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kundakovic\Dropbox\Estrous Cycle Manuscript\NATURE COMMUNICATIONS\FINAL REVISION\"/>
    </mc:Choice>
  </mc:AlternateContent>
  <bookViews>
    <workbookView xWindow="-108" yWindow="-108" windowWidth="23256" windowHeight="12576"/>
  </bookViews>
  <sheets>
    <sheet name="Suppl. Dataset 6a" sheetId="1" r:id="rId1"/>
    <sheet name="Suppl. Dataset 6b" sheetId="4" r:id="rId2"/>
    <sheet name="Suppl. Dataset 6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369" i="4" l="1"/>
  <c r="J1368" i="4"/>
  <c r="J1367" i="4"/>
  <c r="J1366" i="4"/>
  <c r="J1365" i="4"/>
  <c r="J1364" i="4"/>
  <c r="J1363" i="4"/>
  <c r="J1362" i="4"/>
  <c r="J1361" i="4"/>
  <c r="J1360" i="4"/>
  <c r="J1359" i="4"/>
  <c r="J1358" i="4"/>
  <c r="J1357" i="4"/>
  <c r="J1356" i="4"/>
  <c r="J1355" i="4"/>
  <c r="J1354" i="4"/>
  <c r="J1353" i="4"/>
  <c r="J1352" i="4"/>
  <c r="J1351" i="4"/>
  <c r="J1350" i="4"/>
  <c r="J1349" i="4"/>
  <c r="J1348" i="4"/>
  <c r="J1347" i="4"/>
  <c r="J1346" i="4"/>
  <c r="J1345" i="4"/>
  <c r="J1344" i="4"/>
  <c r="J1343" i="4"/>
  <c r="J1342" i="4"/>
  <c r="J1341" i="4"/>
  <c r="J1340" i="4"/>
  <c r="J1339" i="4"/>
  <c r="J1338" i="4"/>
  <c r="J1337" i="4"/>
  <c r="J1336" i="4"/>
  <c r="J1335" i="4"/>
  <c r="J1334" i="4"/>
  <c r="J1333" i="4"/>
  <c r="J1332" i="4"/>
  <c r="J1331" i="4"/>
  <c r="J1330" i="4"/>
  <c r="J1329" i="4"/>
  <c r="J1328" i="4"/>
  <c r="J1327" i="4"/>
  <c r="J1326" i="4"/>
  <c r="J1325" i="4"/>
  <c r="J1324" i="4"/>
  <c r="J1323" i="4"/>
  <c r="J1322" i="4"/>
  <c r="J1321" i="4"/>
  <c r="J1320" i="4"/>
  <c r="J1319" i="4"/>
  <c r="J1318" i="4"/>
  <c r="J1317" i="4"/>
  <c r="J1316" i="4"/>
  <c r="J1315" i="4"/>
  <c r="J1314" i="4"/>
  <c r="J1313" i="4"/>
  <c r="J1312" i="4"/>
  <c r="J1311" i="4"/>
  <c r="J1310" i="4"/>
  <c r="J1309" i="4"/>
  <c r="J1308" i="4"/>
  <c r="J1307" i="4"/>
  <c r="J1306" i="4"/>
  <c r="J1305" i="4"/>
  <c r="J1304" i="4"/>
  <c r="J1303" i="4"/>
  <c r="J1302" i="4"/>
  <c r="J1301" i="4"/>
  <c r="J1300" i="4"/>
  <c r="J1299" i="4"/>
  <c r="J1298" i="4"/>
  <c r="J1297" i="4"/>
  <c r="J1296" i="4"/>
  <c r="J1295" i="4"/>
  <c r="J1294" i="4"/>
  <c r="J1293" i="4"/>
  <c r="J1292" i="4"/>
  <c r="J1291" i="4"/>
  <c r="J1290" i="4"/>
  <c r="J1289" i="4"/>
  <c r="J1288" i="4"/>
  <c r="J1287" i="4"/>
  <c r="J1286" i="4"/>
  <c r="J1285" i="4"/>
  <c r="J1284" i="4"/>
  <c r="J1283" i="4"/>
  <c r="J1282" i="4"/>
  <c r="J1281" i="4"/>
  <c r="J1280" i="4"/>
  <c r="J1279" i="4"/>
  <c r="J1278" i="4"/>
  <c r="J1277" i="4"/>
  <c r="J1276" i="4"/>
  <c r="J1275" i="4"/>
  <c r="J1274" i="4"/>
  <c r="J1273" i="4"/>
  <c r="J1272" i="4"/>
  <c r="J1271" i="4"/>
  <c r="J1270" i="4"/>
  <c r="J1269" i="4"/>
  <c r="J1268" i="4"/>
  <c r="J1267" i="4"/>
  <c r="J1266" i="4"/>
  <c r="J1265" i="4"/>
  <c r="J1264" i="4"/>
  <c r="J1263" i="4"/>
  <c r="J1262" i="4"/>
  <c r="J1261" i="4"/>
  <c r="J1260" i="4"/>
  <c r="J1259" i="4"/>
  <c r="J1258" i="4"/>
  <c r="J1257" i="4"/>
  <c r="J1256" i="4"/>
  <c r="J1255" i="4"/>
  <c r="J1254" i="4"/>
  <c r="J1253" i="4"/>
  <c r="J1252" i="4"/>
  <c r="J1251" i="4"/>
  <c r="J1250" i="4"/>
  <c r="J1249" i="4"/>
  <c r="J1248" i="4"/>
  <c r="J1247" i="4"/>
  <c r="J1246" i="4"/>
  <c r="J1245" i="4"/>
  <c r="J1244" i="4"/>
  <c r="J1243" i="4"/>
  <c r="J1242" i="4"/>
  <c r="J1241" i="4"/>
  <c r="J1240" i="4"/>
  <c r="J1239" i="4"/>
  <c r="J1238" i="4"/>
  <c r="J1237" i="4"/>
  <c r="J1236" i="4"/>
  <c r="J1235" i="4"/>
  <c r="J1234" i="4"/>
  <c r="J1233" i="4"/>
  <c r="J1232" i="4"/>
  <c r="J1231" i="4"/>
  <c r="J1230" i="4"/>
  <c r="J1229" i="4"/>
  <c r="J1228" i="4"/>
  <c r="J1227" i="4"/>
  <c r="J1226" i="4"/>
  <c r="J1225" i="4"/>
  <c r="J1224" i="4"/>
  <c r="J1223" i="4"/>
  <c r="J1222" i="4"/>
  <c r="J1221" i="4"/>
  <c r="J1220" i="4"/>
  <c r="J1219" i="4"/>
  <c r="J1218" i="4"/>
  <c r="J1217" i="4"/>
  <c r="J1216" i="4"/>
  <c r="J1215" i="4"/>
  <c r="J1214" i="4"/>
  <c r="J1213" i="4"/>
  <c r="J1212" i="4"/>
  <c r="J1211" i="4"/>
  <c r="J1210" i="4"/>
  <c r="J1209" i="4"/>
  <c r="J1208" i="4"/>
  <c r="J1207" i="4"/>
  <c r="J1206" i="4"/>
  <c r="J1205" i="4"/>
  <c r="J1204" i="4"/>
  <c r="J1203" i="4"/>
  <c r="J1202" i="4"/>
  <c r="J1201" i="4"/>
  <c r="J1200" i="4"/>
  <c r="J1199" i="4"/>
  <c r="J1198" i="4"/>
  <c r="J1197" i="4"/>
  <c r="J1196" i="4"/>
  <c r="J1195" i="4"/>
  <c r="J1194" i="4"/>
  <c r="J1193" i="4"/>
  <c r="J1192" i="4"/>
  <c r="J1191" i="4"/>
  <c r="J1190" i="4"/>
  <c r="J1189" i="4"/>
  <c r="J1188" i="4"/>
  <c r="J1187" i="4"/>
  <c r="J1186" i="4"/>
  <c r="J1185" i="4"/>
  <c r="J1184" i="4"/>
  <c r="J1183" i="4"/>
  <c r="J1182" i="4"/>
  <c r="J1181" i="4"/>
  <c r="J1180" i="4"/>
  <c r="J1179" i="4"/>
  <c r="J1178" i="4"/>
  <c r="J1177" i="4"/>
  <c r="J1176" i="4"/>
  <c r="J1175" i="4"/>
  <c r="J1174" i="4"/>
  <c r="J1173" i="4"/>
  <c r="J1172" i="4"/>
  <c r="J1171" i="4"/>
  <c r="J1170" i="4"/>
  <c r="J1169" i="4"/>
  <c r="J1168" i="4"/>
  <c r="J1167" i="4"/>
  <c r="J1166" i="4"/>
  <c r="J1165" i="4"/>
  <c r="J1164" i="4"/>
  <c r="J1163" i="4"/>
  <c r="J1162" i="4"/>
  <c r="J1161" i="4"/>
  <c r="J1160" i="4"/>
  <c r="J1159" i="4"/>
  <c r="J1158" i="4"/>
  <c r="J1157" i="4"/>
  <c r="J1156" i="4"/>
  <c r="J1155" i="4"/>
  <c r="J1154" i="4"/>
  <c r="J1153" i="4"/>
  <c r="J1152" i="4"/>
  <c r="J1151" i="4"/>
  <c r="J1150" i="4"/>
  <c r="J1149" i="4"/>
  <c r="J1148" i="4"/>
  <c r="J1147" i="4"/>
  <c r="J1146" i="4"/>
  <c r="J1145" i="4"/>
  <c r="J1144" i="4"/>
  <c r="J1143" i="4"/>
  <c r="J1142" i="4"/>
  <c r="J1141" i="4"/>
  <c r="J1140" i="4"/>
  <c r="J1139" i="4"/>
  <c r="J1138" i="4"/>
  <c r="J1137" i="4"/>
  <c r="J1136" i="4"/>
  <c r="J1135" i="4"/>
  <c r="J1134" i="4"/>
  <c r="J1133" i="4"/>
  <c r="J1132" i="4"/>
  <c r="J1131" i="4"/>
  <c r="J1130" i="4"/>
  <c r="J1129" i="4"/>
  <c r="J1128" i="4"/>
  <c r="J1127" i="4"/>
  <c r="J1126" i="4"/>
  <c r="J1125" i="4"/>
  <c r="J1124" i="4"/>
  <c r="J1123" i="4"/>
  <c r="J1122" i="4"/>
  <c r="J1121" i="4"/>
  <c r="J1120" i="4"/>
  <c r="J1119" i="4"/>
  <c r="J1118" i="4"/>
  <c r="J1117" i="4"/>
  <c r="J1116" i="4"/>
  <c r="J1115" i="4"/>
  <c r="J1114" i="4"/>
  <c r="J1113" i="4"/>
  <c r="J1112" i="4"/>
  <c r="J1111" i="4"/>
  <c r="J1110" i="4"/>
  <c r="J1109" i="4"/>
  <c r="J1108" i="4"/>
  <c r="J1107" i="4"/>
  <c r="J1106" i="4"/>
  <c r="J1105" i="4"/>
  <c r="J1104" i="4"/>
  <c r="J1103" i="4"/>
  <c r="J1102" i="4"/>
  <c r="J1101" i="4"/>
  <c r="J1100" i="4"/>
  <c r="J1099" i="4"/>
  <c r="J1098" i="4"/>
  <c r="J1097" i="4"/>
  <c r="J1096" i="4"/>
  <c r="J1095" i="4"/>
  <c r="J1094" i="4"/>
  <c r="J1093" i="4"/>
  <c r="J1092" i="4"/>
  <c r="J1091" i="4"/>
  <c r="J1090" i="4"/>
  <c r="J1089" i="4"/>
  <c r="J1088" i="4"/>
  <c r="J1087" i="4"/>
  <c r="J1086" i="4"/>
  <c r="J1085" i="4"/>
  <c r="J1084" i="4"/>
  <c r="J1083" i="4"/>
  <c r="J1082" i="4"/>
  <c r="J1081" i="4"/>
  <c r="J1080" i="4"/>
  <c r="J1079" i="4"/>
  <c r="J1078" i="4"/>
  <c r="J1077" i="4"/>
  <c r="J1076" i="4"/>
  <c r="J1075" i="4"/>
  <c r="J1074" i="4"/>
  <c r="J1073" i="4"/>
  <c r="J1072" i="4"/>
  <c r="J1071" i="4"/>
  <c r="J1070" i="4"/>
  <c r="J1069" i="4"/>
  <c r="J1068" i="4"/>
  <c r="J1067" i="4"/>
  <c r="J1066" i="4"/>
  <c r="J1065" i="4"/>
  <c r="J1064" i="4"/>
  <c r="J1063" i="4"/>
  <c r="J1062" i="4"/>
  <c r="J1061" i="4"/>
  <c r="J1060" i="4"/>
  <c r="J1059" i="4"/>
  <c r="J1058" i="4"/>
  <c r="J1057" i="4"/>
  <c r="J1056" i="4"/>
  <c r="J1055" i="4"/>
  <c r="J1054" i="4"/>
  <c r="J1053" i="4"/>
  <c r="J1052" i="4"/>
  <c r="J1051" i="4"/>
  <c r="J1050" i="4"/>
  <c r="J1049" i="4"/>
  <c r="J1048" i="4"/>
  <c r="J1047" i="4"/>
  <c r="J1046" i="4"/>
  <c r="J1045" i="4"/>
  <c r="J1044" i="4"/>
  <c r="J1043" i="4"/>
  <c r="J1042" i="4"/>
  <c r="J1041" i="4"/>
  <c r="J1040" i="4"/>
  <c r="J1039" i="4"/>
  <c r="J1038" i="4"/>
  <c r="J1037" i="4"/>
  <c r="J1036" i="4"/>
  <c r="J1035" i="4"/>
  <c r="J1034" i="4"/>
  <c r="J1033" i="4"/>
  <c r="J1032" i="4"/>
  <c r="J1031" i="4"/>
  <c r="J1030" i="4"/>
  <c r="J1029" i="4"/>
  <c r="J1028" i="4"/>
  <c r="J1027" i="4"/>
  <c r="J1026" i="4"/>
  <c r="J1025" i="4"/>
  <c r="J1024" i="4"/>
  <c r="J1023" i="4"/>
  <c r="J1022" i="4"/>
  <c r="J1021" i="4"/>
  <c r="J1020" i="4"/>
  <c r="J1019" i="4"/>
  <c r="J1018" i="4"/>
  <c r="J1017" i="4"/>
  <c r="J1016" i="4"/>
  <c r="J1015" i="4"/>
  <c r="J1014" i="4"/>
  <c r="J1013" i="4"/>
  <c r="J1012" i="4"/>
  <c r="J1011" i="4"/>
  <c r="J1010" i="4"/>
  <c r="J1009" i="4"/>
  <c r="J1008" i="4"/>
  <c r="J1007" i="4"/>
  <c r="J1006" i="4"/>
  <c r="J1005" i="4"/>
  <c r="J1004" i="4"/>
  <c r="J1003" i="4"/>
  <c r="J1002" i="4"/>
  <c r="J1001" i="4"/>
  <c r="J1000" i="4"/>
  <c r="J999" i="4"/>
  <c r="J998" i="4"/>
  <c r="J997" i="4"/>
  <c r="J996" i="4"/>
  <c r="J995" i="4"/>
  <c r="J994" i="4"/>
  <c r="J993" i="4"/>
  <c r="J992" i="4"/>
  <c r="J991" i="4"/>
  <c r="J990" i="4"/>
  <c r="J989" i="4"/>
  <c r="J988" i="4"/>
  <c r="J987" i="4"/>
  <c r="J986" i="4"/>
  <c r="J985" i="4"/>
  <c r="J984" i="4"/>
  <c r="J983" i="4"/>
  <c r="J982" i="4"/>
  <c r="J981" i="4"/>
  <c r="J980" i="4"/>
  <c r="J979" i="4"/>
  <c r="J978" i="4"/>
  <c r="J977" i="4"/>
  <c r="J976" i="4"/>
  <c r="J975" i="4"/>
  <c r="J974" i="4"/>
  <c r="J973" i="4"/>
  <c r="J972" i="4"/>
  <c r="J971" i="4"/>
  <c r="J970" i="4"/>
  <c r="J969" i="4"/>
  <c r="J968" i="4"/>
  <c r="J967" i="4"/>
  <c r="J966" i="4"/>
  <c r="J965" i="4"/>
  <c r="J964" i="4"/>
  <c r="J963" i="4"/>
  <c r="J962" i="4"/>
  <c r="J961" i="4"/>
  <c r="J960" i="4"/>
  <c r="J959" i="4"/>
  <c r="J958" i="4"/>
  <c r="J957" i="4"/>
  <c r="J956" i="4"/>
  <c r="J955" i="4"/>
  <c r="J954" i="4"/>
  <c r="J953" i="4"/>
  <c r="J952" i="4"/>
  <c r="J951" i="4"/>
  <c r="J950" i="4"/>
  <c r="J949" i="4"/>
  <c r="J948" i="4"/>
  <c r="J947" i="4"/>
  <c r="J946" i="4"/>
  <c r="J945" i="4"/>
  <c r="J944" i="4"/>
  <c r="J943" i="4"/>
  <c r="J942" i="4"/>
  <c r="J941" i="4"/>
  <c r="J940" i="4"/>
  <c r="J939" i="4"/>
  <c r="J938" i="4"/>
  <c r="J937" i="4"/>
  <c r="J936" i="4"/>
  <c r="J935" i="4"/>
  <c r="J934" i="4"/>
  <c r="J933" i="4"/>
  <c r="J932" i="4"/>
  <c r="J931" i="4"/>
  <c r="J930" i="4"/>
  <c r="J929" i="4"/>
  <c r="J928" i="4"/>
  <c r="J927" i="4"/>
  <c r="J926" i="4"/>
  <c r="J925" i="4"/>
  <c r="J924" i="4"/>
  <c r="J923" i="4"/>
  <c r="J922" i="4"/>
  <c r="J921" i="4"/>
  <c r="J920" i="4"/>
  <c r="J919" i="4"/>
  <c r="J918" i="4"/>
  <c r="J917" i="4"/>
  <c r="J916" i="4"/>
  <c r="J915" i="4"/>
  <c r="J914" i="4"/>
  <c r="J913" i="4"/>
  <c r="J912" i="4"/>
  <c r="J911" i="4"/>
  <c r="J910" i="4"/>
  <c r="J909" i="4"/>
  <c r="J908" i="4"/>
  <c r="J907" i="4"/>
  <c r="J906" i="4"/>
  <c r="J905" i="4"/>
  <c r="J904" i="4"/>
  <c r="J903" i="4"/>
  <c r="J902" i="4"/>
  <c r="J901" i="4"/>
  <c r="J900" i="4"/>
  <c r="J899" i="4"/>
  <c r="J898" i="4"/>
  <c r="J897" i="4"/>
  <c r="J896" i="4"/>
  <c r="J895" i="4"/>
  <c r="J894" i="4"/>
  <c r="J893" i="4"/>
  <c r="J892" i="4"/>
  <c r="J891" i="4"/>
  <c r="J890" i="4"/>
  <c r="J889" i="4"/>
  <c r="J888" i="4"/>
  <c r="J887" i="4"/>
  <c r="J886" i="4"/>
  <c r="J885" i="4"/>
  <c r="J884" i="4"/>
  <c r="J883" i="4"/>
  <c r="J882" i="4"/>
  <c r="J881" i="4"/>
  <c r="J880" i="4"/>
  <c r="J879" i="4"/>
  <c r="J878" i="4"/>
  <c r="J877" i="4"/>
  <c r="J876" i="4"/>
  <c r="J875" i="4"/>
  <c r="J874" i="4"/>
  <c r="J873" i="4"/>
  <c r="J872" i="4"/>
  <c r="J871" i="4"/>
  <c r="J870" i="4"/>
  <c r="J869" i="4"/>
  <c r="J868" i="4"/>
  <c r="J867" i="4"/>
  <c r="J866" i="4"/>
  <c r="J865" i="4"/>
  <c r="J864" i="4"/>
  <c r="J863" i="4"/>
  <c r="J862" i="4"/>
  <c r="J861" i="4"/>
  <c r="J860" i="4"/>
  <c r="J859" i="4"/>
  <c r="J858" i="4"/>
  <c r="J857" i="4"/>
  <c r="J856" i="4"/>
  <c r="J855" i="4"/>
  <c r="J854" i="4"/>
  <c r="J853" i="4"/>
  <c r="J852" i="4"/>
  <c r="J851" i="4"/>
  <c r="J850" i="4"/>
  <c r="J849" i="4"/>
  <c r="J848" i="4"/>
  <c r="J847" i="4"/>
  <c r="J846" i="4"/>
  <c r="J845" i="4"/>
  <c r="J844" i="4"/>
  <c r="J843" i="4"/>
  <c r="J842" i="4"/>
  <c r="J841" i="4"/>
  <c r="J840" i="4"/>
  <c r="J839" i="4"/>
  <c r="J838" i="4"/>
  <c r="J837" i="4"/>
  <c r="J836" i="4"/>
  <c r="J835" i="4"/>
  <c r="J834" i="4"/>
  <c r="J833" i="4"/>
  <c r="J832" i="4"/>
  <c r="J831" i="4"/>
  <c r="J830" i="4"/>
  <c r="J829" i="4"/>
  <c r="J828" i="4"/>
  <c r="J827" i="4"/>
  <c r="J826" i="4"/>
  <c r="J825" i="4"/>
  <c r="J824" i="4"/>
  <c r="J823" i="4"/>
  <c r="J822" i="4"/>
  <c r="J821" i="4"/>
  <c r="J820" i="4"/>
  <c r="J819" i="4"/>
  <c r="J818" i="4"/>
  <c r="J817" i="4"/>
  <c r="J816" i="4"/>
  <c r="J815" i="4"/>
  <c r="J814" i="4"/>
  <c r="J813" i="4"/>
  <c r="J812" i="4"/>
  <c r="J811" i="4"/>
  <c r="J810" i="4"/>
  <c r="J809" i="4"/>
  <c r="J808" i="4"/>
  <c r="J807" i="4"/>
  <c r="J806" i="4"/>
  <c r="J805" i="4"/>
  <c r="J804" i="4"/>
  <c r="J803" i="4"/>
  <c r="J802" i="4"/>
  <c r="J801" i="4"/>
  <c r="J800" i="4"/>
  <c r="J799" i="4"/>
  <c r="J798" i="4"/>
  <c r="J797" i="4"/>
  <c r="J796" i="4"/>
  <c r="J795" i="4"/>
  <c r="J794" i="4"/>
  <c r="J793" i="4"/>
  <c r="J792" i="4"/>
  <c r="J791" i="4"/>
  <c r="J790" i="4"/>
  <c r="J789" i="4"/>
  <c r="J788" i="4"/>
  <c r="J787" i="4"/>
  <c r="J786" i="4"/>
  <c r="J785" i="4"/>
  <c r="J784" i="4"/>
  <c r="J783" i="4"/>
  <c r="J782" i="4"/>
  <c r="J781" i="4"/>
  <c r="J780" i="4"/>
  <c r="J779" i="4"/>
  <c r="J778" i="4"/>
  <c r="J777" i="4"/>
  <c r="J776" i="4"/>
  <c r="J775" i="4"/>
  <c r="J774" i="4"/>
  <c r="J773" i="4"/>
  <c r="J772" i="4"/>
  <c r="J771" i="4"/>
  <c r="J770" i="4"/>
  <c r="J769" i="4"/>
  <c r="J768" i="4"/>
  <c r="J767" i="4"/>
  <c r="J766" i="4"/>
  <c r="J765" i="4"/>
  <c r="J764" i="4"/>
  <c r="J763" i="4"/>
  <c r="J762" i="4"/>
  <c r="J761" i="4"/>
  <c r="J760" i="4"/>
  <c r="J759" i="4"/>
  <c r="J758" i="4"/>
  <c r="J757" i="4"/>
  <c r="J756" i="4"/>
  <c r="J755" i="4"/>
  <c r="J754" i="4"/>
  <c r="J753" i="4"/>
  <c r="J752" i="4"/>
  <c r="J751" i="4"/>
  <c r="J750" i="4"/>
  <c r="J749" i="4"/>
  <c r="J748" i="4"/>
  <c r="J747" i="4"/>
  <c r="J746" i="4"/>
  <c r="J745" i="4"/>
  <c r="J744" i="4"/>
  <c r="J743" i="4"/>
  <c r="J742" i="4"/>
  <c r="J741" i="4"/>
  <c r="J740" i="4"/>
  <c r="J739" i="4"/>
  <c r="J738" i="4"/>
  <c r="J737" i="4"/>
  <c r="J736" i="4"/>
  <c r="J735" i="4"/>
  <c r="J734" i="4"/>
  <c r="J733" i="4"/>
  <c r="J732" i="4"/>
  <c r="J731" i="4"/>
  <c r="J730" i="4"/>
  <c r="J729" i="4"/>
  <c r="J728" i="4"/>
  <c r="J727" i="4"/>
  <c r="J726" i="4"/>
  <c r="J725" i="4"/>
  <c r="J724" i="4"/>
  <c r="J723" i="4"/>
  <c r="J722" i="4"/>
  <c r="J721" i="4"/>
  <c r="J720" i="4"/>
  <c r="J719" i="4"/>
  <c r="J718" i="4"/>
  <c r="J717" i="4"/>
  <c r="J716" i="4"/>
  <c r="J715" i="4"/>
  <c r="J714" i="4"/>
  <c r="J713" i="4"/>
  <c r="J712" i="4"/>
  <c r="J711" i="4"/>
  <c r="J710" i="4"/>
  <c r="J709" i="4"/>
  <c r="J708" i="4"/>
  <c r="J707" i="4"/>
  <c r="J706" i="4"/>
  <c r="J705" i="4"/>
  <c r="J704" i="4"/>
  <c r="J703" i="4"/>
  <c r="J702" i="4"/>
  <c r="J701" i="4"/>
  <c r="J700" i="4"/>
  <c r="J699" i="4"/>
  <c r="J698" i="4"/>
  <c r="J697" i="4"/>
  <c r="J696" i="4"/>
  <c r="J695" i="4"/>
  <c r="J694" i="4"/>
  <c r="J693" i="4"/>
  <c r="J692" i="4"/>
  <c r="J691" i="4"/>
  <c r="J690" i="4"/>
  <c r="J689" i="4"/>
  <c r="J688" i="4"/>
  <c r="J687" i="4"/>
  <c r="J686" i="4"/>
  <c r="J685" i="4"/>
  <c r="J684" i="4"/>
  <c r="J683" i="4"/>
  <c r="J682" i="4"/>
  <c r="J681" i="4"/>
  <c r="J680" i="4"/>
  <c r="J679" i="4"/>
  <c r="J678" i="4"/>
  <c r="J677" i="4"/>
  <c r="J676" i="4"/>
  <c r="J675" i="4"/>
  <c r="J674" i="4"/>
  <c r="J673" i="4"/>
  <c r="J672" i="4"/>
  <c r="J671" i="4"/>
  <c r="J670" i="4"/>
  <c r="J669" i="4"/>
  <c r="J668" i="4"/>
  <c r="J667" i="4"/>
  <c r="J666" i="4"/>
  <c r="J665" i="4"/>
  <c r="J664" i="4"/>
  <c r="J663" i="4"/>
  <c r="J662" i="4"/>
  <c r="J661" i="4"/>
  <c r="J660" i="4"/>
  <c r="J659" i="4"/>
  <c r="J658" i="4"/>
  <c r="J657" i="4"/>
  <c r="J656" i="4"/>
  <c r="J655" i="4"/>
  <c r="J654" i="4"/>
  <c r="J653" i="4"/>
  <c r="J652" i="4"/>
  <c r="J651" i="4"/>
  <c r="J650" i="4"/>
  <c r="J649" i="4"/>
  <c r="J648" i="4"/>
  <c r="J647" i="4"/>
  <c r="J646" i="4"/>
  <c r="J645" i="4"/>
  <c r="J644" i="4"/>
  <c r="J643" i="4"/>
  <c r="J642" i="4"/>
  <c r="J641" i="4"/>
  <c r="J640" i="4"/>
  <c r="J639" i="4"/>
  <c r="J638" i="4"/>
  <c r="J637" i="4"/>
  <c r="J636" i="4"/>
  <c r="J635" i="4"/>
  <c r="J634" i="4"/>
  <c r="J633" i="4"/>
  <c r="J632" i="4"/>
  <c r="J631" i="4"/>
  <c r="J630" i="4"/>
  <c r="J629" i="4"/>
  <c r="J628" i="4"/>
  <c r="J627" i="4"/>
  <c r="J626" i="4"/>
  <c r="J625" i="4"/>
  <c r="J624" i="4"/>
  <c r="J623" i="4"/>
  <c r="J622" i="4"/>
  <c r="J621" i="4"/>
  <c r="J620" i="4"/>
  <c r="J619" i="4"/>
  <c r="J618" i="4"/>
  <c r="J617" i="4"/>
  <c r="J616" i="4"/>
  <c r="J615" i="4"/>
  <c r="J614" i="4"/>
  <c r="J613" i="4"/>
  <c r="J612" i="4"/>
  <c r="J611" i="4"/>
  <c r="J610" i="4"/>
  <c r="J609" i="4"/>
  <c r="J608" i="4"/>
  <c r="J607" i="4"/>
  <c r="J606" i="4"/>
  <c r="J605" i="4"/>
  <c r="J604" i="4"/>
  <c r="J603" i="4"/>
  <c r="J602" i="4"/>
  <c r="J601" i="4"/>
  <c r="J600" i="4"/>
  <c r="J599" i="4"/>
  <c r="J598" i="4"/>
  <c r="J597" i="4"/>
  <c r="J596" i="4"/>
  <c r="J595" i="4"/>
  <c r="J594" i="4"/>
  <c r="J593" i="4"/>
  <c r="J592" i="4"/>
  <c r="J591" i="4"/>
  <c r="J590" i="4"/>
  <c r="J589" i="4"/>
  <c r="J588" i="4"/>
  <c r="J587" i="4"/>
  <c r="J586" i="4"/>
  <c r="J585" i="4"/>
  <c r="J584" i="4"/>
  <c r="J583" i="4"/>
  <c r="J582" i="4"/>
  <c r="J581" i="4"/>
  <c r="J580" i="4"/>
  <c r="J579" i="4"/>
  <c r="J578" i="4"/>
  <c r="J577" i="4"/>
  <c r="J576" i="4"/>
  <c r="J575" i="4"/>
  <c r="J574" i="4"/>
  <c r="J573" i="4"/>
  <c r="J572" i="4"/>
  <c r="J571" i="4"/>
  <c r="J570" i="4"/>
  <c r="J569" i="4"/>
  <c r="J568" i="4"/>
  <c r="J567" i="4"/>
  <c r="J566" i="4"/>
  <c r="J565" i="4"/>
  <c r="J564" i="4"/>
  <c r="J563" i="4"/>
  <c r="J562" i="4"/>
  <c r="J561" i="4"/>
  <c r="J560" i="4"/>
  <c r="J559" i="4"/>
  <c r="J558" i="4"/>
  <c r="J557" i="4"/>
  <c r="J556" i="4"/>
  <c r="J555" i="4"/>
  <c r="J554" i="4"/>
  <c r="J553" i="4"/>
  <c r="J552" i="4"/>
  <c r="J551" i="4"/>
  <c r="J550" i="4"/>
  <c r="J549" i="4"/>
  <c r="J548" i="4"/>
  <c r="J547" i="4"/>
  <c r="J546" i="4"/>
  <c r="J545" i="4"/>
  <c r="J544" i="4"/>
  <c r="J543" i="4"/>
  <c r="J542" i="4"/>
  <c r="J541" i="4"/>
  <c r="J540" i="4"/>
  <c r="J539" i="4"/>
  <c r="J538" i="4"/>
  <c r="J537" i="4"/>
  <c r="J536" i="4"/>
  <c r="J535" i="4"/>
  <c r="J534" i="4"/>
  <c r="J533" i="4"/>
  <c r="J532" i="4"/>
  <c r="J531" i="4"/>
  <c r="J530" i="4"/>
  <c r="J529" i="4"/>
  <c r="J528" i="4"/>
  <c r="J527" i="4"/>
  <c r="J526" i="4"/>
  <c r="J525" i="4"/>
  <c r="J524" i="4"/>
  <c r="J523" i="4"/>
  <c r="J522" i="4"/>
  <c r="J521" i="4"/>
  <c r="J520" i="4"/>
  <c r="J519" i="4"/>
  <c r="J518" i="4"/>
  <c r="J517" i="4"/>
  <c r="J516" i="4"/>
  <c r="J515" i="4"/>
  <c r="J514" i="4"/>
  <c r="J513" i="4"/>
  <c r="J512" i="4"/>
  <c r="J511" i="4"/>
  <c r="J510" i="4"/>
  <c r="J509" i="4"/>
  <c r="J508" i="4"/>
  <c r="J507" i="4"/>
  <c r="J506" i="4"/>
  <c r="J505" i="4"/>
  <c r="J504" i="4"/>
  <c r="J503" i="4"/>
  <c r="J502" i="4"/>
  <c r="J501" i="4"/>
  <c r="J500" i="4"/>
  <c r="J499" i="4"/>
  <c r="J498" i="4"/>
  <c r="J497" i="4"/>
  <c r="J496" i="4"/>
  <c r="J495" i="4"/>
  <c r="J494" i="4"/>
  <c r="J493" i="4"/>
  <c r="J492" i="4"/>
  <c r="J491" i="4"/>
  <c r="J490" i="4"/>
  <c r="J489" i="4"/>
  <c r="J488" i="4"/>
  <c r="J487" i="4"/>
  <c r="J486" i="4"/>
  <c r="J485" i="4"/>
  <c r="J484" i="4"/>
  <c r="J483" i="4"/>
  <c r="J482" i="4"/>
  <c r="J481" i="4"/>
  <c r="J480" i="4"/>
  <c r="J479" i="4"/>
  <c r="J478" i="4"/>
  <c r="J477" i="4"/>
  <c r="J476" i="4"/>
  <c r="J475" i="4"/>
  <c r="J474" i="4"/>
  <c r="J473" i="4"/>
  <c r="J472" i="4"/>
  <c r="J471" i="4"/>
  <c r="J470" i="4"/>
  <c r="J469" i="4"/>
  <c r="J468" i="4"/>
  <c r="J467" i="4"/>
  <c r="J466" i="4"/>
  <c r="J465" i="4"/>
  <c r="J464" i="4"/>
  <c r="J463" i="4"/>
  <c r="J462" i="4"/>
  <c r="J461" i="4"/>
  <c r="J460" i="4"/>
  <c r="J459" i="4"/>
  <c r="J458" i="4"/>
  <c r="J457" i="4"/>
  <c r="J456" i="4"/>
  <c r="J455" i="4"/>
  <c r="J454" i="4"/>
  <c r="J453" i="4"/>
  <c r="J452" i="4"/>
  <c r="J451" i="4"/>
  <c r="J450" i="4"/>
  <c r="J449" i="4"/>
  <c r="J448" i="4"/>
  <c r="J447" i="4"/>
  <c r="J446" i="4"/>
  <c r="J445" i="4"/>
  <c r="J444" i="4"/>
  <c r="J443" i="4"/>
  <c r="J442" i="4"/>
  <c r="J441" i="4"/>
  <c r="J440" i="4"/>
  <c r="J439" i="4"/>
  <c r="J438" i="4"/>
  <c r="J437" i="4"/>
  <c r="J436" i="4"/>
  <c r="J435" i="4"/>
  <c r="J434" i="4"/>
  <c r="J433" i="4"/>
  <c r="J432" i="4"/>
  <c r="J431" i="4"/>
  <c r="J430" i="4"/>
  <c r="J429" i="4"/>
  <c r="J428" i="4"/>
  <c r="J427" i="4"/>
  <c r="J426" i="4"/>
  <c r="J425" i="4"/>
  <c r="J424" i="4"/>
  <c r="J423" i="4"/>
  <c r="J422" i="4"/>
  <c r="J421" i="4"/>
  <c r="J420" i="4"/>
  <c r="J419" i="4"/>
  <c r="J418" i="4"/>
  <c r="J417" i="4"/>
  <c r="J416" i="4"/>
  <c r="J415" i="4"/>
  <c r="J414" i="4"/>
  <c r="J413" i="4"/>
  <c r="J412" i="4"/>
  <c r="J411" i="4"/>
  <c r="J410" i="4"/>
  <c r="J409" i="4"/>
  <c r="J408" i="4"/>
  <c r="J407" i="4"/>
  <c r="J406" i="4"/>
  <c r="J405" i="4"/>
  <c r="J404" i="4"/>
  <c r="J403" i="4"/>
  <c r="J402" i="4"/>
  <c r="J401" i="4"/>
  <c r="J400" i="4"/>
  <c r="J399" i="4"/>
  <c r="J398" i="4"/>
  <c r="J397" i="4"/>
  <c r="J396" i="4"/>
  <c r="J395" i="4"/>
  <c r="J394" i="4"/>
  <c r="J393" i="4"/>
  <c r="J392" i="4"/>
  <c r="J391" i="4"/>
  <c r="J390" i="4"/>
  <c r="J389" i="4"/>
  <c r="J388" i="4"/>
  <c r="J387" i="4"/>
  <c r="J386" i="4"/>
  <c r="J385" i="4"/>
  <c r="J384" i="4"/>
  <c r="J383" i="4"/>
  <c r="J382" i="4"/>
  <c r="J381" i="4"/>
  <c r="J380" i="4"/>
  <c r="J379" i="4"/>
  <c r="J378" i="4"/>
  <c r="J377" i="4"/>
  <c r="J376" i="4"/>
  <c r="J375" i="4"/>
  <c r="J374" i="4"/>
  <c r="J373" i="4"/>
  <c r="J372" i="4"/>
  <c r="J371" i="4"/>
  <c r="J370" i="4"/>
  <c r="J369" i="4"/>
  <c r="J368" i="4"/>
  <c r="J367" i="4"/>
  <c r="J366" i="4"/>
  <c r="J365" i="4"/>
  <c r="J364" i="4"/>
  <c r="J363" i="4"/>
  <c r="J362" i="4"/>
  <c r="J361" i="4"/>
  <c r="J360" i="4"/>
  <c r="J359" i="4"/>
  <c r="J358" i="4"/>
  <c r="J357" i="4"/>
  <c r="J356" i="4"/>
  <c r="J355" i="4"/>
  <c r="J354" i="4"/>
  <c r="J353" i="4"/>
  <c r="J352" i="4"/>
  <c r="J351" i="4"/>
  <c r="J350" i="4"/>
  <c r="J349" i="4"/>
  <c r="J348" i="4"/>
  <c r="J347" i="4"/>
  <c r="J346" i="4"/>
  <c r="J345" i="4"/>
  <c r="J344" i="4"/>
  <c r="J343" i="4"/>
  <c r="J342" i="4"/>
  <c r="J341" i="4"/>
  <c r="J340" i="4"/>
  <c r="J339" i="4"/>
  <c r="J338" i="4"/>
  <c r="J337" i="4"/>
  <c r="J336" i="4"/>
  <c r="J335" i="4"/>
  <c r="J334" i="4"/>
  <c r="J333" i="4"/>
  <c r="J332" i="4"/>
  <c r="J331" i="4"/>
  <c r="J330" i="4"/>
  <c r="J329" i="4"/>
  <c r="J328" i="4"/>
  <c r="J327" i="4"/>
  <c r="J326" i="4"/>
  <c r="J325" i="4"/>
  <c r="J324" i="4"/>
  <c r="J323" i="4"/>
  <c r="J322" i="4"/>
  <c r="J321" i="4"/>
  <c r="J320" i="4"/>
  <c r="J319" i="4"/>
  <c r="J318" i="4"/>
  <c r="J317" i="4"/>
  <c r="J316" i="4"/>
  <c r="J315" i="4"/>
  <c r="J314" i="4"/>
  <c r="J313" i="4"/>
  <c r="J312" i="4"/>
  <c r="J311" i="4"/>
  <c r="J310" i="4"/>
  <c r="J309" i="4"/>
  <c r="J308" i="4"/>
  <c r="J307" i="4"/>
  <c r="J306" i="4"/>
  <c r="J305" i="4"/>
  <c r="J304" i="4"/>
  <c r="J303" i="4"/>
  <c r="J302" i="4"/>
  <c r="J301" i="4"/>
  <c r="J300" i="4"/>
  <c r="J299" i="4"/>
  <c r="J298" i="4"/>
  <c r="J297" i="4"/>
  <c r="J296" i="4"/>
  <c r="J295" i="4"/>
  <c r="J294" i="4"/>
  <c r="J293" i="4"/>
  <c r="J292" i="4"/>
  <c r="J291" i="4"/>
  <c r="J290" i="4"/>
  <c r="J289" i="4"/>
  <c r="J288" i="4"/>
  <c r="J287" i="4"/>
  <c r="J286" i="4"/>
  <c r="J285" i="4"/>
  <c r="J284" i="4"/>
  <c r="J283" i="4"/>
  <c r="J282" i="4"/>
  <c r="J281" i="4"/>
  <c r="J280" i="4"/>
  <c r="J279" i="4"/>
  <c r="J278" i="4"/>
  <c r="J277" i="4"/>
  <c r="J276" i="4"/>
  <c r="J275" i="4"/>
  <c r="J274" i="4"/>
  <c r="J273" i="4"/>
  <c r="J272" i="4"/>
  <c r="J271" i="4"/>
  <c r="J270" i="4"/>
  <c r="J269" i="4"/>
  <c r="J268" i="4"/>
  <c r="J267" i="4"/>
  <c r="J266" i="4"/>
  <c r="J265" i="4"/>
  <c r="J264" i="4"/>
  <c r="J263" i="4"/>
  <c r="J262" i="4"/>
  <c r="J261" i="4"/>
  <c r="J260" i="4"/>
  <c r="J259" i="4"/>
  <c r="J258" i="4"/>
  <c r="J257" i="4"/>
  <c r="J256" i="4"/>
  <c r="J255" i="4"/>
  <c r="J254" i="4"/>
  <c r="J253" i="4"/>
  <c r="J252" i="4"/>
  <c r="J251" i="4"/>
  <c r="J250" i="4"/>
  <c r="J249" i="4"/>
  <c r="J248" i="4"/>
  <c r="J247" i="4"/>
  <c r="J246" i="4"/>
  <c r="J245" i="4"/>
  <c r="J244" i="4"/>
  <c r="J243" i="4"/>
  <c r="J242" i="4"/>
  <c r="J241" i="4"/>
  <c r="J240" i="4"/>
  <c r="J239" i="4"/>
  <c r="J238" i="4"/>
  <c r="J237" i="4"/>
  <c r="J236" i="4"/>
  <c r="J235" i="4"/>
  <c r="J234" i="4"/>
  <c r="J233" i="4"/>
  <c r="J232" i="4"/>
  <c r="J231" i="4"/>
  <c r="J230" i="4"/>
  <c r="J229" i="4"/>
  <c r="J228" i="4"/>
  <c r="J227" i="4"/>
  <c r="J226" i="4"/>
  <c r="J225" i="4"/>
  <c r="J224" i="4"/>
  <c r="J223" i="4"/>
  <c r="J222" i="4"/>
  <c r="J221" i="4"/>
  <c r="J220" i="4"/>
  <c r="J219" i="4"/>
  <c r="J218" i="4"/>
  <c r="J217" i="4"/>
  <c r="J216" i="4"/>
  <c r="J215" i="4"/>
  <c r="J214" i="4"/>
  <c r="J213" i="4"/>
  <c r="J212" i="4"/>
  <c r="J211" i="4"/>
  <c r="J210" i="4"/>
  <c r="J209" i="4"/>
  <c r="J208" i="4"/>
  <c r="J207" i="4"/>
  <c r="J206" i="4"/>
  <c r="J205" i="4"/>
  <c r="J204" i="4"/>
  <c r="J203" i="4"/>
  <c r="J202" i="4"/>
  <c r="J201" i="4"/>
  <c r="J200" i="4"/>
  <c r="J199" i="4"/>
  <c r="J198" i="4"/>
  <c r="J197" i="4"/>
  <c r="J196" i="4"/>
  <c r="J195" i="4"/>
  <c r="J194" i="4"/>
  <c r="J193" i="4"/>
  <c r="J192" i="4"/>
  <c r="J191" i="4"/>
  <c r="J190" i="4"/>
  <c r="J189" i="4"/>
  <c r="J188" i="4"/>
  <c r="J187" i="4"/>
  <c r="J186" i="4"/>
  <c r="J185" i="4"/>
  <c r="J184" i="4"/>
  <c r="J183" i="4"/>
  <c r="J182" i="4"/>
  <c r="J181" i="4"/>
  <c r="J180" i="4"/>
  <c r="J179" i="4"/>
  <c r="J178" i="4"/>
  <c r="J177" i="4"/>
  <c r="J176" i="4"/>
  <c r="J175" i="4"/>
  <c r="J174" i="4"/>
  <c r="J173" i="4"/>
  <c r="J172" i="4"/>
  <c r="J171" i="4"/>
  <c r="J170" i="4"/>
  <c r="J169" i="4"/>
  <c r="J168" i="4"/>
  <c r="J167" i="4"/>
  <c r="J166" i="4"/>
  <c r="J165" i="4"/>
  <c r="J164" i="4"/>
  <c r="J163" i="4"/>
  <c r="J162" i="4"/>
  <c r="J161" i="4"/>
  <c r="J160" i="4"/>
  <c r="J159" i="4"/>
  <c r="J158" i="4"/>
  <c r="J157" i="4"/>
  <c r="J156" i="4"/>
  <c r="J155" i="4"/>
  <c r="J154" i="4"/>
  <c r="J153" i="4"/>
  <c r="J152" i="4"/>
  <c r="J151" i="4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</calcChain>
</file>

<file path=xl/sharedStrings.xml><?xml version="1.0" encoding="utf-8"?>
<sst xmlns="http://schemas.openxmlformats.org/spreadsheetml/2006/main" count="8761" uniqueCount="5013">
  <si>
    <t>Ensembl_ID</t>
  </si>
  <si>
    <t>ENTREZID</t>
  </si>
  <si>
    <t>SYMBOL</t>
  </si>
  <si>
    <t>baseMean</t>
  </si>
  <si>
    <t>log2FoldChange</t>
  </si>
  <si>
    <t>lfcSE</t>
  </si>
  <si>
    <t>stat</t>
  </si>
  <si>
    <t>pvalue</t>
  </si>
  <si>
    <t>ENSMUSG00000000420</t>
  </si>
  <si>
    <t>Galnt1</t>
  </si>
  <si>
    <t>Down</t>
  </si>
  <si>
    <t>ENSMUSG00000001943</t>
  </si>
  <si>
    <t>Vsig2</t>
  </si>
  <si>
    <t>ENSMUSG00000002006</t>
  </si>
  <si>
    <t>Pdzd4</t>
  </si>
  <si>
    <t>Up</t>
  </si>
  <si>
    <t>ENSMUSG00000002020</t>
  </si>
  <si>
    <t>Ltbp2</t>
  </si>
  <si>
    <t>ENSMUSG00000002052</t>
  </si>
  <si>
    <t>Supt6</t>
  </si>
  <si>
    <t>ENSMUSG00000002055</t>
  </si>
  <si>
    <t>Spag5</t>
  </si>
  <si>
    <t>ENSMUSG00000002372</t>
  </si>
  <si>
    <t>Ranbp3</t>
  </si>
  <si>
    <t>ENSMUSG00000005553</t>
  </si>
  <si>
    <t>Atp4a</t>
  </si>
  <si>
    <t>ENSMUSG00000005583</t>
  </si>
  <si>
    <t>Mef2c</t>
  </si>
  <si>
    <t>ENSMUSG00000007880</t>
  </si>
  <si>
    <t>Arid1a</t>
  </si>
  <si>
    <t>ENSMUSG00000011171</t>
  </si>
  <si>
    <t>Vipr2</t>
  </si>
  <si>
    <t>ENSMUSG00000015016</t>
  </si>
  <si>
    <t>Acsf3</t>
  </si>
  <si>
    <t>ENSMUSG00000016194</t>
  </si>
  <si>
    <t>Hsd11b1</t>
  </si>
  <si>
    <t>ENSMUSG00000016494</t>
  </si>
  <si>
    <t>Cd34</t>
  </si>
  <si>
    <t>ENSMUSG00000018474</t>
  </si>
  <si>
    <t>Chd3</t>
  </si>
  <si>
    <t>ENSMUSG00000018800</t>
  </si>
  <si>
    <t>Abca5</t>
  </si>
  <si>
    <t>ENSMUSG00000019768</t>
  </si>
  <si>
    <t>Esr1</t>
  </si>
  <si>
    <t>ENSMUSG00000019772</t>
  </si>
  <si>
    <t>Vip</t>
  </si>
  <si>
    <t>ENSMUSG00000019802</t>
  </si>
  <si>
    <t>Sec63</t>
  </si>
  <si>
    <t>ENSMUSG00000019932</t>
  </si>
  <si>
    <t>Kera</t>
  </si>
  <si>
    <t>ENSMUSG00000020102</t>
  </si>
  <si>
    <t>Slc16a7</t>
  </si>
  <si>
    <t>ENSMUSG00000020689</t>
  </si>
  <si>
    <t>Itgb3</t>
  </si>
  <si>
    <t>ENSMUSG00000020734</t>
  </si>
  <si>
    <t>Grin2c</t>
  </si>
  <si>
    <t>ENSMUSG00000020805</t>
  </si>
  <si>
    <t>Slc13a5</t>
  </si>
  <si>
    <t>ENSMUSG00000020836</t>
  </si>
  <si>
    <t>Coro6</t>
  </si>
  <si>
    <t>ENSMUSG00000020932</t>
  </si>
  <si>
    <t>Gfap</t>
  </si>
  <si>
    <t>ENSMUSG00000020953</t>
  </si>
  <si>
    <t>Coch</t>
  </si>
  <si>
    <t>ENSMUSG00000021179</t>
  </si>
  <si>
    <t>Nrde2</t>
  </si>
  <si>
    <t>ENSMUSG00000021379</t>
  </si>
  <si>
    <t>Id4</t>
  </si>
  <si>
    <t>ENSMUSG00000021508</t>
  </si>
  <si>
    <t>Cxcl14</t>
  </si>
  <si>
    <t>ENSMUSG00000021613</t>
  </si>
  <si>
    <t>Hapln1</t>
  </si>
  <si>
    <t>ENSMUSG00000021843</t>
  </si>
  <si>
    <t>Ktn1</t>
  </si>
  <si>
    <t>ENSMUSG00000021919</t>
  </si>
  <si>
    <t>Chat</t>
  </si>
  <si>
    <t>ENSMUSG00000021991</t>
  </si>
  <si>
    <t>Cacna2d3</t>
  </si>
  <si>
    <t>ENSMUSG00000022000</t>
  </si>
  <si>
    <t>Zc3h13</t>
  </si>
  <si>
    <t>ENSMUSG00000022103</t>
  </si>
  <si>
    <t>Gfra2</t>
  </si>
  <si>
    <t>ENSMUSG00000022342</t>
  </si>
  <si>
    <t>Kcnv1</t>
  </si>
  <si>
    <t>ENSMUSG00000022416</t>
  </si>
  <si>
    <t>Cacna1i</t>
  </si>
  <si>
    <t>ENSMUSG00000022521</t>
  </si>
  <si>
    <t>Crebbp</t>
  </si>
  <si>
    <t>ENSMUSG00000022667</t>
  </si>
  <si>
    <t>Cd200r1</t>
  </si>
  <si>
    <t>ENSMUSG00000022687</t>
  </si>
  <si>
    <t>Boc</t>
  </si>
  <si>
    <t>ENSMUSG00000023019</t>
  </si>
  <si>
    <t>Gpd1</t>
  </si>
  <si>
    <t>ENSMUSG00000023885</t>
  </si>
  <si>
    <t>Thbs2</t>
  </si>
  <si>
    <t>ENSMUSG00000024085</t>
  </si>
  <si>
    <t>Man2a1</t>
  </si>
  <si>
    <t>ENSMUSG00000024256</t>
  </si>
  <si>
    <t>Adcyap1</t>
  </si>
  <si>
    <t>ENSMUSG00000024846</t>
  </si>
  <si>
    <t>Cst6</t>
  </si>
  <si>
    <t>ENSMUSG00000025047</t>
  </si>
  <si>
    <t>Pdcd11</t>
  </si>
  <si>
    <t>ENSMUSG00000025369</t>
  </si>
  <si>
    <t>Smarcc2</t>
  </si>
  <si>
    <t>ENSMUSG00000025964</t>
  </si>
  <si>
    <t>Adam23</t>
  </si>
  <si>
    <t>ENSMUSG00000026051</t>
  </si>
  <si>
    <t>1500015O10Rik</t>
  </si>
  <si>
    <t>ENSMUSG00000026452</t>
  </si>
  <si>
    <t>Syt2</t>
  </si>
  <si>
    <t>ENSMUSG00000026650</t>
  </si>
  <si>
    <t>Meig1</t>
  </si>
  <si>
    <t>ENSMUSG00000026778</t>
  </si>
  <si>
    <t>Prkcq</t>
  </si>
  <si>
    <t>ENSMUSG00000026915</t>
  </si>
  <si>
    <t>Strbp</t>
  </si>
  <si>
    <t>ENSMUSG00000027270</t>
  </si>
  <si>
    <t>Lamp5</t>
  </si>
  <si>
    <t>ENSMUSG00000027784</t>
  </si>
  <si>
    <t>Ppm1l</t>
  </si>
  <si>
    <t>ENSMUSG00000027849</t>
  </si>
  <si>
    <t>Syt6</t>
  </si>
  <si>
    <t>ENSMUSG00000027864</t>
  </si>
  <si>
    <t>Ptgfrn</t>
  </si>
  <si>
    <t>ENSMUSG00000027900</t>
  </si>
  <si>
    <t>Dram2</t>
  </si>
  <si>
    <t>ENSMUSG00000027985</t>
  </si>
  <si>
    <t>Lef1</t>
  </si>
  <si>
    <t>ENSMUSG00000028033</t>
  </si>
  <si>
    <t>Kcnq5</t>
  </si>
  <si>
    <t>ENSMUSG00000028207</t>
  </si>
  <si>
    <t>Asph</t>
  </si>
  <si>
    <t>ENSMUSG00000028461</t>
  </si>
  <si>
    <t>Ccdc107</t>
  </si>
  <si>
    <t>ENSMUSG00000028614</t>
  </si>
  <si>
    <t>Ndc1</t>
  </si>
  <si>
    <t>ENSMUSG00000028654</t>
  </si>
  <si>
    <t>Mycl</t>
  </si>
  <si>
    <t>ENSMUSG00000028871</t>
  </si>
  <si>
    <t>Rspo1</t>
  </si>
  <si>
    <t>ENSMUSG00000029314</t>
  </si>
  <si>
    <t>Gpat3</t>
  </si>
  <si>
    <t>ENSMUSG00000029478</t>
  </si>
  <si>
    <t>Ncor2</t>
  </si>
  <si>
    <t>ENSMUSG00000029672</t>
  </si>
  <si>
    <t>Fam3c</t>
  </si>
  <si>
    <t>ENSMUSG00000029798</t>
  </si>
  <si>
    <t>Herc6</t>
  </si>
  <si>
    <t>ENSMUSG00000030205</t>
  </si>
  <si>
    <t>Gprc5d</t>
  </si>
  <si>
    <t>ENSMUSG00000030781</t>
  </si>
  <si>
    <t>Slc5a2</t>
  </si>
  <si>
    <t>ENSMUSG00000030792</t>
  </si>
  <si>
    <t>Dkkl1</t>
  </si>
  <si>
    <t>ENSMUSG00000030816</t>
  </si>
  <si>
    <t>Rnf40</t>
  </si>
  <si>
    <t>ENSMUSG00000030847</t>
  </si>
  <si>
    <t>Bag3</t>
  </si>
  <si>
    <t>ENSMUSG00000031079</t>
  </si>
  <si>
    <t>Zfp300</t>
  </si>
  <si>
    <t>ENSMUSG00000031548</t>
  </si>
  <si>
    <t>Sfrp1</t>
  </si>
  <si>
    <t>ENSMUSG00000031555</t>
  </si>
  <si>
    <t>Adam9</t>
  </si>
  <si>
    <t>ENSMUSG00000031622</t>
  </si>
  <si>
    <t>Sin3b</t>
  </si>
  <si>
    <t>ENSMUSG00000032303</t>
  </si>
  <si>
    <t>Chrna3</t>
  </si>
  <si>
    <t>ENSMUSG00000032420</t>
  </si>
  <si>
    <t>Nt5e</t>
  </si>
  <si>
    <t>ENSMUSG00000032648</t>
  </si>
  <si>
    <t>Pygm</t>
  </si>
  <si>
    <t>ENSMUSG00000032679</t>
  </si>
  <si>
    <t>Cd59a</t>
  </si>
  <si>
    <t>ENSMUSG00000032908</t>
  </si>
  <si>
    <t>Sgpp2</t>
  </si>
  <si>
    <t>ENSMUSG00000033032</t>
  </si>
  <si>
    <t>Afap1l1</t>
  </si>
  <si>
    <t>ENSMUSG00000033542</t>
  </si>
  <si>
    <t>Arhgef5</t>
  </si>
  <si>
    <t>ENSMUSG00000033805</t>
  </si>
  <si>
    <t>Ephx4</t>
  </si>
  <si>
    <t>ENSMUSG00000034402</t>
  </si>
  <si>
    <t>Kcnh5</t>
  </si>
  <si>
    <t>ENSMUSG00000034584</t>
  </si>
  <si>
    <t>Exph5</t>
  </si>
  <si>
    <t>ENSMUSG00000035000</t>
  </si>
  <si>
    <t>Dpp4</t>
  </si>
  <si>
    <t>ENSMUSG00000035200</t>
  </si>
  <si>
    <t>Chrnb4</t>
  </si>
  <si>
    <t>ENSMUSG00000035357</t>
  </si>
  <si>
    <t>Pdzrn3</t>
  </si>
  <si>
    <t>ENSMUSG00000035946</t>
  </si>
  <si>
    <t>Gsx2</t>
  </si>
  <si>
    <t>ENSMUSG00000036206</t>
  </si>
  <si>
    <t>Sh3bp4</t>
  </si>
  <si>
    <t>ENSMUSG00000036598</t>
  </si>
  <si>
    <t>Ccdc113</t>
  </si>
  <si>
    <t>ENSMUSG00000037341</t>
  </si>
  <si>
    <t>Slc9a7</t>
  </si>
  <si>
    <t>ENSMUSG00000037610</t>
  </si>
  <si>
    <t>Kcnmb2</t>
  </si>
  <si>
    <t>ENSMUSG00000037996</t>
  </si>
  <si>
    <t>Slc24a2</t>
  </si>
  <si>
    <t>ENSMUSG00000038064</t>
  </si>
  <si>
    <t>Cldn22</t>
  </si>
  <si>
    <t>ENSMUSG00000038112</t>
  </si>
  <si>
    <t>AW551984</t>
  </si>
  <si>
    <t>ENSMUSG00000038379</t>
  </si>
  <si>
    <t>Ttk</t>
  </si>
  <si>
    <t>ENSMUSG00000038781</t>
  </si>
  <si>
    <t>Stap2</t>
  </si>
  <si>
    <t>ENSMUSG00000038914</t>
  </si>
  <si>
    <t>Dido1</t>
  </si>
  <si>
    <t>ENSMUSG00000039477</t>
  </si>
  <si>
    <t>Tnrc18</t>
  </si>
  <si>
    <t>ENSMUSG00000040452</t>
  </si>
  <si>
    <t>Cdh12</t>
  </si>
  <si>
    <t>ENSMUSG00000040761</t>
  </si>
  <si>
    <t>Spen</t>
  </si>
  <si>
    <t>ENSMUSG00000040856</t>
  </si>
  <si>
    <t>Dlk1</t>
  </si>
  <si>
    <t>ENSMUSG00000041506</t>
  </si>
  <si>
    <t>Rrp9</t>
  </si>
  <si>
    <t>ENSMUSG00000041645</t>
  </si>
  <si>
    <t>Ddx24</t>
  </si>
  <si>
    <t>ENSMUSG00000041828</t>
  </si>
  <si>
    <t>Abca8a</t>
  </si>
  <si>
    <t>ENSMUSG00000042390</t>
  </si>
  <si>
    <t>Gatad2b</t>
  </si>
  <si>
    <t>ENSMUSG00000045136</t>
  </si>
  <si>
    <t>Tubb2b</t>
  </si>
  <si>
    <t>ENSMUSG00000045314</t>
  </si>
  <si>
    <t>Sowahb</t>
  </si>
  <si>
    <t>ENSMUSG00000045348</t>
  </si>
  <si>
    <t>Nyap1</t>
  </si>
  <si>
    <t>ENSMUSG00000045471</t>
  </si>
  <si>
    <t>Hcrt</t>
  </si>
  <si>
    <t>ENSMUSG00000045613</t>
  </si>
  <si>
    <t>Chrm2</t>
  </si>
  <si>
    <t>ENSMUSG00000046160</t>
  </si>
  <si>
    <t>Olig1</t>
  </si>
  <si>
    <t>ENSMUSG00000046532</t>
  </si>
  <si>
    <t>Ar</t>
  </si>
  <si>
    <t>ENSMUSG00000047230</t>
  </si>
  <si>
    <t>Cldn2</t>
  </si>
  <si>
    <t>ENSMUSG00000047496</t>
  </si>
  <si>
    <t>Rnf152</t>
  </si>
  <si>
    <t>ENSMUSG00000047824</t>
  </si>
  <si>
    <t>Pygo2</t>
  </si>
  <si>
    <t>ENSMUSG00000048108</t>
  </si>
  <si>
    <t>Tmem72</t>
  </si>
  <si>
    <t>ENSMUSG00000048154</t>
  </si>
  <si>
    <t>Kmt2d</t>
  </si>
  <si>
    <t>ENSMUSG00000048277</t>
  </si>
  <si>
    <t>Syngr2</t>
  </si>
  <si>
    <t>ENSMUSG00000049532</t>
  </si>
  <si>
    <t>Sall2</t>
  </si>
  <si>
    <t>ENSMUSG00000049649</t>
  </si>
  <si>
    <t>Gpr3</t>
  </si>
  <si>
    <t>ENSMUSG00000049687</t>
  </si>
  <si>
    <t>Pheta2</t>
  </si>
  <si>
    <t>ENSMUSG00000049796</t>
  </si>
  <si>
    <t>Crh</t>
  </si>
  <si>
    <t>ENSMUSG00000050315</t>
  </si>
  <si>
    <t>Synpo2</t>
  </si>
  <si>
    <t>ENSMUSG00000050663</t>
  </si>
  <si>
    <t>Trhde</t>
  </si>
  <si>
    <t>ENSMUSG00000050821</t>
  </si>
  <si>
    <t>Fam131a</t>
  </si>
  <si>
    <t>ENSMUSG00000052488</t>
  </si>
  <si>
    <t>Cherp</t>
  </si>
  <si>
    <t>ENSMUSG00000052957</t>
  </si>
  <si>
    <t>Gas1</t>
  </si>
  <si>
    <t>ENSMUSG00000053754</t>
  </si>
  <si>
    <t>Chd8</t>
  </si>
  <si>
    <t>ENSMUSG00000055333</t>
  </si>
  <si>
    <t>Fat2</t>
  </si>
  <si>
    <t>ENSMUSG00000055523</t>
  </si>
  <si>
    <t>Gucy2g</t>
  </si>
  <si>
    <t>ENSMUSG00000055633</t>
  </si>
  <si>
    <t>Zfp580</t>
  </si>
  <si>
    <t>ENSMUSG00000055707</t>
  </si>
  <si>
    <t>Klhl26</t>
  </si>
  <si>
    <t>ENSMUSG00000056306</t>
  </si>
  <si>
    <t>Sertm1</t>
  </si>
  <si>
    <t>ENSMUSG00000057133</t>
  </si>
  <si>
    <t>Chd6</t>
  </si>
  <si>
    <t>ENSMUSG00000058248</t>
  </si>
  <si>
    <t>Kcnh1</t>
  </si>
  <si>
    <t>ENSMUSG00000058756</t>
  </si>
  <si>
    <t>Thra</t>
  </si>
  <si>
    <t>ENSMUSG00000059288</t>
  </si>
  <si>
    <t>Cdyl</t>
  </si>
  <si>
    <t>ENSMUSG00000060791</t>
  </si>
  <si>
    <t>Gmfg</t>
  </si>
  <si>
    <t>ENSMUSG00000061119</t>
  </si>
  <si>
    <t>Prcp</t>
  </si>
  <si>
    <t>ENSMUSG00000061535</t>
  </si>
  <si>
    <t>C1qtnf7</t>
  </si>
  <si>
    <t>ENSMUSG00000063142</t>
  </si>
  <si>
    <t>Kcnma1</t>
  </si>
  <si>
    <t>ENSMUSG00000063382</t>
  </si>
  <si>
    <t>Bcl9l</t>
  </si>
  <si>
    <t>ENSMUSG00000063870</t>
  </si>
  <si>
    <t>Chd4</t>
  </si>
  <si>
    <t>ENSMUSG00000064329</t>
  </si>
  <si>
    <t>Scn1a</t>
  </si>
  <si>
    <t>ENSMUSG00000065465</t>
  </si>
  <si>
    <t>Mir33</t>
  </si>
  <si>
    <t>ENSMUSG00000066438</t>
  </si>
  <si>
    <t>Plekhd1</t>
  </si>
  <si>
    <t>ENSMUSG00000067768</t>
  </si>
  <si>
    <t>Xlr4b</t>
  </si>
  <si>
    <t>ENSMUSG00000068117</t>
  </si>
  <si>
    <t>Mei1</t>
  </si>
  <si>
    <t>ENSMUSG00000070348</t>
  </si>
  <si>
    <t>Ccnd1</t>
  </si>
  <si>
    <t>ENSMUSG00000070942</t>
  </si>
  <si>
    <t>Il1rl2</t>
  </si>
  <si>
    <t>ENSMUSG00000074825</t>
  </si>
  <si>
    <t>Itpripl1</t>
  </si>
  <si>
    <t>ENSMUSG00000075224</t>
  </si>
  <si>
    <t>Lrrc55</t>
  </si>
  <si>
    <t>ENSMUSG00000085007</t>
  </si>
  <si>
    <t>Gm11549</t>
  </si>
  <si>
    <t>ENSMUSG00000085980</t>
  </si>
  <si>
    <t>Gm12408</t>
  </si>
  <si>
    <t>ENSMUSG00000088088</t>
  </si>
  <si>
    <t>Rmrp</t>
  </si>
  <si>
    <t>ENSMUSG00000089255</t>
  </si>
  <si>
    <t>Snora78</t>
  </si>
  <si>
    <t>ENSMUSG00000091387</t>
  </si>
  <si>
    <t>Gcnt4</t>
  </si>
  <si>
    <t>ENSMUSG00000092837</t>
  </si>
  <si>
    <t>Rpph1</t>
  </si>
  <si>
    <t>ENSMUSG00000095139</t>
  </si>
  <si>
    <t>Pou3f2</t>
  </si>
  <si>
    <t>ENSMUSG00000095407</t>
  </si>
  <si>
    <t>Tmem200c</t>
  </si>
  <si>
    <t>ENSMUSG00000095845</t>
  </si>
  <si>
    <t>Gm5741</t>
  </si>
  <si>
    <t>ENSMUSG00000096883</t>
  </si>
  <si>
    <t>Shisa8</t>
  </si>
  <si>
    <t>ENSMUSG00000097182</t>
  </si>
  <si>
    <t>A830009L08Rik</t>
  </si>
  <si>
    <t>ENSMUSG00000097929</t>
  </si>
  <si>
    <t>Tunar</t>
  </si>
  <si>
    <t>ENSMUSG00000111765</t>
  </si>
  <si>
    <t>Gm10635</t>
  </si>
  <si>
    <t>ENSMUSG00000114968</t>
  </si>
  <si>
    <t>A630019I02Rik</t>
  </si>
  <si>
    <t>ENSMUSG00000000058</t>
  </si>
  <si>
    <t>Cav2</t>
  </si>
  <si>
    <t>ENSMUSG00000000134</t>
  </si>
  <si>
    <t>Tfe3</t>
  </si>
  <si>
    <t>ENSMUSG00000000214</t>
  </si>
  <si>
    <t>Th</t>
  </si>
  <si>
    <t>ENSMUSG00000000532</t>
  </si>
  <si>
    <t>Acvr1b</t>
  </si>
  <si>
    <t>ENSMUSG00000000605</t>
  </si>
  <si>
    <t>Clcn4</t>
  </si>
  <si>
    <t>ENSMUSG00000000753</t>
  </si>
  <si>
    <t>Serpinf1</t>
  </si>
  <si>
    <t>ENSMUSG00000000787</t>
  </si>
  <si>
    <t>Ddx3x</t>
  </si>
  <si>
    <t>ENSMUSG00000001103</t>
  </si>
  <si>
    <t>Sebox</t>
  </si>
  <si>
    <t>ENSMUSG00000001120</t>
  </si>
  <si>
    <t>Pcbp3</t>
  </si>
  <si>
    <t>ENSMUSG00000001211</t>
  </si>
  <si>
    <t>Agpat3</t>
  </si>
  <si>
    <t>ENSMUSG00000001227</t>
  </si>
  <si>
    <t>Sema6b</t>
  </si>
  <si>
    <t>ENSMUSG00000001289</t>
  </si>
  <si>
    <t>Pfdn5</t>
  </si>
  <si>
    <t>ENSMUSG00000001305</t>
  </si>
  <si>
    <t>Rrp15</t>
  </si>
  <si>
    <t>ENSMUSG00000001334</t>
  </si>
  <si>
    <t>Fndc5</t>
  </si>
  <si>
    <t>ENSMUSG00000001418</t>
  </si>
  <si>
    <t>Glmp</t>
  </si>
  <si>
    <t>ENSMUSG00000001420</t>
  </si>
  <si>
    <t>Tmem79</t>
  </si>
  <si>
    <t>ENSMUSG00000001504</t>
  </si>
  <si>
    <t>Irx2</t>
  </si>
  <si>
    <t>ENSMUSG00000001507</t>
  </si>
  <si>
    <t>Itga3</t>
  </si>
  <si>
    <t>ENSMUSG00000001576</t>
  </si>
  <si>
    <t>Ergic1</t>
  </si>
  <si>
    <t>ENSMUSG00000001663</t>
  </si>
  <si>
    <t>Gstt1</t>
  </si>
  <si>
    <t>ENSMUSG00000001802</t>
  </si>
  <si>
    <t>Lrp3</t>
  </si>
  <si>
    <t>ENSMUSG00000001827</t>
  </si>
  <si>
    <t>Folr1</t>
  </si>
  <si>
    <t>ENSMUSG00000002015</t>
  </si>
  <si>
    <t>Bcap31</t>
  </si>
  <si>
    <t>ENSMUSG00000002103</t>
  </si>
  <si>
    <t>Acp2</t>
  </si>
  <si>
    <t>ENSMUSG00000002228</t>
  </si>
  <si>
    <t>Ppm1j</t>
  </si>
  <si>
    <t>ENSMUSG00000002265</t>
  </si>
  <si>
    <t>Peg3</t>
  </si>
  <si>
    <t>ENSMUSG00000002341</t>
  </si>
  <si>
    <t>Ncan</t>
  </si>
  <si>
    <t>ENSMUSG00000002342</t>
  </si>
  <si>
    <t>Tmem161a</t>
  </si>
  <si>
    <t>ENSMUSG00000002475</t>
  </si>
  <si>
    <t>Abhd3</t>
  </si>
  <si>
    <t>ENSMUSG00000002602</t>
  </si>
  <si>
    <t>Axl</t>
  </si>
  <si>
    <t>ENSMUSG00000002771</t>
  </si>
  <si>
    <t>Grin2d</t>
  </si>
  <si>
    <t>ENSMUSG00000002778</t>
  </si>
  <si>
    <t>Kdelr1</t>
  </si>
  <si>
    <t>ENSMUSG00000002808</t>
  </si>
  <si>
    <t>Epdr1</t>
  </si>
  <si>
    <t>ENSMUSG00000002844</t>
  </si>
  <si>
    <t>Adprh</t>
  </si>
  <si>
    <t>ENSMUSG00000002981</t>
  </si>
  <si>
    <t>Clptm1</t>
  </si>
  <si>
    <t>ENSMUSG00000003153</t>
  </si>
  <si>
    <t>Slc2a3</t>
  </si>
  <si>
    <t>ENSMUSG00000003166</t>
  </si>
  <si>
    <t>Dgcr2</t>
  </si>
  <si>
    <t>ENSMUSG00000003273</t>
  </si>
  <si>
    <t>Car11</t>
  </si>
  <si>
    <t>ENSMUSG00000003316</t>
  </si>
  <si>
    <t>Glg1</t>
  </si>
  <si>
    <t>ENSMUSG00000003363</t>
  </si>
  <si>
    <t>Pld3</t>
  </si>
  <si>
    <t>ENSMUSG00000003380</t>
  </si>
  <si>
    <t>Rabac1</t>
  </si>
  <si>
    <t>ENSMUSG00000003402</t>
  </si>
  <si>
    <t>Prkcsh</t>
  </si>
  <si>
    <t>ENSMUSG00000003534</t>
  </si>
  <si>
    <t>Ddr1</t>
  </si>
  <si>
    <t>ENSMUSG00000003657</t>
  </si>
  <si>
    <t>Calb2</t>
  </si>
  <si>
    <t>ENSMUSG00000003721</t>
  </si>
  <si>
    <t>Insig2</t>
  </si>
  <si>
    <t>ENSMUSG00000003814</t>
  </si>
  <si>
    <t>Calr</t>
  </si>
  <si>
    <t>ENSMUSG00000004207</t>
  </si>
  <si>
    <t>Psap</t>
  </si>
  <si>
    <t>ENSMUSG00000004319</t>
  </si>
  <si>
    <t>Clcn3</t>
  </si>
  <si>
    <t>ENSMUSG00000004328</t>
  </si>
  <si>
    <t>Hif3a</t>
  </si>
  <si>
    <t>ENSMUSG00000004366</t>
  </si>
  <si>
    <t>Sst</t>
  </si>
  <si>
    <t>ENSMUSG00000004394</t>
  </si>
  <si>
    <t>Tmed4</t>
  </si>
  <si>
    <t>ENSMUSG00000004460</t>
  </si>
  <si>
    <t>Dnajb11</t>
  </si>
  <si>
    <t>ENSMUSG00000004698</t>
  </si>
  <si>
    <t>Hdac9</t>
  </si>
  <si>
    <t>ENSMUSG00000004846</t>
  </si>
  <si>
    <t>Plod3</t>
  </si>
  <si>
    <t>ENSMUSG00000004961</t>
  </si>
  <si>
    <t>Syt5</t>
  </si>
  <si>
    <t>ENSMUSG00000005089</t>
  </si>
  <si>
    <t>Slc1a2</t>
  </si>
  <si>
    <t>ENSMUSG00000005268</t>
  </si>
  <si>
    <t>Prlr</t>
  </si>
  <si>
    <t>ENSMUSG00000005338</t>
  </si>
  <si>
    <t>Cadm3</t>
  </si>
  <si>
    <t>ENSMUSG00000005374</t>
  </si>
  <si>
    <t>Tbl2</t>
  </si>
  <si>
    <t>ENSMUSG00000005413</t>
  </si>
  <si>
    <t>Hmox1</t>
  </si>
  <si>
    <t>ENSMUSG00000005514</t>
  </si>
  <si>
    <t>Por</t>
  </si>
  <si>
    <t>ENSMUSG00000005533</t>
  </si>
  <si>
    <t>Igf1r</t>
  </si>
  <si>
    <t>ENSMUSG00000005580</t>
  </si>
  <si>
    <t>Adcy9</t>
  </si>
  <si>
    <t>ENSMUSG00000005716</t>
  </si>
  <si>
    <t>Pvalb</t>
  </si>
  <si>
    <t>ENSMUSG00000005802</t>
  </si>
  <si>
    <t>Slc30a4</t>
  </si>
  <si>
    <t>ENSMUSG00000005873</t>
  </si>
  <si>
    <t>Reep5</t>
  </si>
  <si>
    <t>ENSMUSG00000005881</t>
  </si>
  <si>
    <t>Ergic3</t>
  </si>
  <si>
    <t>ENSMUSG00000006179</t>
  </si>
  <si>
    <t>Prss16</t>
  </si>
  <si>
    <t>ENSMUSG00000006205</t>
  </si>
  <si>
    <t>Htra1</t>
  </si>
  <si>
    <t>ENSMUSG00000006315</t>
  </si>
  <si>
    <t>Tmem147</t>
  </si>
  <si>
    <t>ENSMUSG00000006342</t>
  </si>
  <si>
    <t>Susd2</t>
  </si>
  <si>
    <t>ENSMUSG00000006373</t>
  </si>
  <si>
    <t>Pgrmc1</t>
  </si>
  <si>
    <t>ENSMUSG00000006411</t>
  </si>
  <si>
    <t>Nectin4</t>
  </si>
  <si>
    <t>ENSMUSG00000006651</t>
  </si>
  <si>
    <t>Aplp1</t>
  </si>
  <si>
    <t>ENSMUSG00000006675</t>
  </si>
  <si>
    <t>P4htm</t>
  </si>
  <si>
    <t>ENSMUSG00000006731</t>
  </si>
  <si>
    <t>B4galnt1</t>
  </si>
  <si>
    <t>ENSMUSG00000006736</t>
  </si>
  <si>
    <t>Tspan31</t>
  </si>
  <si>
    <t>ENSMUSG00000006800</t>
  </si>
  <si>
    <t>Sulf2</t>
  </si>
  <si>
    <t>ENSMUSG00000007021</t>
  </si>
  <si>
    <t>Syngr3</t>
  </si>
  <si>
    <t>ENSMUSG00000007036</t>
  </si>
  <si>
    <t>Abhd16a</t>
  </si>
  <si>
    <t>ENSMUSG00000007038</t>
  </si>
  <si>
    <t>Neu1</t>
  </si>
  <si>
    <t>ENSMUSG00000007458</t>
  </si>
  <si>
    <t>M6pr</t>
  </si>
  <si>
    <t>ENSMUSG00000007594</t>
  </si>
  <si>
    <t>Hapln4</t>
  </si>
  <si>
    <t>ENSMUSG00000007613</t>
  </si>
  <si>
    <t>Tgfbr1</t>
  </si>
  <si>
    <t>ENSMUSG00000007653</t>
  </si>
  <si>
    <t>Gabrb2</t>
  </si>
  <si>
    <t>ENSMUSG00000007656</t>
  </si>
  <si>
    <t>Arpp19</t>
  </si>
  <si>
    <t>ENSMUSG00000007888</t>
  </si>
  <si>
    <t>Crlf1</t>
  </si>
  <si>
    <t>ENSMUSG00000007891</t>
  </si>
  <si>
    <t>Ctsd</t>
  </si>
  <si>
    <t>ENSMUSG00000007892</t>
  </si>
  <si>
    <t>Rplp1</t>
  </si>
  <si>
    <t>ENSMUSG00000007989</t>
  </si>
  <si>
    <t>Fzd3</t>
  </si>
  <si>
    <t>ENSMUSG00000008140</t>
  </si>
  <si>
    <t>Emc10</t>
  </si>
  <si>
    <t>ENSMUSG00000008153</t>
  </si>
  <si>
    <t>Clstn3</t>
  </si>
  <si>
    <t>ENSMUSG00000008682</t>
  </si>
  <si>
    <t>Rpl10</t>
  </si>
  <si>
    <t>ENSMUSG00000008734</t>
  </si>
  <si>
    <t>Gprc5b</t>
  </si>
  <si>
    <t>ENSMUSG00000008763</t>
  </si>
  <si>
    <t>Man1a2</t>
  </si>
  <si>
    <t>ENSMUSG00000009035</t>
  </si>
  <si>
    <t>Tmem184b</t>
  </si>
  <si>
    <t>ENSMUSG00000009207</t>
  </si>
  <si>
    <t>Lnpk</t>
  </si>
  <si>
    <t>ENSMUSG00000009406</t>
  </si>
  <si>
    <t>Elk1</t>
  </si>
  <si>
    <t>ENSMUSG00000009927</t>
  </si>
  <si>
    <t>Rps25</t>
  </si>
  <si>
    <t>ENSMUSG00000010045</t>
  </si>
  <si>
    <t>Tmem115</t>
  </si>
  <si>
    <t>ENSMUSG00000010047</t>
  </si>
  <si>
    <t>Hyal2</t>
  </si>
  <si>
    <t>ENSMUSG00000010095</t>
  </si>
  <si>
    <t>Slc3a2</t>
  </si>
  <si>
    <t>ENSMUSG00000010607</t>
  </si>
  <si>
    <t>Pigyl</t>
  </si>
  <si>
    <t>ENSMUSG00000010663</t>
  </si>
  <si>
    <t>Fads1</t>
  </si>
  <si>
    <t>ENSMUSG00000010803</t>
  </si>
  <si>
    <t>Gabra1</t>
  </si>
  <si>
    <t>ENSMUSG00000013033</t>
  </si>
  <si>
    <t>Adgrl1</t>
  </si>
  <si>
    <t>ENSMUSG00000013236</t>
  </si>
  <si>
    <t>Ptprs</t>
  </si>
  <si>
    <t>ENSMUSG00000013275</t>
  </si>
  <si>
    <t>Slc41a1</t>
  </si>
  <si>
    <t>ENSMUSG00000013662</t>
  </si>
  <si>
    <t>Atad1</t>
  </si>
  <si>
    <t>ENSMUSG00000013858</t>
  </si>
  <si>
    <t>Tmem259</t>
  </si>
  <si>
    <t>ENSMUSG00000014177</t>
  </si>
  <si>
    <t>Tvp23b</t>
  </si>
  <si>
    <t>ENSMUSG00000014599</t>
  </si>
  <si>
    <t>Csf1</t>
  </si>
  <si>
    <t>ENSMUSG00000014867</t>
  </si>
  <si>
    <t>Surf4</t>
  </si>
  <si>
    <t>ENSMUSG00000014905</t>
  </si>
  <si>
    <t>Dnajb9</t>
  </si>
  <si>
    <t>ENSMUSG00000015090</t>
  </si>
  <si>
    <t>Ptgds</t>
  </si>
  <si>
    <t>ENSMUSG00000015094</t>
  </si>
  <si>
    <t>Npdc1</t>
  </si>
  <si>
    <t>ENSMUSG00000015189</t>
  </si>
  <si>
    <t>Casd1</t>
  </si>
  <si>
    <t>ENSMUSG00000015396</t>
  </si>
  <si>
    <t>Cd83</t>
  </si>
  <si>
    <t>ENSMUSG00000015461</t>
  </si>
  <si>
    <t>Atf6b</t>
  </si>
  <si>
    <t>ENSMUSG00000015653</t>
  </si>
  <si>
    <t>Steap2</t>
  </si>
  <si>
    <t>ENSMUSG00000015668</t>
  </si>
  <si>
    <t>Pdzd11</t>
  </si>
  <si>
    <t>ENSMUSG00000015829</t>
  </si>
  <si>
    <t>Tnr</t>
  </si>
  <si>
    <t>ENSMUSG00000015839</t>
  </si>
  <si>
    <t>Nfe2l2</t>
  </si>
  <si>
    <t>ENSMUSG00000015879</t>
  </si>
  <si>
    <t>Fam184b</t>
  </si>
  <si>
    <t>ENSMUSG00000016256</t>
  </si>
  <si>
    <t>Ctsz</t>
  </si>
  <si>
    <t>ENSMUSG00000016427</t>
  </si>
  <si>
    <t>Ndufa1</t>
  </si>
  <si>
    <t>ENSMUSG00000016487</t>
  </si>
  <si>
    <t>Ppfibp1</t>
  </si>
  <si>
    <t>ENSMUSG00000016520</t>
  </si>
  <si>
    <t>Lnx2</t>
  </si>
  <si>
    <t>ENSMUSG00000016552</t>
  </si>
  <si>
    <t>Foxred2</t>
  </si>
  <si>
    <t>ENSMUSG00000016559</t>
  </si>
  <si>
    <t>H3f3b</t>
  </si>
  <si>
    <t>ENSMUSG00000017009</t>
  </si>
  <si>
    <t>Sdc4</t>
  </si>
  <si>
    <t>ENSMUSG00000017167</t>
  </si>
  <si>
    <t>Cntnap1</t>
  </si>
  <si>
    <t>ENSMUSG00000017188</t>
  </si>
  <si>
    <t>Coa3</t>
  </si>
  <si>
    <t>ENSMUSG00000017400</t>
  </si>
  <si>
    <t>Stac2</t>
  </si>
  <si>
    <t>ENSMUSG00000017417</t>
  </si>
  <si>
    <t>Plxdc1</t>
  </si>
  <si>
    <t>ENSMUSG00000017493</t>
  </si>
  <si>
    <t>Igfbp4</t>
  </si>
  <si>
    <t>ENSMUSG00000017707</t>
  </si>
  <si>
    <t>Serinc3</t>
  </si>
  <si>
    <t>ENSMUSG00000017721</t>
  </si>
  <si>
    <t>Pigt</t>
  </si>
  <si>
    <t>ENSMUSG00000017740</t>
  </si>
  <si>
    <t>Slc12a5</t>
  </si>
  <si>
    <t>ENSMUSG00000017760</t>
  </si>
  <si>
    <t>Ctsa</t>
  </si>
  <si>
    <t>ENSMUSG00000017765</t>
  </si>
  <si>
    <t>Slc12a4</t>
  </si>
  <si>
    <t>ENSMUSG00000017778</t>
  </si>
  <si>
    <t>Cox7c</t>
  </si>
  <si>
    <t>ENSMUSG00000017802</t>
  </si>
  <si>
    <t>Retreg3</t>
  </si>
  <si>
    <t>ENSMUSG00000017929</t>
  </si>
  <si>
    <t>B4galt5</t>
  </si>
  <si>
    <t>ENSMUSG00000017999</t>
  </si>
  <si>
    <t>Ddx27</t>
  </si>
  <si>
    <t>ENSMUSG00000018167</t>
  </si>
  <si>
    <t>Stard3</t>
  </si>
  <si>
    <t>ENSMUSG00000018171</t>
  </si>
  <si>
    <t>Vmp1</t>
  </si>
  <si>
    <t>ENSMUSG00000018581</t>
  </si>
  <si>
    <t>Dnah11</t>
  </si>
  <si>
    <t>ENSMUSG00000018651</t>
  </si>
  <si>
    <t>Tada2a</t>
  </si>
  <si>
    <t>ENSMUSG00000018999</t>
  </si>
  <si>
    <t>Slc35b4</t>
  </si>
  <si>
    <t>ENSMUSG00000019087</t>
  </si>
  <si>
    <t>Atp6ap1</t>
  </si>
  <si>
    <t>ENSMUSG00000019146</t>
  </si>
  <si>
    <t>Cacng2</t>
  </si>
  <si>
    <t>ENSMUSG00000019189</t>
  </si>
  <si>
    <t>Rnf145</t>
  </si>
  <si>
    <t>ENSMUSG00000019194</t>
  </si>
  <si>
    <t>Scn1b</t>
  </si>
  <si>
    <t>ENSMUSG00000019302</t>
  </si>
  <si>
    <t>Atp6v0a1</t>
  </si>
  <si>
    <t>ENSMUSG00000019579</t>
  </si>
  <si>
    <t>Mydgf</t>
  </si>
  <si>
    <t>ENSMUSG00000019731</t>
  </si>
  <si>
    <t>Slc35e1</t>
  </si>
  <si>
    <t>ENSMUSG00000019796</t>
  </si>
  <si>
    <t>Lrp11</t>
  </si>
  <si>
    <t>ENSMUSG00000019810</t>
  </si>
  <si>
    <t>Fuca2</t>
  </si>
  <si>
    <t>ENSMUSG00000019828</t>
  </si>
  <si>
    <t>Grm1</t>
  </si>
  <si>
    <t>ENSMUSG00000019877</t>
  </si>
  <si>
    <t>Serinc1</t>
  </si>
  <si>
    <t>ENSMUSG00000019916</t>
  </si>
  <si>
    <t>P4ha1</t>
  </si>
  <si>
    <t>ENSMUSG00000019935</t>
  </si>
  <si>
    <t>Slc17a8</t>
  </si>
  <si>
    <t>ENSMUSG00000019944</t>
  </si>
  <si>
    <t>Rhobtb1</t>
  </si>
  <si>
    <t>ENSMUSG00000019969</t>
  </si>
  <si>
    <t>Psen1</t>
  </si>
  <si>
    <t>ENSMUSG00000019975</t>
  </si>
  <si>
    <t>Ikbip</t>
  </si>
  <si>
    <t>ENSMUSG00000020009</t>
  </si>
  <si>
    <t>Ifngr1</t>
  </si>
  <si>
    <t>ENSMUSG00000020014</t>
  </si>
  <si>
    <t>Cfap54</t>
  </si>
  <si>
    <t>ENSMUSG00000020044</t>
  </si>
  <si>
    <t>Timp3</t>
  </si>
  <si>
    <t>ENSMUSG00000020048</t>
  </si>
  <si>
    <t>Hsp90b1</t>
  </si>
  <si>
    <t>ENSMUSG00000020053</t>
  </si>
  <si>
    <t>Igf1</t>
  </si>
  <si>
    <t>ENSMUSG00000020075</t>
  </si>
  <si>
    <t>Ddx21</t>
  </si>
  <si>
    <t>ENSMUSG00000020142</t>
  </si>
  <si>
    <t>Slc1a4</t>
  </si>
  <si>
    <t>ENSMUSG00000020183</t>
  </si>
  <si>
    <t>Cpm</t>
  </si>
  <si>
    <t>ENSMUSG00000020196</t>
  </si>
  <si>
    <t>Cabin1</t>
  </si>
  <si>
    <t>ENSMUSG00000020231</t>
  </si>
  <si>
    <t>Dip2a</t>
  </si>
  <si>
    <t>ENSMUSG00000020238</t>
  </si>
  <si>
    <t>Ncln</t>
  </si>
  <si>
    <t>ENSMUSG00000020251</t>
  </si>
  <si>
    <t>Glt8d2</t>
  </si>
  <si>
    <t>ENSMUSG00000020261</t>
  </si>
  <si>
    <t>Slc36a1</t>
  </si>
  <si>
    <t>ENSMUSG00000020333</t>
  </si>
  <si>
    <t>Acsl6</t>
  </si>
  <si>
    <t>ENSMUSG00000020368</t>
  </si>
  <si>
    <t>Canx</t>
  </si>
  <si>
    <t>ENSMUSG00000020392</t>
  </si>
  <si>
    <t>Cdkn2aipnl</t>
  </si>
  <si>
    <t>ENSMUSG00000020396</t>
  </si>
  <si>
    <t>Nefh</t>
  </si>
  <si>
    <t>ENSMUSG00000020436</t>
  </si>
  <si>
    <t>Gabrg2</t>
  </si>
  <si>
    <t>ENSMUSG00000020460</t>
  </si>
  <si>
    <t>Rps27a</t>
  </si>
  <si>
    <t>ENSMUSG00000020484</t>
  </si>
  <si>
    <t>Xbp1</t>
  </si>
  <si>
    <t>ENSMUSG00000020571</t>
  </si>
  <si>
    <t>Pdia6</t>
  </si>
  <si>
    <t>ENSMUSG00000020577</t>
  </si>
  <si>
    <t>Tspan13</t>
  </si>
  <si>
    <t>ENSMUSG00000020585</t>
  </si>
  <si>
    <t>Laptm4a</t>
  </si>
  <si>
    <t>ENSMUSG00000020598</t>
  </si>
  <si>
    <t>Nrcam</t>
  </si>
  <si>
    <t>ENSMUSG00000020634</t>
  </si>
  <si>
    <t>Ubxn2a</t>
  </si>
  <si>
    <t>ENSMUSG00000020650</t>
  </si>
  <si>
    <t>Bcap29</t>
  </si>
  <si>
    <t>ENSMUSG00000020758</t>
  </si>
  <si>
    <t>Itgb4</t>
  </si>
  <si>
    <t>ENSMUSG00000020811</t>
  </si>
  <si>
    <t>Wscd1</t>
  </si>
  <si>
    <t>ENSMUSG00000020814</t>
  </si>
  <si>
    <t>Mxra7</t>
  </si>
  <si>
    <t>ENSMUSG00000020828</t>
  </si>
  <si>
    <t>Pld2</t>
  </si>
  <si>
    <t>ENSMUSG00000020873</t>
  </si>
  <si>
    <t>Slc35b1</t>
  </si>
  <si>
    <t>ENSMUSG00000020899</t>
  </si>
  <si>
    <t>Pfas</t>
  </si>
  <si>
    <t>ENSMUSG00000020921</t>
  </si>
  <si>
    <t>Tmem101</t>
  </si>
  <si>
    <t>ENSMUSG00000020926</t>
  </si>
  <si>
    <t>Adam11</t>
  </si>
  <si>
    <t>ENSMUSG00000020964</t>
  </si>
  <si>
    <t>Sel1l</t>
  </si>
  <si>
    <t>ENSMUSG00000020973</t>
  </si>
  <si>
    <t>Dnaaf2</t>
  </si>
  <si>
    <t>ENSMUSG00000021054</t>
  </si>
  <si>
    <t>Sgpp1</t>
  </si>
  <si>
    <t>ENSMUSG00000021065</t>
  </si>
  <si>
    <t>Fut8</t>
  </si>
  <si>
    <t>ENSMUSG00000021087</t>
  </si>
  <si>
    <t>Rtn1</t>
  </si>
  <si>
    <t>ENSMUSG00000021091</t>
  </si>
  <si>
    <t>Serpina3n</t>
  </si>
  <si>
    <t>ENSMUSG00000021094</t>
  </si>
  <si>
    <t>Dhrs7</t>
  </si>
  <si>
    <t>ENSMUSG00000021130</t>
  </si>
  <si>
    <t>Galnt16</t>
  </si>
  <si>
    <t>ENSMUSG00000021133</t>
  </si>
  <si>
    <t>Susd6</t>
  </si>
  <si>
    <t>ENSMUSG00000021140</t>
  </si>
  <si>
    <t>Pcnx</t>
  </si>
  <si>
    <t>ENSMUSG00000021182</t>
  </si>
  <si>
    <t>Ccdc88c</t>
  </si>
  <si>
    <t>ENSMUSG00000021190</t>
  </si>
  <si>
    <t>Lgmn</t>
  </si>
  <si>
    <t>ENSMUSG00000021194</t>
  </si>
  <si>
    <t>Chga</t>
  </si>
  <si>
    <t>ENSMUSG00000021215</t>
  </si>
  <si>
    <t>Net1</t>
  </si>
  <si>
    <t>ENSMUSG00000021221</t>
  </si>
  <si>
    <t>Dpf3</t>
  </si>
  <si>
    <t>ENSMUSG00000021248</t>
  </si>
  <si>
    <t>Tmed10</t>
  </si>
  <si>
    <t>ENSMUSG00000021253</t>
  </si>
  <si>
    <t>Tgfb3</t>
  </si>
  <si>
    <t>ENSMUSG00000021259</t>
  </si>
  <si>
    <t>Cyp46a1</t>
  </si>
  <si>
    <t>ENSMUSG00000021427</t>
  </si>
  <si>
    <t>Ssr1</t>
  </si>
  <si>
    <t>ENSMUSG00000021477</t>
  </si>
  <si>
    <t>Ctsl</t>
  </si>
  <si>
    <t>ENSMUSG00000021484</t>
  </si>
  <si>
    <t>Lman2</t>
  </si>
  <si>
    <t>ENSMUSG00000021497</t>
  </si>
  <si>
    <t>Txndc15</t>
  </si>
  <si>
    <t>ENSMUSG00000021504</t>
  </si>
  <si>
    <t>B4galt7</t>
  </si>
  <si>
    <t>ENSMUSG00000021556</t>
  </si>
  <si>
    <t>Golm1</t>
  </si>
  <si>
    <t>ENSMUSG00000021587</t>
  </si>
  <si>
    <t>Pcsk1</t>
  </si>
  <si>
    <t>ENSMUSG00000021594</t>
  </si>
  <si>
    <t>Srd5a1</t>
  </si>
  <si>
    <t>ENSMUSG00000021610</t>
  </si>
  <si>
    <t>Clptm1l</t>
  </si>
  <si>
    <t>ENSMUSG00000021638</t>
  </si>
  <si>
    <t>Ocln</t>
  </si>
  <si>
    <t>ENSMUSG00000021646</t>
  </si>
  <si>
    <t>Mccc2</t>
  </si>
  <si>
    <t>ENSMUSG00000021680</t>
  </si>
  <si>
    <t>Crhbp</t>
  </si>
  <si>
    <t>ENSMUSG00000021687</t>
  </si>
  <si>
    <t>Scamp1</t>
  </si>
  <si>
    <t>ENSMUSG00000021721</t>
  </si>
  <si>
    <t>Htr1a</t>
  </si>
  <si>
    <t>ENSMUSG00000021756</t>
  </si>
  <si>
    <t>Il6st</t>
  </si>
  <si>
    <t>ENSMUSG00000021759</t>
  </si>
  <si>
    <t>Plpp1</t>
  </si>
  <si>
    <t>ENSMUSG00000021770</t>
  </si>
  <si>
    <t>Samd8</t>
  </si>
  <si>
    <t>ENSMUSG00000021796</t>
  </si>
  <si>
    <t>Bmpr1a</t>
  </si>
  <si>
    <t>ENSMUSG00000021830</t>
  </si>
  <si>
    <t>Txndc16</t>
  </si>
  <si>
    <t>ENSMUSG00000021831</t>
  </si>
  <si>
    <t>Ero1l</t>
  </si>
  <si>
    <t>ENSMUSG00000021895</t>
  </si>
  <si>
    <t>Arhgef3</t>
  </si>
  <si>
    <t>ENSMUSG00000021917</t>
  </si>
  <si>
    <t>Spcs1</t>
  </si>
  <si>
    <t>ENSMUSG00000021939</t>
  </si>
  <si>
    <t>Ctsb</t>
  </si>
  <si>
    <t>ENSMUSG00000021974</t>
  </si>
  <si>
    <t>Fgf9</t>
  </si>
  <si>
    <t>ENSMUSG00000021978</t>
  </si>
  <si>
    <t>Extl3</t>
  </si>
  <si>
    <t>ENSMUSG00000021990</t>
  </si>
  <si>
    <t>Spata13</t>
  </si>
  <si>
    <t>ENSMUSG00000022013</t>
  </si>
  <si>
    <t>Dnajc15</t>
  </si>
  <si>
    <t>ENSMUSG00000022037</t>
  </si>
  <si>
    <t>Clu</t>
  </si>
  <si>
    <t>ENSMUSG00000022102</t>
  </si>
  <si>
    <t>Dok2</t>
  </si>
  <si>
    <t>ENSMUSG00000022108</t>
  </si>
  <si>
    <t>Itm2b</t>
  </si>
  <si>
    <t>ENSMUSG00000022125</t>
  </si>
  <si>
    <t>Cln5</t>
  </si>
  <si>
    <t>ENSMUSG00000022131</t>
  </si>
  <si>
    <t>Gpr180</t>
  </si>
  <si>
    <t>ENSMUSG00000022136</t>
  </si>
  <si>
    <t>Dnajc3</t>
  </si>
  <si>
    <t>ENSMUSG00000022179</t>
  </si>
  <si>
    <t>4931414P19Rik</t>
  </si>
  <si>
    <t>ENSMUSG00000022193</t>
  </si>
  <si>
    <t>Psmb5</t>
  </si>
  <si>
    <t>ENSMUSG00000022199</t>
  </si>
  <si>
    <t>Slc22a17</t>
  </si>
  <si>
    <t>ENSMUSG00000022231</t>
  </si>
  <si>
    <t>Sema5a</t>
  </si>
  <si>
    <t>ENSMUSG00000022246</t>
  </si>
  <si>
    <t>Rai14</t>
  </si>
  <si>
    <t>ENSMUSG00000022257</t>
  </si>
  <si>
    <t>Laptm4b</t>
  </si>
  <si>
    <t>ENSMUSG00000022261</t>
  </si>
  <si>
    <t>Sdc2</t>
  </si>
  <si>
    <t>ENSMUSG00000022265</t>
  </si>
  <si>
    <t>Ank</t>
  </si>
  <si>
    <t>ENSMUSG00000022270</t>
  </si>
  <si>
    <t>Retreg1</t>
  </si>
  <si>
    <t>ENSMUSG00000022305</t>
  </si>
  <si>
    <t>Lrp12</t>
  </si>
  <si>
    <t>ENSMUSG00000022324</t>
  </si>
  <si>
    <t>Matn2</t>
  </si>
  <si>
    <t>ENSMUSG00000022354</t>
  </si>
  <si>
    <t>Ndufb9</t>
  </si>
  <si>
    <t>ENSMUSG00000022365</t>
  </si>
  <si>
    <t>Derl1</t>
  </si>
  <si>
    <t>ENSMUSG00000022369</t>
  </si>
  <si>
    <t>Mtbp</t>
  </si>
  <si>
    <t>ENSMUSG00000022415</t>
  </si>
  <si>
    <t>Syngr1</t>
  </si>
  <si>
    <t>ENSMUSG00000022425</t>
  </si>
  <si>
    <t>Enpp2</t>
  </si>
  <si>
    <t>ENSMUSG00000022441</t>
  </si>
  <si>
    <t>Efcab6</t>
  </si>
  <si>
    <t>ENSMUSG00000022454</t>
  </si>
  <si>
    <t>Nell2</t>
  </si>
  <si>
    <t>ENSMUSG00000022462</t>
  </si>
  <si>
    <t>Slc38a2</t>
  </si>
  <si>
    <t>ENSMUSG00000022561</t>
  </si>
  <si>
    <t>Gpaa1</t>
  </si>
  <si>
    <t>ENSMUSG00000022564</t>
  </si>
  <si>
    <t>Grina</t>
  </si>
  <si>
    <t>ENSMUSG00000022587</t>
  </si>
  <si>
    <t>Ly6e</t>
  </si>
  <si>
    <t>ENSMUSG00000022594</t>
  </si>
  <si>
    <t>Lynx1</t>
  </si>
  <si>
    <t>ENSMUSG00000022614</t>
  </si>
  <si>
    <t>Lmf2</t>
  </si>
  <si>
    <t>ENSMUSG00000022656</t>
  </si>
  <si>
    <t>Nectin3</t>
  </si>
  <si>
    <t>ENSMUSG00000022684</t>
  </si>
  <si>
    <t>Bfar</t>
  </si>
  <si>
    <t>ENSMUSG00000022744</t>
  </si>
  <si>
    <t>Cldnd1</t>
  </si>
  <si>
    <t>ENSMUSG00000022756</t>
  </si>
  <si>
    <t>Slc7a4</t>
  </si>
  <si>
    <t>ENSMUSG00000022769</t>
  </si>
  <si>
    <t>Sdf2l1</t>
  </si>
  <si>
    <t>ENSMUSG00000022793</t>
  </si>
  <si>
    <t>B4galt4</t>
  </si>
  <si>
    <t>ENSMUSG00000022802</t>
  </si>
  <si>
    <t>Lmln</t>
  </si>
  <si>
    <t>ENSMUSG00000022848</t>
  </si>
  <si>
    <t>Dirc2</t>
  </si>
  <si>
    <t>ENSMUSG00000022856</t>
  </si>
  <si>
    <t>Tmem41a</t>
  </si>
  <si>
    <t>ENSMUSG00000022892</t>
  </si>
  <si>
    <t>App</t>
  </si>
  <si>
    <t>ENSMUSG00000022899</t>
  </si>
  <si>
    <t>Slc15a2</t>
  </si>
  <si>
    <t>ENSMUSG00000022949</t>
  </si>
  <si>
    <t>Clic6</t>
  </si>
  <si>
    <t>ENSMUSG00000022964</t>
  </si>
  <si>
    <t>Tmem50b</t>
  </si>
  <si>
    <t>ENSMUSG00000022965</t>
  </si>
  <si>
    <t>Ifngr2</t>
  </si>
  <si>
    <t>ENSMUSG00000023010</t>
  </si>
  <si>
    <t>Tmbim6</t>
  </si>
  <si>
    <t>ENSMUSG00000023011</t>
  </si>
  <si>
    <t>Faim2</t>
  </si>
  <si>
    <t>ENSMUSG00000023017</t>
  </si>
  <si>
    <t>Asic1</t>
  </si>
  <si>
    <t>ENSMUSG00000023032</t>
  </si>
  <si>
    <t>Slc4a8</t>
  </si>
  <si>
    <t>ENSMUSG00000023033</t>
  </si>
  <si>
    <t>Scn8a</t>
  </si>
  <si>
    <t>ENSMUSG00000023036</t>
  </si>
  <si>
    <t>Pcdhgc4</t>
  </si>
  <si>
    <t>ENSMUSG00000023046</t>
  </si>
  <si>
    <t>Igfbp6</t>
  </si>
  <si>
    <t>ENSMUSG00000023079</t>
  </si>
  <si>
    <t>Gtf2ird1</t>
  </si>
  <si>
    <t>ENSMUSG00000023118</t>
  </si>
  <si>
    <t>Sympk</t>
  </si>
  <si>
    <t>ENSMUSG00000023169</t>
  </si>
  <si>
    <t>Slc38a1</t>
  </si>
  <si>
    <t>ENSMUSG00000023175</t>
  </si>
  <si>
    <t>Bsg</t>
  </si>
  <si>
    <t>ENSMUSG00000023192</t>
  </si>
  <si>
    <t>Grm2</t>
  </si>
  <si>
    <t>ENSMUSG00000023232</t>
  </si>
  <si>
    <t>Serinc2</t>
  </si>
  <si>
    <t>ENSMUSG00000023236</t>
  </si>
  <si>
    <t>Scg5</t>
  </si>
  <si>
    <t>ENSMUSG00000023272</t>
  </si>
  <si>
    <t>Creld2</t>
  </si>
  <si>
    <t>ENSMUSG00000023403</t>
  </si>
  <si>
    <t>Stk31</t>
  </si>
  <si>
    <t>ENSMUSG00000023827</t>
  </si>
  <si>
    <t>Agpat4</t>
  </si>
  <si>
    <t>ENSMUSG00000023830</t>
  </si>
  <si>
    <t>Igf2r</t>
  </si>
  <si>
    <t>ENSMUSG00000023845</t>
  </si>
  <si>
    <t>Lnpep</t>
  </si>
  <si>
    <t>ENSMUSG00000023886</t>
  </si>
  <si>
    <t>Smoc2</t>
  </si>
  <si>
    <t>ENSMUSG00000023905</t>
  </si>
  <si>
    <t>Tnfrsf12a</t>
  </si>
  <si>
    <t>ENSMUSG00000023909</t>
  </si>
  <si>
    <t>Paqr4</t>
  </si>
  <si>
    <t>ENSMUSG00000023915</t>
  </si>
  <si>
    <t>Tnfrsf21</t>
  </si>
  <si>
    <t>ENSMUSG00000023942</t>
  </si>
  <si>
    <t>Slc29a1</t>
  </si>
  <si>
    <t>ENSMUSG00000023960</t>
  </si>
  <si>
    <t>Enpp5</t>
  </si>
  <si>
    <t>ENSMUSG00000023961</t>
  </si>
  <si>
    <t>Enpp4</t>
  </si>
  <si>
    <t>ENSMUSG00000023972</t>
  </si>
  <si>
    <t>Ptk7</t>
  </si>
  <si>
    <t>ENSMUSG00000023973</t>
  </si>
  <si>
    <t>Cnpy3</t>
  </si>
  <si>
    <t>ENSMUSG00000024030</t>
  </si>
  <si>
    <t>Abcg1</t>
  </si>
  <si>
    <t>ENSMUSG00000024049</t>
  </si>
  <si>
    <t>Myom1</t>
  </si>
  <si>
    <t>ENSMUSG00000024069</t>
  </si>
  <si>
    <t>Slc30a6</t>
  </si>
  <si>
    <t>ENSMUSG00000024072</t>
  </si>
  <si>
    <t>Yipf4</t>
  </si>
  <si>
    <t>ENSMUSG00000024084</t>
  </si>
  <si>
    <t>Qpct</t>
  </si>
  <si>
    <t>ENSMUSG00000024098</t>
  </si>
  <si>
    <t>Twsg1</t>
  </si>
  <si>
    <t>ENSMUSG00000024121</t>
  </si>
  <si>
    <t>Atp6v0c</t>
  </si>
  <si>
    <t>ENSMUSG00000024130</t>
  </si>
  <si>
    <t>Abca3</t>
  </si>
  <si>
    <t>ENSMUSG00000024193</t>
  </si>
  <si>
    <t>Phf1</t>
  </si>
  <si>
    <t>ENSMUSG00000024236</t>
  </si>
  <si>
    <t>Svil</t>
  </si>
  <si>
    <t>ENSMUSG00000024245</t>
  </si>
  <si>
    <t>Tmem178</t>
  </si>
  <si>
    <t>ENSMUSG00000024261</t>
  </si>
  <si>
    <t>Syt4</t>
  </si>
  <si>
    <t>ENSMUSG00000024270</t>
  </si>
  <si>
    <t>Slc39a6</t>
  </si>
  <si>
    <t>ENSMUSG00000024308</t>
  </si>
  <si>
    <t>Tapbp</t>
  </si>
  <si>
    <t>ENSMUSG00000024339</t>
  </si>
  <si>
    <t>Tap2</t>
  </si>
  <si>
    <t>ENSMUSG00000024350</t>
  </si>
  <si>
    <t>Dnajc18</t>
  </si>
  <si>
    <t>ENSMUSG00000024425</t>
  </si>
  <si>
    <t>Ndfip1</t>
  </si>
  <si>
    <t>ENSMUSG00000024462</t>
  </si>
  <si>
    <t>Gabbr1</t>
  </si>
  <si>
    <t>ENSMUSG00000024487</t>
  </si>
  <si>
    <t>Yipf5</t>
  </si>
  <si>
    <t>ENSMUSG00000024538</t>
  </si>
  <si>
    <t>Ppic</t>
  </si>
  <si>
    <t>ENSMUSG00000024565</t>
  </si>
  <si>
    <t>Sall3</t>
  </si>
  <si>
    <t>ENSMUSG00000024579</t>
  </si>
  <si>
    <t>Pcyox1l</t>
  </si>
  <si>
    <t>ENSMUSG00000024608</t>
  </si>
  <si>
    <t>Rps14</t>
  </si>
  <si>
    <t>ENSMUSG00000024613</t>
  </si>
  <si>
    <t>Tcof1</t>
  </si>
  <si>
    <t>ENSMUSG00000024614</t>
  </si>
  <si>
    <t>Tmx3</t>
  </si>
  <si>
    <t>ENSMUSG00000024647</t>
  </si>
  <si>
    <t>Cbln2</t>
  </si>
  <si>
    <t>ENSMUSG00000024661</t>
  </si>
  <si>
    <t>Fth1</t>
  </si>
  <si>
    <t>ENSMUSG00000024665</t>
  </si>
  <si>
    <t>Fads2</t>
  </si>
  <si>
    <t>ENSMUSG00000024666</t>
  </si>
  <si>
    <t>Tmem138</t>
  </si>
  <si>
    <t>ENSMUSG00000024736</t>
  </si>
  <si>
    <t>Tmem132a</t>
  </si>
  <si>
    <t>ENSMUSG00000024758</t>
  </si>
  <si>
    <t>Rtn3</t>
  </si>
  <si>
    <t>ENSMUSG00000024807</t>
  </si>
  <si>
    <t>Syvn1</t>
  </si>
  <si>
    <t>ENSMUSG00000024847</t>
  </si>
  <si>
    <t>Aip</t>
  </si>
  <si>
    <t>ENSMUSG00000024871</t>
  </si>
  <si>
    <t>Doc2g</t>
  </si>
  <si>
    <t>ENSMUSG00000024891</t>
  </si>
  <si>
    <t>Slc29a2</t>
  </si>
  <si>
    <t>ENSMUSG00000024896</t>
  </si>
  <si>
    <t>Minpp1</t>
  </si>
  <si>
    <t>ENSMUSG00000024924</t>
  </si>
  <si>
    <t>Vldlr</t>
  </si>
  <si>
    <t>ENSMUSG00000024935</t>
  </si>
  <si>
    <t>Slc1a1</t>
  </si>
  <si>
    <t>ENSMUSG00000024957</t>
  </si>
  <si>
    <t>Kcnk4</t>
  </si>
  <si>
    <t>ENSMUSG00000024958</t>
  </si>
  <si>
    <t>Gpr137</t>
  </si>
  <si>
    <t>ENSMUSG00000024981</t>
  </si>
  <si>
    <t>Acsl5</t>
  </si>
  <si>
    <t>ENSMUSG00000024990</t>
  </si>
  <si>
    <t>Rbp4</t>
  </si>
  <si>
    <t>ENSMUSG00000024998</t>
  </si>
  <si>
    <t>Plce1</t>
  </si>
  <si>
    <t>ENSMUSG00000025016</t>
  </si>
  <si>
    <t>Tm9sf3</t>
  </si>
  <si>
    <t>ENSMUSG00000025025</t>
  </si>
  <si>
    <t>Mxi1</t>
  </si>
  <si>
    <t>ENSMUSG00000025036</t>
  </si>
  <si>
    <t>Sfxn2</t>
  </si>
  <si>
    <t>ENSMUSG00000025081</t>
  </si>
  <si>
    <t>Tdrd1</t>
  </si>
  <si>
    <t>ENSMUSG00000025130</t>
  </si>
  <si>
    <t>P4hb</t>
  </si>
  <si>
    <t>ENSMUSG00000025203</t>
  </si>
  <si>
    <t>Scd2</t>
  </si>
  <si>
    <t>ENSMUSG00000025226</t>
  </si>
  <si>
    <t>Fbxl15</t>
  </si>
  <si>
    <t>ENSMUSG00000025232</t>
  </si>
  <si>
    <t>Hexa</t>
  </si>
  <si>
    <t>ENSMUSG00000025277</t>
  </si>
  <si>
    <t>Abhd6</t>
  </si>
  <si>
    <t>ENSMUSG00000025283</t>
  </si>
  <si>
    <t>Sat1</t>
  </si>
  <si>
    <t>ENSMUSG00000025314</t>
  </si>
  <si>
    <t>Ptprj</t>
  </si>
  <si>
    <t>ENSMUSG00000025321</t>
  </si>
  <si>
    <t>Itgb8</t>
  </si>
  <si>
    <t>ENSMUSG00000025332</t>
  </si>
  <si>
    <t>Kdm5c</t>
  </si>
  <si>
    <t>ENSMUSG00000025352</t>
  </si>
  <si>
    <t>Gdf11</t>
  </si>
  <si>
    <t>ENSMUSG00000025362</t>
  </si>
  <si>
    <t>Rps26</t>
  </si>
  <si>
    <t>ENSMUSG00000025370</t>
  </si>
  <si>
    <t>Cdh9</t>
  </si>
  <si>
    <t>ENSMUSG00000025381</t>
  </si>
  <si>
    <t>Cnpy2</t>
  </si>
  <si>
    <t>ENSMUSG00000025400</t>
  </si>
  <si>
    <t>Tac2</t>
  </si>
  <si>
    <t>ENSMUSG00000025425</t>
  </si>
  <si>
    <t>St8sia5</t>
  </si>
  <si>
    <t>ENSMUSG00000025436</t>
  </si>
  <si>
    <t>Atp23</t>
  </si>
  <si>
    <t>ENSMUSG00000025468</t>
  </si>
  <si>
    <t>Caly</t>
  </si>
  <si>
    <t>ENSMUSG00000025495</t>
  </si>
  <si>
    <t>Ptdss2</t>
  </si>
  <si>
    <t>ENSMUSG00000025544</t>
  </si>
  <si>
    <t>Tm9sf2</t>
  </si>
  <si>
    <t>ENSMUSG00000025579</t>
  </si>
  <si>
    <t>Gaa</t>
  </si>
  <si>
    <t>ENSMUSG00000025582</t>
  </si>
  <si>
    <t>Nptx1</t>
  </si>
  <si>
    <t>ENSMUSG00000025666</t>
  </si>
  <si>
    <t>Tmem47</t>
  </si>
  <si>
    <t>ENSMUSG00000025758</t>
  </si>
  <si>
    <t>Plk4</t>
  </si>
  <si>
    <t>ENSMUSG00000025794</t>
  </si>
  <si>
    <t>Rpl14</t>
  </si>
  <si>
    <t>ENSMUSG00000025823</t>
  </si>
  <si>
    <t>Pdia4</t>
  </si>
  <si>
    <t>ENSMUSG00000025873</t>
  </si>
  <si>
    <t>Faf2</t>
  </si>
  <si>
    <t>ENSMUSG00000025875</t>
  </si>
  <si>
    <t>Tspan17</t>
  </si>
  <si>
    <t>ENSMUSG00000025876</t>
  </si>
  <si>
    <t>Unc5a</t>
  </si>
  <si>
    <t>ENSMUSG00000025931</t>
  </si>
  <si>
    <t>Paqr8</t>
  </si>
  <si>
    <t>ENSMUSG00000025938</t>
  </si>
  <si>
    <t>Slco5a1</t>
  </si>
  <si>
    <t>ENSMUSG00000025958</t>
  </si>
  <si>
    <t>Creb1</t>
  </si>
  <si>
    <t>ENSMUSG00000025986</t>
  </si>
  <si>
    <t>Slc39a10</t>
  </si>
  <si>
    <t>ENSMUSG00000026072</t>
  </si>
  <si>
    <t>Il1r1</t>
  </si>
  <si>
    <t>ENSMUSG00000026080</t>
  </si>
  <si>
    <t>Chst10</t>
  </si>
  <si>
    <t>ENSMUSG00000026097</t>
  </si>
  <si>
    <t>Ormdl1</t>
  </si>
  <si>
    <t>ENSMUSG00000026185</t>
  </si>
  <si>
    <t>Igfbp5</t>
  </si>
  <si>
    <t>ENSMUSG00000026204</t>
  </si>
  <si>
    <t>Ptprn</t>
  </si>
  <si>
    <t>ENSMUSG00000026223</t>
  </si>
  <si>
    <t>Itm2c</t>
  </si>
  <si>
    <t>ENSMUSG00000026235</t>
  </si>
  <si>
    <t>Epha4</t>
  </si>
  <si>
    <t>ENSMUSG00000026249</t>
  </si>
  <si>
    <t>Serpine2</t>
  </si>
  <si>
    <t>ENSMUSG00000026307</t>
  </si>
  <si>
    <t>Scly</t>
  </si>
  <si>
    <t>ENSMUSG00000026335</t>
  </si>
  <si>
    <t>Pam</t>
  </si>
  <si>
    <t>ENSMUSG00000026411</t>
  </si>
  <si>
    <t>Tmem9</t>
  </si>
  <si>
    <t>ENSMUSG00000026443</t>
  </si>
  <si>
    <t>Lrrn2</t>
  </si>
  <si>
    <t>ENSMUSG00000026457</t>
  </si>
  <si>
    <t>Adipor1</t>
  </si>
  <si>
    <t>ENSMUSG00000026466</t>
  </si>
  <si>
    <t>Tor1aip1</t>
  </si>
  <si>
    <t>ENSMUSG00000026469</t>
  </si>
  <si>
    <t>Xpr1</t>
  </si>
  <si>
    <t>ENSMUSG00000026479</t>
  </si>
  <si>
    <t>Lamc2</t>
  </si>
  <si>
    <t>ENSMUSG00000026576</t>
  </si>
  <si>
    <t>Atp1b1</t>
  </si>
  <si>
    <t>ENSMUSG00000026587</t>
  </si>
  <si>
    <t>Astn1</t>
  </si>
  <si>
    <t>ENSMUSG00000026603</t>
  </si>
  <si>
    <t>Smyd2</t>
  </si>
  <si>
    <t>ENSMUSG00000026663</t>
  </si>
  <si>
    <t>Atf6</t>
  </si>
  <si>
    <t>ENSMUSG00000026787</t>
  </si>
  <si>
    <t>Gad2</t>
  </si>
  <si>
    <t>ENSMUSG00000026790</t>
  </si>
  <si>
    <t>Odf2</t>
  </si>
  <si>
    <t>ENSMUSG00000026830</t>
  </si>
  <si>
    <t>Ermn</t>
  </si>
  <si>
    <t>ENSMUSG00000026833</t>
  </si>
  <si>
    <t>Olfm1</t>
  </si>
  <si>
    <t>ENSMUSG00000026834</t>
  </si>
  <si>
    <t>Acvr1c</t>
  </si>
  <si>
    <t>ENSMUSG00000026836</t>
  </si>
  <si>
    <t>Acvr1</t>
  </si>
  <si>
    <t>ENSMUSG00000026841</t>
  </si>
  <si>
    <t>Fibcd1</t>
  </si>
  <si>
    <t>ENSMUSG00000026864</t>
  </si>
  <si>
    <t>Hspa5</t>
  </si>
  <si>
    <t>ENSMUSG00000026923</t>
  </si>
  <si>
    <t>Notch1</t>
  </si>
  <si>
    <t>ENSMUSG00000026930</t>
  </si>
  <si>
    <t>Gpsm1</t>
  </si>
  <si>
    <t>ENSMUSG00000026944</t>
  </si>
  <si>
    <t>Abca2</t>
  </si>
  <si>
    <t>ENSMUSG00000026959</t>
  </si>
  <si>
    <t>Grin1</t>
  </si>
  <si>
    <t>ENSMUSG00000026966</t>
  </si>
  <si>
    <t>Ssna1</t>
  </si>
  <si>
    <t>ENSMUSG00000027087</t>
  </si>
  <si>
    <t>Itgav</t>
  </si>
  <si>
    <t>ENSMUSG00000027107</t>
  </si>
  <si>
    <t>Chrna1</t>
  </si>
  <si>
    <t>ENSMUSG00000027131</t>
  </si>
  <si>
    <t>Emc4</t>
  </si>
  <si>
    <t>ENSMUSG00000027134</t>
  </si>
  <si>
    <t>Lpcat4</t>
  </si>
  <si>
    <t>ENSMUSG00000027195</t>
  </si>
  <si>
    <t>Hsd17b12</t>
  </si>
  <si>
    <t>ENSMUSG00000027198</t>
  </si>
  <si>
    <t>Ext2</t>
  </si>
  <si>
    <t>ENSMUSG00000027204</t>
  </si>
  <si>
    <t>Fbn1</t>
  </si>
  <si>
    <t>ENSMUSG00000027220</t>
  </si>
  <si>
    <t>Syt13</t>
  </si>
  <si>
    <t>ENSMUSG00000027221</t>
  </si>
  <si>
    <t>Chst1</t>
  </si>
  <si>
    <t>ENSMUSG00000027248</t>
  </si>
  <si>
    <t>Pdia3</t>
  </si>
  <si>
    <t>ENSMUSG00000027253</t>
  </si>
  <si>
    <t>Lrp4</t>
  </si>
  <si>
    <t>ENSMUSG00000027303</t>
  </si>
  <si>
    <t>Ptpra</t>
  </si>
  <si>
    <t>ENSMUSG00000027312</t>
  </si>
  <si>
    <t>Atrn</t>
  </si>
  <si>
    <t>ENSMUSG00000027318</t>
  </si>
  <si>
    <t>Adam33</t>
  </si>
  <si>
    <t>ENSMUSG00000027335</t>
  </si>
  <si>
    <t>Adra1d</t>
  </si>
  <si>
    <t>ENSMUSG00000027340</t>
  </si>
  <si>
    <t>Slc23a2</t>
  </si>
  <si>
    <t>ENSMUSG00000027350</t>
  </si>
  <si>
    <t>Chgb</t>
  </si>
  <si>
    <t>ENSMUSG00000027351</t>
  </si>
  <si>
    <t>Spred1</t>
  </si>
  <si>
    <t>ENSMUSG00000027357</t>
  </si>
  <si>
    <t>Crls1</t>
  </si>
  <si>
    <t>ENSMUSG00000027371</t>
  </si>
  <si>
    <t>Fahd2a</t>
  </si>
  <si>
    <t>ENSMUSG00000027375</t>
  </si>
  <si>
    <t>Mal</t>
  </si>
  <si>
    <t>ENSMUSG00000027400</t>
  </si>
  <si>
    <t>Pdyn</t>
  </si>
  <si>
    <t>ENSMUSG00000027419</t>
  </si>
  <si>
    <t>Pcsk2</t>
  </si>
  <si>
    <t>ENSMUSG00000027447</t>
  </si>
  <si>
    <t>Cst3</t>
  </si>
  <si>
    <t>ENSMUSG00000027452</t>
  </si>
  <si>
    <t>Acss1</t>
  </si>
  <si>
    <t>ENSMUSG00000027508</t>
  </si>
  <si>
    <t>Pag1</t>
  </si>
  <si>
    <t>ENSMUSG00000027546</t>
  </si>
  <si>
    <t>Atp9a</t>
  </si>
  <si>
    <t>ENSMUSG00000027568</t>
  </si>
  <si>
    <t>Ntsr1</t>
  </si>
  <si>
    <t>ENSMUSG00000027603</t>
  </si>
  <si>
    <t>Ggt7</t>
  </si>
  <si>
    <t>ENSMUSG00000027642</t>
  </si>
  <si>
    <t>Rpn2</t>
  </si>
  <si>
    <t>ENSMUSG00000027674</t>
  </si>
  <si>
    <t>Pex5l</t>
  </si>
  <si>
    <t>ENSMUSG00000027698</t>
  </si>
  <si>
    <t>Nceh1</t>
  </si>
  <si>
    <t>ENSMUSG00000027706</t>
  </si>
  <si>
    <t>Sec62</t>
  </si>
  <si>
    <t>ENSMUSG00000027737</t>
  </si>
  <si>
    <t>Slc7a11</t>
  </si>
  <si>
    <t>ENSMUSG00000027775</t>
  </si>
  <si>
    <t>Mfsd1</t>
  </si>
  <si>
    <t>ENSMUSG00000027822</t>
  </si>
  <si>
    <t>Slc33a1</t>
  </si>
  <si>
    <t>ENSMUSG00000027828</t>
  </si>
  <si>
    <t>Ssr3</t>
  </si>
  <si>
    <t>ENSMUSG00000027834</t>
  </si>
  <si>
    <t>Serpini1</t>
  </si>
  <si>
    <t>ENSMUSG00000027894</t>
  </si>
  <si>
    <t>Slc6a17</t>
  </si>
  <si>
    <t>ENSMUSG00000027935</t>
  </si>
  <si>
    <t>Rab13</t>
  </si>
  <si>
    <t>ENSMUSG00000027950</t>
  </si>
  <si>
    <t>Chrnb2</t>
  </si>
  <si>
    <t>ENSMUSG00000027953</t>
  </si>
  <si>
    <t>Slc50a1</t>
  </si>
  <si>
    <t>ENSMUSG00000027963</t>
  </si>
  <si>
    <t>Extl2</t>
  </si>
  <si>
    <t>ENSMUSG00000027965</t>
  </si>
  <si>
    <t>Olfm3</t>
  </si>
  <si>
    <t>ENSMUSG00000028004</t>
  </si>
  <si>
    <t>Npy2r</t>
  </si>
  <si>
    <t>ENSMUSG00000028020</t>
  </si>
  <si>
    <t>Glrb</t>
  </si>
  <si>
    <t>ENSMUSG00000028039</t>
  </si>
  <si>
    <t>Efna3</t>
  </si>
  <si>
    <t>ENSMUSG00000028081</t>
  </si>
  <si>
    <t>Rps3a1</t>
  </si>
  <si>
    <t>ENSMUSG00000028132</t>
  </si>
  <si>
    <t>Tmem56</t>
  </si>
  <si>
    <t>ENSMUSG00000028152</t>
  </si>
  <si>
    <t>Tspan5</t>
  </si>
  <si>
    <t>ENSMUSG00000028232</t>
  </si>
  <si>
    <t>Tmem68</t>
  </si>
  <si>
    <t>ENSMUSG00000028307</t>
  </si>
  <si>
    <t>Aldob</t>
  </si>
  <si>
    <t>ENSMUSG00000028310</t>
  </si>
  <si>
    <t>Ppp3r2</t>
  </si>
  <si>
    <t>ENSMUSG00000028343</t>
  </si>
  <si>
    <t>Erp44</t>
  </si>
  <si>
    <t>ENSMUSG00000028347</t>
  </si>
  <si>
    <t>Tmeff1</t>
  </si>
  <si>
    <t>ENSMUSG00000028351</t>
  </si>
  <si>
    <t>Brinp1</t>
  </si>
  <si>
    <t>ENSMUSG00000028358</t>
  </si>
  <si>
    <t>Zfp618</t>
  </si>
  <si>
    <t>ENSMUSG00000028381</t>
  </si>
  <si>
    <t>Ugcg</t>
  </si>
  <si>
    <t>ENSMUSG00000028403</t>
  </si>
  <si>
    <t>Zdhhc21</t>
  </si>
  <si>
    <t>ENSMUSG00000028444</t>
  </si>
  <si>
    <t>Cntfr</t>
  </si>
  <si>
    <t>ENSMUSG00000028456</t>
  </si>
  <si>
    <t>Unc13b</t>
  </si>
  <si>
    <t>ENSMUSG00000028532</t>
  </si>
  <si>
    <t>Cachd1</t>
  </si>
  <si>
    <t>ENSMUSG00000028538</t>
  </si>
  <si>
    <t>St3gal3</t>
  </si>
  <si>
    <t>ENSMUSG00000028542</t>
  </si>
  <si>
    <t>Slc6a9</t>
  </si>
  <si>
    <t>ENSMUSG00000028563</t>
  </si>
  <si>
    <t>Tm2d1</t>
  </si>
  <si>
    <t>ENSMUSG00000028573</t>
  </si>
  <si>
    <t>Fggy</t>
  </si>
  <si>
    <t>ENSMUSG00000028580</t>
  </si>
  <si>
    <t>Pum1</t>
  </si>
  <si>
    <t>ENSMUSG00000028582</t>
  </si>
  <si>
    <t>Cc2d1b</t>
  </si>
  <si>
    <t>ENSMUSG00000028618</t>
  </si>
  <si>
    <t>Tmem59</t>
  </si>
  <si>
    <t>ENSMUSG00000028645</t>
  </si>
  <si>
    <t>Slc2a1</t>
  </si>
  <si>
    <t>ENSMUSG00000028661</t>
  </si>
  <si>
    <t>Epha8</t>
  </si>
  <si>
    <t>ENSMUSG00000028664</t>
  </si>
  <si>
    <t>Ephb2</t>
  </si>
  <si>
    <t>ENSMUSG00000028749</t>
  </si>
  <si>
    <t>Pla2g2f</t>
  </si>
  <si>
    <t>ENSMUSG00000028757</t>
  </si>
  <si>
    <t>Ddost</t>
  </si>
  <si>
    <t>ENSMUSG00000028782</t>
  </si>
  <si>
    <t>Adgrb2</t>
  </si>
  <si>
    <t>ENSMUSG00000028803</t>
  </si>
  <si>
    <t>Nipal3</t>
  </si>
  <si>
    <t>ENSMUSG00000028822</t>
  </si>
  <si>
    <t>Tmem50a</t>
  </si>
  <si>
    <t>ENSMUSG00000028854</t>
  </si>
  <si>
    <t>Slc9a1</t>
  </si>
  <si>
    <t>ENSMUSG00000028971</t>
  </si>
  <si>
    <t>Cort</t>
  </si>
  <si>
    <t>ENSMUSG00000029016</t>
  </si>
  <si>
    <t>Clcn6</t>
  </si>
  <si>
    <t>ENSMUSG00000029048</t>
  </si>
  <si>
    <t>Rer1</t>
  </si>
  <si>
    <t>ENSMUSG00000029049</t>
  </si>
  <si>
    <t>Morn1</t>
  </si>
  <si>
    <t>ENSMUSG00000029054</t>
  </si>
  <si>
    <t>Gabrd</t>
  </si>
  <si>
    <t>ENSMUSG00000029076</t>
  </si>
  <si>
    <t>Sdf4</t>
  </si>
  <si>
    <t>ENSMUSG00000029090</t>
  </si>
  <si>
    <t>Adgra3</t>
  </si>
  <si>
    <t>ENSMUSG00000029103</t>
  </si>
  <si>
    <t>Lrpap1</t>
  </si>
  <si>
    <t>ENSMUSG00000029126</t>
  </si>
  <si>
    <t>Nsg1</t>
  </si>
  <si>
    <t>ENSMUSG00000029151</t>
  </si>
  <si>
    <t>Slc30a3</t>
  </si>
  <si>
    <t>ENSMUSG00000029154</t>
  </si>
  <si>
    <t>Cwh43</t>
  </si>
  <si>
    <t>ENSMUSG00000029189</t>
  </si>
  <si>
    <t>Sel1l3</t>
  </si>
  <si>
    <t>ENSMUSG00000029309</t>
  </si>
  <si>
    <t>Sparcl1</t>
  </si>
  <si>
    <t>ENSMUSG00000029311</t>
  </si>
  <si>
    <t>Hsd17b11</t>
  </si>
  <si>
    <t>ENSMUSG00000029330</t>
  </si>
  <si>
    <t>Cds1</t>
  </si>
  <si>
    <t>ENSMUSG00000029348</t>
  </si>
  <si>
    <t>Asphd2</t>
  </si>
  <si>
    <t>ENSMUSG00000029390</t>
  </si>
  <si>
    <t>Tmed2</t>
  </si>
  <si>
    <t>Gm10698</t>
  </si>
  <si>
    <t>ENSMUSG00000029403</t>
  </si>
  <si>
    <t>Cdkl2</t>
  </si>
  <si>
    <t>ENSMUSG00000029426</t>
  </si>
  <si>
    <t>Scarb2</t>
  </si>
  <si>
    <t>ENSMUSG00000029436</t>
  </si>
  <si>
    <t>Mmp17</t>
  </si>
  <si>
    <t>ENSMUSG00000029467</t>
  </si>
  <si>
    <t>Atp2a2</t>
  </si>
  <si>
    <t>ENSMUSG00000029550</t>
  </si>
  <si>
    <t>Sppl3</t>
  </si>
  <si>
    <t>ENSMUSG00000029552</t>
  </si>
  <si>
    <t>Tes</t>
  </si>
  <si>
    <t>ENSMUSG00000029571</t>
  </si>
  <si>
    <t>Tmem106b</t>
  </si>
  <si>
    <t>ENSMUSG00000029598</t>
  </si>
  <si>
    <t>Plbd2</t>
  </si>
  <si>
    <t>ENSMUSG00000029614</t>
  </si>
  <si>
    <t>Rpl6</t>
  </si>
  <si>
    <t>ENSMUSG00000029616</t>
  </si>
  <si>
    <t>Erp29</t>
  </si>
  <si>
    <t>ENSMUSG00000029661</t>
  </si>
  <si>
    <t>Col1a2</t>
  </si>
  <si>
    <t>ENSMUSG00000029765</t>
  </si>
  <si>
    <t>Plxna4</t>
  </si>
  <si>
    <t>ENSMUSG00000029767</t>
  </si>
  <si>
    <t>Calu</t>
  </si>
  <si>
    <t>ENSMUSG00000029778</t>
  </si>
  <si>
    <t>Adcyap1r1</t>
  </si>
  <si>
    <t>ENSMUSG00000029781</t>
  </si>
  <si>
    <t>Fkbp9</t>
  </si>
  <si>
    <t>ENSMUSG00000029810</t>
  </si>
  <si>
    <t>Tmem176b</t>
  </si>
  <si>
    <t>ENSMUSG00000029819</t>
  </si>
  <si>
    <t>Npy</t>
  </si>
  <si>
    <t>ENSMUSG00000029843</t>
  </si>
  <si>
    <t>Slc13a4</t>
  </si>
  <si>
    <t>ENSMUSG00000029869</t>
  </si>
  <si>
    <t>Ephb6</t>
  </si>
  <si>
    <t>ENSMUSG00000029913</t>
  </si>
  <si>
    <t>Prdm5</t>
  </si>
  <si>
    <t>ENSMUSG00000029998</t>
  </si>
  <si>
    <t>Pcyox1</t>
  </si>
  <si>
    <t>ENSMUSG00000030062</t>
  </si>
  <si>
    <t>Rpn1</t>
  </si>
  <si>
    <t>ENSMUSG00000030077</t>
  </si>
  <si>
    <t>Chl1</t>
  </si>
  <si>
    <t>ENSMUSG00000030082</t>
  </si>
  <si>
    <t>Sec61a1</t>
  </si>
  <si>
    <t>ENSMUSG00000030084</t>
  </si>
  <si>
    <t>Plxna1</t>
  </si>
  <si>
    <t>ENSMUSG00000030089</t>
  </si>
  <si>
    <t>Slc41a3</t>
  </si>
  <si>
    <t>ENSMUSG00000030093</t>
  </si>
  <si>
    <t>Wnt7a</t>
  </si>
  <si>
    <t>ENSMUSG00000030094</t>
  </si>
  <si>
    <t>Xpc</t>
  </si>
  <si>
    <t>ENSMUSG00000030095</t>
  </si>
  <si>
    <t>Tmem43</t>
  </si>
  <si>
    <t>ENSMUSG00000030101</t>
  </si>
  <si>
    <t>Sumf1</t>
  </si>
  <si>
    <t>ENSMUSG00000030110</t>
  </si>
  <si>
    <t>Ret</t>
  </si>
  <si>
    <t>ENSMUSG00000030207</t>
  </si>
  <si>
    <t>Fam234b</t>
  </si>
  <si>
    <t>ENSMUSG00000030235</t>
  </si>
  <si>
    <t>Slco1c1</t>
  </si>
  <si>
    <t>ENSMUSG00000030245</t>
  </si>
  <si>
    <t>Golt1b</t>
  </si>
  <si>
    <t>ENSMUSG00000030254</t>
  </si>
  <si>
    <t>Rad18</t>
  </si>
  <si>
    <t>ENSMUSG00000030284</t>
  </si>
  <si>
    <t>Creld1</t>
  </si>
  <si>
    <t>ENSMUSG00000030286</t>
  </si>
  <si>
    <t>Emc3</t>
  </si>
  <si>
    <t>ENSMUSG00000030302</t>
  </si>
  <si>
    <t>Atp2b2</t>
  </si>
  <si>
    <t>ENSMUSG00000030310</t>
  </si>
  <si>
    <t>Slc6a1</t>
  </si>
  <si>
    <t>ENSMUSG00000030340</t>
  </si>
  <si>
    <t>Scnn1a</t>
  </si>
  <si>
    <t>ENSMUSG00000030342</t>
  </si>
  <si>
    <t>Cd9</t>
  </si>
  <si>
    <t>ENSMUSG00000030351</t>
  </si>
  <si>
    <t>Tspan11</t>
  </si>
  <si>
    <t>ENSMUSG00000030376</t>
  </si>
  <si>
    <t>Slc8a2</t>
  </si>
  <si>
    <t>ENSMUSG00000030432</t>
  </si>
  <si>
    <t>Rpl28</t>
  </si>
  <si>
    <t>ENSMUSG00000030452</t>
  </si>
  <si>
    <t>Nipa2</t>
  </si>
  <si>
    <t>ENSMUSG00000030500</t>
  </si>
  <si>
    <t>Slc17a6</t>
  </si>
  <si>
    <t>ENSMUSG00000030588</t>
  </si>
  <si>
    <t>Yif1b</t>
  </si>
  <si>
    <t>ENSMUSG00000030654</t>
  </si>
  <si>
    <t>Arl6ip1</t>
  </si>
  <si>
    <t>ENSMUSG00000030682</t>
  </si>
  <si>
    <t>Cdipt</t>
  </si>
  <si>
    <t>ENSMUSG00000030683</t>
  </si>
  <si>
    <t>Sez6l2</t>
  </si>
  <si>
    <t>ENSMUSG00000030691</t>
  </si>
  <si>
    <t>Fchsd2</t>
  </si>
  <si>
    <t>ENSMUSG00000030731</t>
  </si>
  <si>
    <t>Syt3</t>
  </si>
  <si>
    <t>ENSMUSG00000030741</t>
  </si>
  <si>
    <t>Spns1</t>
  </si>
  <si>
    <t>ENSMUSG00000030747</t>
  </si>
  <si>
    <t>Dgat2</t>
  </si>
  <si>
    <t>ENSMUSG00000030757</t>
  </si>
  <si>
    <t>Zkscan2</t>
  </si>
  <si>
    <t>ENSMUSG00000030772</t>
  </si>
  <si>
    <t>Dkk3</t>
  </si>
  <si>
    <t>ENSMUSG00000030824</t>
  </si>
  <si>
    <t>Nucb1</t>
  </si>
  <si>
    <t>ENSMUSG00000030835</t>
  </si>
  <si>
    <t>Nomo1</t>
  </si>
  <si>
    <t>ENSMUSG00000030872</t>
  </si>
  <si>
    <t>Gga2</t>
  </si>
  <si>
    <t>ENSMUSG00000031007</t>
  </si>
  <si>
    <t>Atp6ap2</t>
  </si>
  <si>
    <t>ENSMUSG00000031021</t>
  </si>
  <si>
    <t>Tmem9b</t>
  </si>
  <si>
    <t>ENSMUSG00000031119</t>
  </si>
  <si>
    <t>Gpc4</t>
  </si>
  <si>
    <t>ENSMUSG00000031144</t>
  </si>
  <si>
    <t>Syp</t>
  </si>
  <si>
    <t>ENSMUSG00000031149</t>
  </si>
  <si>
    <t>Praf2</t>
  </si>
  <si>
    <t>ENSMUSG00000031168</t>
  </si>
  <si>
    <t>Ebp</t>
  </si>
  <si>
    <t>ENSMUSG00000031174</t>
  </si>
  <si>
    <t>Rpgr</t>
  </si>
  <si>
    <t>ENSMUSG00000031239</t>
  </si>
  <si>
    <t>Itm2a</t>
  </si>
  <si>
    <t>ENSMUSG00000031266</t>
  </si>
  <si>
    <t>Gla</t>
  </si>
  <si>
    <t>ENSMUSG00000031303</t>
  </si>
  <si>
    <t>Map3k15</t>
  </si>
  <si>
    <t>ENSMUSG00000031320</t>
  </si>
  <si>
    <t>Rps4x</t>
  </si>
  <si>
    <t>ENSMUSG00000031333</t>
  </si>
  <si>
    <t>Abcb7</t>
  </si>
  <si>
    <t>ENSMUSG00000031342</t>
  </si>
  <si>
    <t>Gpm6b</t>
  </si>
  <si>
    <t>ENSMUSG00000031355</t>
  </si>
  <si>
    <t>Arhgap6</t>
  </si>
  <si>
    <t>ENSMUSG00000031364</t>
  </si>
  <si>
    <t>Grpr</t>
  </si>
  <si>
    <t>ENSMUSG00000031376</t>
  </si>
  <si>
    <t>Atp2b3</t>
  </si>
  <si>
    <t>ENSMUSG00000031400</t>
  </si>
  <si>
    <t>G6pdx</t>
  </si>
  <si>
    <t>ENSMUSG00000031431</t>
  </si>
  <si>
    <t>Tsc22d3</t>
  </si>
  <si>
    <t>ENSMUSG00000031438</t>
  </si>
  <si>
    <t>Rnf128</t>
  </si>
  <si>
    <t>ENSMUSG00000031447</t>
  </si>
  <si>
    <t>Lamp1</t>
  </si>
  <si>
    <t>ENSMUSG00000031492</t>
  </si>
  <si>
    <t>Chrnb3</t>
  </si>
  <si>
    <t>ENSMUSG00000031513</t>
  </si>
  <si>
    <t>Leprotl1</t>
  </si>
  <si>
    <t>ENSMUSG00000031517</t>
  </si>
  <si>
    <t>Gpm6a</t>
  </si>
  <si>
    <t>ENSMUSG00000031532</t>
  </si>
  <si>
    <t>Saraf</t>
  </si>
  <si>
    <t>ENSMUSG00000031545</t>
  </si>
  <si>
    <t>Gpat4</t>
  </si>
  <si>
    <t>ENSMUSG00000031556</t>
  </si>
  <si>
    <t>Tm2d2</t>
  </si>
  <si>
    <t>ENSMUSG00000031561</t>
  </si>
  <si>
    <t>Tenm3</t>
  </si>
  <si>
    <t>ENSMUSG00000031654</t>
  </si>
  <si>
    <t>Cbln1</t>
  </si>
  <si>
    <t>ENSMUSG00000031668</t>
  </si>
  <si>
    <t>Eif2ak3</t>
  </si>
  <si>
    <t>ENSMUSG00000031703</t>
  </si>
  <si>
    <t>Itfg1</t>
  </si>
  <si>
    <t>ENSMUSG00000031708</t>
  </si>
  <si>
    <t>Tecr</t>
  </si>
  <si>
    <t>ENSMUSG00000031751</t>
  </si>
  <si>
    <t>Amfr</t>
  </si>
  <si>
    <t>ENSMUSG00000031770</t>
  </si>
  <si>
    <t>Herpud1</t>
  </si>
  <si>
    <t>ENSMUSG00000031778</t>
  </si>
  <si>
    <t>Cx3cl1</t>
  </si>
  <si>
    <t>ENSMUSG00000031791</t>
  </si>
  <si>
    <t>Tmem38a</t>
  </si>
  <si>
    <t>ENSMUSG00000031897</t>
  </si>
  <si>
    <t>Psmb10</t>
  </si>
  <si>
    <t>ENSMUSG00000031930</t>
  </si>
  <si>
    <t>Wwp2</t>
  </si>
  <si>
    <t>ENSMUSG00000031932</t>
  </si>
  <si>
    <t>Gpr83</t>
  </si>
  <si>
    <t>ENSMUSG00000031963</t>
  </si>
  <si>
    <t>Bmper</t>
  </si>
  <si>
    <t>ENSMUSG00000031993</t>
  </si>
  <si>
    <t>Snx19</t>
  </si>
  <si>
    <t>ENSMUSG00000031996</t>
  </si>
  <si>
    <t>Aplp2</t>
  </si>
  <si>
    <t>ENSMUSG00000032011</t>
  </si>
  <si>
    <t>Thy1</t>
  </si>
  <si>
    <t>ENSMUSG00000032012</t>
  </si>
  <si>
    <t>Nectin1</t>
  </si>
  <si>
    <t>ENSMUSG00000032018</t>
  </si>
  <si>
    <t>Sc5d</t>
  </si>
  <si>
    <t>ENSMUSG00000032046</t>
  </si>
  <si>
    <t>Abhd12</t>
  </si>
  <si>
    <t>ENSMUSG00000032086</t>
  </si>
  <si>
    <t>Bace1</t>
  </si>
  <si>
    <t>ENSMUSG00000032097</t>
  </si>
  <si>
    <t>Ddx6</t>
  </si>
  <si>
    <t>ENSMUSG00000032114</t>
  </si>
  <si>
    <t>Slc37a4</t>
  </si>
  <si>
    <t>ENSMUSG00000032115</t>
  </si>
  <si>
    <t>Hyou1</t>
  </si>
  <si>
    <t>ENSMUSG00000032116</t>
  </si>
  <si>
    <t>Stt3a</t>
  </si>
  <si>
    <t>ENSMUSG00000032120</t>
  </si>
  <si>
    <t>C2cd2l</t>
  </si>
  <si>
    <t>ENSMUSG00000032172</t>
  </si>
  <si>
    <t>Olfm2</t>
  </si>
  <si>
    <t>ENSMUSG00000032174</t>
  </si>
  <si>
    <t>Icam5</t>
  </si>
  <si>
    <t>ENSMUSG00000032178</t>
  </si>
  <si>
    <t>Ilf3</t>
  </si>
  <si>
    <t>ENSMUSG00000032181</t>
  </si>
  <si>
    <t>Scg3</t>
  </si>
  <si>
    <t>ENSMUSG00000032198</t>
  </si>
  <si>
    <t>Dock6</t>
  </si>
  <si>
    <t>ENSMUSG00000032243</t>
  </si>
  <si>
    <t>Itga11</t>
  </si>
  <si>
    <t>ENSMUSG00000032262</t>
  </si>
  <si>
    <t>Elovl4</t>
  </si>
  <si>
    <t>ENSMUSG00000032269</t>
  </si>
  <si>
    <t>Htr3a</t>
  </si>
  <si>
    <t>ENSMUSG00000032324</t>
  </si>
  <si>
    <t>Tspan3</t>
  </si>
  <si>
    <t>ENSMUSG00000032328</t>
  </si>
  <si>
    <t>Tmem30a</t>
  </si>
  <si>
    <t>ENSMUSG00000032330</t>
  </si>
  <si>
    <t>Cox7a2</t>
  </si>
  <si>
    <t>ENSMUSG00000032333</t>
  </si>
  <si>
    <t>Stoml1</t>
  </si>
  <si>
    <t>ENSMUSG00000032336</t>
  </si>
  <si>
    <t>Nptn</t>
  </si>
  <si>
    <t>ENSMUSG00000032340</t>
  </si>
  <si>
    <t>Neo1</t>
  </si>
  <si>
    <t>ENSMUSG00000032437</t>
  </si>
  <si>
    <t>Stt3b</t>
  </si>
  <si>
    <t>ENSMUSG00000032440</t>
  </si>
  <si>
    <t>Tgfbr2</t>
  </si>
  <si>
    <t>ENSMUSG00000032452</t>
  </si>
  <si>
    <t>Clstn2</t>
  </si>
  <si>
    <t>ENSMUSG00000032485</t>
  </si>
  <si>
    <t>Scap</t>
  </si>
  <si>
    <t>ENSMUSG00000032487</t>
  </si>
  <si>
    <t>Ptgs2</t>
  </si>
  <si>
    <t>ENSMUSG00000032498</t>
  </si>
  <si>
    <t>Mlh1</t>
  </si>
  <si>
    <t>ENSMUSG00000032517</t>
  </si>
  <si>
    <t>Mobp</t>
  </si>
  <si>
    <t>ENSMUSG00000032518</t>
  </si>
  <si>
    <t>Rpsa</t>
  </si>
  <si>
    <t>ENSMUSG00000032537</t>
  </si>
  <si>
    <t>Ephb1</t>
  </si>
  <si>
    <t>ENSMUSG00000032553</t>
  </si>
  <si>
    <t>Srprb</t>
  </si>
  <si>
    <t>ENSMUSG00000032560</t>
  </si>
  <si>
    <t>Dnajc13</t>
  </si>
  <si>
    <t>ENSMUSG00000032575</t>
  </si>
  <si>
    <t>Manf</t>
  </si>
  <si>
    <t>ENSMUSG00000032625</t>
  </si>
  <si>
    <t>Thsd7a</t>
  </si>
  <si>
    <t>ENSMUSG00000032719</t>
  </si>
  <si>
    <t>Sbspon</t>
  </si>
  <si>
    <t>ENSMUSG00000032741</t>
  </si>
  <si>
    <t>Tpcn1</t>
  </si>
  <si>
    <t>ENSMUSG00000032773</t>
  </si>
  <si>
    <t>Chrm1</t>
  </si>
  <si>
    <t>ENSMUSG00000032883</t>
  </si>
  <si>
    <t>Acsl3</t>
  </si>
  <si>
    <t>ENSMUSG00000032890</t>
  </si>
  <si>
    <t>Rims3</t>
  </si>
  <si>
    <t>ENSMUSG00000032902</t>
  </si>
  <si>
    <t>Slc16a1</t>
  </si>
  <si>
    <t>ENSMUSG00000032932</t>
  </si>
  <si>
    <t>Hspa13</t>
  </si>
  <si>
    <t>ENSMUSG00000032997</t>
  </si>
  <si>
    <t>Chpf</t>
  </si>
  <si>
    <t>ENSMUSG00000033006</t>
  </si>
  <si>
    <t>Sox10</t>
  </si>
  <si>
    <t>ENSMUSG00000033096</t>
  </si>
  <si>
    <t>Apmap</t>
  </si>
  <si>
    <t>ENSMUSG00000033124</t>
  </si>
  <si>
    <t>Atg9a</t>
  </si>
  <si>
    <t>ENSMUSG00000033152</t>
  </si>
  <si>
    <t>Podxl2</t>
  </si>
  <si>
    <t>ENSMUSG00000033161</t>
  </si>
  <si>
    <t>Atp1a1</t>
  </si>
  <si>
    <t>ENSMUSG00000033184</t>
  </si>
  <si>
    <t>Tmed7</t>
  </si>
  <si>
    <t>ENSMUSG00000033186</t>
  </si>
  <si>
    <t>Mzt1</t>
  </si>
  <si>
    <t>ENSMUSG00000033249</t>
  </si>
  <si>
    <t>Hsf4</t>
  </si>
  <si>
    <t>ENSMUSG00000033278</t>
  </si>
  <si>
    <t>Ptprm</t>
  </si>
  <si>
    <t>ENSMUSG00000033308</t>
  </si>
  <si>
    <t>Dpyd</t>
  </si>
  <si>
    <t>ENSMUSG00000033316</t>
  </si>
  <si>
    <t>Galnt9</t>
  </si>
  <si>
    <t>ENSMUSG00000033350</t>
  </si>
  <si>
    <t>Chst2</t>
  </si>
  <si>
    <t>ENSMUSG00000033379</t>
  </si>
  <si>
    <t>Atp6v0b</t>
  </si>
  <si>
    <t>ENSMUSG00000033400</t>
  </si>
  <si>
    <t>Agl</t>
  </si>
  <si>
    <t>ENSMUSG00000033578</t>
  </si>
  <si>
    <t>Tmem35a</t>
  </si>
  <si>
    <t>ENSMUSG00000033595</t>
  </si>
  <si>
    <t>Lgi3</t>
  </si>
  <si>
    <t>ENSMUSG00000033615</t>
  </si>
  <si>
    <t>Cplx1</t>
  </si>
  <si>
    <t>ENSMUSG00000033629</t>
  </si>
  <si>
    <t>Hacd3</t>
  </si>
  <si>
    <t>ENSMUSG00000033676</t>
  </si>
  <si>
    <t>Gabrb3</t>
  </si>
  <si>
    <t>ENSMUSG00000033705</t>
  </si>
  <si>
    <t>Stard9</t>
  </si>
  <si>
    <t>ENSMUSG00000033768</t>
  </si>
  <si>
    <t>Nrxn2</t>
  </si>
  <si>
    <t>ENSMUSG00000033792</t>
  </si>
  <si>
    <t>Atp7a</t>
  </si>
  <si>
    <t>ENSMUSG00000033808</t>
  </si>
  <si>
    <t>Tmem87a</t>
  </si>
  <si>
    <t>ENSMUSG00000033849</t>
  </si>
  <si>
    <t>B3galt2</t>
  </si>
  <si>
    <t>ENSMUSG00000033909</t>
  </si>
  <si>
    <t>Usp36</t>
  </si>
  <si>
    <t>ENSMUSG00000033917</t>
  </si>
  <si>
    <t>Gde1</t>
  </si>
  <si>
    <t>ENSMUSG00000033998</t>
  </si>
  <si>
    <t>Kcnk1</t>
  </si>
  <si>
    <t>ENSMUSG00000034075</t>
  </si>
  <si>
    <t>Zdhhc5</t>
  </si>
  <si>
    <t>ENSMUSG00000034118</t>
  </si>
  <si>
    <t>Tpst1</t>
  </si>
  <si>
    <t>ENSMUSG00000034121</t>
  </si>
  <si>
    <t>Mks1</t>
  </si>
  <si>
    <t>ENSMUSG00000034206</t>
  </si>
  <si>
    <t>Polq</t>
  </si>
  <si>
    <t>ENSMUSG00000034209</t>
  </si>
  <si>
    <t>Rasl10a</t>
  </si>
  <si>
    <t>ENSMUSG00000034210</t>
  </si>
  <si>
    <t>Efcab14</t>
  </si>
  <si>
    <t>ENSMUSG00000034220</t>
  </si>
  <si>
    <t>Gpc1</t>
  </si>
  <si>
    <t>ENSMUSG00000034254</t>
  </si>
  <si>
    <t>Agpat1</t>
  </si>
  <si>
    <t>ENSMUSG00000034463</t>
  </si>
  <si>
    <t>Scara3</t>
  </si>
  <si>
    <t>ENSMUSG00000034487</t>
  </si>
  <si>
    <t>Kdelc2</t>
  </si>
  <si>
    <t>ENSMUSG00000034488</t>
  </si>
  <si>
    <t>Edil3</t>
  </si>
  <si>
    <t>ENSMUSG00000034501</t>
  </si>
  <si>
    <t>Pcnx4</t>
  </si>
  <si>
    <t>ENSMUSG00000034525</t>
  </si>
  <si>
    <t>Ice1</t>
  </si>
  <si>
    <t>ENSMUSG00000034591</t>
  </si>
  <si>
    <t>Slc41a2</t>
  </si>
  <si>
    <t>ENSMUSG00000034612</t>
  </si>
  <si>
    <t>Chst11</t>
  </si>
  <si>
    <t>ENSMUSG00000034614</t>
  </si>
  <si>
    <t>Pik3ip1</t>
  </si>
  <si>
    <t>ENSMUSG00000034623</t>
  </si>
  <si>
    <t>Prss55</t>
  </si>
  <si>
    <t>ENSMUSG00000034648</t>
  </si>
  <si>
    <t>Lrrn1</t>
  </si>
  <si>
    <t>ENSMUSG00000034659</t>
  </si>
  <si>
    <t>Tmem109</t>
  </si>
  <si>
    <t>ENSMUSG00000034685</t>
  </si>
  <si>
    <t>Fam171a2</t>
  </si>
  <si>
    <t>ENSMUSG00000034687</t>
  </si>
  <si>
    <t>Fras1</t>
  </si>
  <si>
    <t>ENSMUSG00000034708</t>
  </si>
  <si>
    <t>Grn</t>
  </si>
  <si>
    <t>ENSMUSG00000034723</t>
  </si>
  <si>
    <t>Tmx4</t>
  </si>
  <si>
    <t>ENSMUSG00000034730</t>
  </si>
  <si>
    <t>Adgrb1</t>
  </si>
  <si>
    <t>ENSMUSG00000034757</t>
  </si>
  <si>
    <t>Tmub2</t>
  </si>
  <si>
    <t>ENSMUSG00000034780</t>
  </si>
  <si>
    <t>B3galt1</t>
  </si>
  <si>
    <t>ENSMUSG00000034793</t>
  </si>
  <si>
    <t>G6pc3</t>
  </si>
  <si>
    <t>ENSMUSG00000034850</t>
  </si>
  <si>
    <t>Tmem127</t>
  </si>
  <si>
    <t>ENSMUSG00000034854</t>
  </si>
  <si>
    <t>Mfsd12</t>
  </si>
  <si>
    <t>ENSMUSG00000034867</t>
  </si>
  <si>
    <t>Ankrd27</t>
  </si>
  <si>
    <t>ENSMUSG00000034881</t>
  </si>
  <si>
    <t>Tbxa2r</t>
  </si>
  <si>
    <t>ENSMUSG00000034892</t>
  </si>
  <si>
    <t>Rps29</t>
  </si>
  <si>
    <t>ENSMUSG00000034903</t>
  </si>
  <si>
    <t>Cobll1</t>
  </si>
  <si>
    <t>ENSMUSG00000034981</t>
  </si>
  <si>
    <t>Parm1</t>
  </si>
  <si>
    <t>ENSMUSG00000035125</t>
  </si>
  <si>
    <t>Gcfc2</t>
  </si>
  <si>
    <t>ENSMUSG00000035133</t>
  </si>
  <si>
    <t>Arhgap5</t>
  </si>
  <si>
    <t>ENSMUSG00000035150</t>
  </si>
  <si>
    <t>Eif2s3x</t>
  </si>
  <si>
    <t>ENSMUSG00000035199</t>
  </si>
  <si>
    <t>Arl6ip5</t>
  </si>
  <si>
    <t>ENSMUSG00000035206</t>
  </si>
  <si>
    <t>Sppl2b</t>
  </si>
  <si>
    <t>ENSMUSG00000035211</t>
  </si>
  <si>
    <t>Xrra1</t>
  </si>
  <si>
    <t>ENSMUSG00000035212</t>
  </si>
  <si>
    <t>Leprot</t>
  </si>
  <si>
    <t>ENSMUSG00000035227</t>
  </si>
  <si>
    <t>Spcs2</t>
  </si>
  <si>
    <t>ENSMUSG00000035283</t>
  </si>
  <si>
    <t>Adrb1</t>
  </si>
  <si>
    <t>ENSMUSG00000035299</t>
  </si>
  <si>
    <t>Mid1</t>
  </si>
  <si>
    <t>ENSMUSG00000035376</t>
  </si>
  <si>
    <t>Hacd2</t>
  </si>
  <si>
    <t>ENSMUSG00000035517</t>
  </si>
  <si>
    <t>Tdrd7</t>
  </si>
  <si>
    <t>ENSMUSG00000035596</t>
  </si>
  <si>
    <t>Mboat7</t>
  </si>
  <si>
    <t>ENSMUSG00000035674</t>
  </si>
  <si>
    <t>Ndufa3</t>
  </si>
  <si>
    <t>ENSMUSG00000035681</t>
  </si>
  <si>
    <t>Kcnc2</t>
  </si>
  <si>
    <t>ENSMUSG00000035735</t>
  </si>
  <si>
    <t>Dagla</t>
  </si>
  <si>
    <t>ENSMUSG00000035776</t>
  </si>
  <si>
    <t>Cd99l2</t>
  </si>
  <si>
    <t>ENSMUSG00000035835</t>
  </si>
  <si>
    <t>Plppr3</t>
  </si>
  <si>
    <t>ENSMUSG00000035847</t>
  </si>
  <si>
    <t>Ids</t>
  </si>
  <si>
    <t>ENSMUSG00000035864</t>
  </si>
  <si>
    <t>Syt1</t>
  </si>
  <si>
    <t>ENSMUSG00000035964</t>
  </si>
  <si>
    <t>Tmem59l</t>
  </si>
  <si>
    <t>ENSMUSG00000036078</t>
  </si>
  <si>
    <t>Sigmar1</t>
  </si>
  <si>
    <t>ENSMUSG00000036086</t>
  </si>
  <si>
    <t>Zranb3</t>
  </si>
  <si>
    <t>ENSMUSG00000036155</t>
  </si>
  <si>
    <t>Mgat5</t>
  </si>
  <si>
    <t>ENSMUSG00000036186</t>
  </si>
  <si>
    <t>Fam69b</t>
  </si>
  <si>
    <t>ENSMUSG00000036218</t>
  </si>
  <si>
    <t>Pdzrn4</t>
  </si>
  <si>
    <t>ENSMUSG00000036264</t>
  </si>
  <si>
    <t>Fstl4</t>
  </si>
  <si>
    <t>ENSMUSG00000036275</t>
  </si>
  <si>
    <t>9530068E07Rik</t>
  </si>
  <si>
    <t>ENSMUSG00000036295</t>
  </si>
  <si>
    <t>Lrrn3</t>
  </si>
  <si>
    <t>ENSMUSG00000036298</t>
  </si>
  <si>
    <t>Slc2a13</t>
  </si>
  <si>
    <t>ENSMUSG00000036422</t>
  </si>
  <si>
    <t>Pcdh8</t>
  </si>
  <si>
    <t>ENSMUSG00000036478</t>
  </si>
  <si>
    <t>Btg1</t>
  </si>
  <si>
    <t>ENSMUSG00000036565</t>
  </si>
  <si>
    <t>Ttyh3</t>
  </si>
  <si>
    <t>ENSMUSG00000036599</t>
  </si>
  <si>
    <t>Chst12</t>
  </si>
  <si>
    <t>ENSMUSG00000036606</t>
  </si>
  <si>
    <t>Plxnb2</t>
  </si>
  <si>
    <t>ENSMUSG00000036620</t>
  </si>
  <si>
    <t>Mgat4b</t>
  </si>
  <si>
    <t>ENSMUSG00000036622</t>
  </si>
  <si>
    <t>Atp13a2</t>
  </si>
  <si>
    <t>ENSMUSG00000036634</t>
  </si>
  <si>
    <t>Mag</t>
  </si>
  <si>
    <t>ENSMUSG00000036661</t>
  </si>
  <si>
    <t>Dennd3</t>
  </si>
  <si>
    <t>ENSMUSG00000036766</t>
  </si>
  <si>
    <t>Dner</t>
  </si>
  <si>
    <t>ENSMUSG00000036902</t>
  </si>
  <si>
    <t>Neto2</t>
  </si>
  <si>
    <t>ENSMUSG00000036904</t>
  </si>
  <si>
    <t>Fzd8</t>
  </si>
  <si>
    <t>ENSMUSG00000036907</t>
  </si>
  <si>
    <t>C1ql2</t>
  </si>
  <si>
    <t>ENSMUSG00000036985</t>
  </si>
  <si>
    <t>Zdhhc9</t>
  </si>
  <si>
    <t>ENSMUSG00000037035</t>
  </si>
  <si>
    <t>Inhbb</t>
  </si>
  <si>
    <t>ENSMUSG00000037049</t>
  </si>
  <si>
    <t>Smpd1</t>
  </si>
  <si>
    <t>ENSMUSG00000037075</t>
  </si>
  <si>
    <t>Rnf139</t>
  </si>
  <si>
    <t>ENSMUSG00000037086</t>
  </si>
  <si>
    <t>Prr32</t>
  </si>
  <si>
    <t>ENSMUSG00000037185</t>
  </si>
  <si>
    <t>Krt80</t>
  </si>
  <si>
    <t>ENSMUSG00000037235</t>
  </si>
  <si>
    <t>Mxd4</t>
  </si>
  <si>
    <t>ENSMUSG00000037251</t>
  </si>
  <si>
    <t>Pomk</t>
  </si>
  <si>
    <t>ENSMUSG00000037260</t>
  </si>
  <si>
    <t>Hgsnat</t>
  </si>
  <si>
    <t>ENSMUSG00000037278</t>
  </si>
  <si>
    <t>Tmem97</t>
  </si>
  <si>
    <t>ENSMUSG00000037306</t>
  </si>
  <si>
    <t>Man1c1</t>
  </si>
  <si>
    <t>ENSMUSG00000037348</t>
  </si>
  <si>
    <t>Paqr7</t>
  </si>
  <si>
    <t>ENSMUSG00000037355</t>
  </si>
  <si>
    <t>Uvssa</t>
  </si>
  <si>
    <t>ENSMUSG00000037369</t>
  </si>
  <si>
    <t>Kdm6a</t>
  </si>
  <si>
    <t>ENSMUSG00000037400</t>
  </si>
  <si>
    <t>Atp11b</t>
  </si>
  <si>
    <t>ENSMUSG00000037419</t>
  </si>
  <si>
    <t>Endod1</t>
  </si>
  <si>
    <t>ENSMUSG00000037428</t>
  </si>
  <si>
    <t>Vgf</t>
  </si>
  <si>
    <t>ENSMUSG00000037470</t>
  </si>
  <si>
    <t>Uggt1</t>
  </si>
  <si>
    <t>ENSMUSG00000037487</t>
  </si>
  <si>
    <t>Ubr5</t>
  </si>
  <si>
    <t>ENSMUSG00000037499</t>
  </si>
  <si>
    <t>Nenf</t>
  </si>
  <si>
    <t>ENSMUSG00000037563</t>
  </si>
  <si>
    <t>Rps16</t>
  </si>
  <si>
    <t>ENSMUSG00000037656</t>
  </si>
  <si>
    <t>Slc20a2</t>
  </si>
  <si>
    <t>ENSMUSG00000037685</t>
  </si>
  <si>
    <t>Atp8a1</t>
  </si>
  <si>
    <t>ENSMUSG00000037706</t>
  </si>
  <si>
    <t>Cd81</t>
  </si>
  <si>
    <t>ENSMUSG00000037720</t>
  </si>
  <si>
    <t>Tmem33</t>
  </si>
  <si>
    <t>ENSMUSG00000037771</t>
  </si>
  <si>
    <t>Slc32a1</t>
  </si>
  <si>
    <t>ENSMUSG00000037784</t>
  </si>
  <si>
    <t>Dzip1l</t>
  </si>
  <si>
    <t>ENSMUSG00000037788</t>
  </si>
  <si>
    <t>Vopp1</t>
  </si>
  <si>
    <t>ENSMUSG00000037791</t>
  </si>
  <si>
    <t>Phf12</t>
  </si>
  <si>
    <t>ENSMUSG00000037852</t>
  </si>
  <si>
    <t>Cpe</t>
  </si>
  <si>
    <t>ENSMUSG00000037872</t>
  </si>
  <si>
    <t>Ackr1</t>
  </si>
  <si>
    <t>ENSMUSG00000037902</t>
  </si>
  <si>
    <t>Sirpa</t>
  </si>
  <si>
    <t>ENSMUSG00000037905</t>
  </si>
  <si>
    <t>Bri3bp</t>
  </si>
  <si>
    <t>ENSMUSG00000038034</t>
  </si>
  <si>
    <t>Igsf8</t>
  </si>
  <si>
    <t>ENSMUSG00000038074</t>
  </si>
  <si>
    <t>Fkbp14</t>
  </si>
  <si>
    <t>ENSMUSG00000038115</t>
  </si>
  <si>
    <t>Ano2</t>
  </si>
  <si>
    <t>ENSMUSG00000038141</t>
  </si>
  <si>
    <t>Tmem181a</t>
  </si>
  <si>
    <t>ENSMUSG00000038150</t>
  </si>
  <si>
    <t>Ormdl3</t>
  </si>
  <si>
    <t>ENSMUSG00000038178</t>
  </si>
  <si>
    <t>Slc43a2</t>
  </si>
  <si>
    <t>ENSMUSG00000038212</t>
  </si>
  <si>
    <t>Mfsd14b</t>
  </si>
  <si>
    <t>ENSMUSG00000038214</t>
  </si>
  <si>
    <t>Bend3</t>
  </si>
  <si>
    <t>ENSMUSG00000038264</t>
  </si>
  <si>
    <t>Sema7a</t>
  </si>
  <si>
    <t>ENSMUSG00000038274</t>
  </si>
  <si>
    <t>Fau</t>
  </si>
  <si>
    <t>ENSMUSG00000038280</t>
  </si>
  <si>
    <t>Ostm1</t>
  </si>
  <si>
    <t>ENSMUSG00000038319</t>
  </si>
  <si>
    <t>Kcnh2</t>
  </si>
  <si>
    <t>ENSMUSG00000038331</t>
  </si>
  <si>
    <t>Satb2</t>
  </si>
  <si>
    <t>ENSMUSG00000038390</t>
  </si>
  <si>
    <t>Gpr162</t>
  </si>
  <si>
    <t>ENSMUSG00000038463</t>
  </si>
  <si>
    <t>Olfml2b</t>
  </si>
  <si>
    <t>ENSMUSG00000038486</t>
  </si>
  <si>
    <t>Sv2a</t>
  </si>
  <si>
    <t>ENSMUSG00000038555</t>
  </si>
  <si>
    <t>Reep2</t>
  </si>
  <si>
    <t>ENSMUSG00000038576</t>
  </si>
  <si>
    <t>Susd4</t>
  </si>
  <si>
    <t>ENSMUSG00000038615</t>
  </si>
  <si>
    <t>Nfe2l1</t>
  </si>
  <si>
    <t>ENSMUSG00000038630</t>
  </si>
  <si>
    <t>Zkscan16</t>
  </si>
  <si>
    <t>ENSMUSG00000038633</t>
  </si>
  <si>
    <t>Degs1</t>
  </si>
  <si>
    <t>ENSMUSG00000038663</t>
  </si>
  <si>
    <t>Fsd2</t>
  </si>
  <si>
    <t>ENSMUSG00000038718</t>
  </si>
  <si>
    <t>Pbx3</t>
  </si>
  <si>
    <t>ENSMUSG00000038773</t>
  </si>
  <si>
    <t>Kdm3b</t>
  </si>
  <si>
    <t>ENSMUSG00000038777</t>
  </si>
  <si>
    <t>Sema6c</t>
  </si>
  <si>
    <t>ENSMUSG00000038843</t>
  </si>
  <si>
    <t>Gcnt1</t>
  </si>
  <si>
    <t>ENSMUSG00000038900</t>
  </si>
  <si>
    <t>Rpl12</t>
  </si>
  <si>
    <t>ENSMUSG00000038932</t>
  </si>
  <si>
    <t>Tcfl5</t>
  </si>
  <si>
    <t>ENSMUSG00000038970</t>
  </si>
  <si>
    <t>Lmtk2</t>
  </si>
  <si>
    <t>ENSMUSG00000038991</t>
  </si>
  <si>
    <t>Txndc5</t>
  </si>
  <si>
    <t>ENSMUSG00000039001</t>
  </si>
  <si>
    <t>Rps21</t>
  </si>
  <si>
    <t>ENSMUSG00000039031</t>
  </si>
  <si>
    <t>Arhgap18</t>
  </si>
  <si>
    <t>ENSMUSG00000039100</t>
  </si>
  <si>
    <t>ENSMUSG00000039114</t>
  </si>
  <si>
    <t>Nrn1</t>
  </si>
  <si>
    <t>ENSMUSG00000039156</t>
  </si>
  <si>
    <t>Stim2</t>
  </si>
  <si>
    <t>ENSMUSG00000039195</t>
  </si>
  <si>
    <t>1110008P14Rik</t>
  </si>
  <si>
    <t>ENSMUSG00000039239</t>
  </si>
  <si>
    <t>Tgfb2</t>
  </si>
  <si>
    <t>ENSMUSG00000039252</t>
  </si>
  <si>
    <t>Lgi2</t>
  </si>
  <si>
    <t>ENSMUSG00000039270</t>
  </si>
  <si>
    <t>Megf9</t>
  </si>
  <si>
    <t>ENSMUSG00000039278</t>
  </si>
  <si>
    <t>Pcsk1n</t>
  </si>
  <si>
    <t>ENSMUSG00000039323</t>
  </si>
  <si>
    <t>Igfbp2</t>
  </si>
  <si>
    <t>ENSMUSG00000039358</t>
  </si>
  <si>
    <t>Drd5</t>
  </si>
  <si>
    <t>ENSMUSG00000039470</t>
  </si>
  <si>
    <t>Zdhhc2</t>
  </si>
  <si>
    <t>ENSMUSG00000039519</t>
  </si>
  <si>
    <t>Cyp7b1</t>
  </si>
  <si>
    <t>ENSMUSG00000039530</t>
  </si>
  <si>
    <t>Tusc3</t>
  </si>
  <si>
    <t>ENSMUSG00000039543</t>
  </si>
  <si>
    <t>Cfap70</t>
  </si>
  <si>
    <t>ENSMUSG00000039577</t>
  </si>
  <si>
    <t>Nphp4</t>
  </si>
  <si>
    <t>ENSMUSG00000039611</t>
  </si>
  <si>
    <t>Tmem246</t>
  </si>
  <si>
    <t>ENSMUSG00000039662</t>
  </si>
  <si>
    <t>Icmt</t>
  </si>
  <si>
    <t>ENSMUSG00000039672</t>
  </si>
  <si>
    <t>Kcne2</t>
  </si>
  <si>
    <t>ENSMUSG00000039704</t>
  </si>
  <si>
    <t>Lmbrd2</t>
  </si>
  <si>
    <t>ENSMUSG00000039740</t>
  </si>
  <si>
    <t>Alg2</t>
  </si>
  <si>
    <t>ENSMUSG00000039747</t>
  </si>
  <si>
    <t>Orai2</t>
  </si>
  <si>
    <t>ENSMUSG00000039809</t>
  </si>
  <si>
    <t>Gabbr2</t>
  </si>
  <si>
    <t>ENSMUSG00000039952</t>
  </si>
  <si>
    <t>Dag1</t>
  </si>
  <si>
    <t>ENSMUSG00000039953</t>
  </si>
  <si>
    <t>Clstn1</t>
  </si>
  <si>
    <t>ENSMUSG00000040010</t>
  </si>
  <si>
    <t>Slc7a5</t>
  </si>
  <si>
    <t>ENSMUSG00000040035</t>
  </si>
  <si>
    <t>Disp2</t>
  </si>
  <si>
    <t>ENSMUSG00000040128</t>
  </si>
  <si>
    <t>Pnrc1</t>
  </si>
  <si>
    <t>ENSMUSG00000040136</t>
  </si>
  <si>
    <t>Abcc8</t>
  </si>
  <si>
    <t>ENSMUSG00000040164</t>
  </si>
  <si>
    <t>Kcns1</t>
  </si>
  <si>
    <t>ENSMUSG00000040220</t>
  </si>
  <si>
    <t>Gas8</t>
  </si>
  <si>
    <t>ENSMUSG00000040249</t>
  </si>
  <si>
    <t>Lrp1</t>
  </si>
  <si>
    <t>ENSMUSG00000040374</t>
  </si>
  <si>
    <t>Pex2</t>
  </si>
  <si>
    <t>ENSMUSG00000040396</t>
  </si>
  <si>
    <t>Abhd13</t>
  </si>
  <si>
    <t>ENSMUSG00000040412</t>
  </si>
  <si>
    <t>5330417C22Rik</t>
  </si>
  <si>
    <t>ENSMUSG00000040462</t>
  </si>
  <si>
    <t>Os9</t>
  </si>
  <si>
    <t>ENSMUSG00000040490</t>
  </si>
  <si>
    <t>Lrfn2</t>
  </si>
  <si>
    <t>ENSMUSG00000040520</t>
  </si>
  <si>
    <t>Manea</t>
  </si>
  <si>
    <t>ENSMUSG00000040563</t>
  </si>
  <si>
    <t>Plppr2</t>
  </si>
  <si>
    <t>ENSMUSG00000040697</t>
  </si>
  <si>
    <t>Dnajc16</t>
  </si>
  <si>
    <t>ENSMUSG00000040713</t>
  </si>
  <si>
    <t>Creg1</t>
  </si>
  <si>
    <t>ENSMUSG00000040722</t>
  </si>
  <si>
    <t>Scamp5</t>
  </si>
  <si>
    <t>ENSMUSG00000040724</t>
  </si>
  <si>
    <t>Kcna2</t>
  </si>
  <si>
    <t>ENSMUSG00000040774</t>
  </si>
  <si>
    <t>Cept1</t>
  </si>
  <si>
    <t>ENSMUSG00000040794</t>
  </si>
  <si>
    <t>C1qtnf4</t>
  </si>
  <si>
    <t>ENSMUSG00000040852</t>
  </si>
  <si>
    <t>Plekhh2</t>
  </si>
  <si>
    <t>ENSMUSG00000040907</t>
  </si>
  <si>
    <t>Atp1a3</t>
  </si>
  <si>
    <t>ENSMUSG00000040998</t>
  </si>
  <si>
    <t>Npnt</t>
  </si>
  <si>
    <t>ENSMUSG00000041046</t>
  </si>
  <si>
    <t>Ramp3</t>
  </si>
  <si>
    <t>ENSMUSG00000041084</t>
  </si>
  <si>
    <t>Ostc</t>
  </si>
  <si>
    <t>ENSMUSG00000041120</t>
  </si>
  <si>
    <t>Nbl1</t>
  </si>
  <si>
    <t>ENSMUSG00000041147</t>
  </si>
  <si>
    <t>Brca2</t>
  </si>
  <si>
    <t>ENSMUSG00000041241</t>
  </si>
  <si>
    <t>Mul1</t>
  </si>
  <si>
    <t>ENSMUSG00000041308</t>
  </si>
  <si>
    <t>Sntb2</t>
  </si>
  <si>
    <t>ENSMUSG00000041313</t>
  </si>
  <si>
    <t>Slc7a1</t>
  </si>
  <si>
    <t>ENSMUSG00000041324</t>
  </si>
  <si>
    <t>Inhba</t>
  </si>
  <si>
    <t>ENSMUSG00000041329</t>
  </si>
  <si>
    <t>Atp1b2</t>
  </si>
  <si>
    <t>ENSMUSG00000041355</t>
  </si>
  <si>
    <t>Ssr2</t>
  </si>
  <si>
    <t>ENSMUSG00000041380</t>
  </si>
  <si>
    <t>Htr2c</t>
  </si>
  <si>
    <t>ENSMUSG00000041453</t>
  </si>
  <si>
    <t>Rpl21</t>
  </si>
  <si>
    <t>ENSMUSG00000041468</t>
  </si>
  <si>
    <t>Gpr12</t>
  </si>
  <si>
    <t>ENSMUSG00000041477</t>
  </si>
  <si>
    <t>Dcp1b</t>
  </si>
  <si>
    <t>ENSMUSG00000041544</t>
  </si>
  <si>
    <t>Disp3</t>
  </si>
  <si>
    <t>ENSMUSG00000041577</t>
  </si>
  <si>
    <t>Prelp</t>
  </si>
  <si>
    <t>ENSMUSG00000041596</t>
  </si>
  <si>
    <t>Nlrp5-ps</t>
  </si>
  <si>
    <t>ENSMUSG00000041609</t>
  </si>
  <si>
    <t>Bicdl1</t>
  </si>
  <si>
    <t>ENSMUSG00000041642</t>
  </si>
  <si>
    <t>Kif21b</t>
  </si>
  <si>
    <t>ENSMUSG00000041650</t>
  </si>
  <si>
    <t>Pcca</t>
  </si>
  <si>
    <t>ENSMUSG00000041653</t>
  </si>
  <si>
    <t>Pnpla3</t>
  </si>
  <si>
    <t>ENSMUSG00000041654</t>
  </si>
  <si>
    <t>Slc39a11</t>
  </si>
  <si>
    <t>ENSMUSG00000041765</t>
  </si>
  <si>
    <t>Ubac2</t>
  </si>
  <si>
    <t>ENSMUSG00000041879</t>
  </si>
  <si>
    <t>Ipo9</t>
  </si>
  <si>
    <t>ENSMUSG00000041958</t>
  </si>
  <si>
    <t>Pigs</t>
  </si>
  <si>
    <t>ENSMUSG00000041986</t>
  </si>
  <si>
    <t>Elmod1</t>
  </si>
  <si>
    <t>ENSMUSG00000042078</t>
  </si>
  <si>
    <t>Svop</t>
  </si>
  <si>
    <t>ENSMUSG00000042082</t>
  </si>
  <si>
    <t>Arsb</t>
  </si>
  <si>
    <t>ENSMUSG00000042116</t>
  </si>
  <si>
    <t>Vwa1</t>
  </si>
  <si>
    <t>ENSMUSG00000042202</t>
  </si>
  <si>
    <t>Slc35e2</t>
  </si>
  <si>
    <t>ENSMUSG00000042323</t>
  </si>
  <si>
    <t>Pbrm1</t>
  </si>
  <si>
    <t>ENSMUSG00000042401</t>
  </si>
  <si>
    <t>Crtac1</t>
  </si>
  <si>
    <t>ENSMUSG00000042429</t>
  </si>
  <si>
    <t>Adora1</t>
  </si>
  <si>
    <t>ENSMUSG00000042476</t>
  </si>
  <si>
    <t>Abcb4</t>
  </si>
  <si>
    <t>ENSMUSG00000042567</t>
  </si>
  <si>
    <t>Nek10</t>
  </si>
  <si>
    <t>ENSMUSG00000042569</t>
  </si>
  <si>
    <t>Dhrs7b</t>
  </si>
  <si>
    <t>ENSMUSG00000042688</t>
  </si>
  <si>
    <t>Mapk6</t>
  </si>
  <si>
    <t>ENSMUSG00000042724</t>
  </si>
  <si>
    <t>Map3k9</t>
  </si>
  <si>
    <t>ENSMUSG00000042763</t>
  </si>
  <si>
    <t>Maneal</t>
  </si>
  <si>
    <t>ENSMUSG00000042834</t>
  </si>
  <si>
    <t>Nrep</t>
  </si>
  <si>
    <t>ENSMUSG00000043019</t>
  </si>
  <si>
    <t>Edem3</t>
  </si>
  <si>
    <t>ENSMUSG00000043067</t>
  </si>
  <si>
    <t>Dpy19l1</t>
  </si>
  <si>
    <t>ENSMUSG00000043207</t>
  </si>
  <si>
    <t>Zmpste24</t>
  </si>
  <si>
    <t>ENSMUSG00000043300</t>
  </si>
  <si>
    <t>B3galnt1</t>
  </si>
  <si>
    <t>ENSMUSG00000043388</t>
  </si>
  <si>
    <t>Tmem130</t>
  </si>
  <si>
    <t>ENSMUSG00000043410</t>
  </si>
  <si>
    <t>Hfm1</t>
  </si>
  <si>
    <t>ENSMUSG00000043458</t>
  </si>
  <si>
    <t>Pcdhb12</t>
  </si>
  <si>
    <t>ENSMUSG00000043460</t>
  </si>
  <si>
    <t>Elfn2</t>
  </si>
  <si>
    <t>ENSMUSG00000043811</t>
  </si>
  <si>
    <t>Rtn4r</t>
  </si>
  <si>
    <t>ENSMUSG00000043833</t>
  </si>
  <si>
    <t>2900005J15Rik</t>
  </si>
  <si>
    <t>ENSMUSG00000043843</t>
  </si>
  <si>
    <t>Tmem145</t>
  </si>
  <si>
    <t>ENSMUSG00000043987</t>
  </si>
  <si>
    <t>Cep164</t>
  </si>
  <si>
    <t>ENSMUSG00000044014</t>
  </si>
  <si>
    <t>Npy5r</t>
  </si>
  <si>
    <t>ENSMUSG00000044067</t>
  </si>
  <si>
    <t>Gpr22</t>
  </si>
  <si>
    <t>ENSMUSG00000044216</t>
  </si>
  <si>
    <t>Kcnj4</t>
  </si>
  <si>
    <t>ENSMUSG00000044229</t>
  </si>
  <si>
    <t>Nxpe4</t>
  </si>
  <si>
    <t>ENSMUSG00000044250</t>
  </si>
  <si>
    <t>Pced1b</t>
  </si>
  <si>
    <t>ENSMUSG00000044288</t>
  </si>
  <si>
    <t>Cnr1</t>
  </si>
  <si>
    <t>ENSMUSG00000044337</t>
  </si>
  <si>
    <t>Ackr3</t>
  </si>
  <si>
    <t>ENSMUSG00000044350</t>
  </si>
  <si>
    <t>Lacc1</t>
  </si>
  <si>
    <t>ENSMUSG00000044528</t>
  </si>
  <si>
    <t>Tram1l1</t>
  </si>
  <si>
    <t>ENSMUSG00000044533</t>
  </si>
  <si>
    <t>Rps2</t>
  </si>
  <si>
    <t>ENSMUSG00000044667</t>
  </si>
  <si>
    <t>Plppr4</t>
  </si>
  <si>
    <t>ENSMUSG00000044674</t>
  </si>
  <si>
    <t>Fzd1</t>
  </si>
  <si>
    <t>ENSMUSG00000044770</t>
  </si>
  <si>
    <t>Scml4</t>
  </si>
  <si>
    <t>ENSMUSG00000045009</t>
  </si>
  <si>
    <t>Prrt3</t>
  </si>
  <si>
    <t>ENSMUSG00000045039</t>
  </si>
  <si>
    <t>Megf8</t>
  </si>
  <si>
    <t>ENSMUSG00000045062</t>
  </si>
  <si>
    <t>Pcdhb7</t>
  </si>
  <si>
    <t>ENSMUSG00000045087</t>
  </si>
  <si>
    <t>S1pr5</t>
  </si>
  <si>
    <t>ENSMUSG00000045128</t>
  </si>
  <si>
    <t>Rpl18a</t>
  </si>
  <si>
    <t>ENSMUSG00000045246</t>
  </si>
  <si>
    <t>Kcng4</t>
  </si>
  <si>
    <t>ENSMUSG00000045287</t>
  </si>
  <si>
    <t>Rtn4rl1</t>
  </si>
  <si>
    <t>ENSMUSG00000045312</t>
  </si>
  <si>
    <t>Lhfpl2</t>
  </si>
  <si>
    <t>ENSMUSG00000045364</t>
  </si>
  <si>
    <t>Ifne</t>
  </si>
  <si>
    <t>ENSMUSG00000045589</t>
  </si>
  <si>
    <t>Frrs1l</t>
  </si>
  <si>
    <t>ENSMUSG00000045659</t>
  </si>
  <si>
    <t>Plekha7</t>
  </si>
  <si>
    <t>ENSMUSG00000045665</t>
  </si>
  <si>
    <t>Mfsd5</t>
  </si>
  <si>
    <t>ENSMUSG00000045689</t>
  </si>
  <si>
    <t>Pcdhb4</t>
  </si>
  <si>
    <t>ENSMUSG00000045731</t>
  </si>
  <si>
    <t>Pnoc</t>
  </si>
  <si>
    <t>ENSMUSG00000045917</t>
  </si>
  <si>
    <t>Tmem268</t>
  </si>
  <si>
    <t>ENSMUSG00000045967</t>
  </si>
  <si>
    <t>Gpr158</t>
  </si>
  <si>
    <t>ENSMUSG00000046062</t>
  </si>
  <si>
    <t>Ppp1r15b</t>
  </si>
  <si>
    <t>ENSMUSG00000046082</t>
  </si>
  <si>
    <t>Tmem174</t>
  </si>
  <si>
    <t>ENSMUSG00000046159</t>
  </si>
  <si>
    <t>Chrm3</t>
  </si>
  <si>
    <t>ENSMUSG00000046169</t>
  </si>
  <si>
    <t>Adamts6</t>
  </si>
  <si>
    <t>ENSMUSG00000046182</t>
  </si>
  <si>
    <t>Gsg1l</t>
  </si>
  <si>
    <t>ENSMUSG00000046229</t>
  </si>
  <si>
    <t>Scand1</t>
  </si>
  <si>
    <t>ENSMUSG00000046324</t>
  </si>
  <si>
    <t>Ermp1</t>
  </si>
  <si>
    <t>ENSMUSG00000046364</t>
  </si>
  <si>
    <t>Rpl27a</t>
  </si>
  <si>
    <t>ENSMUSG00000046480</t>
  </si>
  <si>
    <t>Scn4b</t>
  </si>
  <si>
    <t>ENSMUSG00000046546</t>
  </si>
  <si>
    <t>Fam43a</t>
  </si>
  <si>
    <t>ENSMUSG00000046687</t>
  </si>
  <si>
    <t>Gm5424</t>
  </si>
  <si>
    <t>ENSMUSG00000046798</t>
  </si>
  <si>
    <t>Cldn12</t>
  </si>
  <si>
    <t>ENSMUSG00000046822</t>
  </si>
  <si>
    <t>Slc39a3</t>
  </si>
  <si>
    <t>ENSMUSG00000046841</t>
  </si>
  <si>
    <t>Ckap4</t>
  </si>
  <si>
    <t>ENSMUSG00000047037</t>
  </si>
  <si>
    <t>Nipa1</t>
  </si>
  <si>
    <t>ENSMUSG00000047085</t>
  </si>
  <si>
    <t>Lrrc4b</t>
  </si>
  <si>
    <t>ENSMUSG00000047379</t>
  </si>
  <si>
    <t>B4gat1</t>
  </si>
  <si>
    <t>ENSMUSG00000047414</t>
  </si>
  <si>
    <t>Flrt2</t>
  </si>
  <si>
    <t>ENSMUSG00000047415</t>
  </si>
  <si>
    <t>Gpr68</t>
  </si>
  <si>
    <t>ENSMUSG00000047554</t>
  </si>
  <si>
    <t>Tmem41b</t>
  </si>
  <si>
    <t>ENSMUSG00000047694</t>
  </si>
  <si>
    <t>Yipf6</t>
  </si>
  <si>
    <t>ENSMUSG00000047773</t>
  </si>
  <si>
    <t>Ankfn1</t>
  </si>
  <si>
    <t>ENSMUSG00000047787</t>
  </si>
  <si>
    <t>Flrt1</t>
  </si>
  <si>
    <t>ENSMUSG00000047797</t>
  </si>
  <si>
    <t>Gjb1</t>
  </si>
  <si>
    <t>ENSMUSG00000047904</t>
  </si>
  <si>
    <t>Sstr2</t>
  </si>
  <si>
    <t>ENSMUSG00000047907</t>
  </si>
  <si>
    <t>Tshz2</t>
  </si>
  <si>
    <t>ENSMUSG00000047909</t>
  </si>
  <si>
    <t>Ankrd16</t>
  </si>
  <si>
    <t>ENSMUSG00000047976</t>
  </si>
  <si>
    <t>Kcna1</t>
  </si>
  <si>
    <t>ENSMUSG00000048004</t>
  </si>
  <si>
    <t>Tmem196</t>
  </si>
  <si>
    <t>ENSMUSG00000048040</t>
  </si>
  <si>
    <t>Arxes2</t>
  </si>
  <si>
    <t>ENSMUSG00000048142</t>
  </si>
  <si>
    <t>Nat8l</t>
  </si>
  <si>
    <t>ENSMUSG00000048330</t>
  </si>
  <si>
    <t>Ric3</t>
  </si>
  <si>
    <t>ENSMUSG00000048355</t>
  </si>
  <si>
    <t>Arxes1</t>
  </si>
  <si>
    <t>ENSMUSG00000048388</t>
  </si>
  <si>
    <t>Fam171b</t>
  </si>
  <si>
    <t>ENSMUSG00000048486</t>
  </si>
  <si>
    <t>Fitm2</t>
  </si>
  <si>
    <t>ENSMUSG00000048497</t>
  </si>
  <si>
    <t>Mmgt2</t>
  </si>
  <si>
    <t>ENSMUSG00000048534</t>
  </si>
  <si>
    <t>Jaml</t>
  </si>
  <si>
    <t>ENSMUSG00000048578</t>
  </si>
  <si>
    <t>Mlec</t>
  </si>
  <si>
    <t>ENSMUSG00000048583</t>
  </si>
  <si>
    <t>Igf2</t>
  </si>
  <si>
    <t>ENSMUSG00000048706</t>
  </si>
  <si>
    <t>Lurap1l</t>
  </si>
  <si>
    <t>ENSMUSG00000048796</t>
  </si>
  <si>
    <t>Cyb561d1</t>
  </si>
  <si>
    <t>ENSMUSG00000048833</t>
  </si>
  <si>
    <t>Slc39a9</t>
  </si>
  <si>
    <t>ENSMUSG00000048834</t>
  </si>
  <si>
    <t>Vstm2a</t>
  </si>
  <si>
    <t>ENSMUSG00000048915</t>
  </si>
  <si>
    <t>Efna5</t>
  </si>
  <si>
    <t>ENSMUSG00000048920</t>
  </si>
  <si>
    <t>Fkrp</t>
  </si>
  <si>
    <t>ENSMUSG00000048978</t>
  </si>
  <si>
    <t>Nrsn1</t>
  </si>
  <si>
    <t>ENSMUSG00000048988</t>
  </si>
  <si>
    <t>Elfn1</t>
  </si>
  <si>
    <t>ENSMUSG00000049001</t>
  </si>
  <si>
    <t>Ndnf</t>
  </si>
  <si>
    <t>ENSMUSG00000049134</t>
  </si>
  <si>
    <t>Nrap</t>
  </si>
  <si>
    <t>ENSMUSG00000049225</t>
  </si>
  <si>
    <t>Pdp1</t>
  </si>
  <si>
    <t>ENSMUSG00000049281</t>
  </si>
  <si>
    <t>Scn3b</t>
  </si>
  <si>
    <t>ENSMUSG00000049303</t>
  </si>
  <si>
    <t>Syt12</t>
  </si>
  <si>
    <t>ENSMUSG00000049313</t>
  </si>
  <si>
    <t>Sorl1</t>
  </si>
  <si>
    <t>ENSMUSG00000049339</t>
  </si>
  <si>
    <t>Retreg2</t>
  </si>
  <si>
    <t>ENSMUSG00000049420</t>
  </si>
  <si>
    <t>Tmem200a</t>
  </si>
  <si>
    <t>ENSMUSG00000049538</t>
  </si>
  <si>
    <t>Adamts16</t>
  </si>
  <si>
    <t>ENSMUSG00000049556</t>
  </si>
  <si>
    <t>Lingo1</t>
  </si>
  <si>
    <t>ENSMUSG00000049612</t>
  </si>
  <si>
    <t>Omg</t>
  </si>
  <si>
    <t>ENSMUSG00000049686</t>
  </si>
  <si>
    <t>Orai1</t>
  </si>
  <si>
    <t>ENSMUSG00000049940</t>
  </si>
  <si>
    <t>Pgrmc2</t>
  </si>
  <si>
    <t>ENSMUSG00000050043</t>
  </si>
  <si>
    <t>Tmx2</t>
  </si>
  <si>
    <t>ENSMUSG00000050074</t>
  </si>
  <si>
    <t>Spink8</t>
  </si>
  <si>
    <t>ENSMUSG00000050150</t>
  </si>
  <si>
    <t>Slc9b1</t>
  </si>
  <si>
    <t>ENSMUSG00000050164</t>
  </si>
  <si>
    <t>Mchr1</t>
  </si>
  <si>
    <t>ENSMUSG00000050211</t>
  </si>
  <si>
    <t>Pla2g4e</t>
  </si>
  <si>
    <t>ENSMUSG00000050248</t>
  </si>
  <si>
    <t>Evc2</t>
  </si>
  <si>
    <t>ENSMUSG00000050505</t>
  </si>
  <si>
    <t>Pcdh20</t>
  </si>
  <si>
    <t>ENSMUSG00000050511</t>
  </si>
  <si>
    <t>Oprd1</t>
  </si>
  <si>
    <t>ENSMUSG00000050530</t>
  </si>
  <si>
    <t>Fam171a1</t>
  </si>
  <si>
    <t>ENSMUSG00000050534</t>
  </si>
  <si>
    <t>Htr5b</t>
  </si>
  <si>
    <t>ENSMUSG00000050545</t>
  </si>
  <si>
    <t>Fam228b</t>
  </si>
  <si>
    <t>ENSMUSG00000050556</t>
  </si>
  <si>
    <t>Kcnb1</t>
  </si>
  <si>
    <t>ENSMUSG00000050640</t>
  </si>
  <si>
    <t>Tmem150c</t>
  </si>
  <si>
    <t>ENSMUSG00000050711</t>
  </si>
  <si>
    <t>Scg2</t>
  </si>
  <si>
    <t>ENSMUSG00000050786</t>
  </si>
  <si>
    <t>Ccdc126</t>
  </si>
  <si>
    <t>ENSMUSG00000050796</t>
  </si>
  <si>
    <t>B3galt6</t>
  </si>
  <si>
    <t>ENSMUSG00000050856</t>
  </si>
  <si>
    <t>Atp5k</t>
  </si>
  <si>
    <t>ENSMUSG00000050896</t>
  </si>
  <si>
    <t>Rtn4rl2</t>
  </si>
  <si>
    <t>ENSMUSG00000050945</t>
  </si>
  <si>
    <t>Zfp438</t>
  </si>
  <si>
    <t>ENSMUSG00000050947</t>
  </si>
  <si>
    <t>Amigo1</t>
  </si>
  <si>
    <t>ENSMUSG00000050963</t>
  </si>
  <si>
    <t>Kcns2</t>
  </si>
  <si>
    <t>ENSMUSG00000050967</t>
  </si>
  <si>
    <t>Creg2</t>
  </si>
  <si>
    <t>ENSMUSG00000051067</t>
  </si>
  <si>
    <t>Lingo3</t>
  </si>
  <si>
    <t>ENSMUSG00000051111</t>
  </si>
  <si>
    <t>Sv2c</t>
  </si>
  <si>
    <t>ENSMUSG00000051242</t>
  </si>
  <si>
    <t>Pcdhb9</t>
  </si>
  <si>
    <t>ENSMUSG00000051243</t>
  </si>
  <si>
    <t>Islr2</t>
  </si>
  <si>
    <t>ENSMUSG00000051351</t>
  </si>
  <si>
    <t>Zfp46</t>
  </si>
  <si>
    <t>ENSMUSG00000051375</t>
  </si>
  <si>
    <t>Pcdh1</t>
  </si>
  <si>
    <t>ENSMUSG00000051379</t>
  </si>
  <si>
    <t>Flrt3</t>
  </si>
  <si>
    <t>ENSMUSG00000051599</t>
  </si>
  <si>
    <t>Pcdhb2</t>
  </si>
  <si>
    <t>ENSMUSG00000051703</t>
  </si>
  <si>
    <t>Tmem198</t>
  </si>
  <si>
    <t>ENSMUSG00000051790</t>
  </si>
  <si>
    <t>Nlgn2</t>
  </si>
  <si>
    <t>ENSMUSG00000052310</t>
  </si>
  <si>
    <t>Slc39a1</t>
  </si>
  <si>
    <t>ENSMUSG00000052428</t>
  </si>
  <si>
    <t>Tmco1</t>
  </si>
  <si>
    <t>ENSMUSG00000052656</t>
  </si>
  <si>
    <t>Rnf103</t>
  </si>
  <si>
    <t>ENSMUSG00000052726</t>
  </si>
  <si>
    <t>Kcnt2</t>
  </si>
  <si>
    <t>ENSMUSG00000053024</t>
  </si>
  <si>
    <t>Cntn2</t>
  </si>
  <si>
    <t>ENSMUSG00000053025</t>
  </si>
  <si>
    <t>Sv2b</t>
  </si>
  <si>
    <t>ENSMUSG00000053334</t>
  </si>
  <si>
    <t>Ficd</t>
  </si>
  <si>
    <t>ENSMUSG00000053877</t>
  </si>
  <si>
    <t>Srcap</t>
  </si>
  <si>
    <t>ENSMUSG00000054013</t>
  </si>
  <si>
    <t>Tmem179</t>
  </si>
  <si>
    <t>ENSMUSG00000054162</t>
  </si>
  <si>
    <t>Spock3</t>
  </si>
  <si>
    <t>ENSMUSG00000054196</t>
  </si>
  <si>
    <t>Cthrc1</t>
  </si>
  <si>
    <t>ENSMUSG00000054199</t>
  </si>
  <si>
    <t>Gon4l</t>
  </si>
  <si>
    <t>ENSMUSG00000054263</t>
  </si>
  <si>
    <t>Lifr</t>
  </si>
  <si>
    <t>ENSMUSG00000054408</t>
  </si>
  <si>
    <t>Spcs3</t>
  </si>
  <si>
    <t>ENSMUSG00000054428</t>
  </si>
  <si>
    <t>Atpif1</t>
  </si>
  <si>
    <t>ENSMUSG00000054693</t>
  </si>
  <si>
    <t>Adam10</t>
  </si>
  <si>
    <t>ENSMUSG00000054720</t>
  </si>
  <si>
    <t>Lrrc8c</t>
  </si>
  <si>
    <t>ENSMUSG00000054793</t>
  </si>
  <si>
    <t>Cadm4</t>
  </si>
  <si>
    <t>ENSMUSG00000054909</t>
  </si>
  <si>
    <t>Wbscr25</t>
  </si>
  <si>
    <t>ENSMUSG00000055003</t>
  </si>
  <si>
    <t>Lrtm2</t>
  </si>
  <si>
    <t>ENSMUSG00000055022</t>
  </si>
  <si>
    <t>Cntn1</t>
  </si>
  <si>
    <t>ENSMUSG00000055044</t>
  </si>
  <si>
    <t>Pdlim1</t>
  </si>
  <si>
    <t>ENSMUSG00000055172</t>
  </si>
  <si>
    <t>C1ra</t>
  </si>
  <si>
    <t>ENSMUSG00000055235</t>
  </si>
  <si>
    <t>Wdr86</t>
  </si>
  <si>
    <t>ENSMUSG00000055254</t>
  </si>
  <si>
    <t>Ntrk2</t>
  </si>
  <si>
    <t>ENSMUSG00000055373</t>
  </si>
  <si>
    <t>Fut9</t>
  </si>
  <si>
    <t>ENSMUSG00000055409</t>
  </si>
  <si>
    <t>Nell1</t>
  </si>
  <si>
    <t>ENSMUSG00000055447</t>
  </si>
  <si>
    <t>Cd47</t>
  </si>
  <si>
    <t>ENSMUSG00000055639</t>
  </si>
  <si>
    <t>Dach1</t>
  </si>
  <si>
    <t>ENSMUSG00000055691</t>
  </si>
  <si>
    <t>Gja6</t>
  </si>
  <si>
    <t>ENSMUSG00000055737</t>
  </si>
  <si>
    <t>Ghr</t>
  </si>
  <si>
    <t>ENSMUSG00000055782</t>
  </si>
  <si>
    <t>Abcd2</t>
  </si>
  <si>
    <t>ENSMUSG00000055897</t>
  </si>
  <si>
    <t>Ppp4r1l-ps</t>
  </si>
  <si>
    <t>ENSMUSG00000055943</t>
  </si>
  <si>
    <t>Emc7</t>
  </si>
  <si>
    <t>ENSMUSG00000056091</t>
  </si>
  <si>
    <t>St3gal5</t>
  </si>
  <si>
    <t>ENSMUSG00000056124</t>
  </si>
  <si>
    <t>B4galt6</t>
  </si>
  <si>
    <t>ENSMUSG00000056145</t>
  </si>
  <si>
    <t>AI504432</t>
  </si>
  <si>
    <t>ENSMUSG00000056174</t>
  </si>
  <si>
    <t>Col8a2</t>
  </si>
  <si>
    <t>ENSMUSG00000056222</t>
  </si>
  <si>
    <t>Spock1</t>
  </si>
  <si>
    <t>ENSMUSG00000056296</t>
  </si>
  <si>
    <t>Synpr</t>
  </si>
  <si>
    <t>ENSMUSG00000056429</t>
  </si>
  <si>
    <t>Tgoln1</t>
  </si>
  <si>
    <t>ENSMUSG00000056592</t>
  </si>
  <si>
    <t>Zfp658</t>
  </si>
  <si>
    <t>ENSMUSG00000056665</t>
  </si>
  <si>
    <t>Them6</t>
  </si>
  <si>
    <t>ENSMUSG00000056673</t>
  </si>
  <si>
    <t>Kdm5d</t>
  </si>
  <si>
    <t>ENSMUSG00000056708</t>
  </si>
  <si>
    <t>Ier5</t>
  </si>
  <si>
    <t>ENSMUSG00000056812</t>
  </si>
  <si>
    <t>St8sia3</t>
  </si>
  <si>
    <t>ENSMUSG00000057060</t>
  </si>
  <si>
    <t>Slc35f3</t>
  </si>
  <si>
    <t>ENSMUSG00000057069</t>
  </si>
  <si>
    <t>Ero1lb</t>
  </si>
  <si>
    <t>ENSMUSG00000057176</t>
  </si>
  <si>
    <t>Ccdc189</t>
  </si>
  <si>
    <t>ENSMUSG00000057246</t>
  </si>
  <si>
    <t>BC051142</t>
  </si>
  <si>
    <t>ENSMUSG00000057322</t>
  </si>
  <si>
    <t>Rpl38</t>
  </si>
  <si>
    <t>ENSMUSG00000057530</t>
  </si>
  <si>
    <t>Ece1</t>
  </si>
  <si>
    <t>ENSMUSG00000057541</t>
  </si>
  <si>
    <t>Pus7</t>
  </si>
  <si>
    <t>ENSMUSG00000057841</t>
  </si>
  <si>
    <t>Rpl32</t>
  </si>
  <si>
    <t>ENSMUSG00000058153</t>
  </si>
  <si>
    <t>Sez6l</t>
  </si>
  <si>
    <t>ENSMUSG00000058254</t>
  </si>
  <si>
    <t>Tspan7</t>
  </si>
  <si>
    <t>ENSMUSG00000058297</t>
  </si>
  <si>
    <t>Spock2</t>
  </si>
  <si>
    <t>ENSMUSG00000058441</t>
  </si>
  <si>
    <t>Panx2</t>
  </si>
  <si>
    <t>ENSMUSG00000058488</t>
  </si>
  <si>
    <t>Kl</t>
  </si>
  <si>
    <t>ENSMUSG00000058546</t>
  </si>
  <si>
    <t>Rpl23a</t>
  </si>
  <si>
    <t>ENSMUSG00000058558</t>
  </si>
  <si>
    <t>Rpl5</t>
  </si>
  <si>
    <t>ENSMUSG00000058569</t>
  </si>
  <si>
    <t>Tmed9</t>
  </si>
  <si>
    <t>ENSMUSG00000058600</t>
  </si>
  <si>
    <t>Rpl30</t>
  </si>
  <si>
    <t>ENSMUSG00000058793</t>
  </si>
  <si>
    <t>Cds2</t>
  </si>
  <si>
    <t>ENSMUSG00000058975</t>
  </si>
  <si>
    <t>Kcnc1</t>
  </si>
  <si>
    <t>ENSMUSG00000058997</t>
  </si>
  <si>
    <t>Vwa8</t>
  </si>
  <si>
    <t>ENSMUSG00000059013</t>
  </si>
  <si>
    <t>Sh2d3c</t>
  </si>
  <si>
    <t>ENSMUSG00000059316</t>
  </si>
  <si>
    <t>Slc27a4</t>
  </si>
  <si>
    <t>ENSMUSG00000059920</t>
  </si>
  <si>
    <t>4930453N24Rik</t>
  </si>
  <si>
    <t>ENSMUSG00000059991</t>
  </si>
  <si>
    <t>Nptx2</t>
  </si>
  <si>
    <t>ENSMUSG00000060181</t>
  </si>
  <si>
    <t>Slc35e3</t>
  </si>
  <si>
    <t>ENSMUSG00000060284</t>
  </si>
  <si>
    <t>Sp7</t>
  </si>
  <si>
    <t>ENSMUSG00000060678</t>
  </si>
  <si>
    <t>Hist1h4c</t>
  </si>
  <si>
    <t>ENSMUSG00000060681</t>
  </si>
  <si>
    <t>Slc9a6</t>
  </si>
  <si>
    <t>ENSMUSG00000060703</t>
  </si>
  <si>
    <t>Cd302</t>
  </si>
  <si>
    <t>ENSMUSG00000060780</t>
  </si>
  <si>
    <t>Lrrtm1</t>
  </si>
  <si>
    <t>ENSMUSG00000060798</t>
  </si>
  <si>
    <t>Intu</t>
  </si>
  <si>
    <t>ENSMUSG00000060802</t>
  </si>
  <si>
    <t>B2m</t>
  </si>
  <si>
    <t>ENSMUSG00000060862</t>
  </si>
  <si>
    <t>Zbtb40</t>
  </si>
  <si>
    <t>ENSMUSG00000060938</t>
  </si>
  <si>
    <t>Rpl26</t>
  </si>
  <si>
    <t>ENSMUSG00000060981</t>
  </si>
  <si>
    <t>Hist1h4h</t>
  </si>
  <si>
    <t>ENSMUSG00000061273</t>
  </si>
  <si>
    <t>Mmgt1</t>
  </si>
  <si>
    <t>ENSMUSG00000061306</t>
  </si>
  <si>
    <t>Slc38a10</t>
  </si>
  <si>
    <t>ENSMUSG00000061411</t>
  </si>
  <si>
    <t>Nol4l</t>
  </si>
  <si>
    <t>ENSMUSG00000061576</t>
  </si>
  <si>
    <t>Dpp6</t>
  </si>
  <si>
    <t>ENSMUSG00000061666</t>
  </si>
  <si>
    <t>Gdpd1</t>
  </si>
  <si>
    <t>ENSMUSG00000061808</t>
  </si>
  <si>
    <t>Ttr</t>
  </si>
  <si>
    <t>ENSMUSG00000061859</t>
  </si>
  <si>
    <t>Patj</t>
  </si>
  <si>
    <t>ENSMUSG00000061983</t>
  </si>
  <si>
    <t>Rps12</t>
  </si>
  <si>
    <t>ENSMUSG00000062044</t>
  </si>
  <si>
    <t>Lmtk3</t>
  </si>
  <si>
    <t>ENSMUSG00000062209</t>
  </si>
  <si>
    <t>Erbb4</t>
  </si>
  <si>
    <t>ENSMUSG00000062372</t>
  </si>
  <si>
    <t>Otof</t>
  </si>
  <si>
    <t>ENSMUSG00000062760</t>
  </si>
  <si>
    <t>Shisal1</t>
  </si>
  <si>
    <t>ENSMUSG00000062778</t>
  </si>
  <si>
    <t>Chia1</t>
  </si>
  <si>
    <t>ENSMUSG00000062785</t>
  </si>
  <si>
    <t>Kcnc3</t>
  </si>
  <si>
    <t>ENSMUSG00000062931</t>
  </si>
  <si>
    <t>Zfp938</t>
  </si>
  <si>
    <t>ENSMUSG00000063011</t>
  </si>
  <si>
    <t>Msln</t>
  </si>
  <si>
    <t>ENSMUSG00000063239</t>
  </si>
  <si>
    <t>Grm4</t>
  </si>
  <si>
    <t>ENSMUSG00000063362</t>
  </si>
  <si>
    <t>Alg11</t>
  </si>
  <si>
    <t>ENSMUSG00000063406</t>
  </si>
  <si>
    <t>Tmed5</t>
  </si>
  <si>
    <t>ENSMUSG00000063457</t>
  </si>
  <si>
    <t>Rps15</t>
  </si>
  <si>
    <t>ENSMUSG00000063531</t>
  </si>
  <si>
    <t>Sema3e</t>
  </si>
  <si>
    <t>ENSMUSG00000063681</t>
  </si>
  <si>
    <t>Crb1</t>
  </si>
  <si>
    <t>ENSMUSG00000063687</t>
  </si>
  <si>
    <t>Pcdhb5</t>
  </si>
  <si>
    <t>ENSMUSG00000063873</t>
  </si>
  <si>
    <t>Slc24a3</t>
  </si>
  <si>
    <t>ENSMUSG00000063952</t>
  </si>
  <si>
    <t>Brpf3</t>
  </si>
  <si>
    <t>ENSMUSG00000064105</t>
  </si>
  <si>
    <t>Cnnm2</t>
  </si>
  <si>
    <t>ENSMUSG00000064225</t>
  </si>
  <si>
    <t>Paqr9</t>
  </si>
  <si>
    <t>ENSMUSG00000064345</t>
  </si>
  <si>
    <t>ND2</t>
  </si>
  <si>
    <t>ENSMUSG00000064351</t>
  </si>
  <si>
    <t>COX1</t>
  </si>
  <si>
    <t>ENSMUSG00000064367</t>
  </si>
  <si>
    <t>ND5</t>
  </si>
  <si>
    <t>ENSMUSG00000065037</t>
  </si>
  <si>
    <t>Rn7sk</t>
  </si>
  <si>
    <t>ENSMUSG00000066113</t>
  </si>
  <si>
    <t>Adamtsl1</t>
  </si>
  <si>
    <t>ENSMUSG00000066197</t>
  </si>
  <si>
    <t>Gpr139</t>
  </si>
  <si>
    <t>ENSMUSG00000066324</t>
  </si>
  <si>
    <t>Impad1</t>
  </si>
  <si>
    <t>ENSMUSG00000067276</t>
  </si>
  <si>
    <t>Capn6</t>
  </si>
  <si>
    <t>ENSMUSG00000067288</t>
  </si>
  <si>
    <t>Rps28</t>
  </si>
  <si>
    <t>ENSMUSG00000067336</t>
  </si>
  <si>
    <t>Bmpr2</t>
  </si>
  <si>
    <t>ENSMUSG00000067365</t>
  </si>
  <si>
    <t>Tmem128</t>
  </si>
  <si>
    <t>ENSMUSG00000068040</t>
  </si>
  <si>
    <t>Tm9sf4</t>
  </si>
  <si>
    <t>ENSMUSG00000068115</t>
  </si>
  <si>
    <t>Ninl</t>
  </si>
  <si>
    <t>ENSMUSG00000068196</t>
  </si>
  <si>
    <t>Col8a1</t>
  </si>
  <si>
    <t>ENSMUSG00000068323</t>
  </si>
  <si>
    <t>Slc4a5</t>
  </si>
  <si>
    <t>ENSMUSG00000068328</t>
  </si>
  <si>
    <t>Aup1</t>
  </si>
  <si>
    <t>ENSMUSG00000068373</t>
  </si>
  <si>
    <t>D430041D05Rik</t>
  </si>
  <si>
    <t>ENSMUSG00000068457</t>
  </si>
  <si>
    <t>Uty</t>
  </si>
  <si>
    <t>ENSMUSG00000068740</t>
  </si>
  <si>
    <t>Celsr2</t>
  </si>
  <si>
    <t>ENSMUSG00000068747</t>
  </si>
  <si>
    <t>Sort1</t>
  </si>
  <si>
    <t>ENSMUSG00000068855</t>
  </si>
  <si>
    <t>Hist2h2ac</t>
  </si>
  <si>
    <t>ENSMUSG00000068923</t>
  </si>
  <si>
    <t>Syt11</t>
  </si>
  <si>
    <t>ENSMUSG00000069045</t>
  </si>
  <si>
    <t>Ddx3y</t>
  </si>
  <si>
    <t>ENSMUSG00000069049</t>
  </si>
  <si>
    <t>Eif2s3y</t>
  </si>
  <si>
    <t>ENSMUSG00000069072</t>
  </si>
  <si>
    <t>Slc7a14</t>
  </si>
  <si>
    <t>ENSMUSG00000069266</t>
  </si>
  <si>
    <t>Hist1h4b</t>
  </si>
  <si>
    <t>ENSMUSG00000069806</t>
  </si>
  <si>
    <t>Cacng7</t>
  </si>
  <si>
    <t>ENSMUSG00000069833</t>
  </si>
  <si>
    <t>Ahnak</t>
  </si>
  <si>
    <t>ENSMUSG00000070287</t>
  </si>
  <si>
    <t>Slc35g2</t>
  </si>
  <si>
    <t>ENSMUSG00000070304</t>
  </si>
  <si>
    <t>Scn2b</t>
  </si>
  <si>
    <t>ENSMUSG00000070366</t>
  </si>
  <si>
    <t>Plpp4</t>
  </si>
  <si>
    <t>ENSMUSG00000070368</t>
  </si>
  <si>
    <t>Prok1</t>
  </si>
  <si>
    <t>ENSMUSG00000070436</t>
  </si>
  <si>
    <t>Serpinh1</t>
  </si>
  <si>
    <t>ENSMUSG00000070498</t>
  </si>
  <si>
    <t>Tmem132b</t>
  </si>
  <si>
    <t>ENSMUSG00000070570</t>
  </si>
  <si>
    <t>Slc17a7</t>
  </si>
  <si>
    <t>ENSMUSG00000070639</t>
  </si>
  <si>
    <t>Lrrc8b</t>
  </si>
  <si>
    <t>ENSMUSG00000070780</t>
  </si>
  <si>
    <t>Rbm47</t>
  </si>
  <si>
    <t>ENSMUSG00000071176</t>
  </si>
  <si>
    <t>Arhgef10</t>
  </si>
  <si>
    <t>ENSMUSG00000071252</t>
  </si>
  <si>
    <t>2210408I21Rik</t>
  </si>
  <si>
    <t>ENSMUSG00000071649</t>
  </si>
  <si>
    <t>B3gat3</t>
  </si>
  <si>
    <t>ENSMUSG00000071650</t>
  </si>
  <si>
    <t>Ganab</t>
  </si>
  <si>
    <t>ENSMUSG00000071657</t>
  </si>
  <si>
    <t>Bscl2</t>
  </si>
  <si>
    <t>ENSMUSG00000071847</t>
  </si>
  <si>
    <t>Apcdd1</t>
  </si>
  <si>
    <t>ENSMUSG00000071862</t>
  </si>
  <si>
    <t>Lrrtm2</t>
  </si>
  <si>
    <t>ENSMUSG00000072900</t>
  </si>
  <si>
    <t>Mir540</t>
  </si>
  <si>
    <t>ENSMUSG00000073139</t>
  </si>
  <si>
    <t>Tmem185a</t>
  </si>
  <si>
    <t>ENSMUSG00000073411</t>
  </si>
  <si>
    <t>H2-D1</t>
  </si>
  <si>
    <t>ENSMUSG00000073530</t>
  </si>
  <si>
    <t>Pappa2</t>
  </si>
  <si>
    <t>ENSMUSG00000073616</t>
  </si>
  <si>
    <t>Cops9</t>
  </si>
  <si>
    <t>ENSMUSG00000073702</t>
  </si>
  <si>
    <t>Rpl31</t>
  </si>
  <si>
    <t>ENSMUSG00000073725</t>
  </si>
  <si>
    <t>Lmbrd1</t>
  </si>
  <si>
    <t>ENSMUSG00000074212</t>
  </si>
  <si>
    <t>Dnajb14</t>
  </si>
  <si>
    <t>ENSMUSG00000074746</t>
  </si>
  <si>
    <t>Pdzd8</t>
  </si>
  <si>
    <t>ENSMUSG00000074794</t>
  </si>
  <si>
    <t>Arrdc3</t>
  </si>
  <si>
    <t>ENSMUSG00000074892</t>
  </si>
  <si>
    <t>B3galt5</t>
  </si>
  <si>
    <t>ENSMUSG00000074923</t>
  </si>
  <si>
    <t>Pak6</t>
  </si>
  <si>
    <t>ENSMUSG00000074925</t>
  </si>
  <si>
    <t>Ptar1</t>
  </si>
  <si>
    <t>ENSMUSG00000074968</t>
  </si>
  <si>
    <t>Ano3</t>
  </si>
  <si>
    <t>ENSMUSG00000075012</t>
  </si>
  <si>
    <t>Fjx1</t>
  </si>
  <si>
    <t>ENSMUSG00000075419</t>
  </si>
  <si>
    <t>Dolk</t>
  </si>
  <si>
    <t>ENSMUSG00000075470</t>
  </si>
  <si>
    <t>Alg10b</t>
  </si>
  <si>
    <t>ENSMUSG00000075486</t>
  </si>
  <si>
    <t>Commd6</t>
  </si>
  <si>
    <t>ENSMUSG00000075538</t>
  </si>
  <si>
    <t>Gm10855</t>
  </si>
  <si>
    <t>ENSMUSG00000075701</t>
  </si>
  <si>
    <t>Selenos</t>
  </si>
  <si>
    <t>ENSMUSG00000075703</t>
  </si>
  <si>
    <t>Selenoi</t>
  </si>
  <si>
    <t>ENSMUSG00000076433</t>
  </si>
  <si>
    <t>Cep295nl</t>
  </si>
  <si>
    <t>ENSMUSG00000077025</t>
  </si>
  <si>
    <t>Mir493</t>
  </si>
  <si>
    <t>ENSMUSG00000077714</t>
  </si>
  <si>
    <t>Snord17</t>
  </si>
  <si>
    <t>ENSMUSG00000078161</t>
  </si>
  <si>
    <t>Erich3</t>
  </si>
  <si>
    <t>ENSMUSG00000078307</t>
  </si>
  <si>
    <t>AI593442</t>
  </si>
  <si>
    <t>ENSMUSG00000078517</t>
  </si>
  <si>
    <t>Emc1</t>
  </si>
  <si>
    <t>ENSMUSG00000078670</t>
  </si>
  <si>
    <t>Fam174b</t>
  </si>
  <si>
    <t>ENSMUSG00000078681</t>
  </si>
  <si>
    <t>Tm2d3</t>
  </si>
  <si>
    <t>ENSMUSG00000078713</t>
  </si>
  <si>
    <t>Tomm5</t>
  </si>
  <si>
    <t>Gm8069</t>
  </si>
  <si>
    <t>ENSMUSG00000078716</t>
  </si>
  <si>
    <t>Tmem8b</t>
  </si>
  <si>
    <t>ENSMUSG00000078974</t>
  </si>
  <si>
    <t>Sec61g</t>
  </si>
  <si>
    <t>ENSMUSG00000079022</t>
  </si>
  <si>
    <t>Col22a1</t>
  </si>
  <si>
    <t>ENSMUSG00000079037</t>
  </si>
  <si>
    <t>Prnp</t>
  </si>
  <si>
    <t>ENSMUSG00000079105</t>
  </si>
  <si>
    <t>C7</t>
  </si>
  <si>
    <t>ENSMUSG00000079436</t>
  </si>
  <si>
    <t>Kcnj13</t>
  </si>
  <si>
    <t>ENSMUSG00000079487</t>
  </si>
  <si>
    <t>Med12</t>
  </si>
  <si>
    <t>ENSMUSG00000080980</t>
  </si>
  <si>
    <t>1700071K01Rik</t>
  </si>
  <si>
    <t>ENSMUSG00000083282</t>
  </si>
  <si>
    <t>Ctsf</t>
  </si>
  <si>
    <t>ENSMUSG00000084890</t>
  </si>
  <si>
    <t>A830036E02Rik</t>
  </si>
  <si>
    <t>ENSMUSG00000085069</t>
  </si>
  <si>
    <t>Gm13111</t>
  </si>
  <si>
    <t>ENSMUSG00000085078</t>
  </si>
  <si>
    <t>C030013C21Rik</t>
  </si>
  <si>
    <t>ENSMUSG00000085794</t>
  </si>
  <si>
    <t>Vax2os</t>
  </si>
  <si>
    <t>ENSMUSG00000086150</t>
  </si>
  <si>
    <t>Bach2os</t>
  </si>
  <si>
    <t>ENSMUSG00000086503</t>
  </si>
  <si>
    <t>Xist</t>
  </si>
  <si>
    <t>ENSMUSG00000086596</t>
  </si>
  <si>
    <t>Susd5</t>
  </si>
  <si>
    <t>ENSMUSG00000086841</t>
  </si>
  <si>
    <t>2410006H16Rik</t>
  </si>
  <si>
    <t>ENSMUSG00000087174</t>
  </si>
  <si>
    <t>5530601H04Rik</t>
  </si>
  <si>
    <t>ENSMUSG00000087370</t>
  </si>
  <si>
    <t>Tmem170b</t>
  </si>
  <si>
    <t>ENSMUSG00000089706</t>
  </si>
  <si>
    <t>B230216N24Rik</t>
  </si>
  <si>
    <t>ENSMUSG00000089911</t>
  </si>
  <si>
    <t>Mfsd14a</t>
  </si>
  <si>
    <t>ENSMUSG00000090083</t>
  </si>
  <si>
    <t>Rnf8</t>
  </si>
  <si>
    <t>ENSMUSG00000091749</t>
  </si>
  <si>
    <t>Tspy-ps</t>
  </si>
  <si>
    <t>ENSMUSG00000092751</t>
  </si>
  <si>
    <t>Mir3080</t>
  </si>
  <si>
    <t>ENSMUSG00000095098</t>
  </si>
  <si>
    <t>Ccdc85b</t>
  </si>
  <si>
    <t>ENSMUSG00000096146</t>
  </si>
  <si>
    <t>Kcnj11</t>
  </si>
  <si>
    <t>ENSMUSG00000097636</t>
  </si>
  <si>
    <t>Mirt1</t>
  </si>
  <si>
    <t>ENSMUSG00000098022</t>
  </si>
  <si>
    <t>Zfp82</t>
  </si>
  <si>
    <t>ENSMUSG00000098923</t>
  </si>
  <si>
    <t>Tmem185b</t>
  </si>
  <si>
    <t>ENSMUSG00000098926</t>
  </si>
  <si>
    <t>Mir6904</t>
  </si>
  <si>
    <t>ENSMUSG00000100084</t>
  </si>
  <si>
    <t>2310068J16Rik</t>
  </si>
  <si>
    <t>ENSMUSG00000100241</t>
  </si>
  <si>
    <t>Slc18a3</t>
  </si>
  <si>
    <t>ENSMUSG00000102416</t>
  </si>
  <si>
    <t>4933424G06Rik</t>
  </si>
  <si>
    <t>ENSMUSG00000102543</t>
  </si>
  <si>
    <t>Pcdhgc5</t>
  </si>
  <si>
    <t>ENSMUSG00000102697</t>
  </si>
  <si>
    <t>Pcdhac2</t>
  </si>
  <si>
    <t>ENSMUSG00000102869</t>
  </si>
  <si>
    <t>2900097C17Rik</t>
  </si>
  <si>
    <t>ENSMUSG00000104148</t>
  </si>
  <si>
    <t>Pcdha2</t>
  </si>
  <si>
    <t>ENSMUSG00000104960</t>
  </si>
  <si>
    <t>Snhg8</t>
  </si>
  <si>
    <t>ENSMUSG00000105218</t>
  </si>
  <si>
    <t>Gm38413</t>
  </si>
  <si>
    <t>ENSMUSG00000106154</t>
  </si>
  <si>
    <t>Mir7232</t>
  </si>
  <si>
    <t>ENSMUSG00000106253</t>
  </si>
  <si>
    <t>Mir468</t>
  </si>
  <si>
    <t>ENSMUSG00000106589</t>
  </si>
  <si>
    <t>4931419H13Rik</t>
  </si>
  <si>
    <t>ENSMUSG00000108841</t>
  </si>
  <si>
    <t>Frmpd2</t>
  </si>
  <si>
    <t>ENSMUSG00000109021</t>
  </si>
  <si>
    <t>Gm44812</t>
  </si>
  <si>
    <t>ENSMUSG00000110195</t>
  </si>
  <si>
    <t>Pde2a</t>
  </si>
  <si>
    <t>ENSMUSG00000110924</t>
  </si>
  <si>
    <t>Gm40518</t>
  </si>
  <si>
    <t>ENSMUSG00000112117</t>
  </si>
  <si>
    <t>Rmst</t>
  </si>
  <si>
    <t>ENSMUSG00000114590</t>
  </si>
  <si>
    <t>5930438M14Rik</t>
  </si>
  <si>
    <t>Direction (Up or Down)</t>
  </si>
  <si>
    <t>ENSMUSG00000000085</t>
  </si>
  <si>
    <t>Scmh1</t>
  </si>
  <si>
    <t>ENSMUSG00000000126</t>
  </si>
  <si>
    <t>Wnt9a</t>
  </si>
  <si>
    <t>ENSMUSG00000000127</t>
  </si>
  <si>
    <t>Fer</t>
  </si>
  <si>
    <t>ENSMUSG00000000149</t>
  </si>
  <si>
    <t>Gna12</t>
  </si>
  <si>
    <t>ENSMUSG00000000171</t>
  </si>
  <si>
    <t>Sdhd</t>
  </si>
  <si>
    <t>ENSMUSG00000000223</t>
  </si>
  <si>
    <t>Drp2</t>
  </si>
  <si>
    <t>ENSMUSG00000000326</t>
  </si>
  <si>
    <t>Comt</t>
  </si>
  <si>
    <t>ENSMUSG00000000365</t>
  </si>
  <si>
    <t>Rnf17</t>
  </si>
  <si>
    <t>ENSMUSG00000000632</t>
  </si>
  <si>
    <t>Sez6</t>
  </si>
  <si>
    <t>ENSMUSG00000000740</t>
  </si>
  <si>
    <t>Rpl13</t>
  </si>
  <si>
    <t>ENSMUSG00000001119</t>
  </si>
  <si>
    <t>Col6a1</t>
  </si>
  <si>
    <t>ENSMUSG00000001157</t>
  </si>
  <si>
    <t>Gmcl1</t>
  </si>
  <si>
    <t>ENSMUSG00000001240</t>
  </si>
  <si>
    <t>Ramp2</t>
  </si>
  <si>
    <t>ENSMUSG00000001419</t>
  </si>
  <si>
    <t>Mef2d</t>
  </si>
  <si>
    <t>ENSMUSG00000001506</t>
  </si>
  <si>
    <t>Col1a1</t>
  </si>
  <si>
    <t>ENSMUSG00000001525</t>
  </si>
  <si>
    <t>Tubb5</t>
  </si>
  <si>
    <t>ENSMUSG00000001910</t>
  </si>
  <si>
    <t>Nacc1</t>
  </si>
  <si>
    <t>ENSMUSG00000001911</t>
  </si>
  <si>
    <t>Nfix</t>
  </si>
  <si>
    <t>ENSMUSG00000001930</t>
  </si>
  <si>
    <t>Vwf</t>
  </si>
  <si>
    <t>ENSMUSG00000001985</t>
  </si>
  <si>
    <t>Grik3</t>
  </si>
  <si>
    <t>ENSMUSG00000001986</t>
  </si>
  <si>
    <t>Gria3</t>
  </si>
  <si>
    <t>ENSMUSG00000001995</t>
  </si>
  <si>
    <t>Sipa1l2</t>
  </si>
  <si>
    <t>ENSMUSG00000001998</t>
  </si>
  <si>
    <t>Ap4e1</t>
  </si>
  <si>
    <t>ENSMUSG00000002064</t>
  </si>
  <si>
    <t>Sdf2</t>
  </si>
  <si>
    <t>ENSMUSG00000002109</t>
  </si>
  <si>
    <t>Ddb2</t>
  </si>
  <si>
    <t>ENSMUSG00000002257</t>
  </si>
  <si>
    <t>Def6</t>
  </si>
  <si>
    <t>ENSMUSG00000002329</t>
  </si>
  <si>
    <t>Mdp1</t>
  </si>
  <si>
    <t>ENSMUSG00000002524</t>
  </si>
  <si>
    <t>Puf60</t>
  </si>
  <si>
    <t>ENSMUSG00000002625</t>
  </si>
  <si>
    <t>Akap8l</t>
  </si>
  <si>
    <t>ENSMUSG00000002763</t>
  </si>
  <si>
    <t>Pex6</t>
  </si>
  <si>
    <t>ENSMUSG00000002768</t>
  </si>
  <si>
    <t>Mea1</t>
  </si>
  <si>
    <t>ENSMUSG00000002908</t>
  </si>
  <si>
    <t>Kcnn1</t>
  </si>
  <si>
    <t>ENSMUSG00000002985</t>
  </si>
  <si>
    <t>Apoe</t>
  </si>
  <si>
    <t>ENSMUSG00000003031</t>
  </si>
  <si>
    <t>Cdkn1b</t>
  </si>
  <si>
    <t>ENSMUSG00000003038</t>
  </si>
  <si>
    <t>Hmgn2</t>
  </si>
  <si>
    <t>ENSMUSG00000003072</t>
  </si>
  <si>
    <t>Atp5d</t>
  </si>
  <si>
    <t>ENSMUSG00000003341</t>
  </si>
  <si>
    <t>Atp8b3</t>
  </si>
  <si>
    <t>ENSMUSG00000003378</t>
  </si>
  <si>
    <t>Grik5</t>
  </si>
  <si>
    <t>ENSMUSG00000003469</t>
  </si>
  <si>
    <t>Phyhip</t>
  </si>
  <si>
    <t>ENSMUSG00000003573</t>
  </si>
  <si>
    <t>Homer3</t>
  </si>
  <si>
    <t>ENSMUSG00000003847</t>
  </si>
  <si>
    <t>Nfat5</t>
  </si>
  <si>
    <t>ENSMUSG00000003934</t>
  </si>
  <si>
    <t>Efnb3</t>
  </si>
  <si>
    <t>ENSMUSG00000003970</t>
  </si>
  <si>
    <t>Rpl8</t>
  </si>
  <si>
    <t>ENSMUSG00000004267</t>
  </si>
  <si>
    <t>Eno2</t>
  </si>
  <si>
    <t>ENSMUSG00000004285</t>
  </si>
  <si>
    <t>Atp6v1f</t>
  </si>
  <si>
    <t>ENSMUSG00000004356</t>
  </si>
  <si>
    <t>Utp20</t>
  </si>
  <si>
    <t>ENSMUSG00000004667</t>
  </si>
  <si>
    <t>Polr2e</t>
  </si>
  <si>
    <t>ENSMUSG00000004748</t>
  </si>
  <si>
    <t>Mtfp1</t>
  </si>
  <si>
    <t>ENSMUSG00000004865</t>
  </si>
  <si>
    <t>Srpk1</t>
  </si>
  <si>
    <t>ENSMUSG00000004897</t>
  </si>
  <si>
    <t>Hdgf</t>
  </si>
  <si>
    <t>ENSMUSG00000004936</t>
  </si>
  <si>
    <t>Map2k1</t>
  </si>
  <si>
    <t>ENSMUSG00000004937</t>
  </si>
  <si>
    <t>Sgta</t>
  </si>
  <si>
    <t>ENSMUSG00000005102</t>
  </si>
  <si>
    <t>Eif2ak4</t>
  </si>
  <si>
    <t>ENSMUSG00000005299</t>
  </si>
  <si>
    <t>Letm1</t>
  </si>
  <si>
    <t>ENSMUSG00000005501</t>
  </si>
  <si>
    <t>Usp40</t>
  </si>
  <si>
    <t>ENSMUSG00000005575</t>
  </si>
  <si>
    <t>Ube2m</t>
  </si>
  <si>
    <t>ENSMUSG00000005892</t>
  </si>
  <si>
    <t>Trh</t>
  </si>
  <si>
    <t>ENSMUSG00000006057</t>
  </si>
  <si>
    <t>Atp5g1</t>
  </si>
  <si>
    <t>ENSMUSG00000006276</t>
  </si>
  <si>
    <t>Eps15l1</t>
  </si>
  <si>
    <t>ENSMUSG00000006299</t>
  </si>
  <si>
    <t>Aamp</t>
  </si>
  <si>
    <t>ENSMUSG00000006333</t>
  </si>
  <si>
    <t>Rps9</t>
  </si>
  <si>
    <t>ENSMUSG00000006362</t>
  </si>
  <si>
    <t>Cbfa2t3</t>
  </si>
  <si>
    <t>ENSMUSG00000006369</t>
  </si>
  <si>
    <t>Fbln1</t>
  </si>
  <si>
    <t>ENSMUSG00000006403</t>
  </si>
  <si>
    <t>Adamts4</t>
  </si>
  <si>
    <t>ENSMUSG00000006412</t>
  </si>
  <si>
    <t>Pfdn2</t>
  </si>
  <si>
    <t>ENSMUSG00000006435</t>
  </si>
  <si>
    <t>Neurl1a</t>
  </si>
  <si>
    <t>ENSMUSG00000006471</t>
  </si>
  <si>
    <t>Ndor1</t>
  </si>
  <si>
    <t>ENSMUSG00000006575</t>
  </si>
  <si>
    <t>Rundc3a</t>
  </si>
  <si>
    <t>ENSMUSG00000006717</t>
  </si>
  <si>
    <t>Acot13</t>
  </si>
  <si>
    <t>ENSMUSG00000006782</t>
  </si>
  <si>
    <t>Cnp</t>
  </si>
  <si>
    <t>ENSMUSG00000007080</t>
  </si>
  <si>
    <t>Pole</t>
  </si>
  <si>
    <t>ENSMUSG00000007097</t>
  </si>
  <si>
    <t>Atp1a2</t>
  </si>
  <si>
    <t>ENSMUSG00000007564</t>
  </si>
  <si>
    <t>Ppp2r1a</t>
  </si>
  <si>
    <t>ENSMUSG00000007721</t>
  </si>
  <si>
    <t>Ccdc124</t>
  </si>
  <si>
    <t>ENSMUSG00000007836</t>
  </si>
  <si>
    <t>Hnrnpa0</t>
  </si>
  <si>
    <t>ENSMUSG00000007872</t>
  </si>
  <si>
    <t>Id3</t>
  </si>
  <si>
    <t>ENSMUSG00000007908</t>
  </si>
  <si>
    <t>Hmgcll1</t>
  </si>
  <si>
    <t>ENSMUSG00000007950</t>
  </si>
  <si>
    <t>Abhd8</t>
  </si>
  <si>
    <t>ENSMUSG00000008036</t>
  </si>
  <si>
    <t>Ap2s1</t>
  </si>
  <si>
    <t>ENSMUSG00000008200</t>
  </si>
  <si>
    <t>Fnbp4</t>
  </si>
  <si>
    <t>ENSMUSG00000009293</t>
  </si>
  <si>
    <t>Ube2g2</t>
  </si>
  <si>
    <t>ENSMUSG00000009418</t>
  </si>
  <si>
    <t>Nav1</t>
  </si>
  <si>
    <t>ENSMUSG00000009549</t>
  </si>
  <si>
    <t>Srp14</t>
  </si>
  <si>
    <t>ENSMUSG00000009575</t>
  </si>
  <si>
    <t>Cbx5</t>
  </si>
  <si>
    <t>ENSMUSG00000009741</t>
  </si>
  <si>
    <t>Ubp1</t>
  </si>
  <si>
    <t>ENSMUSG00000010054</t>
  </si>
  <si>
    <t>Tusc2</t>
  </si>
  <si>
    <t>ENSMUSG00000010376</t>
  </si>
  <si>
    <t>Nedd8</t>
  </si>
  <si>
    <t>ENSMUSG00000011306</t>
  </si>
  <si>
    <t>Sugp1</t>
  </si>
  <si>
    <t>ENSMUSG00000011752</t>
  </si>
  <si>
    <t>Pgam1</t>
  </si>
  <si>
    <t>ENSMUSG00000011831</t>
  </si>
  <si>
    <t>Evi5</t>
  </si>
  <si>
    <t>ENSMUSG00000012609</t>
  </si>
  <si>
    <t>Ttll5</t>
  </si>
  <si>
    <t>ENSMUSG00000013593</t>
  </si>
  <si>
    <t>Ndufs2</t>
  </si>
  <si>
    <t>ENSMUSG00000013833</t>
  </si>
  <si>
    <t>Med16</t>
  </si>
  <si>
    <t>ENSMUSG00000013846</t>
  </si>
  <si>
    <t>St3gal1</t>
  </si>
  <si>
    <t>ENSMUSG00000013921</t>
  </si>
  <si>
    <t>Clip3</t>
  </si>
  <si>
    <t>ENSMUSG00000014232</t>
  </si>
  <si>
    <t>Cluap1</t>
  </si>
  <si>
    <t>ENSMUSG00000014349</t>
  </si>
  <si>
    <t>Ube2z</t>
  </si>
  <si>
    <t>ENSMUSG00000014355</t>
  </si>
  <si>
    <t>Anapc1</t>
  </si>
  <si>
    <t>ENSMUSG00000014418</t>
  </si>
  <si>
    <t>Hps5</t>
  </si>
  <si>
    <t>ENSMUSG00000014496</t>
  </si>
  <si>
    <t>Ankrd28</t>
  </si>
  <si>
    <t>ENSMUSG00000014602</t>
  </si>
  <si>
    <t>Kif1a</t>
  </si>
  <si>
    <t>ENSMUSG00000014668</t>
  </si>
  <si>
    <t>Chfr</t>
  </si>
  <si>
    <t>ENSMUSG00000014850</t>
  </si>
  <si>
    <t>Msh3</t>
  </si>
  <si>
    <t>ENSMUSG00000015092</t>
  </si>
  <si>
    <t>Edf1</t>
  </si>
  <si>
    <t>ENSMUSG00000015452</t>
  </si>
  <si>
    <t>Ager</t>
  </si>
  <si>
    <t>ENSMUSG00000015476</t>
  </si>
  <si>
    <t>Prrt1</t>
  </si>
  <si>
    <t>ENSMUSG00000015597</t>
  </si>
  <si>
    <t>Zfp318</t>
  </si>
  <si>
    <t>ENSMUSG00000015656</t>
  </si>
  <si>
    <t>Hspa8</t>
  </si>
  <si>
    <t>ENSMUSG00000015889</t>
  </si>
  <si>
    <t>Lta4h</t>
  </si>
  <si>
    <t>ENSMUSG00000015944</t>
  </si>
  <si>
    <t>Castor2</t>
  </si>
  <si>
    <t>ENSMUSG00000015968</t>
  </si>
  <si>
    <t>Cacna1d</t>
  </si>
  <si>
    <t>ENSMUSG00000016239</t>
  </si>
  <si>
    <t>Lonrf3</t>
  </si>
  <si>
    <t>ENSMUSG00000016252</t>
  </si>
  <si>
    <t>Atp5e</t>
  </si>
  <si>
    <t>ENSMUSG00000016349</t>
  </si>
  <si>
    <t>Eef1a2</t>
  </si>
  <si>
    <t>ENSMUSG00000016493</t>
  </si>
  <si>
    <t>Cd46</t>
  </si>
  <si>
    <t>ENSMUSG00000017314</t>
  </si>
  <si>
    <t>Mpp2</t>
  </si>
  <si>
    <t>ENSMUSG00000017386</t>
  </si>
  <si>
    <t>Traf4</t>
  </si>
  <si>
    <t>ENSMUSG00000017639</t>
  </si>
  <si>
    <t>Rab11fip4</t>
  </si>
  <si>
    <t>ENSMUSG00000018008</t>
  </si>
  <si>
    <t>Cyth4</t>
  </si>
  <si>
    <t>ENSMUSG00000018102</t>
  </si>
  <si>
    <t>Hist1h2bc</t>
  </si>
  <si>
    <t>ENSMUSG00000018286</t>
  </si>
  <si>
    <t>Psmb6</t>
  </si>
  <si>
    <t>ENSMUSG00000018293</t>
  </si>
  <si>
    <t>Pfn1</t>
  </si>
  <si>
    <t>ENSMUSG00000018326</t>
  </si>
  <si>
    <t>Ywhab</t>
  </si>
  <si>
    <t>ENSMUSG00000018428</t>
  </si>
  <si>
    <t>Akap1</t>
  </si>
  <si>
    <t>ENSMUSG00000018559</t>
  </si>
  <si>
    <t>Ctdnep1</t>
  </si>
  <si>
    <t>ENSMUSG00000018567</t>
  </si>
  <si>
    <t>Gabarap</t>
  </si>
  <si>
    <t>ENSMUSG00000018585</t>
  </si>
  <si>
    <t>Atox1</t>
  </si>
  <si>
    <t>ENSMUSG00000018599</t>
  </si>
  <si>
    <t>Mief2</t>
  </si>
  <si>
    <t>ENSMUSG00000018707</t>
  </si>
  <si>
    <t>Dync1h1</t>
  </si>
  <si>
    <t>ENSMUSG00000018865</t>
  </si>
  <si>
    <t>Sult4a1</t>
  </si>
  <si>
    <t>ENSMUSG00000019082</t>
  </si>
  <si>
    <t>Slc25a22</t>
  </si>
  <si>
    <t>ENSMUSG00000019139</t>
  </si>
  <si>
    <t>Isyna1</t>
  </si>
  <si>
    <t>ENSMUSG00000019370</t>
  </si>
  <si>
    <t>Calm3</t>
  </si>
  <si>
    <t>ENSMUSG00000019505</t>
  </si>
  <si>
    <t>Ubb</t>
  </si>
  <si>
    <t>ENSMUSG00000019841</t>
  </si>
  <si>
    <t>Rev3l</t>
  </si>
  <si>
    <t>ENSMUSG00000019856</t>
  </si>
  <si>
    <t>Fam184a</t>
  </si>
  <si>
    <t>ENSMUSG00000019865</t>
  </si>
  <si>
    <t>Nmbr</t>
  </si>
  <si>
    <t>1700016L04Rik</t>
  </si>
  <si>
    <t>ENSMUSG00000019984</t>
  </si>
  <si>
    <t>Med23</t>
  </si>
  <si>
    <t>ENSMUSG00000019996</t>
  </si>
  <si>
    <t>Map7</t>
  </si>
  <si>
    <t>ENSMUSG00000019997</t>
  </si>
  <si>
    <t>Ctgf</t>
  </si>
  <si>
    <t>ENSMUSG00000020064</t>
  </si>
  <si>
    <t>Herc4</t>
  </si>
  <si>
    <t>ENSMUSG00000020091</t>
  </si>
  <si>
    <t>Eif4ebp2</t>
  </si>
  <si>
    <t>ENSMUSG00000020128</t>
  </si>
  <si>
    <t>Vps54</t>
  </si>
  <si>
    <t>ENSMUSG00000020135</t>
  </si>
  <si>
    <t>Apc2</t>
  </si>
  <si>
    <t>ENSMUSG00000020153</t>
  </si>
  <si>
    <t>Ndufs7</t>
  </si>
  <si>
    <t>ENSMUSG00000020160</t>
  </si>
  <si>
    <t>Meis1</t>
  </si>
  <si>
    <t>ENSMUSG00000020163</t>
  </si>
  <si>
    <t>Uqcr11</t>
  </si>
  <si>
    <t>ENSMUSG00000020219</t>
  </si>
  <si>
    <t>Timm13</t>
  </si>
  <si>
    <t>ENSMUSG00000020260</t>
  </si>
  <si>
    <t>Pofut2</t>
  </si>
  <si>
    <t>ENSMUSG00000020267</t>
  </si>
  <si>
    <t>Hint1</t>
  </si>
  <si>
    <t>ENSMUSG00000020288</t>
  </si>
  <si>
    <t>Ahsa2</t>
  </si>
  <si>
    <t>ENSMUSG00000020358</t>
  </si>
  <si>
    <t>Hnrnpab</t>
  </si>
  <si>
    <t>ENSMUSG00000020402</t>
  </si>
  <si>
    <t>Vdac1</t>
  </si>
  <si>
    <t>ENSMUSG00000020440</t>
  </si>
  <si>
    <t>Arf5</t>
  </si>
  <si>
    <t>ENSMUSG00000020483</t>
  </si>
  <si>
    <t>Dynll2</t>
  </si>
  <si>
    <t>ENSMUSG00000020496</t>
  </si>
  <si>
    <t>Rnf187</t>
  </si>
  <si>
    <t>ENSMUSG00000020601</t>
  </si>
  <si>
    <t>Trib2</t>
  </si>
  <si>
    <t>ENSMUSG00000020620</t>
  </si>
  <si>
    <t>Abca8b</t>
  </si>
  <si>
    <t>ENSMUSG00000020642</t>
  </si>
  <si>
    <t>Rnf144a</t>
  </si>
  <si>
    <t>ENSMUSG00000020651</t>
  </si>
  <si>
    <t>Slc26a4</t>
  </si>
  <si>
    <t>ENSMUSG00000020654</t>
  </si>
  <si>
    <t>Adcy3</t>
  </si>
  <si>
    <t>ENSMUSG00000020661</t>
  </si>
  <si>
    <t>Dnmt3a</t>
  </si>
  <si>
    <t>ENSMUSG00000020723</t>
  </si>
  <si>
    <t>Cacng4</t>
  </si>
  <si>
    <t>ENSMUSG00000020728</t>
  </si>
  <si>
    <t>Cep112</t>
  </si>
  <si>
    <t>ENSMUSG00000020747</t>
  </si>
  <si>
    <t>Tmem94</t>
  </si>
  <si>
    <t>ENSMUSG00000020790</t>
  </si>
  <si>
    <t>Ankfy1</t>
  </si>
  <si>
    <t>ENSMUSG00000020810</t>
  </si>
  <si>
    <t>Cygb</t>
  </si>
  <si>
    <t>ENSMUSG00000020846</t>
  </si>
  <si>
    <t>Rflnb</t>
  </si>
  <si>
    <t>ENSMUSG00000020866</t>
  </si>
  <si>
    <t>Cacna1g</t>
  </si>
  <si>
    <t>ENSMUSG00000020869</t>
  </si>
  <si>
    <t>Lrrc59</t>
  </si>
  <si>
    <t>ENSMUSG00000020886</t>
  </si>
  <si>
    <t>Dlg4</t>
  </si>
  <si>
    <t>ENSMUSG00000020894</t>
  </si>
  <si>
    <t>Vamp2</t>
  </si>
  <si>
    <t>ENSMUSG00000020936</t>
  </si>
  <si>
    <t>Nmt1</t>
  </si>
  <si>
    <t>ENSMUSG00000021007</t>
  </si>
  <si>
    <t>Spata7</t>
  </si>
  <si>
    <t>ENSMUSG00000021033</t>
  </si>
  <si>
    <t>Gstz1</t>
  </si>
  <si>
    <t>ENSMUSG00000021067</t>
  </si>
  <si>
    <t>Sav1</t>
  </si>
  <si>
    <t>ENSMUSG00000021068</t>
  </si>
  <si>
    <t>Nin</t>
  </si>
  <si>
    <t>ENSMUSG00000021114</t>
  </si>
  <si>
    <t>Atp6v1d</t>
  </si>
  <si>
    <t>ENSMUSG00000021203</t>
  </si>
  <si>
    <t>Otub2</t>
  </si>
  <si>
    <t>ENSMUSG00000021244</t>
  </si>
  <si>
    <t>Ylpm1</t>
  </si>
  <si>
    <t>ENSMUSG00000021268</t>
  </si>
  <si>
    <t>Meg3</t>
  </si>
  <si>
    <t>ENSMUSG00000021411</t>
  </si>
  <si>
    <t>Pxdc1</t>
  </si>
  <si>
    <t>ENSMUSG00000021451</t>
  </si>
  <si>
    <t>Sema4d</t>
  </si>
  <si>
    <t>ENSMUSG00000021552</t>
  </si>
  <si>
    <t>Gkap1</t>
  </si>
  <si>
    <t>ENSMUSG00000021596</t>
  </si>
  <si>
    <t>Mctp1</t>
  </si>
  <si>
    <t>ENSMUSG00000021725</t>
  </si>
  <si>
    <t>Parp8</t>
  </si>
  <si>
    <t>ENSMUSG00000021767</t>
  </si>
  <si>
    <t>Kat6b</t>
  </si>
  <si>
    <t>ENSMUSG00000021876</t>
  </si>
  <si>
    <t>Rnase4</t>
  </si>
  <si>
    <t>ENSMUSG00000021943</t>
  </si>
  <si>
    <t>Gdf10</t>
  </si>
  <si>
    <t>ENSMUSG00000021967</t>
  </si>
  <si>
    <t>Mrpl57</t>
  </si>
  <si>
    <t>ENSMUSG00000022048</t>
  </si>
  <si>
    <t>Dpysl2</t>
  </si>
  <si>
    <t>ENSMUSG00000022054</t>
  </si>
  <si>
    <t>Nefm</t>
  </si>
  <si>
    <t>ENSMUSG00000022055</t>
  </si>
  <si>
    <t>Nefl</t>
  </si>
  <si>
    <t>ENSMUSG00000022119</t>
  </si>
  <si>
    <t>Rbm26</t>
  </si>
  <si>
    <t>ENSMUSG00000022200</t>
  </si>
  <si>
    <t>Golph3</t>
  </si>
  <si>
    <t>ENSMUSG00000022262</t>
  </si>
  <si>
    <t>Dnah5</t>
  </si>
  <si>
    <t>ENSMUSG00000022311</t>
  </si>
  <si>
    <t>Csmd3</t>
  </si>
  <si>
    <t>ENSMUSG00000022325</t>
  </si>
  <si>
    <t>Pop1</t>
  </si>
  <si>
    <t>ENSMUSG00000022364</t>
  </si>
  <si>
    <t>Tbc1d31</t>
  </si>
  <si>
    <t>ENSMUSG00000022382</t>
  </si>
  <si>
    <t>Wnt7b</t>
  </si>
  <si>
    <t>ENSMUSG00000022421</t>
  </si>
  <si>
    <t>Nptxr</t>
  </si>
  <si>
    <t>ENSMUSG00000022426</t>
  </si>
  <si>
    <t>Josd1</t>
  </si>
  <si>
    <t>Gm10651</t>
  </si>
  <si>
    <t>ENSMUSG00000022427</t>
  </si>
  <si>
    <t>Tomm22</t>
  </si>
  <si>
    <t>ENSMUSG00000022436</t>
  </si>
  <si>
    <t>Sh3bp1</t>
  </si>
  <si>
    <t>ENSMUSG00000022463</t>
  </si>
  <si>
    <t>Srebf2</t>
  </si>
  <si>
    <t>ENSMUSG00000022475</t>
  </si>
  <si>
    <t>Hdac7</t>
  </si>
  <si>
    <t>ENSMUSG00000022477</t>
  </si>
  <si>
    <t>Aco2</t>
  </si>
  <si>
    <t>ENSMUSG00000022551</t>
  </si>
  <si>
    <t>Cyc1</t>
  </si>
  <si>
    <t>ENSMUSG00000022559</t>
  </si>
  <si>
    <t>Fbxl6</t>
  </si>
  <si>
    <t>ENSMUSG00000022577</t>
  </si>
  <si>
    <t>Ly6h</t>
  </si>
  <si>
    <t>ENSMUSG00000022620</t>
  </si>
  <si>
    <t>Arsa</t>
  </si>
  <si>
    <t>ENSMUSG00000022622</t>
  </si>
  <si>
    <t>Acr</t>
  </si>
  <si>
    <t>ENSMUSG00000022658</t>
  </si>
  <si>
    <t>Tagln3</t>
  </si>
  <si>
    <t>ENSMUSG00000022672</t>
  </si>
  <si>
    <t>Prkdc</t>
  </si>
  <si>
    <t>ENSMUSG00000022710</t>
  </si>
  <si>
    <t>Usp7</t>
  </si>
  <si>
    <t>ENSMUSG00000022829</t>
  </si>
  <si>
    <t>Stxbp5l</t>
  </si>
  <si>
    <t>ENSMUSG00000022893</t>
  </si>
  <si>
    <t>Adamts1</t>
  </si>
  <si>
    <t>ENSMUSG00000022895</t>
  </si>
  <si>
    <t>Ets2</t>
  </si>
  <si>
    <t>ENSMUSG00000022951</t>
  </si>
  <si>
    <t>Rcan1</t>
  </si>
  <si>
    <t>ENSMUSG00000022960</t>
  </si>
  <si>
    <t>Donson</t>
  </si>
  <si>
    <t>ENSMUSG00000022961</t>
  </si>
  <si>
    <t>Son</t>
  </si>
  <si>
    <t>ENSMUSG00000022983</t>
  </si>
  <si>
    <t>Scaf4</t>
  </si>
  <si>
    <t>ENSMUSG00000023004</t>
  </si>
  <si>
    <t>Tuba1b</t>
  </si>
  <si>
    <t>ENSMUSG00000023048</t>
  </si>
  <si>
    <t>Prr13</t>
  </si>
  <si>
    <t>ENSMUSG00000023353</t>
  </si>
  <si>
    <t>Agap3</t>
  </si>
  <si>
    <t>ENSMUSG00000023571</t>
  </si>
  <si>
    <t>C1qtnf12</t>
  </si>
  <si>
    <t>ENSMUSG00000023781</t>
  </si>
  <si>
    <t>Hes7</t>
  </si>
  <si>
    <t>ENSMUSG00000023904</t>
  </si>
  <si>
    <t>Hcfc1r1</t>
  </si>
  <si>
    <t>ENSMUSG00000023994</t>
  </si>
  <si>
    <t>Nfya</t>
  </si>
  <si>
    <t>ENSMUSG00000024006</t>
  </si>
  <si>
    <t>Stk38</t>
  </si>
  <si>
    <t>ENSMUSG00000024012</t>
  </si>
  <si>
    <t>Mtch1</t>
  </si>
  <si>
    <t>ENSMUSG00000024045</t>
  </si>
  <si>
    <t>Akap8</t>
  </si>
  <si>
    <t>ENSMUSG00000024064</t>
  </si>
  <si>
    <t>Galnt14</t>
  </si>
  <si>
    <t>ENSMUSG00000024065</t>
  </si>
  <si>
    <t>Ehd3</t>
  </si>
  <si>
    <t>ENSMUSG00000024073</t>
  </si>
  <si>
    <t>Birc6</t>
  </si>
  <si>
    <t>ENSMUSG00000024074</t>
  </si>
  <si>
    <t>Crim1</t>
  </si>
  <si>
    <t>ENSMUSG00000024079</t>
  </si>
  <si>
    <t>Eif2ak2</t>
  </si>
  <si>
    <t>ENSMUSG00000024095</t>
  </si>
  <si>
    <t>Hnrnpll</t>
  </si>
  <si>
    <t>ENSMUSG00000024107</t>
  </si>
  <si>
    <t>Lhcgr</t>
  </si>
  <si>
    <t>ENSMUSG00000024120</t>
  </si>
  <si>
    <t>Lrpprc</t>
  </si>
  <si>
    <t>ENSMUSG00000024140</t>
  </si>
  <si>
    <t>Epas1</t>
  </si>
  <si>
    <t>ENSMUSG00000024213</t>
  </si>
  <si>
    <t>Nudt3</t>
  </si>
  <si>
    <t>ENSMUSG00000024248</t>
  </si>
  <si>
    <t>Cox7a2l</t>
  </si>
  <si>
    <t>ENSMUSG00000024251</t>
  </si>
  <si>
    <t>Thada</t>
  </si>
  <si>
    <t>ENSMUSG00000024290</t>
  </si>
  <si>
    <t>Rock1</t>
  </si>
  <si>
    <t>ENSMUSG00000024403</t>
  </si>
  <si>
    <t>Atp6v1g2</t>
  </si>
  <si>
    <t>ENSMUSG00000024421</t>
  </si>
  <si>
    <t>Lama3</t>
  </si>
  <si>
    <t>ENSMUSG00000024483</t>
  </si>
  <si>
    <t>Ankhd1</t>
  </si>
  <si>
    <t>ENSMUSG00000024524</t>
  </si>
  <si>
    <t>Gnal</t>
  </si>
  <si>
    <t>ENSMUSG00000024542</t>
  </si>
  <si>
    <t>Cep192</t>
  </si>
  <si>
    <t>ENSMUSG00000024621</t>
  </si>
  <si>
    <t>Csf1r</t>
  </si>
  <si>
    <t>ENSMUSG00000024767</t>
  </si>
  <si>
    <t>Otub1</t>
  </si>
  <si>
    <t>ENSMUSG00000024772</t>
  </si>
  <si>
    <t>Ehd1</t>
  </si>
  <si>
    <t>ENSMUSG00000024777</t>
  </si>
  <si>
    <t>Ppp2r5b</t>
  </si>
  <si>
    <t>ENSMUSG00000024862</t>
  </si>
  <si>
    <t>Klc2</t>
  </si>
  <si>
    <t>ENSMUSG00000024873</t>
  </si>
  <si>
    <t>Cnih2</t>
  </si>
  <si>
    <t>ENSMUSG00000024914</t>
  </si>
  <si>
    <t>Drap1</t>
  </si>
  <si>
    <t>ENSMUSG00000024947</t>
  </si>
  <si>
    <t>Men1</t>
  </si>
  <si>
    <t>ENSMUSG00000024953</t>
  </si>
  <si>
    <t>Prdx5</t>
  </si>
  <si>
    <t>ENSMUSG00000024985</t>
  </si>
  <si>
    <t>Tcf7l2</t>
  </si>
  <si>
    <t>ENSMUSG00000025020</t>
  </si>
  <si>
    <t>Slit1</t>
  </si>
  <si>
    <t>ENSMUSG00000025086</t>
  </si>
  <si>
    <t>Trub1</t>
  </si>
  <si>
    <t>ENSMUSG00000025089</t>
  </si>
  <si>
    <t>Gfra1</t>
  </si>
  <si>
    <t>ENSMUSG00000025128</t>
  </si>
  <si>
    <t>Bhlhe22</t>
  </si>
  <si>
    <t>ENSMUSG00000025132</t>
  </si>
  <si>
    <t>Arhgdia</t>
  </si>
  <si>
    <t>ENSMUSG00000025139</t>
  </si>
  <si>
    <t>Tollip</t>
  </si>
  <si>
    <t>ENSMUSG00000025151</t>
  </si>
  <si>
    <t>Maged1</t>
  </si>
  <si>
    <t>ENSMUSG00000025153</t>
  </si>
  <si>
    <t>Fasn</t>
  </si>
  <si>
    <t>ENSMUSG00000025188</t>
  </si>
  <si>
    <t>Hps1</t>
  </si>
  <si>
    <t>ENSMUSG00000025228</t>
  </si>
  <si>
    <t>Actr1a</t>
  </si>
  <si>
    <t>ENSMUSG00000025269</t>
  </si>
  <si>
    <t>Apex2</t>
  </si>
  <si>
    <t>ENSMUSG00000025318</t>
  </si>
  <si>
    <t>Jph3</t>
  </si>
  <si>
    <t>ENSMUSG00000025375</t>
  </si>
  <si>
    <t>Aatk</t>
  </si>
  <si>
    <t>ENSMUSG00000025393</t>
  </si>
  <si>
    <t>Atp5b</t>
  </si>
  <si>
    <t>ENSMUSG00000025508</t>
  </si>
  <si>
    <t>Rplp2</t>
  </si>
  <si>
    <t>ENSMUSG00000025575</t>
  </si>
  <si>
    <t>Cant1</t>
  </si>
  <si>
    <t>ENSMUSG00000025616</t>
  </si>
  <si>
    <t>Usp16</t>
  </si>
  <si>
    <t>ENSMUSG00000025651</t>
  </si>
  <si>
    <t>Uqcrc1</t>
  </si>
  <si>
    <t>ENSMUSG00000025738</t>
  </si>
  <si>
    <t>Fbxl16</t>
  </si>
  <si>
    <t>ENSMUSG00000025743</t>
  </si>
  <si>
    <t>Sdc3</t>
  </si>
  <si>
    <t>ENSMUSG00000025762</t>
  </si>
  <si>
    <t>Larp1b</t>
  </si>
  <si>
    <t>ENSMUSG00000025815</t>
  </si>
  <si>
    <t>Dhtkd1</t>
  </si>
  <si>
    <t>ENSMUSG00000025855</t>
  </si>
  <si>
    <t>Prkar1b</t>
  </si>
  <si>
    <t>ENSMUSG00000025867</t>
  </si>
  <si>
    <t>Cplx2</t>
  </si>
  <si>
    <t>ENSMUSG00000025868</t>
  </si>
  <si>
    <t>Higd2a</t>
  </si>
  <si>
    <t>ENSMUSG00000025870</t>
  </si>
  <si>
    <t>Arl10</t>
  </si>
  <si>
    <t>ENSMUSG00000026047</t>
  </si>
  <si>
    <t>Kdelc1</t>
  </si>
  <si>
    <t>ENSMUSG00000026077</t>
  </si>
  <si>
    <t>Npas2</t>
  </si>
  <si>
    <t>ENSMUSG00000026153</t>
  </si>
  <si>
    <t>Fam135a</t>
  </si>
  <si>
    <t>ENSMUSG00000026158</t>
  </si>
  <si>
    <t>Ogfrl1</t>
  </si>
  <si>
    <t>ENSMUSG00000026179</t>
  </si>
  <si>
    <t>Pnkd</t>
  </si>
  <si>
    <t>ENSMUSG00000026238</t>
  </si>
  <si>
    <t>Ptma</t>
  </si>
  <si>
    <t>ENSMUSG00000026274</t>
  </si>
  <si>
    <t>Pask</t>
  </si>
  <si>
    <t>ENSMUSG00000026305</t>
  </si>
  <si>
    <t>Lrrfip1</t>
  </si>
  <si>
    <t>ENSMUSG00000026421</t>
  </si>
  <si>
    <t>Csrp1</t>
  </si>
  <si>
    <t>ENSMUSG00000026425</t>
  </si>
  <si>
    <t>Srgap2</t>
  </si>
  <si>
    <t>ENSMUSG00000026426</t>
  </si>
  <si>
    <t>Arl8a</t>
  </si>
  <si>
    <t>ENSMUSG00000026475</t>
  </si>
  <si>
    <t>Rgs16</t>
  </si>
  <si>
    <t>ENSMUSG00000026494</t>
  </si>
  <si>
    <t>Kif26b</t>
  </si>
  <si>
    <t>ENSMUSG00000026520</t>
  </si>
  <si>
    <t>Pycr2</t>
  </si>
  <si>
    <t>ENSMUSG00000026648</t>
  </si>
  <si>
    <t>Dclre1c</t>
  </si>
  <si>
    <t>ENSMUSG00000026657</t>
  </si>
  <si>
    <t>Frmd4a</t>
  </si>
  <si>
    <t>ENSMUSG00000026727</t>
  </si>
  <si>
    <t>Rsu1</t>
  </si>
  <si>
    <t>ENSMUSG00000026764</t>
  </si>
  <si>
    <t>Kif5c</t>
  </si>
  <si>
    <t>ENSMUSG00000026768</t>
  </si>
  <si>
    <t>Itga8</t>
  </si>
  <si>
    <t>ENSMUSG00000026825</t>
  </si>
  <si>
    <t>Dnm1</t>
  </si>
  <si>
    <t>ENSMUSG00000026827</t>
  </si>
  <si>
    <t>Gpd2</t>
  </si>
  <si>
    <t>ENSMUSG00000026843</t>
  </si>
  <si>
    <t>Fubp3</t>
  </si>
  <si>
    <t>ENSMUSG00000026879</t>
  </si>
  <si>
    <t>Gsn</t>
  </si>
  <si>
    <t>ENSMUSG00000027007</t>
  </si>
  <si>
    <t>Itprid2</t>
  </si>
  <si>
    <t>ENSMUSG00000027012</t>
  </si>
  <si>
    <t>Dync1i2</t>
  </si>
  <si>
    <t>ENSMUSG00000027080</t>
  </si>
  <si>
    <t>Med19</t>
  </si>
  <si>
    <t>ENSMUSG00000027175</t>
  </si>
  <si>
    <t>Tcp11l1</t>
  </si>
  <si>
    <t>ENSMUSG00000027217</t>
  </si>
  <si>
    <t>Tspan18</t>
  </si>
  <si>
    <t>ENSMUSG00000027298</t>
  </si>
  <si>
    <t>Tyro3</t>
  </si>
  <si>
    <t>ENSMUSG00000027326</t>
  </si>
  <si>
    <t>Knl1</t>
  </si>
  <si>
    <t>ENSMUSG00000027499</t>
  </si>
  <si>
    <t>Pkia</t>
  </si>
  <si>
    <t>ENSMUSG00000027523</t>
  </si>
  <si>
    <t>Gnas</t>
  </si>
  <si>
    <t>ENSMUSG00000027577</t>
  </si>
  <si>
    <t>Chrna4</t>
  </si>
  <si>
    <t>ENSMUSG00000027581</t>
  </si>
  <si>
    <t>Stmn3</t>
  </si>
  <si>
    <t>ENSMUSG00000027584</t>
  </si>
  <si>
    <t>Oprl1</t>
  </si>
  <si>
    <t>ENSMUSG00000027602</t>
  </si>
  <si>
    <t>Map1lc3a</t>
  </si>
  <si>
    <t>ENSMUSG00000027639</t>
  </si>
  <si>
    <t>Samhd1</t>
  </si>
  <si>
    <t>ENSMUSG00000027655</t>
  </si>
  <si>
    <t>Dhx35</t>
  </si>
  <si>
    <t>ENSMUSG00000027668</t>
  </si>
  <si>
    <t>Mfn1</t>
  </si>
  <si>
    <t>ENSMUSG00000027676</t>
  </si>
  <si>
    <t>Ccdc39</t>
  </si>
  <si>
    <t>ENSMUSG00000027692</t>
  </si>
  <si>
    <t>Tnik</t>
  </si>
  <si>
    <t>ENSMUSG00000027709</t>
  </si>
  <si>
    <t>Mccc1</t>
  </si>
  <si>
    <t>ENSMUSG00000027805</t>
  </si>
  <si>
    <t>Pfn2</t>
  </si>
  <si>
    <t>ENSMUSG00000027824</t>
  </si>
  <si>
    <t>Vmn2r1</t>
  </si>
  <si>
    <t>ENSMUSG00000027895</t>
  </si>
  <si>
    <t>Kcnc4</t>
  </si>
  <si>
    <t>ENSMUSG00000027932</t>
  </si>
  <si>
    <t>Slc27a3</t>
  </si>
  <si>
    <t>ENSMUSG00000027977</t>
  </si>
  <si>
    <t>Ndst3</t>
  </si>
  <si>
    <t>ENSMUSG00000028049</t>
  </si>
  <si>
    <t>Scamp3</t>
  </si>
  <si>
    <t>ENSMUSG00000028197</t>
  </si>
  <si>
    <t>Col24a1</t>
  </si>
  <si>
    <t>ENSMUSG00000028262</t>
  </si>
  <si>
    <t>Clca3a2</t>
  </si>
  <si>
    <t>ENSMUSG00000028360</t>
  </si>
  <si>
    <t>Slc44a5</t>
  </si>
  <si>
    <t>ENSMUSG00000028364</t>
  </si>
  <si>
    <t>Tnc</t>
  </si>
  <si>
    <t>ENSMUSG00000028416</t>
  </si>
  <si>
    <t>Bag1</t>
  </si>
  <si>
    <t>ENSMUSG00000028434</t>
  </si>
  <si>
    <t>Epb41l4b</t>
  </si>
  <si>
    <t>ENSMUSG00000028458</t>
  </si>
  <si>
    <t>Tesk1</t>
  </si>
  <si>
    <t>ENSMUSG00000028478</t>
  </si>
  <si>
    <t>Clta</t>
  </si>
  <si>
    <t>ENSMUSG00000028495</t>
  </si>
  <si>
    <t>Rps6</t>
  </si>
  <si>
    <t>LOC105244208</t>
  </si>
  <si>
    <t>ENSMUSG00000028514</t>
  </si>
  <si>
    <t>Usp24</t>
  </si>
  <si>
    <t>ENSMUSG00000028517</t>
  </si>
  <si>
    <t>Plpp3</t>
  </si>
  <si>
    <t>ENSMUSG00000028556</t>
  </si>
  <si>
    <t>Dock7</t>
  </si>
  <si>
    <t>ENSMUSG00000028649</t>
  </si>
  <si>
    <t>Macf1</t>
  </si>
  <si>
    <t>ENSMUSG00000028655</t>
  </si>
  <si>
    <t>Mfsd2a</t>
  </si>
  <si>
    <t>ENSMUSG00000028670</t>
  </si>
  <si>
    <t>Lypla2</t>
  </si>
  <si>
    <t>ENSMUSG00000028692</t>
  </si>
  <si>
    <t>Akr1a1</t>
  </si>
  <si>
    <t>ENSMUSG00000028743</t>
  </si>
  <si>
    <t>Akr7a5</t>
  </si>
  <si>
    <t>ENSMUSG00000028756</t>
  </si>
  <si>
    <t>Pink1</t>
  </si>
  <si>
    <t>ENSMUSG00000028763</t>
  </si>
  <si>
    <t>Hspg2</t>
  </si>
  <si>
    <t>ENSMUSG00000028779</t>
  </si>
  <si>
    <t>Pef1</t>
  </si>
  <si>
    <t>ENSMUSG00000028833</t>
  </si>
  <si>
    <t>Ncdn</t>
  </si>
  <si>
    <t>ENSMUSG00000028838</t>
  </si>
  <si>
    <t>Extl1</t>
  </si>
  <si>
    <t>ENSMUSG00000028843</t>
  </si>
  <si>
    <t>Sh3bgrl3</t>
  </si>
  <si>
    <t>ENSMUSG00000028851</t>
  </si>
  <si>
    <t>Nudc</t>
  </si>
  <si>
    <t>ENSMUSG00000028857</t>
  </si>
  <si>
    <t>Tmem222</t>
  </si>
  <si>
    <t>ENSMUSG00000028894</t>
  </si>
  <si>
    <t>Inpp5b</t>
  </si>
  <si>
    <t>ENSMUSG00000028909</t>
  </si>
  <si>
    <t>Ptpru</t>
  </si>
  <si>
    <t>ENSMUSG00000028910</t>
  </si>
  <si>
    <t>Mecr</t>
  </si>
  <si>
    <t>ENSMUSG00000028931</t>
  </si>
  <si>
    <t>Kcnab2</t>
  </si>
  <si>
    <t>ENSMUSG00000028937</t>
  </si>
  <si>
    <t>Acot7</t>
  </si>
  <si>
    <t>ENSMUSG00000029064</t>
  </si>
  <si>
    <t>Gnb1</t>
  </si>
  <si>
    <t>ENSMUSG00000029093</t>
  </si>
  <si>
    <t>Sorcs2</t>
  </si>
  <si>
    <t>ENSMUSG00000029120</t>
  </si>
  <si>
    <t>Ppp2r2c</t>
  </si>
  <si>
    <t>ENSMUSG00000029201</t>
  </si>
  <si>
    <t>Ugdh</t>
  </si>
  <si>
    <t>ENSMUSG00000029208</t>
  </si>
  <si>
    <t>Guf1</t>
  </si>
  <si>
    <t>ENSMUSG00000029267</t>
  </si>
  <si>
    <t>Mtf2</t>
  </si>
  <si>
    <t>ENSMUSG00000029352</t>
  </si>
  <si>
    <t>Crybb3</t>
  </si>
  <si>
    <t>ENSMUSG00000029361</t>
  </si>
  <si>
    <t>Nos1</t>
  </si>
  <si>
    <t>ENSMUSG00000029428</t>
  </si>
  <si>
    <t>Stx2</t>
  </si>
  <si>
    <t>ENSMUSG00000029455</t>
  </si>
  <si>
    <t>Aldh2</t>
  </si>
  <si>
    <t>ENSMUSG00000029472</t>
  </si>
  <si>
    <t>Anapc5</t>
  </si>
  <si>
    <t>ENSMUSG00000029518</t>
  </si>
  <si>
    <t>Rab35</t>
  </si>
  <si>
    <t>ENSMUSG00000029580</t>
  </si>
  <si>
    <t>Actb</t>
  </si>
  <si>
    <t>ENSMUSG00000029632</t>
  </si>
  <si>
    <t>Ndufa4</t>
  </si>
  <si>
    <t>ENSMUSG00000029635</t>
  </si>
  <si>
    <t>Cdk8</t>
  </si>
  <si>
    <t>ENSMUSG00000029651</t>
  </si>
  <si>
    <t>Mtus2</t>
  </si>
  <si>
    <t>ENSMUSG00000029681</t>
  </si>
  <si>
    <t>Bcl7b</t>
  </si>
  <si>
    <t>ENSMUSG00000029875</t>
  </si>
  <si>
    <t>Ccdc184</t>
  </si>
  <si>
    <t>ENSMUSG00000030036</t>
  </si>
  <si>
    <t>Mogs</t>
  </si>
  <si>
    <t>ENSMUSG00000030096</t>
  </si>
  <si>
    <t>Slc6a6</t>
  </si>
  <si>
    <t>ENSMUSG00000030120</t>
  </si>
  <si>
    <t>Mlf2</t>
  </si>
  <si>
    <t>ENSMUSG00000030122</t>
  </si>
  <si>
    <t>Ptms</t>
  </si>
  <si>
    <t>ENSMUSG00000030138</t>
  </si>
  <si>
    <t>Bms1</t>
  </si>
  <si>
    <t>ENSMUSG00000030161</t>
  </si>
  <si>
    <t>Gabarapl1</t>
  </si>
  <si>
    <t>ENSMUSG00000030220</t>
  </si>
  <si>
    <t>Arhgdib</t>
  </si>
  <si>
    <t>ENSMUSG00000030231</t>
  </si>
  <si>
    <t>Plekha5</t>
  </si>
  <si>
    <t>ENSMUSG00000030329</t>
  </si>
  <si>
    <t>Pianp</t>
  </si>
  <si>
    <t>ENSMUSG00000030330</t>
  </si>
  <si>
    <t>Ing4</t>
  </si>
  <si>
    <t>ENSMUSG00000030352</t>
  </si>
  <si>
    <t>Tspan9</t>
  </si>
  <si>
    <t>ENSMUSG00000030401</t>
  </si>
  <si>
    <t>Rtn2</t>
  </si>
  <si>
    <t>ENSMUSG00000030528</t>
  </si>
  <si>
    <t>Blm</t>
  </si>
  <si>
    <t>ENSMUSG00000030536</t>
  </si>
  <si>
    <t>Iqgap1</t>
  </si>
  <si>
    <t>ENSMUSG00000030545</t>
  </si>
  <si>
    <t>Pex11a</t>
  </si>
  <si>
    <t>ENSMUSG00000030685</t>
  </si>
  <si>
    <t>Kctd13</t>
  </si>
  <si>
    <t>ENSMUSG00000030695</t>
  </si>
  <si>
    <t>Aldoa</t>
  </si>
  <si>
    <t>ENSMUSG00000030739</t>
  </si>
  <si>
    <t>Myh14</t>
  </si>
  <si>
    <t>ENSMUSG00000030806</t>
  </si>
  <si>
    <t>Stx1b</t>
  </si>
  <si>
    <t>ENSMUSG00000030861</t>
  </si>
  <si>
    <t>Acadsb</t>
  </si>
  <si>
    <t>ENSMUSG00000030889</t>
  </si>
  <si>
    <t>Vwa3a</t>
  </si>
  <si>
    <t>ENSMUSG00000030987</t>
  </si>
  <si>
    <t>Stim1</t>
  </si>
  <si>
    <t>ENSMUSG00000031016</t>
  </si>
  <si>
    <t>Wee1</t>
  </si>
  <si>
    <t>ENSMUSG00000031103</t>
  </si>
  <si>
    <t>Elf4</t>
  </si>
  <si>
    <t>ENSMUSG00000031129</t>
  </si>
  <si>
    <t>Slc9a9</t>
  </si>
  <si>
    <t>ENSMUSG00000031226</t>
  </si>
  <si>
    <t>Pbdc1</t>
  </si>
  <si>
    <t>ENSMUSG00000031256</t>
  </si>
  <si>
    <t>Cstf2</t>
  </si>
  <si>
    <t>ENSMUSG00000031285</t>
  </si>
  <si>
    <t>Dcx</t>
  </si>
  <si>
    <t>ENSMUSG00000031295</t>
  </si>
  <si>
    <t>Phka2</t>
  </si>
  <si>
    <t>ENSMUSG00000031309</t>
  </si>
  <si>
    <t>Rps6ka3</t>
  </si>
  <si>
    <t>ENSMUSG00000031310</t>
  </si>
  <si>
    <t>Zmym3</t>
  </si>
  <si>
    <t>ENSMUSG00000031328</t>
  </si>
  <si>
    <t>Flna</t>
  </si>
  <si>
    <t>ENSMUSG00000031425</t>
  </si>
  <si>
    <t>Plp1</t>
  </si>
  <si>
    <t>ENSMUSG00000031451</t>
  </si>
  <si>
    <t>Gas6</t>
  </si>
  <si>
    <t>ENSMUSG00000031502</t>
  </si>
  <si>
    <t>Col4a1</t>
  </si>
  <si>
    <t>ENSMUSG00000031565</t>
  </si>
  <si>
    <t>Fgfr1</t>
  </si>
  <si>
    <t>ENSMUSG00000031583</t>
  </si>
  <si>
    <t>Wrn</t>
  </si>
  <si>
    <t>ENSMUSG00000031626</t>
  </si>
  <si>
    <t>Sorbs2</t>
  </si>
  <si>
    <t>ENSMUSG00000031633</t>
  </si>
  <si>
    <t>Slc25a4</t>
  </si>
  <si>
    <t>ENSMUSG00000031644</t>
  </si>
  <si>
    <t>Nek1</t>
  </si>
  <si>
    <t>ENSMUSG00000031714</t>
  </si>
  <si>
    <t>Gab1</t>
  </si>
  <si>
    <t>ENSMUSG00000031750</t>
  </si>
  <si>
    <t>Il34</t>
  </si>
  <si>
    <t>ENSMUSG00000031755</t>
  </si>
  <si>
    <t>Bbs2</t>
  </si>
  <si>
    <t>ENSMUSG00000031765</t>
  </si>
  <si>
    <t>Mt1</t>
  </si>
  <si>
    <t>ENSMUSG00000031785</t>
  </si>
  <si>
    <t>Adgrg1</t>
  </si>
  <si>
    <t>ENSMUSG00000031812</t>
  </si>
  <si>
    <t>Map1lc3b</t>
  </si>
  <si>
    <t>ENSMUSG00000031818</t>
  </si>
  <si>
    <t>Cox4i1</t>
  </si>
  <si>
    <t>ENSMUSG00000031822</t>
  </si>
  <si>
    <t>Gse1</t>
  </si>
  <si>
    <t>ENSMUSG00000031825</t>
  </si>
  <si>
    <t>Crispld2</t>
  </si>
  <si>
    <t>ENSMUSG00000031827</t>
  </si>
  <si>
    <t>Cotl1</t>
  </si>
  <si>
    <t>ENSMUSG00000031839</t>
  </si>
  <si>
    <t>Hsbp1</t>
  </si>
  <si>
    <t>ENSMUSG00000031848</t>
  </si>
  <si>
    <t>Lsm4</t>
  </si>
  <si>
    <t>ENSMUSG00000031865</t>
  </si>
  <si>
    <t>Dctn1</t>
  </si>
  <si>
    <t>ENSMUSG00000031878</t>
  </si>
  <si>
    <t>Nae1</t>
  </si>
  <si>
    <t>ENSMUSG00000031904</t>
  </si>
  <si>
    <t>Slc7a6</t>
  </si>
  <si>
    <t>ENSMUSG00000031960</t>
  </si>
  <si>
    <t>Aars</t>
  </si>
  <si>
    <t>ENSMUSG00000032038</t>
  </si>
  <si>
    <t>St3gal4</t>
  </si>
  <si>
    <t>ENSMUSG00000032060</t>
  </si>
  <si>
    <t>Cryab</t>
  </si>
  <si>
    <t>ENSMUSG00000032212</t>
  </si>
  <si>
    <t>Sltm</t>
  </si>
  <si>
    <t>ENSMUSG00000032258</t>
  </si>
  <si>
    <t>Lca5</t>
  </si>
  <si>
    <t>ENSMUSG00000032267</t>
  </si>
  <si>
    <t>Usp28</t>
  </si>
  <si>
    <t>ENSMUSG00000032294</t>
  </si>
  <si>
    <t>Pkm</t>
  </si>
  <si>
    <t>ENSMUSG00000032327</t>
  </si>
  <si>
    <t>Stra6</t>
  </si>
  <si>
    <t>ENSMUSG00000032355</t>
  </si>
  <si>
    <t>Mlip</t>
  </si>
  <si>
    <t>ENSMUSG00000032373</t>
  </si>
  <si>
    <t>Car12</t>
  </si>
  <si>
    <t>ENSMUSG00000032376</t>
  </si>
  <si>
    <t>Usp3</t>
  </si>
  <si>
    <t>ENSMUSG00000032399</t>
  </si>
  <si>
    <t>Rpl4</t>
  </si>
  <si>
    <t>ENSMUSG00000032413</t>
  </si>
  <si>
    <t>Rasa2</t>
  </si>
  <si>
    <t>ENSMUSG00000032470</t>
  </si>
  <si>
    <t>Mras</t>
  </si>
  <si>
    <t>ENSMUSG00000032497</t>
  </si>
  <si>
    <t>Lrrfip2</t>
  </si>
  <si>
    <t>ENSMUSG00000032503</t>
  </si>
  <si>
    <t>Arpp21</t>
  </si>
  <si>
    <t>ENSMUSG00000032519</t>
  </si>
  <si>
    <t>Slc25a38</t>
  </si>
  <si>
    <t>ENSMUSG00000032532</t>
  </si>
  <si>
    <t>Cck</t>
  </si>
  <si>
    <t>ENSMUSG00000032557</t>
  </si>
  <si>
    <t>Uba5</t>
  </si>
  <si>
    <t>ENSMUSG00000032558</t>
  </si>
  <si>
    <t>Nphp3</t>
  </si>
  <si>
    <t>ENSMUSG00000032580</t>
  </si>
  <si>
    <t>Rbm5</t>
  </si>
  <si>
    <t>ENSMUSG00000032589</t>
  </si>
  <si>
    <t>Bsn</t>
  </si>
  <si>
    <t>ENSMUSG00000032788</t>
  </si>
  <si>
    <t>Pdxk</t>
  </si>
  <si>
    <t>ENSMUSG00000032826</t>
  </si>
  <si>
    <t>Ank2</t>
  </si>
  <si>
    <t>ENSMUSG00000032850</t>
  </si>
  <si>
    <t>Rnft2</t>
  </si>
  <si>
    <t>ENSMUSG00000032911</t>
  </si>
  <si>
    <t>Cspg4</t>
  </si>
  <si>
    <t>ENSMUSG00000032936</t>
  </si>
  <si>
    <t>Camkv</t>
  </si>
  <si>
    <t>ENSMUSG00000032939</t>
  </si>
  <si>
    <t>Nup93</t>
  </si>
  <si>
    <t>ENSMUSG00000032959</t>
  </si>
  <si>
    <t>Pebp1</t>
  </si>
  <si>
    <t>ENSMUSG00000033059</t>
  </si>
  <si>
    <t>Pygb</t>
  </si>
  <si>
    <t>ENSMUSG00000033068</t>
  </si>
  <si>
    <t>Entpd6</t>
  </si>
  <si>
    <t>ENSMUSG00000033105</t>
  </si>
  <si>
    <t>Lss</t>
  </si>
  <si>
    <t>ENSMUSG00000033253</t>
  </si>
  <si>
    <t>Szt2</t>
  </si>
  <si>
    <t>ENSMUSG00000033272</t>
  </si>
  <si>
    <t>Slc35a4</t>
  </si>
  <si>
    <t>ENSMUSG00000033282</t>
  </si>
  <si>
    <t>Rpgrip1l</t>
  </si>
  <si>
    <t>ENSMUSG00000033295</t>
  </si>
  <si>
    <t>Ptprf</t>
  </si>
  <si>
    <t>ENSMUSG00000033307</t>
  </si>
  <si>
    <t>Mif</t>
  </si>
  <si>
    <t>ENSMUSG00000033396</t>
  </si>
  <si>
    <t>Spg11</t>
  </si>
  <si>
    <t>ENSMUSG00000033439</t>
  </si>
  <si>
    <t>Trmt13</t>
  </si>
  <si>
    <t>ENSMUSG00000033444</t>
  </si>
  <si>
    <t>Specc1l</t>
  </si>
  <si>
    <t>ENSMUSG00000033577</t>
  </si>
  <si>
    <t>Myo6</t>
  </si>
  <si>
    <t>ENSMUSG00000033590</t>
  </si>
  <si>
    <t>Myo5c</t>
  </si>
  <si>
    <t>ENSMUSG00000033774</t>
  </si>
  <si>
    <t>Npbwr1</t>
  </si>
  <si>
    <t>ENSMUSG00000033916</t>
  </si>
  <si>
    <t>Chmp2a</t>
  </si>
  <si>
    <t>ENSMUSG00000033938</t>
  </si>
  <si>
    <t>Ndufb7</t>
  </si>
  <si>
    <t>ENSMUSG00000033953</t>
  </si>
  <si>
    <t>Ppp3r1</t>
  </si>
  <si>
    <t>ENSMUSG00000033991</t>
  </si>
  <si>
    <t>Ttc37</t>
  </si>
  <si>
    <t>ENSMUSG00000034007</t>
  </si>
  <si>
    <t>Scaper</t>
  </si>
  <si>
    <t>ENSMUSG00000034154</t>
  </si>
  <si>
    <t>Ino80</t>
  </si>
  <si>
    <t>ENSMUSG00000034160</t>
  </si>
  <si>
    <t>Ogt</t>
  </si>
  <si>
    <t>ENSMUSG00000034163</t>
  </si>
  <si>
    <t>Zfc3h1</t>
  </si>
  <si>
    <t>ENSMUSG00000034168</t>
  </si>
  <si>
    <t>Irf2bpl</t>
  </si>
  <si>
    <t>ENSMUSG00000034189</t>
  </si>
  <si>
    <t>Hsdl1</t>
  </si>
  <si>
    <t>ENSMUSG00000034216</t>
  </si>
  <si>
    <t>Vps18</t>
  </si>
  <si>
    <t>ENSMUSG00000034218</t>
  </si>
  <si>
    <t>Atm</t>
  </si>
  <si>
    <t>ENSMUSG00000034235</t>
  </si>
  <si>
    <t>Usp54</t>
  </si>
  <si>
    <t>ENSMUSG00000034265</t>
  </si>
  <si>
    <t>Zdhhc14</t>
  </si>
  <si>
    <t>ENSMUSG00000034290</t>
  </si>
  <si>
    <t>Nek9</t>
  </si>
  <si>
    <t>ENSMUSG00000034336</t>
  </si>
  <si>
    <t>Ina</t>
  </si>
  <si>
    <t>ENSMUSG00000034341</t>
  </si>
  <si>
    <t>Wbp2</t>
  </si>
  <si>
    <t>ENSMUSG00000034401</t>
  </si>
  <si>
    <t>Spata6</t>
  </si>
  <si>
    <t>ENSMUSG00000034403</t>
  </si>
  <si>
    <t>Pja1</t>
  </si>
  <si>
    <t>ENSMUSG00000034472</t>
  </si>
  <si>
    <t>Rasd2</t>
  </si>
  <si>
    <t>ENSMUSG00000034601</t>
  </si>
  <si>
    <t>2700049A03Rik</t>
  </si>
  <si>
    <t>ENSMUSG00000034610</t>
  </si>
  <si>
    <t>Tut4</t>
  </si>
  <si>
    <t>ENSMUSG00000034686</t>
  </si>
  <si>
    <t>Prr7</t>
  </si>
  <si>
    <t>ENSMUSG00000034714</t>
  </si>
  <si>
    <t>Ttyh2</t>
  </si>
  <si>
    <t>ENSMUSG00000034781</t>
  </si>
  <si>
    <t>Gna11</t>
  </si>
  <si>
    <t>ENSMUSG00000034868</t>
  </si>
  <si>
    <t>Myl12b</t>
  </si>
  <si>
    <t>ENSMUSG00000034891</t>
  </si>
  <si>
    <t>Sncb</t>
  </si>
  <si>
    <t>ENSMUSG00000034994</t>
  </si>
  <si>
    <t>Eef2</t>
  </si>
  <si>
    <t>ENSMUSG00000035011</t>
  </si>
  <si>
    <t>Zbtb7a</t>
  </si>
  <si>
    <t>ENSMUSG00000035189</t>
  </si>
  <si>
    <t>Ano4</t>
  </si>
  <si>
    <t>ENSMUSG00000035248</t>
  </si>
  <si>
    <t>Tut7</t>
  </si>
  <si>
    <t>ENSMUSG00000035258</t>
  </si>
  <si>
    <t>Abi3bp</t>
  </si>
  <si>
    <t>ENSMUSG00000035266</t>
  </si>
  <si>
    <t>Helq</t>
  </si>
  <si>
    <t>ENSMUSG00000035277</t>
  </si>
  <si>
    <t>Arx</t>
  </si>
  <si>
    <t>ENSMUSG00000035285</t>
  </si>
  <si>
    <t>Nat14</t>
  </si>
  <si>
    <t>ENSMUSG00000035355</t>
  </si>
  <si>
    <t>Kcnh4</t>
  </si>
  <si>
    <t>ENSMUSG00000035365</t>
  </si>
  <si>
    <t>Parpbp</t>
  </si>
  <si>
    <t>ENSMUSG00000035397</t>
  </si>
  <si>
    <t>Klf16</t>
  </si>
  <si>
    <t>ENSMUSG00000035431</t>
  </si>
  <si>
    <t>Sstr1</t>
  </si>
  <si>
    <t>ENSMUSG00000035441</t>
  </si>
  <si>
    <t>Myo1d</t>
  </si>
  <si>
    <t>ENSMUSG00000035530</t>
  </si>
  <si>
    <t>Eif1</t>
  </si>
  <si>
    <t>ENSMUSG00000035545</t>
  </si>
  <si>
    <t>Leng8</t>
  </si>
  <si>
    <t>ENSMUSG00000035566</t>
  </si>
  <si>
    <t>Pcdh17</t>
  </si>
  <si>
    <t>ENSMUSG00000035576</t>
  </si>
  <si>
    <t>L3mbtl1</t>
  </si>
  <si>
    <t>ENSMUSG00000035585</t>
  </si>
  <si>
    <t>Tsen34</t>
  </si>
  <si>
    <t>ENSMUSG00000035597</t>
  </si>
  <si>
    <t>Prpf39</t>
  </si>
  <si>
    <t>ENSMUSG00000035640</t>
  </si>
  <si>
    <t>Cbarp</t>
  </si>
  <si>
    <t>ENSMUSG00000035745</t>
  </si>
  <si>
    <t>Grin3b</t>
  </si>
  <si>
    <t>ENSMUSG00000035845</t>
  </si>
  <si>
    <t>Alg12</t>
  </si>
  <si>
    <t>ENSMUSG00000035885</t>
  </si>
  <si>
    <t>Cox8a</t>
  </si>
  <si>
    <t>ENSMUSG00000035967</t>
  </si>
  <si>
    <t>Ints6l</t>
  </si>
  <si>
    <t>ENSMUSG00000036196</t>
  </si>
  <si>
    <t>Slc26a8</t>
  </si>
  <si>
    <t>ENSMUSG00000036199</t>
  </si>
  <si>
    <t>Ndufa13</t>
  </si>
  <si>
    <t>ENSMUSG00000036256</t>
  </si>
  <si>
    <t>Igfbp7</t>
  </si>
  <si>
    <t>ENSMUSG00000036281</t>
  </si>
  <si>
    <t>Snapc4</t>
  </si>
  <si>
    <t>ENSMUSG00000036435</t>
  </si>
  <si>
    <t>Exoc1</t>
  </si>
  <si>
    <t>ENSMUSG00000036438</t>
  </si>
  <si>
    <t>Calm2</t>
  </si>
  <si>
    <t>ENSMUSG00000036442</t>
  </si>
  <si>
    <t>Thap11</t>
  </si>
  <si>
    <t>ENSMUSG00000036523</t>
  </si>
  <si>
    <t>Greb1</t>
  </si>
  <si>
    <t>ENSMUSG00000036537</t>
  </si>
  <si>
    <t>Rnf113a1</t>
  </si>
  <si>
    <t>ENSMUSG00000036545</t>
  </si>
  <si>
    <t>Adamts2</t>
  </si>
  <si>
    <t>ENSMUSG00000036564</t>
  </si>
  <si>
    <t>Ndrg4</t>
  </si>
  <si>
    <t>ENSMUSG00000036578</t>
  </si>
  <si>
    <t>Fxyd7</t>
  </si>
  <si>
    <t>ENSMUSG00000036591</t>
  </si>
  <si>
    <t>Arhgap21</t>
  </si>
  <si>
    <t>ENSMUSG00000036594</t>
  </si>
  <si>
    <t>H2-Aa</t>
  </si>
  <si>
    <t>ENSMUSG00000036615</t>
  </si>
  <si>
    <t>Rfxap</t>
  </si>
  <si>
    <t>ENSMUSG00000036641</t>
  </si>
  <si>
    <t>Ccdc148</t>
  </si>
  <si>
    <t>ENSMUSG00000036748</t>
  </si>
  <si>
    <t>Cuedc2</t>
  </si>
  <si>
    <t>ENSMUSG00000036751</t>
  </si>
  <si>
    <t>Cox6b1</t>
  </si>
  <si>
    <t>ENSMUSG00000036752</t>
  </si>
  <si>
    <t>Tubb4b</t>
  </si>
  <si>
    <t>ENSMUSG00000036822</t>
  </si>
  <si>
    <t>Topors</t>
  </si>
  <si>
    <t>ENSMUSG00000036850</t>
  </si>
  <si>
    <t>Mrpl41</t>
  </si>
  <si>
    <t>ENSMUSG00000036887</t>
  </si>
  <si>
    <t>C1qa</t>
  </si>
  <si>
    <t>ENSMUSG00000036916</t>
  </si>
  <si>
    <t>Zfp280c</t>
  </si>
  <si>
    <t>ENSMUSG00000036955</t>
  </si>
  <si>
    <t>Kif1bp</t>
  </si>
  <si>
    <t>ENSMUSG00000036957</t>
  </si>
  <si>
    <t>Lrfn3</t>
  </si>
  <si>
    <t>ENSMUSG00000036966</t>
  </si>
  <si>
    <t>Spryd3</t>
  </si>
  <si>
    <t>ENSMUSG00000036968</t>
  </si>
  <si>
    <t>Cnpy4</t>
  </si>
  <si>
    <t>ENSMUSG00000036975</t>
  </si>
  <si>
    <t>Tmem177</t>
  </si>
  <si>
    <t>ENSMUSG00000037012</t>
  </si>
  <si>
    <t>Hk1</t>
  </si>
  <si>
    <t>ENSMUSG00000037014</t>
  </si>
  <si>
    <t>Sstr4</t>
  </si>
  <si>
    <t>ENSMUSG00000037110</t>
  </si>
  <si>
    <t>Ralgapa2</t>
  </si>
  <si>
    <t>ENSMUSG00000037210</t>
  </si>
  <si>
    <t>Fam193a</t>
  </si>
  <si>
    <t>ENSMUSG00000037217</t>
  </si>
  <si>
    <t>Syn1</t>
  </si>
  <si>
    <t>ENSMUSG00000037351</t>
  </si>
  <si>
    <t>Actr1b</t>
  </si>
  <si>
    <t>ENSMUSG00000037395</t>
  </si>
  <si>
    <t>Rcor3</t>
  </si>
  <si>
    <t>ENSMUSG00000037486</t>
  </si>
  <si>
    <t>Asxl2</t>
  </si>
  <si>
    <t>ENSMUSG00000037503</t>
  </si>
  <si>
    <t>Fam168b</t>
  </si>
  <si>
    <t>ENSMUSG00000037533</t>
  </si>
  <si>
    <t>Rapgef6</t>
  </si>
  <si>
    <t>ENSMUSG00000037553</t>
  </si>
  <si>
    <t>Zdhhc18</t>
  </si>
  <si>
    <t>ENSMUSG00000037625</t>
  </si>
  <si>
    <t>Cldn11</t>
  </si>
  <si>
    <t>ENSMUSG00000037674</t>
  </si>
  <si>
    <t>Rfx7</t>
  </si>
  <si>
    <t>ENSMUSG00000037692</t>
  </si>
  <si>
    <t>Ahdc1</t>
  </si>
  <si>
    <t>ENSMUSG00000037703</t>
  </si>
  <si>
    <t>Lzts3</t>
  </si>
  <si>
    <t>ENSMUSG00000037740</t>
  </si>
  <si>
    <t>Mrps26</t>
  </si>
  <si>
    <t>ENSMUSG00000037742</t>
  </si>
  <si>
    <t>Eef1a1</t>
  </si>
  <si>
    <t>ENSMUSG00000037805</t>
  </si>
  <si>
    <t>Rpl10a</t>
  </si>
  <si>
    <t>ENSMUSG00000037808</t>
  </si>
  <si>
    <t>Fam76b</t>
  </si>
  <si>
    <t>ENSMUSG00000037843</t>
  </si>
  <si>
    <t>Vstm2l</t>
  </si>
  <si>
    <t>ENSMUSG00000037972</t>
  </si>
  <si>
    <t>Snn</t>
  </si>
  <si>
    <t>ENSMUSG00000037979</t>
  </si>
  <si>
    <t>Ccdc92</t>
  </si>
  <si>
    <t>ENSMUSG00000037997</t>
  </si>
  <si>
    <t>Parp11</t>
  </si>
  <si>
    <t>ENSMUSG00000038013</t>
  </si>
  <si>
    <t>Wipf2</t>
  </si>
  <si>
    <t>ENSMUSG00000038026</t>
  </si>
  <si>
    <t>Kcnj9</t>
  </si>
  <si>
    <t>ENSMUSG00000038048</t>
  </si>
  <si>
    <t>Cntnap5c</t>
  </si>
  <si>
    <t>ENSMUSG00000038070</t>
  </si>
  <si>
    <t>Cntln</t>
  </si>
  <si>
    <t>ENSMUSG00000038080</t>
  </si>
  <si>
    <t>Kdm1b</t>
  </si>
  <si>
    <t>ENSMUSG00000038126</t>
  </si>
  <si>
    <t>Mphosph9</t>
  </si>
  <si>
    <t>ENSMUSG00000038156</t>
  </si>
  <si>
    <t>Spon1</t>
  </si>
  <si>
    <t>ENSMUSG00000038242</t>
  </si>
  <si>
    <t>Aox4</t>
  </si>
  <si>
    <t>ENSMUSG00000038255</t>
  </si>
  <si>
    <t>Neurod2</t>
  </si>
  <si>
    <t>ENSMUSG00000038347</t>
  </si>
  <si>
    <t>Tcte2</t>
  </si>
  <si>
    <t>ENSMUSG00000038368</t>
  </si>
  <si>
    <t>Focad</t>
  </si>
  <si>
    <t>ENSMUSG00000038467</t>
  </si>
  <si>
    <t>Chmp4b</t>
  </si>
  <si>
    <t>ENSMUSG00000038503</t>
  </si>
  <si>
    <t>Mesd</t>
  </si>
  <si>
    <t>ENSMUSG00000038569</t>
  </si>
  <si>
    <t>Rad9b</t>
  </si>
  <si>
    <t>ENSMUSG00000038587</t>
  </si>
  <si>
    <t>Akap12</t>
  </si>
  <si>
    <t>ENSMUSG00000038619</t>
  </si>
  <si>
    <t>Ensa</t>
  </si>
  <si>
    <t>ENSMUSG00000038685</t>
  </si>
  <si>
    <t>Rtel1</t>
  </si>
  <si>
    <t>ENSMUSG00000038708</t>
  </si>
  <si>
    <t>Golga4</t>
  </si>
  <si>
    <t>ENSMUSG00000038759</t>
  </si>
  <si>
    <t>Nup205</t>
  </si>
  <si>
    <t>ENSMUSG00000038793</t>
  </si>
  <si>
    <t>Lefty1</t>
  </si>
  <si>
    <t>ENSMUSG00000038822</t>
  </si>
  <si>
    <t>Hace1</t>
  </si>
  <si>
    <t>ENSMUSG00000038844</t>
  </si>
  <si>
    <t>Kif16b</t>
  </si>
  <si>
    <t>ENSMUSG00000038845</t>
  </si>
  <si>
    <t>Phb</t>
  </si>
  <si>
    <t>ENSMUSG00000038848</t>
  </si>
  <si>
    <t>Ythdf1</t>
  </si>
  <si>
    <t>ENSMUSG00000038860</t>
  </si>
  <si>
    <t>Garnl3</t>
  </si>
  <si>
    <t>ENSMUSG00000038894</t>
  </si>
  <si>
    <t>Irs2</t>
  </si>
  <si>
    <t>ENSMUSG00000038930</t>
  </si>
  <si>
    <t>Rccd1</t>
  </si>
  <si>
    <t>ENSMUSG00000038967</t>
  </si>
  <si>
    <t>Pdk2</t>
  </si>
  <si>
    <t>ENSMUSG00000038976</t>
  </si>
  <si>
    <t>Ppp1r9b</t>
  </si>
  <si>
    <t>ENSMUSG00000039016</t>
  </si>
  <si>
    <t>Timm8b</t>
  </si>
  <si>
    <t>ENSMUSG00000039057</t>
  </si>
  <si>
    <t>Myo16</t>
  </si>
  <si>
    <t>ENSMUSG00000039059</t>
  </si>
  <si>
    <t>Hrh3</t>
  </si>
  <si>
    <t>ENSMUSG00000039159</t>
  </si>
  <si>
    <t>Ube2h</t>
  </si>
  <si>
    <t>ENSMUSG00000039194</t>
  </si>
  <si>
    <t>Rlbp1</t>
  </si>
  <si>
    <t>ENSMUSG00000039218</t>
  </si>
  <si>
    <t>Srrm2</t>
  </si>
  <si>
    <t>ENSMUSG00000039233</t>
  </si>
  <si>
    <t>Tbce</t>
  </si>
  <si>
    <t>ENSMUSG00000039257</t>
  </si>
  <si>
    <t>Vstm2b</t>
  </si>
  <si>
    <t>ENSMUSG00000039347</t>
  </si>
  <si>
    <t>Atp6v0e2</t>
  </si>
  <si>
    <t>ENSMUSG00000039427</t>
  </si>
  <si>
    <t>Alg1</t>
  </si>
  <si>
    <t>ENSMUSG00000039474</t>
  </si>
  <si>
    <t>Wfs1</t>
  </si>
  <si>
    <t>ENSMUSG00000039533</t>
  </si>
  <si>
    <t>Mmd2</t>
  </si>
  <si>
    <t>ENSMUSG00000039542</t>
  </si>
  <si>
    <t>Ncam1</t>
  </si>
  <si>
    <t>ENSMUSG00000039546</t>
  </si>
  <si>
    <t>Ajap1</t>
  </si>
  <si>
    <t>ENSMUSG00000039615</t>
  </si>
  <si>
    <t>Stub1</t>
  </si>
  <si>
    <t>ENSMUSG00000039630</t>
  </si>
  <si>
    <t>Hnrnpu</t>
  </si>
  <si>
    <t>ENSMUSG00000039656</t>
  </si>
  <si>
    <t>Rxrb</t>
  </si>
  <si>
    <t>ENSMUSG00000039763</t>
  </si>
  <si>
    <t>Dnajc28</t>
  </si>
  <si>
    <t>ENSMUSG00000039765</t>
  </si>
  <si>
    <t>Cc2d2a</t>
  </si>
  <si>
    <t>ENSMUSG00000039801</t>
  </si>
  <si>
    <t>Cplane1</t>
  </si>
  <si>
    <t>ENSMUSG00000039835</t>
  </si>
  <si>
    <t>Nhsl1</t>
  </si>
  <si>
    <t>ENSMUSG00000039842</t>
  </si>
  <si>
    <t>Mcph1</t>
  </si>
  <si>
    <t>ENSMUSG00000039934</t>
  </si>
  <si>
    <t>Gsap</t>
  </si>
  <si>
    <t>ENSMUSG00000039985</t>
  </si>
  <si>
    <t>Sinhcaf</t>
  </si>
  <si>
    <t>ENSMUSG00000039990</t>
  </si>
  <si>
    <t>Edrf1</t>
  </si>
  <si>
    <t>ENSMUSG00000040040</t>
  </si>
  <si>
    <t>Ift88</t>
  </si>
  <si>
    <t>ENSMUSG00000040054</t>
  </si>
  <si>
    <t>Baz2a</t>
  </si>
  <si>
    <t>ENSMUSG00000040139</t>
  </si>
  <si>
    <t>9430038I01Rik</t>
  </si>
  <si>
    <t>ENSMUSG00000040187</t>
  </si>
  <si>
    <t>Arntl2</t>
  </si>
  <si>
    <t>ENSMUSG00000040430</t>
  </si>
  <si>
    <t>Pitpnc1</t>
  </si>
  <si>
    <t>ENSMUSG00000040447</t>
  </si>
  <si>
    <t>Spns2</t>
  </si>
  <si>
    <t>ENSMUSG00000040459</t>
  </si>
  <si>
    <t>Arglu1</t>
  </si>
  <si>
    <t>ENSMUSG00000040548</t>
  </si>
  <si>
    <t>Tex2</t>
  </si>
  <si>
    <t>ENSMUSG00000040586</t>
  </si>
  <si>
    <t>Ofd1</t>
  </si>
  <si>
    <t>ENSMUSG00000040594</t>
  </si>
  <si>
    <t>Ranbp17</t>
  </si>
  <si>
    <t>ENSMUSG00000040648</t>
  </si>
  <si>
    <t>Ppip5k2</t>
  </si>
  <si>
    <t>ENSMUSG00000040659</t>
  </si>
  <si>
    <t>Efhd2</t>
  </si>
  <si>
    <t>ENSMUSG00000040731</t>
  </si>
  <si>
    <t>Eif4h</t>
  </si>
  <si>
    <t>ENSMUSG00000040813</t>
  </si>
  <si>
    <t>Tex264</t>
  </si>
  <si>
    <t>ENSMUSG00000040836</t>
  </si>
  <si>
    <t>Gpr161</t>
  </si>
  <si>
    <t>ENSMUSG00000040850</t>
  </si>
  <si>
    <t>Psme4</t>
  </si>
  <si>
    <t>ENSMUSG00000040936</t>
  </si>
  <si>
    <t>Ulk4</t>
  </si>
  <si>
    <t>ENSMUSG00000040940</t>
  </si>
  <si>
    <t>Arhgef1</t>
  </si>
  <si>
    <t>ENSMUSG00000040943</t>
  </si>
  <si>
    <t>Tet2</t>
  </si>
  <si>
    <t>ENSMUSG00000040945</t>
  </si>
  <si>
    <t>Rcc2</t>
  </si>
  <si>
    <t>ENSMUSG00000041028</t>
  </si>
  <si>
    <t>Ghitm</t>
  </si>
  <si>
    <t>ENSMUSG00000041112</t>
  </si>
  <si>
    <t>Elmo1</t>
  </si>
  <si>
    <t>ENSMUSG00000041141</t>
  </si>
  <si>
    <t>Pnmal1</t>
  </si>
  <si>
    <t>ENSMUSG00000041203</t>
  </si>
  <si>
    <t>Trir</t>
  </si>
  <si>
    <t>ENSMUSG00000041235</t>
  </si>
  <si>
    <t>Chd7</t>
  </si>
  <si>
    <t>ENSMUSG00000041343</t>
  </si>
  <si>
    <t>Ankrd42</t>
  </si>
  <si>
    <t>ENSMUSG00000041362</t>
  </si>
  <si>
    <t>Shtn1</t>
  </si>
  <si>
    <t>ENSMUSG00000041415</t>
  </si>
  <si>
    <t>Dicer1</t>
  </si>
  <si>
    <t>ENSMUSG00000041540</t>
  </si>
  <si>
    <t>Sox5</t>
  </si>
  <si>
    <t>ENSMUSG00000041559</t>
  </si>
  <si>
    <t>Fmod</t>
  </si>
  <si>
    <t>ENSMUSG00000041571</t>
  </si>
  <si>
    <t>Selenow</t>
  </si>
  <si>
    <t>ENSMUSG00000041592</t>
  </si>
  <si>
    <t>Sdk2</t>
  </si>
  <si>
    <t>ENSMUSG00000041697</t>
  </si>
  <si>
    <t>Cox6a1</t>
  </si>
  <si>
    <t>ENSMUSG00000041729</t>
  </si>
  <si>
    <t>Coro2b</t>
  </si>
  <si>
    <t>ENSMUSG00000041773</t>
  </si>
  <si>
    <t>Enc1</t>
  </si>
  <si>
    <t>ENSMUSG00000041966</t>
  </si>
  <si>
    <t>Dcaf17</t>
  </si>
  <si>
    <t>ENSMUSG00000042066</t>
  </si>
  <si>
    <t>Tmcc2</t>
  </si>
  <si>
    <t>ENSMUSG00000042073</t>
  </si>
  <si>
    <t>Abhd14b</t>
  </si>
  <si>
    <t>ENSMUSG00000042104</t>
  </si>
  <si>
    <t>Uggt2</t>
  </si>
  <si>
    <t>ENSMUSG00000042185</t>
  </si>
  <si>
    <t>Nfrkb</t>
  </si>
  <si>
    <t>ENSMUSG00000042331</t>
  </si>
  <si>
    <t>Specc1</t>
  </si>
  <si>
    <t>ENSMUSG00000042380</t>
  </si>
  <si>
    <t>Smim12</t>
  </si>
  <si>
    <t>ENSMUSG00000042406</t>
  </si>
  <si>
    <t>Atf4</t>
  </si>
  <si>
    <t>ENSMUSG00000042428</t>
  </si>
  <si>
    <t>Mgat3</t>
  </si>
  <si>
    <t>ENSMUSG00000042492</t>
  </si>
  <si>
    <t>Tbc1d10b</t>
  </si>
  <si>
    <t>ENSMUSG00000042529</t>
  </si>
  <si>
    <t>Kcnj12</t>
  </si>
  <si>
    <t>ENSMUSG00000042564</t>
  </si>
  <si>
    <t>Fam227a</t>
  </si>
  <si>
    <t>ENSMUSG00000042605</t>
  </si>
  <si>
    <t>Atxn2</t>
  </si>
  <si>
    <t>ENSMUSG00000042650</t>
  </si>
  <si>
    <t>Alkbh5</t>
  </si>
  <si>
    <t>ENSMUSG00000042671</t>
  </si>
  <si>
    <t>Rgs8</t>
  </si>
  <si>
    <t>ENSMUSG00000042675</t>
  </si>
  <si>
    <t>Ypel3</t>
  </si>
  <si>
    <t>ENSMUSG00000042712</t>
  </si>
  <si>
    <t>Tceal9</t>
  </si>
  <si>
    <t>ENSMUSG00000042750</t>
  </si>
  <si>
    <t>Bex2</t>
  </si>
  <si>
    <t>ENSMUSG00000042807</t>
  </si>
  <si>
    <t>Hecw2</t>
  </si>
  <si>
    <t>ENSMUSG00000042873</t>
  </si>
  <si>
    <t>Lhfpl4</t>
  </si>
  <si>
    <t>ENSMUSG00000042942</t>
  </si>
  <si>
    <t>Greb1l</t>
  </si>
  <si>
    <t>ENSMUSG00000043004</t>
  </si>
  <si>
    <t>Gng2</t>
  </si>
  <si>
    <t>ENSMUSG00000043289</t>
  </si>
  <si>
    <t>Mei4</t>
  </si>
  <si>
    <t>ENSMUSG00000043411</t>
  </si>
  <si>
    <t>Usp48</t>
  </si>
  <si>
    <t>ENSMUSG00000043419</t>
  </si>
  <si>
    <t>Rnf227</t>
  </si>
  <si>
    <t>ENSMUSG00000043439</t>
  </si>
  <si>
    <t>Epop</t>
  </si>
  <si>
    <t>ENSMUSG00000043445</t>
  </si>
  <si>
    <t>Pgp</t>
  </si>
  <si>
    <t>ENSMUSG00000043448</t>
  </si>
  <si>
    <t>Gjc2</t>
  </si>
  <si>
    <t>ENSMUSG00000043557</t>
  </si>
  <si>
    <t>Mdga1</t>
  </si>
  <si>
    <t>ENSMUSG00000043635</t>
  </si>
  <si>
    <t>Adamts3</t>
  </si>
  <si>
    <t>ENSMUSG00000043639</t>
  </si>
  <si>
    <t>Rbm20</t>
  </si>
  <si>
    <t>ENSMUSG00000043670</t>
  </si>
  <si>
    <t>Diras1</t>
  </si>
  <si>
    <t>ENSMUSG00000043702</t>
  </si>
  <si>
    <t>Pde12</t>
  </si>
  <si>
    <t>ENSMUSG00000043716</t>
  </si>
  <si>
    <t>Rpl7</t>
  </si>
  <si>
    <t>ENSMUSG00000043773</t>
  </si>
  <si>
    <t>1700048O20Rik</t>
  </si>
  <si>
    <t>ENSMUSG00000043909</t>
  </si>
  <si>
    <t>Trp53bp1</t>
  </si>
  <si>
    <t>ENSMUSG00000043991</t>
  </si>
  <si>
    <t>Pura</t>
  </si>
  <si>
    <t>ENSMUSG00000044072</t>
  </si>
  <si>
    <t>Eml6</t>
  </si>
  <si>
    <t>ENSMUSG00000044117</t>
  </si>
  <si>
    <t>2900011O08Rik</t>
  </si>
  <si>
    <t>ENSMUSG00000044147</t>
  </si>
  <si>
    <t>Arf6</t>
  </si>
  <si>
    <t>ENSMUSG00000044150</t>
  </si>
  <si>
    <t>Bclaf3</t>
  </si>
  <si>
    <t>ENSMUSG00000044308</t>
  </si>
  <si>
    <t>Ubr3</t>
  </si>
  <si>
    <t>ENSMUSG00000044349</t>
  </si>
  <si>
    <t>Snhg11</t>
  </si>
  <si>
    <t>ENSMUSG00000044352</t>
  </si>
  <si>
    <t>Sowaha</t>
  </si>
  <si>
    <t>ENSMUSG00000044471</t>
  </si>
  <si>
    <t>Lncpint</t>
  </si>
  <si>
    <t>ENSMUSG00000044477</t>
  </si>
  <si>
    <t>Zfand3</t>
  </si>
  <si>
    <t>ENSMUSG00000044496</t>
  </si>
  <si>
    <t>2510039O18Rik</t>
  </si>
  <si>
    <t>ENSMUSG00000044502</t>
  </si>
  <si>
    <t>Bod1</t>
  </si>
  <si>
    <t>ENSMUSG00000044550</t>
  </si>
  <si>
    <t>Tceal3</t>
  </si>
  <si>
    <t>ENSMUSG00000044628</t>
  </si>
  <si>
    <t>Rnf208</t>
  </si>
  <si>
    <t>ENSMUSG00000044716</t>
  </si>
  <si>
    <t>Dok7</t>
  </si>
  <si>
    <t>ENSMUSG00000044894</t>
  </si>
  <si>
    <t>Uqcrq</t>
  </si>
  <si>
    <t>ENSMUSG00000045095</t>
  </si>
  <si>
    <t>Magi1</t>
  </si>
  <si>
    <t>4930511A08Rik</t>
  </si>
  <si>
    <t>ENSMUSG00000045102</t>
  </si>
  <si>
    <t>Poln</t>
  </si>
  <si>
    <t>ENSMUSG00000045103</t>
  </si>
  <si>
    <t>Dmd</t>
  </si>
  <si>
    <t>ENSMUSG00000045176</t>
  </si>
  <si>
    <t>Borcs6</t>
  </si>
  <si>
    <t>ENSMUSG00000045216</t>
  </si>
  <si>
    <t>Hs6st1</t>
  </si>
  <si>
    <t>ENSMUSG00000045284</t>
  </si>
  <si>
    <t>Dcaf12l1</t>
  </si>
  <si>
    <t>ENSMUSG00000045318</t>
  </si>
  <si>
    <t>Adra2c</t>
  </si>
  <si>
    <t>ENSMUSG00000045498</t>
  </si>
  <si>
    <t>Pcdhb3</t>
  </si>
  <si>
    <t>ENSMUSG00000045763</t>
  </si>
  <si>
    <t>Basp1</t>
  </si>
  <si>
    <t>ENSMUSG00000045962</t>
  </si>
  <si>
    <t>Wnk1</t>
  </si>
  <si>
    <t>ENSMUSG00000046020</t>
  </si>
  <si>
    <t>Pofut1</t>
  </si>
  <si>
    <t>ENSMUSG00000046058</t>
  </si>
  <si>
    <t>Eid2</t>
  </si>
  <si>
    <t>ENSMUSG00000046093</t>
  </si>
  <si>
    <t>Hpcal4</t>
  </si>
  <si>
    <t>ENSMUSG00000046111</t>
  </si>
  <si>
    <t>Cep295</t>
  </si>
  <si>
    <t>ENSMUSG00000046352</t>
  </si>
  <si>
    <t>Gjb2</t>
  </si>
  <si>
    <t>ENSMUSG00000046719</t>
  </si>
  <si>
    <t>Nxph3</t>
  </si>
  <si>
    <t>ENSMUSG00000046785</t>
  </si>
  <si>
    <t>Epm2aip1</t>
  </si>
  <si>
    <t>ENSMUSG00000047021</t>
  </si>
  <si>
    <t>Cfap65</t>
  </si>
  <si>
    <t>ENSMUSG00000047030</t>
  </si>
  <si>
    <t>Spata2</t>
  </si>
  <si>
    <t>ENSMUSG00000047036</t>
  </si>
  <si>
    <t>Zfp445</t>
  </si>
  <si>
    <t>ENSMUSG00000047129</t>
  </si>
  <si>
    <t>1700113H08Rik</t>
  </si>
  <si>
    <t>ENSMUSG00000047260</t>
  </si>
  <si>
    <t>Emc6</t>
  </si>
  <si>
    <t>ENSMUSG00000047369</t>
  </si>
  <si>
    <t>Dnah14</t>
  </si>
  <si>
    <t>ENSMUSG00000047419</t>
  </si>
  <si>
    <t>Cmya5</t>
  </si>
  <si>
    <t>ENSMUSG00000047423</t>
  </si>
  <si>
    <t>AI837181</t>
  </si>
  <si>
    <t>ENSMUSG00000047459</t>
  </si>
  <si>
    <t>Dynlrb1</t>
  </si>
  <si>
    <t>ENSMUSG00000047514</t>
  </si>
  <si>
    <t>Tspyl1</t>
  </si>
  <si>
    <t>ENSMUSG00000047658</t>
  </si>
  <si>
    <t>Gal3st3</t>
  </si>
  <si>
    <t>ENSMUSG00000047671</t>
  </si>
  <si>
    <t>Tctex1d4</t>
  </si>
  <si>
    <t>ENSMUSG00000047675</t>
  </si>
  <si>
    <t>Rps8</t>
  </si>
  <si>
    <t>Gm15501</t>
  </si>
  <si>
    <t>ENSMUSG00000047767</t>
  </si>
  <si>
    <t>Atg16l2</t>
  </si>
  <si>
    <t>ENSMUSG00000047989</t>
  </si>
  <si>
    <t>Ino80c</t>
  </si>
  <si>
    <t>ENSMUSG00000048163</t>
  </si>
  <si>
    <t>Selplg</t>
  </si>
  <si>
    <t>ENSMUSG00000048232</t>
  </si>
  <si>
    <t>Fbxo10</t>
  </si>
  <si>
    <t>ENSMUSG00000048251</t>
  </si>
  <si>
    <t>Bcl11b</t>
  </si>
  <si>
    <t>ENSMUSG00000048307</t>
  </si>
  <si>
    <t>Ankrd46</t>
  </si>
  <si>
    <t>ENSMUSG00000048410</t>
  </si>
  <si>
    <t>Zfp407</t>
  </si>
  <si>
    <t>ENSMUSG00000048429</t>
  </si>
  <si>
    <t>Timm29</t>
  </si>
  <si>
    <t>ENSMUSG00000048581</t>
  </si>
  <si>
    <t>E130311K13Rik</t>
  </si>
  <si>
    <t>ENSMUSG00000048644</t>
  </si>
  <si>
    <t>Ctxn1</t>
  </si>
  <si>
    <t>ENSMUSG00000048728</t>
  </si>
  <si>
    <t>Zfp454</t>
  </si>
  <si>
    <t>ENSMUSG00000048758</t>
  </si>
  <si>
    <t>Rpl29</t>
  </si>
  <si>
    <t>ENSMUSG00000048776</t>
  </si>
  <si>
    <t>Pthlh</t>
  </si>
  <si>
    <t>ENSMUSG00000048878</t>
  </si>
  <si>
    <t>Hexim1</t>
  </si>
  <si>
    <t>ENSMUSG00000048895</t>
  </si>
  <si>
    <t>Cdk5r1</t>
  </si>
  <si>
    <t>ENSMUSG00000048965</t>
  </si>
  <si>
    <t>Mrgpre</t>
  </si>
  <si>
    <t>ENSMUSG00000048967</t>
  </si>
  <si>
    <t>Yjefn3</t>
  </si>
  <si>
    <t>ENSMUSG00000049044</t>
  </si>
  <si>
    <t>Rapgef4</t>
  </si>
  <si>
    <t>ENSMUSG00000049086</t>
  </si>
  <si>
    <t>Bmyc</t>
  </si>
  <si>
    <t>ENSMUSG00000049164</t>
  </si>
  <si>
    <t>Zfp518a</t>
  </si>
  <si>
    <t>ENSMUSG00000049422</t>
  </si>
  <si>
    <t>Chchd10</t>
  </si>
  <si>
    <t>ENSMUSG00000049517</t>
  </si>
  <si>
    <t>Rps23</t>
  </si>
  <si>
    <t>ENSMUSG00000049539</t>
  </si>
  <si>
    <t>Hist1h1a</t>
  </si>
  <si>
    <t>ENSMUSG00000049600</t>
  </si>
  <si>
    <t>Zbtb45</t>
  </si>
  <si>
    <t>ENSMUSG00000049630</t>
  </si>
  <si>
    <t>C1ql3</t>
  </si>
  <si>
    <t>ENSMUSG00000049775</t>
  </si>
  <si>
    <t>Tmsb4x</t>
  </si>
  <si>
    <t>ENSMUSG00000049922</t>
  </si>
  <si>
    <t>Slc35c1</t>
  </si>
  <si>
    <t>ENSMUSG00000050010</t>
  </si>
  <si>
    <t>Shisa3</t>
  </si>
  <si>
    <t>ENSMUSG00000050064</t>
  </si>
  <si>
    <t>Zfp697</t>
  </si>
  <si>
    <t>ENSMUSG00000050148</t>
  </si>
  <si>
    <t>Ubqln2</t>
  </si>
  <si>
    <t>ENSMUSG00000050428</t>
  </si>
  <si>
    <t>Fbxo46</t>
  </si>
  <si>
    <t>ENSMUSG00000050447</t>
  </si>
  <si>
    <t>Lypd6</t>
  </si>
  <si>
    <t>ENSMUSG00000050538</t>
  </si>
  <si>
    <t>B230217C12Rik</t>
  </si>
  <si>
    <t>ENSMUSG00000050541</t>
  </si>
  <si>
    <t>Adra1b</t>
  </si>
  <si>
    <t>ENSMUSG00000050751</t>
  </si>
  <si>
    <t>Pgbd5</t>
  </si>
  <si>
    <t>ENSMUSG00000050812</t>
  </si>
  <si>
    <t>Ecpas</t>
  </si>
  <si>
    <t>ENSMUSG00000050822</t>
  </si>
  <si>
    <t>Slc29a4</t>
  </si>
  <si>
    <t>ENSMUSG00000050830</t>
  </si>
  <si>
    <t>Vwc2</t>
  </si>
  <si>
    <t>ENSMUSG00000050989</t>
  </si>
  <si>
    <t>Selenon</t>
  </si>
  <si>
    <t>ENSMUSG00000051062</t>
  </si>
  <si>
    <t>Fbll1</t>
  </si>
  <si>
    <t>ENSMUSG00000051166</t>
  </si>
  <si>
    <t>Eml5</t>
  </si>
  <si>
    <t>ENSMUSG00000051278</t>
  </si>
  <si>
    <t>Zgrf1</t>
  </si>
  <si>
    <t>ENSMUSG00000051323</t>
  </si>
  <si>
    <t>Pcdh19</t>
  </si>
  <si>
    <t>ENSMUSG00000051329</t>
  </si>
  <si>
    <t>Nup160</t>
  </si>
  <si>
    <t>ENSMUSG00000051391</t>
  </si>
  <si>
    <t>Ywhag</t>
  </si>
  <si>
    <t>ENSMUSG00000051483</t>
  </si>
  <si>
    <t>Cbr1</t>
  </si>
  <si>
    <t>ENSMUSG00000051615</t>
  </si>
  <si>
    <t>Rap2a</t>
  </si>
  <si>
    <t>ENSMUSG00000051675</t>
  </si>
  <si>
    <t>Trim32</t>
  </si>
  <si>
    <t>ENSMUSG00000051695</t>
  </si>
  <si>
    <t>Pcbp1</t>
  </si>
  <si>
    <t>ENSMUSG00000051777</t>
  </si>
  <si>
    <t>Iqcj</t>
  </si>
  <si>
    <t>ENSMUSG00000051851</t>
  </si>
  <si>
    <t>Rtl8c</t>
  </si>
  <si>
    <t>ENSMUSG00000051853</t>
  </si>
  <si>
    <t>Arf3</t>
  </si>
  <si>
    <t>ENSMUSG00000052040</t>
  </si>
  <si>
    <t>Klf13</t>
  </si>
  <si>
    <t>ENSMUSG00000052229</t>
  </si>
  <si>
    <t>Gpr17</t>
  </si>
  <si>
    <t>ENSMUSG00000052397</t>
  </si>
  <si>
    <t>Ezr</t>
  </si>
  <si>
    <t>ENSMUSG00000052504</t>
  </si>
  <si>
    <t>Epha3</t>
  </si>
  <si>
    <t>ENSMUSG00000052512</t>
  </si>
  <si>
    <t>Nav2</t>
  </si>
  <si>
    <t>ENSMUSG00000052565</t>
  </si>
  <si>
    <t>Hist1h1d</t>
  </si>
  <si>
    <t>ENSMUSG00000052572</t>
  </si>
  <si>
    <t>Dlg2</t>
  </si>
  <si>
    <t>ENSMUSG00000052684</t>
  </si>
  <si>
    <t>Jun</t>
  </si>
  <si>
    <t>ENSMUSG00000052707</t>
  </si>
  <si>
    <t>Tnrc6a</t>
  </si>
  <si>
    <t>ENSMUSG00000052928</t>
  </si>
  <si>
    <t>Ctif</t>
  </si>
  <si>
    <t>ENSMUSG00000052962</t>
  </si>
  <si>
    <t>Mrpl35</t>
  </si>
  <si>
    <t>ENSMUSG00000052981</t>
  </si>
  <si>
    <t>Ube2ql1</t>
  </si>
  <si>
    <t>ENSMUSG00000053192</t>
  </si>
  <si>
    <t>Mllt11</t>
  </si>
  <si>
    <t>ENSMUSG00000053293</t>
  </si>
  <si>
    <t>Pom121</t>
  </si>
  <si>
    <t>ENSMUSG00000053310</t>
  </si>
  <si>
    <t>Nrgn</t>
  </si>
  <si>
    <t>ENSMUSG00000053395</t>
  </si>
  <si>
    <t>Cacng8</t>
  </si>
  <si>
    <t>ENSMUSG00000053510</t>
  </si>
  <si>
    <t>Nrd1</t>
  </si>
  <si>
    <t>ENSMUSG00000053641</t>
  </si>
  <si>
    <t>Dennd4a</t>
  </si>
  <si>
    <t>ENSMUSG00000054027</t>
  </si>
  <si>
    <t>Nt5dc3</t>
  </si>
  <si>
    <t>ENSMUSG00000054206</t>
  </si>
  <si>
    <t>Gzmm</t>
  </si>
  <si>
    <t>ENSMUSG00000054364</t>
  </si>
  <si>
    <t>Rhob</t>
  </si>
  <si>
    <t>ENSMUSG00000054387</t>
  </si>
  <si>
    <t>Mdm4</t>
  </si>
  <si>
    <t>ENSMUSG00000054423</t>
  </si>
  <si>
    <t>Cadps</t>
  </si>
  <si>
    <t>ENSMUSG00000054452</t>
  </si>
  <si>
    <t>Aes</t>
  </si>
  <si>
    <t>ENSMUSG00000054619</t>
  </si>
  <si>
    <t>Mettl7a1</t>
  </si>
  <si>
    <t>ENSMUSG00000054863</t>
  </si>
  <si>
    <t>Fam19a5</t>
  </si>
  <si>
    <t>ENSMUSG00000054871</t>
  </si>
  <si>
    <t>Tmem158</t>
  </si>
  <si>
    <t>ENSMUSG00000054901</t>
  </si>
  <si>
    <t>Arhgef33</t>
  </si>
  <si>
    <t>ENSMUSG00000054976</t>
  </si>
  <si>
    <t>Nyap2</t>
  </si>
  <si>
    <t>ENSMUSG00000055116</t>
  </si>
  <si>
    <t>Arntl</t>
  </si>
  <si>
    <t>ENSMUSG00000055302</t>
  </si>
  <si>
    <t>Mrfap1</t>
  </si>
  <si>
    <t>ENSMUSG00000055430</t>
  </si>
  <si>
    <t>Nap1l5</t>
  </si>
  <si>
    <t>ENSMUSG00000055653</t>
  </si>
  <si>
    <t>Gpc3</t>
  </si>
  <si>
    <t>ENSMUSG00000055745</t>
  </si>
  <si>
    <t>Rtl6</t>
  </si>
  <si>
    <t>ENSMUSG00000055839</t>
  </si>
  <si>
    <t>Elob</t>
  </si>
  <si>
    <t>ENSMUSG00000056201</t>
  </si>
  <si>
    <t>Cfl1</t>
  </si>
  <si>
    <t>ENSMUSG00000056211</t>
  </si>
  <si>
    <t>R3hdm1</t>
  </si>
  <si>
    <t>ENSMUSG00000056536</t>
  </si>
  <si>
    <t>Pign</t>
  </si>
  <si>
    <t>ENSMUSG00000056666</t>
  </si>
  <si>
    <t>Retsat</t>
  </si>
  <si>
    <t>ENSMUSG00000056692</t>
  </si>
  <si>
    <t>D17Wsu92e</t>
  </si>
  <si>
    <t>ENSMUSG00000056752</t>
  </si>
  <si>
    <t>Dnah9</t>
  </si>
  <si>
    <t>ENSMUSG00000057110</t>
  </si>
  <si>
    <t>Cntrl</t>
  </si>
  <si>
    <t>ENSMUSG00000057134</t>
  </si>
  <si>
    <t>Ado</t>
  </si>
  <si>
    <t>ENSMUSG00000057177</t>
  </si>
  <si>
    <t>Gsk3a</t>
  </si>
  <si>
    <t>ENSMUSG00000057378</t>
  </si>
  <si>
    <t>Ryr3</t>
  </si>
  <si>
    <t>ENSMUSG00000057421</t>
  </si>
  <si>
    <t>Las1l</t>
  </si>
  <si>
    <t>ENSMUSG00000057899</t>
  </si>
  <si>
    <t>Adgrf2</t>
  </si>
  <si>
    <t>ENSMUSG00000057963</t>
  </si>
  <si>
    <t>Itpk1</t>
  </si>
  <si>
    <t>ENSMUSG00000058006</t>
  </si>
  <si>
    <t>Mdn1</t>
  </si>
  <si>
    <t>ENSMUSG00000058013</t>
  </si>
  <si>
    <t>ENSMUSG00000058385</t>
  </si>
  <si>
    <t>Hist1h2bg</t>
  </si>
  <si>
    <t>ENSMUSG00000058392</t>
  </si>
  <si>
    <t>Rrp1b</t>
  </si>
  <si>
    <t>ENSMUSG00000058594</t>
  </si>
  <si>
    <t>Fbh1</t>
  </si>
  <si>
    <t>ENSMUSG00000058672</t>
  </si>
  <si>
    <t>Tubb2a</t>
  </si>
  <si>
    <t>ENSMUSG00000058709</t>
  </si>
  <si>
    <t>Egln2</t>
  </si>
  <si>
    <t>ENSMUSG00000058833</t>
  </si>
  <si>
    <t>Rex1bd</t>
  </si>
  <si>
    <t>ENSMUSG00000059070</t>
  </si>
  <si>
    <t>Rpl18</t>
  </si>
  <si>
    <t>ENSMUSG00000059213</t>
  </si>
  <si>
    <t>Ddn</t>
  </si>
  <si>
    <t>ENSMUSG00000059474</t>
  </si>
  <si>
    <t>Mbtd1</t>
  </si>
  <si>
    <t>ENSMUSG00000059486</t>
  </si>
  <si>
    <t>Kbtbd2</t>
  </si>
  <si>
    <t>ENSMUSG00000059518</t>
  </si>
  <si>
    <t>Znhit1</t>
  </si>
  <si>
    <t>ENSMUSG00000059534</t>
  </si>
  <si>
    <t>Uqcr10</t>
  </si>
  <si>
    <t>ENSMUSG00000059606</t>
  </si>
  <si>
    <t>Rnase2b</t>
  </si>
  <si>
    <t>ENSMUSG00000059708</t>
  </si>
  <si>
    <t>Akap17b</t>
  </si>
  <si>
    <t>ENSMUSG00000059734</t>
  </si>
  <si>
    <t>Ndufs8</t>
  </si>
  <si>
    <t>ENSMUSG00000059923</t>
  </si>
  <si>
    <t>Grb2</t>
  </si>
  <si>
    <t>ENSMUSG00000059995</t>
  </si>
  <si>
    <t>Atxn7l3</t>
  </si>
  <si>
    <t>ENSMUSG00000060032</t>
  </si>
  <si>
    <t>H2afj</t>
  </si>
  <si>
    <t>ENSMUSG00000060152</t>
  </si>
  <si>
    <t>Pop5</t>
  </si>
  <si>
    <t>ENSMUSG00000060240</t>
  </si>
  <si>
    <t>Cend1</t>
  </si>
  <si>
    <t>ENSMUSG00000060279</t>
  </si>
  <si>
    <t>Ap2a1</t>
  </si>
  <si>
    <t>ENSMUSG00000060336</t>
  </si>
  <si>
    <t>Zfp937</t>
  </si>
  <si>
    <t>ENSMUSG00000060445</t>
  </si>
  <si>
    <t>Sycp2</t>
  </si>
  <si>
    <t>ENSMUSG00000060639</t>
  </si>
  <si>
    <t>Hist1h4i</t>
  </si>
  <si>
    <t>ENSMUSG00000060671</t>
  </si>
  <si>
    <t>Atp8b2</t>
  </si>
  <si>
    <t>ENSMUSG00000060735</t>
  </si>
  <si>
    <t>Rxfp3</t>
  </si>
  <si>
    <t>ENSMUSG00000060803</t>
  </si>
  <si>
    <t>Gstp1</t>
  </si>
  <si>
    <t>ENSMUSG00000060985</t>
  </si>
  <si>
    <t>Tdrd5</t>
  </si>
  <si>
    <t>ENSMUSG00000061111</t>
  </si>
  <si>
    <t>Mcrip1</t>
  </si>
  <si>
    <t>ENSMUSG00000061451</t>
  </si>
  <si>
    <t>Tmem151a</t>
  </si>
  <si>
    <t>ENSMUSG00000061482</t>
  </si>
  <si>
    <t>Hist1h4d</t>
  </si>
  <si>
    <t>ENSMUSG00000061518</t>
  </si>
  <si>
    <t>Cox5b</t>
  </si>
  <si>
    <t>ENSMUSG00000061665</t>
  </si>
  <si>
    <t>Cd2ap</t>
  </si>
  <si>
    <t>ENSMUSG00000062380</t>
  </si>
  <si>
    <t>Tubb3</t>
  </si>
  <si>
    <t>ENSMUSG00000062563</t>
  </si>
  <si>
    <t>Cys1</t>
  </si>
  <si>
    <t>ENSMUSG00000062591</t>
  </si>
  <si>
    <t>Tubb4a</t>
  </si>
  <si>
    <t>ENSMUSG00000062661</t>
  </si>
  <si>
    <t>Ncs1</t>
  </si>
  <si>
    <t>ENSMUSG00000062727</t>
  </si>
  <si>
    <t>Hist1h2bk</t>
  </si>
  <si>
    <t>ENSMUSG00000062822</t>
  </si>
  <si>
    <t>4833420G17Rik</t>
  </si>
  <si>
    <t>ENSMUSG00000062825</t>
  </si>
  <si>
    <t>Actg1</t>
  </si>
  <si>
    <t>ENSMUSG00000062861</t>
  </si>
  <si>
    <t>Zfp28</t>
  </si>
  <si>
    <t>ENSMUSG00000062995</t>
  </si>
  <si>
    <t>Ica1</t>
  </si>
  <si>
    <t>ENSMUSG00000063087</t>
  </si>
  <si>
    <t>Gm10125</t>
  </si>
  <si>
    <t>ENSMUSG00000063146</t>
  </si>
  <si>
    <t>Clip2</t>
  </si>
  <si>
    <t>ENSMUSG00000063600</t>
  </si>
  <si>
    <t>Egfem1</t>
  </si>
  <si>
    <t>ENSMUSG00000063694</t>
  </si>
  <si>
    <t>Cycs</t>
  </si>
  <si>
    <t>ENSMUSG00000063810</t>
  </si>
  <si>
    <t>Alms1</t>
  </si>
  <si>
    <t>ENSMUSG00000063856</t>
  </si>
  <si>
    <t>Gpx1</t>
  </si>
  <si>
    <t>ENSMUSG00000063882</t>
  </si>
  <si>
    <t>Uqcrh</t>
  </si>
  <si>
    <t>ENSMUSG00000063897</t>
  </si>
  <si>
    <t>Dhrsx</t>
  </si>
  <si>
    <t>ENSMUSG00000064179</t>
  </si>
  <si>
    <t>Tnnt1</t>
  </si>
  <si>
    <t>ENSMUSG00000064294</t>
  </si>
  <si>
    <t>Aox3</t>
  </si>
  <si>
    <t>ENSMUSG00000064325</t>
  </si>
  <si>
    <t>Hhip</t>
  </si>
  <si>
    <t>ENSMUSG00000064330</t>
  </si>
  <si>
    <t>Pde6h</t>
  </si>
  <si>
    <t>ENSMUSG00000065563</t>
  </si>
  <si>
    <t>Mir103-2</t>
  </si>
  <si>
    <t>ENSMUSG00000066037</t>
  </si>
  <si>
    <t>Hnrnpr</t>
  </si>
  <si>
    <t>ENSMUSG00000066406</t>
  </si>
  <si>
    <t>Akap13</t>
  </si>
  <si>
    <t>ENSMUSG00000066551</t>
  </si>
  <si>
    <t>Hmgb1</t>
  </si>
  <si>
    <t>Gm21596</t>
  </si>
  <si>
    <t>ENSMUSG00000066607</t>
  </si>
  <si>
    <t>Insyn1</t>
  </si>
  <si>
    <t>ENSMUSG00000066705</t>
  </si>
  <si>
    <t>Fxyd6</t>
  </si>
  <si>
    <t>ENSMUSG00000067274</t>
  </si>
  <si>
    <t>Rplp0</t>
  </si>
  <si>
    <t>ENSMUSG00000067916</t>
  </si>
  <si>
    <t>Zfp991</t>
  </si>
  <si>
    <t>ENSMUSG00000068015</t>
  </si>
  <si>
    <t>Lrch1</t>
  </si>
  <si>
    <t>ENSMUSG00000068151</t>
  </si>
  <si>
    <t>Gm31445</t>
  </si>
  <si>
    <t>ENSMUSG00000068566</t>
  </si>
  <si>
    <t>Myadm</t>
  </si>
  <si>
    <t>ENSMUSG00000069227</t>
  </si>
  <si>
    <t>Gprin1</t>
  </si>
  <si>
    <t>ENSMUSG00000069237</t>
  </si>
  <si>
    <t>Fam8a1</t>
  </si>
  <si>
    <t>ENSMUSG00000069631</t>
  </si>
  <si>
    <t>Strada</t>
  </si>
  <si>
    <t>ENSMUSG00000069662</t>
  </si>
  <si>
    <t>Marcks</t>
  </si>
  <si>
    <t>ENSMUSG00000070003</t>
  </si>
  <si>
    <t>Ssbp4</t>
  </si>
  <si>
    <t>ENSMUSG00000070101</t>
  </si>
  <si>
    <t>Mir341</t>
  </si>
  <si>
    <t>ENSMUSG00000070509</t>
  </si>
  <si>
    <t>Rgma</t>
  </si>
  <si>
    <t>ENSMUSG00000070695</t>
  </si>
  <si>
    <t>Cntnap5a</t>
  </si>
  <si>
    <t>ENSMUSG00000070733</t>
  </si>
  <si>
    <t>Fryl</t>
  </si>
  <si>
    <t>ENSMUSG00000070802</t>
  </si>
  <si>
    <t>Pnmal2</t>
  </si>
  <si>
    <t>ENSMUSG00000070923</t>
  </si>
  <si>
    <t>Klhl9</t>
  </si>
  <si>
    <t>ENSMUSG00000071074</t>
  </si>
  <si>
    <t>Yipf3</t>
  </si>
  <si>
    <t>ENSMUSG00000071181</t>
  </si>
  <si>
    <t>3830408C21Rik</t>
  </si>
  <si>
    <t>ENSMUSG00000071550</t>
  </si>
  <si>
    <t>Cfap44</t>
  </si>
  <si>
    <t>ENSMUSG00000071644</t>
  </si>
  <si>
    <t>Eef1g</t>
  </si>
  <si>
    <t>ENSMUSG00000071866</t>
  </si>
  <si>
    <t>Ppia</t>
  </si>
  <si>
    <t>ENSMUSG00000072235</t>
  </si>
  <si>
    <t>Tuba1a</t>
  </si>
  <si>
    <t>ENSMUSG00000072704</t>
  </si>
  <si>
    <t>Smim10l1</t>
  </si>
  <si>
    <t>ENSMUSG00000072875</t>
  </si>
  <si>
    <t>Gpr27</t>
  </si>
  <si>
    <t>ENSMUSG00000072969</t>
  </si>
  <si>
    <t>Armcx5</t>
  </si>
  <si>
    <t>ENSMUSG00000072974</t>
  </si>
  <si>
    <t>Gm4787</t>
  </si>
  <si>
    <t>ENSMUSG00000073664</t>
  </si>
  <si>
    <t>Nbeal1</t>
  </si>
  <si>
    <t>ENSMUSG00000073755</t>
  </si>
  <si>
    <t>5730409E04Rik</t>
  </si>
  <si>
    <t>ENSMUSG00000073968</t>
  </si>
  <si>
    <t>Trim68</t>
  </si>
  <si>
    <t>ENSMUSG00000074006</t>
  </si>
  <si>
    <t>Omp</t>
  </si>
  <si>
    <t>ENSMUSG00000074102</t>
  </si>
  <si>
    <t>Rbm15b</t>
  </si>
  <si>
    <t>ENSMUSG00000074182</t>
  </si>
  <si>
    <t>Znhit6</t>
  </si>
  <si>
    <t>ENSMUSG00000074259</t>
  </si>
  <si>
    <t>Gramd2</t>
  </si>
  <si>
    <t>ENSMUSG00000074264</t>
  </si>
  <si>
    <t>Amy1</t>
  </si>
  <si>
    <t>ENSMUSG00000074415</t>
  </si>
  <si>
    <t>3110039I08Rik</t>
  </si>
  <si>
    <t>ENSMUSG00000074570</t>
  </si>
  <si>
    <t>Cass4</t>
  </si>
  <si>
    <t>ENSMUSG00000074575</t>
  </si>
  <si>
    <t>Kcng1</t>
  </si>
  <si>
    <t>ENSMUSG00000074649</t>
  </si>
  <si>
    <t>BC029722</t>
  </si>
  <si>
    <t>ENSMUSG00000074748</t>
  </si>
  <si>
    <t>Atxn7l3b</t>
  </si>
  <si>
    <t>ENSMUSG00000074918</t>
  </si>
  <si>
    <t>Inafm2</t>
  </si>
  <si>
    <t>ENSMUSG00000074939</t>
  </si>
  <si>
    <t>Chrm5</t>
  </si>
  <si>
    <t>ENSMUSG00000074994</t>
  </si>
  <si>
    <t>Qser1</t>
  </si>
  <si>
    <t>ENSMUSG00000075316</t>
  </si>
  <si>
    <t>Scn9a</t>
  </si>
  <si>
    <t>ENSMUSG00000075463</t>
  </si>
  <si>
    <t>4930594M22Rik</t>
  </si>
  <si>
    <t>ENSMUSG00000075569</t>
  </si>
  <si>
    <t>Pms2</t>
  </si>
  <si>
    <t>ENSMUSG00000075602</t>
  </si>
  <si>
    <t>Ly6a</t>
  </si>
  <si>
    <t>ENSMUSG00000075706</t>
  </si>
  <si>
    <t>Gpx4</t>
  </si>
  <si>
    <t>ENSMUSG00000076143</t>
  </si>
  <si>
    <t>Mir708</t>
  </si>
  <si>
    <t>ENSMUSG00000076396</t>
  </si>
  <si>
    <t>Mir667</t>
  </si>
  <si>
    <t>ENSMUSG00000078348</t>
  </si>
  <si>
    <t>Sf3b5</t>
  </si>
  <si>
    <t>ENSMUSG00000078490</t>
  </si>
  <si>
    <t>Cfap74</t>
  </si>
  <si>
    <t>ENSMUSG00000078905</t>
  </si>
  <si>
    <t>Gm14393</t>
  </si>
  <si>
    <t>Gm14391</t>
  </si>
  <si>
    <t>ENSMUSG00000078919</t>
  </si>
  <si>
    <t>Dpm1</t>
  </si>
  <si>
    <t>ENSMUSG00000079470</t>
  </si>
  <si>
    <t>Utp14b</t>
  </si>
  <si>
    <t>ENSMUSG00000079477</t>
  </si>
  <si>
    <t>Rab7</t>
  </si>
  <si>
    <t>ENSMUSG00000079481</t>
  </si>
  <si>
    <t>Nhsl2</t>
  </si>
  <si>
    <t>ENSMUSG00000079523</t>
  </si>
  <si>
    <t>Tmsb10</t>
  </si>
  <si>
    <t>ENSMUSG00000079598</t>
  </si>
  <si>
    <t>Clec2l</t>
  </si>
  <si>
    <t>ENSMUSG00000079834</t>
  </si>
  <si>
    <t>Tmlhe</t>
  </si>
  <si>
    <t>ENSMUSG00000080316</t>
  </si>
  <si>
    <t>Spaca6</t>
  </si>
  <si>
    <t>ENSMUSG00000080406</t>
  </si>
  <si>
    <t>Mir1188</t>
  </si>
  <si>
    <t>ENSMUSG00000081534</t>
  </si>
  <si>
    <t>Slc48a1</t>
  </si>
  <si>
    <t>ENSMUSG00000082315</t>
  </si>
  <si>
    <t>Gm16523</t>
  </si>
  <si>
    <t>ENSMUSG00000084950</t>
  </si>
  <si>
    <t>Gm5577</t>
  </si>
  <si>
    <t>ENSMUSG00000085438</t>
  </si>
  <si>
    <t>1700020I14Rik</t>
  </si>
  <si>
    <t>ENSMUSG00000085957</t>
  </si>
  <si>
    <t>Syna</t>
  </si>
  <si>
    <t>ENSMUSG00000086095</t>
  </si>
  <si>
    <t>Gm15328</t>
  </si>
  <si>
    <t>ENSMUSG00000087177</t>
  </si>
  <si>
    <t>E130307A14Rik</t>
  </si>
  <si>
    <t>ENSMUSG00000087408</t>
  </si>
  <si>
    <t>Gdf1</t>
  </si>
  <si>
    <t>Cers1</t>
  </si>
  <si>
    <t>ENSMUSG00000087679</t>
  </si>
  <si>
    <t>Tmem250-ps</t>
  </si>
  <si>
    <t>ENSMUSG00000089715</t>
  </si>
  <si>
    <t>Cbx6</t>
  </si>
  <si>
    <t>ENSMUSG00000090071</t>
  </si>
  <si>
    <t>Cdk5r2</t>
  </si>
  <si>
    <t>ENSMUSG00000090125</t>
  </si>
  <si>
    <t>Pou3f1</t>
  </si>
  <si>
    <t>ENSMUSG00000090213</t>
  </si>
  <si>
    <t>Tmem189</t>
  </si>
  <si>
    <t>ENSMUSG00000090290</t>
  </si>
  <si>
    <t>Tarbp1</t>
  </si>
  <si>
    <t>ENSMUSG00000090291</t>
  </si>
  <si>
    <t>Lrrc10b</t>
  </si>
  <si>
    <t>ENSMUSG00000090626</t>
  </si>
  <si>
    <t>Tex9</t>
  </si>
  <si>
    <t>ENSMUSG00000090675</t>
  </si>
  <si>
    <t>Olfr111</t>
  </si>
  <si>
    <t>ENSMUSG00000091537</t>
  </si>
  <si>
    <t>Tma7</t>
  </si>
  <si>
    <t>ENSMUSG00000091686</t>
  </si>
  <si>
    <t>4930471C04Rik</t>
  </si>
  <si>
    <t>ENSMUSG00000093536</t>
  </si>
  <si>
    <t>Smim17</t>
  </si>
  <si>
    <t>ENSMUSG00000093619</t>
  </si>
  <si>
    <t>4930535L15Rik</t>
  </si>
  <si>
    <t>ENSMUSG00000094483</t>
  </si>
  <si>
    <t>Purb</t>
  </si>
  <si>
    <t>ENSMUSG00000094622</t>
  </si>
  <si>
    <t>Gm3055</t>
  </si>
  <si>
    <t>ENSMUSG00000094626</t>
  </si>
  <si>
    <t>Tmem121b</t>
  </si>
  <si>
    <t>ENSMUSG00000094936</t>
  </si>
  <si>
    <t>Rbm4</t>
  </si>
  <si>
    <t>ENSMUSG00000095217</t>
  </si>
  <si>
    <t>Hist1h2bn</t>
  </si>
  <si>
    <t>ENSMUSG00000096010</t>
  </si>
  <si>
    <t>Hist4h4</t>
  </si>
  <si>
    <t>ENSMUSG00000096169</t>
  </si>
  <si>
    <t>Olfr1564</t>
  </si>
  <si>
    <t>ENSMUSG00000096210</t>
  </si>
  <si>
    <t>H1f0</t>
  </si>
  <si>
    <t>ENSMUSG00000096472</t>
  </si>
  <si>
    <t>Cdkn2d</t>
  </si>
  <si>
    <t>ENSMUSG00000096768</t>
  </si>
  <si>
    <t>Erdr1</t>
  </si>
  <si>
    <t>ENSMUSG00000096847</t>
  </si>
  <si>
    <t>Tmem151b</t>
  </si>
  <si>
    <t>ENSMUSG00000096929</t>
  </si>
  <si>
    <t>A330023F24Rik</t>
  </si>
  <si>
    <t>ENSMUSG00000097023</t>
  </si>
  <si>
    <t>Mir9-3hg</t>
  </si>
  <si>
    <t>ENSMUSG00000097207</t>
  </si>
  <si>
    <t>6030443J06Rik</t>
  </si>
  <si>
    <t>ENSMUSG00000097365</t>
  </si>
  <si>
    <t>C030034L19Rik</t>
  </si>
  <si>
    <t>ENSMUSG00000097391</t>
  </si>
  <si>
    <t>Mirg</t>
  </si>
  <si>
    <t>ENSMUSG00000097462</t>
  </si>
  <si>
    <t>9530026P05Rik</t>
  </si>
  <si>
    <t>ENSMUSG00000097766</t>
  </si>
  <si>
    <t>5730420D15Rik</t>
  </si>
  <si>
    <t>ENSMUSG00000097767</t>
  </si>
  <si>
    <t>Miat</t>
  </si>
  <si>
    <t>ENSMUSG00000098090</t>
  </si>
  <si>
    <t>2700099C18Rik</t>
  </si>
  <si>
    <t>ENSMUSG00000098397</t>
  </si>
  <si>
    <t>Mir7669</t>
  </si>
  <si>
    <t>ENSMUSG00000098516</t>
  </si>
  <si>
    <t>Mir7651</t>
  </si>
  <si>
    <t>ENSMUSG00000098557</t>
  </si>
  <si>
    <t>Kctd12</t>
  </si>
  <si>
    <t>ENSMUSG00000098851</t>
  </si>
  <si>
    <t>Mir6353</t>
  </si>
  <si>
    <t>ENSMUSG00000100164</t>
  </si>
  <si>
    <t>2610306M01Rik</t>
  </si>
  <si>
    <t>ENSMUSG00000100210</t>
  </si>
  <si>
    <t>Hist1h3f</t>
  </si>
  <si>
    <t>ENSMUSG00000100826</t>
  </si>
  <si>
    <t>Ipw</t>
  </si>
  <si>
    <t>Snhg14</t>
  </si>
  <si>
    <t>ENSMUSG00000101337</t>
  </si>
  <si>
    <t>Dnah7c</t>
  </si>
  <si>
    <t>ENSMUSG00000101578</t>
  </si>
  <si>
    <t>Vmn1r206</t>
  </si>
  <si>
    <t>ENSMUSG00000101609</t>
  </si>
  <si>
    <t>Kcnq1ot1</t>
  </si>
  <si>
    <t>ENSMUSG00000104257</t>
  </si>
  <si>
    <t>Gm20172</t>
  </si>
  <si>
    <t>ENSMUSG00000108077</t>
  </si>
  <si>
    <t>6330415B21Rik</t>
  </si>
  <si>
    <t>ENSMUSG00000108591</t>
  </si>
  <si>
    <t>Particl</t>
  </si>
  <si>
    <t>ENSMUSG00000109321</t>
  </si>
  <si>
    <t>A330076H08Rik</t>
  </si>
  <si>
    <t>ENSMUSG00000109372</t>
  </si>
  <si>
    <t>Gm19410</t>
  </si>
  <si>
    <t>ENSMUSG00000109394</t>
  </si>
  <si>
    <t>A230057D06Rik</t>
  </si>
  <si>
    <t>ENSMUSG00000109819</t>
  </si>
  <si>
    <t>B930018H19Rik</t>
  </si>
  <si>
    <t>ENSMUSG00000112832</t>
  </si>
  <si>
    <t>4930484H19Rik</t>
  </si>
  <si>
    <t>Suppl. Dataset 6a: Proestrus- Dioestrus comparison (DEG_Pro-Die)</t>
  </si>
  <si>
    <t>Suppl. Dataset 6b: Dioestrus-Male comparison (DEG_Die-Male)</t>
  </si>
  <si>
    <t>Suppl. Dataset 6c: Proestrus-Male comparison (DEG_Pro-Ma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15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0" fontId="18" fillId="0" borderId="0" xfId="0" applyFont="1"/>
    <xf numFmtId="0" fontId="0" fillId="33" borderId="0" xfId="0" applyFill="1"/>
    <xf numFmtId="0" fontId="16" fillId="33" borderId="0" xfId="0" applyFont="1" applyFill="1"/>
    <xf numFmtId="0" fontId="0" fillId="0" borderId="0" xfId="0" applyAlignment="1">
      <alignment horizontal="right"/>
    </xf>
    <xf numFmtId="0" fontId="19" fillId="0" borderId="0" xfId="42"/>
    <xf numFmtId="0" fontId="1" fillId="0" borderId="0" xfId="42" applyFont="1"/>
    <xf numFmtId="11" fontId="1" fillId="0" borderId="0" xfId="42" applyNumberFormat="1" applyFont="1"/>
    <xf numFmtId="16" fontId="1" fillId="0" borderId="0" xfId="42" applyNumberFormat="1" applyFont="1"/>
    <xf numFmtId="0" fontId="20" fillId="0" borderId="0" xfId="42" applyFont="1" applyAlignment="1">
      <alignment horizontal="right"/>
    </xf>
    <xf numFmtId="0" fontId="16" fillId="33" borderId="0" xfId="0" applyFont="1" applyFill="1" applyAlignment="1">
      <alignment horizontal="right"/>
    </xf>
    <xf numFmtId="0" fontId="21" fillId="0" borderId="0" xfId="42" applyFont="1" applyAlignment="1">
      <alignment horizontal="right"/>
    </xf>
    <xf numFmtId="0" fontId="0" fillId="0" borderId="0" xfId="42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4"/>
  <sheetViews>
    <sheetView tabSelected="1" workbookViewId="0">
      <selection activeCell="N18" sqref="N18"/>
    </sheetView>
  </sheetViews>
  <sheetFormatPr defaultRowHeight="14.4" x14ac:dyDescent="0.55000000000000004"/>
  <cols>
    <col min="1" max="1" width="4.3125" customWidth="1"/>
    <col min="2" max="2" width="21.3125" customWidth="1"/>
    <col min="3" max="3" width="14.41796875" customWidth="1"/>
    <col min="4" max="4" width="10.68359375" customWidth="1"/>
    <col min="5" max="5" width="13.89453125" customWidth="1"/>
    <col min="6" max="6" width="15.3125" customWidth="1"/>
    <col min="7" max="7" width="14.68359375" customWidth="1"/>
    <col min="8" max="8" width="11.1015625" customWidth="1"/>
    <col min="9" max="9" width="15.1015625" customWidth="1"/>
    <col min="10" max="10" width="22" customWidth="1"/>
  </cols>
  <sheetData>
    <row r="1" spans="1:11" ht="18.3" x14ac:dyDescent="0.7">
      <c r="A1" s="3" t="s">
        <v>5010</v>
      </c>
    </row>
    <row r="2" spans="1:11" x14ac:dyDescent="0.55000000000000004">
      <c r="A2" s="4"/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2931</v>
      </c>
    </row>
    <row r="3" spans="1:11" x14ac:dyDescent="0.55000000000000004">
      <c r="A3" s="2">
        <v>1</v>
      </c>
      <c r="B3" t="s">
        <v>8</v>
      </c>
      <c r="C3" s="2">
        <v>14423</v>
      </c>
      <c r="D3" t="s">
        <v>9</v>
      </c>
      <c r="E3">
        <v>559.93031120000001</v>
      </c>
      <c r="F3">
        <v>-0.27739498299999998</v>
      </c>
      <c r="G3">
        <v>0.13701957300000001</v>
      </c>
      <c r="H3">
        <v>-2.0244916599999998</v>
      </c>
      <c r="I3">
        <v>4.2919589000000001E-2</v>
      </c>
      <c r="J3" s="6" t="s">
        <v>10</v>
      </c>
      <c r="K3" s="6"/>
    </row>
    <row r="4" spans="1:11" x14ac:dyDescent="0.55000000000000004">
      <c r="A4" s="2">
        <v>2</v>
      </c>
      <c r="B4" t="s">
        <v>11</v>
      </c>
      <c r="C4" s="2">
        <v>57276</v>
      </c>
      <c r="D4" t="s">
        <v>12</v>
      </c>
      <c r="E4">
        <v>19.83955589</v>
      </c>
      <c r="F4">
        <v>-1.2418794360000001</v>
      </c>
      <c r="G4">
        <v>0.48347571700000003</v>
      </c>
      <c r="H4">
        <v>-2.5686490389999999</v>
      </c>
      <c r="I4">
        <v>1.0209579999999999E-2</v>
      </c>
      <c r="J4" s="6" t="s">
        <v>10</v>
      </c>
      <c r="K4" s="6"/>
    </row>
    <row r="5" spans="1:11" x14ac:dyDescent="0.55000000000000004">
      <c r="A5" s="2">
        <v>3</v>
      </c>
      <c r="B5" t="s">
        <v>13</v>
      </c>
      <c r="C5" s="2">
        <v>245469</v>
      </c>
      <c r="D5" t="s">
        <v>14</v>
      </c>
      <c r="E5">
        <v>1012.361632</v>
      </c>
      <c r="F5">
        <v>0.25936573600000001</v>
      </c>
      <c r="G5">
        <v>0.12467341999999999</v>
      </c>
      <c r="H5">
        <v>2.0803611270000002</v>
      </c>
      <c r="I5">
        <v>3.7492421999999997E-2</v>
      </c>
      <c r="J5" s="6" t="s">
        <v>15</v>
      </c>
      <c r="K5" s="6"/>
    </row>
    <row r="6" spans="1:11" x14ac:dyDescent="0.55000000000000004">
      <c r="A6" s="2">
        <v>4</v>
      </c>
      <c r="B6" t="s">
        <v>16</v>
      </c>
      <c r="C6" s="2">
        <v>16997</v>
      </c>
      <c r="D6" t="s">
        <v>17</v>
      </c>
      <c r="E6">
        <v>5.7422493469999996</v>
      </c>
      <c r="F6">
        <v>-1.720956181</v>
      </c>
      <c r="G6">
        <v>0.85892003699999997</v>
      </c>
      <c r="H6">
        <v>-2.0036279370000001</v>
      </c>
      <c r="I6">
        <v>4.5109930999999999E-2</v>
      </c>
      <c r="J6" s="6" t="s">
        <v>10</v>
      </c>
      <c r="K6" s="6"/>
    </row>
    <row r="7" spans="1:11" x14ac:dyDescent="0.55000000000000004">
      <c r="A7" s="2">
        <v>5</v>
      </c>
      <c r="B7" t="s">
        <v>18</v>
      </c>
      <c r="C7" s="2">
        <v>20926</v>
      </c>
      <c r="D7" t="s">
        <v>19</v>
      </c>
      <c r="E7">
        <v>4784.8347180000001</v>
      </c>
      <c r="F7">
        <v>0.41991231800000001</v>
      </c>
      <c r="G7">
        <v>0.12913343999999999</v>
      </c>
      <c r="H7">
        <v>3.2517705540000001</v>
      </c>
      <c r="I7">
        <v>1.146886E-3</v>
      </c>
      <c r="J7" s="6" t="s">
        <v>15</v>
      </c>
      <c r="K7" s="6"/>
    </row>
    <row r="8" spans="1:11" x14ac:dyDescent="0.55000000000000004">
      <c r="A8" s="2">
        <v>6</v>
      </c>
      <c r="B8" t="s">
        <v>20</v>
      </c>
      <c r="C8" s="2">
        <v>54141</v>
      </c>
      <c r="D8" t="s">
        <v>21</v>
      </c>
      <c r="E8">
        <v>196.7260283</v>
      </c>
      <c r="F8">
        <v>-0.43605633500000002</v>
      </c>
      <c r="G8">
        <v>0.21255553599999999</v>
      </c>
      <c r="H8">
        <v>-2.0514936650000002</v>
      </c>
      <c r="I8">
        <v>4.0218895999999997E-2</v>
      </c>
      <c r="J8" s="6" t="s">
        <v>10</v>
      </c>
      <c r="K8" s="6"/>
    </row>
    <row r="9" spans="1:11" x14ac:dyDescent="0.55000000000000004">
      <c r="A9" s="2">
        <v>7</v>
      </c>
      <c r="B9" t="s">
        <v>22</v>
      </c>
      <c r="C9" s="2">
        <v>71810</v>
      </c>
      <c r="D9" t="s">
        <v>23</v>
      </c>
      <c r="E9">
        <v>973.99933780000003</v>
      </c>
      <c r="F9">
        <v>0.39792128500000001</v>
      </c>
      <c r="G9">
        <v>0.117518283</v>
      </c>
      <c r="H9">
        <v>3.3860372650000001</v>
      </c>
      <c r="I9">
        <v>7.0909800000000002E-4</v>
      </c>
      <c r="J9" s="6" t="s">
        <v>15</v>
      </c>
      <c r="K9" s="6"/>
    </row>
    <row r="10" spans="1:11" x14ac:dyDescent="0.55000000000000004">
      <c r="A10" s="2">
        <v>8</v>
      </c>
      <c r="B10" t="s">
        <v>24</v>
      </c>
      <c r="C10" s="2">
        <v>11944</v>
      </c>
      <c r="D10" t="s">
        <v>25</v>
      </c>
      <c r="E10">
        <v>7.5881880199999996</v>
      </c>
      <c r="F10">
        <v>1.6536391260000001</v>
      </c>
      <c r="G10">
        <v>0.79963766999999997</v>
      </c>
      <c r="H10">
        <v>2.0679855229999999</v>
      </c>
      <c r="I10">
        <v>3.8641384000000001E-2</v>
      </c>
      <c r="J10" s="6" t="s">
        <v>15</v>
      </c>
      <c r="K10" s="6"/>
    </row>
    <row r="11" spans="1:11" x14ac:dyDescent="0.55000000000000004">
      <c r="A11" s="2">
        <v>9</v>
      </c>
      <c r="B11" t="s">
        <v>26</v>
      </c>
      <c r="C11" s="2">
        <v>17260</v>
      </c>
      <c r="D11" t="s">
        <v>27</v>
      </c>
      <c r="E11">
        <v>3235.3034120000002</v>
      </c>
      <c r="F11">
        <v>-0.52991043699999996</v>
      </c>
      <c r="G11">
        <v>0.258317303</v>
      </c>
      <c r="H11">
        <v>-2.0513935000000001</v>
      </c>
      <c r="I11">
        <v>4.0228642000000002E-2</v>
      </c>
      <c r="J11" s="6" t="s">
        <v>10</v>
      </c>
      <c r="K11" s="6"/>
    </row>
    <row r="12" spans="1:11" x14ac:dyDescent="0.55000000000000004">
      <c r="A12" s="2">
        <v>10</v>
      </c>
      <c r="B12" t="s">
        <v>28</v>
      </c>
      <c r="C12" s="2">
        <v>93760</v>
      </c>
      <c r="D12" t="s">
        <v>29</v>
      </c>
      <c r="E12">
        <v>2727.698844</v>
      </c>
      <c r="F12">
        <v>0.26755536099999999</v>
      </c>
      <c r="G12">
        <v>0.135452558</v>
      </c>
      <c r="H12">
        <v>1.9752699</v>
      </c>
      <c r="I12">
        <v>4.8237527000000002E-2</v>
      </c>
      <c r="J12" s="6" t="s">
        <v>15</v>
      </c>
      <c r="K12" s="6"/>
    </row>
    <row r="13" spans="1:11" x14ac:dyDescent="0.55000000000000004">
      <c r="A13" s="2">
        <v>11</v>
      </c>
      <c r="B13" t="s">
        <v>30</v>
      </c>
      <c r="C13" s="2">
        <v>22355</v>
      </c>
      <c r="D13" t="s">
        <v>31</v>
      </c>
      <c r="E13">
        <v>17.876756790000002</v>
      </c>
      <c r="F13">
        <v>2.2055694730000002</v>
      </c>
      <c r="G13">
        <v>0.91570419400000003</v>
      </c>
      <c r="H13">
        <v>2.4086047509999999</v>
      </c>
      <c r="I13">
        <v>1.6013630000000001E-2</v>
      </c>
      <c r="J13" s="6" t="s">
        <v>15</v>
      </c>
      <c r="K13" s="6"/>
    </row>
    <row r="14" spans="1:11" x14ac:dyDescent="0.55000000000000004">
      <c r="A14" s="2">
        <v>12</v>
      </c>
      <c r="B14" t="s">
        <v>32</v>
      </c>
      <c r="C14" s="2">
        <v>257633</v>
      </c>
      <c r="D14" t="s">
        <v>33</v>
      </c>
      <c r="E14">
        <v>441.55264890000001</v>
      </c>
      <c r="F14">
        <v>0.29075865099999998</v>
      </c>
      <c r="G14">
        <v>0.14505758099999999</v>
      </c>
      <c r="H14">
        <v>2.0044360929999998</v>
      </c>
      <c r="I14">
        <v>4.5023366000000002E-2</v>
      </c>
      <c r="J14" s="6" t="s">
        <v>15</v>
      </c>
      <c r="K14" s="6"/>
    </row>
    <row r="15" spans="1:11" x14ac:dyDescent="0.55000000000000004">
      <c r="A15" s="2">
        <v>13</v>
      </c>
      <c r="B15" t="s">
        <v>34</v>
      </c>
      <c r="C15" s="2">
        <v>15483</v>
      </c>
      <c r="D15" t="s">
        <v>35</v>
      </c>
      <c r="E15">
        <v>78.902751989999999</v>
      </c>
      <c r="F15">
        <v>-0.47392331599999998</v>
      </c>
      <c r="G15">
        <v>0.235059716</v>
      </c>
      <c r="H15">
        <v>-2.016182632</v>
      </c>
      <c r="I15">
        <v>4.3780882E-2</v>
      </c>
      <c r="J15" s="6" t="s">
        <v>10</v>
      </c>
      <c r="K15" s="6"/>
    </row>
    <row r="16" spans="1:11" x14ac:dyDescent="0.55000000000000004">
      <c r="A16" s="2">
        <v>14</v>
      </c>
      <c r="B16" t="s">
        <v>36</v>
      </c>
      <c r="C16" s="2">
        <v>12490</v>
      </c>
      <c r="D16" t="s">
        <v>37</v>
      </c>
      <c r="E16">
        <v>726.29631770000003</v>
      </c>
      <c r="F16">
        <v>-0.60757209199999995</v>
      </c>
      <c r="G16">
        <v>0.233947617</v>
      </c>
      <c r="H16">
        <v>-2.5970433069999999</v>
      </c>
      <c r="I16">
        <v>9.4030069999999997E-3</v>
      </c>
      <c r="J16" s="6" t="s">
        <v>10</v>
      </c>
      <c r="K16" s="6"/>
    </row>
    <row r="17" spans="1:11" x14ac:dyDescent="0.55000000000000004">
      <c r="A17" s="2">
        <v>15</v>
      </c>
      <c r="B17" t="s">
        <v>38</v>
      </c>
      <c r="C17" s="2">
        <v>216848</v>
      </c>
      <c r="D17" t="s">
        <v>39</v>
      </c>
      <c r="E17">
        <v>7215.2211710000001</v>
      </c>
      <c r="F17">
        <v>0.51559723700000004</v>
      </c>
      <c r="G17">
        <v>0.145808612</v>
      </c>
      <c r="H17">
        <v>3.5361233350000001</v>
      </c>
      <c r="I17">
        <v>4.0604500000000001E-4</v>
      </c>
      <c r="J17" s="6" t="s">
        <v>15</v>
      </c>
      <c r="K17" s="6"/>
    </row>
    <row r="18" spans="1:11" x14ac:dyDescent="0.55000000000000004">
      <c r="A18" s="2">
        <v>16</v>
      </c>
      <c r="B18" t="s">
        <v>40</v>
      </c>
      <c r="C18" s="2">
        <v>217265</v>
      </c>
      <c r="D18" t="s">
        <v>41</v>
      </c>
      <c r="E18">
        <v>2035.8032189999999</v>
      </c>
      <c r="F18">
        <v>-0.27633825400000001</v>
      </c>
      <c r="G18">
        <v>0.119662908</v>
      </c>
      <c r="H18">
        <v>-2.309305862</v>
      </c>
      <c r="I18">
        <v>2.0926614999999999E-2</v>
      </c>
      <c r="J18" s="6" t="s">
        <v>10</v>
      </c>
      <c r="K18" s="6"/>
    </row>
    <row r="19" spans="1:11" x14ac:dyDescent="0.55000000000000004">
      <c r="A19" s="2">
        <v>17</v>
      </c>
      <c r="B19" t="s">
        <v>42</v>
      </c>
      <c r="C19" s="2">
        <v>13982</v>
      </c>
      <c r="D19" t="s">
        <v>43</v>
      </c>
      <c r="E19">
        <v>53.615422649999999</v>
      </c>
      <c r="F19">
        <v>0.73588825899999999</v>
      </c>
      <c r="G19">
        <v>0.336692934</v>
      </c>
      <c r="H19">
        <v>2.1856361830000002</v>
      </c>
      <c r="I19">
        <v>2.8842232999999998E-2</v>
      </c>
      <c r="J19" s="6" t="s">
        <v>15</v>
      </c>
      <c r="K19" s="6"/>
    </row>
    <row r="20" spans="1:11" x14ac:dyDescent="0.55000000000000004">
      <c r="A20" s="2">
        <v>18</v>
      </c>
      <c r="B20" t="s">
        <v>44</v>
      </c>
      <c r="C20" s="2">
        <v>22353</v>
      </c>
      <c r="D20" t="s">
        <v>45</v>
      </c>
      <c r="E20">
        <v>286.24660970000002</v>
      </c>
      <c r="F20">
        <v>-0.65705624299999998</v>
      </c>
      <c r="G20">
        <v>0.30787978900000001</v>
      </c>
      <c r="H20">
        <v>-2.1341324290000001</v>
      </c>
      <c r="I20">
        <v>3.2831942000000003E-2</v>
      </c>
      <c r="J20" s="6" t="s">
        <v>10</v>
      </c>
      <c r="K20" s="6"/>
    </row>
    <row r="21" spans="1:11" x14ac:dyDescent="0.55000000000000004">
      <c r="A21" s="2">
        <v>19</v>
      </c>
      <c r="B21" t="s">
        <v>46</v>
      </c>
      <c r="C21" s="2">
        <v>140740</v>
      </c>
      <c r="D21" t="s">
        <v>47</v>
      </c>
      <c r="E21">
        <v>1262.065713</v>
      </c>
      <c r="F21">
        <v>-0.273294025</v>
      </c>
      <c r="G21">
        <v>0.13322503599999999</v>
      </c>
      <c r="H21">
        <v>-2.0513713679999999</v>
      </c>
      <c r="I21">
        <v>4.0230795E-2</v>
      </c>
      <c r="J21" s="6" t="s">
        <v>10</v>
      </c>
      <c r="K21" s="6"/>
    </row>
    <row r="22" spans="1:11" x14ac:dyDescent="0.55000000000000004">
      <c r="A22" s="2">
        <v>20</v>
      </c>
      <c r="B22" t="s">
        <v>48</v>
      </c>
      <c r="C22" s="2">
        <v>16545</v>
      </c>
      <c r="D22" t="s">
        <v>49</v>
      </c>
      <c r="E22">
        <v>2.0251649970000001</v>
      </c>
      <c r="F22">
        <v>3.388303064</v>
      </c>
      <c r="G22">
        <v>1.70455902</v>
      </c>
      <c r="H22">
        <v>1.987788645</v>
      </c>
      <c r="I22">
        <v>4.6835069999999999E-2</v>
      </c>
      <c r="J22" s="6" t="s">
        <v>15</v>
      </c>
      <c r="K22" s="6"/>
    </row>
    <row r="23" spans="1:11" x14ac:dyDescent="0.55000000000000004">
      <c r="A23" s="2">
        <v>21</v>
      </c>
      <c r="B23" t="s">
        <v>50</v>
      </c>
      <c r="C23" s="2">
        <v>20503</v>
      </c>
      <c r="D23" t="s">
        <v>51</v>
      </c>
      <c r="E23">
        <v>1284.8435380000001</v>
      </c>
      <c r="F23">
        <v>-0.334561092</v>
      </c>
      <c r="G23">
        <v>0.15482447799999999</v>
      </c>
      <c r="H23">
        <v>-2.1609056739999999</v>
      </c>
      <c r="I23">
        <v>3.0702627E-2</v>
      </c>
      <c r="J23" s="6" t="s">
        <v>10</v>
      </c>
      <c r="K23" s="6"/>
    </row>
    <row r="24" spans="1:11" x14ac:dyDescent="0.55000000000000004">
      <c r="A24" s="2">
        <v>22</v>
      </c>
      <c r="B24" t="s">
        <v>52</v>
      </c>
      <c r="C24" s="2">
        <v>16416</v>
      </c>
      <c r="D24" t="s">
        <v>53</v>
      </c>
      <c r="E24">
        <v>39.055279720000001</v>
      </c>
      <c r="F24">
        <v>-0.75731803200000003</v>
      </c>
      <c r="G24">
        <v>0.33856582699999999</v>
      </c>
      <c r="H24">
        <v>-2.2368413239999998</v>
      </c>
      <c r="I24">
        <v>2.5296712999999998E-2</v>
      </c>
      <c r="J24" s="6" t="s">
        <v>10</v>
      </c>
      <c r="K24" s="6"/>
    </row>
    <row r="25" spans="1:11" x14ac:dyDescent="0.55000000000000004">
      <c r="A25" s="2">
        <v>23</v>
      </c>
      <c r="B25" t="s">
        <v>54</v>
      </c>
      <c r="C25" s="2">
        <v>14813</v>
      </c>
      <c r="D25" t="s">
        <v>55</v>
      </c>
      <c r="E25">
        <v>34.513493539999999</v>
      </c>
      <c r="F25">
        <v>0.98542427200000005</v>
      </c>
      <c r="G25">
        <v>0.37969652100000001</v>
      </c>
      <c r="H25">
        <v>2.5952944470000001</v>
      </c>
      <c r="I25">
        <v>9.4509910000000006E-3</v>
      </c>
      <c r="J25" s="6" t="s">
        <v>15</v>
      </c>
      <c r="K25" s="6"/>
    </row>
    <row r="26" spans="1:11" x14ac:dyDescent="0.55000000000000004">
      <c r="A26" s="2">
        <v>24</v>
      </c>
      <c r="B26" t="s">
        <v>56</v>
      </c>
      <c r="C26" s="2">
        <v>237831</v>
      </c>
      <c r="D26" t="s">
        <v>57</v>
      </c>
      <c r="E26">
        <v>36.905976369999998</v>
      </c>
      <c r="F26">
        <v>-0.86855259399999996</v>
      </c>
      <c r="G26">
        <v>0.44149941199999998</v>
      </c>
      <c r="H26">
        <v>-1.9672791620000001</v>
      </c>
      <c r="I26">
        <v>4.9151036000000002E-2</v>
      </c>
      <c r="J26" s="6" t="s">
        <v>10</v>
      </c>
      <c r="K26" s="6"/>
    </row>
    <row r="27" spans="1:11" x14ac:dyDescent="0.55000000000000004">
      <c r="A27" s="2">
        <v>25</v>
      </c>
      <c r="B27" t="s">
        <v>58</v>
      </c>
      <c r="C27" s="2">
        <v>216961</v>
      </c>
      <c r="D27" t="s">
        <v>59</v>
      </c>
      <c r="E27">
        <v>499.462808</v>
      </c>
      <c r="F27">
        <v>-0.46746180199999998</v>
      </c>
      <c r="G27">
        <v>0.18775758400000001</v>
      </c>
      <c r="H27">
        <v>-2.4897092870000002</v>
      </c>
      <c r="I27">
        <v>1.2784762E-2</v>
      </c>
      <c r="J27" s="6" t="s">
        <v>10</v>
      </c>
      <c r="K27" s="6"/>
    </row>
    <row r="28" spans="1:11" x14ac:dyDescent="0.55000000000000004">
      <c r="A28" s="2">
        <v>26</v>
      </c>
      <c r="B28" t="s">
        <v>60</v>
      </c>
      <c r="C28" s="2">
        <v>14580</v>
      </c>
      <c r="D28" t="s">
        <v>61</v>
      </c>
      <c r="E28">
        <v>188.9249403</v>
      </c>
      <c r="F28">
        <v>0.48679526000000001</v>
      </c>
      <c r="G28">
        <v>0.22238585</v>
      </c>
      <c r="H28">
        <v>2.188966878</v>
      </c>
      <c r="I28">
        <v>2.8599248000000001E-2</v>
      </c>
      <c r="J28" s="6" t="s">
        <v>15</v>
      </c>
      <c r="K28" s="6"/>
    </row>
    <row r="29" spans="1:11" x14ac:dyDescent="0.55000000000000004">
      <c r="A29" s="2">
        <v>27</v>
      </c>
      <c r="B29" t="s">
        <v>62</v>
      </c>
      <c r="C29" s="2">
        <v>12810</v>
      </c>
      <c r="D29" t="s">
        <v>63</v>
      </c>
      <c r="E29">
        <v>114.50906740000001</v>
      </c>
      <c r="F29">
        <v>-1.027891273</v>
      </c>
      <c r="G29">
        <v>0.32950257399999999</v>
      </c>
      <c r="H29">
        <v>-3.1195242630000002</v>
      </c>
      <c r="I29">
        <v>1.8114330000000001E-3</v>
      </c>
      <c r="J29" s="6" t="s">
        <v>10</v>
      </c>
      <c r="K29" s="6"/>
    </row>
    <row r="30" spans="1:11" x14ac:dyDescent="0.55000000000000004">
      <c r="A30" s="2">
        <v>28</v>
      </c>
      <c r="B30" t="s">
        <v>64</v>
      </c>
      <c r="C30" s="2">
        <v>217827</v>
      </c>
      <c r="D30" t="s">
        <v>65</v>
      </c>
      <c r="E30">
        <v>421.24445279999998</v>
      </c>
      <c r="F30">
        <v>0.30262697300000002</v>
      </c>
      <c r="G30">
        <v>0.144290908</v>
      </c>
      <c r="H30">
        <v>2.0973391709999998</v>
      </c>
      <c r="I30">
        <v>3.5963561999999998E-2</v>
      </c>
      <c r="J30" s="6" t="s">
        <v>15</v>
      </c>
      <c r="K30" s="6"/>
    </row>
    <row r="31" spans="1:11" x14ac:dyDescent="0.55000000000000004">
      <c r="A31" s="2">
        <v>29</v>
      </c>
      <c r="B31" t="s">
        <v>66</v>
      </c>
      <c r="C31" s="2">
        <v>15904</v>
      </c>
      <c r="D31" t="s">
        <v>67</v>
      </c>
      <c r="E31">
        <v>66.513458439999994</v>
      </c>
      <c r="F31">
        <v>0.688452391</v>
      </c>
      <c r="G31">
        <v>0.29277060199999999</v>
      </c>
      <c r="H31">
        <v>2.3515079270000001</v>
      </c>
      <c r="I31">
        <v>1.8697491E-2</v>
      </c>
      <c r="J31" s="6" t="s">
        <v>15</v>
      </c>
      <c r="K31" s="6"/>
    </row>
    <row r="32" spans="1:11" x14ac:dyDescent="0.55000000000000004">
      <c r="A32" s="2">
        <v>30</v>
      </c>
      <c r="B32" t="s">
        <v>68</v>
      </c>
      <c r="C32" s="2">
        <v>57266</v>
      </c>
      <c r="D32" t="s">
        <v>69</v>
      </c>
      <c r="E32">
        <v>412.30932899999999</v>
      </c>
      <c r="F32">
        <v>-0.50492770600000003</v>
      </c>
      <c r="G32">
        <v>0.22916352500000001</v>
      </c>
      <c r="H32">
        <v>-2.2033511049999999</v>
      </c>
      <c r="I32">
        <v>2.7570012000000001E-2</v>
      </c>
      <c r="J32" s="6" t="s">
        <v>10</v>
      </c>
      <c r="K32" s="6"/>
    </row>
    <row r="33" spans="1:11" x14ac:dyDescent="0.55000000000000004">
      <c r="A33" s="2">
        <v>31</v>
      </c>
      <c r="B33" t="s">
        <v>70</v>
      </c>
      <c r="C33" s="2">
        <v>12950</v>
      </c>
      <c r="D33" t="s">
        <v>71</v>
      </c>
      <c r="E33">
        <v>285.52763149999998</v>
      </c>
      <c r="F33">
        <v>-0.44114556599999999</v>
      </c>
      <c r="G33">
        <v>0.18361033700000001</v>
      </c>
      <c r="H33">
        <v>-2.4026183539999999</v>
      </c>
      <c r="I33">
        <v>1.6278166E-2</v>
      </c>
      <c r="J33" s="6" t="s">
        <v>10</v>
      </c>
      <c r="K33" s="6"/>
    </row>
    <row r="34" spans="1:11" x14ac:dyDescent="0.55000000000000004">
      <c r="A34" s="2">
        <v>32</v>
      </c>
      <c r="B34" t="s">
        <v>72</v>
      </c>
      <c r="C34" s="2">
        <v>16709</v>
      </c>
      <c r="D34" t="s">
        <v>73</v>
      </c>
      <c r="E34">
        <v>2277.0059809999998</v>
      </c>
      <c r="F34">
        <v>-0.232053183</v>
      </c>
      <c r="G34">
        <v>0.113959361</v>
      </c>
      <c r="H34">
        <v>-2.0362801319999999</v>
      </c>
      <c r="I34">
        <v>4.1722233999999997E-2</v>
      </c>
      <c r="J34" s="6" t="s">
        <v>10</v>
      </c>
      <c r="K34" s="6"/>
    </row>
    <row r="35" spans="1:11" x14ac:dyDescent="0.55000000000000004">
      <c r="A35" s="2">
        <v>33</v>
      </c>
      <c r="B35" t="s">
        <v>74</v>
      </c>
      <c r="C35" s="2">
        <v>12647</v>
      </c>
      <c r="D35" t="s">
        <v>75</v>
      </c>
      <c r="E35">
        <v>2.845841949</v>
      </c>
      <c r="F35">
        <v>-3.8991399539999998</v>
      </c>
      <c r="G35">
        <v>1.791857839</v>
      </c>
      <c r="H35">
        <v>-2.176031976</v>
      </c>
      <c r="I35">
        <v>2.9552869999999998E-2</v>
      </c>
      <c r="J35" s="6" t="s">
        <v>10</v>
      </c>
      <c r="K35" s="6"/>
    </row>
    <row r="36" spans="1:11" x14ac:dyDescent="0.55000000000000004">
      <c r="A36" s="2">
        <v>34</v>
      </c>
      <c r="B36" t="s">
        <v>76</v>
      </c>
      <c r="C36" s="2">
        <v>12294</v>
      </c>
      <c r="D36" t="s">
        <v>77</v>
      </c>
      <c r="E36">
        <v>5191.6343429999997</v>
      </c>
      <c r="F36">
        <v>-0.258510821</v>
      </c>
      <c r="G36">
        <v>9.9325213999999995E-2</v>
      </c>
      <c r="H36">
        <v>-2.6026706599999998</v>
      </c>
      <c r="I36">
        <v>9.2500759999999994E-3</v>
      </c>
      <c r="J36" s="6" t="s">
        <v>10</v>
      </c>
      <c r="K36" s="6"/>
    </row>
    <row r="37" spans="1:11" x14ac:dyDescent="0.55000000000000004">
      <c r="A37" s="2">
        <v>35</v>
      </c>
      <c r="B37" t="s">
        <v>78</v>
      </c>
      <c r="C37" s="2">
        <v>67302</v>
      </c>
      <c r="D37" t="s">
        <v>79</v>
      </c>
      <c r="E37">
        <v>2611.403585</v>
      </c>
      <c r="F37">
        <v>0.36038303100000002</v>
      </c>
      <c r="G37">
        <v>0.120043396</v>
      </c>
      <c r="H37">
        <v>3.0021062619999999</v>
      </c>
      <c r="I37">
        <v>2.6811859999999999E-3</v>
      </c>
      <c r="J37" s="6" t="s">
        <v>15</v>
      </c>
      <c r="K37" s="6"/>
    </row>
    <row r="38" spans="1:11" x14ac:dyDescent="0.55000000000000004">
      <c r="A38" s="2">
        <v>36</v>
      </c>
      <c r="B38" t="s">
        <v>80</v>
      </c>
      <c r="C38" s="2">
        <v>14586</v>
      </c>
      <c r="D38" t="s">
        <v>81</v>
      </c>
      <c r="E38">
        <v>908.96357899999998</v>
      </c>
      <c r="F38">
        <v>-0.44112992499999998</v>
      </c>
      <c r="G38">
        <v>0.21251168200000001</v>
      </c>
      <c r="H38">
        <v>-2.0757914149999999</v>
      </c>
      <c r="I38">
        <v>3.7913246999999997E-2</v>
      </c>
      <c r="J38" s="6" t="s">
        <v>10</v>
      </c>
      <c r="K38" s="6"/>
    </row>
    <row r="39" spans="1:11" x14ac:dyDescent="0.55000000000000004">
      <c r="A39" s="2">
        <v>37</v>
      </c>
      <c r="B39" t="s">
        <v>82</v>
      </c>
      <c r="C39" s="2">
        <v>67498</v>
      </c>
      <c r="D39" t="s">
        <v>83</v>
      </c>
      <c r="E39">
        <v>881.78512060000003</v>
      </c>
      <c r="F39">
        <v>-0.47458496999999999</v>
      </c>
      <c r="G39">
        <v>0.19010928799999999</v>
      </c>
      <c r="H39">
        <v>-2.4963797190000001</v>
      </c>
      <c r="I39">
        <v>1.2546821E-2</v>
      </c>
      <c r="J39" s="6" t="s">
        <v>10</v>
      </c>
      <c r="K39" s="6"/>
    </row>
    <row r="40" spans="1:11" x14ac:dyDescent="0.55000000000000004">
      <c r="A40" s="2">
        <v>38</v>
      </c>
      <c r="B40" t="s">
        <v>84</v>
      </c>
      <c r="C40" s="2">
        <v>239556</v>
      </c>
      <c r="D40" t="s">
        <v>85</v>
      </c>
      <c r="E40">
        <v>2867.5523920000001</v>
      </c>
      <c r="F40">
        <v>-0.23850291300000001</v>
      </c>
      <c r="G40">
        <v>0.119838445</v>
      </c>
      <c r="H40">
        <v>-1.990203664</v>
      </c>
      <c r="I40">
        <v>4.6568505000000003E-2</v>
      </c>
      <c r="J40" s="6" t="s">
        <v>10</v>
      </c>
      <c r="K40" s="6"/>
    </row>
    <row r="41" spans="1:11" x14ac:dyDescent="0.55000000000000004">
      <c r="A41" s="2">
        <v>39</v>
      </c>
      <c r="B41" t="s">
        <v>86</v>
      </c>
      <c r="C41" s="2">
        <v>12914</v>
      </c>
      <c r="D41" t="s">
        <v>87</v>
      </c>
      <c r="E41">
        <v>5031.8834580000002</v>
      </c>
      <c r="F41">
        <v>0.245542645</v>
      </c>
      <c r="G41">
        <v>0.103146868</v>
      </c>
      <c r="H41">
        <v>2.380514797</v>
      </c>
      <c r="I41">
        <v>1.7288466999999998E-2</v>
      </c>
      <c r="J41" s="6" t="s">
        <v>15</v>
      </c>
      <c r="K41" s="6"/>
    </row>
    <row r="42" spans="1:11" x14ac:dyDescent="0.55000000000000004">
      <c r="A42" s="2">
        <v>40</v>
      </c>
      <c r="B42" t="s">
        <v>88</v>
      </c>
      <c r="C42" s="2">
        <v>57781</v>
      </c>
      <c r="D42" t="s">
        <v>89</v>
      </c>
      <c r="E42">
        <v>2.0699904820000001</v>
      </c>
      <c r="F42">
        <v>-4.4916412250000004</v>
      </c>
      <c r="G42">
        <v>1.8106098660000001</v>
      </c>
      <c r="H42">
        <v>-2.4807338720000001</v>
      </c>
      <c r="I42">
        <v>1.3111222000000001E-2</v>
      </c>
      <c r="J42" s="6" t="s">
        <v>10</v>
      </c>
      <c r="K42" s="6"/>
    </row>
    <row r="43" spans="1:11" x14ac:dyDescent="0.55000000000000004">
      <c r="A43" s="2">
        <v>41</v>
      </c>
      <c r="B43" t="s">
        <v>90</v>
      </c>
      <c r="C43" s="2">
        <v>117606</v>
      </c>
      <c r="D43" t="s">
        <v>91</v>
      </c>
      <c r="E43">
        <v>559.14641949999998</v>
      </c>
      <c r="F43">
        <v>-0.38749829600000002</v>
      </c>
      <c r="G43">
        <v>0.196814196</v>
      </c>
      <c r="H43">
        <v>-1.968853387</v>
      </c>
      <c r="I43">
        <v>4.8969930000000002E-2</v>
      </c>
      <c r="J43" s="6" t="s">
        <v>10</v>
      </c>
      <c r="K43" s="6"/>
    </row>
    <row r="44" spans="1:11" x14ac:dyDescent="0.55000000000000004">
      <c r="A44" s="2">
        <v>42</v>
      </c>
      <c r="B44" t="s">
        <v>92</v>
      </c>
      <c r="C44" s="2">
        <v>14555</v>
      </c>
      <c r="D44" t="s">
        <v>93</v>
      </c>
      <c r="E44">
        <v>800.54288229999997</v>
      </c>
      <c r="F44">
        <v>0.26746347799999998</v>
      </c>
      <c r="G44">
        <v>0.133937472</v>
      </c>
      <c r="H44">
        <v>1.9969279200000001</v>
      </c>
      <c r="I44">
        <v>4.5833013999999998E-2</v>
      </c>
      <c r="J44" s="6" t="s">
        <v>15</v>
      </c>
      <c r="K44" s="6"/>
    </row>
    <row r="45" spans="1:11" x14ac:dyDescent="0.55000000000000004">
      <c r="A45" s="2">
        <v>43</v>
      </c>
      <c r="B45" t="s">
        <v>94</v>
      </c>
      <c r="C45" s="2">
        <v>21826</v>
      </c>
      <c r="D45" t="s">
        <v>95</v>
      </c>
      <c r="E45">
        <v>97.573699970000007</v>
      </c>
      <c r="F45">
        <v>-0.64260620599999996</v>
      </c>
      <c r="G45">
        <v>0.26445954999999999</v>
      </c>
      <c r="H45">
        <v>-2.429884672</v>
      </c>
      <c r="I45">
        <v>1.5103627999999999E-2</v>
      </c>
      <c r="J45" s="6" t="s">
        <v>10</v>
      </c>
      <c r="K45" s="6"/>
    </row>
    <row r="46" spans="1:11" x14ac:dyDescent="0.55000000000000004">
      <c r="A46" s="2">
        <v>44</v>
      </c>
      <c r="B46" t="s">
        <v>96</v>
      </c>
      <c r="C46" s="2">
        <v>17158</v>
      </c>
      <c r="D46" t="s">
        <v>97</v>
      </c>
      <c r="E46">
        <v>1327.4844250000001</v>
      </c>
      <c r="F46">
        <v>-0.31733995700000001</v>
      </c>
      <c r="G46">
        <v>0.12721470900000001</v>
      </c>
      <c r="H46">
        <v>-2.4945225149999999</v>
      </c>
      <c r="I46">
        <v>1.2612672E-2</v>
      </c>
      <c r="J46" s="6" t="s">
        <v>10</v>
      </c>
      <c r="K46" s="6"/>
    </row>
    <row r="47" spans="1:11" x14ac:dyDescent="0.55000000000000004">
      <c r="A47" s="2">
        <v>45</v>
      </c>
      <c r="B47" t="s">
        <v>98</v>
      </c>
      <c r="C47" s="2">
        <v>11516</v>
      </c>
      <c r="D47" t="s">
        <v>99</v>
      </c>
      <c r="E47">
        <v>163.1471856</v>
      </c>
      <c r="F47">
        <v>-0.54977279099999998</v>
      </c>
      <c r="G47">
        <v>0.272266073</v>
      </c>
      <c r="H47">
        <v>-2.01924825</v>
      </c>
      <c r="I47">
        <v>4.3461423999999999E-2</v>
      </c>
      <c r="J47" s="6" t="s">
        <v>10</v>
      </c>
      <c r="K47" s="6"/>
    </row>
    <row r="48" spans="1:11" x14ac:dyDescent="0.55000000000000004">
      <c r="A48" s="2">
        <v>46</v>
      </c>
      <c r="B48" t="s">
        <v>100</v>
      </c>
      <c r="C48" s="2">
        <v>73720</v>
      </c>
      <c r="D48" t="s">
        <v>101</v>
      </c>
      <c r="E48">
        <v>29.52792608</v>
      </c>
      <c r="F48">
        <v>-0.85487655799999995</v>
      </c>
      <c r="G48">
        <v>0.43232948500000001</v>
      </c>
      <c r="H48">
        <v>-1.977372785</v>
      </c>
      <c r="I48">
        <v>4.7999508000000003E-2</v>
      </c>
      <c r="J48" s="6" t="s">
        <v>10</v>
      </c>
      <c r="K48" s="6"/>
    </row>
    <row r="49" spans="1:11" x14ac:dyDescent="0.55000000000000004">
      <c r="A49" s="2">
        <v>47</v>
      </c>
      <c r="B49" t="s">
        <v>102</v>
      </c>
      <c r="C49" s="2">
        <v>18572</v>
      </c>
      <c r="D49" t="s">
        <v>103</v>
      </c>
      <c r="E49">
        <v>1221.8334629999999</v>
      </c>
      <c r="F49">
        <v>0.31436463599999998</v>
      </c>
      <c r="G49">
        <v>0.12712442800000001</v>
      </c>
      <c r="H49">
        <v>2.4728892820000001</v>
      </c>
      <c r="I49">
        <v>1.3402565999999999E-2</v>
      </c>
      <c r="J49" s="6" t="s">
        <v>15</v>
      </c>
      <c r="K49" s="6"/>
    </row>
    <row r="50" spans="1:11" x14ac:dyDescent="0.55000000000000004">
      <c r="A50" s="2">
        <v>48</v>
      </c>
      <c r="B50" t="s">
        <v>104</v>
      </c>
      <c r="C50" s="2">
        <v>68094</v>
      </c>
      <c r="D50" t="s">
        <v>105</v>
      </c>
      <c r="E50">
        <v>4044.0652749999999</v>
      </c>
      <c r="F50">
        <v>0.42400033599999998</v>
      </c>
      <c r="G50">
        <v>0.126303732</v>
      </c>
      <c r="H50">
        <v>3.3569897719999999</v>
      </c>
      <c r="I50">
        <v>7.8795999999999998E-4</v>
      </c>
      <c r="J50" s="6" t="s">
        <v>15</v>
      </c>
      <c r="K50" s="6"/>
    </row>
    <row r="51" spans="1:11" x14ac:dyDescent="0.55000000000000004">
      <c r="A51" s="2">
        <v>49</v>
      </c>
      <c r="B51" t="s">
        <v>106</v>
      </c>
      <c r="C51" s="2">
        <v>23792</v>
      </c>
      <c r="D51" t="s">
        <v>107</v>
      </c>
      <c r="E51">
        <v>5443.3991450000003</v>
      </c>
      <c r="F51">
        <v>-0.25613983099999998</v>
      </c>
      <c r="G51">
        <v>0.116934855</v>
      </c>
      <c r="H51">
        <v>-2.1904489539999998</v>
      </c>
      <c r="I51">
        <v>2.8491692999999998E-2</v>
      </c>
      <c r="J51" s="6" t="s">
        <v>10</v>
      </c>
      <c r="K51" s="6"/>
    </row>
    <row r="52" spans="1:11" x14ac:dyDescent="0.55000000000000004">
      <c r="A52" s="2">
        <v>50</v>
      </c>
      <c r="B52" t="s">
        <v>108</v>
      </c>
      <c r="C52" s="2">
        <v>78896</v>
      </c>
      <c r="D52" t="s">
        <v>109</v>
      </c>
      <c r="E52">
        <v>12.9615274</v>
      </c>
      <c r="F52">
        <v>-1.7214225649999999</v>
      </c>
      <c r="G52">
        <v>0.72919169100000003</v>
      </c>
      <c r="H52">
        <v>-2.360727072</v>
      </c>
      <c r="I52">
        <v>1.8239148E-2</v>
      </c>
      <c r="J52" s="6" t="s">
        <v>10</v>
      </c>
      <c r="K52" s="6"/>
    </row>
    <row r="53" spans="1:11" x14ac:dyDescent="0.55000000000000004">
      <c r="A53" s="2">
        <v>51</v>
      </c>
      <c r="B53" t="s">
        <v>110</v>
      </c>
      <c r="C53" s="2">
        <v>20980</v>
      </c>
      <c r="D53" t="s">
        <v>111</v>
      </c>
      <c r="E53">
        <v>669.8035893</v>
      </c>
      <c r="F53">
        <v>-0.51745252399999997</v>
      </c>
      <c r="G53">
        <v>0.25957521500000003</v>
      </c>
      <c r="H53">
        <v>-1.9934589060000001</v>
      </c>
      <c r="I53">
        <v>4.6211218999999998E-2</v>
      </c>
      <c r="J53" s="6" t="s">
        <v>10</v>
      </c>
      <c r="K53" s="6"/>
    </row>
    <row r="54" spans="1:11" x14ac:dyDescent="0.55000000000000004">
      <c r="A54" s="2">
        <v>52</v>
      </c>
      <c r="B54" t="s">
        <v>112</v>
      </c>
      <c r="C54" s="2">
        <v>104362</v>
      </c>
      <c r="D54" t="s">
        <v>113</v>
      </c>
      <c r="E54">
        <v>17.525838839999999</v>
      </c>
      <c r="F54">
        <v>1.066104862</v>
      </c>
      <c r="G54">
        <v>0.54084023400000003</v>
      </c>
      <c r="H54">
        <v>1.9712010950000001</v>
      </c>
      <c r="I54">
        <v>4.8700879000000002E-2</v>
      </c>
      <c r="J54" s="6" t="s">
        <v>15</v>
      </c>
      <c r="K54" s="6"/>
    </row>
    <row r="55" spans="1:11" x14ac:dyDescent="0.55000000000000004">
      <c r="A55" s="2">
        <v>53</v>
      </c>
      <c r="B55" t="s">
        <v>114</v>
      </c>
      <c r="C55" s="2">
        <v>18761</v>
      </c>
      <c r="D55" t="s">
        <v>115</v>
      </c>
      <c r="E55">
        <v>33.463567670000003</v>
      </c>
      <c r="F55">
        <v>-0.93635374100000002</v>
      </c>
      <c r="G55">
        <v>0.46898155899999999</v>
      </c>
      <c r="H55">
        <v>-1.9965683599999999</v>
      </c>
      <c r="I55">
        <v>4.5872093000000003E-2</v>
      </c>
      <c r="J55" s="6" t="s">
        <v>10</v>
      </c>
      <c r="K55" s="6"/>
    </row>
    <row r="56" spans="1:11" x14ac:dyDescent="0.55000000000000004">
      <c r="A56" s="2">
        <v>54</v>
      </c>
      <c r="B56" t="s">
        <v>116</v>
      </c>
      <c r="C56" s="2">
        <v>20744</v>
      </c>
      <c r="D56" t="s">
        <v>117</v>
      </c>
      <c r="E56">
        <v>6484.5770599999996</v>
      </c>
      <c r="F56">
        <v>-0.24708508400000001</v>
      </c>
      <c r="G56">
        <v>0.121667497</v>
      </c>
      <c r="H56">
        <v>-2.0308224429999999</v>
      </c>
      <c r="I56">
        <v>4.227301E-2</v>
      </c>
      <c r="J56" s="6" t="s">
        <v>10</v>
      </c>
      <c r="K56" s="6"/>
    </row>
    <row r="57" spans="1:11" x14ac:dyDescent="0.55000000000000004">
      <c r="A57" s="2">
        <v>55</v>
      </c>
      <c r="B57" t="s">
        <v>118</v>
      </c>
      <c r="C57" s="2">
        <v>76161</v>
      </c>
      <c r="D57" t="s">
        <v>119</v>
      </c>
      <c r="E57">
        <v>1065.3056019999999</v>
      </c>
      <c r="F57">
        <v>-0.79272587400000005</v>
      </c>
      <c r="G57">
        <v>0.23988742099999999</v>
      </c>
      <c r="H57">
        <v>-3.3045745790000001</v>
      </c>
      <c r="I57">
        <v>9.5120700000000003E-4</v>
      </c>
      <c r="J57" s="6" t="s">
        <v>10</v>
      </c>
      <c r="K57" s="6"/>
    </row>
    <row r="58" spans="1:11" x14ac:dyDescent="0.55000000000000004">
      <c r="A58" s="2">
        <v>56</v>
      </c>
      <c r="B58" t="s">
        <v>120</v>
      </c>
      <c r="C58" s="2">
        <v>242083</v>
      </c>
      <c r="D58" t="s">
        <v>121</v>
      </c>
      <c r="E58">
        <v>3542.1214359999999</v>
      </c>
      <c r="F58">
        <v>-0.39107059300000002</v>
      </c>
      <c r="G58">
        <v>0.19473188699999999</v>
      </c>
      <c r="H58">
        <v>-2.0082514420000002</v>
      </c>
      <c r="I58">
        <v>4.4616579000000003E-2</v>
      </c>
      <c r="J58" s="6" t="s">
        <v>10</v>
      </c>
      <c r="K58" s="6"/>
    </row>
    <row r="59" spans="1:11" x14ac:dyDescent="0.55000000000000004">
      <c r="A59" s="2">
        <v>57</v>
      </c>
      <c r="B59" t="s">
        <v>122</v>
      </c>
      <c r="C59" s="2">
        <v>54524</v>
      </c>
      <c r="D59" t="s">
        <v>123</v>
      </c>
      <c r="E59">
        <v>124.2026152</v>
      </c>
      <c r="F59">
        <v>-0.79407210299999997</v>
      </c>
      <c r="G59">
        <v>0.23649594400000001</v>
      </c>
      <c r="H59">
        <v>-3.3576563309999998</v>
      </c>
      <c r="I59">
        <v>7.8606300000000004E-4</v>
      </c>
      <c r="J59" s="6" t="s">
        <v>10</v>
      </c>
      <c r="K59" s="6"/>
    </row>
    <row r="60" spans="1:11" x14ac:dyDescent="0.55000000000000004">
      <c r="A60" s="2">
        <v>58</v>
      </c>
      <c r="B60" t="s">
        <v>124</v>
      </c>
      <c r="C60" s="2">
        <v>19221</v>
      </c>
      <c r="D60" t="s">
        <v>125</v>
      </c>
      <c r="E60">
        <v>465.56057820000001</v>
      </c>
      <c r="F60">
        <v>-0.54580128400000005</v>
      </c>
      <c r="G60">
        <v>0.24626172299999999</v>
      </c>
      <c r="H60">
        <v>-2.2163464020000001</v>
      </c>
      <c r="I60">
        <v>2.6667786999999998E-2</v>
      </c>
      <c r="J60" s="6" t="s">
        <v>10</v>
      </c>
      <c r="K60" s="6"/>
    </row>
    <row r="61" spans="1:11" x14ac:dyDescent="0.55000000000000004">
      <c r="A61" s="2">
        <v>59</v>
      </c>
      <c r="B61" t="s">
        <v>126</v>
      </c>
      <c r="C61" s="2">
        <v>67171</v>
      </c>
      <c r="D61" t="s">
        <v>127</v>
      </c>
      <c r="E61">
        <v>201.02126820000001</v>
      </c>
      <c r="F61">
        <v>-0.41021936799999997</v>
      </c>
      <c r="G61">
        <v>0.17087570399999999</v>
      </c>
      <c r="H61">
        <v>-2.4006886779999999</v>
      </c>
      <c r="I61">
        <v>1.6364251999999999E-2</v>
      </c>
      <c r="J61" s="6" t="s">
        <v>10</v>
      </c>
      <c r="K61" s="6"/>
    </row>
    <row r="62" spans="1:11" x14ac:dyDescent="0.55000000000000004">
      <c r="A62" s="2">
        <v>60</v>
      </c>
      <c r="B62" t="s">
        <v>128</v>
      </c>
      <c r="C62" s="2">
        <v>16842</v>
      </c>
      <c r="D62" t="s">
        <v>129</v>
      </c>
      <c r="E62">
        <v>39.129613210000002</v>
      </c>
      <c r="F62">
        <v>1.2897991799999999</v>
      </c>
      <c r="G62">
        <v>0.62026678400000002</v>
      </c>
      <c r="H62">
        <v>2.0794264889999998</v>
      </c>
      <c r="I62">
        <v>3.7578168000000002E-2</v>
      </c>
      <c r="J62" s="6" t="s">
        <v>15</v>
      </c>
      <c r="K62" s="6"/>
    </row>
    <row r="63" spans="1:11" x14ac:dyDescent="0.55000000000000004">
      <c r="A63" s="2">
        <v>61</v>
      </c>
      <c r="B63" t="s">
        <v>130</v>
      </c>
      <c r="C63" s="2">
        <v>226922</v>
      </c>
      <c r="D63" t="s">
        <v>131</v>
      </c>
      <c r="E63">
        <v>2430.6093919999998</v>
      </c>
      <c r="F63">
        <v>-0.43158658900000002</v>
      </c>
      <c r="G63">
        <v>0.111986505</v>
      </c>
      <c r="H63">
        <v>-3.8539160589999999</v>
      </c>
      <c r="I63">
        <v>1.16243E-4</v>
      </c>
      <c r="J63" s="6" t="s">
        <v>10</v>
      </c>
      <c r="K63" s="6"/>
    </row>
    <row r="64" spans="1:11" x14ac:dyDescent="0.55000000000000004">
      <c r="A64" s="2">
        <v>62</v>
      </c>
      <c r="B64" t="s">
        <v>132</v>
      </c>
      <c r="C64" s="2">
        <v>65973</v>
      </c>
      <c r="D64" t="s">
        <v>133</v>
      </c>
      <c r="E64">
        <v>1953.0898970000001</v>
      </c>
      <c r="F64">
        <v>-0.26195724599999998</v>
      </c>
      <c r="G64">
        <v>0.115276607</v>
      </c>
      <c r="H64">
        <v>-2.2724232880000002</v>
      </c>
      <c r="I64">
        <v>2.3060956000000001E-2</v>
      </c>
      <c r="J64" s="6" t="s">
        <v>10</v>
      </c>
      <c r="K64" s="6"/>
    </row>
    <row r="65" spans="1:11" x14ac:dyDescent="0.55000000000000004">
      <c r="A65" s="2">
        <v>63</v>
      </c>
      <c r="B65" t="s">
        <v>134</v>
      </c>
      <c r="C65" s="2">
        <v>622404</v>
      </c>
      <c r="D65" t="s">
        <v>135</v>
      </c>
      <c r="E65">
        <v>476.79849990000002</v>
      </c>
      <c r="F65">
        <v>0.34979864100000002</v>
      </c>
      <c r="G65">
        <v>0.16567522800000001</v>
      </c>
      <c r="H65">
        <v>2.1113514960000002</v>
      </c>
      <c r="I65">
        <v>3.4742110999999999E-2</v>
      </c>
      <c r="J65" s="6" t="s">
        <v>15</v>
      </c>
      <c r="K65" s="6"/>
    </row>
    <row r="66" spans="1:11" x14ac:dyDescent="0.55000000000000004">
      <c r="A66" s="2">
        <v>64</v>
      </c>
      <c r="B66" t="s">
        <v>136</v>
      </c>
      <c r="C66" s="2">
        <v>72787</v>
      </c>
      <c r="D66" t="s">
        <v>137</v>
      </c>
      <c r="E66">
        <v>400.07883880000003</v>
      </c>
      <c r="F66">
        <v>-0.32656054299999998</v>
      </c>
      <c r="G66">
        <v>0.13874345699999999</v>
      </c>
      <c r="H66">
        <v>-2.3537004960000001</v>
      </c>
      <c r="I66">
        <v>1.8587580999999999E-2</v>
      </c>
      <c r="J66" s="6" t="s">
        <v>10</v>
      </c>
      <c r="K66" s="6"/>
    </row>
    <row r="67" spans="1:11" x14ac:dyDescent="0.55000000000000004">
      <c r="A67" s="2">
        <v>65</v>
      </c>
      <c r="B67" t="s">
        <v>138</v>
      </c>
      <c r="C67" s="2">
        <v>16918</v>
      </c>
      <c r="D67" t="s">
        <v>139</v>
      </c>
      <c r="E67">
        <v>336.82479360000002</v>
      </c>
      <c r="F67">
        <v>0.37415600900000001</v>
      </c>
      <c r="G67">
        <v>0.16275310400000001</v>
      </c>
      <c r="H67">
        <v>2.298917812</v>
      </c>
      <c r="I67">
        <v>2.1509607E-2</v>
      </c>
      <c r="J67" s="6" t="s">
        <v>15</v>
      </c>
      <c r="K67" s="6"/>
    </row>
    <row r="68" spans="1:11" x14ac:dyDescent="0.55000000000000004">
      <c r="A68" s="2">
        <v>66</v>
      </c>
      <c r="B68" t="s">
        <v>140</v>
      </c>
      <c r="C68" s="2">
        <v>192199</v>
      </c>
      <c r="D68" t="s">
        <v>141</v>
      </c>
      <c r="E68">
        <v>11.21685705</v>
      </c>
      <c r="F68">
        <v>-1.4487275829999999</v>
      </c>
      <c r="G68">
        <v>0.736588621</v>
      </c>
      <c r="H68">
        <v>-1.9668069020000001</v>
      </c>
      <c r="I68">
        <v>4.9205476999999997E-2</v>
      </c>
      <c r="J68" s="6" t="s">
        <v>10</v>
      </c>
      <c r="K68" s="6"/>
    </row>
    <row r="69" spans="1:11" x14ac:dyDescent="0.55000000000000004">
      <c r="A69" s="2">
        <v>67</v>
      </c>
      <c r="B69" t="s">
        <v>142</v>
      </c>
      <c r="C69" s="2">
        <v>231510</v>
      </c>
      <c r="D69" t="s">
        <v>143</v>
      </c>
      <c r="E69">
        <v>89.858289360000001</v>
      </c>
      <c r="F69">
        <v>-0.49661381399999999</v>
      </c>
      <c r="G69">
        <v>0.22620389399999999</v>
      </c>
      <c r="H69">
        <v>-2.1954255740000002</v>
      </c>
      <c r="I69">
        <v>2.8133083999999999E-2</v>
      </c>
      <c r="J69" s="6" t="s">
        <v>10</v>
      </c>
      <c r="K69" s="6"/>
    </row>
    <row r="70" spans="1:11" x14ac:dyDescent="0.55000000000000004">
      <c r="A70" s="2">
        <v>68</v>
      </c>
      <c r="B70" t="s">
        <v>144</v>
      </c>
      <c r="C70" s="2">
        <v>20602</v>
      </c>
      <c r="D70" t="s">
        <v>145</v>
      </c>
      <c r="E70">
        <v>4960.2097190000004</v>
      </c>
      <c r="F70">
        <v>0.384954405</v>
      </c>
      <c r="G70">
        <v>0.113660979</v>
      </c>
      <c r="H70">
        <v>3.3868651299999999</v>
      </c>
      <c r="I70">
        <v>7.0696099999999998E-4</v>
      </c>
      <c r="J70" s="6" t="s">
        <v>15</v>
      </c>
      <c r="K70" s="6"/>
    </row>
    <row r="71" spans="1:11" x14ac:dyDescent="0.55000000000000004">
      <c r="A71" s="2">
        <v>69</v>
      </c>
      <c r="B71" t="s">
        <v>146</v>
      </c>
      <c r="C71" s="2">
        <v>27999</v>
      </c>
      <c r="D71" t="s">
        <v>147</v>
      </c>
      <c r="E71">
        <v>1022.46772</v>
      </c>
      <c r="F71">
        <v>-0.36032439199999999</v>
      </c>
      <c r="G71">
        <v>0.18112797</v>
      </c>
      <c r="H71">
        <v>-1.989336008</v>
      </c>
      <c r="I71">
        <v>4.6664127999999999E-2</v>
      </c>
      <c r="J71" s="6" t="s">
        <v>10</v>
      </c>
      <c r="K71" s="6"/>
    </row>
    <row r="72" spans="1:11" x14ac:dyDescent="0.55000000000000004">
      <c r="A72" s="2">
        <v>70</v>
      </c>
      <c r="B72" t="s">
        <v>148</v>
      </c>
      <c r="C72" s="2">
        <v>67138</v>
      </c>
      <c r="D72" t="s">
        <v>149</v>
      </c>
      <c r="E72">
        <v>39.876277520000002</v>
      </c>
      <c r="F72">
        <v>-1.0559783620000001</v>
      </c>
      <c r="G72">
        <v>0.45745982499999999</v>
      </c>
      <c r="H72">
        <v>-2.3083521330000001</v>
      </c>
      <c r="I72">
        <v>2.0979558999999998E-2</v>
      </c>
      <c r="J72" s="6" t="s">
        <v>10</v>
      </c>
      <c r="K72" s="6"/>
    </row>
    <row r="73" spans="1:11" x14ac:dyDescent="0.55000000000000004">
      <c r="A73" s="2">
        <v>71</v>
      </c>
      <c r="B73" t="s">
        <v>150</v>
      </c>
      <c r="C73" s="2">
        <v>93746</v>
      </c>
      <c r="D73" t="s">
        <v>151</v>
      </c>
      <c r="E73">
        <v>2.472361555</v>
      </c>
      <c r="F73">
        <v>3.7061449720000001</v>
      </c>
      <c r="G73">
        <v>1.609508451</v>
      </c>
      <c r="H73">
        <v>2.3026564230000002</v>
      </c>
      <c r="I73">
        <v>2.1298181999999999E-2</v>
      </c>
      <c r="J73" s="6" t="s">
        <v>15</v>
      </c>
      <c r="K73" s="6"/>
    </row>
    <row r="74" spans="1:11" x14ac:dyDescent="0.55000000000000004">
      <c r="A74" s="2">
        <v>72</v>
      </c>
      <c r="B74" t="s">
        <v>152</v>
      </c>
      <c r="C74" s="2">
        <v>246787</v>
      </c>
      <c r="D74" t="s">
        <v>153</v>
      </c>
      <c r="E74">
        <v>2.4570985169999999</v>
      </c>
      <c r="F74">
        <v>3.698059244</v>
      </c>
      <c r="G74">
        <v>1.638301768</v>
      </c>
      <c r="H74">
        <v>2.2572515740000001</v>
      </c>
      <c r="I74">
        <v>2.3992359000000001E-2</v>
      </c>
      <c r="J74" s="6" t="s">
        <v>15</v>
      </c>
      <c r="K74" s="6"/>
    </row>
    <row r="75" spans="1:11" x14ac:dyDescent="0.55000000000000004">
      <c r="A75" s="2">
        <v>73</v>
      </c>
      <c r="B75" t="s">
        <v>154</v>
      </c>
      <c r="C75" s="2">
        <v>50722</v>
      </c>
      <c r="D75" t="s">
        <v>155</v>
      </c>
      <c r="E75">
        <v>58.991028190000002</v>
      </c>
      <c r="F75">
        <v>-1.5448378629999999</v>
      </c>
      <c r="G75">
        <v>0.43700612999999999</v>
      </c>
      <c r="H75">
        <v>-3.5350484980000001</v>
      </c>
      <c r="I75">
        <v>4.0769999999999999E-4</v>
      </c>
      <c r="J75" s="6" t="s">
        <v>10</v>
      </c>
      <c r="K75" s="6"/>
    </row>
    <row r="76" spans="1:11" x14ac:dyDescent="0.55000000000000004">
      <c r="A76" s="2">
        <v>74</v>
      </c>
      <c r="B76" t="s">
        <v>156</v>
      </c>
      <c r="C76" s="2">
        <v>233900</v>
      </c>
      <c r="D76" t="s">
        <v>157</v>
      </c>
      <c r="E76">
        <v>1162.546859</v>
      </c>
      <c r="F76">
        <v>0.25853812799999998</v>
      </c>
      <c r="G76">
        <v>0.115362899</v>
      </c>
      <c r="H76">
        <v>2.2410855719999998</v>
      </c>
      <c r="I76">
        <v>2.5020533000000001E-2</v>
      </c>
      <c r="J76" s="6" t="s">
        <v>15</v>
      </c>
      <c r="K76" s="6"/>
    </row>
    <row r="77" spans="1:11" x14ac:dyDescent="0.55000000000000004">
      <c r="A77" s="2">
        <v>75</v>
      </c>
      <c r="B77" t="s">
        <v>158</v>
      </c>
      <c r="C77" s="2">
        <v>29810</v>
      </c>
      <c r="D77" t="s">
        <v>159</v>
      </c>
      <c r="E77">
        <v>32.224330479999999</v>
      </c>
      <c r="F77">
        <v>0.74431133400000005</v>
      </c>
      <c r="G77">
        <v>0.35750859800000001</v>
      </c>
      <c r="H77">
        <v>2.0819396760000002</v>
      </c>
      <c r="I77">
        <v>3.7347980000000003E-2</v>
      </c>
      <c r="J77" s="6" t="s">
        <v>15</v>
      </c>
      <c r="K77" s="6"/>
    </row>
    <row r="78" spans="1:11" x14ac:dyDescent="0.55000000000000004">
      <c r="A78" s="2">
        <v>76</v>
      </c>
      <c r="B78" t="s">
        <v>160</v>
      </c>
      <c r="C78" s="2">
        <v>245368</v>
      </c>
      <c r="D78" t="s">
        <v>161</v>
      </c>
      <c r="E78">
        <v>48.839151049999998</v>
      </c>
      <c r="F78">
        <v>-0.64958005600000002</v>
      </c>
      <c r="G78">
        <v>0.304928056</v>
      </c>
      <c r="H78">
        <v>-2.1302731659999998</v>
      </c>
      <c r="I78">
        <v>3.3149067999999997E-2</v>
      </c>
      <c r="J78" s="6" t="s">
        <v>10</v>
      </c>
      <c r="K78" s="6"/>
    </row>
    <row r="79" spans="1:11" x14ac:dyDescent="0.55000000000000004">
      <c r="A79" s="2">
        <v>77</v>
      </c>
      <c r="B79" t="s">
        <v>162</v>
      </c>
      <c r="C79" s="2">
        <v>20377</v>
      </c>
      <c r="D79" t="s">
        <v>163</v>
      </c>
      <c r="E79">
        <v>50.191144610000002</v>
      </c>
      <c r="F79">
        <v>-0.67216309299999999</v>
      </c>
      <c r="G79">
        <v>0.31415970599999998</v>
      </c>
      <c r="H79">
        <v>-2.1395585769999999</v>
      </c>
      <c r="I79">
        <v>3.2390456999999998E-2</v>
      </c>
      <c r="J79" s="6" t="s">
        <v>10</v>
      </c>
      <c r="K79" s="6"/>
    </row>
    <row r="80" spans="1:11" x14ac:dyDescent="0.55000000000000004">
      <c r="A80" s="2">
        <v>78</v>
      </c>
      <c r="B80" t="s">
        <v>164</v>
      </c>
      <c r="C80" s="2">
        <v>11502</v>
      </c>
      <c r="D80" t="s">
        <v>165</v>
      </c>
      <c r="E80">
        <v>1016.34866</v>
      </c>
      <c r="F80">
        <v>-0.27937645799999999</v>
      </c>
      <c r="G80">
        <v>0.14124376299999999</v>
      </c>
      <c r="H80">
        <v>-1.977973762</v>
      </c>
      <c r="I80">
        <v>4.7931666999999997E-2</v>
      </c>
      <c r="J80" s="6" t="s">
        <v>10</v>
      </c>
      <c r="K80" s="6"/>
    </row>
    <row r="81" spans="1:11" x14ac:dyDescent="0.55000000000000004">
      <c r="A81" s="2">
        <v>79</v>
      </c>
      <c r="B81" t="s">
        <v>166</v>
      </c>
      <c r="C81" s="2">
        <v>20467</v>
      </c>
      <c r="D81" t="s">
        <v>167</v>
      </c>
      <c r="E81">
        <v>2095.0128370000002</v>
      </c>
      <c r="F81">
        <v>0.241955859</v>
      </c>
      <c r="G81">
        <v>0.12235003899999999</v>
      </c>
      <c r="H81">
        <v>1.9775707600000001</v>
      </c>
      <c r="I81">
        <v>4.7977151000000003E-2</v>
      </c>
      <c r="J81" s="6" t="s">
        <v>15</v>
      </c>
      <c r="K81" s="6"/>
    </row>
    <row r="82" spans="1:11" x14ac:dyDescent="0.55000000000000004">
      <c r="A82" s="2">
        <v>80</v>
      </c>
      <c r="B82" t="s">
        <v>168</v>
      </c>
      <c r="C82" s="2">
        <v>110834</v>
      </c>
      <c r="D82" t="s">
        <v>169</v>
      </c>
      <c r="E82">
        <v>19.938015</v>
      </c>
      <c r="F82">
        <v>-1.797982827</v>
      </c>
      <c r="G82">
        <v>0.82655324399999996</v>
      </c>
      <c r="H82">
        <v>-2.1752776840000001</v>
      </c>
      <c r="I82">
        <v>2.9609314000000001E-2</v>
      </c>
      <c r="J82" s="6" t="s">
        <v>10</v>
      </c>
      <c r="K82" s="6"/>
    </row>
    <row r="83" spans="1:11" x14ac:dyDescent="0.55000000000000004">
      <c r="A83" s="2">
        <v>81</v>
      </c>
      <c r="B83" t="s">
        <v>170</v>
      </c>
      <c r="C83" s="2">
        <v>23959</v>
      </c>
      <c r="D83" t="s">
        <v>171</v>
      </c>
      <c r="E83">
        <v>57.286338690000001</v>
      </c>
      <c r="F83">
        <v>-0.65471706200000002</v>
      </c>
      <c r="G83">
        <v>0.326272587</v>
      </c>
      <c r="H83">
        <v>-2.006656666</v>
      </c>
      <c r="I83">
        <v>4.4786233000000002E-2</v>
      </c>
      <c r="J83" s="6" t="s">
        <v>10</v>
      </c>
      <c r="K83" s="6"/>
    </row>
    <row r="84" spans="1:11" x14ac:dyDescent="0.55000000000000004">
      <c r="A84" s="2">
        <v>82</v>
      </c>
      <c r="B84" t="s">
        <v>172</v>
      </c>
      <c r="C84" s="2">
        <v>19309</v>
      </c>
      <c r="D84" t="s">
        <v>173</v>
      </c>
      <c r="E84">
        <v>93.790868059999994</v>
      </c>
      <c r="F84">
        <v>-0.66813421399999995</v>
      </c>
      <c r="G84">
        <v>0.26994531999999999</v>
      </c>
      <c r="H84">
        <v>-2.4750724079999999</v>
      </c>
      <c r="I84">
        <v>1.3320917E-2</v>
      </c>
      <c r="J84" s="6" t="s">
        <v>10</v>
      </c>
      <c r="K84" s="6"/>
    </row>
    <row r="85" spans="1:11" x14ac:dyDescent="0.55000000000000004">
      <c r="A85" s="2">
        <v>83</v>
      </c>
      <c r="B85" t="s">
        <v>174</v>
      </c>
      <c r="C85" s="2">
        <v>12509</v>
      </c>
      <c r="D85" t="s">
        <v>175</v>
      </c>
      <c r="E85">
        <v>22.761760970000001</v>
      </c>
      <c r="F85">
        <v>-0.88459124899999997</v>
      </c>
      <c r="G85">
        <v>0.449110277</v>
      </c>
      <c r="H85">
        <v>-1.9696526539999999</v>
      </c>
      <c r="I85">
        <v>4.8878193E-2</v>
      </c>
      <c r="J85" s="6" t="s">
        <v>10</v>
      </c>
      <c r="K85" s="6"/>
    </row>
    <row r="86" spans="1:11" x14ac:dyDescent="0.55000000000000004">
      <c r="A86" s="2">
        <v>84</v>
      </c>
      <c r="B86" t="s">
        <v>176</v>
      </c>
      <c r="C86" s="2">
        <v>433323</v>
      </c>
      <c r="D86" t="s">
        <v>177</v>
      </c>
      <c r="E86">
        <v>238.7767825</v>
      </c>
      <c r="F86">
        <v>-0.54421187599999998</v>
      </c>
      <c r="G86">
        <v>0.236452732</v>
      </c>
      <c r="H86">
        <v>-2.3015673030000001</v>
      </c>
      <c r="I86">
        <v>2.1359586E-2</v>
      </c>
      <c r="J86" s="6" t="s">
        <v>10</v>
      </c>
      <c r="K86" s="6"/>
    </row>
    <row r="87" spans="1:11" x14ac:dyDescent="0.55000000000000004">
      <c r="A87" s="2">
        <v>85</v>
      </c>
      <c r="B87" t="s">
        <v>178</v>
      </c>
      <c r="C87" s="2">
        <v>106877</v>
      </c>
      <c r="D87" t="s">
        <v>179</v>
      </c>
      <c r="E87">
        <v>72.730378700000003</v>
      </c>
      <c r="F87">
        <v>-0.69331379599999998</v>
      </c>
      <c r="G87">
        <v>0.30954504199999999</v>
      </c>
      <c r="H87">
        <v>-2.2397832360000001</v>
      </c>
      <c r="I87">
        <v>2.5104998999999999E-2</v>
      </c>
      <c r="J87" s="6" t="s">
        <v>10</v>
      </c>
      <c r="K87" s="6"/>
    </row>
    <row r="88" spans="1:11" x14ac:dyDescent="0.55000000000000004">
      <c r="A88" s="2">
        <v>86</v>
      </c>
      <c r="B88" t="s">
        <v>180</v>
      </c>
      <c r="C88" s="2">
        <v>54324</v>
      </c>
      <c r="D88" t="s">
        <v>181</v>
      </c>
      <c r="E88">
        <v>5.1234393010000003</v>
      </c>
      <c r="F88">
        <v>-2.7087109310000002</v>
      </c>
      <c r="G88">
        <v>1.066943574</v>
      </c>
      <c r="H88">
        <v>-2.5387574339999999</v>
      </c>
      <c r="I88">
        <v>1.1124692E-2</v>
      </c>
      <c r="J88" s="6" t="s">
        <v>10</v>
      </c>
      <c r="K88" s="6"/>
    </row>
    <row r="89" spans="1:11" x14ac:dyDescent="0.55000000000000004">
      <c r="A89" s="2">
        <v>87</v>
      </c>
      <c r="B89" t="s">
        <v>182</v>
      </c>
      <c r="C89" s="2">
        <v>384214</v>
      </c>
      <c r="D89" t="s">
        <v>183</v>
      </c>
      <c r="E89">
        <v>436.41840389999999</v>
      </c>
      <c r="F89">
        <v>-0.40847818499999999</v>
      </c>
      <c r="G89">
        <v>0.17692087100000001</v>
      </c>
      <c r="H89">
        <v>-2.3088185289999998</v>
      </c>
      <c r="I89">
        <v>2.0953652999999999E-2</v>
      </c>
      <c r="J89" s="6" t="s">
        <v>10</v>
      </c>
      <c r="K89" s="6"/>
    </row>
    <row r="90" spans="1:11" x14ac:dyDescent="0.55000000000000004">
      <c r="A90" s="2">
        <v>88</v>
      </c>
      <c r="B90" t="s">
        <v>184</v>
      </c>
      <c r="C90" s="2">
        <v>238271</v>
      </c>
      <c r="D90" t="s">
        <v>185</v>
      </c>
      <c r="E90">
        <v>702.12612630000001</v>
      </c>
      <c r="F90">
        <v>-0.74846232099999999</v>
      </c>
      <c r="G90">
        <v>0.27526354400000003</v>
      </c>
      <c r="H90">
        <v>-2.719075363</v>
      </c>
      <c r="I90">
        <v>6.5464690000000001E-3</v>
      </c>
      <c r="J90" s="6" t="s">
        <v>10</v>
      </c>
      <c r="K90" s="6"/>
    </row>
    <row r="91" spans="1:11" x14ac:dyDescent="0.55000000000000004">
      <c r="A91" s="2">
        <v>89</v>
      </c>
      <c r="B91" t="s">
        <v>186</v>
      </c>
      <c r="C91" s="2">
        <v>320051</v>
      </c>
      <c r="D91" t="s">
        <v>187</v>
      </c>
      <c r="E91">
        <v>197.49347349999999</v>
      </c>
      <c r="F91">
        <v>-0.89185363100000004</v>
      </c>
      <c r="G91">
        <v>0.29778713200000001</v>
      </c>
      <c r="H91">
        <v>-2.9949367709999999</v>
      </c>
      <c r="I91">
        <v>2.7450170000000002E-3</v>
      </c>
      <c r="J91" s="6" t="s">
        <v>10</v>
      </c>
      <c r="K91" s="6"/>
    </row>
    <row r="92" spans="1:11" x14ac:dyDescent="0.55000000000000004">
      <c r="A92" s="2">
        <v>90</v>
      </c>
      <c r="B92" t="s">
        <v>188</v>
      </c>
      <c r="C92" s="2">
        <v>13482</v>
      </c>
      <c r="D92" t="s">
        <v>189</v>
      </c>
      <c r="E92">
        <v>42.219664010000002</v>
      </c>
      <c r="F92">
        <v>-0.96975783599999998</v>
      </c>
      <c r="G92">
        <v>0.37038828699999998</v>
      </c>
      <c r="H92">
        <v>-2.6182194989999998</v>
      </c>
      <c r="I92">
        <v>8.8389929999999999E-3</v>
      </c>
      <c r="J92" s="6" t="s">
        <v>10</v>
      </c>
      <c r="K92" s="6"/>
    </row>
    <row r="93" spans="1:11" x14ac:dyDescent="0.55000000000000004">
      <c r="A93" s="2">
        <v>91</v>
      </c>
      <c r="B93" t="s">
        <v>190</v>
      </c>
      <c r="C93" s="2">
        <v>108015</v>
      </c>
      <c r="D93" t="s">
        <v>191</v>
      </c>
      <c r="E93">
        <v>9.7255133590000007</v>
      </c>
      <c r="F93">
        <v>-1.941540668</v>
      </c>
      <c r="G93">
        <v>0.87142357400000003</v>
      </c>
      <c r="H93">
        <v>-2.2280102639999999</v>
      </c>
      <c r="I93">
        <v>2.5879830999999999E-2</v>
      </c>
      <c r="J93" s="6" t="s">
        <v>10</v>
      </c>
      <c r="K93" s="6"/>
    </row>
    <row r="94" spans="1:11" x14ac:dyDescent="0.55000000000000004">
      <c r="A94" s="2">
        <v>92</v>
      </c>
      <c r="B94" t="s">
        <v>192</v>
      </c>
      <c r="C94" s="2">
        <v>55983</v>
      </c>
      <c r="D94" t="s">
        <v>193</v>
      </c>
      <c r="E94">
        <v>337.3740919</v>
      </c>
      <c r="F94">
        <v>-0.47293060599999998</v>
      </c>
      <c r="G94">
        <v>0.239627013</v>
      </c>
      <c r="H94">
        <v>-1.973611402</v>
      </c>
      <c r="I94">
        <v>4.8425945999999997E-2</v>
      </c>
      <c r="J94" s="6" t="s">
        <v>10</v>
      </c>
      <c r="K94" s="6"/>
    </row>
    <row r="95" spans="1:11" x14ac:dyDescent="0.55000000000000004">
      <c r="A95" s="2">
        <v>93</v>
      </c>
      <c r="B95" t="s">
        <v>194</v>
      </c>
      <c r="C95" s="2">
        <v>14843</v>
      </c>
      <c r="D95" t="s">
        <v>195</v>
      </c>
      <c r="E95">
        <v>1.8750856149999999</v>
      </c>
      <c r="F95">
        <v>4.3548328420000004</v>
      </c>
      <c r="G95">
        <v>1.7871671069999999</v>
      </c>
      <c r="H95">
        <v>2.4367239220000001</v>
      </c>
      <c r="I95">
        <v>1.4820989999999999E-2</v>
      </c>
      <c r="J95" s="6" t="s">
        <v>15</v>
      </c>
      <c r="K95" s="6"/>
    </row>
    <row r="96" spans="1:11" x14ac:dyDescent="0.55000000000000004">
      <c r="A96" s="2">
        <v>94</v>
      </c>
      <c r="B96" t="s">
        <v>196</v>
      </c>
      <c r="C96" s="2">
        <v>98402</v>
      </c>
      <c r="D96" t="s">
        <v>197</v>
      </c>
      <c r="E96">
        <v>437.74636390000001</v>
      </c>
      <c r="F96">
        <v>0.33870135099999998</v>
      </c>
      <c r="G96">
        <v>0.156786324</v>
      </c>
      <c r="H96">
        <v>2.1602735659999999</v>
      </c>
      <c r="I96">
        <v>3.0751497999999999E-2</v>
      </c>
      <c r="J96" s="6" t="s">
        <v>15</v>
      </c>
      <c r="K96" s="6"/>
    </row>
    <row r="97" spans="1:11" x14ac:dyDescent="0.55000000000000004">
      <c r="A97" s="2">
        <v>95</v>
      </c>
      <c r="B97" t="s">
        <v>198</v>
      </c>
      <c r="C97" s="2">
        <v>244608</v>
      </c>
      <c r="D97" t="s">
        <v>199</v>
      </c>
      <c r="E97">
        <v>18.59579081</v>
      </c>
      <c r="F97">
        <v>-1.1130297389999999</v>
      </c>
      <c r="G97">
        <v>0.464666519</v>
      </c>
      <c r="H97">
        <v>-2.395330183</v>
      </c>
      <c r="I97">
        <v>1.6605404000000001E-2</v>
      </c>
      <c r="J97" s="6" t="s">
        <v>10</v>
      </c>
      <c r="K97" s="6"/>
    </row>
    <row r="98" spans="1:11" x14ac:dyDescent="0.55000000000000004">
      <c r="A98" s="2">
        <v>96</v>
      </c>
      <c r="B98" t="s">
        <v>200</v>
      </c>
      <c r="C98" s="2">
        <v>236727</v>
      </c>
      <c r="D98" t="s">
        <v>201</v>
      </c>
      <c r="E98">
        <v>1047.893928</v>
      </c>
      <c r="F98">
        <v>-0.24206360199999999</v>
      </c>
      <c r="G98">
        <v>0.120758342</v>
      </c>
      <c r="H98">
        <v>-2.0045290219999998</v>
      </c>
      <c r="I98">
        <v>4.5013420999999998E-2</v>
      </c>
      <c r="J98" s="6" t="s">
        <v>10</v>
      </c>
      <c r="K98" s="6"/>
    </row>
    <row r="99" spans="1:11" x14ac:dyDescent="0.55000000000000004">
      <c r="A99" s="2">
        <v>97</v>
      </c>
      <c r="B99" t="s">
        <v>202</v>
      </c>
      <c r="C99" s="2">
        <v>72413</v>
      </c>
      <c r="D99" t="s">
        <v>203</v>
      </c>
      <c r="E99">
        <v>92.078731959999999</v>
      </c>
      <c r="F99">
        <v>-0.49610104900000002</v>
      </c>
      <c r="G99">
        <v>0.23889037799999999</v>
      </c>
      <c r="H99">
        <v>-2.0766891190000001</v>
      </c>
      <c r="I99">
        <v>3.7830260999999997E-2</v>
      </c>
      <c r="J99" s="6" t="s">
        <v>10</v>
      </c>
      <c r="K99" s="6"/>
    </row>
    <row r="100" spans="1:11" x14ac:dyDescent="0.55000000000000004">
      <c r="A100" s="2">
        <v>98</v>
      </c>
      <c r="B100" t="s">
        <v>204</v>
      </c>
      <c r="C100" s="2">
        <v>76376</v>
      </c>
      <c r="D100" t="s">
        <v>205</v>
      </c>
      <c r="E100">
        <v>18493.544689999999</v>
      </c>
      <c r="F100">
        <v>-0.31553527199999998</v>
      </c>
      <c r="G100">
        <v>0.15349806099999999</v>
      </c>
      <c r="H100">
        <v>-2.0556303389999999</v>
      </c>
      <c r="I100">
        <v>3.9818160999999998E-2</v>
      </c>
      <c r="J100" s="6" t="s">
        <v>10</v>
      </c>
      <c r="K100" s="6"/>
    </row>
    <row r="101" spans="1:11" x14ac:dyDescent="0.55000000000000004">
      <c r="A101" s="2">
        <v>99</v>
      </c>
      <c r="B101" t="s">
        <v>206</v>
      </c>
      <c r="C101" s="2">
        <v>75677</v>
      </c>
      <c r="D101" t="s">
        <v>207</v>
      </c>
      <c r="E101">
        <v>12.752361090000001</v>
      </c>
      <c r="F101">
        <v>-1.2184568870000001</v>
      </c>
      <c r="G101">
        <v>0.59479715700000002</v>
      </c>
      <c r="H101">
        <v>-2.048525068</v>
      </c>
      <c r="I101">
        <v>4.0508578000000003E-2</v>
      </c>
      <c r="J101" s="6" t="s">
        <v>10</v>
      </c>
      <c r="K101" s="6"/>
    </row>
    <row r="102" spans="1:11" x14ac:dyDescent="0.55000000000000004">
      <c r="A102" s="2">
        <v>100</v>
      </c>
      <c r="B102" t="s">
        <v>208</v>
      </c>
      <c r="C102" s="2">
        <v>244810</v>
      </c>
      <c r="D102" t="s">
        <v>209</v>
      </c>
      <c r="E102">
        <v>96.995536580000007</v>
      </c>
      <c r="F102">
        <v>0.71335324700000002</v>
      </c>
      <c r="G102">
        <v>0.32663955500000003</v>
      </c>
      <c r="H102">
        <v>2.1839156860000002</v>
      </c>
      <c r="I102">
        <v>2.8968443999999999E-2</v>
      </c>
      <c r="J102" s="6" t="s">
        <v>15</v>
      </c>
      <c r="K102" s="6"/>
    </row>
    <row r="103" spans="1:11" x14ac:dyDescent="0.55000000000000004">
      <c r="A103" s="2">
        <v>101</v>
      </c>
      <c r="B103" t="s">
        <v>210</v>
      </c>
      <c r="C103" s="2">
        <v>22137</v>
      </c>
      <c r="D103" t="s">
        <v>211</v>
      </c>
      <c r="E103">
        <v>3.1285652939999999</v>
      </c>
      <c r="F103">
        <v>3.0709831400000001</v>
      </c>
      <c r="G103">
        <v>1.436867616</v>
      </c>
      <c r="H103">
        <v>2.1372763269999999</v>
      </c>
      <c r="I103">
        <v>3.2575523000000002E-2</v>
      </c>
      <c r="J103" s="6" t="s">
        <v>15</v>
      </c>
      <c r="K103" s="6"/>
    </row>
    <row r="104" spans="1:11" x14ac:dyDescent="0.55000000000000004">
      <c r="A104" s="2">
        <v>102</v>
      </c>
      <c r="B104" t="s">
        <v>212</v>
      </c>
      <c r="C104" s="2">
        <v>106766</v>
      </c>
      <c r="D104" t="s">
        <v>213</v>
      </c>
      <c r="E104">
        <v>3.3322610890000002</v>
      </c>
      <c r="F104">
        <v>-2.490933198</v>
      </c>
      <c r="G104">
        <v>1.2539939529999999</v>
      </c>
      <c r="H104">
        <v>-1.986399689</v>
      </c>
      <c r="I104">
        <v>4.6988961000000003E-2</v>
      </c>
      <c r="J104" s="6" t="s">
        <v>10</v>
      </c>
      <c r="K104" s="6"/>
    </row>
    <row r="105" spans="1:11" x14ac:dyDescent="0.55000000000000004">
      <c r="A105" s="2">
        <v>103</v>
      </c>
      <c r="B105" t="s">
        <v>214</v>
      </c>
      <c r="C105" s="2">
        <v>23856</v>
      </c>
      <c r="D105" t="s">
        <v>215</v>
      </c>
      <c r="E105">
        <v>3356.7279060000001</v>
      </c>
      <c r="F105">
        <v>0.24136650600000001</v>
      </c>
      <c r="G105">
        <v>0.10801506600000001</v>
      </c>
      <c r="H105">
        <v>2.2345633359999999</v>
      </c>
      <c r="I105">
        <v>2.5446030000000001E-2</v>
      </c>
      <c r="J105" s="6" t="s">
        <v>15</v>
      </c>
      <c r="K105" s="6"/>
    </row>
    <row r="106" spans="1:11" x14ac:dyDescent="0.55000000000000004">
      <c r="A106" s="2">
        <v>104</v>
      </c>
      <c r="B106" t="s">
        <v>216</v>
      </c>
      <c r="C106" s="2">
        <v>231861</v>
      </c>
      <c r="D106" t="s">
        <v>217</v>
      </c>
      <c r="E106">
        <v>2277.804721</v>
      </c>
      <c r="F106">
        <v>0.23861141899999999</v>
      </c>
      <c r="G106">
        <v>0.118013915</v>
      </c>
      <c r="H106">
        <v>2.0218922319999999</v>
      </c>
      <c r="I106">
        <v>4.3187485999999997E-2</v>
      </c>
      <c r="J106" s="6" t="s">
        <v>15</v>
      </c>
      <c r="K106" s="6"/>
    </row>
    <row r="107" spans="1:11" x14ac:dyDescent="0.55000000000000004">
      <c r="A107" s="2">
        <v>105</v>
      </c>
      <c r="B107" t="s">
        <v>218</v>
      </c>
      <c r="C107" s="2">
        <v>215654</v>
      </c>
      <c r="D107" t="s">
        <v>219</v>
      </c>
      <c r="E107">
        <v>890.83670849999999</v>
      </c>
      <c r="F107">
        <v>-0.45207022600000002</v>
      </c>
      <c r="G107">
        <v>0.153609152</v>
      </c>
      <c r="H107">
        <v>-2.942990183</v>
      </c>
      <c r="I107">
        <v>3.2505870000000001E-3</v>
      </c>
      <c r="J107" s="6" t="s">
        <v>10</v>
      </c>
      <c r="K107" s="6"/>
    </row>
    <row r="108" spans="1:11" x14ac:dyDescent="0.55000000000000004">
      <c r="A108" s="2">
        <v>106</v>
      </c>
      <c r="B108" t="s">
        <v>220</v>
      </c>
      <c r="C108" s="2">
        <v>56381</v>
      </c>
      <c r="D108" t="s">
        <v>221</v>
      </c>
      <c r="E108">
        <v>2737.8556239999998</v>
      </c>
      <c r="F108">
        <v>0.32201855699999998</v>
      </c>
      <c r="G108">
        <v>0.11701531900000001</v>
      </c>
      <c r="H108">
        <v>2.7519350359999999</v>
      </c>
      <c r="I108">
        <v>5.9244270000000003E-3</v>
      </c>
      <c r="J108" s="6" t="s">
        <v>15</v>
      </c>
      <c r="K108" s="6"/>
    </row>
    <row r="109" spans="1:11" x14ac:dyDescent="0.55000000000000004">
      <c r="A109" s="2">
        <v>107</v>
      </c>
      <c r="B109" t="s">
        <v>222</v>
      </c>
      <c r="C109" s="2">
        <v>13386</v>
      </c>
      <c r="D109" t="s">
        <v>223</v>
      </c>
      <c r="E109">
        <v>171.43433680000001</v>
      </c>
      <c r="F109">
        <v>1.1657201770000001</v>
      </c>
      <c r="G109">
        <v>0.34986008699999999</v>
      </c>
      <c r="H109">
        <v>3.3319610320000002</v>
      </c>
      <c r="I109">
        <v>8.62363E-4</v>
      </c>
      <c r="J109" s="6" t="s">
        <v>15</v>
      </c>
      <c r="K109" s="6"/>
    </row>
    <row r="110" spans="1:11" x14ac:dyDescent="0.55000000000000004">
      <c r="A110" s="2">
        <v>108</v>
      </c>
      <c r="B110" t="s">
        <v>224</v>
      </c>
      <c r="C110" s="2">
        <v>27966</v>
      </c>
      <c r="D110" t="s">
        <v>225</v>
      </c>
      <c r="E110">
        <v>255.17585550000001</v>
      </c>
      <c r="F110">
        <v>0.32360223199999999</v>
      </c>
      <c r="G110">
        <v>0.15965939800000001</v>
      </c>
      <c r="H110">
        <v>2.0268285910000001</v>
      </c>
      <c r="I110">
        <v>4.2679944999999997E-2</v>
      </c>
      <c r="J110" s="6" t="s">
        <v>15</v>
      </c>
      <c r="K110" s="6"/>
    </row>
    <row r="111" spans="1:11" x14ac:dyDescent="0.55000000000000004">
      <c r="A111" s="2">
        <v>109</v>
      </c>
      <c r="B111" t="s">
        <v>226</v>
      </c>
      <c r="C111" s="2">
        <v>27225</v>
      </c>
      <c r="D111" t="s">
        <v>227</v>
      </c>
      <c r="E111">
        <v>4034.9944540000001</v>
      </c>
      <c r="F111">
        <v>0.34194592299999998</v>
      </c>
      <c r="G111">
        <v>0.13568256000000001</v>
      </c>
      <c r="H111">
        <v>2.5201906790000002</v>
      </c>
      <c r="I111">
        <v>1.1729128E-2</v>
      </c>
      <c r="J111" s="6" t="s">
        <v>15</v>
      </c>
      <c r="K111" s="6"/>
    </row>
    <row r="112" spans="1:11" x14ac:dyDescent="0.55000000000000004">
      <c r="A112" s="2">
        <v>110</v>
      </c>
      <c r="B112" t="s">
        <v>228</v>
      </c>
      <c r="C112" s="2">
        <v>217258</v>
      </c>
      <c r="D112" t="s">
        <v>229</v>
      </c>
      <c r="E112">
        <v>116.0483923</v>
      </c>
      <c r="F112">
        <v>0.59826813899999998</v>
      </c>
      <c r="G112">
        <v>0.27902396499999998</v>
      </c>
      <c r="H112">
        <v>2.144146069</v>
      </c>
      <c r="I112">
        <v>3.2021185000000001E-2</v>
      </c>
      <c r="J112" s="6" t="s">
        <v>15</v>
      </c>
      <c r="K112" s="6"/>
    </row>
    <row r="113" spans="1:11" x14ac:dyDescent="0.55000000000000004">
      <c r="A113" s="2">
        <v>111</v>
      </c>
      <c r="B113" t="s">
        <v>230</v>
      </c>
      <c r="C113" s="2">
        <v>229542</v>
      </c>
      <c r="D113" t="s">
        <v>231</v>
      </c>
      <c r="E113">
        <v>3130.7611189999998</v>
      </c>
      <c r="F113">
        <v>0.32310000900000002</v>
      </c>
      <c r="G113">
        <v>0.11162224499999999</v>
      </c>
      <c r="H113">
        <v>2.894584402</v>
      </c>
      <c r="I113">
        <v>3.7966079999999999E-3</v>
      </c>
      <c r="J113" s="6" t="s">
        <v>15</v>
      </c>
      <c r="K113" s="6"/>
    </row>
    <row r="114" spans="1:11" x14ac:dyDescent="0.55000000000000004">
      <c r="A114" s="2">
        <v>112</v>
      </c>
      <c r="B114" t="s">
        <v>232</v>
      </c>
      <c r="C114" s="2">
        <v>73710</v>
      </c>
      <c r="D114" t="s">
        <v>233</v>
      </c>
      <c r="E114">
        <v>468.85576279999998</v>
      </c>
      <c r="F114">
        <v>0.34130710399999997</v>
      </c>
      <c r="G114">
        <v>0.16666502599999999</v>
      </c>
      <c r="H114">
        <v>2.0478627779999998</v>
      </c>
      <c r="I114">
        <v>4.0573446999999999E-2</v>
      </c>
      <c r="J114" s="6" t="s">
        <v>15</v>
      </c>
      <c r="K114" s="6"/>
    </row>
    <row r="115" spans="1:11" x14ac:dyDescent="0.55000000000000004">
      <c r="A115" s="2">
        <v>113</v>
      </c>
      <c r="B115" t="s">
        <v>234</v>
      </c>
      <c r="C115" s="2">
        <v>78088</v>
      </c>
      <c r="D115" t="s">
        <v>235</v>
      </c>
      <c r="E115">
        <v>108.6033578</v>
      </c>
      <c r="F115">
        <v>-0.68870082099999996</v>
      </c>
      <c r="G115">
        <v>0.31143026400000001</v>
      </c>
      <c r="H115">
        <v>-2.2114126359999999</v>
      </c>
      <c r="I115">
        <v>2.7007276E-2</v>
      </c>
      <c r="J115" s="6" t="s">
        <v>10</v>
      </c>
      <c r="K115" s="6"/>
    </row>
    <row r="116" spans="1:11" x14ac:dyDescent="0.55000000000000004">
      <c r="A116" s="2">
        <v>114</v>
      </c>
      <c r="B116" t="s">
        <v>236</v>
      </c>
      <c r="C116" s="2">
        <v>243300</v>
      </c>
      <c r="D116" t="s">
        <v>237</v>
      </c>
      <c r="E116">
        <v>591.07966720000002</v>
      </c>
      <c r="F116">
        <v>0.286146646</v>
      </c>
      <c r="G116">
        <v>0.144385868</v>
      </c>
      <c r="H116">
        <v>1.981818925</v>
      </c>
      <c r="I116">
        <v>4.7499511000000001E-2</v>
      </c>
      <c r="J116" s="6" t="s">
        <v>15</v>
      </c>
      <c r="K116" s="6"/>
    </row>
    <row r="117" spans="1:11" x14ac:dyDescent="0.55000000000000004">
      <c r="A117" s="2">
        <v>115</v>
      </c>
      <c r="B117" t="s">
        <v>238</v>
      </c>
      <c r="C117" s="2">
        <v>15171</v>
      </c>
      <c r="D117" t="s">
        <v>239</v>
      </c>
      <c r="E117">
        <v>4.11089591</v>
      </c>
      <c r="F117">
        <v>4.4606364259999998</v>
      </c>
      <c r="G117">
        <v>1.634885299</v>
      </c>
      <c r="H117">
        <v>2.7284094059999999</v>
      </c>
      <c r="I117">
        <v>6.3640570000000002E-3</v>
      </c>
      <c r="J117" s="6" t="s">
        <v>15</v>
      </c>
      <c r="K117" s="6"/>
    </row>
    <row r="118" spans="1:11" x14ac:dyDescent="0.55000000000000004">
      <c r="A118" s="2">
        <v>116</v>
      </c>
      <c r="B118" t="s">
        <v>240</v>
      </c>
      <c r="C118" s="2">
        <v>243764</v>
      </c>
      <c r="D118" t="s">
        <v>241</v>
      </c>
      <c r="E118">
        <v>318.0563568</v>
      </c>
      <c r="F118">
        <v>-0.51786445800000003</v>
      </c>
      <c r="G118">
        <v>0.23862800300000001</v>
      </c>
      <c r="H118">
        <v>-2.1701747130000002</v>
      </c>
      <c r="I118">
        <v>2.9993612999999999E-2</v>
      </c>
      <c r="J118" s="6" t="s">
        <v>10</v>
      </c>
      <c r="K118" s="6"/>
    </row>
    <row r="119" spans="1:11" x14ac:dyDescent="0.55000000000000004">
      <c r="A119" s="2">
        <v>117</v>
      </c>
      <c r="B119" t="s">
        <v>242</v>
      </c>
      <c r="C119" s="2">
        <v>50914</v>
      </c>
      <c r="D119" t="s">
        <v>243</v>
      </c>
      <c r="E119">
        <v>100.5417599</v>
      </c>
      <c r="F119">
        <v>0.59118104900000001</v>
      </c>
      <c r="G119">
        <v>0.23212102500000001</v>
      </c>
      <c r="H119">
        <v>2.5468655779999998</v>
      </c>
      <c r="I119">
        <v>1.0869528999999999E-2</v>
      </c>
      <c r="J119" s="6" t="s">
        <v>15</v>
      </c>
      <c r="K119" s="6"/>
    </row>
    <row r="120" spans="1:11" x14ac:dyDescent="0.55000000000000004">
      <c r="A120" s="2">
        <v>118</v>
      </c>
      <c r="B120" t="s">
        <v>244</v>
      </c>
      <c r="C120" s="2">
        <v>11835</v>
      </c>
      <c r="D120" t="s">
        <v>245</v>
      </c>
      <c r="E120">
        <v>639.54609059999996</v>
      </c>
      <c r="F120">
        <v>0.32580524399999999</v>
      </c>
      <c r="G120">
        <v>0.15615746</v>
      </c>
      <c r="H120">
        <v>2.0863892380000002</v>
      </c>
      <c r="I120">
        <v>3.6943378999999998E-2</v>
      </c>
      <c r="J120" s="6" t="s">
        <v>15</v>
      </c>
      <c r="K120" s="6"/>
    </row>
    <row r="121" spans="1:11" x14ac:dyDescent="0.55000000000000004">
      <c r="A121" s="2">
        <v>119</v>
      </c>
      <c r="B121" t="s">
        <v>246</v>
      </c>
      <c r="C121" s="2">
        <v>12738</v>
      </c>
      <c r="D121" t="s">
        <v>247</v>
      </c>
      <c r="E121">
        <v>11.50352779</v>
      </c>
      <c r="F121">
        <v>-1.39975933</v>
      </c>
      <c r="G121">
        <v>0.71171100799999998</v>
      </c>
      <c r="H121">
        <v>-1.966752396</v>
      </c>
      <c r="I121">
        <v>4.9211762999999999E-2</v>
      </c>
      <c r="J121" s="6" t="s">
        <v>10</v>
      </c>
      <c r="K121" s="6"/>
    </row>
    <row r="122" spans="1:11" x14ac:dyDescent="0.55000000000000004">
      <c r="A122" s="2">
        <v>120</v>
      </c>
      <c r="B122" t="s">
        <v>248</v>
      </c>
      <c r="C122" s="2">
        <v>320311</v>
      </c>
      <c r="D122" t="s">
        <v>249</v>
      </c>
      <c r="E122">
        <v>129.7787112</v>
      </c>
      <c r="F122">
        <v>-0.63744745800000002</v>
      </c>
      <c r="G122">
        <v>0.31271896300000002</v>
      </c>
      <c r="H122">
        <v>-2.0384035950000001</v>
      </c>
      <c r="I122">
        <v>4.1509587000000001E-2</v>
      </c>
      <c r="J122" s="6" t="s">
        <v>10</v>
      </c>
      <c r="K122" s="6"/>
    </row>
    <row r="123" spans="1:11" x14ac:dyDescent="0.55000000000000004">
      <c r="A123" s="2">
        <v>121</v>
      </c>
      <c r="B123" t="s">
        <v>250</v>
      </c>
      <c r="C123" s="2">
        <v>68911</v>
      </c>
      <c r="D123" t="s">
        <v>251</v>
      </c>
      <c r="E123">
        <v>421.12323609999999</v>
      </c>
      <c r="F123">
        <v>0.33223834899999999</v>
      </c>
      <c r="G123">
        <v>0.16101093499999999</v>
      </c>
      <c r="H123">
        <v>2.063452083</v>
      </c>
      <c r="I123">
        <v>3.9069696000000001E-2</v>
      </c>
      <c r="J123" s="6" t="s">
        <v>15</v>
      </c>
      <c r="K123" s="6"/>
    </row>
    <row r="124" spans="1:11" x14ac:dyDescent="0.55000000000000004">
      <c r="A124" s="2">
        <v>122</v>
      </c>
      <c r="B124" t="s">
        <v>252</v>
      </c>
      <c r="C124" s="2">
        <v>319776</v>
      </c>
      <c r="D124" t="s">
        <v>253</v>
      </c>
      <c r="E124">
        <v>26.359719729999998</v>
      </c>
      <c r="F124">
        <v>-1.3727388679999999</v>
      </c>
      <c r="G124">
        <v>0.51125949199999998</v>
      </c>
      <c r="H124">
        <v>-2.685013949</v>
      </c>
      <c r="I124">
        <v>7.2526780000000002E-3</v>
      </c>
      <c r="J124" s="6" t="s">
        <v>10</v>
      </c>
      <c r="K124" s="6"/>
    </row>
    <row r="125" spans="1:11" x14ac:dyDescent="0.55000000000000004">
      <c r="A125" s="2">
        <v>123</v>
      </c>
      <c r="B125" t="s">
        <v>254</v>
      </c>
      <c r="C125" s="2">
        <v>381022</v>
      </c>
      <c r="D125" t="s">
        <v>255</v>
      </c>
      <c r="E125">
        <v>4078.858393</v>
      </c>
      <c r="F125">
        <v>0.25158757900000001</v>
      </c>
      <c r="G125">
        <v>0.124101586</v>
      </c>
      <c r="H125">
        <v>2.0272712610000001</v>
      </c>
      <c r="I125">
        <v>4.2634679000000002E-2</v>
      </c>
      <c r="J125" s="6" t="s">
        <v>15</v>
      </c>
      <c r="K125" s="6"/>
    </row>
    <row r="126" spans="1:11" x14ac:dyDescent="0.55000000000000004">
      <c r="A126" s="2">
        <v>124</v>
      </c>
      <c r="B126" t="s">
        <v>256</v>
      </c>
      <c r="C126" s="2">
        <v>20973</v>
      </c>
      <c r="D126" t="s">
        <v>257</v>
      </c>
      <c r="E126">
        <v>22.970612549999998</v>
      </c>
      <c r="F126">
        <v>0.889970284</v>
      </c>
      <c r="G126">
        <v>0.44397497299999999</v>
      </c>
      <c r="H126">
        <v>2.004550568</v>
      </c>
      <c r="I126">
        <v>4.5011115999999997E-2</v>
      </c>
      <c r="J126" s="6" t="s">
        <v>15</v>
      </c>
      <c r="K126" s="6"/>
    </row>
    <row r="127" spans="1:11" x14ac:dyDescent="0.55000000000000004">
      <c r="A127" s="2">
        <v>125</v>
      </c>
      <c r="B127" t="s">
        <v>258</v>
      </c>
      <c r="C127" s="2">
        <v>50524</v>
      </c>
      <c r="D127" t="s">
        <v>259</v>
      </c>
      <c r="E127">
        <v>902.3641973</v>
      </c>
      <c r="F127">
        <v>0.298615515</v>
      </c>
      <c r="G127">
        <v>0.11876344899999999</v>
      </c>
      <c r="H127">
        <v>2.5143722049999999</v>
      </c>
      <c r="I127">
        <v>1.1924451000000001E-2</v>
      </c>
      <c r="J127" s="6" t="s">
        <v>15</v>
      </c>
      <c r="K127" s="6"/>
    </row>
    <row r="128" spans="1:11" x14ac:dyDescent="0.55000000000000004">
      <c r="A128" s="2">
        <v>126</v>
      </c>
      <c r="B128" t="s">
        <v>260</v>
      </c>
      <c r="C128" s="2">
        <v>14748</v>
      </c>
      <c r="D128" t="s">
        <v>261</v>
      </c>
      <c r="E128">
        <v>107.5241223</v>
      </c>
      <c r="F128">
        <v>-0.562938991</v>
      </c>
      <c r="G128">
        <v>0.26708335700000002</v>
      </c>
      <c r="H128">
        <v>-2.1077276999999999</v>
      </c>
      <c r="I128">
        <v>3.5054549999999997E-2</v>
      </c>
      <c r="J128" s="6" t="s">
        <v>10</v>
      </c>
      <c r="K128" s="6"/>
    </row>
    <row r="129" spans="1:11" x14ac:dyDescent="0.55000000000000004">
      <c r="A129" s="2">
        <v>127</v>
      </c>
      <c r="B129" t="s">
        <v>262</v>
      </c>
      <c r="C129" s="2">
        <v>338368</v>
      </c>
      <c r="D129" t="s">
        <v>263</v>
      </c>
      <c r="E129">
        <v>6.0093176599999998</v>
      </c>
      <c r="F129">
        <v>1.8559618819999999</v>
      </c>
      <c r="G129">
        <v>0.89726774399999998</v>
      </c>
      <c r="H129">
        <v>2.0684593819999999</v>
      </c>
      <c r="I129">
        <v>3.8596845999999997E-2</v>
      </c>
      <c r="J129" s="6" t="s">
        <v>15</v>
      </c>
      <c r="K129" s="6"/>
    </row>
    <row r="130" spans="1:11" x14ac:dyDescent="0.55000000000000004">
      <c r="A130" s="2">
        <v>128</v>
      </c>
      <c r="B130" t="s">
        <v>264</v>
      </c>
      <c r="C130" s="2">
        <v>12918</v>
      </c>
      <c r="D130" t="s">
        <v>265</v>
      </c>
      <c r="E130">
        <v>22.518254630000001</v>
      </c>
      <c r="F130">
        <v>-1.1994745449999999</v>
      </c>
      <c r="G130">
        <v>0.57860262699999998</v>
      </c>
      <c r="H130">
        <v>-2.0730540940000002</v>
      </c>
      <c r="I130">
        <v>3.8167246000000002E-2</v>
      </c>
      <c r="J130" s="6" t="s">
        <v>10</v>
      </c>
      <c r="K130" s="6"/>
    </row>
    <row r="131" spans="1:11" x14ac:dyDescent="0.55000000000000004">
      <c r="A131" s="2">
        <v>129</v>
      </c>
      <c r="B131" t="s">
        <v>266</v>
      </c>
      <c r="C131" s="2">
        <v>118449</v>
      </c>
      <c r="D131" t="s">
        <v>267</v>
      </c>
      <c r="E131">
        <v>45.513281929999998</v>
      </c>
      <c r="F131">
        <v>0.97927189199999998</v>
      </c>
      <c r="G131">
        <v>0.49660398900000002</v>
      </c>
      <c r="H131">
        <v>1.9719372260000001</v>
      </c>
      <c r="I131">
        <v>4.8616773000000002E-2</v>
      </c>
      <c r="J131" s="6" t="s">
        <v>15</v>
      </c>
      <c r="K131" s="6"/>
    </row>
    <row r="132" spans="1:11" x14ac:dyDescent="0.55000000000000004">
      <c r="A132" s="2">
        <v>130</v>
      </c>
      <c r="B132" t="s">
        <v>268</v>
      </c>
      <c r="C132" s="2">
        <v>237553</v>
      </c>
      <c r="D132" t="s">
        <v>269</v>
      </c>
      <c r="E132">
        <v>1250.40652</v>
      </c>
      <c r="F132">
        <v>-0.4006654</v>
      </c>
      <c r="G132">
        <v>0.176678152</v>
      </c>
      <c r="H132">
        <v>-2.2677699320000002</v>
      </c>
      <c r="I132">
        <v>2.3343233000000001E-2</v>
      </c>
      <c r="J132" s="6" t="s">
        <v>10</v>
      </c>
      <c r="K132" s="6"/>
    </row>
    <row r="133" spans="1:11" x14ac:dyDescent="0.55000000000000004">
      <c r="A133" s="2">
        <v>131</v>
      </c>
      <c r="B133" t="s">
        <v>270</v>
      </c>
      <c r="C133" s="2">
        <v>78408</v>
      </c>
      <c r="D133" t="s">
        <v>271</v>
      </c>
      <c r="E133">
        <v>3457.5305539999999</v>
      </c>
      <c r="F133">
        <v>0.28200936900000001</v>
      </c>
      <c r="G133">
        <v>0.13152644799999999</v>
      </c>
      <c r="H133">
        <v>2.144126703</v>
      </c>
      <c r="I133">
        <v>3.2022736000000003E-2</v>
      </c>
      <c r="J133" s="6" t="s">
        <v>15</v>
      </c>
      <c r="K133" s="6"/>
    </row>
    <row r="134" spans="1:11" x14ac:dyDescent="0.55000000000000004">
      <c r="A134" s="2">
        <v>132</v>
      </c>
      <c r="B134" t="s">
        <v>272</v>
      </c>
      <c r="C134" s="2">
        <v>27967</v>
      </c>
      <c r="D134" t="s">
        <v>273</v>
      </c>
      <c r="E134">
        <v>707.18291810000005</v>
      </c>
      <c r="F134">
        <v>0.26065051900000002</v>
      </c>
      <c r="G134">
        <v>0.12441593200000001</v>
      </c>
      <c r="H134">
        <v>2.0949931030000002</v>
      </c>
      <c r="I134">
        <v>3.6171606000000002E-2</v>
      </c>
      <c r="J134" s="6" t="s">
        <v>15</v>
      </c>
      <c r="K134" s="6"/>
    </row>
    <row r="135" spans="1:11" x14ac:dyDescent="0.55000000000000004">
      <c r="A135" s="2">
        <v>133</v>
      </c>
      <c r="B135" t="s">
        <v>274</v>
      </c>
      <c r="C135" s="2">
        <v>14451</v>
      </c>
      <c r="D135" t="s">
        <v>275</v>
      </c>
      <c r="E135">
        <v>30.613551439999998</v>
      </c>
      <c r="F135">
        <v>0.95034498099999998</v>
      </c>
      <c r="G135">
        <v>0.43055480800000001</v>
      </c>
      <c r="H135">
        <v>2.2072566920000001</v>
      </c>
      <c r="I135">
        <v>2.7296131000000001E-2</v>
      </c>
      <c r="J135" s="6" t="s">
        <v>15</v>
      </c>
      <c r="K135" s="6"/>
    </row>
    <row r="136" spans="1:11" x14ac:dyDescent="0.55000000000000004">
      <c r="A136" s="2">
        <v>134</v>
      </c>
      <c r="B136" t="s">
        <v>276</v>
      </c>
      <c r="C136" s="2">
        <v>67772</v>
      </c>
      <c r="D136" t="s">
        <v>277</v>
      </c>
      <c r="E136">
        <v>5928.1225340000001</v>
      </c>
      <c r="F136">
        <v>0.22468417600000001</v>
      </c>
      <c r="G136">
        <v>0.103168623</v>
      </c>
      <c r="H136">
        <v>2.1778344019999998</v>
      </c>
      <c r="I136">
        <v>2.9418368E-2</v>
      </c>
      <c r="J136" s="6" t="s">
        <v>15</v>
      </c>
      <c r="K136" s="6"/>
    </row>
    <row r="137" spans="1:11" x14ac:dyDescent="0.55000000000000004">
      <c r="A137" s="2">
        <v>135</v>
      </c>
      <c r="B137" t="s">
        <v>278</v>
      </c>
      <c r="C137" s="2">
        <v>245827</v>
      </c>
      <c r="D137" t="s">
        <v>279</v>
      </c>
      <c r="E137">
        <v>48.765650059999999</v>
      </c>
      <c r="F137">
        <v>1.000580056</v>
      </c>
      <c r="G137">
        <v>0.451403577</v>
      </c>
      <c r="H137">
        <v>2.2165975370000002</v>
      </c>
      <c r="I137">
        <v>2.6650606E-2</v>
      </c>
      <c r="J137" s="6" t="s">
        <v>15</v>
      </c>
      <c r="K137" s="6"/>
    </row>
    <row r="138" spans="1:11" x14ac:dyDescent="0.55000000000000004">
      <c r="A138" s="2">
        <v>136</v>
      </c>
      <c r="B138" t="s">
        <v>280</v>
      </c>
      <c r="C138" s="2">
        <v>73707</v>
      </c>
      <c r="D138" t="s">
        <v>281</v>
      </c>
      <c r="E138">
        <v>85.066423220000004</v>
      </c>
      <c r="F138">
        <v>-0.55983553799999997</v>
      </c>
      <c r="G138">
        <v>0.25998151600000002</v>
      </c>
      <c r="H138">
        <v>-2.1533666939999998</v>
      </c>
      <c r="I138">
        <v>3.1289870999999997E-2</v>
      </c>
      <c r="J138" s="6" t="s">
        <v>10</v>
      </c>
      <c r="K138" s="6"/>
    </row>
    <row r="139" spans="1:11" x14ac:dyDescent="0.55000000000000004">
      <c r="A139" s="2">
        <v>137</v>
      </c>
      <c r="B139" t="s">
        <v>282</v>
      </c>
      <c r="C139" s="2">
        <v>68992</v>
      </c>
      <c r="D139" t="s">
        <v>283</v>
      </c>
      <c r="E139">
        <v>87.928856109999998</v>
      </c>
      <c r="F139">
        <v>0.484499138</v>
      </c>
      <c r="G139">
        <v>0.23621281999999999</v>
      </c>
      <c r="H139">
        <v>2.0511127939999998</v>
      </c>
      <c r="I139">
        <v>4.0255963999999998E-2</v>
      </c>
      <c r="J139" s="6" t="s">
        <v>15</v>
      </c>
      <c r="K139" s="6"/>
    </row>
    <row r="140" spans="1:11" x14ac:dyDescent="0.55000000000000004">
      <c r="A140" s="2">
        <v>138</v>
      </c>
      <c r="B140" t="s">
        <v>284</v>
      </c>
      <c r="C140" s="2">
        <v>234378</v>
      </c>
      <c r="D140" t="s">
        <v>285</v>
      </c>
      <c r="E140">
        <v>632.48140339999998</v>
      </c>
      <c r="F140">
        <v>0.33125808600000001</v>
      </c>
      <c r="G140">
        <v>0.13600406200000001</v>
      </c>
      <c r="H140">
        <v>2.4356484790000001</v>
      </c>
      <c r="I140">
        <v>1.4865122E-2</v>
      </c>
      <c r="J140" s="6" t="s">
        <v>15</v>
      </c>
      <c r="K140" s="6"/>
    </row>
    <row r="141" spans="1:11" x14ac:dyDescent="0.55000000000000004">
      <c r="A141" s="2">
        <v>139</v>
      </c>
      <c r="B141" t="s">
        <v>286</v>
      </c>
      <c r="C141" s="2">
        <v>329641</v>
      </c>
      <c r="D141" t="s">
        <v>287</v>
      </c>
      <c r="E141">
        <v>838.81112480000002</v>
      </c>
      <c r="F141">
        <v>0.28156935399999999</v>
      </c>
      <c r="G141">
        <v>0.141612185</v>
      </c>
      <c r="H141">
        <v>1.988313038</v>
      </c>
      <c r="I141">
        <v>4.6777079999999999E-2</v>
      </c>
      <c r="J141" s="6" t="s">
        <v>15</v>
      </c>
      <c r="K141" s="6"/>
    </row>
    <row r="142" spans="1:11" x14ac:dyDescent="0.55000000000000004">
      <c r="A142" s="2">
        <v>140</v>
      </c>
      <c r="B142" t="s">
        <v>288</v>
      </c>
      <c r="C142" s="2">
        <v>71389</v>
      </c>
      <c r="D142" t="s">
        <v>289</v>
      </c>
      <c r="E142">
        <v>6338.1983499999997</v>
      </c>
      <c r="F142">
        <v>0.30413136200000002</v>
      </c>
      <c r="G142">
        <v>0.118605434</v>
      </c>
      <c r="H142">
        <v>2.5642278890000001</v>
      </c>
      <c r="I142">
        <v>1.0340563000000001E-2</v>
      </c>
      <c r="J142" s="6" t="s">
        <v>15</v>
      </c>
      <c r="K142" s="6"/>
    </row>
    <row r="143" spans="1:11" x14ac:dyDescent="0.55000000000000004">
      <c r="A143" s="2">
        <v>141</v>
      </c>
      <c r="B143" t="s">
        <v>290</v>
      </c>
      <c r="C143" s="2">
        <v>16510</v>
      </c>
      <c r="D143" t="s">
        <v>291</v>
      </c>
      <c r="E143">
        <v>2210.8495779999998</v>
      </c>
      <c r="F143">
        <v>-0.29937540000000001</v>
      </c>
      <c r="G143">
        <v>0.144954796</v>
      </c>
      <c r="H143">
        <v>-2.0653017999999999</v>
      </c>
      <c r="I143">
        <v>3.8894453000000002E-2</v>
      </c>
      <c r="J143" s="6" t="s">
        <v>10</v>
      </c>
      <c r="K143" s="6"/>
    </row>
    <row r="144" spans="1:11" x14ac:dyDescent="0.55000000000000004">
      <c r="A144" s="2">
        <v>142</v>
      </c>
      <c r="B144" t="s">
        <v>292</v>
      </c>
      <c r="C144" s="2">
        <v>21833</v>
      </c>
      <c r="D144" t="s">
        <v>293</v>
      </c>
      <c r="E144">
        <v>3717.282698</v>
      </c>
      <c r="F144">
        <v>0.30451799699999998</v>
      </c>
      <c r="G144">
        <v>0.135078007</v>
      </c>
      <c r="H144">
        <v>2.2543862180000001</v>
      </c>
      <c r="I144">
        <v>2.4171881999999999E-2</v>
      </c>
      <c r="J144" s="6" t="s">
        <v>15</v>
      </c>
      <c r="K144" s="6"/>
    </row>
    <row r="145" spans="1:11" x14ac:dyDescent="0.55000000000000004">
      <c r="A145" s="2">
        <v>143</v>
      </c>
      <c r="B145" t="s">
        <v>294</v>
      </c>
      <c r="C145" s="2">
        <v>12593</v>
      </c>
      <c r="D145" t="s">
        <v>295</v>
      </c>
      <c r="E145">
        <v>229.6271036</v>
      </c>
      <c r="F145">
        <v>-0.42811916900000002</v>
      </c>
      <c r="G145">
        <v>0.19351491700000001</v>
      </c>
      <c r="H145">
        <v>-2.2123316210000001</v>
      </c>
      <c r="I145">
        <v>2.6943760000000001E-2</v>
      </c>
      <c r="J145" s="6" t="s">
        <v>10</v>
      </c>
      <c r="K145" s="6"/>
    </row>
    <row r="146" spans="1:11" x14ac:dyDescent="0.55000000000000004">
      <c r="A146" s="2">
        <v>144</v>
      </c>
      <c r="B146" t="s">
        <v>296</v>
      </c>
      <c r="C146" s="2">
        <v>63986</v>
      </c>
      <c r="D146" t="s">
        <v>297</v>
      </c>
      <c r="E146">
        <v>1.337524597</v>
      </c>
      <c r="F146">
        <v>-3.8488725069999998</v>
      </c>
      <c r="G146">
        <v>1.930609558</v>
      </c>
      <c r="H146">
        <v>-1.993604814</v>
      </c>
      <c r="I146">
        <v>4.6195259000000002E-2</v>
      </c>
      <c r="J146" s="6" t="s">
        <v>10</v>
      </c>
      <c r="K146" s="6"/>
    </row>
    <row r="147" spans="1:11" x14ac:dyDescent="0.55000000000000004">
      <c r="A147" s="2">
        <v>145</v>
      </c>
      <c r="B147" t="s">
        <v>298</v>
      </c>
      <c r="C147" s="2">
        <v>72461</v>
      </c>
      <c r="D147" t="s">
        <v>299</v>
      </c>
      <c r="E147">
        <v>227.096946</v>
      </c>
      <c r="F147">
        <v>-0.52582132500000001</v>
      </c>
      <c r="G147">
        <v>0.22104316700000001</v>
      </c>
      <c r="H147">
        <v>-2.378817373</v>
      </c>
      <c r="I147">
        <v>1.7368278000000001E-2</v>
      </c>
      <c r="J147" s="6" t="s">
        <v>10</v>
      </c>
      <c r="K147" s="6"/>
    </row>
    <row r="148" spans="1:11" x14ac:dyDescent="0.55000000000000004">
      <c r="A148" s="2">
        <v>146</v>
      </c>
      <c r="B148" t="s">
        <v>300</v>
      </c>
      <c r="C148" s="2">
        <v>109323</v>
      </c>
      <c r="D148" t="s">
        <v>301</v>
      </c>
      <c r="E148">
        <v>14.307180000000001</v>
      </c>
      <c r="F148">
        <v>1.124370238</v>
      </c>
      <c r="G148">
        <v>0.54585157799999995</v>
      </c>
      <c r="H148">
        <v>2.0598460869999999</v>
      </c>
      <c r="I148">
        <v>3.9413257E-2</v>
      </c>
      <c r="J148" s="6" t="s">
        <v>15</v>
      </c>
      <c r="K148" s="6"/>
    </row>
    <row r="149" spans="1:11" x14ac:dyDescent="0.55000000000000004">
      <c r="A149" s="2">
        <v>147</v>
      </c>
      <c r="B149" t="s">
        <v>302</v>
      </c>
      <c r="C149" s="2">
        <v>16531</v>
      </c>
      <c r="D149" t="s">
        <v>303</v>
      </c>
      <c r="E149">
        <v>12521.929529999999</v>
      </c>
      <c r="F149">
        <v>-0.20718829699999999</v>
      </c>
      <c r="G149">
        <v>0.104616102</v>
      </c>
      <c r="H149">
        <v>-1.980462787</v>
      </c>
      <c r="I149">
        <v>4.7651551E-2</v>
      </c>
      <c r="J149" s="6" t="s">
        <v>10</v>
      </c>
      <c r="K149" s="6"/>
    </row>
    <row r="150" spans="1:11" x14ac:dyDescent="0.55000000000000004">
      <c r="A150" s="2">
        <v>148</v>
      </c>
      <c r="B150" t="s">
        <v>304</v>
      </c>
      <c r="C150" s="2">
        <v>80288</v>
      </c>
      <c r="D150" t="s">
        <v>305</v>
      </c>
      <c r="E150">
        <v>677.02247950000003</v>
      </c>
      <c r="F150">
        <v>0.41924515899999998</v>
      </c>
      <c r="G150">
        <v>0.15950142</v>
      </c>
      <c r="H150">
        <v>2.6284728990000001</v>
      </c>
      <c r="I150">
        <v>8.5769190000000006E-3</v>
      </c>
      <c r="J150" s="6" t="s">
        <v>15</v>
      </c>
      <c r="K150" s="6"/>
    </row>
    <row r="151" spans="1:11" x14ac:dyDescent="0.55000000000000004">
      <c r="A151" s="2">
        <v>149</v>
      </c>
      <c r="B151" t="s">
        <v>306</v>
      </c>
      <c r="C151" s="2">
        <v>107932</v>
      </c>
      <c r="D151" t="s">
        <v>307</v>
      </c>
      <c r="E151">
        <v>6554.2524530000001</v>
      </c>
      <c r="F151">
        <v>0.44309960100000001</v>
      </c>
      <c r="G151">
        <v>0.10957145</v>
      </c>
      <c r="H151">
        <v>4.043932968</v>
      </c>
      <c r="I151" s="1">
        <v>5.2599999999999998E-5</v>
      </c>
      <c r="J151" s="6" t="s">
        <v>15</v>
      </c>
      <c r="K151" s="6"/>
    </row>
    <row r="152" spans="1:11" x14ac:dyDescent="0.55000000000000004">
      <c r="A152" s="2">
        <v>150</v>
      </c>
      <c r="B152" t="s">
        <v>308</v>
      </c>
      <c r="C152" s="2">
        <v>20265</v>
      </c>
      <c r="D152" t="s">
        <v>309</v>
      </c>
      <c r="E152">
        <v>5603.5181469999998</v>
      </c>
      <c r="F152">
        <v>-0.32246462199999998</v>
      </c>
      <c r="G152">
        <v>0.129675712</v>
      </c>
      <c r="H152">
        <v>-2.486700232</v>
      </c>
      <c r="I152">
        <v>1.2893399E-2</v>
      </c>
      <c r="J152" s="6" t="s">
        <v>10</v>
      </c>
      <c r="K152" s="6"/>
    </row>
    <row r="153" spans="1:11" x14ac:dyDescent="0.55000000000000004">
      <c r="A153" s="2">
        <v>151</v>
      </c>
      <c r="B153" t="s">
        <v>310</v>
      </c>
      <c r="C153" s="2">
        <v>723897</v>
      </c>
      <c r="D153" t="s">
        <v>311</v>
      </c>
      <c r="E153">
        <v>1.355475692</v>
      </c>
      <c r="F153">
        <v>3.8881216919999999</v>
      </c>
      <c r="G153">
        <v>1.938633695</v>
      </c>
      <c r="H153">
        <v>2.0055989439999999</v>
      </c>
      <c r="I153">
        <v>4.4899055E-2</v>
      </c>
      <c r="J153" s="6" t="s">
        <v>15</v>
      </c>
      <c r="K153" s="6"/>
    </row>
    <row r="154" spans="1:11" x14ac:dyDescent="0.55000000000000004">
      <c r="A154" s="2">
        <v>152</v>
      </c>
      <c r="B154" t="s">
        <v>312</v>
      </c>
      <c r="C154" s="2">
        <v>217682</v>
      </c>
      <c r="D154" t="s">
        <v>313</v>
      </c>
      <c r="E154">
        <v>35.696905129999998</v>
      </c>
      <c r="F154">
        <v>0.73961429000000001</v>
      </c>
      <c r="G154">
        <v>0.36384931799999998</v>
      </c>
      <c r="H154">
        <v>2.0327488709999999</v>
      </c>
      <c r="I154">
        <v>4.2077901000000001E-2</v>
      </c>
      <c r="J154" s="6" t="s">
        <v>15</v>
      </c>
      <c r="K154" s="6"/>
    </row>
    <row r="155" spans="1:11" x14ac:dyDescent="0.55000000000000004">
      <c r="A155" s="2">
        <v>153</v>
      </c>
      <c r="B155" t="s">
        <v>314</v>
      </c>
      <c r="C155" s="2">
        <v>27083</v>
      </c>
      <c r="D155" t="s">
        <v>315</v>
      </c>
      <c r="E155">
        <v>2.9717098630000001</v>
      </c>
      <c r="F155">
        <v>3.987165922</v>
      </c>
      <c r="G155">
        <v>1.580007677</v>
      </c>
      <c r="H155">
        <v>2.5235104740000001</v>
      </c>
      <c r="I155">
        <v>1.1618959999999999E-2</v>
      </c>
      <c r="J155" s="6" t="s">
        <v>15</v>
      </c>
      <c r="K155" s="6"/>
    </row>
    <row r="156" spans="1:11" x14ac:dyDescent="0.55000000000000004">
      <c r="A156" s="2">
        <v>154</v>
      </c>
      <c r="B156" t="s">
        <v>316</v>
      </c>
      <c r="C156" s="2">
        <v>74369</v>
      </c>
      <c r="D156" t="s">
        <v>317</v>
      </c>
      <c r="E156">
        <v>51.15462702</v>
      </c>
      <c r="F156">
        <v>-0.84438824800000001</v>
      </c>
      <c r="G156">
        <v>0.38959158700000002</v>
      </c>
      <c r="H156">
        <v>-2.1673677680000001</v>
      </c>
      <c r="I156">
        <v>3.0206823000000001E-2</v>
      </c>
      <c r="J156" s="6" t="s">
        <v>10</v>
      </c>
      <c r="K156" s="6"/>
    </row>
    <row r="157" spans="1:11" x14ac:dyDescent="0.55000000000000004">
      <c r="A157" s="2">
        <v>155</v>
      </c>
      <c r="B157" t="s">
        <v>318</v>
      </c>
      <c r="C157" s="2">
        <v>12443</v>
      </c>
      <c r="D157" t="s">
        <v>319</v>
      </c>
      <c r="E157">
        <v>296.78982189999999</v>
      </c>
      <c r="F157">
        <v>0.45442703499999998</v>
      </c>
      <c r="G157">
        <v>0.19581399899999999</v>
      </c>
      <c r="H157">
        <v>2.3207075960000001</v>
      </c>
      <c r="I157">
        <v>2.0302631000000002E-2</v>
      </c>
      <c r="J157" s="6" t="s">
        <v>15</v>
      </c>
      <c r="K157" s="6"/>
    </row>
    <row r="158" spans="1:11" x14ac:dyDescent="0.55000000000000004">
      <c r="A158" s="2">
        <v>156</v>
      </c>
      <c r="B158" t="s">
        <v>320</v>
      </c>
      <c r="C158" s="2">
        <v>107527</v>
      </c>
      <c r="D158" t="s">
        <v>321</v>
      </c>
      <c r="E158">
        <v>9.7238809439999994</v>
      </c>
      <c r="F158">
        <v>1.541522512</v>
      </c>
      <c r="G158">
        <v>0.65966963199999995</v>
      </c>
      <c r="H158">
        <v>2.3368098759999998</v>
      </c>
      <c r="I158">
        <v>1.9449072000000001E-2</v>
      </c>
      <c r="J158" s="6" t="s">
        <v>15</v>
      </c>
      <c r="K158" s="6"/>
    </row>
    <row r="159" spans="1:11" x14ac:dyDescent="0.55000000000000004">
      <c r="A159" s="2">
        <v>157</v>
      </c>
      <c r="B159" t="s">
        <v>322</v>
      </c>
      <c r="C159" s="2">
        <v>73338</v>
      </c>
      <c r="D159" t="s">
        <v>323</v>
      </c>
      <c r="E159">
        <v>8.4346730480000005</v>
      </c>
      <c r="F159">
        <v>-2.200909459</v>
      </c>
      <c r="G159">
        <v>0.85915903100000002</v>
      </c>
      <c r="H159">
        <v>-2.5617020570000002</v>
      </c>
      <c r="I159">
        <v>1.0416063E-2</v>
      </c>
      <c r="J159" s="6" t="s">
        <v>10</v>
      </c>
      <c r="K159" s="6"/>
    </row>
    <row r="160" spans="1:11" x14ac:dyDescent="0.55000000000000004">
      <c r="A160" s="2">
        <v>158</v>
      </c>
      <c r="B160" t="s">
        <v>324</v>
      </c>
      <c r="C160" s="2">
        <v>241528</v>
      </c>
      <c r="D160" t="s">
        <v>325</v>
      </c>
      <c r="E160">
        <v>258.39850130000002</v>
      </c>
      <c r="F160">
        <v>-0.67469473800000002</v>
      </c>
      <c r="G160">
        <v>0.310428502</v>
      </c>
      <c r="H160">
        <v>-2.1734303860000002</v>
      </c>
      <c r="I160">
        <v>2.974794E-2</v>
      </c>
      <c r="J160" s="6" t="s">
        <v>10</v>
      </c>
      <c r="K160" s="6"/>
    </row>
    <row r="161" spans="1:11" x14ac:dyDescent="0.55000000000000004">
      <c r="A161" s="2">
        <v>159</v>
      </c>
      <c r="B161" t="s">
        <v>326</v>
      </c>
      <c r="C161" s="2">
        <v>100503068</v>
      </c>
      <c r="D161" t="s">
        <v>327</v>
      </c>
      <c r="E161">
        <v>67.987233979999999</v>
      </c>
      <c r="F161">
        <v>-0.85753415399999999</v>
      </c>
      <c r="G161">
        <v>0.393340158</v>
      </c>
      <c r="H161">
        <v>-2.1801337479999998</v>
      </c>
      <c r="I161">
        <v>2.9247549000000001E-2</v>
      </c>
      <c r="J161" s="6" t="s">
        <v>10</v>
      </c>
      <c r="K161" s="6"/>
    </row>
    <row r="162" spans="1:11" x14ac:dyDescent="0.55000000000000004">
      <c r="A162" s="2">
        <v>160</v>
      </c>
      <c r="B162" t="s">
        <v>328</v>
      </c>
      <c r="C162" s="2">
        <v>100040557</v>
      </c>
      <c r="D162" t="s">
        <v>329</v>
      </c>
      <c r="E162">
        <v>10.000392590000001</v>
      </c>
      <c r="F162">
        <v>1.5717151090000001</v>
      </c>
      <c r="G162">
        <v>0.75485664299999999</v>
      </c>
      <c r="H162">
        <v>2.0821372149999999</v>
      </c>
      <c r="I162">
        <v>3.7329938E-2</v>
      </c>
      <c r="J162" s="6" t="s">
        <v>15</v>
      </c>
      <c r="K162" s="6"/>
    </row>
    <row r="163" spans="1:11" x14ac:dyDescent="0.55000000000000004">
      <c r="A163" s="2">
        <v>161</v>
      </c>
      <c r="B163" t="s">
        <v>330</v>
      </c>
      <c r="C163" s="2">
        <v>19782</v>
      </c>
      <c r="D163" t="s">
        <v>331</v>
      </c>
      <c r="E163">
        <v>22087.7968</v>
      </c>
      <c r="F163">
        <v>0.70984876500000005</v>
      </c>
      <c r="G163">
        <v>0.180724933</v>
      </c>
      <c r="H163">
        <v>3.927785461</v>
      </c>
      <c r="I163" s="1">
        <v>8.5699999999999996E-5</v>
      </c>
      <c r="J163" s="6" t="s">
        <v>15</v>
      </c>
      <c r="K163" s="6"/>
    </row>
    <row r="164" spans="1:11" x14ac:dyDescent="0.55000000000000004">
      <c r="A164" s="2">
        <v>162</v>
      </c>
      <c r="B164" t="s">
        <v>332</v>
      </c>
      <c r="C164" s="2">
        <v>100306952</v>
      </c>
      <c r="D164" t="s">
        <v>333</v>
      </c>
      <c r="E164">
        <v>156.04550879999999</v>
      </c>
      <c r="F164">
        <v>0.61571633699999995</v>
      </c>
      <c r="G164">
        <v>0.21932976700000001</v>
      </c>
      <c r="H164">
        <v>2.8072629849999999</v>
      </c>
      <c r="I164">
        <v>4.9964429999999997E-3</v>
      </c>
      <c r="J164" s="6" t="s">
        <v>15</v>
      </c>
      <c r="K164" s="6"/>
    </row>
    <row r="165" spans="1:11" x14ac:dyDescent="0.55000000000000004">
      <c r="A165" s="2">
        <v>163</v>
      </c>
      <c r="B165" t="s">
        <v>334</v>
      </c>
      <c r="C165" s="2">
        <v>218476</v>
      </c>
      <c r="D165" t="s">
        <v>335</v>
      </c>
      <c r="E165">
        <v>134.84855329999999</v>
      </c>
      <c r="F165">
        <v>-0.82637818500000004</v>
      </c>
      <c r="G165">
        <v>0.38937731599999997</v>
      </c>
      <c r="H165">
        <v>-2.1223069510000001</v>
      </c>
      <c r="I165">
        <v>3.3811969999999997E-2</v>
      </c>
      <c r="J165" s="6" t="s">
        <v>10</v>
      </c>
      <c r="K165" s="6"/>
    </row>
    <row r="166" spans="1:11" x14ac:dyDescent="0.55000000000000004">
      <c r="A166" s="2">
        <v>164</v>
      </c>
      <c r="B166" t="s">
        <v>336</v>
      </c>
      <c r="C166" s="2">
        <v>85029</v>
      </c>
      <c r="D166" t="s">
        <v>337</v>
      </c>
      <c r="E166">
        <v>7274.075546</v>
      </c>
      <c r="F166">
        <v>0.39234530699999998</v>
      </c>
      <c r="G166">
        <v>0.17507025500000001</v>
      </c>
      <c r="H166">
        <v>2.2410734849999998</v>
      </c>
      <c r="I166">
        <v>2.5021314999999999E-2</v>
      </c>
      <c r="J166" s="6" t="s">
        <v>15</v>
      </c>
      <c r="K166" s="6"/>
    </row>
    <row r="167" spans="1:11" x14ac:dyDescent="0.55000000000000004">
      <c r="A167" s="2">
        <v>165</v>
      </c>
      <c r="B167" t="s">
        <v>338</v>
      </c>
      <c r="C167" s="2">
        <v>18992</v>
      </c>
      <c r="D167" t="s">
        <v>339</v>
      </c>
      <c r="E167">
        <v>69.414397449999996</v>
      </c>
      <c r="F167">
        <v>-1.050987994</v>
      </c>
      <c r="G167">
        <v>0.365697245</v>
      </c>
      <c r="H167">
        <v>-2.8739292079999998</v>
      </c>
      <c r="I167">
        <v>4.0539979999999996E-3</v>
      </c>
      <c r="J167" s="6" t="s">
        <v>10</v>
      </c>
      <c r="K167" s="6"/>
    </row>
    <row r="168" spans="1:11" x14ac:dyDescent="0.55000000000000004">
      <c r="A168" s="2">
        <v>166</v>
      </c>
      <c r="B168" t="s">
        <v>340</v>
      </c>
      <c r="C168" s="2">
        <v>622645</v>
      </c>
      <c r="D168" t="s">
        <v>341</v>
      </c>
      <c r="E168">
        <v>206.3157223</v>
      </c>
      <c r="F168">
        <v>-0.42876381699999999</v>
      </c>
      <c r="G168">
        <v>0.17977468499999999</v>
      </c>
      <c r="H168">
        <v>-2.3850066320000001</v>
      </c>
      <c r="I168">
        <v>1.7078813000000002E-2</v>
      </c>
      <c r="J168" s="6" t="s">
        <v>10</v>
      </c>
      <c r="K168" s="6"/>
    </row>
    <row r="169" spans="1:11" x14ac:dyDescent="0.55000000000000004">
      <c r="A169" s="2">
        <v>167</v>
      </c>
      <c r="B169" t="s">
        <v>342</v>
      </c>
      <c r="C169" s="2">
        <v>100503710</v>
      </c>
      <c r="D169" t="s">
        <v>343</v>
      </c>
      <c r="E169">
        <v>2.0443549449999998</v>
      </c>
      <c r="F169">
        <v>-4.4726557769999999</v>
      </c>
      <c r="G169">
        <v>2.099138505</v>
      </c>
      <c r="H169">
        <v>-2.1307101780000002</v>
      </c>
      <c r="I169">
        <v>3.3113025999999997E-2</v>
      </c>
      <c r="J169" s="6" t="s">
        <v>10</v>
      </c>
      <c r="K169" s="6"/>
    </row>
    <row r="170" spans="1:11" x14ac:dyDescent="0.55000000000000004">
      <c r="A170" s="2">
        <v>168</v>
      </c>
      <c r="B170" t="s">
        <v>344</v>
      </c>
      <c r="C170" s="2">
        <v>435145</v>
      </c>
      <c r="D170" t="s">
        <v>345</v>
      </c>
      <c r="E170">
        <v>30.641243280000001</v>
      </c>
      <c r="F170">
        <v>-1.104699734</v>
      </c>
      <c r="G170">
        <v>0.55982810699999996</v>
      </c>
      <c r="H170">
        <v>-1.973283801</v>
      </c>
      <c r="I170">
        <v>4.8463236999999999E-2</v>
      </c>
      <c r="J170" s="6" t="s">
        <v>10</v>
      </c>
      <c r="K170" s="6"/>
    </row>
    <row r="171" spans="1:11" x14ac:dyDescent="0.55000000000000004">
      <c r="A171" s="2">
        <v>169</v>
      </c>
      <c r="B171" t="s">
        <v>346</v>
      </c>
      <c r="C171" s="2">
        <v>320297</v>
      </c>
      <c r="D171" t="s">
        <v>347</v>
      </c>
      <c r="E171">
        <v>8.3986747319999999</v>
      </c>
      <c r="F171">
        <v>-2.178303273</v>
      </c>
      <c r="G171">
        <v>0.97744087800000001</v>
      </c>
      <c r="H171">
        <v>-2.2285780370000001</v>
      </c>
      <c r="I171">
        <v>2.5841994E-2</v>
      </c>
      <c r="J171" s="6" t="s">
        <v>10</v>
      </c>
      <c r="K171" s="6"/>
    </row>
    <row r="172" spans="1:11" x14ac:dyDescent="0.55000000000000004">
      <c r="A172" s="2">
        <v>170</v>
      </c>
      <c r="B172" t="s">
        <v>348</v>
      </c>
      <c r="C172" s="2">
        <v>69952</v>
      </c>
      <c r="D172" t="s">
        <v>349</v>
      </c>
      <c r="E172">
        <v>122.8659397</v>
      </c>
      <c r="F172">
        <v>0.49281610300000001</v>
      </c>
      <c r="G172">
        <v>0.22124390699999999</v>
      </c>
      <c r="H172">
        <v>2.227478756</v>
      </c>
      <c r="I172">
        <v>2.5915293999999998E-2</v>
      </c>
      <c r="J172" s="6" t="s">
        <v>15</v>
      </c>
      <c r="K172" s="6"/>
    </row>
    <row r="173" spans="1:11" x14ac:dyDescent="0.55000000000000004">
      <c r="A173" s="2">
        <v>171</v>
      </c>
      <c r="B173" t="s">
        <v>350</v>
      </c>
      <c r="C173" s="2">
        <v>100038575</v>
      </c>
      <c r="D173" t="s">
        <v>351</v>
      </c>
      <c r="E173">
        <v>2.4899000770000002</v>
      </c>
      <c r="F173">
        <v>-4.7475236900000004</v>
      </c>
      <c r="G173">
        <v>1.6263995259999999</v>
      </c>
      <c r="H173">
        <v>-2.9190390270000002</v>
      </c>
      <c r="I173">
        <v>3.5111230000000001E-3</v>
      </c>
      <c r="J173" s="6" t="s">
        <v>10</v>
      </c>
      <c r="K173" s="6"/>
    </row>
    <row r="174" spans="1:11" x14ac:dyDescent="0.55000000000000004">
      <c r="A174" s="2">
        <v>172</v>
      </c>
      <c r="B174" t="s">
        <v>352</v>
      </c>
      <c r="C174" s="2">
        <v>408254</v>
      </c>
      <c r="D174" t="s">
        <v>353</v>
      </c>
      <c r="E174">
        <v>4.9949804679999996</v>
      </c>
      <c r="F174">
        <v>-1.9568770419999999</v>
      </c>
      <c r="G174">
        <v>0.986275758</v>
      </c>
      <c r="H174">
        <v>-1.984107413</v>
      </c>
      <c r="I174">
        <v>4.7243867000000002E-2</v>
      </c>
      <c r="J174" s="6" t="s">
        <v>10</v>
      </c>
      <c r="K174" s="6"/>
    </row>
    <row r="175" spans="1:11" x14ac:dyDescent="0.55000000000000004">
      <c r="J175" s="6"/>
      <c r="K175" s="6"/>
    </row>
    <row r="176" spans="1:11" x14ac:dyDescent="0.55000000000000004">
      <c r="J176" s="6"/>
      <c r="K176" s="6"/>
    </row>
    <row r="177" spans="10:11" x14ac:dyDescent="0.55000000000000004">
      <c r="J177" s="6"/>
      <c r="K177" s="6"/>
    </row>
    <row r="178" spans="10:11" x14ac:dyDescent="0.55000000000000004">
      <c r="J178" s="6"/>
      <c r="K178" s="6"/>
    </row>
    <row r="179" spans="10:11" x14ac:dyDescent="0.55000000000000004">
      <c r="J179" s="6"/>
      <c r="K179" s="6"/>
    </row>
    <row r="180" spans="10:11" x14ac:dyDescent="0.55000000000000004">
      <c r="J180" s="6"/>
      <c r="K180" s="6"/>
    </row>
    <row r="181" spans="10:11" x14ac:dyDescent="0.55000000000000004">
      <c r="J181" s="6"/>
      <c r="K181" s="6"/>
    </row>
    <row r="182" spans="10:11" x14ac:dyDescent="0.55000000000000004">
      <c r="J182" s="6"/>
      <c r="K182" s="6"/>
    </row>
    <row r="183" spans="10:11" x14ac:dyDescent="0.55000000000000004">
      <c r="J183" s="6"/>
      <c r="K183" s="6"/>
    </row>
    <row r="184" spans="10:11" x14ac:dyDescent="0.55000000000000004">
      <c r="J184" s="6"/>
      <c r="K184" s="6"/>
    </row>
    <row r="185" spans="10:11" x14ac:dyDescent="0.55000000000000004">
      <c r="J185" s="6"/>
      <c r="K185" s="6"/>
    </row>
    <row r="186" spans="10:11" x14ac:dyDescent="0.55000000000000004">
      <c r="J186" s="6"/>
      <c r="K186" s="6"/>
    </row>
    <row r="187" spans="10:11" x14ac:dyDescent="0.55000000000000004">
      <c r="J187" s="6"/>
      <c r="K187" s="6"/>
    </row>
    <row r="188" spans="10:11" x14ac:dyDescent="0.55000000000000004">
      <c r="J188" s="6"/>
      <c r="K188" s="6"/>
    </row>
    <row r="189" spans="10:11" x14ac:dyDescent="0.55000000000000004">
      <c r="J189" s="6"/>
      <c r="K189" s="6"/>
    </row>
    <row r="190" spans="10:11" x14ac:dyDescent="0.55000000000000004">
      <c r="J190" s="6"/>
      <c r="K190" s="6"/>
    </row>
    <row r="191" spans="10:11" x14ac:dyDescent="0.55000000000000004">
      <c r="J191" s="6"/>
      <c r="K191" s="6"/>
    </row>
    <row r="192" spans="10:11" x14ac:dyDescent="0.55000000000000004">
      <c r="J192" s="6"/>
      <c r="K192" s="6"/>
    </row>
    <row r="193" spans="10:11" x14ac:dyDescent="0.55000000000000004">
      <c r="J193" s="6"/>
      <c r="K193" s="6"/>
    </row>
    <row r="194" spans="10:11" x14ac:dyDescent="0.55000000000000004">
      <c r="J194" s="6"/>
      <c r="K194" s="6"/>
    </row>
    <row r="195" spans="10:11" x14ac:dyDescent="0.55000000000000004">
      <c r="J195" s="6"/>
      <c r="K195" s="6"/>
    </row>
    <row r="196" spans="10:11" x14ac:dyDescent="0.55000000000000004">
      <c r="J196" s="6"/>
      <c r="K196" s="6"/>
    </row>
    <row r="197" spans="10:11" x14ac:dyDescent="0.55000000000000004">
      <c r="J197" s="6"/>
      <c r="K197" s="6"/>
    </row>
    <row r="198" spans="10:11" x14ac:dyDescent="0.55000000000000004">
      <c r="J198" s="6"/>
      <c r="K198" s="6"/>
    </row>
    <row r="199" spans="10:11" x14ac:dyDescent="0.55000000000000004">
      <c r="J199" s="6"/>
      <c r="K199" s="6"/>
    </row>
    <row r="200" spans="10:11" x14ac:dyDescent="0.55000000000000004">
      <c r="J200" s="6"/>
      <c r="K200" s="6"/>
    </row>
    <row r="201" spans="10:11" x14ac:dyDescent="0.55000000000000004">
      <c r="J201" s="6"/>
      <c r="K201" s="6"/>
    </row>
    <row r="202" spans="10:11" x14ac:dyDescent="0.55000000000000004">
      <c r="J202" s="6"/>
      <c r="K202" s="6"/>
    </row>
    <row r="203" spans="10:11" x14ac:dyDescent="0.55000000000000004">
      <c r="J203" s="6"/>
      <c r="K203" s="6"/>
    </row>
    <row r="204" spans="10:11" x14ac:dyDescent="0.55000000000000004">
      <c r="J204" s="6"/>
      <c r="K204" s="6"/>
    </row>
    <row r="205" spans="10:11" x14ac:dyDescent="0.55000000000000004">
      <c r="J205" s="6"/>
      <c r="K205" s="6"/>
    </row>
    <row r="206" spans="10:11" x14ac:dyDescent="0.55000000000000004">
      <c r="J206" s="6"/>
      <c r="K206" s="6"/>
    </row>
    <row r="207" spans="10:11" x14ac:dyDescent="0.55000000000000004">
      <c r="J207" s="6"/>
      <c r="K207" s="6"/>
    </row>
    <row r="208" spans="10:11" x14ac:dyDescent="0.55000000000000004">
      <c r="J208" s="6"/>
      <c r="K208" s="6"/>
    </row>
    <row r="209" spans="10:11" x14ac:dyDescent="0.55000000000000004">
      <c r="J209" s="6"/>
      <c r="K209" s="6"/>
    </row>
    <row r="210" spans="10:11" x14ac:dyDescent="0.55000000000000004">
      <c r="J210" s="6"/>
      <c r="K210" s="6"/>
    </row>
    <row r="211" spans="10:11" x14ac:dyDescent="0.55000000000000004">
      <c r="J211" s="6"/>
      <c r="K211" s="6"/>
    </row>
    <row r="212" spans="10:11" x14ac:dyDescent="0.55000000000000004">
      <c r="J212" s="6"/>
      <c r="K212" s="6"/>
    </row>
    <row r="213" spans="10:11" x14ac:dyDescent="0.55000000000000004">
      <c r="J213" s="6"/>
      <c r="K213" s="6"/>
    </row>
    <row r="214" spans="10:11" x14ac:dyDescent="0.55000000000000004">
      <c r="J214" s="6"/>
      <c r="K214" s="6"/>
    </row>
    <row r="215" spans="10:11" x14ac:dyDescent="0.55000000000000004">
      <c r="J215" s="6"/>
      <c r="K215" s="6"/>
    </row>
    <row r="216" spans="10:11" x14ac:dyDescent="0.55000000000000004">
      <c r="J216" s="6"/>
      <c r="K216" s="6"/>
    </row>
    <row r="217" spans="10:11" x14ac:dyDescent="0.55000000000000004">
      <c r="J217" s="6"/>
      <c r="K217" s="6"/>
    </row>
    <row r="218" spans="10:11" x14ac:dyDescent="0.55000000000000004">
      <c r="J218" s="6"/>
      <c r="K218" s="6"/>
    </row>
    <row r="219" spans="10:11" x14ac:dyDescent="0.55000000000000004">
      <c r="J219" s="6"/>
      <c r="K219" s="6"/>
    </row>
    <row r="220" spans="10:11" x14ac:dyDescent="0.55000000000000004">
      <c r="J220" s="6"/>
      <c r="K220" s="6"/>
    </row>
    <row r="221" spans="10:11" x14ac:dyDescent="0.55000000000000004">
      <c r="J221" s="6"/>
      <c r="K221" s="6"/>
    </row>
    <row r="222" spans="10:11" x14ac:dyDescent="0.55000000000000004">
      <c r="J222" s="6"/>
      <c r="K222" s="6"/>
    </row>
    <row r="223" spans="10:11" x14ac:dyDescent="0.55000000000000004">
      <c r="J223" s="6"/>
      <c r="K223" s="6"/>
    </row>
    <row r="224" spans="10:11" x14ac:dyDescent="0.55000000000000004">
      <c r="J224" s="6"/>
      <c r="K224" s="6"/>
    </row>
    <row r="225" spans="10:11" x14ac:dyDescent="0.55000000000000004">
      <c r="J225" s="6"/>
      <c r="K225" s="6"/>
    </row>
    <row r="226" spans="10:11" x14ac:dyDescent="0.55000000000000004">
      <c r="J226" s="6"/>
      <c r="K226" s="6"/>
    </row>
    <row r="227" spans="10:11" x14ac:dyDescent="0.55000000000000004">
      <c r="J227" s="6"/>
      <c r="K227" s="6"/>
    </row>
    <row r="228" spans="10:11" x14ac:dyDescent="0.55000000000000004">
      <c r="J228" s="6"/>
      <c r="K228" s="6"/>
    </row>
    <row r="229" spans="10:11" x14ac:dyDescent="0.55000000000000004">
      <c r="J229" s="6"/>
      <c r="K229" s="6"/>
    </row>
    <row r="230" spans="10:11" x14ac:dyDescent="0.55000000000000004">
      <c r="J230" s="6"/>
      <c r="K230" s="6"/>
    </row>
    <row r="231" spans="10:11" x14ac:dyDescent="0.55000000000000004">
      <c r="J231" s="6"/>
      <c r="K231" s="6"/>
    </row>
    <row r="232" spans="10:11" x14ac:dyDescent="0.55000000000000004">
      <c r="J232" s="6"/>
      <c r="K232" s="6"/>
    </row>
    <row r="233" spans="10:11" x14ac:dyDescent="0.55000000000000004">
      <c r="J233" s="6"/>
      <c r="K233" s="6"/>
    </row>
    <row r="234" spans="10:11" x14ac:dyDescent="0.55000000000000004">
      <c r="J234" s="6"/>
      <c r="K234" s="6"/>
    </row>
    <row r="235" spans="10:11" x14ac:dyDescent="0.55000000000000004">
      <c r="J235" s="6"/>
      <c r="K235" s="6"/>
    </row>
    <row r="236" spans="10:11" x14ac:dyDescent="0.55000000000000004">
      <c r="J236" s="6"/>
      <c r="K236" s="6"/>
    </row>
    <row r="237" spans="10:11" x14ac:dyDescent="0.55000000000000004">
      <c r="J237" s="6"/>
      <c r="K237" s="6"/>
    </row>
    <row r="238" spans="10:11" x14ac:dyDescent="0.55000000000000004">
      <c r="J238" s="6"/>
      <c r="K238" s="6"/>
    </row>
    <row r="239" spans="10:11" x14ac:dyDescent="0.55000000000000004">
      <c r="J239" s="6"/>
      <c r="K239" s="6"/>
    </row>
    <row r="240" spans="10:11" x14ac:dyDescent="0.55000000000000004">
      <c r="J240" s="6"/>
      <c r="K240" s="6"/>
    </row>
    <row r="241" spans="10:11" x14ac:dyDescent="0.55000000000000004">
      <c r="J241" s="6"/>
      <c r="K241" s="6"/>
    </row>
    <row r="242" spans="10:11" x14ac:dyDescent="0.55000000000000004">
      <c r="J242" s="6"/>
      <c r="K242" s="6"/>
    </row>
    <row r="243" spans="10:11" x14ac:dyDescent="0.55000000000000004">
      <c r="J243" s="6"/>
      <c r="K243" s="6"/>
    </row>
    <row r="244" spans="10:11" x14ac:dyDescent="0.55000000000000004">
      <c r="J244" s="6"/>
      <c r="K244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97"/>
  <sheetViews>
    <sheetView workbookViewId="0">
      <selection activeCell="L16" sqref="L16"/>
    </sheetView>
  </sheetViews>
  <sheetFormatPr defaultColWidth="11.3125" defaultRowHeight="15.6" x14ac:dyDescent="0.6"/>
  <cols>
    <col min="1" max="1" width="5.20703125" style="7" customWidth="1"/>
    <col min="2" max="2" width="22.1015625" style="7" bestFit="1" customWidth="1"/>
    <col min="3" max="5" width="11.3125" style="7"/>
    <col min="6" max="6" width="14.3125" style="7" customWidth="1"/>
    <col min="7" max="9" width="11.3125" style="7"/>
    <col min="10" max="10" width="19.5234375" style="11" bestFit="1" customWidth="1"/>
    <col min="11" max="16384" width="11.3125" style="7"/>
  </cols>
  <sheetData>
    <row r="1" spans="1:10" ht="18.3" x14ac:dyDescent="0.7">
      <c r="A1" s="3" t="s">
        <v>5011</v>
      </c>
    </row>
    <row r="2" spans="1:10" x14ac:dyDescent="0.6">
      <c r="A2" s="5"/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12" t="s">
        <v>2931</v>
      </c>
    </row>
    <row r="3" spans="1:10" x14ac:dyDescent="0.6">
      <c r="A3" s="8">
        <v>1</v>
      </c>
      <c r="B3" s="8" t="s">
        <v>354</v>
      </c>
      <c r="C3" s="8">
        <v>12390</v>
      </c>
      <c r="D3" s="8" t="s">
        <v>355</v>
      </c>
      <c r="E3" s="8">
        <v>87.8876428674332</v>
      </c>
      <c r="F3" s="8">
        <v>0.74480227274870603</v>
      </c>
      <c r="G3" s="8">
        <v>0.35853012415220498</v>
      </c>
      <c r="H3" s="8">
        <v>-2.0773771088549302</v>
      </c>
      <c r="I3" s="8">
        <v>3.7766767257830798E-2</v>
      </c>
      <c r="J3" s="13" t="str">
        <f>IF(F3&gt;0, "Up", "Down")</f>
        <v>Up</v>
      </c>
    </row>
    <row r="4" spans="1:10" x14ac:dyDescent="0.6">
      <c r="A4" s="8">
        <v>2</v>
      </c>
      <c r="B4" s="8" t="s">
        <v>356</v>
      </c>
      <c r="C4" s="8">
        <v>209446</v>
      </c>
      <c r="D4" s="8" t="s">
        <v>357</v>
      </c>
      <c r="E4" s="8">
        <v>362.45324862724402</v>
      </c>
      <c r="F4" s="8">
        <v>-0.34586241401213602</v>
      </c>
      <c r="G4" s="8">
        <v>0.15122317319143599</v>
      </c>
      <c r="H4" s="8">
        <v>2.2870993030565701</v>
      </c>
      <c r="I4" s="8">
        <v>2.2190027564413101E-2</v>
      </c>
      <c r="J4" s="13" t="str">
        <f t="shared" ref="J4:J67" si="0">IF(F4&gt;0, "Up", "Down")</f>
        <v>Down</v>
      </c>
    </row>
    <row r="5" spans="1:10" x14ac:dyDescent="0.6">
      <c r="A5" s="8">
        <v>3</v>
      </c>
      <c r="B5" s="8" t="s">
        <v>358</v>
      </c>
      <c r="C5" s="8">
        <v>21823</v>
      </c>
      <c r="D5" s="8" t="s">
        <v>359</v>
      </c>
      <c r="E5" s="8">
        <v>20.882075151449602</v>
      </c>
      <c r="F5" s="8">
        <v>-3.2473349256788402</v>
      </c>
      <c r="G5" s="8">
        <v>1.4742518401182001</v>
      </c>
      <c r="H5" s="8">
        <v>2.2027002695946898</v>
      </c>
      <c r="I5" s="8">
        <v>2.761588125986E-2</v>
      </c>
      <c r="J5" s="13" t="str">
        <f t="shared" si="0"/>
        <v>Down</v>
      </c>
    </row>
    <row r="6" spans="1:10" x14ac:dyDescent="0.6">
      <c r="A6" s="8">
        <v>4</v>
      </c>
      <c r="B6" s="8" t="s">
        <v>8</v>
      </c>
      <c r="C6" s="8">
        <v>14423</v>
      </c>
      <c r="D6" s="8" t="s">
        <v>9</v>
      </c>
      <c r="E6" s="8">
        <v>520.31699435953203</v>
      </c>
      <c r="F6" s="8">
        <v>0.367455462832107</v>
      </c>
      <c r="G6" s="8">
        <v>0.146314438642769</v>
      </c>
      <c r="H6" s="8">
        <v>-2.5114094428456202</v>
      </c>
      <c r="I6" s="8">
        <v>1.2025013391605501E-2</v>
      </c>
      <c r="J6" s="13" t="str">
        <f t="shared" si="0"/>
        <v>Up</v>
      </c>
    </row>
    <row r="7" spans="1:10" x14ac:dyDescent="0.6">
      <c r="A7" s="8">
        <v>5</v>
      </c>
      <c r="B7" s="8" t="s">
        <v>360</v>
      </c>
      <c r="C7" s="8">
        <v>11479</v>
      </c>
      <c r="D7" s="8" t="s">
        <v>361</v>
      </c>
      <c r="E7" s="8">
        <v>2600.4654224606702</v>
      </c>
      <c r="F7" s="8">
        <v>0.52347687169327195</v>
      </c>
      <c r="G7" s="8">
        <v>0.186249457961047</v>
      </c>
      <c r="H7" s="8">
        <v>-2.8106222558927101</v>
      </c>
      <c r="I7" s="8">
        <v>4.9445799722451604E-3</v>
      </c>
      <c r="J7" s="13" t="str">
        <f t="shared" si="0"/>
        <v>Up</v>
      </c>
    </row>
    <row r="8" spans="1:10" x14ac:dyDescent="0.6">
      <c r="A8" s="8">
        <v>6</v>
      </c>
      <c r="B8" s="8" t="s">
        <v>362</v>
      </c>
      <c r="C8" s="8">
        <v>12727</v>
      </c>
      <c r="D8" s="8" t="s">
        <v>363</v>
      </c>
      <c r="E8" s="8">
        <v>2971.6406289250999</v>
      </c>
      <c r="F8" s="8">
        <v>0.42113039671597502</v>
      </c>
      <c r="G8" s="8">
        <v>0.18179613711050699</v>
      </c>
      <c r="H8" s="8">
        <v>-2.3164980478104802</v>
      </c>
      <c r="I8" s="8">
        <v>2.0531090903830901E-2</v>
      </c>
      <c r="J8" s="13" t="str">
        <f t="shared" si="0"/>
        <v>Up</v>
      </c>
    </row>
    <row r="9" spans="1:10" x14ac:dyDescent="0.6">
      <c r="A9" s="8">
        <v>7</v>
      </c>
      <c r="B9" s="8" t="s">
        <v>364</v>
      </c>
      <c r="C9" s="8">
        <v>20317</v>
      </c>
      <c r="D9" s="8" t="s">
        <v>365</v>
      </c>
      <c r="E9" s="8">
        <v>41.870220643649901</v>
      </c>
      <c r="F9" s="8">
        <v>0.98888345798490196</v>
      </c>
      <c r="G9" s="8">
        <v>0.35387824819269798</v>
      </c>
      <c r="H9" s="8">
        <v>-2.7944171845408898</v>
      </c>
      <c r="I9" s="8">
        <v>5.1993356015968004E-3</v>
      </c>
      <c r="J9" s="13" t="str">
        <f t="shared" si="0"/>
        <v>Up</v>
      </c>
    </row>
    <row r="10" spans="1:10" x14ac:dyDescent="0.6">
      <c r="A10" s="8">
        <v>8</v>
      </c>
      <c r="B10" s="8" t="s">
        <v>366</v>
      </c>
      <c r="C10" s="8">
        <v>13205</v>
      </c>
      <c r="D10" s="8" t="s">
        <v>367</v>
      </c>
      <c r="E10" s="8">
        <v>2215.3431593830201</v>
      </c>
      <c r="F10" s="8">
        <v>0.40305303445615498</v>
      </c>
      <c r="G10" s="8">
        <v>0.167066881673441</v>
      </c>
      <c r="H10" s="8">
        <v>-2.4125250343990201</v>
      </c>
      <c r="I10" s="8">
        <v>1.5842449431679499E-2</v>
      </c>
      <c r="J10" s="13" t="str">
        <f t="shared" si="0"/>
        <v>Up</v>
      </c>
    </row>
    <row r="11" spans="1:10" x14ac:dyDescent="0.6">
      <c r="A11" s="8">
        <v>9</v>
      </c>
      <c r="B11" s="8" t="s">
        <v>368</v>
      </c>
      <c r="C11" s="8">
        <v>18292</v>
      </c>
      <c r="D11" s="8" t="s">
        <v>369</v>
      </c>
      <c r="E11" s="8">
        <v>14.678872566925101</v>
      </c>
      <c r="F11" s="8">
        <v>1.14841591060694</v>
      </c>
      <c r="G11" s="8">
        <v>0.55789811969705705</v>
      </c>
      <c r="H11" s="8">
        <v>-2.0584688674529601</v>
      </c>
      <c r="I11" s="8">
        <v>3.95451468170585E-2</v>
      </c>
      <c r="J11" s="13" t="str">
        <f t="shared" si="0"/>
        <v>Up</v>
      </c>
    </row>
    <row r="12" spans="1:10" x14ac:dyDescent="0.6">
      <c r="A12" s="8">
        <v>10</v>
      </c>
      <c r="B12" s="8" t="s">
        <v>370</v>
      </c>
      <c r="C12" s="8">
        <v>59093</v>
      </c>
      <c r="D12" s="8" t="s">
        <v>371</v>
      </c>
      <c r="E12" s="8">
        <v>564.79263761533798</v>
      </c>
      <c r="F12" s="8">
        <v>-0.34020381497409202</v>
      </c>
      <c r="G12" s="8">
        <v>0.17056952854374799</v>
      </c>
      <c r="H12" s="8">
        <v>1.99451694495853</v>
      </c>
      <c r="I12" s="8">
        <v>4.6095590043951203E-2</v>
      </c>
      <c r="J12" s="13" t="str">
        <f t="shared" si="0"/>
        <v>Down</v>
      </c>
    </row>
    <row r="13" spans="1:10" x14ac:dyDescent="0.6">
      <c r="A13" s="8">
        <v>11</v>
      </c>
      <c r="B13" s="8" t="s">
        <v>372</v>
      </c>
      <c r="C13" s="8">
        <v>28169</v>
      </c>
      <c r="D13" s="8" t="s">
        <v>373</v>
      </c>
      <c r="E13" s="8">
        <v>2490.9292130039698</v>
      </c>
      <c r="F13" s="8">
        <v>0.34198911580772801</v>
      </c>
      <c r="G13" s="8">
        <v>0.14861119946687901</v>
      </c>
      <c r="H13" s="8">
        <v>-2.3012338036067601</v>
      </c>
      <c r="I13" s="8">
        <v>2.1378419143937701E-2</v>
      </c>
      <c r="J13" s="13" t="str">
        <f t="shared" si="0"/>
        <v>Up</v>
      </c>
    </row>
    <row r="14" spans="1:10" x14ac:dyDescent="0.6">
      <c r="A14" s="8">
        <v>12</v>
      </c>
      <c r="B14" s="8" t="s">
        <v>374</v>
      </c>
      <c r="C14" s="8">
        <v>20359</v>
      </c>
      <c r="D14" s="8" t="s">
        <v>375</v>
      </c>
      <c r="E14" s="8">
        <v>2676.6370376084201</v>
      </c>
      <c r="F14" s="8">
        <v>0.41308530756336298</v>
      </c>
      <c r="G14" s="8">
        <v>0.186401857918056</v>
      </c>
      <c r="H14" s="8">
        <v>-2.2161008059531202</v>
      </c>
      <c r="I14" s="8">
        <v>2.6684599072535901E-2</v>
      </c>
      <c r="J14" s="13" t="str">
        <f t="shared" si="0"/>
        <v>Up</v>
      </c>
    </row>
    <row r="15" spans="1:10" x14ac:dyDescent="0.6">
      <c r="A15" s="8">
        <v>13</v>
      </c>
      <c r="B15" s="8" t="s">
        <v>376</v>
      </c>
      <c r="C15" s="8">
        <v>56612</v>
      </c>
      <c r="D15" s="8" t="s">
        <v>377</v>
      </c>
      <c r="E15" s="8">
        <v>331.78253527349699</v>
      </c>
      <c r="F15" s="8">
        <v>0.492275066650396</v>
      </c>
      <c r="G15" s="8">
        <v>0.20850453043810699</v>
      </c>
      <c r="H15" s="8">
        <v>-2.3609801936487198</v>
      </c>
      <c r="I15" s="8">
        <v>1.8226704048277101E-2</v>
      </c>
      <c r="J15" s="13" t="str">
        <f t="shared" si="0"/>
        <v>Up</v>
      </c>
    </row>
    <row r="16" spans="1:10" x14ac:dyDescent="0.6">
      <c r="A16" s="8">
        <v>14</v>
      </c>
      <c r="B16" s="8" t="s">
        <v>378</v>
      </c>
      <c r="C16" s="8">
        <v>67223</v>
      </c>
      <c r="D16" s="8" t="s">
        <v>379</v>
      </c>
      <c r="E16" s="8">
        <v>275.12153770685399</v>
      </c>
      <c r="F16" s="8">
        <v>-0.37749742819895499</v>
      </c>
      <c r="G16" s="8">
        <v>0.172936589318779</v>
      </c>
      <c r="H16" s="8">
        <v>2.1828661573931201</v>
      </c>
      <c r="I16" s="8">
        <v>2.9045667929915302E-2</v>
      </c>
      <c r="J16" s="13" t="str">
        <f t="shared" si="0"/>
        <v>Down</v>
      </c>
    </row>
    <row r="17" spans="1:10" x14ac:dyDescent="0.6">
      <c r="A17" s="8">
        <v>15</v>
      </c>
      <c r="B17" s="8" t="s">
        <v>380</v>
      </c>
      <c r="C17" s="8">
        <v>384061</v>
      </c>
      <c r="D17" s="8" t="s">
        <v>381</v>
      </c>
      <c r="E17" s="8">
        <v>846.27114696395802</v>
      </c>
      <c r="F17" s="8">
        <v>0.54440907890299195</v>
      </c>
      <c r="G17" s="8">
        <v>0.23513815326423401</v>
      </c>
      <c r="H17" s="8">
        <v>-2.3152732610399398</v>
      </c>
      <c r="I17" s="8">
        <v>2.0597982128044399E-2</v>
      </c>
      <c r="J17" s="13" t="str">
        <f t="shared" si="0"/>
        <v>Up</v>
      </c>
    </row>
    <row r="18" spans="1:10" x14ac:dyDescent="0.6">
      <c r="A18" s="8">
        <v>16</v>
      </c>
      <c r="B18" s="8" t="s">
        <v>382</v>
      </c>
      <c r="C18" s="8">
        <v>56700</v>
      </c>
      <c r="D18" s="8" t="s">
        <v>383</v>
      </c>
      <c r="E18" s="8">
        <v>445.33750898505502</v>
      </c>
      <c r="F18" s="8">
        <v>0.537605746257384</v>
      </c>
      <c r="G18" s="8">
        <v>0.190323109528511</v>
      </c>
      <c r="H18" s="8">
        <v>-2.82470030880223</v>
      </c>
      <c r="I18" s="8">
        <v>4.7324857264639999E-3</v>
      </c>
      <c r="J18" s="13" t="str">
        <f t="shared" si="0"/>
        <v>Up</v>
      </c>
    </row>
    <row r="19" spans="1:10" x14ac:dyDescent="0.6">
      <c r="A19" s="8">
        <v>17</v>
      </c>
      <c r="B19" s="8" t="s">
        <v>384</v>
      </c>
      <c r="C19" s="8">
        <v>71913</v>
      </c>
      <c r="D19" s="8" t="s">
        <v>385</v>
      </c>
      <c r="E19" s="8">
        <v>15.2918061787997</v>
      </c>
      <c r="F19" s="8">
        <v>1.2313566915807701</v>
      </c>
      <c r="G19" s="8">
        <v>0.53645487507686496</v>
      </c>
      <c r="H19" s="8">
        <v>-2.2953593094001401</v>
      </c>
      <c r="I19" s="8">
        <v>2.17125412511683E-2</v>
      </c>
      <c r="J19" s="13" t="str">
        <f t="shared" si="0"/>
        <v>Up</v>
      </c>
    </row>
    <row r="20" spans="1:10" x14ac:dyDescent="0.6">
      <c r="A20" s="8">
        <v>18</v>
      </c>
      <c r="B20" s="8" t="s">
        <v>386</v>
      </c>
      <c r="C20" s="8">
        <v>16372</v>
      </c>
      <c r="D20" s="8" t="s">
        <v>387</v>
      </c>
      <c r="E20" s="8">
        <v>1.8548293571351</v>
      </c>
      <c r="F20" s="8">
        <v>4.2620702724917301</v>
      </c>
      <c r="G20" s="8">
        <v>2.0853310824996099</v>
      </c>
      <c r="H20" s="8">
        <v>-2.0438338584503999</v>
      </c>
      <c r="I20" s="8">
        <v>4.0969963052042799E-2</v>
      </c>
      <c r="J20" s="13" t="str">
        <f t="shared" si="0"/>
        <v>Up</v>
      </c>
    </row>
    <row r="21" spans="1:10" x14ac:dyDescent="0.6">
      <c r="A21" s="8">
        <v>19</v>
      </c>
      <c r="B21" s="8" t="s">
        <v>388</v>
      </c>
      <c r="C21" s="8">
        <v>16400</v>
      </c>
      <c r="D21" s="8" t="s">
        <v>389</v>
      </c>
      <c r="E21" s="8">
        <v>500.84019759703699</v>
      </c>
      <c r="F21" s="8">
        <v>0.39520653531114203</v>
      </c>
      <c r="G21" s="8">
        <v>0.17003503100438899</v>
      </c>
      <c r="H21" s="8">
        <v>-2.3242653762384999</v>
      </c>
      <c r="I21" s="8">
        <v>2.0111275300119E-2</v>
      </c>
      <c r="J21" s="13" t="str">
        <f t="shared" si="0"/>
        <v>Up</v>
      </c>
    </row>
    <row r="22" spans="1:10" x14ac:dyDescent="0.6">
      <c r="A22" s="8">
        <v>20</v>
      </c>
      <c r="B22" s="8" t="s">
        <v>390</v>
      </c>
      <c r="C22" s="8">
        <v>67458</v>
      </c>
      <c r="D22" s="8" t="s">
        <v>391</v>
      </c>
      <c r="E22" s="8">
        <v>1806.1294704638001</v>
      </c>
      <c r="F22" s="8">
        <v>0.36086790265499802</v>
      </c>
      <c r="G22" s="8">
        <v>0.180817292355235</v>
      </c>
      <c r="H22" s="8">
        <v>-1.99575990744311</v>
      </c>
      <c r="I22" s="8">
        <v>4.5960062746250099E-2</v>
      </c>
      <c r="J22" s="13" t="str">
        <f t="shared" si="0"/>
        <v>Up</v>
      </c>
    </row>
    <row r="23" spans="1:10" x14ac:dyDescent="0.6">
      <c r="A23" s="8">
        <v>21</v>
      </c>
      <c r="B23" s="8" t="s">
        <v>392</v>
      </c>
      <c r="C23" s="8">
        <v>14871</v>
      </c>
      <c r="D23" s="8" t="s">
        <v>393</v>
      </c>
      <c r="E23" s="8">
        <v>31.179071110278102</v>
      </c>
      <c r="F23" s="8">
        <v>0.86936365925715897</v>
      </c>
      <c r="G23" s="8">
        <v>0.37243294036123697</v>
      </c>
      <c r="H23" s="8">
        <v>-2.3342824037367098</v>
      </c>
      <c r="I23" s="8">
        <v>1.9580939497288102E-2</v>
      </c>
      <c r="J23" s="13" t="str">
        <f t="shared" si="0"/>
        <v>Up</v>
      </c>
    </row>
    <row r="24" spans="1:10" x14ac:dyDescent="0.6">
      <c r="A24" s="8">
        <v>22</v>
      </c>
      <c r="B24" s="8" t="s">
        <v>394</v>
      </c>
      <c r="C24" s="8">
        <v>435965</v>
      </c>
      <c r="D24" s="8" t="s">
        <v>395</v>
      </c>
      <c r="E24" s="8">
        <v>1280.7462098439401</v>
      </c>
      <c r="F24" s="8">
        <v>0.31020417564493102</v>
      </c>
      <c r="G24" s="8">
        <v>0.152172488676632</v>
      </c>
      <c r="H24" s="8">
        <v>-2.03850366345862</v>
      </c>
      <c r="I24" s="8">
        <v>4.1499588757337301E-2</v>
      </c>
      <c r="J24" s="13" t="str">
        <f t="shared" si="0"/>
        <v>Up</v>
      </c>
    </row>
    <row r="25" spans="1:10" x14ac:dyDescent="0.6">
      <c r="A25" s="8">
        <v>23</v>
      </c>
      <c r="B25" s="8" t="s">
        <v>396</v>
      </c>
      <c r="C25" s="8">
        <v>14275</v>
      </c>
      <c r="D25" s="8" t="s">
        <v>397</v>
      </c>
      <c r="E25" s="8">
        <v>8.7840916714091097</v>
      </c>
      <c r="F25" s="8">
        <v>2.6127307352349498</v>
      </c>
      <c r="G25" s="8">
        <v>1.0520769364220599</v>
      </c>
      <c r="H25" s="8">
        <v>-2.4834027291962202</v>
      </c>
      <c r="I25" s="8">
        <v>1.3013386974979601E-2</v>
      </c>
      <c r="J25" s="13" t="str">
        <f t="shared" si="0"/>
        <v>Up</v>
      </c>
    </row>
    <row r="26" spans="1:10" x14ac:dyDescent="0.6">
      <c r="A26" s="8">
        <v>24</v>
      </c>
      <c r="B26" s="8" t="s">
        <v>11</v>
      </c>
      <c r="C26" s="8">
        <v>57276</v>
      </c>
      <c r="D26" s="8" t="s">
        <v>12</v>
      </c>
      <c r="E26" s="8">
        <v>19.675394151717601</v>
      </c>
      <c r="F26" s="8">
        <v>1.0686100381917201</v>
      </c>
      <c r="G26" s="8">
        <v>0.49974321626585699</v>
      </c>
      <c r="H26" s="8">
        <v>-2.1383182470719699</v>
      </c>
      <c r="I26" s="8">
        <v>3.2490922586615199E-2</v>
      </c>
      <c r="J26" s="13" t="str">
        <f t="shared" si="0"/>
        <v>Up</v>
      </c>
    </row>
    <row r="27" spans="1:10" x14ac:dyDescent="0.6">
      <c r="A27" s="8">
        <v>25</v>
      </c>
      <c r="B27" s="8" t="s">
        <v>398</v>
      </c>
      <c r="C27" s="8">
        <v>27061</v>
      </c>
      <c r="D27" s="8" t="s">
        <v>399</v>
      </c>
      <c r="E27" s="8">
        <v>564.67264092720404</v>
      </c>
      <c r="F27" s="8">
        <v>0.60903568448844003</v>
      </c>
      <c r="G27" s="8">
        <v>0.20605337046226599</v>
      </c>
      <c r="H27" s="8">
        <v>-2.9557181380829198</v>
      </c>
      <c r="I27" s="8">
        <v>3.1194202128584899E-3</v>
      </c>
      <c r="J27" s="13" t="str">
        <f t="shared" si="0"/>
        <v>Up</v>
      </c>
    </row>
    <row r="28" spans="1:10" x14ac:dyDescent="0.6">
      <c r="A28" s="8">
        <v>26</v>
      </c>
      <c r="B28" s="8" t="s">
        <v>18</v>
      </c>
      <c r="C28" s="8">
        <v>20926</v>
      </c>
      <c r="D28" s="8" t="s">
        <v>19</v>
      </c>
      <c r="E28" s="8">
        <v>4373.8367077946104</v>
      </c>
      <c r="F28" s="8">
        <v>-0.30641083228350102</v>
      </c>
      <c r="G28" s="8">
        <v>0.14835868067027</v>
      </c>
      <c r="H28" s="8">
        <v>2.0653380772811398</v>
      </c>
      <c r="I28" s="8">
        <v>3.8891023143984703E-2</v>
      </c>
      <c r="J28" s="13" t="str">
        <f t="shared" si="0"/>
        <v>Down</v>
      </c>
    </row>
    <row r="29" spans="1:10" x14ac:dyDescent="0.6">
      <c r="A29" s="8">
        <v>27</v>
      </c>
      <c r="B29" s="8" t="s">
        <v>400</v>
      </c>
      <c r="C29" s="8">
        <v>11432</v>
      </c>
      <c r="D29" s="8" t="s">
        <v>401</v>
      </c>
      <c r="E29" s="8">
        <v>1609.4341695636299</v>
      </c>
      <c r="F29" s="8">
        <v>0.35013399880929602</v>
      </c>
      <c r="G29" s="8">
        <v>0.156943682053446</v>
      </c>
      <c r="H29" s="8">
        <v>-2.2309531306272099</v>
      </c>
      <c r="I29" s="8">
        <v>2.5684233800640801E-2</v>
      </c>
      <c r="J29" s="13" t="str">
        <f t="shared" si="0"/>
        <v>Up</v>
      </c>
    </row>
    <row r="30" spans="1:10" x14ac:dyDescent="0.6">
      <c r="A30" s="8">
        <v>28</v>
      </c>
      <c r="B30" s="8" t="s">
        <v>402</v>
      </c>
      <c r="C30" s="8">
        <v>71887</v>
      </c>
      <c r="D30" s="8" t="s">
        <v>403</v>
      </c>
      <c r="E30" s="8">
        <v>5.0130294475717596</v>
      </c>
      <c r="F30" s="8">
        <v>-2.7578228165029399</v>
      </c>
      <c r="G30" s="8">
        <v>1.34327945535508</v>
      </c>
      <c r="H30" s="8">
        <v>2.0530521817397598</v>
      </c>
      <c r="I30" s="8">
        <v>4.0067516916542603E-2</v>
      </c>
      <c r="J30" s="13" t="str">
        <f t="shared" si="0"/>
        <v>Down</v>
      </c>
    </row>
    <row r="31" spans="1:10" x14ac:dyDescent="0.6">
      <c r="A31" s="8">
        <v>29</v>
      </c>
      <c r="B31" s="8" t="s">
        <v>404</v>
      </c>
      <c r="C31" s="8">
        <v>18616</v>
      </c>
      <c r="D31" s="8" t="s">
        <v>405</v>
      </c>
      <c r="E31" s="8">
        <v>10553.3128772443</v>
      </c>
      <c r="F31" s="8">
        <v>-0.211784844887694</v>
      </c>
      <c r="G31" s="8">
        <v>0.103693273330163</v>
      </c>
      <c r="H31" s="8">
        <v>2.04241642766319</v>
      </c>
      <c r="I31" s="8">
        <v>4.1110241581884102E-2</v>
      </c>
      <c r="J31" s="13" t="str">
        <f t="shared" si="0"/>
        <v>Down</v>
      </c>
    </row>
    <row r="32" spans="1:10" x14ac:dyDescent="0.6">
      <c r="A32" s="8">
        <v>30</v>
      </c>
      <c r="B32" s="8" t="s">
        <v>406</v>
      </c>
      <c r="C32" s="8">
        <v>13004</v>
      </c>
      <c r="D32" s="8" t="s">
        <v>407</v>
      </c>
      <c r="E32" s="8">
        <v>4692.4300389289901</v>
      </c>
      <c r="F32" s="8">
        <v>0.45712354204949301</v>
      </c>
      <c r="G32" s="8">
        <v>0.18492172125894099</v>
      </c>
      <c r="H32" s="8">
        <v>-2.4719840316076001</v>
      </c>
      <c r="I32" s="8">
        <v>1.34365517966032E-2</v>
      </c>
      <c r="J32" s="13" t="str">
        <f t="shared" si="0"/>
        <v>Up</v>
      </c>
    </row>
    <row r="33" spans="1:10" x14ac:dyDescent="0.6">
      <c r="A33" s="8">
        <v>31</v>
      </c>
      <c r="B33" s="8" t="s">
        <v>408</v>
      </c>
      <c r="C33" s="8">
        <v>234371</v>
      </c>
      <c r="D33" s="8" t="s">
        <v>409</v>
      </c>
      <c r="E33" s="8">
        <v>383.628219650321</v>
      </c>
      <c r="F33" s="8">
        <v>0.414829291119094</v>
      </c>
      <c r="G33" s="8">
        <v>0.16812577520963301</v>
      </c>
      <c r="H33" s="8">
        <v>-2.4673747413318998</v>
      </c>
      <c r="I33" s="8">
        <v>1.3610783178416E-2</v>
      </c>
      <c r="J33" s="13" t="str">
        <f t="shared" si="0"/>
        <v>Up</v>
      </c>
    </row>
    <row r="34" spans="1:10" x14ac:dyDescent="0.6">
      <c r="A34" s="8">
        <v>32</v>
      </c>
      <c r="B34" s="8" t="s">
        <v>22</v>
      </c>
      <c r="C34" s="8">
        <v>71810</v>
      </c>
      <c r="D34" s="8" t="s">
        <v>23</v>
      </c>
      <c r="E34" s="8">
        <v>906.47246353481501</v>
      </c>
      <c r="F34" s="8">
        <v>-0.33091346674512701</v>
      </c>
      <c r="G34" s="8">
        <v>0.14615978009493</v>
      </c>
      <c r="H34" s="8">
        <v>2.2640528504503799</v>
      </c>
      <c r="I34" s="8">
        <v>2.3570864413695099E-2</v>
      </c>
      <c r="J34" s="13" t="str">
        <f t="shared" si="0"/>
        <v>Down</v>
      </c>
    </row>
    <row r="35" spans="1:10" x14ac:dyDescent="0.6">
      <c r="A35" s="8">
        <v>33</v>
      </c>
      <c r="B35" s="8" t="s">
        <v>410</v>
      </c>
      <c r="C35" s="8">
        <v>106861</v>
      </c>
      <c r="D35" s="8" t="s">
        <v>411</v>
      </c>
      <c r="E35" s="8">
        <v>251.12158258957399</v>
      </c>
      <c r="F35" s="8">
        <v>0.465226235260642</v>
      </c>
      <c r="G35" s="8">
        <v>0.17144003210352199</v>
      </c>
      <c r="H35" s="8">
        <v>-2.7136382882833399</v>
      </c>
      <c r="I35" s="8">
        <v>6.65487857569887E-3</v>
      </c>
      <c r="J35" s="13" t="str">
        <f t="shared" si="0"/>
        <v>Up</v>
      </c>
    </row>
    <row r="36" spans="1:10" x14ac:dyDescent="0.6">
      <c r="A36" s="8">
        <v>34</v>
      </c>
      <c r="B36" s="8" t="s">
        <v>412</v>
      </c>
      <c r="C36" s="8">
        <v>26362</v>
      </c>
      <c r="D36" s="8" t="s">
        <v>413</v>
      </c>
      <c r="E36" s="8">
        <v>42.3453268268279</v>
      </c>
      <c r="F36" s="8">
        <v>0.74798047349166996</v>
      </c>
      <c r="G36" s="8">
        <v>0.33797926581034599</v>
      </c>
      <c r="H36" s="8">
        <v>-2.2130957403505098</v>
      </c>
      <c r="I36" s="8">
        <v>2.6891045725243999E-2</v>
      </c>
      <c r="J36" s="13" t="str">
        <f t="shared" si="0"/>
        <v>Up</v>
      </c>
    </row>
    <row r="37" spans="1:10" x14ac:dyDescent="0.6">
      <c r="A37" s="8">
        <v>35</v>
      </c>
      <c r="B37" s="8" t="s">
        <v>414</v>
      </c>
      <c r="C37" s="8">
        <v>14814</v>
      </c>
      <c r="D37" s="8" t="s">
        <v>415</v>
      </c>
      <c r="E37" s="8">
        <v>253.799202926345</v>
      </c>
      <c r="F37" s="8">
        <v>0.44425596650060301</v>
      </c>
      <c r="G37" s="8">
        <v>0.182880531330677</v>
      </c>
      <c r="H37" s="8">
        <v>-2.4292141064338701</v>
      </c>
      <c r="I37" s="8">
        <v>1.51315935360508E-2</v>
      </c>
      <c r="J37" s="13" t="str">
        <f t="shared" si="0"/>
        <v>Up</v>
      </c>
    </row>
    <row r="38" spans="1:10" x14ac:dyDescent="0.6">
      <c r="A38" s="8">
        <v>36</v>
      </c>
      <c r="B38" s="8" t="s">
        <v>416</v>
      </c>
      <c r="C38" s="8">
        <v>68137</v>
      </c>
      <c r="D38" s="8" t="s">
        <v>417</v>
      </c>
      <c r="E38" s="8">
        <v>658.94307360310199</v>
      </c>
      <c r="F38" s="8">
        <v>0.47495611098243201</v>
      </c>
      <c r="G38" s="8">
        <v>0.184255043353479</v>
      </c>
      <c r="H38" s="8">
        <v>-2.5777102343476499</v>
      </c>
      <c r="I38" s="8">
        <v>9.9457360394491403E-3</v>
      </c>
      <c r="J38" s="13" t="str">
        <f t="shared" si="0"/>
        <v>Up</v>
      </c>
    </row>
    <row r="39" spans="1:10" x14ac:dyDescent="0.6">
      <c r="A39" s="8">
        <v>37</v>
      </c>
      <c r="B39" s="8" t="s">
        <v>418</v>
      </c>
      <c r="C39" s="8">
        <v>105298</v>
      </c>
      <c r="D39" s="8" t="s">
        <v>419</v>
      </c>
      <c r="E39" s="8">
        <v>1467.6106065260001</v>
      </c>
      <c r="F39" s="8">
        <v>0.66324194228401201</v>
      </c>
      <c r="G39" s="8">
        <v>0.21328490036828199</v>
      </c>
      <c r="H39" s="8">
        <v>-3.1096525874020302</v>
      </c>
      <c r="I39" s="8">
        <v>1.87307509990429E-3</v>
      </c>
      <c r="J39" s="13" t="str">
        <f t="shared" si="0"/>
        <v>Up</v>
      </c>
    </row>
    <row r="40" spans="1:10" x14ac:dyDescent="0.6">
      <c r="A40" s="8">
        <v>38</v>
      </c>
      <c r="B40" s="8" t="s">
        <v>420</v>
      </c>
      <c r="C40" s="8">
        <v>11544</v>
      </c>
      <c r="D40" s="8" t="s">
        <v>421</v>
      </c>
      <c r="E40" s="8">
        <v>740.05308805359095</v>
      </c>
      <c r="F40" s="8">
        <v>0.389109397736291</v>
      </c>
      <c r="G40" s="8">
        <v>0.19626758617460099</v>
      </c>
      <c r="H40" s="8">
        <v>-1.98254538775515</v>
      </c>
      <c r="I40" s="8">
        <v>4.7418232759326898E-2</v>
      </c>
      <c r="J40" s="13" t="str">
        <f t="shared" si="0"/>
        <v>Up</v>
      </c>
    </row>
    <row r="41" spans="1:10" x14ac:dyDescent="0.6">
      <c r="A41" s="8">
        <v>39</v>
      </c>
      <c r="B41" s="8" t="s">
        <v>422</v>
      </c>
      <c r="C41" s="8">
        <v>56457</v>
      </c>
      <c r="D41" s="8" t="s">
        <v>423</v>
      </c>
      <c r="E41" s="8">
        <v>2709.1236225617099</v>
      </c>
      <c r="F41" s="8">
        <v>0.50159529934555103</v>
      </c>
      <c r="G41" s="8">
        <v>0.18865466181132301</v>
      </c>
      <c r="H41" s="8">
        <v>-2.6588015081610101</v>
      </c>
      <c r="I41" s="8">
        <v>7.8419148462398405E-3</v>
      </c>
      <c r="J41" s="13" t="str">
        <f t="shared" si="0"/>
        <v>Up</v>
      </c>
    </row>
    <row r="42" spans="1:10" x14ac:dyDescent="0.6">
      <c r="A42" s="8">
        <v>40</v>
      </c>
      <c r="B42" s="8" t="s">
        <v>424</v>
      </c>
      <c r="C42" s="8">
        <v>20527</v>
      </c>
      <c r="D42" s="8" t="s">
        <v>425</v>
      </c>
      <c r="E42" s="8">
        <v>3324.2926917627301</v>
      </c>
      <c r="F42" s="8">
        <v>0.33448245373375302</v>
      </c>
      <c r="G42" s="8">
        <v>0.15777960362123999</v>
      </c>
      <c r="H42" s="8">
        <v>-2.1199346813970901</v>
      </c>
      <c r="I42" s="8">
        <v>3.4011554139066702E-2</v>
      </c>
      <c r="J42" s="13" t="str">
        <f t="shared" si="0"/>
        <v>Up</v>
      </c>
    </row>
    <row r="43" spans="1:10" x14ac:dyDescent="0.6">
      <c r="A43" s="8">
        <v>41</v>
      </c>
      <c r="B43" s="8" t="s">
        <v>426</v>
      </c>
      <c r="C43" s="8">
        <v>13356</v>
      </c>
      <c r="D43" s="8" t="s">
        <v>427</v>
      </c>
      <c r="E43" s="8">
        <v>1258.8005234802699</v>
      </c>
      <c r="F43" s="8">
        <v>0.37966727658077498</v>
      </c>
      <c r="G43" s="8">
        <v>0.15707432552369399</v>
      </c>
      <c r="H43" s="8">
        <v>-2.4171186176667798</v>
      </c>
      <c r="I43" s="8">
        <v>1.5643918217859001E-2</v>
      </c>
      <c r="J43" s="13" t="str">
        <f t="shared" si="0"/>
        <v>Up</v>
      </c>
    </row>
    <row r="44" spans="1:10" x14ac:dyDescent="0.6">
      <c r="A44" s="8">
        <v>42</v>
      </c>
      <c r="B44" s="8" t="s">
        <v>428</v>
      </c>
      <c r="C44" s="8">
        <v>12348</v>
      </c>
      <c r="D44" s="8" t="s">
        <v>429</v>
      </c>
      <c r="E44" s="8">
        <v>1299.96333533808</v>
      </c>
      <c r="F44" s="8">
        <v>0.35395440858464</v>
      </c>
      <c r="G44" s="8">
        <v>0.17213479354883099</v>
      </c>
      <c r="H44" s="8">
        <v>-2.0562630092807499</v>
      </c>
      <c r="I44" s="8">
        <v>3.9757171756473801E-2</v>
      </c>
      <c r="J44" s="13" t="str">
        <f t="shared" si="0"/>
        <v>Up</v>
      </c>
    </row>
    <row r="45" spans="1:10" x14ac:dyDescent="0.6">
      <c r="A45" s="8">
        <v>43</v>
      </c>
      <c r="B45" s="8" t="s">
        <v>430</v>
      </c>
      <c r="C45" s="8">
        <v>20340</v>
      </c>
      <c r="D45" s="8" t="s">
        <v>431</v>
      </c>
      <c r="E45" s="8">
        <v>6187.2356545893899</v>
      </c>
      <c r="F45" s="8">
        <v>0.48348673363719802</v>
      </c>
      <c r="G45" s="8">
        <v>0.175512673339077</v>
      </c>
      <c r="H45" s="8">
        <v>-2.7547112378781802</v>
      </c>
      <c r="I45" s="8">
        <v>5.8743955784818797E-3</v>
      </c>
      <c r="J45" s="13" t="str">
        <f t="shared" si="0"/>
        <v>Up</v>
      </c>
    </row>
    <row r="46" spans="1:10" x14ac:dyDescent="0.6">
      <c r="A46" s="8">
        <v>44</v>
      </c>
      <c r="B46" s="8" t="s">
        <v>432</v>
      </c>
      <c r="C46" s="8">
        <v>18807</v>
      </c>
      <c r="D46" s="8" t="s">
        <v>433</v>
      </c>
      <c r="E46" s="8">
        <v>6021.3681900121401</v>
      </c>
      <c r="F46" s="8">
        <v>0.44072537327834099</v>
      </c>
      <c r="G46" s="8">
        <v>0.19190535580884099</v>
      </c>
      <c r="H46" s="8">
        <v>-2.2965767235665502</v>
      </c>
      <c r="I46" s="8">
        <v>2.1642927738406099E-2</v>
      </c>
      <c r="J46" s="13" t="str">
        <f t="shared" si="0"/>
        <v>Up</v>
      </c>
    </row>
    <row r="47" spans="1:10" x14ac:dyDescent="0.6">
      <c r="A47" s="8">
        <v>45</v>
      </c>
      <c r="B47" s="8" t="s">
        <v>434</v>
      </c>
      <c r="C47" s="8">
        <v>14470</v>
      </c>
      <c r="D47" s="8" t="s">
        <v>435</v>
      </c>
      <c r="E47" s="8">
        <v>795.26203314360203</v>
      </c>
      <c r="F47" s="8">
        <v>0.52443450165260996</v>
      </c>
      <c r="G47" s="8">
        <v>0.24696819345895199</v>
      </c>
      <c r="H47" s="8">
        <v>-2.12349005071284</v>
      </c>
      <c r="I47" s="8">
        <v>3.3712808342627097E-2</v>
      </c>
      <c r="J47" s="13" t="str">
        <f t="shared" si="0"/>
        <v>Up</v>
      </c>
    </row>
    <row r="48" spans="1:10" x14ac:dyDescent="0.6">
      <c r="A48" s="8">
        <v>46</v>
      </c>
      <c r="B48" s="8" t="s">
        <v>436</v>
      </c>
      <c r="C48" s="8">
        <v>19089</v>
      </c>
      <c r="D48" s="8" t="s">
        <v>437</v>
      </c>
      <c r="E48" s="8">
        <v>1451.95255773962</v>
      </c>
      <c r="F48" s="8">
        <v>0.389560398647748</v>
      </c>
      <c r="G48" s="8">
        <v>0.14826154024386901</v>
      </c>
      <c r="H48" s="8">
        <v>-2.6275215946561601</v>
      </c>
      <c r="I48" s="8">
        <v>8.6009382473328493E-3</v>
      </c>
      <c r="J48" s="13" t="str">
        <f t="shared" si="0"/>
        <v>Up</v>
      </c>
    </row>
    <row r="49" spans="1:10" x14ac:dyDescent="0.6">
      <c r="A49" s="8">
        <v>47</v>
      </c>
      <c r="B49" s="8" t="s">
        <v>438</v>
      </c>
      <c r="C49" s="8">
        <v>12305</v>
      </c>
      <c r="D49" s="8" t="s">
        <v>439</v>
      </c>
      <c r="E49" s="8">
        <v>707.92040224876098</v>
      </c>
      <c r="F49" s="8">
        <v>0.53316842800353703</v>
      </c>
      <c r="G49" s="8">
        <v>0.172255467742538</v>
      </c>
      <c r="H49" s="8">
        <v>-3.0952191822464501</v>
      </c>
      <c r="I49" s="8">
        <v>1.9666750550451501E-3</v>
      </c>
      <c r="J49" s="13" t="str">
        <f t="shared" si="0"/>
        <v>Up</v>
      </c>
    </row>
    <row r="50" spans="1:10" x14ac:dyDescent="0.6">
      <c r="A50" s="8">
        <v>48</v>
      </c>
      <c r="B50" s="8" t="s">
        <v>440</v>
      </c>
      <c r="C50" s="8">
        <v>12308</v>
      </c>
      <c r="D50" s="8" t="s">
        <v>441</v>
      </c>
      <c r="E50" s="8">
        <v>150.88415953083199</v>
      </c>
      <c r="F50" s="8">
        <v>-0.66730827500412804</v>
      </c>
      <c r="G50" s="8">
        <v>0.30413912514192898</v>
      </c>
      <c r="H50" s="8">
        <v>2.1940888884083001</v>
      </c>
      <c r="I50" s="8">
        <v>2.8229019931893602E-2</v>
      </c>
      <c r="J50" s="13" t="str">
        <f t="shared" si="0"/>
        <v>Down</v>
      </c>
    </row>
    <row r="51" spans="1:10" x14ac:dyDescent="0.6">
      <c r="A51" s="8">
        <v>49</v>
      </c>
      <c r="B51" s="8" t="s">
        <v>442</v>
      </c>
      <c r="C51" s="8">
        <v>72999</v>
      </c>
      <c r="D51" s="8" t="s">
        <v>443</v>
      </c>
      <c r="E51" s="8">
        <v>585.02120403500101</v>
      </c>
      <c r="F51" s="8">
        <v>0.46696329082765697</v>
      </c>
      <c r="G51" s="8">
        <v>0.134719935269875</v>
      </c>
      <c r="H51" s="8">
        <v>-3.46617811159294</v>
      </c>
      <c r="I51" s="8">
        <v>5.2791343558925702E-4</v>
      </c>
      <c r="J51" s="13" t="str">
        <f t="shared" si="0"/>
        <v>Up</v>
      </c>
    </row>
    <row r="52" spans="1:10" x14ac:dyDescent="0.6">
      <c r="A52" s="8">
        <v>50</v>
      </c>
      <c r="B52" s="8" t="s">
        <v>444</v>
      </c>
      <c r="C52" s="8">
        <v>12317</v>
      </c>
      <c r="D52" s="8" t="s">
        <v>445</v>
      </c>
      <c r="E52" s="8">
        <v>7456.7965300832702</v>
      </c>
      <c r="F52" s="8">
        <v>0.54490234360631296</v>
      </c>
      <c r="G52" s="8">
        <v>0.15866547126328201</v>
      </c>
      <c r="H52" s="8">
        <v>-3.4342843421939602</v>
      </c>
      <c r="I52" s="8">
        <v>5.9412061657795705E-4</v>
      </c>
      <c r="J52" s="13" t="str">
        <f t="shared" si="0"/>
        <v>Up</v>
      </c>
    </row>
    <row r="53" spans="1:10" x14ac:dyDescent="0.6">
      <c r="A53" s="8">
        <v>51</v>
      </c>
      <c r="B53" s="8" t="s">
        <v>446</v>
      </c>
      <c r="C53" s="8">
        <v>19156</v>
      </c>
      <c r="D53" s="8" t="s">
        <v>447</v>
      </c>
      <c r="E53" s="8">
        <v>16807.623077549801</v>
      </c>
      <c r="F53" s="8">
        <v>0.59947333200422104</v>
      </c>
      <c r="G53" s="8">
        <v>0.19395211892970299</v>
      </c>
      <c r="H53" s="8">
        <v>-3.0908315687001902</v>
      </c>
      <c r="I53" s="8">
        <v>1.9959681927131699E-3</v>
      </c>
      <c r="J53" s="13" t="str">
        <f t="shared" si="0"/>
        <v>Up</v>
      </c>
    </row>
    <row r="54" spans="1:10" x14ac:dyDescent="0.6">
      <c r="A54" s="8">
        <v>52</v>
      </c>
      <c r="B54" s="8" t="s">
        <v>448</v>
      </c>
      <c r="C54" s="8">
        <v>12725</v>
      </c>
      <c r="D54" s="8" t="s">
        <v>449</v>
      </c>
      <c r="E54" s="8">
        <v>3965.4405440455598</v>
      </c>
      <c r="F54" s="8">
        <v>0.40203884714128701</v>
      </c>
      <c r="G54" s="8">
        <v>0.157712512131056</v>
      </c>
      <c r="H54" s="8">
        <v>-2.5491880238848701</v>
      </c>
      <c r="I54" s="8">
        <v>1.0797406898922401E-2</v>
      </c>
      <c r="J54" s="13" t="str">
        <f t="shared" si="0"/>
        <v>Up</v>
      </c>
    </row>
    <row r="55" spans="1:10" x14ac:dyDescent="0.6">
      <c r="A55" s="8">
        <v>53</v>
      </c>
      <c r="B55" s="8" t="s">
        <v>450</v>
      </c>
      <c r="C55" s="8">
        <v>53417</v>
      </c>
      <c r="D55" s="8" t="s">
        <v>451</v>
      </c>
      <c r="E55" s="8">
        <v>37.3593194809987</v>
      </c>
      <c r="F55" s="8">
        <v>-0.88044802440817604</v>
      </c>
      <c r="G55" s="8">
        <v>0.35696597283072401</v>
      </c>
      <c r="H55" s="8">
        <v>2.46647605491993</v>
      </c>
      <c r="I55" s="8">
        <v>1.36449851234039E-2</v>
      </c>
      <c r="J55" s="13" t="str">
        <f t="shared" si="0"/>
        <v>Down</v>
      </c>
    </row>
    <row r="56" spans="1:10" x14ac:dyDescent="0.6">
      <c r="A56" s="8">
        <v>54</v>
      </c>
      <c r="B56" s="8" t="s">
        <v>452</v>
      </c>
      <c r="C56" s="8">
        <v>20604</v>
      </c>
      <c r="D56" s="8" t="s">
        <v>453</v>
      </c>
      <c r="E56" s="8">
        <v>2019.8267191464499</v>
      </c>
      <c r="F56" s="8">
        <v>0.78394262401985304</v>
      </c>
      <c r="G56" s="8">
        <v>0.255054034291333</v>
      </c>
      <c r="H56" s="8">
        <v>-3.0736334996544401</v>
      </c>
      <c r="I56" s="8">
        <v>2.11469048563768E-3</v>
      </c>
      <c r="J56" s="13" t="str">
        <f t="shared" si="0"/>
        <v>Up</v>
      </c>
    </row>
    <row r="57" spans="1:10" x14ac:dyDescent="0.6">
      <c r="A57" s="8">
        <v>55</v>
      </c>
      <c r="B57" s="8" t="s">
        <v>454</v>
      </c>
      <c r="C57" s="8">
        <v>103694</v>
      </c>
      <c r="D57" s="8" t="s">
        <v>455</v>
      </c>
      <c r="E57" s="8">
        <v>1127.7418749195599</v>
      </c>
      <c r="F57" s="8">
        <v>0.44547452142374</v>
      </c>
      <c r="G57" s="8">
        <v>0.16446546373311199</v>
      </c>
      <c r="H57" s="8">
        <v>-2.7086204684689199</v>
      </c>
      <c r="I57" s="8">
        <v>6.7563578795426099E-3</v>
      </c>
      <c r="J57" s="13" t="str">
        <f t="shared" si="0"/>
        <v>Up</v>
      </c>
    </row>
    <row r="58" spans="1:10" x14ac:dyDescent="0.6">
      <c r="A58" s="8">
        <v>56</v>
      </c>
      <c r="B58" s="8" t="s">
        <v>456</v>
      </c>
      <c r="C58" s="8">
        <v>67838</v>
      </c>
      <c r="D58" s="8" t="s">
        <v>457</v>
      </c>
      <c r="E58" s="8">
        <v>1037.1522836879201</v>
      </c>
      <c r="F58" s="8">
        <v>0.58265627667181397</v>
      </c>
      <c r="G58" s="8">
        <v>0.18558830691834399</v>
      </c>
      <c r="H58" s="8">
        <v>-3.1395096293872302</v>
      </c>
      <c r="I58" s="8">
        <v>1.69230852615832E-3</v>
      </c>
      <c r="J58" s="13" t="str">
        <f t="shared" si="0"/>
        <v>Up</v>
      </c>
    </row>
    <row r="59" spans="1:10" x14ac:dyDescent="0.6">
      <c r="A59" s="8">
        <v>57</v>
      </c>
      <c r="B59" s="8" t="s">
        <v>458</v>
      </c>
      <c r="C59" s="8">
        <v>79221</v>
      </c>
      <c r="D59" s="8" t="s">
        <v>459</v>
      </c>
      <c r="E59" s="8">
        <v>1470.0070409360801</v>
      </c>
      <c r="F59" s="8">
        <v>-0.35746591095258101</v>
      </c>
      <c r="G59" s="8">
        <v>0.143010596739618</v>
      </c>
      <c r="H59" s="8">
        <v>2.4995763887582898</v>
      </c>
      <c r="I59" s="8">
        <v>1.24341888876386E-2</v>
      </c>
      <c r="J59" s="13" t="str">
        <f t="shared" si="0"/>
        <v>Down</v>
      </c>
    </row>
    <row r="60" spans="1:10" x14ac:dyDescent="0.6">
      <c r="A60" s="8">
        <v>58</v>
      </c>
      <c r="B60" s="8" t="s">
        <v>460</v>
      </c>
      <c r="C60" s="8">
        <v>26433</v>
      </c>
      <c r="D60" s="8" t="s">
        <v>461</v>
      </c>
      <c r="E60" s="8">
        <v>459.81562361945703</v>
      </c>
      <c r="F60" s="8">
        <v>0.34278887575822797</v>
      </c>
      <c r="G60" s="8">
        <v>0.144922984341887</v>
      </c>
      <c r="H60" s="8">
        <v>-2.3653175327217602</v>
      </c>
      <c r="I60" s="8">
        <v>1.8014617955896099E-2</v>
      </c>
      <c r="J60" s="13" t="str">
        <f t="shared" si="0"/>
        <v>Up</v>
      </c>
    </row>
    <row r="61" spans="1:10" x14ac:dyDescent="0.6">
      <c r="A61" s="8">
        <v>59</v>
      </c>
      <c r="B61" s="8" t="s">
        <v>462</v>
      </c>
      <c r="C61" s="8">
        <v>53420</v>
      </c>
      <c r="D61" s="8" t="s">
        <v>463</v>
      </c>
      <c r="E61" s="8">
        <v>2657.48668269886</v>
      </c>
      <c r="F61" s="8">
        <v>0.59385836934385094</v>
      </c>
      <c r="G61" s="8">
        <v>0.224572140483105</v>
      </c>
      <c r="H61" s="8">
        <v>-2.6443991140945999</v>
      </c>
      <c r="I61" s="8">
        <v>8.1836098005664392E-3</v>
      </c>
      <c r="J61" s="13" t="str">
        <f t="shared" si="0"/>
        <v>Up</v>
      </c>
    </row>
    <row r="62" spans="1:10" x14ac:dyDescent="0.6">
      <c r="A62" s="8">
        <v>60</v>
      </c>
      <c r="B62" s="8" t="s">
        <v>464</v>
      </c>
      <c r="C62" s="8">
        <v>20511</v>
      </c>
      <c r="D62" s="8" t="s">
        <v>465</v>
      </c>
      <c r="E62" s="8">
        <v>12311.2504550085</v>
      </c>
      <c r="F62" s="8">
        <v>0.41925184257623599</v>
      </c>
      <c r="G62" s="8">
        <v>0.192583809735311</v>
      </c>
      <c r="H62" s="8">
        <v>-2.17698384486452</v>
      </c>
      <c r="I62" s="8">
        <v>2.94817728262366E-2</v>
      </c>
      <c r="J62" s="13" t="str">
        <f t="shared" si="0"/>
        <v>Up</v>
      </c>
    </row>
    <row r="63" spans="1:10" x14ac:dyDescent="0.6">
      <c r="A63" s="8">
        <v>61</v>
      </c>
      <c r="B63" s="8" t="s">
        <v>466</v>
      </c>
      <c r="C63" s="8">
        <v>19116</v>
      </c>
      <c r="D63" s="8" t="s">
        <v>467</v>
      </c>
      <c r="E63" s="8">
        <v>155.463424601708</v>
      </c>
      <c r="F63" s="8">
        <v>0.70872021676947095</v>
      </c>
      <c r="G63" s="8">
        <v>0.194081714829413</v>
      </c>
      <c r="H63" s="8">
        <v>-3.6516588767385798</v>
      </c>
      <c r="I63" s="8">
        <v>2.6055182961801299E-4</v>
      </c>
      <c r="J63" s="13" t="str">
        <f t="shared" si="0"/>
        <v>Up</v>
      </c>
    </row>
    <row r="64" spans="1:10" x14ac:dyDescent="0.6">
      <c r="A64" s="8">
        <v>62</v>
      </c>
      <c r="B64" s="8" t="s">
        <v>468</v>
      </c>
      <c r="C64" s="8">
        <v>94332</v>
      </c>
      <c r="D64" s="8" t="s">
        <v>469</v>
      </c>
      <c r="E64" s="8">
        <v>7626.1472350538197</v>
      </c>
      <c r="F64" s="8">
        <v>0.49479393021842299</v>
      </c>
      <c r="G64" s="8">
        <v>0.18130604007252199</v>
      </c>
      <c r="H64" s="8">
        <v>-2.72905375916051</v>
      </c>
      <c r="I64" s="8">
        <v>6.3516348466874503E-3</v>
      </c>
      <c r="J64" s="13" t="str">
        <f t="shared" si="0"/>
        <v>Up</v>
      </c>
    </row>
    <row r="65" spans="1:10" x14ac:dyDescent="0.6">
      <c r="A65" s="8">
        <v>63</v>
      </c>
      <c r="B65" s="8" t="s">
        <v>470</v>
      </c>
      <c r="C65" s="8">
        <v>27368</v>
      </c>
      <c r="D65" s="8" t="s">
        <v>471</v>
      </c>
      <c r="E65" s="8">
        <v>667.35423636610301</v>
      </c>
      <c r="F65" s="8">
        <v>0.44520811589181097</v>
      </c>
      <c r="G65" s="8">
        <v>0.167130106923157</v>
      </c>
      <c r="H65" s="8">
        <v>-2.6638415070033399</v>
      </c>
      <c r="I65" s="8">
        <v>7.7253951723660497E-3</v>
      </c>
      <c r="J65" s="13" t="str">
        <f t="shared" si="0"/>
        <v>Up</v>
      </c>
    </row>
    <row r="66" spans="1:10" x14ac:dyDescent="0.6">
      <c r="A66" s="8">
        <v>64</v>
      </c>
      <c r="B66" s="8" t="s">
        <v>472</v>
      </c>
      <c r="C66" s="8">
        <v>15368</v>
      </c>
      <c r="D66" s="8" t="s">
        <v>473</v>
      </c>
      <c r="E66" s="8">
        <v>28.984784117528601</v>
      </c>
      <c r="F66" s="8">
        <v>0.84717996312893395</v>
      </c>
      <c r="G66" s="8">
        <v>0.38789839228309198</v>
      </c>
      <c r="H66" s="8">
        <v>-2.18402545610618</v>
      </c>
      <c r="I66" s="8">
        <v>2.8960377555315199E-2</v>
      </c>
      <c r="J66" s="13" t="str">
        <f t="shared" si="0"/>
        <v>Up</v>
      </c>
    </row>
    <row r="67" spans="1:10" x14ac:dyDescent="0.6">
      <c r="A67" s="8">
        <v>65</v>
      </c>
      <c r="B67" s="8" t="s">
        <v>474</v>
      </c>
      <c r="C67" s="8">
        <v>18984</v>
      </c>
      <c r="D67" s="8" t="s">
        <v>475</v>
      </c>
      <c r="E67" s="8">
        <v>1619.2206763833401</v>
      </c>
      <c r="F67" s="8">
        <v>0.51585009626076295</v>
      </c>
      <c r="G67" s="8">
        <v>0.18660887370225401</v>
      </c>
      <c r="H67" s="8">
        <v>-2.7643385120250699</v>
      </c>
      <c r="I67" s="8">
        <v>5.7038332433829303E-3</v>
      </c>
      <c r="J67" s="13" t="str">
        <f t="shared" si="0"/>
        <v>Up</v>
      </c>
    </row>
    <row r="68" spans="1:10" x14ac:dyDescent="0.6">
      <c r="A68" s="8">
        <v>66</v>
      </c>
      <c r="B68" s="8" t="s">
        <v>476</v>
      </c>
      <c r="C68" s="8">
        <v>16001</v>
      </c>
      <c r="D68" s="8" t="s">
        <v>477</v>
      </c>
      <c r="E68" s="8">
        <v>2409.640829636</v>
      </c>
      <c r="F68" s="8">
        <v>0.284165880771232</v>
      </c>
      <c r="G68" s="8">
        <v>0.143887937758331</v>
      </c>
      <c r="H68" s="8">
        <v>-1.9749110675872401</v>
      </c>
      <c r="I68" s="8">
        <v>4.8278241196452999E-2</v>
      </c>
      <c r="J68" s="13" t="str">
        <f t="shared" ref="J68:J131" si="1">IF(F68&gt;0, "Up", "Down")</f>
        <v>Up</v>
      </c>
    </row>
    <row r="69" spans="1:10" x14ac:dyDescent="0.6">
      <c r="A69" s="8">
        <v>67</v>
      </c>
      <c r="B69" s="8" t="s">
        <v>478</v>
      </c>
      <c r="C69" s="8">
        <v>11515</v>
      </c>
      <c r="D69" s="8" t="s">
        <v>479</v>
      </c>
      <c r="E69" s="8">
        <v>4277.9896994971205</v>
      </c>
      <c r="F69" s="8">
        <v>0.30235770382195998</v>
      </c>
      <c r="G69" s="8">
        <v>0.11832374707459101</v>
      </c>
      <c r="H69" s="8">
        <v>-2.5553425351832</v>
      </c>
      <c r="I69" s="8">
        <v>1.06083346979835E-2</v>
      </c>
      <c r="J69" s="13" t="str">
        <f t="shared" si="1"/>
        <v>Up</v>
      </c>
    </row>
    <row r="70" spans="1:10" x14ac:dyDescent="0.6">
      <c r="A70" s="8">
        <v>68</v>
      </c>
      <c r="B70" s="8" t="s">
        <v>26</v>
      </c>
      <c r="C70" s="8">
        <v>17260</v>
      </c>
      <c r="D70" s="8" t="s">
        <v>27</v>
      </c>
      <c r="E70" s="8">
        <v>3079.0247316687601</v>
      </c>
      <c r="F70" s="8">
        <v>0.54450247609262103</v>
      </c>
      <c r="G70" s="8">
        <v>0.26245748271376301</v>
      </c>
      <c r="H70" s="8">
        <v>-2.0746311763054499</v>
      </c>
      <c r="I70" s="8">
        <v>3.80207303906318E-2</v>
      </c>
      <c r="J70" s="13" t="str">
        <f t="shared" si="1"/>
        <v>Up</v>
      </c>
    </row>
    <row r="71" spans="1:10" x14ac:dyDescent="0.6">
      <c r="A71" s="8">
        <v>69</v>
      </c>
      <c r="B71" s="8" t="s">
        <v>480</v>
      </c>
      <c r="C71" s="8">
        <v>19293</v>
      </c>
      <c r="D71" s="8" t="s">
        <v>481</v>
      </c>
      <c r="E71" s="8">
        <v>78.0198849449406</v>
      </c>
      <c r="F71" s="8">
        <v>0.76366438322865005</v>
      </c>
      <c r="G71" s="8">
        <v>0.364325394092543</v>
      </c>
      <c r="H71" s="8">
        <v>-2.0961052828359001</v>
      </c>
      <c r="I71" s="8">
        <v>3.60728524907259E-2</v>
      </c>
      <c r="J71" s="13" t="str">
        <f t="shared" si="1"/>
        <v>Up</v>
      </c>
    </row>
    <row r="72" spans="1:10" x14ac:dyDescent="0.6">
      <c r="A72" s="8">
        <v>70</v>
      </c>
      <c r="B72" s="8" t="s">
        <v>482</v>
      </c>
      <c r="C72" s="8">
        <v>22785</v>
      </c>
      <c r="D72" s="8" t="s">
        <v>483</v>
      </c>
      <c r="E72" s="8">
        <v>630.73745491336297</v>
      </c>
      <c r="F72" s="8">
        <v>0.70606001371588101</v>
      </c>
      <c r="G72" s="8">
        <v>0.23276093549303201</v>
      </c>
      <c r="H72" s="8">
        <v>-3.0334128543533798</v>
      </c>
      <c r="I72" s="8">
        <v>2.4180453895747398E-3</v>
      </c>
      <c r="J72" s="13" t="str">
        <f t="shared" si="1"/>
        <v>Up</v>
      </c>
    </row>
    <row r="73" spans="1:10" x14ac:dyDescent="0.6">
      <c r="A73" s="8">
        <v>71</v>
      </c>
      <c r="B73" s="8" t="s">
        <v>484</v>
      </c>
      <c r="C73" s="8">
        <v>13476</v>
      </c>
      <c r="D73" s="8" t="s">
        <v>485</v>
      </c>
      <c r="E73" s="8">
        <v>4124.1822915449102</v>
      </c>
      <c r="F73" s="8">
        <v>0.61818923806732395</v>
      </c>
      <c r="G73" s="8">
        <v>0.23399505749797</v>
      </c>
      <c r="H73" s="8">
        <v>-2.6418901521998501</v>
      </c>
      <c r="I73" s="8">
        <v>8.2444790310475195E-3</v>
      </c>
      <c r="J73" s="13" t="str">
        <f t="shared" si="1"/>
        <v>Up</v>
      </c>
    </row>
    <row r="74" spans="1:10" x14ac:dyDescent="0.6">
      <c r="A74" s="8">
        <v>72</v>
      </c>
      <c r="B74" s="8" t="s">
        <v>486</v>
      </c>
      <c r="C74" s="8">
        <v>66366</v>
      </c>
      <c r="D74" s="8" t="s">
        <v>487</v>
      </c>
      <c r="E74" s="8">
        <v>1071.1755319189399</v>
      </c>
      <c r="F74" s="8">
        <v>0.40313946940970702</v>
      </c>
      <c r="G74" s="8">
        <v>0.20100031499541099</v>
      </c>
      <c r="H74" s="8">
        <v>-2.00566585887645</v>
      </c>
      <c r="I74" s="8">
        <v>4.4891910123119001E-2</v>
      </c>
      <c r="J74" s="13" t="str">
        <f t="shared" si="1"/>
        <v>Up</v>
      </c>
    </row>
    <row r="75" spans="1:10" x14ac:dyDescent="0.6">
      <c r="A75" s="8">
        <v>73</v>
      </c>
      <c r="B75" s="8" t="s">
        <v>488</v>
      </c>
      <c r="C75" s="8">
        <v>54373</v>
      </c>
      <c r="D75" s="8" t="s">
        <v>489</v>
      </c>
      <c r="E75" s="8">
        <v>8.8335580791321799</v>
      </c>
      <c r="F75" s="8">
        <v>1.52191792129785</v>
      </c>
      <c r="G75" s="8">
        <v>0.69817866748774504</v>
      </c>
      <c r="H75" s="8">
        <v>-2.1798401930184501</v>
      </c>
      <c r="I75" s="8">
        <v>2.92693094392153E-2</v>
      </c>
      <c r="J75" s="13" t="str">
        <f t="shared" si="1"/>
        <v>Up</v>
      </c>
    </row>
    <row r="76" spans="1:10" x14ac:dyDescent="0.6">
      <c r="A76" s="8">
        <v>74</v>
      </c>
      <c r="B76" s="8" t="s">
        <v>490</v>
      </c>
      <c r="C76" s="8">
        <v>56213</v>
      </c>
      <c r="D76" s="8" t="s">
        <v>491</v>
      </c>
      <c r="E76" s="8">
        <v>283.14020058386802</v>
      </c>
      <c r="F76" s="8">
        <v>0.39585337469059301</v>
      </c>
      <c r="G76" s="8">
        <v>0.16234536519334899</v>
      </c>
      <c r="H76" s="8">
        <v>-2.4383410898065501</v>
      </c>
      <c r="I76" s="8">
        <v>1.4754844398756699E-2</v>
      </c>
      <c r="J76" s="13" t="str">
        <f t="shared" si="1"/>
        <v>Up</v>
      </c>
    </row>
    <row r="77" spans="1:10" x14ac:dyDescent="0.6">
      <c r="A77" s="8">
        <v>75</v>
      </c>
      <c r="B77" s="8" t="s">
        <v>492</v>
      </c>
      <c r="C77" s="8">
        <v>69804</v>
      </c>
      <c r="D77" s="8" t="s">
        <v>493</v>
      </c>
      <c r="E77" s="8">
        <v>534.07662902079505</v>
      </c>
      <c r="F77" s="8">
        <v>0.49370474726371399</v>
      </c>
      <c r="G77" s="8">
        <v>0.22295990101402199</v>
      </c>
      <c r="H77" s="8">
        <v>-2.21432080395777</v>
      </c>
      <c r="I77" s="8">
        <v>2.6806718499107301E-2</v>
      </c>
      <c r="J77" s="13" t="str">
        <f t="shared" si="1"/>
        <v>Up</v>
      </c>
    </row>
    <row r="78" spans="1:10" x14ac:dyDescent="0.6">
      <c r="A78" s="8">
        <v>76</v>
      </c>
      <c r="B78" s="8" t="s">
        <v>494</v>
      </c>
      <c r="C78" s="8">
        <v>71733</v>
      </c>
      <c r="D78" s="8" t="s">
        <v>495</v>
      </c>
      <c r="E78" s="8">
        <v>101.83751890118801</v>
      </c>
      <c r="F78" s="8">
        <v>0.66891658575758794</v>
      </c>
      <c r="G78" s="8">
        <v>0.26759829301572902</v>
      </c>
      <c r="H78" s="8">
        <v>-2.4997042328602199</v>
      </c>
      <c r="I78" s="8">
        <v>1.2429703076310901E-2</v>
      </c>
      <c r="J78" s="13" t="str">
        <f t="shared" si="1"/>
        <v>Up</v>
      </c>
    </row>
    <row r="79" spans="1:10" x14ac:dyDescent="0.6">
      <c r="A79" s="8">
        <v>77</v>
      </c>
      <c r="B79" s="8" t="s">
        <v>496</v>
      </c>
      <c r="C79" s="8">
        <v>53328</v>
      </c>
      <c r="D79" s="8" t="s">
        <v>497</v>
      </c>
      <c r="E79" s="8">
        <v>2554.1173910090602</v>
      </c>
      <c r="F79" s="8">
        <v>0.46977933810246703</v>
      </c>
      <c r="G79" s="8">
        <v>0.217232460636087</v>
      </c>
      <c r="H79" s="8">
        <v>-2.1625651006617002</v>
      </c>
      <c r="I79" s="8">
        <v>3.0574644916681999E-2</v>
      </c>
      <c r="J79" s="13" t="str">
        <f t="shared" si="1"/>
        <v>Up</v>
      </c>
    </row>
    <row r="80" spans="1:10" x14ac:dyDescent="0.6">
      <c r="A80" s="8">
        <v>78</v>
      </c>
      <c r="B80" s="8" t="s">
        <v>498</v>
      </c>
      <c r="C80" s="8">
        <v>71740</v>
      </c>
      <c r="D80" s="8" t="s">
        <v>499</v>
      </c>
      <c r="E80" s="8">
        <v>59.678661309195498</v>
      </c>
      <c r="F80" s="8">
        <v>0.65955153602635797</v>
      </c>
      <c r="G80" s="8">
        <v>0.284502165814291</v>
      </c>
      <c r="H80" s="8">
        <v>-2.3182654309102202</v>
      </c>
      <c r="I80" s="8">
        <v>2.04348999411708E-2</v>
      </c>
      <c r="J80" s="13" t="str">
        <f t="shared" si="1"/>
        <v>Up</v>
      </c>
    </row>
    <row r="81" spans="1:10" x14ac:dyDescent="0.6">
      <c r="A81" s="8">
        <v>79</v>
      </c>
      <c r="B81" s="8" t="s">
        <v>500</v>
      </c>
      <c r="C81" s="8">
        <v>11803</v>
      </c>
      <c r="D81" s="8" t="s">
        <v>501</v>
      </c>
      <c r="E81" s="8">
        <v>15268.933003628301</v>
      </c>
      <c r="F81" s="8">
        <v>0.56705576458422302</v>
      </c>
      <c r="G81" s="8">
        <v>0.205172339583758</v>
      </c>
      <c r="H81" s="8">
        <v>-2.7638022051833699</v>
      </c>
      <c r="I81" s="8">
        <v>5.71321599168822E-3</v>
      </c>
      <c r="J81" s="13" t="str">
        <f t="shared" si="1"/>
        <v>Up</v>
      </c>
    </row>
    <row r="82" spans="1:10" x14ac:dyDescent="0.6">
      <c r="A82" s="8">
        <v>80</v>
      </c>
      <c r="B82" s="8" t="s">
        <v>502</v>
      </c>
      <c r="C82" s="8">
        <v>74443</v>
      </c>
      <c r="D82" s="8" t="s">
        <v>503</v>
      </c>
      <c r="E82" s="8">
        <v>1588.5584947740699</v>
      </c>
      <c r="F82" s="8">
        <v>0.36271632540419602</v>
      </c>
      <c r="G82" s="8">
        <v>0.156904846140419</v>
      </c>
      <c r="H82" s="8">
        <v>-2.3116961287453801</v>
      </c>
      <c r="I82" s="8">
        <v>2.0794434883940002E-2</v>
      </c>
      <c r="J82" s="13" t="str">
        <f t="shared" si="1"/>
        <v>Up</v>
      </c>
    </row>
    <row r="83" spans="1:10" x14ac:dyDescent="0.6">
      <c r="A83" s="8">
        <v>81</v>
      </c>
      <c r="B83" s="8" t="s">
        <v>504</v>
      </c>
      <c r="C83" s="8">
        <v>14421</v>
      </c>
      <c r="D83" s="8" t="s">
        <v>505</v>
      </c>
      <c r="E83" s="8">
        <v>1742.60931862761</v>
      </c>
      <c r="F83" s="8">
        <v>0.40225282472702001</v>
      </c>
      <c r="G83" s="8">
        <v>0.16945497612983801</v>
      </c>
      <c r="H83" s="8">
        <v>-2.3738035548676302</v>
      </c>
      <c r="I83" s="8">
        <v>1.7605914623481898E-2</v>
      </c>
      <c r="J83" s="13" t="str">
        <f t="shared" si="1"/>
        <v>Up</v>
      </c>
    </row>
    <row r="84" spans="1:10" x14ac:dyDescent="0.6">
      <c r="A84" s="8">
        <v>82</v>
      </c>
      <c r="B84" s="8" t="s">
        <v>506</v>
      </c>
      <c r="C84" s="8">
        <v>67125</v>
      </c>
      <c r="D84" s="8" t="s">
        <v>507</v>
      </c>
      <c r="E84" s="8">
        <v>607.30931331089198</v>
      </c>
      <c r="F84" s="8">
        <v>0.43721464780410402</v>
      </c>
      <c r="G84" s="8">
        <v>0.19032655319090799</v>
      </c>
      <c r="H84" s="8">
        <v>-2.2971815570345302</v>
      </c>
      <c r="I84" s="8">
        <v>2.1608414775821601E-2</v>
      </c>
      <c r="J84" s="13" t="str">
        <f t="shared" si="1"/>
        <v>Up</v>
      </c>
    </row>
    <row r="85" spans="1:10" x14ac:dyDescent="0.6">
      <c r="A85" s="8">
        <v>83</v>
      </c>
      <c r="B85" s="8" t="s">
        <v>508</v>
      </c>
      <c r="C85" s="8">
        <v>72043</v>
      </c>
      <c r="D85" s="8" t="s">
        <v>509</v>
      </c>
      <c r="E85" s="8">
        <v>2539.34209016773</v>
      </c>
      <c r="F85" s="8">
        <v>0.39814942524829899</v>
      </c>
      <c r="G85" s="8">
        <v>0.14698937957950201</v>
      </c>
      <c r="H85" s="8">
        <v>-2.7086951886408399</v>
      </c>
      <c r="I85" s="8">
        <v>6.7548366101280203E-3</v>
      </c>
      <c r="J85" s="13" t="str">
        <f t="shared" si="1"/>
        <v>Up</v>
      </c>
    </row>
    <row r="86" spans="1:10" x14ac:dyDescent="0.6">
      <c r="A86" s="8">
        <v>84</v>
      </c>
      <c r="B86" s="8" t="s">
        <v>510</v>
      </c>
      <c r="C86" s="8">
        <v>20974</v>
      </c>
      <c r="D86" s="8" t="s">
        <v>511</v>
      </c>
      <c r="E86" s="8">
        <v>1728.1977737520399</v>
      </c>
      <c r="F86" s="8">
        <v>0.56582316979908698</v>
      </c>
      <c r="G86" s="8">
        <v>0.213071621351203</v>
      </c>
      <c r="H86" s="8">
        <v>-2.65555387531617</v>
      </c>
      <c r="I86" s="8">
        <v>7.91782848199892E-3</v>
      </c>
      <c r="J86" s="13" t="str">
        <f t="shared" si="1"/>
        <v>Up</v>
      </c>
    </row>
    <row r="87" spans="1:10" x14ac:dyDescent="0.6">
      <c r="A87" s="8">
        <v>85</v>
      </c>
      <c r="B87" s="8" t="s">
        <v>512</v>
      </c>
      <c r="C87" s="8">
        <v>193742</v>
      </c>
      <c r="D87" s="8" t="s">
        <v>513</v>
      </c>
      <c r="E87" s="8">
        <v>1234.71605579724</v>
      </c>
      <c r="F87" s="8">
        <v>0.38003903715214399</v>
      </c>
      <c r="G87" s="8">
        <v>0.17053533786969999</v>
      </c>
      <c r="H87" s="8">
        <v>-2.22850607914777</v>
      </c>
      <c r="I87" s="8">
        <v>2.5846786407491398E-2</v>
      </c>
      <c r="J87" s="13" t="str">
        <f t="shared" si="1"/>
        <v>Up</v>
      </c>
    </row>
    <row r="88" spans="1:10" x14ac:dyDescent="0.6">
      <c r="A88" s="8">
        <v>86</v>
      </c>
      <c r="B88" s="8" t="s">
        <v>514</v>
      </c>
      <c r="C88" s="8">
        <v>18010</v>
      </c>
      <c r="D88" s="8" t="s">
        <v>515</v>
      </c>
      <c r="E88" s="8">
        <v>920.377253757571</v>
      </c>
      <c r="F88" s="8">
        <v>0.47628087140326802</v>
      </c>
      <c r="G88" s="8">
        <v>0.190508357129135</v>
      </c>
      <c r="H88" s="8">
        <v>-2.5000523787018101</v>
      </c>
      <c r="I88" s="8">
        <v>1.2417494552521899E-2</v>
      </c>
      <c r="J88" s="13" t="str">
        <f t="shared" si="1"/>
        <v>Up</v>
      </c>
    </row>
    <row r="89" spans="1:10" x14ac:dyDescent="0.6">
      <c r="A89" s="8">
        <v>87</v>
      </c>
      <c r="B89" s="8" t="s">
        <v>516</v>
      </c>
      <c r="C89" s="8">
        <v>17113</v>
      </c>
      <c r="D89" s="8" t="s">
        <v>517</v>
      </c>
      <c r="E89" s="8">
        <v>1352.4172586004699</v>
      </c>
      <c r="F89" s="8">
        <v>0.54812200454245297</v>
      </c>
      <c r="G89" s="8">
        <v>0.19944361467558899</v>
      </c>
      <c r="H89" s="8">
        <v>-2.7482554677622399</v>
      </c>
      <c r="I89" s="8">
        <v>5.9913307087162597E-3</v>
      </c>
      <c r="J89" s="13" t="str">
        <f t="shared" si="1"/>
        <v>Up</v>
      </c>
    </row>
    <row r="90" spans="1:10" x14ac:dyDescent="0.6">
      <c r="A90" s="8">
        <v>88</v>
      </c>
      <c r="B90" s="8" t="s">
        <v>518</v>
      </c>
      <c r="C90" s="8">
        <v>330790</v>
      </c>
      <c r="D90" s="8" t="s">
        <v>519</v>
      </c>
      <c r="E90" s="8">
        <v>1004.86243075774</v>
      </c>
      <c r="F90" s="8">
        <v>0.64577310376133301</v>
      </c>
      <c r="G90" s="8">
        <v>0.21870657722030801</v>
      </c>
      <c r="H90" s="8">
        <v>-2.95269173871635</v>
      </c>
      <c r="I90" s="8">
        <v>3.1501636655600499E-3</v>
      </c>
      <c r="J90" s="13" t="str">
        <f t="shared" si="1"/>
        <v>Up</v>
      </c>
    </row>
    <row r="91" spans="1:10" x14ac:dyDescent="0.6">
      <c r="A91" s="8">
        <v>89</v>
      </c>
      <c r="B91" s="8" t="s">
        <v>520</v>
      </c>
      <c r="C91" s="8">
        <v>21812</v>
      </c>
      <c r="D91" s="8" t="s">
        <v>521</v>
      </c>
      <c r="E91" s="8">
        <v>196.37302110841699</v>
      </c>
      <c r="F91" s="8">
        <v>0.50717988130735003</v>
      </c>
      <c r="G91" s="8">
        <v>0.24109396806335001</v>
      </c>
      <c r="H91" s="8">
        <v>-2.1036605991489701</v>
      </c>
      <c r="I91" s="8">
        <v>3.5408063744325799E-2</v>
      </c>
      <c r="J91" s="13" t="str">
        <f t="shared" si="1"/>
        <v>Up</v>
      </c>
    </row>
    <row r="92" spans="1:10" x14ac:dyDescent="0.6">
      <c r="A92" s="8">
        <v>90</v>
      </c>
      <c r="B92" s="8" t="s">
        <v>522</v>
      </c>
      <c r="C92" s="8">
        <v>14401</v>
      </c>
      <c r="D92" s="8" t="s">
        <v>523</v>
      </c>
      <c r="E92" s="8">
        <v>4408.6978318138199</v>
      </c>
      <c r="F92" s="8">
        <v>0.448452236662297</v>
      </c>
      <c r="G92" s="8">
        <v>0.18230891723329901</v>
      </c>
      <c r="H92" s="8">
        <v>-2.4598480615647298</v>
      </c>
      <c r="I92" s="8">
        <v>1.38995846014007E-2</v>
      </c>
      <c r="J92" s="13" t="str">
        <f t="shared" si="1"/>
        <v>Up</v>
      </c>
    </row>
    <row r="93" spans="1:10" x14ac:dyDescent="0.6">
      <c r="A93" s="8">
        <v>91</v>
      </c>
      <c r="B93" s="8" t="s">
        <v>524</v>
      </c>
      <c r="C93" s="8">
        <v>59046</v>
      </c>
      <c r="D93" s="8" t="s">
        <v>525</v>
      </c>
      <c r="E93" s="8">
        <v>532.41836300995101</v>
      </c>
      <c r="F93" s="8">
        <v>0.57998256294325201</v>
      </c>
      <c r="G93" s="8">
        <v>0.21587497060754299</v>
      </c>
      <c r="H93" s="8">
        <v>-2.6866596035241601</v>
      </c>
      <c r="I93" s="8">
        <v>7.2170459524695599E-3</v>
      </c>
      <c r="J93" s="13" t="str">
        <f t="shared" si="1"/>
        <v>Up</v>
      </c>
    </row>
    <row r="94" spans="1:10" x14ac:dyDescent="0.6">
      <c r="A94" s="8">
        <v>92</v>
      </c>
      <c r="B94" s="8" t="s">
        <v>526</v>
      </c>
      <c r="C94" s="8">
        <v>12931</v>
      </c>
      <c r="D94" s="8" t="s">
        <v>527</v>
      </c>
      <c r="E94" s="8">
        <v>346.91379585305702</v>
      </c>
      <c r="F94" s="8">
        <v>0.53303787012997705</v>
      </c>
      <c r="G94" s="8">
        <v>0.21315589447309299</v>
      </c>
      <c r="H94" s="8">
        <v>-2.5006949559035698</v>
      </c>
      <c r="I94" s="8">
        <v>1.2394989013276901E-2</v>
      </c>
      <c r="J94" s="13" t="str">
        <f t="shared" si="1"/>
        <v>Up</v>
      </c>
    </row>
    <row r="95" spans="1:10" x14ac:dyDescent="0.6">
      <c r="A95" s="8">
        <v>93</v>
      </c>
      <c r="B95" s="8" t="s">
        <v>528</v>
      </c>
      <c r="C95" s="8">
        <v>13033</v>
      </c>
      <c r="D95" s="8" t="s">
        <v>529</v>
      </c>
      <c r="E95" s="8">
        <v>1368.3706727582501</v>
      </c>
      <c r="F95" s="8">
        <v>0.60253546551701498</v>
      </c>
      <c r="G95" s="8">
        <v>0.21116143351066699</v>
      </c>
      <c r="H95" s="8">
        <v>-2.8534351917372098</v>
      </c>
      <c r="I95" s="8">
        <v>4.3249348486124502E-3</v>
      </c>
      <c r="J95" s="13" t="str">
        <f t="shared" si="1"/>
        <v>Up</v>
      </c>
    </row>
    <row r="96" spans="1:10" x14ac:dyDescent="0.6">
      <c r="A96" s="8">
        <v>94</v>
      </c>
      <c r="B96" s="8" t="s">
        <v>530</v>
      </c>
      <c r="C96" s="8">
        <v>56040</v>
      </c>
      <c r="D96" s="8" t="s">
        <v>531</v>
      </c>
      <c r="E96" s="8">
        <v>633.18807666375801</v>
      </c>
      <c r="F96" s="8">
        <v>0.68125208143429805</v>
      </c>
      <c r="G96" s="8">
        <v>0.25182232852147302</v>
      </c>
      <c r="H96" s="8">
        <v>-2.7052886272402499</v>
      </c>
      <c r="I96" s="8">
        <v>6.8245064692373904E-3</v>
      </c>
      <c r="J96" s="13" t="str">
        <f t="shared" si="1"/>
        <v>Up</v>
      </c>
    </row>
    <row r="97" spans="1:10" x14ac:dyDescent="0.6">
      <c r="A97" s="8">
        <v>95</v>
      </c>
      <c r="B97" s="8" t="s">
        <v>532</v>
      </c>
      <c r="C97" s="8">
        <v>14365</v>
      </c>
      <c r="D97" s="8" t="s">
        <v>533</v>
      </c>
      <c r="E97" s="8">
        <v>2489.16271198913</v>
      </c>
      <c r="F97" s="8">
        <v>0.49544188759219099</v>
      </c>
      <c r="G97" s="8">
        <v>0.229533807567081</v>
      </c>
      <c r="H97" s="8">
        <v>-2.1584702177146502</v>
      </c>
      <c r="I97" s="8">
        <v>3.08912915224277E-2</v>
      </c>
      <c r="J97" s="13" t="str">
        <f t="shared" si="1"/>
        <v>Up</v>
      </c>
    </row>
    <row r="98" spans="1:10" x14ac:dyDescent="0.6">
      <c r="A98" s="8">
        <v>96</v>
      </c>
      <c r="B98" s="8" t="s">
        <v>534</v>
      </c>
      <c r="C98" s="8">
        <v>69683</v>
      </c>
      <c r="D98" s="8" t="s">
        <v>535</v>
      </c>
      <c r="E98" s="8">
        <v>1621.97894206151</v>
      </c>
      <c r="F98" s="8">
        <v>0.50443565674139401</v>
      </c>
      <c r="G98" s="8">
        <v>0.201381913943461</v>
      </c>
      <c r="H98" s="8">
        <v>-2.5048707049383601</v>
      </c>
      <c r="I98" s="8">
        <v>1.2249616347465801E-2</v>
      </c>
      <c r="J98" s="13" t="str">
        <f t="shared" si="1"/>
        <v>Up</v>
      </c>
    </row>
    <row r="99" spans="1:10" x14ac:dyDescent="0.6">
      <c r="A99" s="8">
        <v>97</v>
      </c>
      <c r="B99" s="8" t="s">
        <v>536</v>
      </c>
      <c r="C99" s="8">
        <v>232370</v>
      </c>
      <c r="D99" s="8" t="s">
        <v>537</v>
      </c>
      <c r="E99" s="8">
        <v>7652.80077663256</v>
      </c>
      <c r="F99" s="8">
        <v>0.56847496552713905</v>
      </c>
      <c r="G99" s="8">
        <v>0.19272566505201699</v>
      </c>
      <c r="H99" s="8">
        <v>-2.9496588602960898</v>
      </c>
      <c r="I99" s="8">
        <v>3.1812497787781198E-3</v>
      </c>
      <c r="J99" s="13" t="str">
        <f t="shared" si="1"/>
        <v>Up</v>
      </c>
    </row>
    <row r="100" spans="1:10" x14ac:dyDescent="0.6">
      <c r="A100" s="8">
        <v>98</v>
      </c>
      <c r="B100" s="8" t="s">
        <v>538</v>
      </c>
      <c r="C100" s="8">
        <v>110954</v>
      </c>
      <c r="D100" s="8" t="s">
        <v>539</v>
      </c>
      <c r="E100" s="8">
        <v>718.60119195404297</v>
      </c>
      <c r="F100" s="8">
        <v>0.40484808471095302</v>
      </c>
      <c r="G100" s="8">
        <v>0.19959812939146901</v>
      </c>
      <c r="H100" s="8">
        <v>-2.0283160265341502</v>
      </c>
      <c r="I100" s="8">
        <v>4.2528004314187698E-2</v>
      </c>
      <c r="J100" s="13" t="str">
        <f t="shared" si="1"/>
        <v>Up</v>
      </c>
    </row>
    <row r="101" spans="1:10" x14ac:dyDescent="0.6">
      <c r="A101" s="8">
        <v>99</v>
      </c>
      <c r="B101" s="8" t="s">
        <v>540</v>
      </c>
      <c r="C101" s="8">
        <v>64297</v>
      </c>
      <c r="D101" s="8" t="s">
        <v>541</v>
      </c>
      <c r="E101" s="8">
        <v>1251.17484366092</v>
      </c>
      <c r="F101" s="8">
        <v>0.59060132499806595</v>
      </c>
      <c r="G101" s="8">
        <v>0.26830358946341398</v>
      </c>
      <c r="H101" s="8">
        <v>-2.2012427272375401</v>
      </c>
      <c r="I101" s="8">
        <v>2.7718844983387399E-2</v>
      </c>
      <c r="J101" s="13" t="str">
        <f t="shared" si="1"/>
        <v>Up</v>
      </c>
    </row>
    <row r="102" spans="1:10" x14ac:dyDescent="0.6">
      <c r="A102" s="8">
        <v>100</v>
      </c>
      <c r="B102" s="8" t="s">
        <v>542</v>
      </c>
      <c r="C102" s="8">
        <v>17156</v>
      </c>
      <c r="D102" s="8" t="s">
        <v>543</v>
      </c>
      <c r="E102" s="8">
        <v>2595.92704981528</v>
      </c>
      <c r="F102" s="8">
        <v>0.29339886273875199</v>
      </c>
      <c r="G102" s="8">
        <v>0.12979482724887501</v>
      </c>
      <c r="H102" s="8">
        <v>-2.2604819387460999</v>
      </c>
      <c r="I102" s="8">
        <v>2.3791356140581799E-2</v>
      </c>
      <c r="J102" s="13" t="str">
        <f t="shared" si="1"/>
        <v>Up</v>
      </c>
    </row>
    <row r="103" spans="1:10" x14ac:dyDescent="0.6">
      <c r="A103" s="8">
        <v>101</v>
      </c>
      <c r="B103" s="8" t="s">
        <v>544</v>
      </c>
      <c r="C103" s="8">
        <v>223693</v>
      </c>
      <c r="D103" s="8" t="s">
        <v>545</v>
      </c>
      <c r="E103" s="8">
        <v>700.71964611139595</v>
      </c>
      <c r="F103" s="8">
        <v>0.42395820654036898</v>
      </c>
      <c r="G103" s="8">
        <v>0.17651083382601701</v>
      </c>
      <c r="H103" s="8">
        <v>-2.4018820678069801</v>
      </c>
      <c r="I103" s="8">
        <v>1.6310965944480098E-2</v>
      </c>
      <c r="J103" s="13" t="str">
        <f t="shared" si="1"/>
        <v>Up</v>
      </c>
    </row>
    <row r="104" spans="1:10" x14ac:dyDescent="0.6">
      <c r="A104" s="8">
        <v>102</v>
      </c>
      <c r="B104" s="8" t="s">
        <v>546</v>
      </c>
      <c r="C104" s="8">
        <v>69605</v>
      </c>
      <c r="D104" s="8" t="s">
        <v>547</v>
      </c>
      <c r="E104" s="8">
        <v>1246.8176892157001</v>
      </c>
      <c r="F104" s="8">
        <v>0.28514972169383301</v>
      </c>
      <c r="G104" s="8">
        <v>0.137221862197656</v>
      </c>
      <c r="H104" s="8">
        <v>-2.0780196182084998</v>
      </c>
      <c r="I104" s="8">
        <v>3.7707552261023798E-2</v>
      </c>
      <c r="J104" s="13" t="str">
        <f t="shared" si="1"/>
        <v>Up</v>
      </c>
    </row>
    <row r="105" spans="1:10" x14ac:dyDescent="0.6">
      <c r="A105" s="8">
        <v>103</v>
      </c>
      <c r="B105" s="8" t="s">
        <v>548</v>
      </c>
      <c r="C105" s="8">
        <v>13712</v>
      </c>
      <c r="D105" s="8" t="s">
        <v>549</v>
      </c>
      <c r="E105" s="8">
        <v>900.03758662445205</v>
      </c>
      <c r="F105" s="8">
        <v>0.35005027485906398</v>
      </c>
      <c r="G105" s="8">
        <v>0.14589023140454599</v>
      </c>
      <c r="H105" s="8">
        <v>-2.3994085929467999</v>
      </c>
      <c r="I105" s="8">
        <v>1.64215792215128E-2</v>
      </c>
      <c r="J105" s="13" t="str">
        <f t="shared" si="1"/>
        <v>Up</v>
      </c>
    </row>
    <row r="106" spans="1:10" x14ac:dyDescent="0.6">
      <c r="A106" s="8">
        <v>104</v>
      </c>
      <c r="B106" s="8" t="s">
        <v>550</v>
      </c>
      <c r="C106" s="8">
        <v>75617</v>
      </c>
      <c r="D106" s="8" t="s">
        <v>551</v>
      </c>
      <c r="E106" s="8">
        <v>473.234100250822</v>
      </c>
      <c r="F106" s="8">
        <v>0.53391297076264299</v>
      </c>
      <c r="G106" s="8">
        <v>0.206856398358886</v>
      </c>
      <c r="H106" s="8">
        <v>-2.5810802808058599</v>
      </c>
      <c r="I106" s="8">
        <v>9.8491674831338895E-3</v>
      </c>
      <c r="J106" s="13" t="str">
        <f t="shared" si="1"/>
        <v>Up</v>
      </c>
    </row>
    <row r="107" spans="1:10" x14ac:dyDescent="0.6">
      <c r="A107" s="8">
        <v>105</v>
      </c>
      <c r="B107" s="8" t="s">
        <v>552</v>
      </c>
      <c r="C107" s="8">
        <v>56395</v>
      </c>
      <c r="D107" s="8" t="s">
        <v>553</v>
      </c>
      <c r="E107" s="8">
        <v>603.55131984644402</v>
      </c>
      <c r="F107" s="8">
        <v>0.518095934148466</v>
      </c>
      <c r="G107" s="8">
        <v>0.20053742372870201</v>
      </c>
      <c r="H107" s="8">
        <v>-2.5835373992306501</v>
      </c>
      <c r="I107" s="8">
        <v>9.7792863870094105E-3</v>
      </c>
      <c r="J107" s="13" t="str">
        <f t="shared" si="1"/>
        <v>Up</v>
      </c>
    </row>
    <row r="108" spans="1:10" x14ac:dyDescent="0.6">
      <c r="A108" s="8">
        <v>106</v>
      </c>
      <c r="B108" s="8" t="s">
        <v>554</v>
      </c>
      <c r="C108" s="8">
        <v>15587</v>
      </c>
      <c r="D108" s="8" t="s">
        <v>555</v>
      </c>
      <c r="E108" s="8">
        <v>178.34569867419299</v>
      </c>
      <c r="F108" s="8">
        <v>0.44101295189196998</v>
      </c>
      <c r="G108" s="8">
        <v>0.20948411803724701</v>
      </c>
      <c r="H108" s="8">
        <v>-2.1052333514541499</v>
      </c>
      <c r="I108" s="8">
        <v>3.5271000440757198E-2</v>
      </c>
      <c r="J108" s="13" t="str">
        <f t="shared" si="1"/>
        <v>Up</v>
      </c>
    </row>
    <row r="109" spans="1:10" x14ac:dyDescent="0.6">
      <c r="A109" s="8">
        <v>107</v>
      </c>
      <c r="B109" s="8" t="s">
        <v>556</v>
      </c>
      <c r="C109" s="8">
        <v>17254</v>
      </c>
      <c r="D109" s="8" t="s">
        <v>557</v>
      </c>
      <c r="E109" s="8">
        <v>1888.1832141397001</v>
      </c>
      <c r="F109" s="8">
        <v>0.46485338564989598</v>
      </c>
      <c r="G109" s="8">
        <v>0.15976159402936599</v>
      </c>
      <c r="H109" s="8">
        <v>-2.9096691759625899</v>
      </c>
      <c r="I109" s="8">
        <v>3.61811511823406E-3</v>
      </c>
      <c r="J109" s="13" t="str">
        <f t="shared" si="1"/>
        <v>Up</v>
      </c>
    </row>
    <row r="110" spans="1:10" x14ac:dyDescent="0.6">
      <c r="A110" s="8">
        <v>108</v>
      </c>
      <c r="B110" s="8" t="s">
        <v>558</v>
      </c>
      <c r="C110" s="8">
        <v>66268</v>
      </c>
      <c r="D110" s="8" t="s">
        <v>559</v>
      </c>
      <c r="E110" s="8">
        <v>104.374764157755</v>
      </c>
      <c r="F110" s="8">
        <v>0.53099514362609501</v>
      </c>
      <c r="G110" s="8">
        <v>0.27082980400712098</v>
      </c>
      <c r="H110" s="8">
        <v>-1.9606230029695499</v>
      </c>
      <c r="I110" s="8">
        <v>4.9923016977700199E-2</v>
      </c>
      <c r="J110" s="13" t="str">
        <f t="shared" si="1"/>
        <v>Up</v>
      </c>
    </row>
    <row r="111" spans="1:10" x14ac:dyDescent="0.6">
      <c r="A111" s="8">
        <v>109</v>
      </c>
      <c r="B111" s="8" t="s">
        <v>560</v>
      </c>
      <c r="C111" s="8">
        <v>76267</v>
      </c>
      <c r="D111" s="8" t="s">
        <v>561</v>
      </c>
      <c r="E111" s="8">
        <v>1342.90486604219</v>
      </c>
      <c r="F111" s="8">
        <v>0.28171384744699401</v>
      </c>
      <c r="G111" s="8">
        <v>0.138288113131456</v>
      </c>
      <c r="H111" s="8">
        <v>-2.0371515748370799</v>
      </c>
      <c r="I111" s="8">
        <v>4.1634854862518299E-2</v>
      </c>
      <c r="J111" s="13" t="str">
        <f t="shared" si="1"/>
        <v>Up</v>
      </c>
    </row>
    <row r="112" spans="1:10" x14ac:dyDescent="0.6">
      <c r="A112" s="8">
        <v>110</v>
      </c>
      <c r="B112" s="8" t="s">
        <v>562</v>
      </c>
      <c r="C112" s="8">
        <v>14394</v>
      </c>
      <c r="D112" s="8" t="s">
        <v>563</v>
      </c>
      <c r="E112" s="8">
        <v>6238.3255688556801</v>
      </c>
      <c r="F112" s="8">
        <v>0.66581342990060099</v>
      </c>
      <c r="G112" s="8">
        <v>0.24333963165563</v>
      </c>
      <c r="H112" s="8">
        <v>-2.7361487537831501</v>
      </c>
      <c r="I112" s="8">
        <v>6.2162918557478099E-3</v>
      </c>
      <c r="J112" s="13" t="str">
        <f t="shared" si="1"/>
        <v>Up</v>
      </c>
    </row>
    <row r="113" spans="1:10" x14ac:dyDescent="0.6">
      <c r="A113" s="8">
        <v>111</v>
      </c>
      <c r="B113" s="8" t="s">
        <v>30</v>
      </c>
      <c r="C113" s="8">
        <v>22355</v>
      </c>
      <c r="D113" s="8" t="s">
        <v>31</v>
      </c>
      <c r="E113" s="8">
        <v>14.5209957940619</v>
      </c>
      <c r="F113" s="8">
        <v>-1.91013275383739</v>
      </c>
      <c r="G113" s="8">
        <v>0.96262195655202398</v>
      </c>
      <c r="H113" s="8">
        <v>1.9843020833217</v>
      </c>
      <c r="I113" s="8">
        <v>4.7222174085333399E-2</v>
      </c>
      <c r="J113" s="13" t="str">
        <f t="shared" si="1"/>
        <v>Down</v>
      </c>
    </row>
    <row r="114" spans="1:10" x14ac:dyDescent="0.6">
      <c r="A114" s="8">
        <v>112</v>
      </c>
      <c r="B114" s="8" t="s">
        <v>564</v>
      </c>
      <c r="C114" s="8">
        <v>330814</v>
      </c>
      <c r="D114" s="8" t="s">
        <v>565</v>
      </c>
      <c r="E114" s="8">
        <v>11187.2415690668</v>
      </c>
      <c r="F114" s="8">
        <v>0.36850035874751103</v>
      </c>
      <c r="G114" s="8">
        <v>0.17290895470859</v>
      </c>
      <c r="H114" s="8">
        <v>-2.1311814611831901</v>
      </c>
      <c r="I114" s="8">
        <v>3.3074195691970801E-2</v>
      </c>
      <c r="J114" s="13" t="str">
        <f t="shared" si="1"/>
        <v>Up</v>
      </c>
    </row>
    <row r="115" spans="1:10" x14ac:dyDescent="0.6">
      <c r="A115" s="8">
        <v>113</v>
      </c>
      <c r="B115" s="8" t="s">
        <v>566</v>
      </c>
      <c r="C115" s="8">
        <v>19280</v>
      </c>
      <c r="D115" s="8" t="s">
        <v>567</v>
      </c>
      <c r="E115" s="8">
        <v>18073.360937927599</v>
      </c>
      <c r="F115" s="8">
        <v>0.26204773774218298</v>
      </c>
      <c r="G115" s="8">
        <v>0.12917176371741301</v>
      </c>
      <c r="H115" s="8">
        <v>-2.0286766256088402</v>
      </c>
      <c r="I115" s="8">
        <v>4.24912381953792E-2</v>
      </c>
      <c r="J115" s="13" t="str">
        <f t="shared" si="1"/>
        <v>Up</v>
      </c>
    </row>
    <row r="116" spans="1:10" x14ac:dyDescent="0.6">
      <c r="A116" s="8">
        <v>114</v>
      </c>
      <c r="B116" s="8" t="s">
        <v>568</v>
      </c>
      <c r="C116" s="8">
        <v>98396</v>
      </c>
      <c r="D116" s="8" t="s">
        <v>569</v>
      </c>
      <c r="E116" s="8">
        <v>770.84595576264803</v>
      </c>
      <c r="F116" s="8">
        <v>0.35338354593862897</v>
      </c>
      <c r="G116" s="8">
        <v>0.141346235861846</v>
      </c>
      <c r="H116" s="8">
        <v>-2.5001270375818998</v>
      </c>
      <c r="I116" s="8">
        <v>1.2414877852873599E-2</v>
      </c>
      <c r="J116" s="13" t="str">
        <f t="shared" si="1"/>
        <v>Up</v>
      </c>
    </row>
    <row r="117" spans="1:10" x14ac:dyDescent="0.6">
      <c r="A117" s="8">
        <v>115</v>
      </c>
      <c r="B117" s="8" t="s">
        <v>570</v>
      </c>
      <c r="C117" s="8">
        <v>67979</v>
      </c>
      <c r="D117" s="8" t="s">
        <v>571</v>
      </c>
      <c r="E117" s="8">
        <v>1463.15811225164</v>
      </c>
      <c r="F117" s="8">
        <v>0.43825705706292001</v>
      </c>
      <c r="G117" s="8">
        <v>0.20424269547289001</v>
      </c>
      <c r="H117" s="8">
        <v>-2.1457661242092798</v>
      </c>
      <c r="I117" s="8">
        <v>3.1891642606635302E-2</v>
      </c>
      <c r="J117" s="13" t="str">
        <f t="shared" si="1"/>
        <v>Up</v>
      </c>
    </row>
    <row r="118" spans="1:10" x14ac:dyDescent="0.6">
      <c r="A118" s="8">
        <v>116</v>
      </c>
      <c r="B118" s="8" t="s">
        <v>572</v>
      </c>
      <c r="C118" s="8">
        <v>216157</v>
      </c>
      <c r="D118" s="8" t="s">
        <v>573</v>
      </c>
      <c r="E118" s="8">
        <v>1313.9029704378599</v>
      </c>
      <c r="F118" s="8">
        <v>0.43034521709370499</v>
      </c>
      <c r="G118" s="8">
        <v>0.17410279008131199</v>
      </c>
      <c r="H118" s="8">
        <v>-2.4717881711873599</v>
      </c>
      <c r="I118" s="8">
        <v>1.3443915039673701E-2</v>
      </c>
      <c r="J118" s="13" t="str">
        <f t="shared" si="1"/>
        <v>Up</v>
      </c>
    </row>
    <row r="119" spans="1:10" x14ac:dyDescent="0.6">
      <c r="A119" s="8">
        <v>117</v>
      </c>
      <c r="B119" s="8" t="s">
        <v>574</v>
      </c>
      <c r="C119" s="8">
        <v>67510</v>
      </c>
      <c r="D119" s="8" t="s">
        <v>575</v>
      </c>
      <c r="E119" s="8">
        <v>287.64823403605499</v>
      </c>
      <c r="F119" s="8">
        <v>0.48473476610532701</v>
      </c>
      <c r="G119" s="8">
        <v>0.19652226366716299</v>
      </c>
      <c r="H119" s="8">
        <v>-2.4665641289695901</v>
      </c>
      <c r="I119" s="8">
        <v>1.36416298746863E-2</v>
      </c>
      <c r="J119" s="13" t="str">
        <f t="shared" si="1"/>
        <v>Up</v>
      </c>
    </row>
    <row r="120" spans="1:10" x14ac:dyDescent="0.6">
      <c r="A120" s="8">
        <v>118</v>
      </c>
      <c r="B120" s="8" t="s">
        <v>576</v>
      </c>
      <c r="C120" s="8">
        <v>12977</v>
      </c>
      <c r="D120" s="8" t="s">
        <v>577</v>
      </c>
      <c r="E120" s="8">
        <v>347.59216833756801</v>
      </c>
      <c r="F120" s="8">
        <v>0.62260262681216705</v>
      </c>
      <c r="G120" s="8">
        <v>0.17416998654124899</v>
      </c>
      <c r="H120" s="8">
        <v>-3.57468378551384</v>
      </c>
      <c r="I120" s="8">
        <v>3.50651431662456E-4</v>
      </c>
      <c r="J120" s="13" t="str">
        <f t="shared" si="1"/>
        <v>Up</v>
      </c>
    </row>
    <row r="121" spans="1:10" x14ac:dyDescent="0.6">
      <c r="A121" s="8">
        <v>119</v>
      </c>
      <c r="B121" s="8" t="s">
        <v>578</v>
      </c>
      <c r="C121" s="8">
        <v>20932</v>
      </c>
      <c r="D121" s="8" t="s">
        <v>579</v>
      </c>
      <c r="E121" s="8">
        <v>902.92679613797202</v>
      </c>
      <c r="F121" s="8">
        <v>0.50767608861878499</v>
      </c>
      <c r="G121" s="8">
        <v>0.18747091329160201</v>
      </c>
      <c r="H121" s="8">
        <v>-2.7080258996184599</v>
      </c>
      <c r="I121" s="8">
        <v>6.7684740144513802E-3</v>
      </c>
      <c r="J121" s="13" t="str">
        <f t="shared" si="1"/>
        <v>Up</v>
      </c>
    </row>
    <row r="122" spans="1:10" x14ac:dyDescent="0.6">
      <c r="A122" s="8">
        <v>120</v>
      </c>
      <c r="B122" s="8" t="s">
        <v>580</v>
      </c>
      <c r="C122" s="8">
        <v>27362</v>
      </c>
      <c r="D122" s="8" t="s">
        <v>581</v>
      </c>
      <c r="E122" s="8">
        <v>355.30662050137698</v>
      </c>
      <c r="F122" s="8">
        <v>0.58645514267587195</v>
      </c>
      <c r="G122" s="8">
        <v>0.24488242208181399</v>
      </c>
      <c r="H122" s="8">
        <v>-2.3948437690637498</v>
      </c>
      <c r="I122" s="8">
        <v>1.6627448421744202E-2</v>
      </c>
      <c r="J122" s="13" t="str">
        <f t="shared" si="1"/>
        <v>Up</v>
      </c>
    </row>
    <row r="123" spans="1:10" x14ac:dyDescent="0.6">
      <c r="A123" s="8">
        <v>121</v>
      </c>
      <c r="B123" s="8" t="s">
        <v>582</v>
      </c>
      <c r="C123" s="8">
        <v>19215</v>
      </c>
      <c r="D123" s="8" t="s">
        <v>583</v>
      </c>
      <c r="E123" s="8">
        <v>391.85200992499603</v>
      </c>
      <c r="F123" s="8">
        <v>0.937658475128471</v>
      </c>
      <c r="G123" s="8">
        <v>0.27902658593970903</v>
      </c>
      <c r="H123" s="8">
        <v>-3.3604628461141601</v>
      </c>
      <c r="I123" s="8">
        <v>7.7811995649108498E-4</v>
      </c>
      <c r="J123" s="13" t="str">
        <f t="shared" si="1"/>
        <v>Up</v>
      </c>
    </row>
    <row r="124" spans="1:10" x14ac:dyDescent="0.6">
      <c r="A124" s="8">
        <v>122</v>
      </c>
      <c r="B124" s="8" t="s">
        <v>584</v>
      </c>
      <c r="C124" s="8">
        <v>18146</v>
      </c>
      <c r="D124" s="8" t="s">
        <v>585</v>
      </c>
      <c r="E124" s="8">
        <v>2757.7268871797901</v>
      </c>
      <c r="F124" s="8">
        <v>0.42669271548103799</v>
      </c>
      <c r="G124" s="8">
        <v>0.17423911308432</v>
      </c>
      <c r="H124" s="8">
        <v>-2.4488916864180101</v>
      </c>
      <c r="I124" s="8">
        <v>1.43296532343135E-2</v>
      </c>
      <c r="J124" s="13" t="str">
        <f t="shared" si="1"/>
        <v>Up</v>
      </c>
    </row>
    <row r="125" spans="1:10" x14ac:dyDescent="0.6">
      <c r="A125" s="8">
        <v>123</v>
      </c>
      <c r="B125" s="8" t="s">
        <v>586</v>
      </c>
      <c r="C125" s="8">
        <v>213819</v>
      </c>
      <c r="D125" s="8" t="s">
        <v>587</v>
      </c>
      <c r="E125" s="8">
        <v>1034.1994774530101</v>
      </c>
      <c r="F125" s="8">
        <v>0.46040494501557999</v>
      </c>
      <c r="G125" s="8">
        <v>0.185928126655165</v>
      </c>
      <c r="H125" s="8">
        <v>-2.47625226639044</v>
      </c>
      <c r="I125" s="8">
        <v>1.3276972995964101E-2</v>
      </c>
      <c r="J125" s="13" t="str">
        <f t="shared" si="1"/>
        <v>Up</v>
      </c>
    </row>
    <row r="126" spans="1:10" x14ac:dyDescent="0.6">
      <c r="A126" s="8">
        <v>124</v>
      </c>
      <c r="B126" s="8" t="s">
        <v>588</v>
      </c>
      <c r="C126" s="8">
        <v>12522</v>
      </c>
      <c r="D126" s="8" t="s">
        <v>589</v>
      </c>
      <c r="E126" s="8">
        <v>158.993244983094</v>
      </c>
      <c r="F126" s="8">
        <v>0.93988502700683996</v>
      </c>
      <c r="G126" s="8">
        <v>0.24424150027219699</v>
      </c>
      <c r="H126" s="8">
        <v>-3.8481790603127499</v>
      </c>
      <c r="I126" s="8">
        <v>1.18999063675889E-4</v>
      </c>
      <c r="J126" s="13" t="str">
        <f t="shared" si="1"/>
        <v>Up</v>
      </c>
    </row>
    <row r="127" spans="1:10" x14ac:dyDescent="0.6">
      <c r="A127" s="8">
        <v>125</v>
      </c>
      <c r="B127" s="8" t="s">
        <v>590</v>
      </c>
      <c r="C127" s="8">
        <v>12915</v>
      </c>
      <c r="D127" s="8" t="s">
        <v>591</v>
      </c>
      <c r="E127" s="8">
        <v>1022.13501402322</v>
      </c>
      <c r="F127" s="8">
        <v>0.461743215631989</v>
      </c>
      <c r="G127" s="8">
        <v>0.16273074976768201</v>
      </c>
      <c r="H127" s="8">
        <v>-2.8374675117713299</v>
      </c>
      <c r="I127" s="8">
        <v>4.5472974291433403E-3</v>
      </c>
      <c r="J127" s="13" t="str">
        <f t="shared" si="1"/>
        <v>Up</v>
      </c>
    </row>
    <row r="128" spans="1:10" x14ac:dyDescent="0.6">
      <c r="A128" s="8">
        <v>126</v>
      </c>
      <c r="B128" s="8" t="s">
        <v>592</v>
      </c>
      <c r="C128" s="8">
        <v>74051</v>
      </c>
      <c r="D128" s="8" t="s">
        <v>593</v>
      </c>
      <c r="E128" s="8">
        <v>110.402364975618</v>
      </c>
      <c r="F128" s="8">
        <v>0.52765800195741897</v>
      </c>
      <c r="G128" s="8">
        <v>0.26359850949812902</v>
      </c>
      <c r="H128" s="8">
        <v>-2.00174880716146</v>
      </c>
      <c r="I128" s="8">
        <v>4.5311754273896901E-2</v>
      </c>
      <c r="J128" s="13" t="str">
        <f t="shared" si="1"/>
        <v>Up</v>
      </c>
    </row>
    <row r="129" spans="1:10" x14ac:dyDescent="0.6">
      <c r="A129" s="8">
        <v>127</v>
      </c>
      <c r="B129" s="8" t="s">
        <v>594</v>
      </c>
      <c r="C129" s="8">
        <v>72621</v>
      </c>
      <c r="D129" s="8" t="s">
        <v>595</v>
      </c>
      <c r="E129" s="8">
        <v>193.756495188901</v>
      </c>
      <c r="F129" s="8">
        <v>0.357581279763722</v>
      </c>
      <c r="G129" s="8">
        <v>0.17440051078657601</v>
      </c>
      <c r="H129" s="8">
        <v>-2.0503453696951399</v>
      </c>
      <c r="I129" s="8">
        <v>4.0330740170941799E-2</v>
      </c>
      <c r="J129" s="13" t="str">
        <f t="shared" si="1"/>
        <v>Up</v>
      </c>
    </row>
    <row r="130" spans="1:10" x14ac:dyDescent="0.6">
      <c r="A130" s="8">
        <v>128</v>
      </c>
      <c r="B130" s="8" t="s">
        <v>596</v>
      </c>
      <c r="C130" s="8">
        <v>21960</v>
      </c>
      <c r="D130" s="8" t="s">
        <v>597</v>
      </c>
      <c r="E130" s="8">
        <v>6810.3985943133002</v>
      </c>
      <c r="F130" s="8">
        <v>0.26235429801138699</v>
      </c>
      <c r="G130" s="8">
        <v>0.121272469770141</v>
      </c>
      <c r="H130" s="8">
        <v>-2.1633458814572801</v>
      </c>
      <c r="I130" s="8">
        <v>3.0514586665059799E-2</v>
      </c>
      <c r="J130" s="13" t="str">
        <f t="shared" si="1"/>
        <v>Up</v>
      </c>
    </row>
    <row r="131" spans="1:10" x14ac:dyDescent="0.6">
      <c r="A131" s="8">
        <v>129</v>
      </c>
      <c r="B131" s="8" t="s">
        <v>598</v>
      </c>
      <c r="C131" s="8">
        <v>18024</v>
      </c>
      <c r="D131" s="8" t="s">
        <v>599</v>
      </c>
      <c r="E131" s="8">
        <v>16.7273877278421</v>
      </c>
      <c r="F131" s="8">
        <v>1.04489314159219</v>
      </c>
      <c r="G131" s="8">
        <v>0.524926090412275</v>
      </c>
      <c r="H131" s="8">
        <v>-1.9905528810189901</v>
      </c>
      <c r="I131" s="8">
        <v>4.65300648362931E-2</v>
      </c>
      <c r="J131" s="13" t="str">
        <f t="shared" si="1"/>
        <v>Up</v>
      </c>
    </row>
    <row r="132" spans="1:10" x14ac:dyDescent="0.6">
      <c r="A132" s="8">
        <v>130</v>
      </c>
      <c r="B132" s="8" t="s">
        <v>600</v>
      </c>
      <c r="C132" s="8">
        <v>58227</v>
      </c>
      <c r="D132" s="8" t="s">
        <v>601</v>
      </c>
      <c r="E132" s="8">
        <v>272.13377952074302</v>
      </c>
      <c r="F132" s="8">
        <v>-0.55521689157069898</v>
      </c>
      <c r="G132" s="8">
        <v>0.19663198575961499</v>
      </c>
      <c r="H132" s="8">
        <v>2.8236346666887502</v>
      </c>
      <c r="I132" s="8">
        <v>4.7482473925966398E-3</v>
      </c>
      <c r="J132" s="13" t="str">
        <f t="shared" ref="J132:J195" si="2">IF(F132&gt;0, "Up", "Down")</f>
        <v>Down</v>
      </c>
    </row>
    <row r="133" spans="1:10" x14ac:dyDescent="0.6">
      <c r="A133" s="8">
        <v>131</v>
      </c>
      <c r="B133" s="8" t="s">
        <v>34</v>
      </c>
      <c r="C133" s="8">
        <v>15483</v>
      </c>
      <c r="D133" s="8" t="s">
        <v>35</v>
      </c>
      <c r="E133" s="8">
        <v>70.167179092681195</v>
      </c>
      <c r="F133" s="8">
        <v>0.73481033698188603</v>
      </c>
      <c r="G133" s="8">
        <v>0.257371727902517</v>
      </c>
      <c r="H133" s="8">
        <v>-2.85505460514376</v>
      </c>
      <c r="I133" s="8">
        <v>4.3029430031009501E-3</v>
      </c>
      <c r="J133" s="13" t="str">
        <f t="shared" si="2"/>
        <v>Up</v>
      </c>
    </row>
    <row r="134" spans="1:10" x14ac:dyDescent="0.6">
      <c r="A134" s="8">
        <v>132</v>
      </c>
      <c r="B134" s="8" t="s">
        <v>602</v>
      </c>
      <c r="C134" s="8">
        <v>64138</v>
      </c>
      <c r="D134" s="8" t="s">
        <v>603</v>
      </c>
      <c r="E134" s="8">
        <v>201.11733520824799</v>
      </c>
      <c r="F134" s="8">
        <v>0.76725508949865795</v>
      </c>
      <c r="G134" s="8">
        <v>0.32629626241717402</v>
      </c>
      <c r="H134" s="8">
        <v>-2.3514063073076601</v>
      </c>
      <c r="I134" s="8">
        <v>1.87025990341738E-2</v>
      </c>
      <c r="J134" s="13" t="str">
        <f t="shared" si="2"/>
        <v>Up</v>
      </c>
    </row>
    <row r="135" spans="1:10" x14ac:dyDescent="0.6">
      <c r="A135" s="8">
        <v>133</v>
      </c>
      <c r="B135" s="8" t="s">
        <v>604</v>
      </c>
      <c r="C135" s="8">
        <v>54405</v>
      </c>
      <c r="D135" s="8" t="s">
        <v>605</v>
      </c>
      <c r="E135" s="8">
        <v>116.108218878652</v>
      </c>
      <c r="F135" s="8">
        <v>0.67378908254183101</v>
      </c>
      <c r="G135" s="8">
        <v>0.31156156068580598</v>
      </c>
      <c r="H135" s="8">
        <v>-2.16261942281549</v>
      </c>
      <c r="I135" s="8">
        <v>3.0570463131906901E-2</v>
      </c>
      <c r="J135" s="13" t="str">
        <f t="shared" si="2"/>
        <v>Up</v>
      </c>
    </row>
    <row r="136" spans="1:10" x14ac:dyDescent="0.6">
      <c r="A136" s="8">
        <v>134</v>
      </c>
      <c r="B136" s="8" t="s">
        <v>606</v>
      </c>
      <c r="C136" s="8">
        <v>67533</v>
      </c>
      <c r="D136" s="8" t="s">
        <v>607</v>
      </c>
      <c r="E136" s="8">
        <v>505.555087298248</v>
      </c>
      <c r="F136" s="8">
        <v>-1.0256283208730701</v>
      </c>
      <c r="G136" s="8">
        <v>0.27816605127808902</v>
      </c>
      <c r="H136" s="8">
        <v>3.6871081721173899</v>
      </c>
      <c r="I136" s="8">
        <v>2.2681695722719201E-4</v>
      </c>
      <c r="J136" s="13" t="str">
        <f t="shared" si="2"/>
        <v>Down</v>
      </c>
    </row>
    <row r="137" spans="1:10" x14ac:dyDescent="0.6">
      <c r="A137" s="8">
        <v>135</v>
      </c>
      <c r="B137" s="8" t="s">
        <v>36</v>
      </c>
      <c r="C137" s="8">
        <v>12490</v>
      </c>
      <c r="D137" s="8" t="s">
        <v>37</v>
      </c>
      <c r="E137" s="8">
        <v>681.42281734968503</v>
      </c>
      <c r="F137" s="8">
        <v>0.67514542871250105</v>
      </c>
      <c r="G137" s="8">
        <v>0.247465350356737</v>
      </c>
      <c r="H137" s="8">
        <v>-2.7282422680154399</v>
      </c>
      <c r="I137" s="8">
        <v>6.3672825211338003E-3</v>
      </c>
      <c r="J137" s="13" t="str">
        <f t="shared" si="2"/>
        <v>Up</v>
      </c>
    </row>
    <row r="138" spans="1:10" x14ac:dyDescent="0.6">
      <c r="A138" s="8">
        <v>136</v>
      </c>
      <c r="B138" s="8" t="s">
        <v>608</v>
      </c>
      <c r="C138" s="8">
        <v>140887</v>
      </c>
      <c r="D138" s="8" t="s">
        <v>609</v>
      </c>
      <c r="E138" s="8">
        <v>88.913408871138898</v>
      </c>
      <c r="F138" s="8">
        <v>-0.57810352699699596</v>
      </c>
      <c r="G138" s="8">
        <v>0.233314684373986</v>
      </c>
      <c r="H138" s="8">
        <v>2.4777845790037798</v>
      </c>
      <c r="I138" s="8">
        <v>1.32200936434657E-2</v>
      </c>
      <c r="J138" s="13" t="str">
        <f t="shared" si="2"/>
        <v>Down</v>
      </c>
    </row>
    <row r="139" spans="1:10" x14ac:dyDescent="0.6">
      <c r="A139" s="8">
        <v>137</v>
      </c>
      <c r="B139" s="8" t="s">
        <v>610</v>
      </c>
      <c r="C139" s="8">
        <v>239554</v>
      </c>
      <c r="D139" s="8" t="s">
        <v>611</v>
      </c>
      <c r="E139" s="8">
        <v>521.38241505860299</v>
      </c>
      <c r="F139" s="8">
        <v>0.40296978550686902</v>
      </c>
      <c r="G139" s="8">
        <v>0.192204911576798</v>
      </c>
      <c r="H139" s="8">
        <v>-2.0965634134997502</v>
      </c>
      <c r="I139" s="8">
        <v>3.6032240869487003E-2</v>
      </c>
      <c r="J139" s="13" t="str">
        <f t="shared" si="2"/>
        <v>Up</v>
      </c>
    </row>
    <row r="140" spans="1:10" x14ac:dyDescent="0.6">
      <c r="A140" s="8">
        <v>138</v>
      </c>
      <c r="B140" s="8" t="s">
        <v>612</v>
      </c>
      <c r="C140" s="8">
        <v>15081</v>
      </c>
      <c r="D140" s="8" t="s">
        <v>613</v>
      </c>
      <c r="E140" s="8">
        <v>883.28996796226602</v>
      </c>
      <c r="F140" s="8">
        <v>0.34001919679150699</v>
      </c>
      <c r="G140" s="8">
        <v>0.17198704952378299</v>
      </c>
      <c r="H140" s="8">
        <v>-1.97700465083267</v>
      </c>
      <c r="I140" s="8">
        <v>4.8041104489950401E-2</v>
      </c>
      <c r="J140" s="13" t="str">
        <f t="shared" si="2"/>
        <v>Up</v>
      </c>
    </row>
    <row r="141" spans="1:10" x14ac:dyDescent="0.6">
      <c r="A141" s="8">
        <v>139</v>
      </c>
      <c r="B141" s="8" t="s">
        <v>614</v>
      </c>
      <c r="C141" s="8">
        <v>20971</v>
      </c>
      <c r="D141" s="8" t="s">
        <v>615</v>
      </c>
      <c r="E141" s="8">
        <v>45.0147538249986</v>
      </c>
      <c r="F141" s="8">
        <v>0.91006965150875396</v>
      </c>
      <c r="G141" s="8">
        <v>0.31390335533365499</v>
      </c>
      <c r="H141" s="8">
        <v>-2.8992033249896898</v>
      </c>
      <c r="I141" s="8">
        <v>3.7411220321149599E-3</v>
      </c>
      <c r="J141" s="13" t="str">
        <f t="shared" si="2"/>
        <v>Up</v>
      </c>
    </row>
    <row r="142" spans="1:10" x14ac:dyDescent="0.6">
      <c r="A142" s="8">
        <v>140</v>
      </c>
      <c r="B142" s="8" t="s">
        <v>616</v>
      </c>
      <c r="C142" s="8">
        <v>53321</v>
      </c>
      <c r="D142" s="8" t="s">
        <v>617</v>
      </c>
      <c r="E142" s="8">
        <v>3841.1788078505601</v>
      </c>
      <c r="F142" s="8">
        <v>0.50729739778358096</v>
      </c>
      <c r="G142" s="8">
        <v>0.15236531937509801</v>
      </c>
      <c r="H142" s="8">
        <v>-3.3294807497151102</v>
      </c>
      <c r="I142" s="8">
        <v>8.7008078572702204E-4</v>
      </c>
      <c r="J142" s="13" t="str">
        <f t="shared" si="2"/>
        <v>Up</v>
      </c>
    </row>
    <row r="143" spans="1:10" x14ac:dyDescent="0.6">
      <c r="A143" s="8">
        <v>141</v>
      </c>
      <c r="B143" s="8" t="s">
        <v>618</v>
      </c>
      <c r="C143" s="8">
        <v>52469</v>
      </c>
      <c r="D143" s="8" t="s">
        <v>619</v>
      </c>
      <c r="E143" s="8">
        <v>224.16941618968301</v>
      </c>
      <c r="F143" s="8">
        <v>0.48491701380355701</v>
      </c>
      <c r="G143" s="8">
        <v>0.24692076111168201</v>
      </c>
      <c r="H143" s="8">
        <v>-1.9638567920347101</v>
      </c>
      <c r="I143" s="8">
        <v>4.95467018132787E-2</v>
      </c>
      <c r="J143" s="13" t="str">
        <f t="shared" si="2"/>
        <v>Up</v>
      </c>
    </row>
    <row r="144" spans="1:10" x14ac:dyDescent="0.6">
      <c r="A144" s="8">
        <v>142</v>
      </c>
      <c r="B144" s="8" t="s">
        <v>620</v>
      </c>
      <c r="C144" s="8">
        <v>217154</v>
      </c>
      <c r="D144" s="8" t="s">
        <v>621</v>
      </c>
      <c r="E144" s="8">
        <v>293.88834854702202</v>
      </c>
      <c r="F144" s="8">
        <v>0.40988916786360002</v>
      </c>
      <c r="G144" s="8">
        <v>0.175528802134752</v>
      </c>
      <c r="H144" s="8">
        <v>-2.3351675786457702</v>
      </c>
      <c r="I144" s="8">
        <v>1.9534668115629698E-2</v>
      </c>
      <c r="J144" s="13" t="str">
        <f t="shared" si="2"/>
        <v>Up</v>
      </c>
    </row>
    <row r="145" spans="1:10" x14ac:dyDescent="0.6">
      <c r="A145" s="8">
        <v>143</v>
      </c>
      <c r="B145" s="8" t="s">
        <v>622</v>
      </c>
      <c r="C145" s="8">
        <v>72324</v>
      </c>
      <c r="D145" s="8" t="s">
        <v>623</v>
      </c>
      <c r="E145" s="8">
        <v>428.383627071175</v>
      </c>
      <c r="F145" s="8">
        <v>0.76532157958540803</v>
      </c>
      <c r="G145" s="8">
        <v>0.25626460158724101</v>
      </c>
      <c r="H145" s="8">
        <v>-2.9864506250382998</v>
      </c>
      <c r="I145" s="8">
        <v>2.8223641078521898E-3</v>
      </c>
      <c r="J145" s="13" t="str">
        <f t="shared" si="2"/>
        <v>Up</v>
      </c>
    </row>
    <row r="146" spans="1:10" x14ac:dyDescent="0.6">
      <c r="A146" s="8">
        <v>144</v>
      </c>
      <c r="B146" s="8" t="s">
        <v>624</v>
      </c>
      <c r="C146" s="8">
        <v>16010</v>
      </c>
      <c r="D146" s="8" t="s">
        <v>625</v>
      </c>
      <c r="E146" s="8">
        <v>760.29613829151401</v>
      </c>
      <c r="F146" s="8">
        <v>0.56861287745350098</v>
      </c>
      <c r="G146" s="8">
        <v>0.26893095924598498</v>
      </c>
      <c r="H146" s="8">
        <v>-2.1143451800705599</v>
      </c>
      <c r="I146" s="8">
        <v>3.4485796163455998E-2</v>
      </c>
      <c r="J146" s="13" t="str">
        <f t="shared" si="2"/>
        <v>Up</v>
      </c>
    </row>
    <row r="147" spans="1:10" x14ac:dyDescent="0.6">
      <c r="A147" s="8">
        <v>145</v>
      </c>
      <c r="B147" s="8" t="s">
        <v>626</v>
      </c>
      <c r="C147" s="8">
        <v>26943</v>
      </c>
      <c r="D147" s="8" t="s">
        <v>627</v>
      </c>
      <c r="E147" s="8">
        <v>2756.6708207902402</v>
      </c>
      <c r="F147" s="8">
        <v>0.52157835295815602</v>
      </c>
      <c r="G147" s="8">
        <v>0.190447548346935</v>
      </c>
      <c r="H147" s="8">
        <v>-2.7386981743026002</v>
      </c>
      <c r="I147" s="8">
        <v>6.1682972722765196E-3</v>
      </c>
      <c r="J147" s="13" t="str">
        <f t="shared" si="2"/>
        <v>Up</v>
      </c>
    </row>
    <row r="148" spans="1:10" x14ac:dyDescent="0.6">
      <c r="A148" s="8">
        <v>146</v>
      </c>
      <c r="B148" s="8" t="s">
        <v>628</v>
      </c>
      <c r="C148" s="8">
        <v>78928</v>
      </c>
      <c r="D148" s="8" t="s">
        <v>629</v>
      </c>
      <c r="E148" s="8">
        <v>1139.11189521964</v>
      </c>
      <c r="F148" s="8">
        <v>0.457814986021156</v>
      </c>
      <c r="G148" s="8">
        <v>0.185884604013386</v>
      </c>
      <c r="H148" s="8">
        <v>-2.4628988960709601</v>
      </c>
      <c r="I148" s="8">
        <v>1.37818772644054E-2</v>
      </c>
      <c r="J148" s="13" t="str">
        <f t="shared" si="2"/>
        <v>Up</v>
      </c>
    </row>
    <row r="149" spans="1:10" x14ac:dyDescent="0.6">
      <c r="A149" s="8">
        <v>147</v>
      </c>
      <c r="B149" s="8" t="s">
        <v>630</v>
      </c>
      <c r="C149" s="8">
        <v>57138</v>
      </c>
      <c r="D149" s="8" t="s">
        <v>631</v>
      </c>
      <c r="E149" s="8">
        <v>10286.6471386137</v>
      </c>
      <c r="F149" s="8">
        <v>0.50042504204556704</v>
      </c>
      <c r="G149" s="8">
        <v>0.17891588519665899</v>
      </c>
      <c r="H149" s="8">
        <v>-2.7969849714323201</v>
      </c>
      <c r="I149" s="8">
        <v>5.1581932544059999E-3</v>
      </c>
      <c r="J149" s="13" t="str">
        <f t="shared" si="2"/>
        <v>Up</v>
      </c>
    </row>
    <row r="150" spans="1:10" x14ac:dyDescent="0.6">
      <c r="A150" s="8">
        <v>148</v>
      </c>
      <c r="B150" s="8" t="s">
        <v>632</v>
      </c>
      <c r="C150" s="8">
        <v>19025</v>
      </c>
      <c r="D150" s="8" t="s">
        <v>633</v>
      </c>
      <c r="E150" s="8">
        <v>1372.6725528168599</v>
      </c>
      <c r="F150" s="8">
        <v>0.377721349864519</v>
      </c>
      <c r="G150" s="8">
        <v>0.17227358039655399</v>
      </c>
      <c r="H150" s="8">
        <v>-2.1925668985055502</v>
      </c>
      <c r="I150" s="8">
        <v>2.8338598224556401E-2</v>
      </c>
      <c r="J150" s="13" t="str">
        <f t="shared" si="2"/>
        <v>Up</v>
      </c>
    </row>
    <row r="151" spans="1:10" x14ac:dyDescent="0.6">
      <c r="A151" s="8">
        <v>149</v>
      </c>
      <c r="B151" s="8" t="s">
        <v>634</v>
      </c>
      <c r="C151" s="8">
        <v>20498</v>
      </c>
      <c r="D151" s="8" t="s">
        <v>635</v>
      </c>
      <c r="E151" s="8">
        <v>41.154516641093899</v>
      </c>
      <c r="F151" s="8">
        <v>0.95806341791503002</v>
      </c>
      <c r="G151" s="8">
        <v>0.47598875290079801</v>
      </c>
      <c r="H151" s="8">
        <v>-2.0127858317583001</v>
      </c>
      <c r="I151" s="8">
        <v>4.4137165073850002E-2</v>
      </c>
      <c r="J151" s="13" t="str">
        <f t="shared" si="2"/>
        <v>Up</v>
      </c>
    </row>
    <row r="152" spans="1:10" x14ac:dyDescent="0.6">
      <c r="A152" s="8">
        <v>150</v>
      </c>
      <c r="B152" s="8" t="s">
        <v>636</v>
      </c>
      <c r="C152" s="8">
        <v>12867</v>
      </c>
      <c r="D152" s="8" t="s">
        <v>637</v>
      </c>
      <c r="E152" s="8">
        <v>419.54701833313902</v>
      </c>
      <c r="F152" s="8">
        <v>0.44638928707244102</v>
      </c>
      <c r="G152" s="8">
        <v>0.20692767497483999</v>
      </c>
      <c r="H152" s="8">
        <v>-2.1572237117472</v>
      </c>
      <c r="I152" s="8">
        <v>3.0988237783244998E-2</v>
      </c>
      <c r="J152" s="13" t="str">
        <f t="shared" si="2"/>
        <v>Up</v>
      </c>
    </row>
    <row r="153" spans="1:10" x14ac:dyDescent="0.6">
      <c r="A153" s="8">
        <v>151</v>
      </c>
      <c r="B153" s="8" t="s">
        <v>638</v>
      </c>
      <c r="C153" s="8">
        <v>67998</v>
      </c>
      <c r="D153" s="8" t="s">
        <v>639</v>
      </c>
      <c r="E153" s="8">
        <v>1000.25979916503</v>
      </c>
      <c r="F153" s="8">
        <v>0.29390723094503102</v>
      </c>
      <c r="G153" s="8">
        <v>0.14910899606981601</v>
      </c>
      <c r="H153" s="8">
        <v>-1.9710898650770701</v>
      </c>
      <c r="I153" s="8">
        <v>4.8713597782147497E-2</v>
      </c>
      <c r="J153" s="13" t="str">
        <f t="shared" si="2"/>
        <v>Up</v>
      </c>
    </row>
    <row r="154" spans="1:10" x14ac:dyDescent="0.6">
      <c r="A154" s="8">
        <v>152</v>
      </c>
      <c r="B154" s="8" t="s">
        <v>640</v>
      </c>
      <c r="C154" s="8">
        <v>56336</v>
      </c>
      <c r="D154" s="8" t="s">
        <v>641</v>
      </c>
      <c r="E154" s="8">
        <v>1023.81122769691</v>
      </c>
      <c r="F154" s="8">
        <v>0.52021011707034803</v>
      </c>
      <c r="G154" s="8">
        <v>0.18801961601412401</v>
      </c>
      <c r="H154" s="8">
        <v>-2.7667864029212299</v>
      </c>
      <c r="I154" s="8">
        <v>5.6611833604862296E-3</v>
      </c>
      <c r="J154" s="13" t="str">
        <f t="shared" si="2"/>
        <v>Up</v>
      </c>
    </row>
    <row r="155" spans="1:10" x14ac:dyDescent="0.6">
      <c r="A155" s="8">
        <v>153</v>
      </c>
      <c r="B155" s="8" t="s">
        <v>642</v>
      </c>
      <c r="C155" s="8">
        <v>228889</v>
      </c>
      <c r="D155" s="8" t="s">
        <v>643</v>
      </c>
      <c r="E155" s="8">
        <v>410.20301078403799</v>
      </c>
      <c r="F155" s="8">
        <v>-0.28183918170402</v>
      </c>
      <c r="G155" s="8">
        <v>0.140354135068601</v>
      </c>
      <c r="H155" s="8">
        <v>2.00805755787861</v>
      </c>
      <c r="I155" s="8">
        <v>4.4637175659721501E-2</v>
      </c>
      <c r="J155" s="13" t="str">
        <f t="shared" si="2"/>
        <v>Down</v>
      </c>
    </row>
    <row r="156" spans="1:10" x14ac:dyDescent="0.6">
      <c r="A156" s="8">
        <v>154</v>
      </c>
      <c r="B156" s="8" t="s">
        <v>644</v>
      </c>
      <c r="C156" s="8">
        <v>59045</v>
      </c>
      <c r="D156" s="8" t="s">
        <v>645</v>
      </c>
      <c r="E156" s="8">
        <v>358.55429522907701</v>
      </c>
      <c r="F156" s="8">
        <v>0.484647175130615</v>
      </c>
      <c r="G156" s="8">
        <v>0.169644032665272</v>
      </c>
      <c r="H156" s="8">
        <v>-2.8568477624372601</v>
      </c>
      <c r="I156" s="8">
        <v>4.2787100302510098E-3</v>
      </c>
      <c r="J156" s="13" t="str">
        <f t="shared" si="2"/>
        <v>Up</v>
      </c>
    </row>
    <row r="157" spans="1:10" x14ac:dyDescent="0.6">
      <c r="A157" s="8">
        <v>155</v>
      </c>
      <c r="B157" s="8" t="s">
        <v>646</v>
      </c>
      <c r="C157" s="8">
        <v>75909</v>
      </c>
      <c r="D157" s="8" t="s">
        <v>647</v>
      </c>
      <c r="E157" s="8">
        <v>1226.99141973268</v>
      </c>
      <c r="F157" s="8">
        <v>0.42949345059024402</v>
      </c>
      <c r="G157" s="8">
        <v>0.196975462487224</v>
      </c>
      <c r="H157" s="8">
        <v>-2.1804413867950698</v>
      </c>
      <c r="I157" s="8">
        <v>2.92247591307374E-2</v>
      </c>
      <c r="J157" s="13" t="str">
        <f t="shared" si="2"/>
        <v>Up</v>
      </c>
    </row>
    <row r="158" spans="1:10" x14ac:dyDescent="0.6">
      <c r="A158" s="8">
        <v>156</v>
      </c>
      <c r="B158" s="8" t="s">
        <v>38</v>
      </c>
      <c r="C158" s="8">
        <v>216848</v>
      </c>
      <c r="D158" s="8" t="s">
        <v>39</v>
      </c>
      <c r="E158" s="8">
        <v>6568.5679477621197</v>
      </c>
      <c r="F158" s="8">
        <v>-0.39489192858109201</v>
      </c>
      <c r="G158" s="8">
        <v>0.14655315402727101</v>
      </c>
      <c r="H158" s="8">
        <v>2.6945303988995599</v>
      </c>
      <c r="I158" s="8">
        <v>7.0487896507124802E-3</v>
      </c>
      <c r="J158" s="13" t="str">
        <f t="shared" si="2"/>
        <v>Down</v>
      </c>
    </row>
    <row r="159" spans="1:10" x14ac:dyDescent="0.6">
      <c r="A159" s="8">
        <v>157</v>
      </c>
      <c r="B159" s="8" t="s">
        <v>648</v>
      </c>
      <c r="C159" s="8">
        <v>13411</v>
      </c>
      <c r="D159" s="8" t="s">
        <v>649</v>
      </c>
      <c r="E159" s="8">
        <v>25.0268273249856</v>
      </c>
      <c r="F159" s="8">
        <v>-1.6885226235510999</v>
      </c>
      <c r="G159" s="8">
        <v>0.68613822801048596</v>
      </c>
      <c r="H159" s="8">
        <v>2.4609073720423802</v>
      </c>
      <c r="I159" s="8">
        <v>1.3858614067965101E-2</v>
      </c>
      <c r="J159" s="13" t="str">
        <f t="shared" si="2"/>
        <v>Down</v>
      </c>
    </row>
    <row r="160" spans="1:10" x14ac:dyDescent="0.6">
      <c r="A160" s="8">
        <v>158</v>
      </c>
      <c r="B160" s="8" t="s">
        <v>650</v>
      </c>
      <c r="C160" s="8">
        <v>217031</v>
      </c>
      <c r="D160" s="8" t="s">
        <v>651</v>
      </c>
      <c r="E160" s="8">
        <v>564.98754499089705</v>
      </c>
      <c r="F160" s="8">
        <v>-0.28852284011725698</v>
      </c>
      <c r="G160" s="8">
        <v>0.13884913565969001</v>
      </c>
      <c r="H160" s="8">
        <v>2.0779592090829202</v>
      </c>
      <c r="I160" s="8">
        <v>3.7713116325296503E-2</v>
      </c>
      <c r="J160" s="13" t="str">
        <f t="shared" si="2"/>
        <v>Down</v>
      </c>
    </row>
    <row r="161" spans="1:10" x14ac:dyDescent="0.6">
      <c r="A161" s="8">
        <v>159</v>
      </c>
      <c r="B161" s="8" t="s">
        <v>40</v>
      </c>
      <c r="C161" s="8">
        <v>217265</v>
      </c>
      <c r="D161" s="8" t="s">
        <v>41</v>
      </c>
      <c r="E161" s="8">
        <v>1936.6974140488801</v>
      </c>
      <c r="F161" s="8">
        <v>0.29021459889828199</v>
      </c>
      <c r="G161" s="8">
        <v>0.12841051771994899</v>
      </c>
      <c r="H161" s="8">
        <v>-2.2600531798431902</v>
      </c>
      <c r="I161" s="8">
        <v>2.3817950488849798E-2</v>
      </c>
      <c r="J161" s="13" t="str">
        <f t="shared" si="2"/>
        <v>Up</v>
      </c>
    </row>
    <row r="162" spans="1:10" x14ac:dyDescent="0.6">
      <c r="A162" s="8">
        <v>160</v>
      </c>
      <c r="B162" s="8" t="s">
        <v>652</v>
      </c>
      <c r="C162" s="8">
        <v>58246</v>
      </c>
      <c r="D162" s="8" t="s">
        <v>653</v>
      </c>
      <c r="E162" s="8">
        <v>1440.2816422354699</v>
      </c>
      <c r="F162" s="8">
        <v>0.33388386110947799</v>
      </c>
      <c r="G162" s="8">
        <v>0.141929638231061</v>
      </c>
      <c r="H162" s="8">
        <v>-2.3524604534390199</v>
      </c>
      <c r="I162" s="8">
        <v>1.8649672759124301E-2</v>
      </c>
      <c r="J162" s="13" t="str">
        <f t="shared" si="2"/>
        <v>Up</v>
      </c>
    </row>
    <row r="163" spans="1:10" x14ac:dyDescent="0.6">
      <c r="A163" s="8">
        <v>161</v>
      </c>
      <c r="B163" s="8" t="s">
        <v>654</v>
      </c>
      <c r="C163" s="8">
        <v>54411</v>
      </c>
      <c r="D163" s="8" t="s">
        <v>655</v>
      </c>
      <c r="E163" s="8">
        <v>4608.5699127710805</v>
      </c>
      <c r="F163" s="8">
        <v>0.48851536034840998</v>
      </c>
      <c r="G163" s="8">
        <v>0.18895191021718299</v>
      </c>
      <c r="H163" s="8">
        <v>-2.58539519281338</v>
      </c>
      <c r="I163" s="8">
        <v>9.7267439449496302E-3</v>
      </c>
      <c r="J163" s="13" t="str">
        <f t="shared" si="2"/>
        <v>Up</v>
      </c>
    </row>
    <row r="164" spans="1:10" x14ac:dyDescent="0.6">
      <c r="A164" s="8">
        <v>162</v>
      </c>
      <c r="B164" s="8" t="s">
        <v>656</v>
      </c>
      <c r="C164" s="8">
        <v>12300</v>
      </c>
      <c r="D164" s="8" t="s">
        <v>657</v>
      </c>
      <c r="E164" s="8">
        <v>547.64088918745006</v>
      </c>
      <c r="F164" s="8">
        <v>0.43326458553124497</v>
      </c>
      <c r="G164" s="8">
        <v>0.17972605330234001</v>
      </c>
      <c r="H164" s="8">
        <v>-2.4106943738557201</v>
      </c>
      <c r="I164" s="8">
        <v>1.5922184601869501E-2</v>
      </c>
      <c r="J164" s="13" t="str">
        <f t="shared" si="2"/>
        <v>Up</v>
      </c>
    </row>
    <row r="165" spans="1:10" x14ac:dyDescent="0.6">
      <c r="A165" s="8">
        <v>163</v>
      </c>
      <c r="B165" s="8" t="s">
        <v>658</v>
      </c>
      <c r="C165" s="8">
        <v>74315</v>
      </c>
      <c r="D165" s="8" t="s">
        <v>659</v>
      </c>
      <c r="E165" s="8">
        <v>2100.9711598865101</v>
      </c>
      <c r="F165" s="8">
        <v>0.32982093161343401</v>
      </c>
      <c r="G165" s="8">
        <v>0.153346484553048</v>
      </c>
      <c r="H165" s="8">
        <v>-2.1508216022998399</v>
      </c>
      <c r="I165" s="8">
        <v>3.1490283345020499E-2</v>
      </c>
      <c r="J165" s="13" t="str">
        <f t="shared" si="2"/>
        <v>Up</v>
      </c>
    </row>
    <row r="166" spans="1:10" x14ac:dyDescent="0.6">
      <c r="A166" s="8">
        <v>164</v>
      </c>
      <c r="B166" s="8" t="s">
        <v>660</v>
      </c>
      <c r="C166" s="8">
        <v>20266</v>
      </c>
      <c r="D166" s="8" t="s">
        <v>661</v>
      </c>
      <c r="E166" s="8">
        <v>2034.3149814266901</v>
      </c>
      <c r="F166" s="8">
        <v>0.50357750405400004</v>
      </c>
      <c r="G166" s="8">
        <v>0.209541791215233</v>
      </c>
      <c r="H166" s="8">
        <v>-2.4032318380668301</v>
      </c>
      <c r="I166" s="8">
        <v>1.62508810342308E-2</v>
      </c>
      <c r="J166" s="13" t="str">
        <f t="shared" si="2"/>
        <v>Up</v>
      </c>
    </row>
    <row r="167" spans="1:10" x14ac:dyDescent="0.6">
      <c r="A167" s="8">
        <v>165</v>
      </c>
      <c r="B167" s="8" t="s">
        <v>662</v>
      </c>
      <c r="C167" s="8">
        <v>11975</v>
      </c>
      <c r="D167" s="8" t="s">
        <v>663</v>
      </c>
      <c r="E167" s="8">
        <v>11336.3822404495</v>
      </c>
      <c r="F167" s="8">
        <v>0.26517305242675798</v>
      </c>
      <c r="G167" s="8">
        <v>0.12912271171584799</v>
      </c>
      <c r="H167" s="8">
        <v>-2.0536515141527301</v>
      </c>
      <c r="I167" s="8">
        <v>4.0009432455249301E-2</v>
      </c>
      <c r="J167" s="13" t="str">
        <f t="shared" si="2"/>
        <v>Up</v>
      </c>
    </row>
    <row r="168" spans="1:10" x14ac:dyDescent="0.6">
      <c r="A168" s="8">
        <v>166</v>
      </c>
      <c r="B168" s="8" t="s">
        <v>664</v>
      </c>
      <c r="C168" s="8">
        <v>28106</v>
      </c>
      <c r="D168" s="8" t="s">
        <v>665</v>
      </c>
      <c r="E168" s="8">
        <v>379.35868882499199</v>
      </c>
      <c r="F168" s="8">
        <v>0.44747907694028999</v>
      </c>
      <c r="G168" s="8">
        <v>0.189569768110883</v>
      </c>
      <c r="H168" s="8">
        <v>-2.3604980973472101</v>
      </c>
      <c r="I168" s="8">
        <v>1.8250411938768401E-2</v>
      </c>
      <c r="J168" s="13" t="str">
        <f t="shared" si="2"/>
        <v>Up</v>
      </c>
    </row>
    <row r="169" spans="1:10" x14ac:dyDescent="0.6">
      <c r="A169" s="8">
        <v>167</v>
      </c>
      <c r="B169" s="8" t="s">
        <v>666</v>
      </c>
      <c r="C169" s="8">
        <v>270066</v>
      </c>
      <c r="D169" s="8" t="s">
        <v>667</v>
      </c>
      <c r="E169" s="8">
        <v>1071.4682829286301</v>
      </c>
      <c r="F169" s="8">
        <v>0.37495495302519799</v>
      </c>
      <c r="G169" s="8">
        <v>0.16881338925009201</v>
      </c>
      <c r="H169" s="8">
        <v>-2.2211209353169998</v>
      </c>
      <c r="I169" s="8">
        <v>2.6342771426740099E-2</v>
      </c>
      <c r="J169" s="13" t="str">
        <f t="shared" si="2"/>
        <v>Up</v>
      </c>
    </row>
    <row r="170" spans="1:10" x14ac:dyDescent="0.6">
      <c r="A170" s="8">
        <v>168</v>
      </c>
      <c r="B170" s="8" t="s">
        <v>668</v>
      </c>
      <c r="C170" s="8">
        <v>237253</v>
      </c>
      <c r="D170" s="8" t="s">
        <v>669</v>
      </c>
      <c r="E170" s="8">
        <v>2896.0547137437502</v>
      </c>
      <c r="F170" s="8">
        <v>0.52480722226288501</v>
      </c>
      <c r="G170" s="8">
        <v>0.18358402835777601</v>
      </c>
      <c r="H170" s="8">
        <v>-2.8586758170494</v>
      </c>
      <c r="I170" s="8">
        <v>4.2541329073046402E-3</v>
      </c>
      <c r="J170" s="13" t="str">
        <f t="shared" si="2"/>
        <v>Up</v>
      </c>
    </row>
    <row r="171" spans="1:10" x14ac:dyDescent="0.6">
      <c r="A171" s="8">
        <v>169</v>
      </c>
      <c r="B171" s="8" t="s">
        <v>46</v>
      </c>
      <c r="C171" s="8">
        <v>140740</v>
      </c>
      <c r="D171" s="8" t="s">
        <v>47</v>
      </c>
      <c r="E171" s="8">
        <v>1191.35996296297</v>
      </c>
      <c r="F171" s="8">
        <v>0.31217404704634399</v>
      </c>
      <c r="G171" s="8">
        <v>0.13937445217914099</v>
      </c>
      <c r="H171" s="8">
        <v>-2.2398225942090102</v>
      </c>
      <c r="I171" s="8">
        <v>2.5102442438759899E-2</v>
      </c>
      <c r="J171" s="13" t="str">
        <f t="shared" si="2"/>
        <v>Up</v>
      </c>
    </row>
    <row r="172" spans="1:10" x14ac:dyDescent="0.6">
      <c r="A172" s="8">
        <v>170</v>
      </c>
      <c r="B172" s="8" t="s">
        <v>670</v>
      </c>
      <c r="C172" s="8">
        <v>66848</v>
      </c>
      <c r="D172" s="8" t="s">
        <v>671</v>
      </c>
      <c r="E172" s="8">
        <v>502.43541273018798</v>
      </c>
      <c r="F172" s="8">
        <v>0.49673489758295503</v>
      </c>
      <c r="G172" s="8">
        <v>0.17076608519913999</v>
      </c>
      <c r="H172" s="8">
        <v>-2.90886154006333</v>
      </c>
      <c r="I172" s="8">
        <v>3.62747476663491E-3</v>
      </c>
      <c r="J172" s="13" t="str">
        <f t="shared" si="2"/>
        <v>Up</v>
      </c>
    </row>
    <row r="173" spans="1:10" x14ac:dyDescent="0.6">
      <c r="A173" s="8">
        <v>171</v>
      </c>
      <c r="B173" s="8" t="s">
        <v>672</v>
      </c>
      <c r="C173" s="8">
        <v>14816</v>
      </c>
      <c r="D173" s="8" t="s">
        <v>673</v>
      </c>
      <c r="E173" s="8">
        <v>3089.79487742742</v>
      </c>
      <c r="F173" s="8">
        <v>0.37127278614398002</v>
      </c>
      <c r="G173" s="8">
        <v>0.13216225712913099</v>
      </c>
      <c r="H173" s="8">
        <v>-2.80921947164705</v>
      </c>
      <c r="I173" s="8">
        <v>4.9661778675419701E-3</v>
      </c>
      <c r="J173" s="13" t="str">
        <f t="shared" si="2"/>
        <v>Up</v>
      </c>
    </row>
    <row r="174" spans="1:10" x14ac:dyDescent="0.6">
      <c r="A174" s="8">
        <v>172</v>
      </c>
      <c r="B174" s="8" t="s">
        <v>674</v>
      </c>
      <c r="C174" s="8">
        <v>56442</v>
      </c>
      <c r="D174" s="8" t="s">
        <v>675</v>
      </c>
      <c r="E174" s="8">
        <v>9895.6132502649198</v>
      </c>
      <c r="F174" s="8">
        <v>0.61020365654904396</v>
      </c>
      <c r="G174" s="8">
        <v>0.222244877016189</v>
      </c>
      <c r="H174" s="8">
        <v>-2.7456365462345098</v>
      </c>
      <c r="I174" s="8">
        <v>6.0393629374085999E-3</v>
      </c>
      <c r="J174" s="13" t="str">
        <f t="shared" si="2"/>
        <v>Up</v>
      </c>
    </row>
    <row r="175" spans="1:10" x14ac:dyDescent="0.6">
      <c r="A175" s="8">
        <v>173</v>
      </c>
      <c r="B175" s="8" t="s">
        <v>676</v>
      </c>
      <c r="C175" s="8">
        <v>18451</v>
      </c>
      <c r="D175" s="8" t="s">
        <v>677</v>
      </c>
      <c r="E175" s="8">
        <v>1649.45850552146</v>
      </c>
      <c r="F175" s="8">
        <v>0.47152172239380502</v>
      </c>
      <c r="G175" s="8">
        <v>0.13410802860101101</v>
      </c>
      <c r="H175" s="8">
        <v>-3.5159842949943299</v>
      </c>
      <c r="I175" s="8">
        <v>4.38126899756625E-4</v>
      </c>
      <c r="J175" s="13" t="str">
        <f t="shared" si="2"/>
        <v>Up</v>
      </c>
    </row>
    <row r="176" spans="1:10" x14ac:dyDescent="0.6">
      <c r="A176" s="8">
        <v>174</v>
      </c>
      <c r="B176" s="8" t="s">
        <v>678</v>
      </c>
      <c r="C176" s="8">
        <v>216227</v>
      </c>
      <c r="D176" s="8" t="s">
        <v>679</v>
      </c>
      <c r="E176" s="8">
        <v>71.430881116234602</v>
      </c>
      <c r="F176" s="8">
        <v>0.74295535305382998</v>
      </c>
      <c r="G176" s="8">
        <v>0.30056916266573702</v>
      </c>
      <c r="H176" s="8">
        <v>-2.4718282689567501</v>
      </c>
      <c r="I176" s="8">
        <v>1.34424073003146E-2</v>
      </c>
      <c r="J176" s="13" t="str">
        <f t="shared" si="2"/>
        <v>Up</v>
      </c>
    </row>
    <row r="177" spans="1:10" x14ac:dyDescent="0.6">
      <c r="A177" s="8">
        <v>175</v>
      </c>
      <c r="B177" s="8" t="s">
        <v>680</v>
      </c>
      <c r="C177" s="8">
        <v>69288</v>
      </c>
      <c r="D177" s="8" t="s">
        <v>681</v>
      </c>
      <c r="E177" s="8">
        <v>84.999038796127195</v>
      </c>
      <c r="F177" s="8">
        <v>-0.47859354121021402</v>
      </c>
      <c r="G177" s="8">
        <v>0.23894934610362401</v>
      </c>
      <c r="H177" s="8">
        <v>2.00290793431452</v>
      </c>
      <c r="I177" s="8">
        <v>4.5187171305062099E-2</v>
      </c>
      <c r="J177" s="13" t="str">
        <f t="shared" si="2"/>
        <v>Down</v>
      </c>
    </row>
    <row r="178" spans="1:10" x14ac:dyDescent="0.6">
      <c r="A178" s="8">
        <v>176</v>
      </c>
      <c r="B178" s="8" t="s">
        <v>682</v>
      </c>
      <c r="C178" s="8">
        <v>19164</v>
      </c>
      <c r="D178" s="8" t="s">
        <v>683</v>
      </c>
      <c r="E178" s="8">
        <v>1370.50800923782</v>
      </c>
      <c r="F178" s="8">
        <v>0.38369537433548401</v>
      </c>
      <c r="G178" s="8">
        <v>0.14775820011311699</v>
      </c>
      <c r="H178" s="8">
        <v>-2.5967788863274199</v>
      </c>
      <c r="I178" s="8">
        <v>9.4102479168901108E-3</v>
      </c>
      <c r="J178" s="13" t="str">
        <f t="shared" si="2"/>
        <v>Up</v>
      </c>
    </row>
    <row r="179" spans="1:10" x14ac:dyDescent="0.6">
      <c r="A179" s="8">
        <v>177</v>
      </c>
      <c r="B179" s="8" t="s">
        <v>684</v>
      </c>
      <c r="C179" s="8">
        <v>67454</v>
      </c>
      <c r="D179" s="8" t="s">
        <v>685</v>
      </c>
      <c r="E179" s="8">
        <v>127.11981757167599</v>
      </c>
      <c r="F179" s="8">
        <v>0.50544932395911202</v>
      </c>
      <c r="G179" s="8">
        <v>0.21321358501269799</v>
      </c>
      <c r="H179" s="8">
        <v>-2.3706243855381501</v>
      </c>
      <c r="I179" s="8">
        <v>1.7758067572792299E-2</v>
      </c>
      <c r="J179" s="13" t="str">
        <f t="shared" si="2"/>
        <v>Up</v>
      </c>
    </row>
    <row r="180" spans="1:10" x14ac:dyDescent="0.6">
      <c r="A180" s="8">
        <v>178</v>
      </c>
      <c r="B180" s="8" t="s">
        <v>686</v>
      </c>
      <c r="C180" s="8">
        <v>15979</v>
      </c>
      <c r="D180" s="8" t="s">
        <v>687</v>
      </c>
      <c r="E180" s="8">
        <v>124.385813166628</v>
      </c>
      <c r="F180" s="8">
        <v>0.52558751691743499</v>
      </c>
      <c r="G180" s="8">
        <v>0.21056397776115901</v>
      </c>
      <c r="H180" s="8">
        <v>-2.4960941681753699</v>
      </c>
      <c r="I180" s="8">
        <v>1.25569261783168E-2</v>
      </c>
      <c r="J180" s="13" t="str">
        <f t="shared" si="2"/>
        <v>Up</v>
      </c>
    </row>
    <row r="181" spans="1:10" x14ac:dyDescent="0.6">
      <c r="A181" s="8">
        <v>179</v>
      </c>
      <c r="B181" s="8" t="s">
        <v>688</v>
      </c>
      <c r="C181" s="8">
        <v>380654</v>
      </c>
      <c r="D181" s="8" t="s">
        <v>689</v>
      </c>
      <c r="E181" s="8">
        <v>558.02530630425804</v>
      </c>
      <c r="F181" s="8">
        <v>-0.72450768935084997</v>
      </c>
      <c r="G181" s="8">
        <v>0.26473502535914101</v>
      </c>
      <c r="H181" s="8">
        <v>2.7367277464248598</v>
      </c>
      <c r="I181" s="8">
        <v>6.2053625109121597E-3</v>
      </c>
      <c r="J181" s="13" t="str">
        <f t="shared" si="2"/>
        <v>Down</v>
      </c>
    </row>
    <row r="182" spans="1:10" x14ac:dyDescent="0.6">
      <c r="A182" s="8">
        <v>180</v>
      </c>
      <c r="B182" s="8" t="s">
        <v>690</v>
      </c>
      <c r="C182" s="8">
        <v>21859</v>
      </c>
      <c r="D182" s="8" t="s">
        <v>691</v>
      </c>
      <c r="E182" s="8">
        <v>219.59145760447299</v>
      </c>
      <c r="F182" s="8">
        <v>0.58629643939146603</v>
      </c>
      <c r="G182" s="8">
        <v>0.19254320495882099</v>
      </c>
      <c r="H182" s="8">
        <v>-3.04501236237788</v>
      </c>
      <c r="I182" s="8">
        <v>2.3267074592169599E-3</v>
      </c>
      <c r="J182" s="13" t="str">
        <f t="shared" si="2"/>
        <v>Up</v>
      </c>
    </row>
    <row r="183" spans="1:10" x14ac:dyDescent="0.6">
      <c r="A183" s="8">
        <v>181</v>
      </c>
      <c r="B183" s="8" t="s">
        <v>692</v>
      </c>
      <c r="C183" s="8">
        <v>22027</v>
      </c>
      <c r="D183" s="8" t="s">
        <v>693</v>
      </c>
      <c r="E183" s="8">
        <v>4040.06127270159</v>
      </c>
      <c r="F183" s="8">
        <v>0.49376982959396598</v>
      </c>
      <c r="G183" s="8">
        <v>0.15517062103104301</v>
      </c>
      <c r="H183" s="8">
        <v>-3.1821089991976201</v>
      </c>
      <c r="I183" s="8">
        <v>1.46206782671726E-3</v>
      </c>
      <c r="J183" s="13" t="str">
        <f t="shared" si="2"/>
        <v>Up</v>
      </c>
    </row>
    <row r="184" spans="1:10" x14ac:dyDescent="0.6">
      <c r="A184" s="8">
        <v>182</v>
      </c>
      <c r="B184" s="8" t="s">
        <v>694</v>
      </c>
      <c r="C184" s="8">
        <v>16000</v>
      </c>
      <c r="D184" s="8" t="s">
        <v>695</v>
      </c>
      <c r="E184" s="8">
        <v>141.874922974518</v>
      </c>
      <c r="F184" s="8">
        <v>0.496909484196488</v>
      </c>
      <c r="G184" s="8">
        <v>0.19405249295760299</v>
      </c>
      <c r="H184" s="8">
        <v>-2.5606962148384</v>
      </c>
      <c r="I184" s="8">
        <v>1.04462655480468E-2</v>
      </c>
      <c r="J184" s="13" t="str">
        <f t="shared" si="2"/>
        <v>Up</v>
      </c>
    </row>
    <row r="185" spans="1:10" x14ac:dyDescent="0.6">
      <c r="A185" s="8">
        <v>183</v>
      </c>
      <c r="B185" s="8" t="s">
        <v>696</v>
      </c>
      <c r="C185" s="8">
        <v>56200</v>
      </c>
      <c r="D185" s="8" t="s">
        <v>697</v>
      </c>
      <c r="E185" s="8">
        <v>356.97221615765301</v>
      </c>
      <c r="F185" s="8">
        <v>-0.30172157344932599</v>
      </c>
      <c r="G185" s="8">
        <v>0.14674032515242699</v>
      </c>
      <c r="H185" s="8">
        <v>2.0561599078911201</v>
      </c>
      <c r="I185" s="8">
        <v>3.9767105314622402E-2</v>
      </c>
      <c r="J185" s="13" t="str">
        <f t="shared" si="2"/>
        <v>Down</v>
      </c>
    </row>
    <row r="186" spans="1:10" x14ac:dyDescent="0.6">
      <c r="A186" s="8">
        <v>184</v>
      </c>
      <c r="B186" s="8" t="s">
        <v>50</v>
      </c>
      <c r="C186" s="8">
        <v>20503</v>
      </c>
      <c r="D186" s="8" t="s">
        <v>51</v>
      </c>
      <c r="E186" s="8">
        <v>1222.73267014113</v>
      </c>
      <c r="F186" s="8">
        <v>0.347833245930385</v>
      </c>
      <c r="G186" s="8">
        <v>0.15483811832605199</v>
      </c>
      <c r="H186" s="8">
        <v>-2.24643162608016</v>
      </c>
      <c r="I186" s="8">
        <v>2.4676374494777501E-2</v>
      </c>
      <c r="J186" s="13" t="str">
        <f t="shared" si="2"/>
        <v>Up</v>
      </c>
    </row>
    <row r="187" spans="1:10" x14ac:dyDescent="0.6">
      <c r="A187" s="8">
        <v>185</v>
      </c>
      <c r="B187" s="8" t="s">
        <v>698</v>
      </c>
      <c r="C187" s="8">
        <v>55963</v>
      </c>
      <c r="D187" s="8" t="s">
        <v>699</v>
      </c>
      <c r="E187" s="8">
        <v>1039.4067209945799</v>
      </c>
      <c r="F187" s="8">
        <v>0.43142916301004203</v>
      </c>
      <c r="G187" s="8">
        <v>0.17076211720550499</v>
      </c>
      <c r="H187" s="8">
        <v>-2.52649223416946</v>
      </c>
      <c r="I187" s="8">
        <v>1.1520793546579901E-2</v>
      </c>
      <c r="J187" s="13" t="str">
        <f t="shared" si="2"/>
        <v>Up</v>
      </c>
    </row>
    <row r="188" spans="1:10" x14ac:dyDescent="0.6">
      <c r="A188" s="8">
        <v>186</v>
      </c>
      <c r="B188" s="8" t="s">
        <v>700</v>
      </c>
      <c r="C188" s="8">
        <v>70574</v>
      </c>
      <c r="D188" s="8" t="s">
        <v>701</v>
      </c>
      <c r="E188" s="8">
        <v>88.429848084303202</v>
      </c>
      <c r="F188" s="8">
        <v>0.56233565881497904</v>
      </c>
      <c r="G188" s="8">
        <v>0.242520916945382</v>
      </c>
      <c r="H188" s="8">
        <v>-2.3187099319009401</v>
      </c>
      <c r="I188" s="8">
        <v>2.04107696389863E-2</v>
      </c>
      <c r="J188" s="13" t="str">
        <f t="shared" si="2"/>
        <v>Up</v>
      </c>
    </row>
    <row r="189" spans="1:10" x14ac:dyDescent="0.6">
      <c r="A189" s="8">
        <v>187</v>
      </c>
      <c r="B189" s="8" t="s">
        <v>702</v>
      </c>
      <c r="C189" s="8">
        <v>104248</v>
      </c>
      <c r="D189" s="8" t="s">
        <v>703</v>
      </c>
      <c r="E189" s="8">
        <v>3358.1171562180202</v>
      </c>
      <c r="F189" s="8">
        <v>-0.34126352713834102</v>
      </c>
      <c r="G189" s="8">
        <v>0.15872944526288199</v>
      </c>
      <c r="H189" s="8">
        <v>2.1499698847504498</v>
      </c>
      <c r="I189" s="8">
        <v>3.1557596978044999E-2</v>
      </c>
      <c r="J189" s="13" t="str">
        <f t="shared" si="2"/>
        <v>Down</v>
      </c>
    </row>
    <row r="190" spans="1:10" x14ac:dyDescent="0.6">
      <c r="A190" s="8">
        <v>188</v>
      </c>
      <c r="B190" s="8" t="s">
        <v>704</v>
      </c>
      <c r="C190" s="8">
        <v>64451</v>
      </c>
      <c r="D190" s="8" t="s">
        <v>705</v>
      </c>
      <c r="E190" s="8">
        <v>1541.46609661105</v>
      </c>
      <c r="F190" s="8">
        <v>-0.30578572523574399</v>
      </c>
      <c r="G190" s="8">
        <v>0.14246522088173</v>
      </c>
      <c r="H190" s="8">
        <v>2.1463885946563499</v>
      </c>
      <c r="I190" s="8">
        <v>3.1841988512756297E-2</v>
      </c>
      <c r="J190" s="13" t="str">
        <f t="shared" si="2"/>
        <v>Down</v>
      </c>
    </row>
    <row r="191" spans="1:10" x14ac:dyDescent="0.6">
      <c r="A191" s="8">
        <v>189</v>
      </c>
      <c r="B191" s="8" t="s">
        <v>706</v>
      </c>
      <c r="C191" s="8">
        <v>103425</v>
      </c>
      <c r="D191" s="8" t="s">
        <v>707</v>
      </c>
      <c r="E191" s="8">
        <v>938.078984544734</v>
      </c>
      <c r="F191" s="8">
        <v>0.296628360009974</v>
      </c>
      <c r="G191" s="8">
        <v>0.142846592137433</v>
      </c>
      <c r="H191" s="8">
        <v>-2.0765518838880501</v>
      </c>
      <c r="I191" s="8">
        <v>3.7842937740269499E-2</v>
      </c>
      <c r="J191" s="13" t="str">
        <f t="shared" si="2"/>
        <v>Up</v>
      </c>
    </row>
    <row r="192" spans="1:10" x14ac:dyDescent="0.6">
      <c r="A192" s="8">
        <v>190</v>
      </c>
      <c r="B192" s="8" t="s">
        <v>708</v>
      </c>
      <c r="C192" s="8">
        <v>74782</v>
      </c>
      <c r="D192" s="8" t="s">
        <v>709</v>
      </c>
      <c r="E192" s="8">
        <v>501.24513584210803</v>
      </c>
      <c r="F192" s="8">
        <v>0.60209778354072296</v>
      </c>
      <c r="G192" s="8">
        <v>0.17306369875546801</v>
      </c>
      <c r="H192" s="8">
        <v>-3.4790530184580302</v>
      </c>
      <c r="I192" s="8">
        <v>5.0318902375944496E-4</v>
      </c>
      <c r="J192" s="13" t="str">
        <f t="shared" si="2"/>
        <v>Up</v>
      </c>
    </row>
    <row r="193" spans="1:10" x14ac:dyDescent="0.6">
      <c r="A193" s="8">
        <v>191</v>
      </c>
      <c r="B193" s="8" t="s">
        <v>710</v>
      </c>
      <c r="C193" s="8">
        <v>215335</v>
      </c>
      <c r="D193" s="8" t="s">
        <v>711</v>
      </c>
      <c r="E193" s="8">
        <v>1075.1376182574199</v>
      </c>
      <c r="F193" s="8">
        <v>0.34470780731427603</v>
      </c>
      <c r="G193" s="8">
        <v>0.174861804693835</v>
      </c>
      <c r="H193" s="8">
        <v>-1.9713156221727399</v>
      </c>
      <c r="I193" s="8">
        <v>4.8687785558911102E-2</v>
      </c>
      <c r="J193" s="13" t="str">
        <f t="shared" si="2"/>
        <v>Up</v>
      </c>
    </row>
    <row r="194" spans="1:10" x14ac:dyDescent="0.6">
      <c r="A194" s="8">
        <v>192</v>
      </c>
      <c r="B194" s="8" t="s">
        <v>712</v>
      </c>
      <c r="C194" s="8">
        <v>216739</v>
      </c>
      <c r="D194" s="8" t="s">
        <v>713</v>
      </c>
      <c r="E194" s="8">
        <v>3608.3688830402102</v>
      </c>
      <c r="F194" s="8">
        <v>0.23308836586586101</v>
      </c>
      <c r="G194" s="8">
        <v>0.113652915065784</v>
      </c>
      <c r="H194" s="8">
        <v>-2.0508789038182198</v>
      </c>
      <c r="I194" s="8">
        <v>4.0278741058648697E-2</v>
      </c>
      <c r="J194" s="13" t="str">
        <f t="shared" si="2"/>
        <v>Up</v>
      </c>
    </row>
    <row r="195" spans="1:10" x14ac:dyDescent="0.6">
      <c r="A195" s="8">
        <v>193</v>
      </c>
      <c r="B195" s="8" t="s">
        <v>714</v>
      </c>
      <c r="C195" s="8">
        <v>12330</v>
      </c>
      <c r="D195" s="8" t="s">
        <v>715</v>
      </c>
      <c r="E195" s="8">
        <v>5439.4327924808604</v>
      </c>
      <c r="F195" s="8">
        <v>0.51326466675433002</v>
      </c>
      <c r="G195" s="8">
        <v>0.201090671219191</v>
      </c>
      <c r="H195" s="8">
        <v>-2.5524041649593299</v>
      </c>
      <c r="I195" s="8">
        <v>1.0698233664986101E-2</v>
      </c>
      <c r="J195" s="13" t="str">
        <f t="shared" si="2"/>
        <v>Up</v>
      </c>
    </row>
    <row r="196" spans="1:10" x14ac:dyDescent="0.6">
      <c r="A196" s="8">
        <v>194</v>
      </c>
      <c r="B196" s="8" t="s">
        <v>716</v>
      </c>
      <c r="C196" s="8">
        <v>52626</v>
      </c>
      <c r="D196" s="8" t="s">
        <v>717</v>
      </c>
      <c r="E196" s="8">
        <v>221.664647571297</v>
      </c>
      <c r="F196" s="8">
        <v>0.47740055490539601</v>
      </c>
      <c r="G196" s="8">
        <v>0.218791387969479</v>
      </c>
      <c r="H196" s="8">
        <v>-2.1819896995762602</v>
      </c>
      <c r="I196" s="8">
        <v>2.9110292941538399E-2</v>
      </c>
      <c r="J196" s="13" t="str">
        <f t="shared" ref="J196:J259" si="3">IF(F196&gt;0, "Up", "Down")</f>
        <v>Up</v>
      </c>
    </row>
    <row r="197" spans="1:10" x14ac:dyDescent="0.6">
      <c r="A197" s="8">
        <v>195</v>
      </c>
      <c r="B197" s="8" t="s">
        <v>718</v>
      </c>
      <c r="C197" s="8">
        <v>380684</v>
      </c>
      <c r="D197" s="8" t="s">
        <v>719</v>
      </c>
      <c r="E197" s="8">
        <v>371.87887335756699</v>
      </c>
      <c r="F197" s="8">
        <v>0.479247820712975</v>
      </c>
      <c r="G197" s="8">
        <v>0.21860605670604799</v>
      </c>
      <c r="H197" s="8">
        <v>-2.1922897651340199</v>
      </c>
      <c r="I197" s="8">
        <v>2.8358590311459899E-2</v>
      </c>
      <c r="J197" s="13" t="str">
        <f t="shared" si="3"/>
        <v>Up</v>
      </c>
    </row>
    <row r="198" spans="1:10" x14ac:dyDescent="0.6">
      <c r="A198" s="8">
        <v>196</v>
      </c>
      <c r="B198" s="8" t="s">
        <v>720</v>
      </c>
      <c r="C198" s="8">
        <v>14406</v>
      </c>
      <c r="D198" s="8" t="s">
        <v>721</v>
      </c>
      <c r="E198" s="8">
        <v>3157.7756602066302</v>
      </c>
      <c r="F198" s="8">
        <v>0.43561764523544999</v>
      </c>
      <c r="G198" s="8">
        <v>0.206632849257784</v>
      </c>
      <c r="H198" s="8">
        <v>-2.10817228141687</v>
      </c>
      <c r="I198" s="8">
        <v>3.5016089981798199E-2</v>
      </c>
      <c r="J198" s="13" t="str">
        <f t="shared" si="3"/>
        <v>Up</v>
      </c>
    </row>
    <row r="199" spans="1:10" x14ac:dyDescent="0.6">
      <c r="A199" s="8">
        <v>197</v>
      </c>
      <c r="B199" s="8" t="s">
        <v>722</v>
      </c>
      <c r="C199" s="8">
        <v>78294</v>
      </c>
      <c r="D199" s="8" t="s">
        <v>723</v>
      </c>
      <c r="E199" s="8">
        <v>486.99068521224899</v>
      </c>
      <c r="F199" s="8">
        <v>0.438786395770496</v>
      </c>
      <c r="G199" s="8">
        <v>0.19298820802921399</v>
      </c>
      <c r="H199" s="8">
        <v>-2.2736435570409301</v>
      </c>
      <c r="I199" s="8">
        <v>2.2987426348343099E-2</v>
      </c>
      <c r="J199" s="13" t="str">
        <f t="shared" si="3"/>
        <v>Up</v>
      </c>
    </row>
    <row r="200" spans="1:10" x14ac:dyDescent="0.6">
      <c r="A200" s="8">
        <v>198</v>
      </c>
      <c r="B200" s="8" t="s">
        <v>724</v>
      </c>
      <c r="C200" s="8">
        <v>22433</v>
      </c>
      <c r="D200" s="8" t="s">
        <v>725</v>
      </c>
      <c r="E200" s="8">
        <v>1203.7956185969299</v>
      </c>
      <c r="F200" s="8">
        <v>0.482284814181278</v>
      </c>
      <c r="G200" s="8">
        <v>0.149381390364004</v>
      </c>
      <c r="H200" s="8">
        <v>-3.2285468290666901</v>
      </c>
      <c r="I200" s="8">
        <v>1.2442088607307401E-3</v>
      </c>
      <c r="J200" s="13" t="str">
        <f t="shared" si="3"/>
        <v>Up</v>
      </c>
    </row>
    <row r="201" spans="1:10" x14ac:dyDescent="0.6">
      <c r="A201" s="8">
        <v>199</v>
      </c>
      <c r="B201" s="8" t="s">
        <v>726</v>
      </c>
      <c r="C201" s="8">
        <v>71853</v>
      </c>
      <c r="D201" s="8" t="s">
        <v>727</v>
      </c>
      <c r="E201" s="8">
        <v>2309.13156440495</v>
      </c>
      <c r="F201" s="8">
        <v>0.51673199281647397</v>
      </c>
      <c r="G201" s="8">
        <v>0.145681660735721</v>
      </c>
      <c r="H201" s="8">
        <v>-3.5469941117287802</v>
      </c>
      <c r="I201" s="8">
        <v>3.89653300083907E-4</v>
      </c>
      <c r="J201" s="13" t="str">
        <f t="shared" si="3"/>
        <v>Up</v>
      </c>
    </row>
    <row r="202" spans="1:10" x14ac:dyDescent="0.6">
      <c r="A202" s="8">
        <v>200</v>
      </c>
      <c r="B202" s="8" t="s">
        <v>728</v>
      </c>
      <c r="C202" s="8">
        <v>66109</v>
      </c>
      <c r="D202" s="8" t="s">
        <v>729</v>
      </c>
      <c r="E202" s="8">
        <v>3263.49188539952</v>
      </c>
      <c r="F202" s="8">
        <v>0.39701498008041303</v>
      </c>
      <c r="G202" s="8">
        <v>0.19830874082667399</v>
      </c>
      <c r="H202" s="8">
        <v>-2.0020044422923999</v>
      </c>
      <c r="I202" s="8">
        <v>4.5284253756930397E-2</v>
      </c>
      <c r="J202" s="13" t="str">
        <f t="shared" si="3"/>
        <v>Up</v>
      </c>
    </row>
    <row r="203" spans="1:10" x14ac:dyDescent="0.6">
      <c r="A203" s="8">
        <v>201</v>
      </c>
      <c r="B203" s="8" t="s">
        <v>730</v>
      </c>
      <c r="C203" s="8">
        <v>17775</v>
      </c>
      <c r="D203" s="8" t="s">
        <v>731</v>
      </c>
      <c r="E203" s="8">
        <v>1157.5761224703999</v>
      </c>
      <c r="F203" s="8">
        <v>0.57156902064131598</v>
      </c>
      <c r="G203" s="8">
        <v>0.205069806052603</v>
      </c>
      <c r="H203" s="8">
        <v>-2.7871924767642402</v>
      </c>
      <c r="I203" s="8">
        <v>5.3166889759003301E-3</v>
      </c>
      <c r="J203" s="13" t="str">
        <f t="shared" si="3"/>
        <v>Up</v>
      </c>
    </row>
    <row r="204" spans="1:10" x14ac:dyDescent="0.6">
      <c r="A204" s="8">
        <v>202</v>
      </c>
      <c r="B204" s="8" t="s">
        <v>732</v>
      </c>
      <c r="C204" s="8">
        <v>319504</v>
      </c>
      <c r="D204" s="8" t="s">
        <v>733</v>
      </c>
      <c r="E204" s="8">
        <v>16724.164051330401</v>
      </c>
      <c r="F204" s="8">
        <v>0.23563764545167501</v>
      </c>
      <c r="G204" s="8">
        <v>0.11876511181239</v>
      </c>
      <c r="H204" s="8">
        <v>-1.9840645275011899</v>
      </c>
      <c r="I204" s="8">
        <v>4.7248646932940702E-2</v>
      </c>
      <c r="J204" s="13" t="str">
        <f t="shared" si="3"/>
        <v>Up</v>
      </c>
    </row>
    <row r="205" spans="1:10" x14ac:dyDescent="0.6">
      <c r="A205" s="8">
        <v>203</v>
      </c>
      <c r="B205" s="8" t="s">
        <v>734</v>
      </c>
      <c r="C205" s="8">
        <v>217379</v>
      </c>
      <c r="D205" s="8" t="s">
        <v>735</v>
      </c>
      <c r="E205" s="8">
        <v>240.82933765474601</v>
      </c>
      <c r="F205" s="8">
        <v>0.36885229653581297</v>
      </c>
      <c r="G205" s="8">
        <v>0.186749873736796</v>
      </c>
      <c r="H205" s="8">
        <v>-1.97511403437772</v>
      </c>
      <c r="I205" s="8">
        <v>4.82552085243068E-2</v>
      </c>
      <c r="J205" s="13" t="str">
        <f t="shared" si="3"/>
        <v>Up</v>
      </c>
    </row>
    <row r="206" spans="1:10" x14ac:dyDescent="0.6">
      <c r="A206" s="8">
        <v>204</v>
      </c>
      <c r="B206" s="8" t="s">
        <v>736</v>
      </c>
      <c r="C206" s="8">
        <v>12033</v>
      </c>
      <c r="D206" s="8" t="s">
        <v>737</v>
      </c>
      <c r="E206" s="8">
        <v>276.541206878747</v>
      </c>
      <c r="F206" s="8">
        <v>0.39485783698154697</v>
      </c>
      <c r="G206" s="8">
        <v>0.17627530710789699</v>
      </c>
      <c r="H206" s="8">
        <v>-2.2400065185525802</v>
      </c>
      <c r="I206" s="8">
        <v>2.50904996870858E-2</v>
      </c>
      <c r="J206" s="13" t="str">
        <f t="shared" si="3"/>
        <v>Up</v>
      </c>
    </row>
    <row r="207" spans="1:10" x14ac:dyDescent="0.6">
      <c r="A207" s="8">
        <v>205</v>
      </c>
      <c r="B207" s="8" t="s">
        <v>54</v>
      </c>
      <c r="C207" s="8">
        <v>14813</v>
      </c>
      <c r="D207" s="8" t="s">
        <v>55</v>
      </c>
      <c r="E207" s="8">
        <v>34.456950223848999</v>
      </c>
      <c r="F207" s="8">
        <v>-1.07229529252272</v>
      </c>
      <c r="G207" s="8">
        <v>0.46394915379059798</v>
      </c>
      <c r="H207" s="8">
        <v>2.31123450438858</v>
      </c>
      <c r="I207" s="8">
        <v>2.0819905467767501E-2</v>
      </c>
      <c r="J207" s="13" t="str">
        <f t="shared" si="3"/>
        <v>Down</v>
      </c>
    </row>
    <row r="208" spans="1:10" x14ac:dyDescent="0.6">
      <c r="A208" s="8">
        <v>206</v>
      </c>
      <c r="B208" s="8" t="s">
        <v>738</v>
      </c>
      <c r="C208" s="8">
        <v>192897</v>
      </c>
      <c r="D208" s="8" t="s">
        <v>739</v>
      </c>
      <c r="E208" s="8">
        <v>19.479311309547001</v>
      </c>
      <c r="F208" s="8">
        <v>1.1088901374695299</v>
      </c>
      <c r="G208" s="8">
        <v>0.50303599392407705</v>
      </c>
      <c r="H208" s="8">
        <v>-2.2043952139871998</v>
      </c>
      <c r="I208" s="8">
        <v>2.7496561971416599E-2</v>
      </c>
      <c r="J208" s="13" t="str">
        <f t="shared" si="3"/>
        <v>Up</v>
      </c>
    </row>
    <row r="209" spans="1:10" x14ac:dyDescent="0.6">
      <c r="A209" s="8">
        <v>207</v>
      </c>
      <c r="B209" s="8" t="s">
        <v>740</v>
      </c>
      <c r="C209" s="8">
        <v>216881</v>
      </c>
      <c r="D209" s="8" t="s">
        <v>741</v>
      </c>
      <c r="E209" s="8">
        <v>936.61208607001799</v>
      </c>
      <c r="F209" s="8">
        <v>0.38597596020862202</v>
      </c>
      <c r="G209" s="8">
        <v>0.13925443374984101</v>
      </c>
      <c r="H209" s="8">
        <v>-2.7717319284928199</v>
      </c>
      <c r="I209" s="8">
        <v>5.5758934809541898E-3</v>
      </c>
      <c r="J209" s="13" t="str">
        <f t="shared" si="3"/>
        <v>Up</v>
      </c>
    </row>
    <row r="210" spans="1:10" x14ac:dyDescent="0.6">
      <c r="A210" s="8">
        <v>208</v>
      </c>
      <c r="B210" s="8" t="s">
        <v>742</v>
      </c>
      <c r="C210" s="8">
        <v>67622</v>
      </c>
      <c r="D210" s="8" t="s">
        <v>743</v>
      </c>
      <c r="E210" s="8">
        <v>74.929495052055699</v>
      </c>
      <c r="F210" s="8">
        <v>0.63325304540893601</v>
      </c>
      <c r="G210" s="8">
        <v>0.27344675147764902</v>
      </c>
      <c r="H210" s="8">
        <v>-2.31581849843514</v>
      </c>
      <c r="I210" s="8">
        <v>2.0568180780022201E-2</v>
      </c>
      <c r="J210" s="13" t="str">
        <f t="shared" si="3"/>
        <v>Up</v>
      </c>
    </row>
    <row r="211" spans="1:10" x14ac:dyDescent="0.6">
      <c r="A211" s="8">
        <v>209</v>
      </c>
      <c r="B211" s="8" t="s">
        <v>744</v>
      </c>
      <c r="C211" s="8">
        <v>18806</v>
      </c>
      <c r="D211" s="8" t="s">
        <v>745</v>
      </c>
      <c r="E211" s="8">
        <v>134.57502792346301</v>
      </c>
      <c r="F211" s="8">
        <v>-0.603404368448205</v>
      </c>
      <c r="G211" s="8">
        <v>0.217139962256127</v>
      </c>
      <c r="H211" s="8">
        <v>2.7788729544700699</v>
      </c>
      <c r="I211" s="8">
        <v>5.4547854692020403E-3</v>
      </c>
      <c r="J211" s="13" t="str">
        <f t="shared" si="3"/>
        <v>Down</v>
      </c>
    </row>
    <row r="212" spans="1:10" x14ac:dyDescent="0.6">
      <c r="A212" s="8">
        <v>210</v>
      </c>
      <c r="B212" s="8" t="s">
        <v>746</v>
      </c>
      <c r="C212" s="8">
        <v>110172</v>
      </c>
      <c r="D212" s="8" t="s">
        <v>747</v>
      </c>
      <c r="E212" s="8">
        <v>627.40993128824095</v>
      </c>
      <c r="F212" s="8">
        <v>0.35868035665610198</v>
      </c>
      <c r="G212" s="8">
        <v>0.18145012133486699</v>
      </c>
      <c r="H212" s="8">
        <v>-1.97674354812999</v>
      </c>
      <c r="I212" s="8">
        <v>4.8070625637711903E-2</v>
      </c>
      <c r="J212" s="13" t="str">
        <f t="shared" si="3"/>
        <v>Up</v>
      </c>
    </row>
    <row r="213" spans="1:10" x14ac:dyDescent="0.6">
      <c r="A213" s="8">
        <v>211</v>
      </c>
      <c r="B213" s="8" t="s">
        <v>748</v>
      </c>
      <c r="C213" s="8">
        <v>237823</v>
      </c>
      <c r="D213" s="8" t="s">
        <v>749</v>
      </c>
      <c r="E213" s="8">
        <v>644.635489831673</v>
      </c>
      <c r="F213" s="8">
        <v>-0.31458481549321499</v>
      </c>
      <c r="G213" s="8">
        <v>0.13349136310155499</v>
      </c>
      <c r="H213" s="8">
        <v>2.3565930273248501</v>
      </c>
      <c r="I213" s="8">
        <v>1.8443447408937101E-2</v>
      </c>
      <c r="J213" s="13" t="str">
        <f t="shared" si="3"/>
        <v>Down</v>
      </c>
    </row>
    <row r="214" spans="1:10" x14ac:dyDescent="0.6">
      <c r="A214" s="8">
        <v>212</v>
      </c>
      <c r="B214" s="8" t="s">
        <v>750</v>
      </c>
      <c r="C214" s="8">
        <v>76547</v>
      </c>
      <c r="D214" s="8" t="s">
        <v>751</v>
      </c>
      <c r="E214" s="8">
        <v>216.172966044053</v>
      </c>
      <c r="F214" s="8">
        <v>0.61294409598282695</v>
      </c>
      <c r="G214" s="8">
        <v>0.22899945734955399</v>
      </c>
      <c r="H214" s="8">
        <v>-2.6766181155058502</v>
      </c>
      <c r="I214" s="8">
        <v>7.43693470827E-3</v>
      </c>
      <c r="J214" s="13" t="str">
        <f t="shared" si="3"/>
        <v>Up</v>
      </c>
    </row>
    <row r="215" spans="1:10" x14ac:dyDescent="0.6">
      <c r="A215" s="8">
        <v>213</v>
      </c>
      <c r="B215" s="8" t="s">
        <v>752</v>
      </c>
      <c r="C215" s="8">
        <v>11488</v>
      </c>
      <c r="D215" s="8" t="s">
        <v>753</v>
      </c>
      <c r="E215" s="8">
        <v>3433.8777195806201</v>
      </c>
      <c r="F215" s="8">
        <v>0.324202415757672</v>
      </c>
      <c r="G215" s="8">
        <v>0.13654189282857701</v>
      </c>
      <c r="H215" s="8">
        <v>-2.3743805585344799</v>
      </c>
      <c r="I215" s="8">
        <v>1.7578422465867799E-2</v>
      </c>
      <c r="J215" s="13" t="str">
        <f t="shared" si="3"/>
        <v>Up</v>
      </c>
    </row>
    <row r="216" spans="1:10" x14ac:dyDescent="0.6">
      <c r="A216" s="8">
        <v>214</v>
      </c>
      <c r="B216" s="8" t="s">
        <v>754</v>
      </c>
      <c r="C216" s="8">
        <v>20338</v>
      </c>
      <c r="D216" s="8" t="s">
        <v>755</v>
      </c>
      <c r="E216" s="8">
        <v>5379.72894248595</v>
      </c>
      <c r="F216" s="8">
        <v>0.42769844130247398</v>
      </c>
      <c r="G216" s="8">
        <v>0.13832899560984399</v>
      </c>
      <c r="H216" s="8">
        <v>-3.0918929138240401</v>
      </c>
      <c r="I216" s="8">
        <v>1.9888458182418301E-3</v>
      </c>
      <c r="J216" s="13" t="str">
        <f t="shared" si="3"/>
        <v>Up</v>
      </c>
    </row>
    <row r="217" spans="1:10" x14ac:dyDescent="0.6">
      <c r="A217" s="8">
        <v>215</v>
      </c>
      <c r="B217" s="8" t="s">
        <v>756</v>
      </c>
      <c r="C217" s="8">
        <v>109065</v>
      </c>
      <c r="D217" s="8" t="s">
        <v>757</v>
      </c>
      <c r="E217" s="8">
        <v>10.2619167740094</v>
      </c>
      <c r="F217" s="8">
        <v>-1.36711214185845</v>
      </c>
      <c r="G217" s="8">
        <v>0.64632084670049805</v>
      </c>
      <c r="H217" s="8">
        <v>2.1152221049926401</v>
      </c>
      <c r="I217" s="8">
        <v>3.4411021790981301E-2</v>
      </c>
      <c r="J217" s="13" t="str">
        <f t="shared" si="3"/>
        <v>Down</v>
      </c>
    </row>
    <row r="218" spans="1:10" x14ac:dyDescent="0.6">
      <c r="A218" s="8">
        <v>216</v>
      </c>
      <c r="B218" s="8" t="s">
        <v>758</v>
      </c>
      <c r="C218" s="8">
        <v>81535</v>
      </c>
      <c r="D218" s="8" t="s">
        <v>759</v>
      </c>
      <c r="E218" s="8">
        <v>409.80663761103199</v>
      </c>
      <c r="F218" s="8">
        <v>0.52165913237317196</v>
      </c>
      <c r="G218" s="8">
        <v>0.19489042331934001</v>
      </c>
      <c r="H218" s="8">
        <v>-2.6766791486639701</v>
      </c>
      <c r="I218" s="8">
        <v>7.4355802494352301E-3</v>
      </c>
      <c r="J218" s="13" t="str">
        <f t="shared" si="3"/>
        <v>Up</v>
      </c>
    </row>
    <row r="219" spans="1:10" x14ac:dyDescent="0.6">
      <c r="A219" s="8">
        <v>217</v>
      </c>
      <c r="B219" s="8" t="s">
        <v>760</v>
      </c>
      <c r="C219" s="8">
        <v>53618</v>
      </c>
      <c r="D219" s="8" t="s">
        <v>761</v>
      </c>
      <c r="E219" s="8">
        <v>1230.2512323901601</v>
      </c>
      <c r="F219" s="8">
        <v>0.42301900571650097</v>
      </c>
      <c r="G219" s="8">
        <v>0.13139511208410301</v>
      </c>
      <c r="H219" s="8">
        <v>-3.2194424815874099</v>
      </c>
      <c r="I219" s="8">
        <v>1.28440124960816E-3</v>
      </c>
      <c r="J219" s="13" t="str">
        <f t="shared" si="3"/>
        <v>Up</v>
      </c>
    </row>
    <row r="220" spans="1:10" x14ac:dyDescent="0.6">
      <c r="A220" s="8">
        <v>218</v>
      </c>
      <c r="B220" s="8" t="s">
        <v>762</v>
      </c>
      <c r="C220" s="8">
        <v>104001</v>
      </c>
      <c r="D220" s="8" t="s">
        <v>763</v>
      </c>
      <c r="E220" s="8">
        <v>12504.181038664699</v>
      </c>
      <c r="F220" s="8">
        <v>0.48239032496398099</v>
      </c>
      <c r="G220" s="8">
        <v>0.20255915473644501</v>
      </c>
      <c r="H220" s="8">
        <v>-2.38147876155799</v>
      </c>
      <c r="I220" s="8">
        <v>1.7243285057987199E-2</v>
      </c>
      <c r="J220" s="13" t="str">
        <f t="shared" si="3"/>
        <v>Up</v>
      </c>
    </row>
    <row r="221" spans="1:10" x14ac:dyDescent="0.6">
      <c r="A221" s="8">
        <v>219</v>
      </c>
      <c r="B221" s="8" t="s">
        <v>764</v>
      </c>
      <c r="C221" s="8">
        <v>20716</v>
      </c>
      <c r="D221" s="8" t="s">
        <v>765</v>
      </c>
      <c r="E221" s="8">
        <v>551.35812703328202</v>
      </c>
      <c r="F221" s="8">
        <v>0.729955416275617</v>
      </c>
      <c r="G221" s="8">
        <v>0.20992695465790701</v>
      </c>
      <c r="H221" s="8">
        <v>-3.4771876601798901</v>
      </c>
      <c r="I221" s="8">
        <v>5.0670303478982505E-4</v>
      </c>
      <c r="J221" s="13" t="str">
        <f t="shared" si="3"/>
        <v>Up</v>
      </c>
    </row>
    <row r="222" spans="1:10" x14ac:dyDescent="0.6">
      <c r="A222" s="8">
        <v>220</v>
      </c>
      <c r="B222" s="8" t="s">
        <v>766</v>
      </c>
      <c r="C222" s="8">
        <v>66375</v>
      </c>
      <c r="D222" s="8" t="s">
        <v>767</v>
      </c>
      <c r="E222" s="8">
        <v>237.014996096071</v>
      </c>
      <c r="F222" s="8">
        <v>0.65537022224165198</v>
      </c>
      <c r="G222" s="8">
        <v>0.224353685782477</v>
      </c>
      <c r="H222" s="8">
        <v>-2.9211475619663698</v>
      </c>
      <c r="I222" s="8">
        <v>3.4874460531021702E-3</v>
      </c>
      <c r="J222" s="13" t="str">
        <f t="shared" si="3"/>
        <v>Up</v>
      </c>
    </row>
    <row r="223" spans="1:10" x14ac:dyDescent="0.6">
      <c r="A223" s="8">
        <v>221</v>
      </c>
      <c r="B223" s="8" t="s">
        <v>768</v>
      </c>
      <c r="C223" s="8">
        <v>108760</v>
      </c>
      <c r="D223" s="8" t="s">
        <v>769</v>
      </c>
      <c r="E223" s="8">
        <v>4182.4236236514198</v>
      </c>
      <c r="F223" s="8">
        <v>0.33520958922183702</v>
      </c>
      <c r="G223" s="8">
        <v>0.150675373145359</v>
      </c>
      <c r="H223" s="8">
        <v>-2.2247138482176099</v>
      </c>
      <c r="I223" s="8">
        <v>2.6100454024228E-2</v>
      </c>
      <c r="J223" s="13" t="str">
        <f t="shared" si="3"/>
        <v>Up</v>
      </c>
    </row>
    <row r="224" spans="1:10" x14ac:dyDescent="0.6">
      <c r="A224" s="8">
        <v>222</v>
      </c>
      <c r="B224" s="8" t="s">
        <v>770</v>
      </c>
      <c r="C224" s="8">
        <v>217684</v>
      </c>
      <c r="D224" s="8" t="s">
        <v>771</v>
      </c>
      <c r="E224" s="8">
        <v>1456.5686007006</v>
      </c>
      <c r="F224" s="8">
        <v>0.29850142564698701</v>
      </c>
      <c r="G224" s="8">
        <v>0.14742659753495799</v>
      </c>
      <c r="H224" s="8">
        <v>-2.02474608135894</v>
      </c>
      <c r="I224" s="8">
        <v>4.2893444186789899E-2</v>
      </c>
      <c r="J224" s="13" t="str">
        <f t="shared" si="3"/>
        <v>Up</v>
      </c>
    </row>
    <row r="225" spans="1:10" x14ac:dyDescent="0.6">
      <c r="A225" s="8">
        <v>223</v>
      </c>
      <c r="B225" s="8" t="s">
        <v>772</v>
      </c>
      <c r="C225" s="8">
        <v>54604</v>
      </c>
      <c r="D225" s="8" t="s">
        <v>773</v>
      </c>
      <c r="E225" s="8">
        <v>6941.9505424191002</v>
      </c>
      <c r="F225" s="8">
        <v>0.317170338507822</v>
      </c>
      <c r="G225" s="8">
        <v>0.115753250557179</v>
      </c>
      <c r="H225" s="8">
        <v>-2.7400555663112698</v>
      </c>
      <c r="I225" s="8">
        <v>6.1428797999369296E-3</v>
      </c>
      <c r="J225" s="13" t="str">
        <f t="shared" si="3"/>
        <v>Up</v>
      </c>
    </row>
    <row r="226" spans="1:10" x14ac:dyDescent="0.6">
      <c r="A226" s="8">
        <v>224</v>
      </c>
      <c r="B226" s="8" t="s">
        <v>774</v>
      </c>
      <c r="C226" s="8">
        <v>68339</v>
      </c>
      <c r="D226" s="8" t="s">
        <v>775</v>
      </c>
      <c r="E226" s="8">
        <v>1360.5714277751299</v>
      </c>
      <c r="F226" s="8">
        <v>-0.309668432470949</v>
      </c>
      <c r="G226" s="8">
        <v>0.14786869795923099</v>
      </c>
      <c r="H226" s="8">
        <v>2.0942122081600201</v>
      </c>
      <c r="I226" s="8">
        <v>3.62410807373112E-2</v>
      </c>
      <c r="J226" s="13" t="str">
        <f t="shared" si="3"/>
        <v>Down</v>
      </c>
    </row>
    <row r="227" spans="1:10" x14ac:dyDescent="0.6">
      <c r="A227" s="8">
        <v>225</v>
      </c>
      <c r="B227" s="8" t="s">
        <v>776</v>
      </c>
      <c r="C227" s="8">
        <v>19141</v>
      </c>
      <c r="D227" s="8" t="s">
        <v>777</v>
      </c>
      <c r="E227" s="8">
        <v>1293.29682478621</v>
      </c>
      <c r="F227" s="8">
        <v>0.55757801092233605</v>
      </c>
      <c r="G227" s="8">
        <v>0.21693556938794201</v>
      </c>
      <c r="H227" s="8">
        <v>-2.5702470668847699</v>
      </c>
      <c r="I227" s="8">
        <v>1.0162600781699799E-2</v>
      </c>
      <c r="J227" s="13" t="str">
        <f t="shared" si="3"/>
        <v>Up</v>
      </c>
    </row>
    <row r="228" spans="1:10" x14ac:dyDescent="0.6">
      <c r="A228" s="8">
        <v>226</v>
      </c>
      <c r="B228" s="8" t="s">
        <v>778</v>
      </c>
      <c r="C228" s="8">
        <v>12652</v>
      </c>
      <c r="D228" s="8" t="s">
        <v>779</v>
      </c>
      <c r="E228" s="8">
        <v>1843.5001890119299</v>
      </c>
      <c r="F228" s="8">
        <v>0.59152026720679696</v>
      </c>
      <c r="G228" s="8">
        <v>0.20721149837193301</v>
      </c>
      <c r="H228" s="8">
        <v>-2.8546691272173099</v>
      </c>
      <c r="I228" s="8">
        <v>4.3081686285087904E-3</v>
      </c>
      <c r="J228" s="13" t="str">
        <f t="shared" si="3"/>
        <v>Up</v>
      </c>
    </row>
    <row r="229" spans="1:10" x14ac:dyDescent="0.6">
      <c r="A229" s="8">
        <v>227</v>
      </c>
      <c r="B229" s="8" t="s">
        <v>780</v>
      </c>
      <c r="C229" s="8">
        <v>56349</v>
      </c>
      <c r="D229" s="8" t="s">
        <v>781</v>
      </c>
      <c r="E229" s="8">
        <v>251.774362101261</v>
      </c>
      <c r="F229" s="8">
        <v>0.54465271050067499</v>
      </c>
      <c r="G229" s="8">
        <v>0.26780978335877798</v>
      </c>
      <c r="H229" s="8">
        <v>-2.0337297004979802</v>
      </c>
      <c r="I229" s="8">
        <v>4.1978855881095303E-2</v>
      </c>
      <c r="J229" s="13" t="str">
        <f t="shared" si="3"/>
        <v>Up</v>
      </c>
    </row>
    <row r="230" spans="1:10" x14ac:dyDescent="0.6">
      <c r="A230" s="8">
        <v>228</v>
      </c>
      <c r="B230" s="8" t="s">
        <v>782</v>
      </c>
      <c r="C230" s="8">
        <v>70127</v>
      </c>
      <c r="D230" s="8" t="s">
        <v>783</v>
      </c>
      <c r="E230" s="8">
        <v>189.41291861647099</v>
      </c>
      <c r="F230" s="8">
        <v>0.591567798364945</v>
      </c>
      <c r="G230" s="8">
        <v>0.28481475412031898</v>
      </c>
      <c r="H230" s="8">
        <v>-2.0770265227026798</v>
      </c>
      <c r="I230" s="8">
        <v>3.7799111352103301E-2</v>
      </c>
      <c r="J230" s="13" t="str">
        <f t="shared" si="3"/>
        <v>Up</v>
      </c>
    </row>
    <row r="231" spans="1:10" x14ac:dyDescent="0.6">
      <c r="A231" s="8">
        <v>229</v>
      </c>
      <c r="B231" s="8" t="s">
        <v>784</v>
      </c>
      <c r="C231" s="8">
        <v>68581</v>
      </c>
      <c r="D231" s="8" t="s">
        <v>785</v>
      </c>
      <c r="E231" s="8">
        <v>1279.6568667552399</v>
      </c>
      <c r="F231" s="8">
        <v>0.421862382810473</v>
      </c>
      <c r="G231" s="8">
        <v>0.20007508181568001</v>
      </c>
      <c r="H231" s="8">
        <v>-2.1085203563685901</v>
      </c>
      <c r="I231" s="8">
        <v>3.4986003847843797E-2</v>
      </c>
      <c r="J231" s="13" t="str">
        <f t="shared" si="3"/>
        <v>Up</v>
      </c>
    </row>
    <row r="232" spans="1:10" x14ac:dyDescent="0.6">
      <c r="A232" s="8">
        <v>230</v>
      </c>
      <c r="B232" s="8" t="s">
        <v>786</v>
      </c>
      <c r="C232" s="8">
        <v>21809</v>
      </c>
      <c r="D232" s="8" t="s">
        <v>787</v>
      </c>
      <c r="E232" s="8">
        <v>168.54802511224099</v>
      </c>
      <c r="F232" s="8">
        <v>0.48294694913974801</v>
      </c>
      <c r="G232" s="8">
        <v>0.20491209217169601</v>
      </c>
      <c r="H232" s="8">
        <v>-2.35684943734354</v>
      </c>
      <c r="I232" s="8">
        <v>1.8430717949154799E-2</v>
      </c>
      <c r="J232" s="13" t="str">
        <f t="shared" si="3"/>
        <v>Up</v>
      </c>
    </row>
    <row r="233" spans="1:10" x14ac:dyDescent="0.6">
      <c r="A233" s="8">
        <v>231</v>
      </c>
      <c r="B233" s="8" t="s">
        <v>788</v>
      </c>
      <c r="C233" s="8">
        <v>13116</v>
      </c>
      <c r="D233" s="8" t="s">
        <v>789</v>
      </c>
      <c r="E233" s="8">
        <v>2371.58744941945</v>
      </c>
      <c r="F233" s="8">
        <v>0.35708022331678002</v>
      </c>
      <c r="G233" s="8">
        <v>0.175604215402274</v>
      </c>
      <c r="H233" s="8">
        <v>-2.03343765124762</v>
      </c>
      <c r="I233" s="8">
        <v>4.2008326677739898E-2</v>
      </c>
      <c r="J233" s="13" t="str">
        <f t="shared" si="3"/>
        <v>Up</v>
      </c>
    </row>
    <row r="234" spans="1:10" x14ac:dyDescent="0.6">
      <c r="A234" s="8">
        <v>232</v>
      </c>
      <c r="B234" s="8" t="s">
        <v>790</v>
      </c>
      <c r="C234" s="8">
        <v>107513</v>
      </c>
      <c r="D234" s="8" t="s">
        <v>791</v>
      </c>
      <c r="E234" s="8">
        <v>2440.51676368479</v>
      </c>
      <c r="F234" s="8">
        <v>0.413465511142658</v>
      </c>
      <c r="G234" s="8">
        <v>0.18271306301955401</v>
      </c>
      <c r="H234" s="8">
        <v>-2.2629225535910802</v>
      </c>
      <c r="I234" s="8">
        <v>2.3640463828741701E-2</v>
      </c>
      <c r="J234" s="13" t="str">
        <f t="shared" si="3"/>
        <v>Up</v>
      </c>
    </row>
    <row r="235" spans="1:10" x14ac:dyDescent="0.6">
      <c r="A235" s="8">
        <v>233</v>
      </c>
      <c r="B235" s="8" t="s">
        <v>792</v>
      </c>
      <c r="C235" s="8">
        <v>13039</v>
      </c>
      <c r="D235" s="8" t="s">
        <v>793</v>
      </c>
      <c r="E235" s="8">
        <v>1017.89123950515</v>
      </c>
      <c r="F235" s="8">
        <v>0.60028998946186996</v>
      </c>
      <c r="G235" s="8">
        <v>0.22199962600336501</v>
      </c>
      <c r="H235" s="8">
        <v>-2.7040135169091202</v>
      </c>
      <c r="I235" s="8">
        <v>6.8507502320169899E-3</v>
      </c>
      <c r="J235" s="13" t="str">
        <f t="shared" si="3"/>
        <v>Up</v>
      </c>
    </row>
    <row r="236" spans="1:10" x14ac:dyDescent="0.6">
      <c r="A236" s="8">
        <v>234</v>
      </c>
      <c r="B236" s="8" t="s">
        <v>794</v>
      </c>
      <c r="C236" s="8">
        <v>66890</v>
      </c>
      <c r="D236" s="8" t="s">
        <v>795</v>
      </c>
      <c r="E236" s="8">
        <v>1191.92209528689</v>
      </c>
      <c r="F236" s="8">
        <v>0.40138853876396302</v>
      </c>
      <c r="G236" s="8">
        <v>0.166092669672046</v>
      </c>
      <c r="H236" s="8">
        <v>-2.4166541458844302</v>
      </c>
      <c r="I236" s="8">
        <v>1.5663892381243501E-2</v>
      </c>
      <c r="J236" s="13" t="str">
        <f t="shared" si="3"/>
        <v>Up</v>
      </c>
    </row>
    <row r="237" spans="1:10" x14ac:dyDescent="0.6">
      <c r="A237" s="8">
        <v>235</v>
      </c>
      <c r="B237" s="8" t="s">
        <v>796</v>
      </c>
      <c r="C237" s="8">
        <v>69672</v>
      </c>
      <c r="D237" s="8" t="s">
        <v>797</v>
      </c>
      <c r="E237" s="8">
        <v>878.26124277638201</v>
      </c>
      <c r="F237" s="8">
        <v>0.450032646954654</v>
      </c>
      <c r="G237" s="8">
        <v>0.16094321401738201</v>
      </c>
      <c r="H237" s="8">
        <v>-2.7962200811153801</v>
      </c>
      <c r="I237" s="8">
        <v>5.1704178311873699E-3</v>
      </c>
      <c r="J237" s="13" t="str">
        <f t="shared" si="3"/>
        <v>Up</v>
      </c>
    </row>
    <row r="238" spans="1:10" x14ac:dyDescent="0.6">
      <c r="A238" s="8">
        <v>236</v>
      </c>
      <c r="B238" s="8" t="s">
        <v>798</v>
      </c>
      <c r="C238" s="8">
        <v>218271</v>
      </c>
      <c r="D238" s="8" t="s">
        <v>799</v>
      </c>
      <c r="E238" s="8">
        <v>324.93927120615098</v>
      </c>
      <c r="F238" s="8">
        <v>0.43486219265415199</v>
      </c>
      <c r="G238" s="8">
        <v>0.15838040453107199</v>
      </c>
      <c r="H238" s="8">
        <v>-2.7456817902547899</v>
      </c>
      <c r="I238" s="8">
        <v>6.0385302050388499E-3</v>
      </c>
      <c r="J238" s="13" t="str">
        <f t="shared" si="3"/>
        <v>Up</v>
      </c>
    </row>
    <row r="239" spans="1:10" x14ac:dyDescent="0.6">
      <c r="A239" s="8">
        <v>237</v>
      </c>
      <c r="B239" s="8" t="s">
        <v>68</v>
      </c>
      <c r="C239" s="8">
        <v>57266</v>
      </c>
      <c r="D239" s="8" t="s">
        <v>69</v>
      </c>
      <c r="E239" s="8">
        <v>352.61410398118699</v>
      </c>
      <c r="F239" s="8">
        <v>0.92719937596277802</v>
      </c>
      <c r="G239" s="8">
        <v>0.25285567583186402</v>
      </c>
      <c r="H239" s="8">
        <v>-3.6669114620915901</v>
      </c>
      <c r="I239" s="8">
        <v>2.4549774931172E-4</v>
      </c>
      <c r="J239" s="13" t="str">
        <f t="shared" si="3"/>
        <v>Up</v>
      </c>
    </row>
    <row r="240" spans="1:10" x14ac:dyDescent="0.6">
      <c r="A240" s="8">
        <v>238</v>
      </c>
      <c r="B240" s="8" t="s">
        <v>800</v>
      </c>
      <c r="C240" s="8">
        <v>105348</v>
      </c>
      <c r="D240" s="8" t="s">
        <v>801</v>
      </c>
      <c r="E240" s="8">
        <v>1136.49820218279</v>
      </c>
      <c r="F240" s="8">
        <v>0.55951505344335895</v>
      </c>
      <c r="G240" s="8">
        <v>0.16421397191031101</v>
      </c>
      <c r="H240" s="8">
        <v>-3.4072317168538602</v>
      </c>
      <c r="I240" s="8">
        <v>6.5625388252106803E-4</v>
      </c>
      <c r="J240" s="13" t="str">
        <f t="shared" si="3"/>
        <v>Up</v>
      </c>
    </row>
    <row r="241" spans="1:10" x14ac:dyDescent="0.6">
      <c r="A241" s="8">
        <v>239</v>
      </c>
      <c r="B241" s="8" t="s">
        <v>802</v>
      </c>
      <c r="C241" s="8">
        <v>18548</v>
      </c>
      <c r="D241" s="8" t="s">
        <v>803</v>
      </c>
      <c r="E241" s="8">
        <v>1071.2856099381399</v>
      </c>
      <c r="F241" s="8">
        <v>0.56321151949761605</v>
      </c>
      <c r="G241" s="8">
        <v>0.26016496076539602</v>
      </c>
      <c r="H241" s="8">
        <v>-2.16482464756464</v>
      </c>
      <c r="I241" s="8">
        <v>3.0401116518694898E-2</v>
      </c>
      <c r="J241" s="13" t="str">
        <f t="shared" si="3"/>
        <v>Up</v>
      </c>
    </row>
    <row r="242" spans="1:10" x14ac:dyDescent="0.6">
      <c r="A242" s="8">
        <v>240</v>
      </c>
      <c r="B242" s="8" t="s">
        <v>804</v>
      </c>
      <c r="C242" s="8">
        <v>78925</v>
      </c>
      <c r="D242" s="8" t="s">
        <v>805</v>
      </c>
      <c r="E242" s="8">
        <v>53.824108257702299</v>
      </c>
      <c r="F242" s="8">
        <v>0.63793792157585305</v>
      </c>
      <c r="G242" s="8">
        <v>0.30721443706412299</v>
      </c>
      <c r="H242" s="8">
        <v>-2.0765232509001499</v>
      </c>
      <c r="I242" s="8">
        <v>3.7845582986064802E-2</v>
      </c>
      <c r="J242" s="13" t="str">
        <f t="shared" si="3"/>
        <v>Up</v>
      </c>
    </row>
    <row r="243" spans="1:10" x14ac:dyDescent="0.6">
      <c r="A243" s="8">
        <v>241</v>
      </c>
      <c r="B243" s="8" t="s">
        <v>806</v>
      </c>
      <c r="C243" s="8">
        <v>218335</v>
      </c>
      <c r="D243" s="8" t="s">
        <v>807</v>
      </c>
      <c r="E243" s="8">
        <v>1647.1560644087499</v>
      </c>
      <c r="F243" s="8">
        <v>0.39477824368356401</v>
      </c>
      <c r="G243" s="8">
        <v>0.17738651463055999</v>
      </c>
      <c r="H243" s="8">
        <v>-2.2255256804935999</v>
      </c>
      <c r="I243" s="8">
        <v>2.6045969127710199E-2</v>
      </c>
      <c r="J243" s="13" t="str">
        <f t="shared" si="3"/>
        <v>Up</v>
      </c>
    </row>
    <row r="244" spans="1:10" x14ac:dyDescent="0.6">
      <c r="A244" s="8">
        <v>242</v>
      </c>
      <c r="B244" s="8" t="s">
        <v>70</v>
      </c>
      <c r="C244" s="8">
        <v>12950</v>
      </c>
      <c r="D244" s="8" t="s">
        <v>71</v>
      </c>
      <c r="E244" s="8">
        <v>245.732643050142</v>
      </c>
      <c r="F244" s="8">
        <v>0.82462425436017295</v>
      </c>
      <c r="G244" s="8">
        <v>0.24355688797316399</v>
      </c>
      <c r="H244" s="8">
        <v>-3.3857562445576699</v>
      </c>
      <c r="I244" s="8">
        <v>7.0982404064039704E-4</v>
      </c>
      <c r="J244" s="13" t="str">
        <f t="shared" si="3"/>
        <v>Up</v>
      </c>
    </row>
    <row r="245" spans="1:10" x14ac:dyDescent="0.6">
      <c r="A245" s="8">
        <v>243</v>
      </c>
      <c r="B245" s="8" t="s">
        <v>808</v>
      </c>
      <c r="C245" s="8">
        <v>18260</v>
      </c>
      <c r="D245" s="8" t="s">
        <v>809</v>
      </c>
      <c r="E245" s="8">
        <v>179.232605411425</v>
      </c>
      <c r="F245" s="8">
        <v>0.54244830722235604</v>
      </c>
      <c r="G245" s="8">
        <v>0.24488018973187001</v>
      </c>
      <c r="H245" s="8">
        <v>-2.2151579832419501</v>
      </c>
      <c r="I245" s="8">
        <v>2.6749222709740901E-2</v>
      </c>
      <c r="J245" s="13" t="str">
        <f t="shared" si="3"/>
        <v>Up</v>
      </c>
    </row>
    <row r="246" spans="1:10" x14ac:dyDescent="0.6">
      <c r="A246" s="8">
        <v>244</v>
      </c>
      <c r="B246" s="8" t="s">
        <v>810</v>
      </c>
      <c r="C246" s="8">
        <v>78038</v>
      </c>
      <c r="D246" s="8" t="s">
        <v>811</v>
      </c>
      <c r="E246" s="8">
        <v>408.59025476707598</v>
      </c>
      <c r="F246" s="8">
        <v>-0.38555749176131898</v>
      </c>
      <c r="G246" s="8">
        <v>0.18208036256548399</v>
      </c>
      <c r="H246" s="8">
        <v>2.1175127637537301</v>
      </c>
      <c r="I246" s="8">
        <v>3.4216353201202698E-2</v>
      </c>
      <c r="J246" s="13" t="str">
        <f t="shared" si="3"/>
        <v>Down</v>
      </c>
    </row>
    <row r="247" spans="1:10" x14ac:dyDescent="0.6">
      <c r="A247" s="8">
        <v>245</v>
      </c>
      <c r="B247" s="8" t="s">
        <v>812</v>
      </c>
      <c r="C247" s="8">
        <v>12919</v>
      </c>
      <c r="D247" s="8" t="s">
        <v>813</v>
      </c>
      <c r="E247" s="8">
        <v>240.260643049621</v>
      </c>
      <c r="F247" s="8">
        <v>0.82501348831547605</v>
      </c>
      <c r="G247" s="8">
        <v>0.27676666161931901</v>
      </c>
      <c r="H247" s="8">
        <v>-2.9808990847685601</v>
      </c>
      <c r="I247" s="8">
        <v>2.8740348481440898E-3</v>
      </c>
      <c r="J247" s="13" t="str">
        <f t="shared" si="3"/>
        <v>Up</v>
      </c>
    </row>
    <row r="248" spans="1:10" x14ac:dyDescent="0.6">
      <c r="A248" s="8">
        <v>246</v>
      </c>
      <c r="B248" s="8" t="s">
        <v>814</v>
      </c>
      <c r="C248" s="8">
        <v>107767</v>
      </c>
      <c r="D248" s="8" t="s">
        <v>815</v>
      </c>
      <c r="E248" s="8">
        <v>2393.6012323979799</v>
      </c>
      <c r="F248" s="8">
        <v>0.47649812384677598</v>
      </c>
      <c r="G248" s="8">
        <v>0.210236958202145</v>
      </c>
      <c r="H248" s="8">
        <v>-2.2664812501169198</v>
      </c>
      <c r="I248" s="8">
        <v>2.34219338765045E-2</v>
      </c>
      <c r="J248" s="13" t="str">
        <f t="shared" si="3"/>
        <v>Up</v>
      </c>
    </row>
    <row r="249" spans="1:10" x14ac:dyDescent="0.6">
      <c r="A249" s="8">
        <v>247</v>
      </c>
      <c r="B249" s="8" t="s">
        <v>816</v>
      </c>
      <c r="C249" s="8">
        <v>15550</v>
      </c>
      <c r="D249" s="8" t="s">
        <v>817</v>
      </c>
      <c r="E249" s="8">
        <v>631.76221324681603</v>
      </c>
      <c r="F249" s="8">
        <v>0.45839804735411499</v>
      </c>
      <c r="G249" s="8">
        <v>0.18582854252022499</v>
      </c>
      <c r="H249" s="8">
        <v>-2.4667795438594902</v>
      </c>
      <c r="I249" s="8">
        <v>1.3633426549586901E-2</v>
      </c>
      <c r="J249" s="13" t="str">
        <f t="shared" si="3"/>
        <v>Up</v>
      </c>
    </row>
    <row r="250" spans="1:10" x14ac:dyDescent="0.6">
      <c r="A250" s="8">
        <v>248</v>
      </c>
      <c r="B250" s="8" t="s">
        <v>818</v>
      </c>
      <c r="C250" s="8">
        <v>16195</v>
      </c>
      <c r="D250" s="8" t="s">
        <v>819</v>
      </c>
      <c r="E250" s="8">
        <v>1230.5706841674501</v>
      </c>
      <c r="F250" s="8">
        <v>0.51699295730368899</v>
      </c>
      <c r="G250" s="8">
        <v>0.15171140927940099</v>
      </c>
      <c r="H250" s="8">
        <v>-3.4077394690307301</v>
      </c>
      <c r="I250" s="8">
        <v>6.5503403823525402E-4</v>
      </c>
      <c r="J250" s="13" t="str">
        <f t="shared" si="3"/>
        <v>Up</v>
      </c>
    </row>
    <row r="251" spans="1:10" x14ac:dyDescent="0.6">
      <c r="A251" s="8">
        <v>249</v>
      </c>
      <c r="B251" s="8" t="s">
        <v>820</v>
      </c>
      <c r="C251" s="8">
        <v>19012</v>
      </c>
      <c r="D251" s="8" t="s">
        <v>821</v>
      </c>
      <c r="E251" s="8">
        <v>217.66298557182699</v>
      </c>
      <c r="F251" s="8">
        <v>0.62753196350214702</v>
      </c>
      <c r="G251" s="8">
        <v>0.21850079438585199</v>
      </c>
      <c r="H251" s="8">
        <v>-2.8719893914618102</v>
      </c>
      <c r="I251" s="8">
        <v>4.0789665989302898E-3</v>
      </c>
      <c r="J251" s="13" t="str">
        <f t="shared" si="3"/>
        <v>Up</v>
      </c>
    </row>
    <row r="252" spans="1:10" x14ac:dyDescent="0.6">
      <c r="A252" s="8">
        <v>250</v>
      </c>
      <c r="B252" s="8" t="s">
        <v>822</v>
      </c>
      <c r="C252" s="8">
        <v>67630</v>
      </c>
      <c r="D252" s="8" t="s">
        <v>823</v>
      </c>
      <c r="E252" s="8">
        <v>1676.2094336488501</v>
      </c>
      <c r="F252" s="8">
        <v>0.44319747906368301</v>
      </c>
      <c r="G252" s="8">
        <v>0.184285253597093</v>
      </c>
      <c r="H252" s="8">
        <v>-2.4049535728596898</v>
      </c>
      <c r="I252" s="8">
        <v>1.6174520497216301E-2</v>
      </c>
      <c r="J252" s="13" t="str">
        <f t="shared" si="3"/>
        <v>Up</v>
      </c>
    </row>
    <row r="253" spans="1:10" x14ac:dyDescent="0.6">
      <c r="A253" s="8">
        <v>251</v>
      </c>
      <c r="B253" s="8" t="s">
        <v>824</v>
      </c>
      <c r="C253" s="8">
        <v>12166</v>
      </c>
      <c r="D253" s="8" t="s">
        <v>825</v>
      </c>
      <c r="E253" s="8">
        <v>671.93690197379601</v>
      </c>
      <c r="F253" s="8">
        <v>0.38205007500882499</v>
      </c>
      <c r="G253" s="8">
        <v>0.172648599134578</v>
      </c>
      <c r="H253" s="8">
        <v>-2.2128767735382602</v>
      </c>
      <c r="I253" s="8">
        <v>2.6906142403619899E-2</v>
      </c>
      <c r="J253" s="13" t="str">
        <f t="shared" si="3"/>
        <v>Up</v>
      </c>
    </row>
    <row r="254" spans="1:10" x14ac:dyDescent="0.6">
      <c r="A254" s="8">
        <v>252</v>
      </c>
      <c r="B254" s="8" t="s">
        <v>826</v>
      </c>
      <c r="C254" s="8">
        <v>70561</v>
      </c>
      <c r="D254" s="8" t="s">
        <v>827</v>
      </c>
      <c r="E254" s="8">
        <v>1455.6001663669199</v>
      </c>
      <c r="F254" s="8">
        <v>0.34433820345000599</v>
      </c>
      <c r="G254" s="8">
        <v>0.14092917726200499</v>
      </c>
      <c r="H254" s="8">
        <v>-2.44334218179559</v>
      </c>
      <c r="I254" s="8">
        <v>1.4551932592292101E-2</v>
      </c>
      <c r="J254" s="13" t="str">
        <f t="shared" si="3"/>
        <v>Up</v>
      </c>
    </row>
    <row r="255" spans="1:10" x14ac:dyDescent="0.6">
      <c r="A255" s="8">
        <v>253</v>
      </c>
      <c r="B255" s="8" t="s">
        <v>828</v>
      </c>
      <c r="C255" s="8">
        <v>50527</v>
      </c>
      <c r="D255" s="8" t="s">
        <v>829</v>
      </c>
      <c r="E255" s="8">
        <v>740.12060641845801</v>
      </c>
      <c r="F255" s="8">
        <v>0.38585338811160302</v>
      </c>
      <c r="G255" s="8">
        <v>0.159549183805659</v>
      </c>
      <c r="H255" s="8">
        <v>-2.4183977561527201</v>
      </c>
      <c r="I255" s="8">
        <v>1.5589025882657001E-2</v>
      </c>
      <c r="J255" s="13" t="str">
        <f t="shared" si="3"/>
        <v>Up</v>
      </c>
    </row>
    <row r="256" spans="1:10" x14ac:dyDescent="0.6">
      <c r="A256" s="8">
        <v>254</v>
      </c>
      <c r="B256" s="8" t="s">
        <v>830</v>
      </c>
      <c r="C256" s="8">
        <v>71704</v>
      </c>
      <c r="D256" s="8" t="s">
        <v>831</v>
      </c>
      <c r="E256" s="8">
        <v>1043.41491766891</v>
      </c>
      <c r="F256" s="8">
        <v>0.308946722454708</v>
      </c>
      <c r="G256" s="8">
        <v>0.15628277000520699</v>
      </c>
      <c r="H256" s="8">
        <v>-1.9768444240168901</v>
      </c>
      <c r="I256" s="8">
        <v>4.80592184650835E-2</v>
      </c>
      <c r="J256" s="13" t="str">
        <f t="shared" si="3"/>
        <v>Up</v>
      </c>
    </row>
    <row r="257" spans="1:10" x14ac:dyDescent="0.6">
      <c r="A257" s="8">
        <v>255</v>
      </c>
      <c r="B257" s="8" t="s">
        <v>832</v>
      </c>
      <c r="C257" s="8">
        <v>69019</v>
      </c>
      <c r="D257" s="8" t="s">
        <v>833</v>
      </c>
      <c r="E257" s="8">
        <v>476.78670648481398</v>
      </c>
      <c r="F257" s="8">
        <v>0.46124290986390998</v>
      </c>
      <c r="G257" s="8">
        <v>0.23271545958727499</v>
      </c>
      <c r="H257" s="8">
        <v>-1.98200373401033</v>
      </c>
      <c r="I257" s="8">
        <v>4.7478822732239502E-2</v>
      </c>
      <c r="J257" s="13" t="str">
        <f t="shared" si="3"/>
        <v>Up</v>
      </c>
    </row>
    <row r="258" spans="1:10" x14ac:dyDescent="0.6">
      <c r="A258" s="8">
        <v>256</v>
      </c>
      <c r="B258" s="8" t="s">
        <v>74</v>
      </c>
      <c r="C258" s="8">
        <v>12647</v>
      </c>
      <c r="D258" s="8" t="s">
        <v>75</v>
      </c>
      <c r="E258" s="8">
        <v>2.7370935324431298</v>
      </c>
      <c r="F258" s="8">
        <v>3.7679227206252399</v>
      </c>
      <c r="G258" s="8">
        <v>1.81000528807026</v>
      </c>
      <c r="H258" s="8">
        <v>-2.0817191780928002</v>
      </c>
      <c r="I258" s="8">
        <v>3.73681278315207E-2</v>
      </c>
      <c r="J258" s="13" t="str">
        <f t="shared" si="3"/>
        <v>Up</v>
      </c>
    </row>
    <row r="259" spans="1:10" x14ac:dyDescent="0.6">
      <c r="A259" s="8">
        <v>257</v>
      </c>
      <c r="B259" s="8" t="s">
        <v>834</v>
      </c>
      <c r="C259" s="8">
        <v>13030</v>
      </c>
      <c r="D259" s="8" t="s">
        <v>835</v>
      </c>
      <c r="E259" s="8">
        <v>5988.7571104611798</v>
      </c>
      <c r="F259" s="8">
        <v>0.64124055881534903</v>
      </c>
      <c r="G259" s="8">
        <v>0.21357273026537399</v>
      </c>
      <c r="H259" s="8">
        <v>-3.00244585541693</v>
      </c>
      <c r="I259" s="8">
        <v>2.6781961064135701E-3</v>
      </c>
      <c r="J259" s="13" t="str">
        <f t="shared" si="3"/>
        <v>Up</v>
      </c>
    </row>
    <row r="260" spans="1:10" x14ac:dyDescent="0.6">
      <c r="A260" s="8">
        <v>258</v>
      </c>
      <c r="B260" s="8" t="s">
        <v>836</v>
      </c>
      <c r="C260" s="8">
        <v>14180</v>
      </c>
      <c r="D260" s="8" t="s">
        <v>837</v>
      </c>
      <c r="E260" s="8">
        <v>228.41868189373</v>
      </c>
      <c r="F260" s="8">
        <v>0.39734117899439803</v>
      </c>
      <c r="G260" s="8">
        <v>0.17482896105434201</v>
      </c>
      <c r="H260" s="8">
        <v>-2.2727423225428498</v>
      </c>
      <c r="I260" s="8">
        <v>2.30417126110233E-2</v>
      </c>
      <c r="J260" s="13" t="str">
        <f t="shared" ref="J260:J323" si="4">IF(F260&gt;0, "Up", "Down")</f>
        <v>Up</v>
      </c>
    </row>
    <row r="261" spans="1:10" x14ac:dyDescent="0.6">
      <c r="A261" s="8">
        <v>259</v>
      </c>
      <c r="B261" s="8" t="s">
        <v>838</v>
      </c>
      <c r="C261" s="8">
        <v>54616</v>
      </c>
      <c r="D261" s="8" t="s">
        <v>839</v>
      </c>
      <c r="E261" s="8">
        <v>2404.4035579751298</v>
      </c>
      <c r="F261" s="8">
        <v>0.43134271215090603</v>
      </c>
      <c r="G261" s="8">
        <v>0.171949236896597</v>
      </c>
      <c r="H261" s="8">
        <v>-2.5085468242601001</v>
      </c>
      <c r="I261" s="8">
        <v>1.2122889983210899E-2</v>
      </c>
      <c r="J261" s="13" t="str">
        <f t="shared" si="4"/>
        <v>Up</v>
      </c>
    </row>
    <row r="262" spans="1:10" x14ac:dyDescent="0.6">
      <c r="A262" s="8">
        <v>260</v>
      </c>
      <c r="B262" s="8" t="s">
        <v>840</v>
      </c>
      <c r="C262" s="8">
        <v>219140</v>
      </c>
      <c r="D262" s="8" t="s">
        <v>841</v>
      </c>
      <c r="E262" s="8">
        <v>201.067790893889</v>
      </c>
      <c r="F262" s="8">
        <v>0.65407504843938302</v>
      </c>
      <c r="G262" s="8">
        <v>0.29314318964998398</v>
      </c>
      <c r="H262" s="8">
        <v>-2.2312476343740202</v>
      </c>
      <c r="I262" s="8">
        <v>2.5664730261783401E-2</v>
      </c>
      <c r="J262" s="13" t="str">
        <f t="shared" si="4"/>
        <v>Up</v>
      </c>
    </row>
    <row r="263" spans="1:10" x14ac:dyDescent="0.6">
      <c r="A263" s="8">
        <v>261</v>
      </c>
      <c r="B263" s="8" t="s">
        <v>78</v>
      </c>
      <c r="C263" s="8">
        <v>67302</v>
      </c>
      <c r="D263" s="8" t="s">
        <v>79</v>
      </c>
      <c r="E263" s="8">
        <v>2569.80021740549</v>
      </c>
      <c r="F263" s="8">
        <v>-0.43551838545930499</v>
      </c>
      <c r="G263" s="8">
        <v>0.13260770651912701</v>
      </c>
      <c r="H263" s="8">
        <v>3.2842615025280302</v>
      </c>
      <c r="I263" s="8">
        <v>1.02249999439039E-3</v>
      </c>
      <c r="J263" s="13" t="str">
        <f t="shared" si="4"/>
        <v>Down</v>
      </c>
    </row>
    <row r="264" spans="1:10" x14ac:dyDescent="0.6">
      <c r="A264" s="8">
        <v>262</v>
      </c>
      <c r="B264" s="8" t="s">
        <v>842</v>
      </c>
      <c r="C264" s="8">
        <v>66148</v>
      </c>
      <c r="D264" s="8" t="s">
        <v>843</v>
      </c>
      <c r="E264" s="8">
        <v>114.469236433448</v>
      </c>
      <c r="F264" s="8">
        <v>0.50808559455923696</v>
      </c>
      <c r="G264" s="8">
        <v>0.24220487307987601</v>
      </c>
      <c r="H264" s="8">
        <v>-2.0977513296839301</v>
      </c>
      <c r="I264" s="8">
        <v>3.5927117955813999E-2</v>
      </c>
      <c r="J264" s="13" t="str">
        <f t="shared" si="4"/>
        <v>Up</v>
      </c>
    </row>
    <row r="265" spans="1:10" x14ac:dyDescent="0.6">
      <c r="A265" s="8">
        <v>263</v>
      </c>
      <c r="B265" s="8" t="s">
        <v>844</v>
      </c>
      <c r="C265" s="8">
        <v>12759</v>
      </c>
      <c r="D265" s="8" t="s">
        <v>845</v>
      </c>
      <c r="E265" s="8">
        <v>2244.8931264870298</v>
      </c>
      <c r="F265" s="8">
        <v>0.45817791577076</v>
      </c>
      <c r="G265" s="8">
        <v>0.19970183427338301</v>
      </c>
      <c r="H265" s="8">
        <v>-2.2943100018978</v>
      </c>
      <c r="I265" s="8">
        <v>2.1772698472986299E-2</v>
      </c>
      <c r="J265" s="13" t="str">
        <f t="shared" si="4"/>
        <v>Up</v>
      </c>
    </row>
    <row r="266" spans="1:10" x14ac:dyDescent="0.6">
      <c r="A266" s="8">
        <v>264</v>
      </c>
      <c r="B266" s="8" t="s">
        <v>846</v>
      </c>
      <c r="C266" s="8">
        <v>13449</v>
      </c>
      <c r="D266" s="8" t="s">
        <v>847</v>
      </c>
      <c r="E266" s="8">
        <v>14.851971710416001</v>
      </c>
      <c r="F266" s="8">
        <v>-1.05094344134346</v>
      </c>
      <c r="G266" s="8">
        <v>0.53359675245194504</v>
      </c>
      <c r="H266" s="8">
        <v>1.96954617230004</v>
      </c>
      <c r="I266" s="8">
        <v>4.8890405909497801E-2</v>
      </c>
      <c r="J266" s="13" t="str">
        <f t="shared" si="4"/>
        <v>Down</v>
      </c>
    </row>
    <row r="267" spans="1:10" x14ac:dyDescent="0.6">
      <c r="A267" s="8">
        <v>265</v>
      </c>
      <c r="B267" s="8" t="s">
        <v>80</v>
      </c>
      <c r="C267" s="8">
        <v>14586</v>
      </c>
      <c r="D267" s="8" t="s">
        <v>81</v>
      </c>
      <c r="E267" s="8">
        <v>781.77444323801399</v>
      </c>
      <c r="F267" s="8">
        <v>0.82860123651546302</v>
      </c>
      <c r="G267" s="8">
        <v>0.221009827582896</v>
      </c>
      <c r="H267" s="8">
        <v>-3.74916014178</v>
      </c>
      <c r="I267" s="8">
        <v>1.7742776472931101E-4</v>
      </c>
      <c r="J267" s="13" t="str">
        <f t="shared" si="4"/>
        <v>Up</v>
      </c>
    </row>
    <row r="268" spans="1:10" x14ac:dyDescent="0.6">
      <c r="A268" s="8">
        <v>266</v>
      </c>
      <c r="B268" s="8" t="s">
        <v>848</v>
      </c>
      <c r="C268" s="8">
        <v>16432</v>
      </c>
      <c r="D268" s="8" t="s">
        <v>849</v>
      </c>
      <c r="E268" s="8">
        <v>6659.9458561171496</v>
      </c>
      <c r="F268" s="8">
        <v>0.63682892231359101</v>
      </c>
      <c r="G268" s="8">
        <v>0.21956898251448401</v>
      </c>
      <c r="H268" s="8">
        <v>-2.9003592175027899</v>
      </c>
      <c r="I268" s="8">
        <v>3.7273523199092599E-3</v>
      </c>
      <c r="J268" s="13" t="str">
        <f t="shared" si="4"/>
        <v>Up</v>
      </c>
    </row>
    <row r="269" spans="1:10" x14ac:dyDescent="0.6">
      <c r="A269" s="8">
        <v>267</v>
      </c>
      <c r="B269" s="8" t="s">
        <v>850</v>
      </c>
      <c r="C269" s="8">
        <v>211286</v>
      </c>
      <c r="D269" s="8" t="s">
        <v>851</v>
      </c>
      <c r="E269" s="8">
        <v>118.93913529647401</v>
      </c>
      <c r="F269" s="8">
        <v>0.73511557172940301</v>
      </c>
      <c r="G269" s="8">
        <v>0.24315602031800401</v>
      </c>
      <c r="H269" s="8">
        <v>-3.0232258727051202</v>
      </c>
      <c r="I269" s="8">
        <v>2.5009549821418198E-3</v>
      </c>
      <c r="J269" s="13" t="str">
        <f t="shared" si="4"/>
        <v>Up</v>
      </c>
    </row>
    <row r="270" spans="1:10" x14ac:dyDescent="0.6">
      <c r="A270" s="8">
        <v>268</v>
      </c>
      <c r="B270" s="8" t="s">
        <v>852</v>
      </c>
      <c r="C270" s="8">
        <v>58245</v>
      </c>
      <c r="D270" s="8" t="s">
        <v>853</v>
      </c>
      <c r="E270" s="8">
        <v>331.539104845873</v>
      </c>
      <c r="F270" s="8">
        <v>0.37833654800476102</v>
      </c>
      <c r="G270" s="8">
        <v>0.18422862517683</v>
      </c>
      <c r="H270" s="8">
        <v>-2.0536252042353298</v>
      </c>
      <c r="I270" s="8">
        <v>4.00119807880654E-2</v>
      </c>
      <c r="J270" s="13" t="str">
        <f t="shared" si="4"/>
        <v>Up</v>
      </c>
    </row>
    <row r="271" spans="1:10" x14ac:dyDescent="0.6">
      <c r="A271" s="8">
        <v>269</v>
      </c>
      <c r="B271" s="8" t="s">
        <v>854</v>
      </c>
      <c r="C271" s="8">
        <v>100037258</v>
      </c>
      <c r="D271" s="8" t="s">
        <v>855</v>
      </c>
      <c r="E271" s="8">
        <v>970.04326877164101</v>
      </c>
      <c r="F271" s="8">
        <v>0.60888591598623498</v>
      </c>
      <c r="G271" s="8">
        <v>0.15422673833351699</v>
      </c>
      <c r="H271" s="8">
        <v>-3.9479919147969702</v>
      </c>
      <c r="I271" s="9">
        <v>7.8809465547504095E-5</v>
      </c>
      <c r="J271" s="13" t="str">
        <f t="shared" si="4"/>
        <v>Up</v>
      </c>
    </row>
    <row r="272" spans="1:10" x14ac:dyDescent="0.6">
      <c r="A272" s="8">
        <v>270</v>
      </c>
      <c r="B272" s="8" t="s">
        <v>856</v>
      </c>
      <c r="C272" s="8">
        <v>74359</v>
      </c>
      <c r="D272" s="8" t="s">
        <v>857</v>
      </c>
      <c r="E272" s="8">
        <v>46.6376372713897</v>
      </c>
      <c r="F272" s="8">
        <v>0.60917466002627096</v>
      </c>
      <c r="G272" s="8">
        <v>0.30355097479091098</v>
      </c>
      <c r="H272" s="8">
        <v>-2.00682821211783</v>
      </c>
      <c r="I272" s="8">
        <v>4.4767957785279797E-2</v>
      </c>
      <c r="J272" s="13" t="str">
        <f t="shared" si="4"/>
        <v>Up</v>
      </c>
    </row>
    <row r="273" spans="1:10" x14ac:dyDescent="0.6">
      <c r="A273" s="8">
        <v>271</v>
      </c>
      <c r="B273" s="8" t="s">
        <v>858</v>
      </c>
      <c r="C273" s="8">
        <v>19173</v>
      </c>
      <c r="D273" s="8" t="s">
        <v>859</v>
      </c>
      <c r="E273" s="8">
        <v>218.26068486078</v>
      </c>
      <c r="F273" s="8">
        <v>0.50041291253145703</v>
      </c>
      <c r="G273" s="8">
        <v>0.25045024361753798</v>
      </c>
      <c r="H273" s="8">
        <v>-1.9980532073094599</v>
      </c>
      <c r="I273" s="8">
        <v>4.5710891984496398E-2</v>
      </c>
      <c r="J273" s="13" t="str">
        <f t="shared" si="4"/>
        <v>Up</v>
      </c>
    </row>
    <row r="274" spans="1:10" x14ac:dyDescent="0.6">
      <c r="A274" s="8">
        <v>272</v>
      </c>
      <c r="B274" s="8" t="s">
        <v>860</v>
      </c>
      <c r="C274" s="8">
        <v>59049</v>
      </c>
      <c r="D274" s="8" t="s">
        <v>861</v>
      </c>
      <c r="E274" s="8">
        <v>9233.0262060875993</v>
      </c>
      <c r="F274" s="8">
        <v>0.47128552055364398</v>
      </c>
      <c r="G274" s="8">
        <v>0.17582072896883499</v>
      </c>
      <c r="H274" s="8">
        <v>-2.6804889464266801</v>
      </c>
      <c r="I274" s="8">
        <v>7.3514692357425299E-3</v>
      </c>
      <c r="J274" s="13" t="str">
        <f t="shared" si="4"/>
        <v>Up</v>
      </c>
    </row>
    <row r="275" spans="1:10" x14ac:dyDescent="0.6">
      <c r="A275" s="8">
        <v>273</v>
      </c>
      <c r="B275" s="8" t="s">
        <v>862</v>
      </c>
      <c r="C275" s="8">
        <v>20356</v>
      </c>
      <c r="D275" s="8" t="s">
        <v>863</v>
      </c>
      <c r="E275" s="8">
        <v>2945.6434257615201</v>
      </c>
      <c r="F275" s="8">
        <v>0.54303706844243005</v>
      </c>
      <c r="G275" s="8">
        <v>0.24737017321114399</v>
      </c>
      <c r="H275" s="8">
        <v>-2.1952406848133599</v>
      </c>
      <c r="I275" s="8">
        <v>2.81463372485013E-2</v>
      </c>
      <c r="J275" s="13" t="str">
        <f t="shared" si="4"/>
        <v>Up</v>
      </c>
    </row>
    <row r="276" spans="1:10" x14ac:dyDescent="0.6">
      <c r="A276" s="8">
        <v>274</v>
      </c>
      <c r="B276" s="8" t="s">
        <v>864</v>
      </c>
      <c r="C276" s="8">
        <v>75646</v>
      </c>
      <c r="D276" s="8" t="s">
        <v>865</v>
      </c>
      <c r="E276" s="8">
        <v>249.305443293498</v>
      </c>
      <c r="F276" s="8">
        <v>-0.56177071972424097</v>
      </c>
      <c r="G276" s="8">
        <v>0.25873394464583699</v>
      </c>
      <c r="H276" s="8">
        <v>2.1712292930608998</v>
      </c>
      <c r="I276" s="8">
        <v>2.9913844091915699E-2</v>
      </c>
      <c r="J276" s="13" t="str">
        <f t="shared" si="4"/>
        <v>Down</v>
      </c>
    </row>
    <row r="277" spans="1:10" x14ac:dyDescent="0.6">
      <c r="A277" s="8">
        <v>275</v>
      </c>
      <c r="B277" s="8" t="s">
        <v>866</v>
      </c>
      <c r="C277" s="8">
        <v>114128</v>
      </c>
      <c r="D277" s="8" t="s">
        <v>867</v>
      </c>
      <c r="E277" s="8">
        <v>724.92247620873195</v>
      </c>
      <c r="F277" s="8">
        <v>0.74429767728685103</v>
      </c>
      <c r="G277" s="8">
        <v>0.215651038906788</v>
      </c>
      <c r="H277" s="8">
        <v>-3.4513985235589999</v>
      </c>
      <c r="I277" s="8">
        <v>5.5768942767316695E-4</v>
      </c>
      <c r="J277" s="13" t="str">
        <f t="shared" si="4"/>
        <v>Up</v>
      </c>
    </row>
    <row r="278" spans="1:10" x14ac:dyDescent="0.6">
      <c r="A278" s="8">
        <v>276</v>
      </c>
      <c r="B278" s="8" t="s">
        <v>868</v>
      </c>
      <c r="C278" s="8">
        <v>15529</v>
      </c>
      <c r="D278" s="8" t="s">
        <v>869</v>
      </c>
      <c r="E278" s="8">
        <v>283.91646260166402</v>
      </c>
      <c r="F278" s="8">
        <v>0.48480031323404899</v>
      </c>
      <c r="G278" s="8">
        <v>0.20209368023997101</v>
      </c>
      <c r="H278" s="8">
        <v>-2.3988890333353599</v>
      </c>
      <c r="I278" s="8">
        <v>1.6444897388102099E-2</v>
      </c>
      <c r="J278" s="13" t="str">
        <f t="shared" si="4"/>
        <v>Up</v>
      </c>
    </row>
    <row r="279" spans="1:10" x14ac:dyDescent="0.6">
      <c r="A279" s="8">
        <v>277</v>
      </c>
      <c r="B279" s="8" t="s">
        <v>870</v>
      </c>
      <c r="C279" s="8">
        <v>11732</v>
      </c>
      <c r="D279" s="8" t="s">
        <v>871</v>
      </c>
      <c r="E279" s="8">
        <v>2628.9165163429302</v>
      </c>
      <c r="F279" s="8">
        <v>0.46372538781089201</v>
      </c>
      <c r="G279" s="8">
        <v>0.15820437035158599</v>
      </c>
      <c r="H279" s="8">
        <v>-2.9311793775376098</v>
      </c>
      <c r="I279" s="8">
        <v>3.3767773689091498E-3</v>
      </c>
      <c r="J279" s="13" t="str">
        <f t="shared" si="4"/>
        <v>Up</v>
      </c>
    </row>
    <row r="280" spans="1:10" x14ac:dyDescent="0.6">
      <c r="A280" s="8">
        <v>278</v>
      </c>
      <c r="B280" s="8" t="s">
        <v>872</v>
      </c>
      <c r="C280" s="8">
        <v>66270</v>
      </c>
      <c r="D280" s="8" t="s">
        <v>873</v>
      </c>
      <c r="E280" s="8">
        <v>515.38610831765004</v>
      </c>
      <c r="F280" s="8">
        <v>0.57786888756745303</v>
      </c>
      <c r="G280" s="8">
        <v>0.215066863132547</v>
      </c>
      <c r="H280" s="8">
        <v>-2.6869266569034802</v>
      </c>
      <c r="I280" s="8">
        <v>7.2112785109894198E-3</v>
      </c>
      <c r="J280" s="13" t="str">
        <f t="shared" si="4"/>
        <v>Up</v>
      </c>
    </row>
    <row r="281" spans="1:10" x14ac:dyDescent="0.6">
      <c r="A281" s="8">
        <v>279</v>
      </c>
      <c r="B281" s="8" t="s">
        <v>874</v>
      </c>
      <c r="C281" s="8">
        <v>239393</v>
      </c>
      <c r="D281" s="8" t="s">
        <v>875</v>
      </c>
      <c r="E281" s="8">
        <v>1452.5034444718499</v>
      </c>
      <c r="F281" s="8">
        <v>0.41957633824061003</v>
      </c>
      <c r="G281" s="8">
        <v>0.17873456745212299</v>
      </c>
      <c r="H281" s="8">
        <v>-2.3474828860567301</v>
      </c>
      <c r="I281" s="8">
        <v>1.8900741423478098E-2</v>
      </c>
      <c r="J281" s="13" t="str">
        <f t="shared" si="4"/>
        <v>Up</v>
      </c>
    </row>
    <row r="282" spans="1:10" x14ac:dyDescent="0.6">
      <c r="A282" s="8">
        <v>280</v>
      </c>
      <c r="B282" s="8" t="s">
        <v>876</v>
      </c>
      <c r="C282" s="8">
        <v>17181</v>
      </c>
      <c r="D282" s="8" t="s">
        <v>877</v>
      </c>
      <c r="E282" s="8">
        <v>1556.68452233481</v>
      </c>
      <c r="F282" s="8">
        <v>0.386209658315741</v>
      </c>
      <c r="G282" s="8">
        <v>0.18360486446756699</v>
      </c>
      <c r="H282" s="8">
        <v>-2.1034827123764099</v>
      </c>
      <c r="I282" s="8">
        <v>3.54235949152997E-2</v>
      </c>
      <c r="J282" s="13" t="str">
        <f t="shared" si="4"/>
        <v>Up</v>
      </c>
    </row>
    <row r="283" spans="1:10" x14ac:dyDescent="0.6">
      <c r="A283" s="8">
        <v>281</v>
      </c>
      <c r="B283" s="8" t="s">
        <v>82</v>
      </c>
      <c r="C283" s="8">
        <v>67498</v>
      </c>
      <c r="D283" s="8" t="s">
        <v>83</v>
      </c>
      <c r="E283" s="8">
        <v>842.95991358985998</v>
      </c>
      <c r="F283" s="8">
        <v>0.47309367351829001</v>
      </c>
      <c r="G283" s="8">
        <v>0.20327125607613</v>
      </c>
      <c r="H283" s="8">
        <v>-2.32740074839261</v>
      </c>
      <c r="I283" s="8">
        <v>1.9943945972517599E-2</v>
      </c>
      <c r="J283" s="13" t="str">
        <f t="shared" si="4"/>
        <v>Up</v>
      </c>
    </row>
    <row r="284" spans="1:10" x14ac:dyDescent="0.6">
      <c r="A284" s="8">
        <v>282</v>
      </c>
      <c r="B284" s="8" t="s">
        <v>878</v>
      </c>
      <c r="C284" s="8">
        <v>66218</v>
      </c>
      <c r="D284" s="8" t="s">
        <v>879</v>
      </c>
      <c r="E284" s="8">
        <v>384.13241160068901</v>
      </c>
      <c r="F284" s="8">
        <v>0.42979528764668201</v>
      </c>
      <c r="G284" s="8">
        <v>0.219175639112974</v>
      </c>
      <c r="H284" s="8">
        <v>-1.96096285785275</v>
      </c>
      <c r="I284" s="8">
        <v>4.9883355796117003E-2</v>
      </c>
      <c r="J284" s="13" t="str">
        <f t="shared" si="4"/>
        <v>Up</v>
      </c>
    </row>
    <row r="285" spans="1:10" x14ac:dyDescent="0.6">
      <c r="A285" s="8">
        <v>283</v>
      </c>
      <c r="B285" s="8" t="s">
        <v>880</v>
      </c>
      <c r="C285" s="8">
        <v>67819</v>
      </c>
      <c r="D285" s="8" t="s">
        <v>881</v>
      </c>
      <c r="E285" s="8">
        <v>960.15264154965098</v>
      </c>
      <c r="F285" s="8">
        <v>0.44128499708180002</v>
      </c>
      <c r="G285" s="8">
        <v>0.15570191245638901</v>
      </c>
      <c r="H285" s="8">
        <v>-2.8341655546806401</v>
      </c>
      <c r="I285" s="8">
        <v>4.59455225441017E-3</v>
      </c>
      <c r="J285" s="13" t="str">
        <f t="shared" si="4"/>
        <v>Up</v>
      </c>
    </row>
    <row r="286" spans="1:10" x14ac:dyDescent="0.6">
      <c r="A286" s="8">
        <v>284</v>
      </c>
      <c r="B286" s="8" t="s">
        <v>882</v>
      </c>
      <c r="C286" s="8">
        <v>105837</v>
      </c>
      <c r="D286" s="8" t="s">
        <v>883</v>
      </c>
      <c r="E286" s="8">
        <v>56.493201208262903</v>
      </c>
      <c r="F286" s="8">
        <v>-0.776920071327447</v>
      </c>
      <c r="G286" s="8">
        <v>0.30769637059607502</v>
      </c>
      <c r="H286" s="8">
        <v>2.5249568911793898</v>
      </c>
      <c r="I286" s="8">
        <v>1.1571248250102299E-2</v>
      </c>
      <c r="J286" s="13" t="str">
        <f t="shared" si="4"/>
        <v>Down</v>
      </c>
    </row>
    <row r="287" spans="1:10" x14ac:dyDescent="0.6">
      <c r="A287" s="8">
        <v>285</v>
      </c>
      <c r="B287" s="8" t="s">
        <v>884</v>
      </c>
      <c r="C287" s="8">
        <v>20972</v>
      </c>
      <c r="D287" s="8" t="s">
        <v>885</v>
      </c>
      <c r="E287" s="8">
        <v>7011.8683466495404</v>
      </c>
      <c r="F287" s="8">
        <v>0.59535129317110203</v>
      </c>
      <c r="G287" s="8">
        <v>0.217354620258048</v>
      </c>
      <c r="H287" s="8">
        <v>-2.73907815929695</v>
      </c>
      <c r="I287" s="8">
        <v>6.1611724395084404E-3</v>
      </c>
      <c r="J287" s="13" t="str">
        <f t="shared" si="4"/>
        <v>Up</v>
      </c>
    </row>
    <row r="288" spans="1:10" x14ac:dyDescent="0.6">
      <c r="A288" s="8">
        <v>286</v>
      </c>
      <c r="B288" s="8" t="s">
        <v>84</v>
      </c>
      <c r="C288" s="8">
        <v>239556</v>
      </c>
      <c r="D288" s="8" t="s">
        <v>85</v>
      </c>
      <c r="E288" s="8">
        <v>2608.3305562002402</v>
      </c>
      <c r="F288" s="8">
        <v>0.39798879128598202</v>
      </c>
      <c r="G288" s="8">
        <v>0.12959744419939601</v>
      </c>
      <c r="H288" s="8">
        <v>-3.07096172879494</v>
      </c>
      <c r="I288" s="8">
        <v>2.1337049812833299E-3</v>
      </c>
      <c r="J288" s="13" t="str">
        <f t="shared" si="4"/>
        <v>Up</v>
      </c>
    </row>
    <row r="289" spans="1:10" x14ac:dyDescent="0.6">
      <c r="A289" s="8">
        <v>287</v>
      </c>
      <c r="B289" s="8" t="s">
        <v>886</v>
      </c>
      <c r="C289" s="8">
        <v>18606</v>
      </c>
      <c r="D289" s="8" t="s">
        <v>887</v>
      </c>
      <c r="E289" s="8">
        <v>1116.9493176287201</v>
      </c>
      <c r="F289" s="8">
        <v>1.3553020020592901</v>
      </c>
      <c r="G289" s="8">
        <v>0.61702165584494995</v>
      </c>
      <c r="H289" s="8">
        <v>-2.1965225842897498</v>
      </c>
      <c r="I289" s="8">
        <v>2.8054560493192701E-2</v>
      </c>
      <c r="J289" s="13" t="str">
        <f t="shared" si="4"/>
        <v>Up</v>
      </c>
    </row>
    <row r="290" spans="1:10" x14ac:dyDescent="0.6">
      <c r="A290" s="8">
        <v>288</v>
      </c>
      <c r="B290" s="8" t="s">
        <v>888</v>
      </c>
      <c r="C290" s="8">
        <v>77627</v>
      </c>
      <c r="D290" s="8" t="s">
        <v>889</v>
      </c>
      <c r="E290" s="8">
        <v>380.49525239948503</v>
      </c>
      <c r="F290" s="8">
        <v>-0.56088498294732703</v>
      </c>
      <c r="G290" s="8">
        <v>0.199330882316339</v>
      </c>
      <c r="H290" s="8">
        <v>2.8138388614424601</v>
      </c>
      <c r="I290" s="8">
        <v>4.8953760582261599E-3</v>
      </c>
      <c r="J290" s="13" t="str">
        <f t="shared" si="4"/>
        <v>Down</v>
      </c>
    </row>
    <row r="291" spans="1:10" x14ac:dyDescent="0.6">
      <c r="A291" s="8">
        <v>289</v>
      </c>
      <c r="B291" s="8" t="s">
        <v>890</v>
      </c>
      <c r="C291" s="8">
        <v>54003</v>
      </c>
      <c r="D291" s="8" t="s">
        <v>891</v>
      </c>
      <c r="E291" s="8">
        <v>16033.007217444399</v>
      </c>
      <c r="F291" s="8">
        <v>0.48312348410029099</v>
      </c>
      <c r="G291" s="8">
        <v>0.162534383249689</v>
      </c>
      <c r="H291" s="8">
        <v>-2.9724386584597702</v>
      </c>
      <c r="I291" s="8">
        <v>2.9544424038091201E-3</v>
      </c>
      <c r="J291" s="13" t="str">
        <f t="shared" si="4"/>
        <v>Up</v>
      </c>
    </row>
    <row r="292" spans="1:10" x14ac:dyDescent="0.6">
      <c r="A292" s="8">
        <v>290</v>
      </c>
      <c r="B292" s="8" t="s">
        <v>892</v>
      </c>
      <c r="C292" s="8">
        <v>67760</v>
      </c>
      <c r="D292" s="8" t="s">
        <v>893</v>
      </c>
      <c r="E292" s="8">
        <v>2058.4295743827101</v>
      </c>
      <c r="F292" s="8">
        <v>0.44684287627729802</v>
      </c>
      <c r="G292" s="8">
        <v>0.169748352024293</v>
      </c>
      <c r="H292" s="8">
        <v>-2.63238417898366</v>
      </c>
      <c r="I292" s="8">
        <v>8.47879265498073E-3</v>
      </c>
      <c r="J292" s="13" t="str">
        <f t="shared" si="4"/>
        <v>Up</v>
      </c>
    </row>
    <row r="293" spans="1:10" x14ac:dyDescent="0.6">
      <c r="A293" s="8">
        <v>291</v>
      </c>
      <c r="B293" s="8" t="s">
        <v>894</v>
      </c>
      <c r="C293" s="8">
        <v>14731</v>
      </c>
      <c r="D293" s="8" t="s">
        <v>895</v>
      </c>
      <c r="E293" s="8">
        <v>549.11582228621796</v>
      </c>
      <c r="F293" s="8">
        <v>0.428959337374759</v>
      </c>
      <c r="G293" s="8">
        <v>0.15723257214008299</v>
      </c>
      <c r="H293" s="8">
        <v>-2.7281836806217701</v>
      </c>
      <c r="I293" s="8">
        <v>6.3684135810589603E-3</v>
      </c>
      <c r="J293" s="13" t="str">
        <f t="shared" si="4"/>
        <v>Up</v>
      </c>
    </row>
    <row r="294" spans="1:10" x14ac:dyDescent="0.6">
      <c r="A294" s="8">
        <v>292</v>
      </c>
      <c r="B294" s="8" t="s">
        <v>896</v>
      </c>
      <c r="C294" s="8">
        <v>66168</v>
      </c>
      <c r="D294" s="8" t="s">
        <v>897</v>
      </c>
      <c r="E294" s="8">
        <v>4782.9825648211299</v>
      </c>
      <c r="F294" s="8">
        <v>0.53344514516358399</v>
      </c>
      <c r="G294" s="8">
        <v>0.19864172349235901</v>
      </c>
      <c r="H294" s="8">
        <v>-2.68546373735074</v>
      </c>
      <c r="I294" s="8">
        <v>7.2429233887289302E-3</v>
      </c>
      <c r="J294" s="13" t="str">
        <f t="shared" si="4"/>
        <v>Up</v>
      </c>
    </row>
    <row r="295" spans="1:10" x14ac:dyDescent="0.6">
      <c r="A295" s="8">
        <v>293</v>
      </c>
      <c r="B295" s="8" t="s">
        <v>898</v>
      </c>
      <c r="C295" s="8">
        <v>17069</v>
      </c>
      <c r="D295" s="8" t="s">
        <v>899</v>
      </c>
      <c r="E295" s="8">
        <v>1686.3560332663701</v>
      </c>
      <c r="F295" s="8">
        <v>0.52247418297336601</v>
      </c>
      <c r="G295" s="8">
        <v>0.17225351527500801</v>
      </c>
      <c r="H295" s="8">
        <v>-3.0331699306061699</v>
      </c>
      <c r="I295" s="8">
        <v>2.4199928534090402E-3</v>
      </c>
      <c r="J295" s="13" t="str">
        <f t="shared" si="4"/>
        <v>Up</v>
      </c>
    </row>
    <row r="296" spans="1:10" x14ac:dyDescent="0.6">
      <c r="A296" s="8">
        <v>294</v>
      </c>
      <c r="B296" s="8" t="s">
        <v>900</v>
      </c>
      <c r="C296" s="8">
        <v>23936</v>
      </c>
      <c r="D296" s="8" t="s">
        <v>901</v>
      </c>
      <c r="E296" s="8">
        <v>2742.7422133360601</v>
      </c>
      <c r="F296" s="8">
        <v>0.55671663407972505</v>
      </c>
      <c r="G296" s="8">
        <v>0.18741926881297399</v>
      </c>
      <c r="H296" s="8">
        <v>-2.9704343507778499</v>
      </c>
      <c r="I296" s="8">
        <v>2.9737895803128101E-3</v>
      </c>
      <c r="J296" s="13" t="str">
        <f t="shared" si="4"/>
        <v>Up</v>
      </c>
    </row>
    <row r="297" spans="1:10" x14ac:dyDescent="0.6">
      <c r="A297" s="8">
        <v>295</v>
      </c>
      <c r="B297" s="8" t="s">
        <v>902</v>
      </c>
      <c r="C297" s="8">
        <v>105847</v>
      </c>
      <c r="D297" s="8" t="s">
        <v>903</v>
      </c>
      <c r="E297" s="8">
        <v>146.588291869427</v>
      </c>
      <c r="F297" s="8">
        <v>0.48828958271850798</v>
      </c>
      <c r="G297" s="8">
        <v>0.201146054963217</v>
      </c>
      <c r="H297" s="8">
        <v>-2.4275374568385102</v>
      </c>
      <c r="I297" s="8">
        <v>1.52017170060357E-2</v>
      </c>
      <c r="J297" s="13" t="str">
        <f t="shared" si="4"/>
        <v>Up</v>
      </c>
    </row>
    <row r="298" spans="1:10" x14ac:dyDescent="0.6">
      <c r="A298" s="8">
        <v>296</v>
      </c>
      <c r="B298" s="8" t="s">
        <v>904</v>
      </c>
      <c r="C298" s="8">
        <v>58998</v>
      </c>
      <c r="D298" s="8" t="s">
        <v>905</v>
      </c>
      <c r="E298" s="8">
        <v>839.38713281496598</v>
      </c>
      <c r="F298" s="8">
        <v>0.42778403211322902</v>
      </c>
      <c r="G298" s="8">
        <v>0.19593171195491399</v>
      </c>
      <c r="H298" s="8">
        <v>-2.18333228370743</v>
      </c>
      <c r="I298" s="8">
        <v>2.9011348754903001E-2</v>
      </c>
      <c r="J298" s="13" t="str">
        <f t="shared" si="4"/>
        <v>Up</v>
      </c>
    </row>
    <row r="299" spans="1:10" x14ac:dyDescent="0.6">
      <c r="A299" s="8">
        <v>297</v>
      </c>
      <c r="B299" s="8" t="s">
        <v>88</v>
      </c>
      <c r="C299" s="8">
        <v>57781</v>
      </c>
      <c r="D299" s="8" t="s">
        <v>89</v>
      </c>
      <c r="E299" s="8">
        <v>1.97850370626688</v>
      </c>
      <c r="F299" s="8">
        <v>4.3602109708336796</v>
      </c>
      <c r="G299" s="8">
        <v>1.8317326561934799</v>
      </c>
      <c r="H299" s="8">
        <v>-2.3803751907194899</v>
      </c>
      <c r="I299" s="8">
        <v>1.7295018719846601E-2</v>
      </c>
      <c r="J299" s="13" t="str">
        <f t="shared" si="4"/>
        <v>Up</v>
      </c>
    </row>
    <row r="300" spans="1:10" x14ac:dyDescent="0.6">
      <c r="A300" s="8">
        <v>298</v>
      </c>
      <c r="B300" s="8" t="s">
        <v>906</v>
      </c>
      <c r="C300" s="8">
        <v>67118</v>
      </c>
      <c r="D300" s="8" t="s">
        <v>907</v>
      </c>
      <c r="E300" s="8">
        <v>535.91847072804501</v>
      </c>
      <c r="F300" s="8">
        <v>0.34853464991032901</v>
      </c>
      <c r="G300" s="8">
        <v>0.13659996213720799</v>
      </c>
      <c r="H300" s="8">
        <v>-2.5514988764070301</v>
      </c>
      <c r="I300" s="8">
        <v>1.07260669968068E-2</v>
      </c>
      <c r="J300" s="13" t="str">
        <f t="shared" si="4"/>
        <v>Up</v>
      </c>
    </row>
    <row r="301" spans="1:10" x14ac:dyDescent="0.6">
      <c r="A301" s="8">
        <v>299</v>
      </c>
      <c r="B301" s="8" t="s">
        <v>908</v>
      </c>
      <c r="C301" s="8">
        <v>224250</v>
      </c>
      <c r="D301" s="8" t="s">
        <v>909</v>
      </c>
      <c r="E301" s="8">
        <v>499.486499118175</v>
      </c>
      <c r="F301" s="8">
        <v>0.351476127860683</v>
      </c>
      <c r="G301" s="8">
        <v>0.17408026819928099</v>
      </c>
      <c r="H301" s="8">
        <v>-2.0190463370513898</v>
      </c>
      <c r="I301" s="8">
        <v>4.3482403604836899E-2</v>
      </c>
      <c r="J301" s="13" t="str">
        <f t="shared" si="4"/>
        <v>Up</v>
      </c>
    </row>
    <row r="302" spans="1:10" x14ac:dyDescent="0.6">
      <c r="A302" s="8">
        <v>300</v>
      </c>
      <c r="B302" s="8" t="s">
        <v>910</v>
      </c>
      <c r="C302" s="8">
        <v>224022</v>
      </c>
      <c r="D302" s="8" t="s">
        <v>911</v>
      </c>
      <c r="E302" s="8">
        <v>1513.4111065858899</v>
      </c>
      <c r="F302" s="8">
        <v>0.37048076146618197</v>
      </c>
      <c r="G302" s="8">
        <v>0.14872233429621801</v>
      </c>
      <c r="H302" s="8">
        <v>-2.4910902805511199</v>
      </c>
      <c r="I302" s="8">
        <v>1.2735175528662599E-2</v>
      </c>
      <c r="J302" s="13" t="str">
        <f t="shared" si="4"/>
        <v>Up</v>
      </c>
    </row>
    <row r="303" spans="1:10" x14ac:dyDescent="0.6">
      <c r="A303" s="8">
        <v>301</v>
      </c>
      <c r="B303" s="8" t="s">
        <v>912</v>
      </c>
      <c r="C303" s="8">
        <v>64136</v>
      </c>
      <c r="D303" s="8" t="s">
        <v>913</v>
      </c>
      <c r="E303" s="8">
        <v>133.245205143281</v>
      </c>
      <c r="F303" s="8">
        <v>0.65901531283244996</v>
      </c>
      <c r="G303" s="8">
        <v>0.23259436115880899</v>
      </c>
      <c r="H303" s="8">
        <v>-2.8333245464299601</v>
      </c>
      <c r="I303" s="8">
        <v>4.60665890357279E-3</v>
      </c>
      <c r="J303" s="13" t="str">
        <f t="shared" si="4"/>
        <v>Up</v>
      </c>
    </row>
    <row r="304" spans="1:10" x14ac:dyDescent="0.6">
      <c r="A304" s="8">
        <v>302</v>
      </c>
      <c r="B304" s="8" t="s">
        <v>914</v>
      </c>
      <c r="C304" s="8">
        <v>56375</v>
      </c>
      <c r="D304" s="8" t="s">
        <v>915</v>
      </c>
      <c r="E304" s="8">
        <v>479.95675278011601</v>
      </c>
      <c r="F304" s="8">
        <v>0.305857593978904</v>
      </c>
      <c r="G304" s="8">
        <v>0.14566688332557701</v>
      </c>
      <c r="H304" s="8">
        <v>-2.0997057601300302</v>
      </c>
      <c r="I304" s="8">
        <v>3.5754732578772402E-2</v>
      </c>
      <c r="J304" s="13" t="str">
        <f t="shared" si="4"/>
        <v>Up</v>
      </c>
    </row>
    <row r="305" spans="1:10" x14ac:dyDescent="0.6">
      <c r="A305" s="8">
        <v>303</v>
      </c>
      <c r="B305" s="8" t="s">
        <v>916</v>
      </c>
      <c r="C305" s="8">
        <v>239833</v>
      </c>
      <c r="D305" s="8" t="s">
        <v>917</v>
      </c>
      <c r="E305" s="8">
        <v>628.67383422997705</v>
      </c>
      <c r="F305" s="8">
        <v>0.33588698809571099</v>
      </c>
      <c r="G305" s="8">
        <v>0.13973424023862699</v>
      </c>
      <c r="H305" s="8">
        <v>-2.4037557832791099</v>
      </c>
      <c r="I305" s="8">
        <v>1.6227610112770598E-2</v>
      </c>
      <c r="J305" s="13" t="str">
        <f t="shared" si="4"/>
        <v>Up</v>
      </c>
    </row>
    <row r="306" spans="1:10" x14ac:dyDescent="0.6">
      <c r="A306" s="8">
        <v>304</v>
      </c>
      <c r="B306" s="8" t="s">
        <v>918</v>
      </c>
      <c r="C306" s="8">
        <v>224132</v>
      </c>
      <c r="D306" s="8" t="s">
        <v>919</v>
      </c>
      <c r="E306" s="8">
        <v>1021.21224801061</v>
      </c>
      <c r="F306" s="8">
        <v>0.51718714071611704</v>
      </c>
      <c r="G306" s="8">
        <v>0.16558373982760599</v>
      </c>
      <c r="H306" s="8">
        <v>-3.1234174397472598</v>
      </c>
      <c r="I306" s="8">
        <v>1.7876400979934201E-3</v>
      </c>
      <c r="J306" s="13" t="str">
        <f t="shared" si="4"/>
        <v>Up</v>
      </c>
    </row>
    <row r="307" spans="1:10" x14ac:dyDescent="0.6">
      <c r="A307" s="8">
        <v>305</v>
      </c>
      <c r="B307" s="8" t="s">
        <v>920</v>
      </c>
      <c r="C307" s="8">
        <v>66664</v>
      </c>
      <c r="D307" s="8" t="s">
        <v>921</v>
      </c>
      <c r="E307" s="8">
        <v>138.45489798094701</v>
      </c>
      <c r="F307" s="8">
        <v>0.54145813976747303</v>
      </c>
      <c r="G307" s="8">
        <v>0.232994885573482</v>
      </c>
      <c r="H307" s="8">
        <v>-2.32390568760664</v>
      </c>
      <c r="I307" s="8">
        <v>2.01305493694958E-2</v>
      </c>
      <c r="J307" s="13" t="str">
        <f t="shared" si="4"/>
        <v>Up</v>
      </c>
    </row>
    <row r="308" spans="1:10" x14ac:dyDescent="0.6">
      <c r="A308" s="8">
        <v>306</v>
      </c>
      <c r="B308" s="8" t="s">
        <v>922</v>
      </c>
      <c r="C308" s="8">
        <v>11820</v>
      </c>
      <c r="D308" s="8" t="s">
        <v>923</v>
      </c>
      <c r="E308" s="8">
        <v>24000.161806194701</v>
      </c>
      <c r="F308" s="8">
        <v>0.57176662985693005</v>
      </c>
      <c r="G308" s="8">
        <v>0.196403195131122</v>
      </c>
      <c r="H308" s="8">
        <v>-2.9111880256082898</v>
      </c>
      <c r="I308" s="8">
        <v>3.6005727225689702E-3</v>
      </c>
      <c r="J308" s="13" t="str">
        <f t="shared" si="4"/>
        <v>Up</v>
      </c>
    </row>
    <row r="309" spans="1:10" x14ac:dyDescent="0.6">
      <c r="A309" s="8">
        <v>307</v>
      </c>
      <c r="B309" s="8" t="s">
        <v>924</v>
      </c>
      <c r="C309" s="8">
        <v>57738</v>
      </c>
      <c r="D309" s="8" t="s">
        <v>925</v>
      </c>
      <c r="E309" s="8">
        <v>178.796748482824</v>
      </c>
      <c r="F309" s="8">
        <v>1.0453032802859199</v>
      </c>
      <c r="G309" s="8">
        <v>0.247974214859533</v>
      </c>
      <c r="H309" s="8">
        <v>-4.2153708637732299</v>
      </c>
      <c r="I309" s="9">
        <v>2.4936805278721099E-5</v>
      </c>
      <c r="J309" s="13" t="str">
        <f t="shared" si="4"/>
        <v>Up</v>
      </c>
    </row>
    <row r="310" spans="1:10" x14ac:dyDescent="0.6">
      <c r="A310" s="8">
        <v>308</v>
      </c>
      <c r="B310" s="8" t="s">
        <v>926</v>
      </c>
      <c r="C310" s="8">
        <v>209195</v>
      </c>
      <c r="D310" s="8" t="s">
        <v>927</v>
      </c>
      <c r="E310" s="8">
        <v>26.7281083416194</v>
      </c>
      <c r="F310" s="8">
        <v>2.1252674919265799</v>
      </c>
      <c r="G310" s="8">
        <v>0.74916835323123099</v>
      </c>
      <c r="H310" s="8">
        <v>-2.8368356495040201</v>
      </c>
      <c r="I310" s="8">
        <v>4.5563059028540503E-3</v>
      </c>
      <c r="J310" s="13" t="str">
        <f t="shared" si="4"/>
        <v>Up</v>
      </c>
    </row>
    <row r="311" spans="1:10" x14ac:dyDescent="0.6">
      <c r="A311" s="8">
        <v>309</v>
      </c>
      <c r="B311" s="8" t="s">
        <v>928</v>
      </c>
      <c r="C311" s="8">
        <v>77975</v>
      </c>
      <c r="D311" s="8" t="s">
        <v>929</v>
      </c>
      <c r="E311" s="8">
        <v>866.84253293262395</v>
      </c>
      <c r="F311" s="8">
        <v>0.52388937025571003</v>
      </c>
      <c r="G311" s="8">
        <v>0.18069560055008499</v>
      </c>
      <c r="H311" s="8">
        <v>-2.8992923383903801</v>
      </c>
      <c r="I311" s="8">
        <v>3.74006000804958E-3</v>
      </c>
      <c r="J311" s="13" t="str">
        <f t="shared" si="4"/>
        <v>Up</v>
      </c>
    </row>
    <row r="312" spans="1:10" x14ac:dyDescent="0.6">
      <c r="A312" s="8">
        <v>310</v>
      </c>
      <c r="B312" s="8" t="s">
        <v>930</v>
      </c>
      <c r="C312" s="8">
        <v>15980</v>
      </c>
      <c r="D312" s="8" t="s">
        <v>931</v>
      </c>
      <c r="E312" s="8">
        <v>801.21973656537796</v>
      </c>
      <c r="F312" s="8">
        <v>0.42381934084279899</v>
      </c>
      <c r="G312" s="8">
        <v>0.20005253486434399</v>
      </c>
      <c r="H312" s="8">
        <v>-2.1185402180991701</v>
      </c>
      <c r="I312" s="8">
        <v>3.4129342579017702E-2</v>
      </c>
      <c r="J312" s="13" t="str">
        <f t="shared" si="4"/>
        <v>Up</v>
      </c>
    </row>
    <row r="313" spans="1:10" x14ac:dyDescent="0.6">
      <c r="A313" s="8">
        <v>311</v>
      </c>
      <c r="B313" s="8" t="s">
        <v>932</v>
      </c>
      <c r="C313" s="8">
        <v>110213</v>
      </c>
      <c r="D313" s="8" t="s">
        <v>933</v>
      </c>
      <c r="E313" s="8">
        <v>2664.5092619052798</v>
      </c>
      <c r="F313" s="8">
        <v>0.47453715845911698</v>
      </c>
      <c r="G313" s="8">
        <v>0.186891902964924</v>
      </c>
      <c r="H313" s="8">
        <v>-2.5390996128290202</v>
      </c>
      <c r="I313" s="8">
        <v>1.1113817453752501E-2</v>
      </c>
      <c r="J313" s="13" t="str">
        <f t="shared" si="4"/>
        <v>Up</v>
      </c>
    </row>
    <row r="314" spans="1:10" x14ac:dyDescent="0.6">
      <c r="A314" s="8">
        <v>312</v>
      </c>
      <c r="B314" s="8" t="s">
        <v>934</v>
      </c>
      <c r="C314" s="8">
        <v>72393</v>
      </c>
      <c r="D314" s="8" t="s">
        <v>935</v>
      </c>
      <c r="E314" s="8">
        <v>6765.4679566138702</v>
      </c>
      <c r="F314" s="8">
        <v>0.56901031156524495</v>
      </c>
      <c r="G314" s="8">
        <v>0.20327586761007399</v>
      </c>
      <c r="H314" s="8">
        <v>-2.79920247422938</v>
      </c>
      <c r="I314" s="8">
        <v>5.1229003201469104E-3</v>
      </c>
      <c r="J314" s="13" t="str">
        <f t="shared" si="4"/>
        <v>Up</v>
      </c>
    </row>
    <row r="315" spans="1:10" x14ac:dyDescent="0.6">
      <c r="A315" s="8">
        <v>313</v>
      </c>
      <c r="B315" s="8" t="s">
        <v>936</v>
      </c>
      <c r="C315" s="8">
        <v>11419</v>
      </c>
      <c r="D315" s="8" t="s">
        <v>937</v>
      </c>
      <c r="E315" s="8">
        <v>683.03079122333395</v>
      </c>
      <c r="F315" s="8">
        <v>0.42070265027780901</v>
      </c>
      <c r="G315" s="8">
        <v>0.210433315766027</v>
      </c>
      <c r="H315" s="8">
        <v>-1.99922074480627</v>
      </c>
      <c r="I315" s="8">
        <v>4.5584474974854197E-2</v>
      </c>
      <c r="J315" s="13" t="str">
        <f t="shared" si="4"/>
        <v>Up</v>
      </c>
    </row>
    <row r="316" spans="1:10" x14ac:dyDescent="0.6">
      <c r="A316" s="8">
        <v>314</v>
      </c>
      <c r="B316" s="8" t="s">
        <v>938</v>
      </c>
      <c r="C316" s="8">
        <v>59033</v>
      </c>
      <c r="D316" s="8" t="s">
        <v>939</v>
      </c>
      <c r="E316" s="8">
        <v>3408.15845482449</v>
      </c>
      <c r="F316" s="8">
        <v>0.26741884933805299</v>
      </c>
      <c r="G316" s="8">
        <v>0.13173679730346199</v>
      </c>
      <c r="H316" s="8">
        <v>-2.0299480085434398</v>
      </c>
      <c r="I316" s="8">
        <v>4.2361824381572301E-2</v>
      </c>
      <c r="J316" s="13" t="str">
        <f t="shared" si="4"/>
        <v>Up</v>
      </c>
    </row>
    <row r="317" spans="1:10" x14ac:dyDescent="0.6">
      <c r="A317" s="8">
        <v>315</v>
      </c>
      <c r="B317" s="8" t="s">
        <v>940</v>
      </c>
      <c r="C317" s="8">
        <v>20273</v>
      </c>
      <c r="D317" s="8" t="s">
        <v>941</v>
      </c>
      <c r="E317" s="8">
        <v>14709.2069272217</v>
      </c>
      <c r="F317" s="8">
        <v>0.321788626227129</v>
      </c>
      <c r="G317" s="8">
        <v>0.13004053717730499</v>
      </c>
      <c r="H317" s="8">
        <v>-2.4745255072914798</v>
      </c>
      <c r="I317" s="8">
        <v>1.33413293577369E-2</v>
      </c>
      <c r="J317" s="13" t="str">
        <f t="shared" si="4"/>
        <v>Up</v>
      </c>
    </row>
    <row r="318" spans="1:10" x14ac:dyDescent="0.6">
      <c r="A318" s="8">
        <v>316</v>
      </c>
      <c r="B318" s="8" t="s">
        <v>942</v>
      </c>
      <c r="C318" s="8">
        <v>93707</v>
      </c>
      <c r="D318" s="8" t="s">
        <v>943</v>
      </c>
      <c r="E318" s="8">
        <v>446.79889460593301</v>
      </c>
      <c r="F318" s="8">
        <v>0.29216247165765802</v>
      </c>
      <c r="G318" s="8">
        <v>0.14463672757197199</v>
      </c>
      <c r="H318" s="8">
        <v>-2.0199742939584699</v>
      </c>
      <c r="I318" s="8">
        <v>4.3386054019034899E-2</v>
      </c>
      <c r="J318" s="13" t="str">
        <f t="shared" si="4"/>
        <v>Up</v>
      </c>
    </row>
    <row r="319" spans="1:10" x14ac:dyDescent="0.6">
      <c r="A319" s="8">
        <v>317</v>
      </c>
      <c r="B319" s="8" t="s">
        <v>944</v>
      </c>
      <c r="C319" s="8">
        <v>16012</v>
      </c>
      <c r="D319" s="8" t="s">
        <v>945</v>
      </c>
      <c r="E319" s="8">
        <v>118.97240083363</v>
      </c>
      <c r="F319" s="8">
        <v>1.0140343759859001</v>
      </c>
      <c r="G319" s="8">
        <v>0.33946125681516798</v>
      </c>
      <c r="H319" s="8">
        <v>-2.9871873612311202</v>
      </c>
      <c r="I319" s="8">
        <v>2.8155710929878E-3</v>
      </c>
      <c r="J319" s="13" t="str">
        <f t="shared" si="4"/>
        <v>Up</v>
      </c>
    </row>
    <row r="320" spans="1:10" x14ac:dyDescent="0.6">
      <c r="A320" s="8">
        <v>318</v>
      </c>
      <c r="B320" s="8" t="s">
        <v>946</v>
      </c>
      <c r="C320" s="8">
        <v>57080</v>
      </c>
      <c r="D320" s="8" t="s">
        <v>947</v>
      </c>
      <c r="E320" s="8">
        <v>585.64653754855397</v>
      </c>
      <c r="F320" s="8">
        <v>-0.36349784340415398</v>
      </c>
      <c r="G320" s="8">
        <v>0.18362396219744501</v>
      </c>
      <c r="H320" s="8">
        <v>1.97957738769026</v>
      </c>
      <c r="I320" s="8">
        <v>4.7751035929943397E-2</v>
      </c>
      <c r="J320" s="13" t="str">
        <f t="shared" si="4"/>
        <v>Down</v>
      </c>
    </row>
    <row r="321" spans="1:10" x14ac:dyDescent="0.6">
      <c r="A321" s="8">
        <v>319</v>
      </c>
      <c r="B321" s="8" t="s">
        <v>948</v>
      </c>
      <c r="C321" s="8">
        <v>68188</v>
      </c>
      <c r="D321" s="8" t="s">
        <v>949</v>
      </c>
      <c r="E321" s="8">
        <v>1743.6630204973101</v>
      </c>
      <c r="F321" s="8">
        <v>-0.259947514938552</v>
      </c>
      <c r="G321" s="8">
        <v>0.12100392345555</v>
      </c>
      <c r="H321" s="8">
        <v>2.1482569119673398</v>
      </c>
      <c r="I321" s="8">
        <v>3.1693351802852501E-2</v>
      </c>
      <c r="J321" s="13" t="str">
        <f t="shared" si="4"/>
        <v>Down</v>
      </c>
    </row>
    <row r="322" spans="1:10" x14ac:dyDescent="0.6">
      <c r="A322" s="8">
        <v>320</v>
      </c>
      <c r="B322" s="8" t="s">
        <v>950</v>
      </c>
      <c r="C322" s="8">
        <v>105727</v>
      </c>
      <c r="D322" s="8" t="s">
        <v>951</v>
      </c>
      <c r="E322" s="8">
        <v>3454.8842880257998</v>
      </c>
      <c r="F322" s="8">
        <v>0.46027071388673302</v>
      </c>
      <c r="G322" s="8">
        <v>0.182444801679988</v>
      </c>
      <c r="H322" s="8">
        <v>-2.5227943446372101</v>
      </c>
      <c r="I322" s="8">
        <v>1.1642646787704099E-2</v>
      </c>
      <c r="J322" s="13" t="str">
        <f t="shared" si="4"/>
        <v>Up</v>
      </c>
    </row>
    <row r="323" spans="1:10" x14ac:dyDescent="0.6">
      <c r="A323" s="8">
        <v>321</v>
      </c>
      <c r="B323" s="8" t="s">
        <v>952</v>
      </c>
      <c r="C323" s="8">
        <v>12215</v>
      </c>
      <c r="D323" s="8" t="s">
        <v>953</v>
      </c>
      <c r="E323" s="8">
        <v>4247.2959486602804</v>
      </c>
      <c r="F323" s="8">
        <v>0.62356132961783906</v>
      </c>
      <c r="G323" s="8">
        <v>0.216974820130412</v>
      </c>
      <c r="H323" s="8">
        <v>-2.8738879895973599</v>
      </c>
      <c r="I323" s="8">
        <v>4.0545273000503002E-3</v>
      </c>
      <c r="J323" s="13" t="str">
        <f t="shared" si="4"/>
        <v>Up</v>
      </c>
    </row>
    <row r="324" spans="1:10" x14ac:dyDescent="0.6">
      <c r="A324" s="8">
        <v>322</v>
      </c>
      <c r="B324" s="8" t="s">
        <v>954</v>
      </c>
      <c r="C324" s="8">
        <v>108068</v>
      </c>
      <c r="D324" s="8" t="s">
        <v>955</v>
      </c>
      <c r="E324" s="8">
        <v>1450.4619904593401</v>
      </c>
      <c r="F324" s="8">
        <v>0.55512996938132597</v>
      </c>
      <c r="G324" s="8">
        <v>0.22795400647139299</v>
      </c>
      <c r="H324" s="8">
        <v>-2.4352718251126402</v>
      </c>
      <c r="I324" s="8">
        <v>1.4880606373188899E-2</v>
      </c>
      <c r="J324" s="13" t="str">
        <f t="shared" ref="J324:J387" si="5">IF(F324&gt;0, "Up", "Down")</f>
        <v>Up</v>
      </c>
    </row>
    <row r="325" spans="1:10" x14ac:dyDescent="0.6">
      <c r="A325" s="8">
        <v>323</v>
      </c>
      <c r="B325" s="8" t="s">
        <v>956</v>
      </c>
      <c r="C325" s="8">
        <v>230779</v>
      </c>
      <c r="D325" s="8" t="s">
        <v>957</v>
      </c>
      <c r="E325" s="8">
        <v>180.74501726812599</v>
      </c>
      <c r="F325" s="8">
        <v>0.56000143170760197</v>
      </c>
      <c r="G325" s="8">
        <v>0.200413282245895</v>
      </c>
      <c r="H325" s="8">
        <v>-2.7942331238331501</v>
      </c>
      <c r="I325" s="8">
        <v>5.2022960707688902E-3</v>
      </c>
      <c r="J325" s="13" t="str">
        <f t="shared" si="5"/>
        <v>Up</v>
      </c>
    </row>
    <row r="326" spans="1:10" x14ac:dyDescent="0.6">
      <c r="A326" s="8">
        <v>324</v>
      </c>
      <c r="B326" s="8" t="s">
        <v>958</v>
      </c>
      <c r="C326" s="8">
        <v>20394</v>
      </c>
      <c r="D326" s="8" t="s">
        <v>959</v>
      </c>
      <c r="E326" s="8">
        <v>2354.7963416666498</v>
      </c>
      <c r="F326" s="8">
        <v>0.46574355586812499</v>
      </c>
      <c r="G326" s="8">
        <v>0.20642097271934601</v>
      </c>
      <c r="H326" s="8">
        <v>-2.2562802109326299</v>
      </c>
      <c r="I326" s="8">
        <v>2.4053087917665E-2</v>
      </c>
      <c r="J326" s="13" t="str">
        <f t="shared" si="5"/>
        <v>Up</v>
      </c>
    </row>
    <row r="327" spans="1:10" x14ac:dyDescent="0.6">
      <c r="A327" s="8">
        <v>325</v>
      </c>
      <c r="B327" s="8" t="s">
        <v>960</v>
      </c>
      <c r="C327" s="8">
        <v>76737</v>
      </c>
      <c r="D327" s="8" t="s">
        <v>961</v>
      </c>
      <c r="E327" s="8">
        <v>288.02839820288699</v>
      </c>
      <c r="F327" s="8">
        <v>0.79158605742176602</v>
      </c>
      <c r="G327" s="8">
        <v>0.15728791676937601</v>
      </c>
      <c r="H327" s="8">
        <v>-5.0327200822580203</v>
      </c>
      <c r="I327" s="9">
        <v>4.8356895675386298E-7</v>
      </c>
      <c r="J327" s="13" t="str">
        <f t="shared" si="5"/>
        <v>Up</v>
      </c>
    </row>
    <row r="328" spans="1:10" x14ac:dyDescent="0.6">
      <c r="A328" s="8">
        <v>326</v>
      </c>
      <c r="B328" s="8" t="s">
        <v>962</v>
      </c>
      <c r="C328" s="8">
        <v>77485</v>
      </c>
      <c r="D328" s="8" t="s">
        <v>963</v>
      </c>
      <c r="E328" s="8">
        <v>3.8764540442006199</v>
      </c>
      <c r="F328" s="8">
        <v>-2.7586886406247602</v>
      </c>
      <c r="G328" s="8">
        <v>1.3032339231550401</v>
      </c>
      <c r="H328" s="8">
        <v>2.1168023572822299</v>
      </c>
      <c r="I328" s="8">
        <v>3.4276625219458803E-2</v>
      </c>
      <c r="J328" s="13" t="str">
        <f t="shared" si="5"/>
        <v>Down</v>
      </c>
    </row>
    <row r="329" spans="1:10" x14ac:dyDescent="0.6">
      <c r="A329" s="8">
        <v>327</v>
      </c>
      <c r="B329" s="8" t="s">
        <v>964</v>
      </c>
      <c r="C329" s="8">
        <v>68262</v>
      </c>
      <c r="D329" s="8" t="s">
        <v>965</v>
      </c>
      <c r="E329" s="8">
        <v>1003.09309904862</v>
      </c>
      <c r="F329" s="8">
        <v>0.3514470366297</v>
      </c>
      <c r="G329" s="8">
        <v>0.12840653503482899</v>
      </c>
      <c r="H329" s="8">
        <v>-2.7369871520508999</v>
      </c>
      <c r="I329" s="8">
        <v>6.2004714595779798E-3</v>
      </c>
      <c r="J329" s="13" t="str">
        <f t="shared" si="5"/>
        <v>Up</v>
      </c>
    </row>
    <row r="330" spans="1:10" x14ac:dyDescent="0.6">
      <c r="A330" s="8">
        <v>328</v>
      </c>
      <c r="B330" s="8" t="s">
        <v>966</v>
      </c>
      <c r="C330" s="8">
        <v>16004</v>
      </c>
      <c r="D330" s="8" t="s">
        <v>967</v>
      </c>
      <c r="E330" s="8">
        <v>2574.5986700652802</v>
      </c>
      <c r="F330" s="8">
        <v>0.28228277893348003</v>
      </c>
      <c r="G330" s="8">
        <v>0.12594380129729499</v>
      </c>
      <c r="H330" s="8">
        <v>-2.2413392007053998</v>
      </c>
      <c r="I330" s="8">
        <v>2.50041115503833E-2</v>
      </c>
      <c r="J330" s="13" t="str">
        <f t="shared" si="5"/>
        <v>Up</v>
      </c>
    </row>
    <row r="331" spans="1:10" x14ac:dyDescent="0.6">
      <c r="A331" s="8">
        <v>329</v>
      </c>
      <c r="B331" s="8" t="s">
        <v>968</v>
      </c>
      <c r="C331" s="8">
        <v>240028</v>
      </c>
      <c r="D331" s="8" t="s">
        <v>969</v>
      </c>
      <c r="E331" s="8">
        <v>2632.0083386342899</v>
      </c>
      <c r="F331" s="8">
        <v>0.32761103929403901</v>
      </c>
      <c r="G331" s="8">
        <v>0.14849497785166599</v>
      </c>
      <c r="H331" s="8">
        <v>-2.2062095569406699</v>
      </c>
      <c r="I331" s="8">
        <v>2.7369330435552501E-2</v>
      </c>
      <c r="J331" s="13" t="str">
        <f t="shared" si="5"/>
        <v>Up</v>
      </c>
    </row>
    <row r="332" spans="1:10" x14ac:dyDescent="0.6">
      <c r="A332" s="8">
        <v>330</v>
      </c>
      <c r="B332" s="8" t="s">
        <v>94</v>
      </c>
      <c r="C332" s="8">
        <v>21826</v>
      </c>
      <c r="D332" s="8" t="s">
        <v>95</v>
      </c>
      <c r="E332" s="8">
        <v>86.865699520907697</v>
      </c>
      <c r="F332" s="8">
        <v>0.92345126870703997</v>
      </c>
      <c r="G332" s="8">
        <v>0.246462218735437</v>
      </c>
      <c r="H332" s="8">
        <v>-3.7468268907305</v>
      </c>
      <c r="I332" s="8">
        <v>1.7908558190439199E-4</v>
      </c>
      <c r="J332" s="13" t="str">
        <f t="shared" si="5"/>
        <v>Up</v>
      </c>
    </row>
    <row r="333" spans="1:10" x14ac:dyDescent="0.6">
      <c r="A333" s="8">
        <v>331</v>
      </c>
      <c r="B333" s="8" t="s">
        <v>970</v>
      </c>
      <c r="C333" s="8">
        <v>64074</v>
      </c>
      <c r="D333" s="8" t="s">
        <v>971</v>
      </c>
      <c r="E333" s="8">
        <v>595.75615054732998</v>
      </c>
      <c r="F333" s="8">
        <v>0.75170261189653098</v>
      </c>
      <c r="G333" s="8">
        <v>0.22458671795016999</v>
      </c>
      <c r="H333" s="8">
        <v>-3.3470483862866498</v>
      </c>
      <c r="I333" s="8">
        <v>8.1676952495926504E-4</v>
      </c>
      <c r="J333" s="13" t="str">
        <f t="shared" si="5"/>
        <v>Up</v>
      </c>
    </row>
    <row r="334" spans="1:10" x14ac:dyDescent="0.6">
      <c r="A334" s="8">
        <v>332</v>
      </c>
      <c r="B334" s="8" t="s">
        <v>972</v>
      </c>
      <c r="C334" s="8">
        <v>27279</v>
      </c>
      <c r="D334" s="8" t="s">
        <v>973</v>
      </c>
      <c r="E334" s="8">
        <v>19.8041362808017</v>
      </c>
      <c r="F334" s="8">
        <v>0.99208594775439296</v>
      </c>
      <c r="G334" s="8">
        <v>0.49216441867816202</v>
      </c>
      <c r="H334" s="8">
        <v>-2.01576121739744</v>
      </c>
      <c r="I334" s="8">
        <v>4.3824950778729499E-2</v>
      </c>
      <c r="J334" s="13" t="str">
        <f t="shared" si="5"/>
        <v>Up</v>
      </c>
    </row>
    <row r="335" spans="1:10" x14ac:dyDescent="0.6">
      <c r="A335" s="8">
        <v>333</v>
      </c>
      <c r="B335" s="8" t="s">
        <v>974</v>
      </c>
      <c r="C335" s="8">
        <v>76498</v>
      </c>
      <c r="D335" s="8" t="s">
        <v>975</v>
      </c>
      <c r="E335" s="8">
        <v>487.96101766139498</v>
      </c>
      <c r="F335" s="8">
        <v>0.61484174478364095</v>
      </c>
      <c r="G335" s="8">
        <v>0.226209040492487</v>
      </c>
      <c r="H335" s="8">
        <v>-2.7180246352888799</v>
      </c>
      <c r="I335" s="8">
        <v>6.5672948206026696E-3</v>
      </c>
      <c r="J335" s="13" t="str">
        <f t="shared" si="5"/>
        <v>Up</v>
      </c>
    </row>
    <row r="336" spans="1:10" x14ac:dyDescent="0.6">
      <c r="A336" s="8">
        <v>334</v>
      </c>
      <c r="B336" s="8" t="s">
        <v>976</v>
      </c>
      <c r="C336" s="8">
        <v>94185</v>
      </c>
      <c r="D336" s="8" t="s">
        <v>977</v>
      </c>
      <c r="E336" s="8">
        <v>2699.6508886012002</v>
      </c>
      <c r="F336" s="8">
        <v>0.48448837541737599</v>
      </c>
      <c r="G336" s="8">
        <v>0.19086725065617799</v>
      </c>
      <c r="H336" s="8">
        <v>-2.5383525657322901</v>
      </c>
      <c r="I336" s="8">
        <v>1.11375719523401E-2</v>
      </c>
      <c r="J336" s="13" t="str">
        <f t="shared" si="5"/>
        <v>Up</v>
      </c>
    </row>
    <row r="337" spans="1:10" x14ac:dyDescent="0.6">
      <c r="A337" s="8">
        <v>335</v>
      </c>
      <c r="B337" s="8" t="s">
        <v>978</v>
      </c>
      <c r="C337" s="8">
        <v>63959</v>
      </c>
      <c r="D337" s="8" t="s">
        <v>979</v>
      </c>
      <c r="E337" s="8">
        <v>304.23945281995702</v>
      </c>
      <c r="F337" s="8">
        <v>0.36865118359278798</v>
      </c>
      <c r="G337" s="8">
        <v>0.166347475985239</v>
      </c>
      <c r="H337" s="8">
        <v>-2.2161513507154198</v>
      </c>
      <c r="I337" s="8">
        <v>2.6681138408197299E-2</v>
      </c>
      <c r="J337" s="13" t="str">
        <f t="shared" si="5"/>
        <v>Up</v>
      </c>
    </row>
    <row r="338" spans="1:10" x14ac:dyDescent="0.6">
      <c r="A338" s="8">
        <v>336</v>
      </c>
      <c r="B338" s="8" t="s">
        <v>980</v>
      </c>
      <c r="C338" s="8">
        <v>83965</v>
      </c>
      <c r="D338" s="8" t="s">
        <v>981</v>
      </c>
      <c r="E338" s="8">
        <v>4113.6618266549203</v>
      </c>
      <c r="F338" s="8">
        <v>0.48612110683865001</v>
      </c>
      <c r="G338" s="8">
        <v>0.173953634205504</v>
      </c>
      <c r="H338" s="8">
        <v>-2.7945441269962799</v>
      </c>
      <c r="I338" s="8">
        <v>5.1972947208347399E-3</v>
      </c>
      <c r="J338" s="13" t="str">
        <f t="shared" si="5"/>
        <v>Up</v>
      </c>
    </row>
    <row r="339" spans="1:10" x14ac:dyDescent="0.6">
      <c r="A339" s="8">
        <v>337</v>
      </c>
      <c r="B339" s="8" t="s">
        <v>982</v>
      </c>
      <c r="C339" s="8">
        <v>224794</v>
      </c>
      <c r="D339" s="8" t="s">
        <v>983</v>
      </c>
      <c r="E339" s="8">
        <v>310.83109805828599</v>
      </c>
      <c r="F339" s="8">
        <v>0.56163503041468199</v>
      </c>
      <c r="G339" s="8">
        <v>0.24946781277655899</v>
      </c>
      <c r="H339" s="8">
        <v>-2.2513326435331402</v>
      </c>
      <c r="I339" s="8">
        <v>2.4364476752156899E-2</v>
      </c>
      <c r="J339" s="13" t="str">
        <f t="shared" si="5"/>
        <v>Up</v>
      </c>
    </row>
    <row r="340" spans="1:10" x14ac:dyDescent="0.6">
      <c r="A340" s="8">
        <v>338</v>
      </c>
      <c r="B340" s="8" t="s">
        <v>984</v>
      </c>
      <c r="C340" s="8">
        <v>71461</v>
      </c>
      <c r="D340" s="8" t="s">
        <v>985</v>
      </c>
      <c r="E340" s="8">
        <v>235.61852122739799</v>
      </c>
      <c r="F340" s="8">
        <v>0.41249543883497403</v>
      </c>
      <c r="G340" s="8">
        <v>0.193416406792774</v>
      </c>
      <c r="H340" s="8">
        <v>-2.1326807051943599</v>
      </c>
      <c r="I340" s="8">
        <v>3.29509277747757E-2</v>
      </c>
      <c r="J340" s="13" t="str">
        <f t="shared" si="5"/>
        <v>Up</v>
      </c>
    </row>
    <row r="341" spans="1:10" x14ac:dyDescent="0.6">
      <c r="A341" s="8">
        <v>339</v>
      </c>
      <c r="B341" s="8" t="s">
        <v>986</v>
      </c>
      <c r="C341" s="8">
        <v>72029</v>
      </c>
      <c r="D341" s="8" t="s">
        <v>987</v>
      </c>
      <c r="E341" s="8">
        <v>857.10081859458603</v>
      </c>
      <c r="F341" s="8">
        <v>0.53288180673691199</v>
      </c>
      <c r="G341" s="8">
        <v>0.20298175144521499</v>
      </c>
      <c r="H341" s="8">
        <v>-2.6252695276439</v>
      </c>
      <c r="I341" s="8">
        <v>8.6580401145821394E-3</v>
      </c>
      <c r="J341" s="13" t="str">
        <f t="shared" si="5"/>
        <v>Up</v>
      </c>
    </row>
    <row r="342" spans="1:10" x14ac:dyDescent="0.6">
      <c r="A342" s="8">
        <v>340</v>
      </c>
      <c r="B342" s="8" t="s">
        <v>988</v>
      </c>
      <c r="C342" s="8">
        <v>11307</v>
      </c>
      <c r="D342" s="8" t="s">
        <v>989</v>
      </c>
      <c r="E342" s="8">
        <v>1606.8864353415299</v>
      </c>
      <c r="F342" s="8">
        <v>0.41718556944017299</v>
      </c>
      <c r="G342" s="8">
        <v>0.19906885051741599</v>
      </c>
      <c r="H342" s="8">
        <v>-2.0956848264097201</v>
      </c>
      <c r="I342" s="8">
        <v>3.6110158763469298E-2</v>
      </c>
      <c r="J342" s="13" t="str">
        <f t="shared" si="5"/>
        <v>Up</v>
      </c>
    </row>
    <row r="343" spans="1:10" x14ac:dyDescent="0.6">
      <c r="A343" s="8">
        <v>341</v>
      </c>
      <c r="B343" s="8" t="s">
        <v>990</v>
      </c>
      <c r="C343" s="8">
        <v>17929</v>
      </c>
      <c r="D343" s="8" t="s">
        <v>991</v>
      </c>
      <c r="E343" s="8">
        <v>85.342647161106996</v>
      </c>
      <c r="F343" s="8">
        <v>-0.66330286562312102</v>
      </c>
      <c r="G343" s="8">
        <v>0.33571902799739001</v>
      </c>
      <c r="H343" s="8">
        <v>1.97576786034385</v>
      </c>
      <c r="I343" s="8">
        <v>4.8181075104511598E-2</v>
      </c>
      <c r="J343" s="13" t="str">
        <f t="shared" si="5"/>
        <v>Down</v>
      </c>
    </row>
    <row r="344" spans="1:10" x14ac:dyDescent="0.6">
      <c r="A344" s="8">
        <v>342</v>
      </c>
      <c r="B344" s="8" t="s">
        <v>992</v>
      </c>
      <c r="C344" s="8">
        <v>210148</v>
      </c>
      <c r="D344" s="8" t="s">
        <v>993</v>
      </c>
      <c r="E344" s="8">
        <v>280.88423947070203</v>
      </c>
      <c r="F344" s="8">
        <v>0.39941619740947598</v>
      </c>
      <c r="G344" s="8">
        <v>0.195267769720703</v>
      </c>
      <c r="H344" s="8">
        <v>-2.0454793844410299</v>
      </c>
      <c r="I344" s="8">
        <v>4.0807619623663798E-2</v>
      </c>
      <c r="J344" s="13" t="str">
        <f t="shared" si="5"/>
        <v>Up</v>
      </c>
    </row>
    <row r="345" spans="1:10" x14ac:dyDescent="0.6">
      <c r="A345" s="8">
        <v>343</v>
      </c>
      <c r="B345" s="8" t="s">
        <v>994</v>
      </c>
      <c r="C345" s="8">
        <v>67864</v>
      </c>
      <c r="D345" s="8" t="s">
        <v>995</v>
      </c>
      <c r="E345" s="8">
        <v>296.75942657977299</v>
      </c>
      <c r="F345" s="8">
        <v>0.58512056474792395</v>
      </c>
      <c r="G345" s="8">
        <v>0.250668834871065</v>
      </c>
      <c r="H345" s="8">
        <v>-2.3342373815591801</v>
      </c>
      <c r="I345" s="8">
        <v>1.9583295530180601E-2</v>
      </c>
      <c r="J345" s="13" t="str">
        <f t="shared" si="5"/>
        <v>Up</v>
      </c>
    </row>
    <row r="346" spans="1:10" x14ac:dyDescent="0.6">
      <c r="A346" s="8">
        <v>344</v>
      </c>
      <c r="B346" s="8" t="s">
        <v>996</v>
      </c>
      <c r="C346" s="8">
        <v>70536</v>
      </c>
      <c r="D346" s="8" t="s">
        <v>997</v>
      </c>
      <c r="E346" s="8">
        <v>133.83792307701299</v>
      </c>
      <c r="F346" s="8">
        <v>0.54545956016771802</v>
      </c>
      <c r="G346" s="8">
        <v>0.23784547006374099</v>
      </c>
      <c r="H346" s="8">
        <v>-2.2933359210984299</v>
      </c>
      <c r="I346" s="8">
        <v>2.1828672690485801E-2</v>
      </c>
      <c r="J346" s="13" t="str">
        <f t="shared" si="5"/>
        <v>Up</v>
      </c>
    </row>
    <row r="347" spans="1:10" x14ac:dyDescent="0.6">
      <c r="A347" s="8">
        <v>345</v>
      </c>
      <c r="B347" s="8" t="s">
        <v>998</v>
      </c>
      <c r="C347" s="8">
        <v>65960</v>
      </c>
      <c r="D347" s="8" t="s">
        <v>999</v>
      </c>
      <c r="E347" s="8">
        <v>428.55240502338802</v>
      </c>
      <c r="F347" s="8">
        <v>0.43475916081592503</v>
      </c>
      <c r="G347" s="8">
        <v>0.17871858904354601</v>
      </c>
      <c r="H347" s="8">
        <v>-2.4326465598382301</v>
      </c>
      <c r="I347" s="8">
        <v>1.4988924077237399E-2</v>
      </c>
      <c r="J347" s="13" t="str">
        <f t="shared" si="5"/>
        <v>Up</v>
      </c>
    </row>
    <row r="348" spans="1:10" x14ac:dyDescent="0.6">
      <c r="A348" s="8">
        <v>346</v>
      </c>
      <c r="B348" s="8" t="s">
        <v>1000</v>
      </c>
      <c r="C348" s="8">
        <v>11984</v>
      </c>
      <c r="D348" s="8" t="s">
        <v>1001</v>
      </c>
      <c r="E348" s="8">
        <v>843.64400533905496</v>
      </c>
      <c r="F348" s="8">
        <v>0.35210716861143698</v>
      </c>
      <c r="G348" s="8">
        <v>0.175730582514454</v>
      </c>
      <c r="H348" s="8">
        <v>-2.0036761022087699</v>
      </c>
      <c r="I348" s="8">
        <v>4.5104767831756903E-2</v>
      </c>
      <c r="J348" s="13" t="str">
        <f t="shared" si="5"/>
        <v>Up</v>
      </c>
    </row>
    <row r="349" spans="1:10" x14ac:dyDescent="0.6">
      <c r="A349" s="8">
        <v>347</v>
      </c>
      <c r="B349" s="8" t="s">
        <v>1002</v>
      </c>
      <c r="C349" s="8">
        <v>27410</v>
      </c>
      <c r="D349" s="8" t="s">
        <v>1003</v>
      </c>
      <c r="E349" s="8">
        <v>3025.26138294558</v>
      </c>
      <c r="F349" s="8">
        <v>0.28159749266464501</v>
      </c>
      <c r="G349" s="8">
        <v>0.130894377756338</v>
      </c>
      <c r="H349" s="8">
        <v>-2.15133375085707</v>
      </c>
      <c r="I349" s="8">
        <v>3.1449866128913401E-2</v>
      </c>
      <c r="J349" s="13" t="str">
        <f t="shared" si="5"/>
        <v>Up</v>
      </c>
    </row>
    <row r="350" spans="1:10" x14ac:dyDescent="0.6">
      <c r="A350" s="8">
        <v>348</v>
      </c>
      <c r="B350" s="8" t="s">
        <v>1004</v>
      </c>
      <c r="C350" s="8">
        <v>21652</v>
      </c>
      <c r="D350" s="8" t="s">
        <v>1005</v>
      </c>
      <c r="E350" s="8">
        <v>321.06253339315799</v>
      </c>
      <c r="F350" s="8">
        <v>0.36283014754361398</v>
      </c>
      <c r="G350" s="8">
        <v>0.16589678103903599</v>
      </c>
      <c r="H350" s="8">
        <v>-2.1870837111555401</v>
      </c>
      <c r="I350" s="8">
        <v>2.8736413518931199E-2</v>
      </c>
      <c r="J350" s="13" t="str">
        <f t="shared" si="5"/>
        <v>Up</v>
      </c>
    </row>
    <row r="351" spans="1:10" x14ac:dyDescent="0.6">
      <c r="A351" s="8">
        <v>349</v>
      </c>
      <c r="B351" s="8" t="s">
        <v>1006</v>
      </c>
      <c r="C351" s="8">
        <v>225115</v>
      </c>
      <c r="D351" s="8" t="s">
        <v>1007</v>
      </c>
      <c r="E351" s="8">
        <v>173.73191974056201</v>
      </c>
      <c r="F351" s="8">
        <v>-0.66973533922135398</v>
      </c>
      <c r="G351" s="8">
        <v>0.218483725112331</v>
      </c>
      <c r="H351" s="8">
        <v>3.0653786174554498</v>
      </c>
      <c r="I351" s="8">
        <v>2.1739460046496699E-3</v>
      </c>
      <c r="J351" s="13" t="str">
        <f t="shared" si="5"/>
        <v>Down</v>
      </c>
    </row>
    <row r="352" spans="1:10" x14ac:dyDescent="0.6">
      <c r="A352" s="8">
        <v>350</v>
      </c>
      <c r="B352" s="8" t="s">
        <v>1008</v>
      </c>
      <c r="C352" s="8">
        <v>68027</v>
      </c>
      <c r="D352" s="8" t="s">
        <v>1009</v>
      </c>
      <c r="E352" s="8">
        <v>1280.0026663266401</v>
      </c>
      <c r="F352" s="8">
        <v>0.51640243228328597</v>
      </c>
      <c r="G352" s="8">
        <v>0.192246227453399</v>
      </c>
      <c r="H352" s="8">
        <v>-2.6861511881082998</v>
      </c>
      <c r="I352" s="8">
        <v>7.2280374343699997E-3</v>
      </c>
      <c r="J352" s="13" t="str">
        <f t="shared" si="5"/>
        <v>Up</v>
      </c>
    </row>
    <row r="353" spans="1:10" x14ac:dyDescent="0.6">
      <c r="A353" s="8">
        <v>351</v>
      </c>
      <c r="B353" s="8" t="s">
        <v>1010</v>
      </c>
      <c r="C353" s="8">
        <v>20983</v>
      </c>
      <c r="D353" s="8" t="s">
        <v>1011</v>
      </c>
      <c r="E353" s="8">
        <v>3498.3906729565301</v>
      </c>
      <c r="F353" s="8">
        <v>0.52215207615753301</v>
      </c>
      <c r="G353" s="8">
        <v>0.21870074760476599</v>
      </c>
      <c r="H353" s="8">
        <v>-2.3875184784514798</v>
      </c>
      <c r="I353" s="8">
        <v>1.69625500049118E-2</v>
      </c>
      <c r="J353" s="13" t="str">
        <f t="shared" si="5"/>
        <v>Up</v>
      </c>
    </row>
    <row r="354" spans="1:10" x14ac:dyDescent="0.6">
      <c r="A354" s="8">
        <v>352</v>
      </c>
      <c r="B354" s="8" t="s">
        <v>1012</v>
      </c>
      <c r="C354" s="8">
        <v>106957</v>
      </c>
      <c r="D354" s="8" t="s">
        <v>1013</v>
      </c>
      <c r="E354" s="8">
        <v>1140.63619812909</v>
      </c>
      <c r="F354" s="8">
        <v>0.40462042223335698</v>
      </c>
      <c r="G354" s="8">
        <v>0.17900624524432401</v>
      </c>
      <c r="H354" s="8">
        <v>-2.2603704227251602</v>
      </c>
      <c r="I354" s="8">
        <v>2.3798270592183101E-2</v>
      </c>
      <c r="J354" s="13" t="str">
        <f t="shared" si="5"/>
        <v>Up</v>
      </c>
    </row>
    <row r="355" spans="1:10" x14ac:dyDescent="0.6">
      <c r="A355" s="8">
        <v>353</v>
      </c>
      <c r="B355" s="8" t="s">
        <v>1014</v>
      </c>
      <c r="C355" s="8">
        <v>21356</v>
      </c>
      <c r="D355" s="8" t="s">
        <v>1015</v>
      </c>
      <c r="E355" s="8">
        <v>236.33810807226601</v>
      </c>
      <c r="F355" s="8">
        <v>0.47736383520505599</v>
      </c>
      <c r="G355" s="8">
        <v>0.22462563862423901</v>
      </c>
      <c r="H355" s="8">
        <v>-2.12515293502896</v>
      </c>
      <c r="I355" s="8">
        <v>3.3573853770157397E-2</v>
      </c>
      <c r="J355" s="13" t="str">
        <f t="shared" si="5"/>
        <v>Up</v>
      </c>
    </row>
    <row r="356" spans="1:10" x14ac:dyDescent="0.6">
      <c r="A356" s="8">
        <v>354</v>
      </c>
      <c r="B356" s="8" t="s">
        <v>1016</v>
      </c>
      <c r="C356" s="8">
        <v>21355</v>
      </c>
      <c r="D356" s="8" t="s">
        <v>1017</v>
      </c>
      <c r="E356" s="8">
        <v>57.881109093855301</v>
      </c>
      <c r="F356" s="8">
        <v>0.80546578697355498</v>
      </c>
      <c r="G356" s="8">
        <v>0.296243432503075</v>
      </c>
      <c r="H356" s="8">
        <v>-2.7189321301331999</v>
      </c>
      <c r="I356" s="8">
        <v>6.5493044905737298E-3</v>
      </c>
      <c r="J356" s="13" t="str">
        <f t="shared" si="5"/>
        <v>Up</v>
      </c>
    </row>
    <row r="357" spans="1:10" x14ac:dyDescent="0.6">
      <c r="A357" s="8">
        <v>355</v>
      </c>
      <c r="B357" s="8" t="s">
        <v>1018</v>
      </c>
      <c r="C357" s="8">
        <v>76594</v>
      </c>
      <c r="D357" s="8" t="s">
        <v>1019</v>
      </c>
      <c r="E357" s="8">
        <v>1532.6028709104401</v>
      </c>
      <c r="F357" s="8">
        <v>0.34308990830988201</v>
      </c>
      <c r="G357" s="8">
        <v>0.166767573326528</v>
      </c>
      <c r="H357" s="8">
        <v>-2.0572938819354101</v>
      </c>
      <c r="I357" s="8">
        <v>3.9657965511736198E-2</v>
      </c>
      <c r="J357" s="13" t="str">
        <f t="shared" si="5"/>
        <v>Up</v>
      </c>
    </row>
    <row r="358" spans="1:10" x14ac:dyDescent="0.6">
      <c r="A358" s="8">
        <v>356</v>
      </c>
      <c r="B358" s="8" t="s">
        <v>1020</v>
      </c>
      <c r="C358" s="8">
        <v>65113</v>
      </c>
      <c r="D358" s="8" t="s">
        <v>1021</v>
      </c>
      <c r="E358" s="8">
        <v>3090.6692654787298</v>
      </c>
      <c r="F358" s="8">
        <v>0.61324173463647502</v>
      </c>
      <c r="G358" s="8">
        <v>0.21523441718917999</v>
      </c>
      <c r="H358" s="8">
        <v>-2.8491806405546498</v>
      </c>
      <c r="I358" s="8">
        <v>4.3831986014022401E-3</v>
      </c>
      <c r="J358" s="13" t="str">
        <f t="shared" si="5"/>
        <v>Up</v>
      </c>
    </row>
    <row r="359" spans="1:10" x14ac:dyDescent="0.6">
      <c r="A359" s="8">
        <v>357</v>
      </c>
      <c r="B359" s="8" t="s">
        <v>1022</v>
      </c>
      <c r="C359" s="8">
        <v>54393</v>
      </c>
      <c r="D359" s="8" t="s">
        <v>1023</v>
      </c>
      <c r="E359" s="8">
        <v>11937.0533919805</v>
      </c>
      <c r="F359" s="8">
        <v>0.46479042125633002</v>
      </c>
      <c r="G359" s="8">
        <v>0.18836823467949801</v>
      </c>
      <c r="H359" s="8">
        <v>-2.46745647984203</v>
      </c>
      <c r="I359" s="8">
        <v>1.36076761586192E-2</v>
      </c>
      <c r="J359" s="13" t="str">
        <f t="shared" si="5"/>
        <v>Up</v>
      </c>
    </row>
    <row r="360" spans="1:10" x14ac:dyDescent="0.6">
      <c r="A360" s="8">
        <v>358</v>
      </c>
      <c r="B360" s="8" t="s">
        <v>1024</v>
      </c>
      <c r="C360" s="8">
        <v>67180</v>
      </c>
      <c r="D360" s="8" t="s">
        <v>1025</v>
      </c>
      <c r="E360" s="8">
        <v>494.25918264798503</v>
      </c>
      <c r="F360" s="8">
        <v>0.46055027207022797</v>
      </c>
      <c r="G360" s="8">
        <v>0.19824728063041999</v>
      </c>
      <c r="H360" s="8">
        <v>-2.3231101612374898</v>
      </c>
      <c r="I360" s="8">
        <v>2.01732352509752E-2</v>
      </c>
      <c r="J360" s="13" t="str">
        <f t="shared" si="5"/>
        <v>Up</v>
      </c>
    </row>
    <row r="361" spans="1:10" x14ac:dyDescent="0.6">
      <c r="A361" s="8">
        <v>359</v>
      </c>
      <c r="B361" s="8" t="s">
        <v>1026</v>
      </c>
      <c r="C361" s="8">
        <v>19038</v>
      </c>
      <c r="D361" s="8" t="s">
        <v>1027</v>
      </c>
      <c r="E361" s="8">
        <v>15.4319833214757</v>
      </c>
      <c r="F361" s="8">
        <v>1.5702807009056701</v>
      </c>
      <c r="G361" s="8">
        <v>0.55620710006340701</v>
      </c>
      <c r="H361" s="8">
        <v>-2.8231942755255299</v>
      </c>
      <c r="I361" s="8">
        <v>4.7547749799584796E-3</v>
      </c>
      <c r="J361" s="13" t="str">
        <f t="shared" si="5"/>
        <v>Up</v>
      </c>
    </row>
    <row r="362" spans="1:10" x14ac:dyDescent="0.6">
      <c r="A362" s="8">
        <v>360</v>
      </c>
      <c r="B362" s="8" t="s">
        <v>1028</v>
      </c>
      <c r="C362" s="8">
        <v>20689</v>
      </c>
      <c r="D362" s="8" t="s">
        <v>1029</v>
      </c>
      <c r="E362" s="8">
        <v>13.0220360354632</v>
      </c>
      <c r="F362" s="8">
        <v>-1.4088532753601</v>
      </c>
      <c r="G362" s="8">
        <v>0.71511836422736597</v>
      </c>
      <c r="H362" s="8">
        <v>1.9700980226990299</v>
      </c>
      <c r="I362" s="8">
        <v>4.88271375009669E-2</v>
      </c>
      <c r="J362" s="13" t="str">
        <f t="shared" si="5"/>
        <v>Down</v>
      </c>
    </row>
    <row r="363" spans="1:10" x14ac:dyDescent="0.6">
      <c r="A363" s="8">
        <v>361</v>
      </c>
      <c r="B363" s="8" t="s">
        <v>1030</v>
      </c>
      <c r="C363" s="8">
        <v>240334</v>
      </c>
      <c r="D363" s="8" t="s">
        <v>1031</v>
      </c>
      <c r="E363" s="8">
        <v>583.95993224355198</v>
      </c>
      <c r="F363" s="8">
        <v>0.40667630971244201</v>
      </c>
      <c r="G363" s="8">
        <v>0.198620131662189</v>
      </c>
      <c r="H363" s="8">
        <v>-2.04750800590603</v>
      </c>
      <c r="I363" s="8">
        <v>4.0608231612351602E-2</v>
      </c>
      <c r="J363" s="13" t="str">
        <f t="shared" si="5"/>
        <v>Up</v>
      </c>
    </row>
    <row r="364" spans="1:10" x14ac:dyDescent="0.6">
      <c r="A364" s="8">
        <v>362</v>
      </c>
      <c r="B364" s="8" t="s">
        <v>1032</v>
      </c>
      <c r="C364" s="8">
        <v>20044</v>
      </c>
      <c r="D364" s="8" t="s">
        <v>1033</v>
      </c>
      <c r="E364" s="8">
        <v>684.88798795499804</v>
      </c>
      <c r="F364" s="8">
        <v>0.50232287962836397</v>
      </c>
      <c r="G364" s="8">
        <v>0.231598104608325</v>
      </c>
      <c r="H364" s="8">
        <v>-2.1689421011363001</v>
      </c>
      <c r="I364" s="8">
        <v>3.0087079879367699E-2</v>
      </c>
      <c r="J364" s="13" t="str">
        <f t="shared" si="5"/>
        <v>Up</v>
      </c>
    </row>
    <row r="365" spans="1:10" x14ac:dyDescent="0.6">
      <c r="A365" s="8">
        <v>363</v>
      </c>
      <c r="B365" s="8" t="s">
        <v>1034</v>
      </c>
      <c r="C365" s="8">
        <v>21453</v>
      </c>
      <c r="D365" s="8" t="s">
        <v>1035</v>
      </c>
      <c r="E365" s="8">
        <v>285.43969090021602</v>
      </c>
      <c r="F365" s="8">
        <v>-0.35379545652038802</v>
      </c>
      <c r="G365" s="8">
        <v>0.15962891396704301</v>
      </c>
      <c r="H365" s="8">
        <v>2.21636198435474</v>
      </c>
      <c r="I365" s="8">
        <v>2.6666721060767E-2</v>
      </c>
      <c r="J365" s="13" t="str">
        <f t="shared" si="5"/>
        <v>Down</v>
      </c>
    </row>
    <row r="366" spans="1:10" x14ac:dyDescent="0.6">
      <c r="A366" s="8">
        <v>364</v>
      </c>
      <c r="B366" s="8" t="s">
        <v>1036</v>
      </c>
      <c r="C366" s="8">
        <v>67988</v>
      </c>
      <c r="D366" s="8" t="s">
        <v>1037</v>
      </c>
      <c r="E366" s="8">
        <v>736.34875388244802</v>
      </c>
      <c r="F366" s="8">
        <v>0.41774923170665501</v>
      </c>
      <c r="G366" s="8">
        <v>0.197856442843967</v>
      </c>
      <c r="H366" s="8">
        <v>-2.11137542807286</v>
      </c>
      <c r="I366" s="8">
        <v>3.4740055387563799E-2</v>
      </c>
      <c r="J366" s="13" t="str">
        <f t="shared" si="5"/>
        <v>Up</v>
      </c>
    </row>
    <row r="367" spans="1:10" x14ac:dyDescent="0.6">
      <c r="A367" s="8">
        <v>365</v>
      </c>
      <c r="B367" s="8" t="s">
        <v>1038</v>
      </c>
      <c r="C367" s="8">
        <v>12405</v>
      </c>
      <c r="D367" s="8" t="s">
        <v>1039</v>
      </c>
      <c r="E367" s="8">
        <v>298.73177089918102</v>
      </c>
      <c r="F367" s="8">
        <v>0.64868772044946998</v>
      </c>
      <c r="G367" s="8">
        <v>0.27307662320116299</v>
      </c>
      <c r="H367" s="8">
        <v>-2.3754787679925702</v>
      </c>
      <c r="I367" s="8">
        <v>1.7526200678257099E-2</v>
      </c>
      <c r="J367" s="13" t="str">
        <f t="shared" si="5"/>
        <v>Up</v>
      </c>
    </row>
    <row r="368" spans="1:10" x14ac:dyDescent="0.6">
      <c r="A368" s="8">
        <v>366</v>
      </c>
      <c r="B368" s="8" t="s">
        <v>1040</v>
      </c>
      <c r="C368" s="8">
        <v>14319</v>
      </c>
      <c r="D368" s="8" t="s">
        <v>1041</v>
      </c>
      <c r="E368" s="8">
        <v>1750.0641810396301</v>
      </c>
      <c r="F368" s="8">
        <v>0.65210388072336201</v>
      </c>
      <c r="G368" s="8">
        <v>0.24321074320643199</v>
      </c>
      <c r="H368" s="8">
        <v>-2.6812297521325799</v>
      </c>
      <c r="I368" s="8">
        <v>7.3352135335860201E-3</v>
      </c>
      <c r="J368" s="13" t="str">
        <f t="shared" si="5"/>
        <v>Up</v>
      </c>
    </row>
    <row r="369" spans="1:10" x14ac:dyDescent="0.6">
      <c r="A369" s="8">
        <v>367</v>
      </c>
      <c r="B369" s="8" t="s">
        <v>1042</v>
      </c>
      <c r="C369" s="8">
        <v>56473</v>
      </c>
      <c r="D369" s="8" t="s">
        <v>1043</v>
      </c>
      <c r="E369" s="8">
        <v>439.108731721678</v>
      </c>
      <c r="F369" s="8">
        <v>0.37364901564141501</v>
      </c>
      <c r="G369" s="8">
        <v>0.16035486071569899</v>
      </c>
      <c r="H369" s="8">
        <v>-2.3301383816726098</v>
      </c>
      <c r="I369" s="8">
        <v>1.9798838414801598E-2</v>
      </c>
      <c r="J369" s="13" t="str">
        <f t="shared" si="5"/>
        <v>Up</v>
      </c>
    </row>
    <row r="370" spans="1:10" x14ac:dyDescent="0.6">
      <c r="A370" s="8">
        <v>368</v>
      </c>
      <c r="B370" s="8" t="s">
        <v>1044</v>
      </c>
      <c r="C370" s="8">
        <v>72982</v>
      </c>
      <c r="D370" s="8" t="s">
        <v>1045</v>
      </c>
      <c r="E370" s="8">
        <v>167.135438242503</v>
      </c>
      <c r="F370" s="8">
        <v>0.40673077674404201</v>
      </c>
      <c r="G370" s="8">
        <v>0.18830488508012899</v>
      </c>
      <c r="H370" s="8">
        <v>-2.15995871042308</v>
      </c>
      <c r="I370" s="8">
        <v>3.0775866089817999E-2</v>
      </c>
      <c r="J370" s="13" t="str">
        <f t="shared" si="5"/>
        <v>Up</v>
      </c>
    </row>
    <row r="371" spans="1:10" x14ac:dyDescent="0.6">
      <c r="A371" s="8">
        <v>369</v>
      </c>
      <c r="B371" s="8" t="s">
        <v>1046</v>
      </c>
      <c r="C371" s="8">
        <v>98170</v>
      </c>
      <c r="D371" s="8" t="s">
        <v>1047</v>
      </c>
      <c r="E371" s="8">
        <v>4323.6548960156597</v>
      </c>
      <c r="F371" s="8">
        <v>0.51795225540611201</v>
      </c>
      <c r="G371" s="8">
        <v>0.20932107553363699</v>
      </c>
      <c r="H371" s="8">
        <v>-2.4744391078904102</v>
      </c>
      <c r="I371" s="8">
        <v>1.33445566970235E-2</v>
      </c>
      <c r="J371" s="13" t="str">
        <f t="shared" si="5"/>
        <v>Up</v>
      </c>
    </row>
    <row r="372" spans="1:10" x14ac:dyDescent="0.6">
      <c r="A372" s="8">
        <v>370</v>
      </c>
      <c r="B372" s="8" t="s">
        <v>1048</v>
      </c>
      <c r="C372" s="8">
        <v>20168</v>
      </c>
      <c r="D372" s="8" t="s">
        <v>1049</v>
      </c>
      <c r="E372" s="8">
        <v>10414.6278392106</v>
      </c>
      <c r="F372" s="8">
        <v>0.40560481870142001</v>
      </c>
      <c r="G372" s="8">
        <v>0.182398730652647</v>
      </c>
      <c r="H372" s="8">
        <v>-2.2237261040694301</v>
      </c>
      <c r="I372" s="8">
        <v>2.61668778133053E-2</v>
      </c>
      <c r="J372" s="13" t="str">
        <f t="shared" si="5"/>
        <v>Up</v>
      </c>
    </row>
    <row r="373" spans="1:10" x14ac:dyDescent="0.6">
      <c r="A373" s="8">
        <v>371</v>
      </c>
      <c r="B373" s="8" t="s">
        <v>1050</v>
      </c>
      <c r="C373" s="8">
        <v>74126</v>
      </c>
      <c r="D373" s="8" t="s">
        <v>1051</v>
      </c>
      <c r="E373" s="8">
        <v>1026.7239691649299</v>
      </c>
      <c r="F373" s="8">
        <v>0.41829480017075199</v>
      </c>
      <c r="G373" s="8">
        <v>0.156227266649383</v>
      </c>
      <c r="H373" s="8">
        <v>-2.6774762763373401</v>
      </c>
      <c r="I373" s="8">
        <v>7.4179105525912998E-3</v>
      </c>
      <c r="J373" s="13" t="str">
        <f t="shared" si="5"/>
        <v>Up</v>
      </c>
    </row>
    <row r="374" spans="1:10" x14ac:dyDescent="0.6">
      <c r="A374" s="8">
        <v>372</v>
      </c>
      <c r="B374" s="8" t="s">
        <v>100</v>
      </c>
      <c r="C374" s="8">
        <v>73720</v>
      </c>
      <c r="D374" s="8" t="s">
        <v>101</v>
      </c>
      <c r="E374" s="8">
        <v>27.575668453454099</v>
      </c>
      <c r="F374" s="8">
        <v>0.94839273237225397</v>
      </c>
      <c r="G374" s="8">
        <v>0.42658429311303497</v>
      </c>
      <c r="H374" s="8">
        <v>-2.2232246889618898</v>
      </c>
      <c r="I374" s="8">
        <v>2.6200652836993899E-2</v>
      </c>
      <c r="J374" s="13" t="str">
        <f t="shared" si="5"/>
        <v>Up</v>
      </c>
    </row>
    <row r="375" spans="1:10" x14ac:dyDescent="0.6">
      <c r="A375" s="8">
        <v>373</v>
      </c>
      <c r="B375" s="8" t="s">
        <v>1052</v>
      </c>
      <c r="C375" s="8">
        <v>11632</v>
      </c>
      <c r="D375" s="8" t="s">
        <v>1053</v>
      </c>
      <c r="E375" s="8">
        <v>255.12680501491101</v>
      </c>
      <c r="F375" s="8">
        <v>0.51915223901250596</v>
      </c>
      <c r="G375" s="8">
        <v>0.21480441256177099</v>
      </c>
      <c r="H375" s="8">
        <v>-2.4168602163291899</v>
      </c>
      <c r="I375" s="8">
        <v>1.5655027752188602E-2</v>
      </c>
      <c r="J375" s="13" t="str">
        <f t="shared" si="5"/>
        <v>Up</v>
      </c>
    </row>
    <row r="376" spans="1:10" x14ac:dyDescent="0.6">
      <c r="A376" s="8">
        <v>374</v>
      </c>
      <c r="B376" s="8" t="s">
        <v>1054</v>
      </c>
      <c r="C376" s="8">
        <v>60425</v>
      </c>
      <c r="D376" s="8" t="s">
        <v>1055</v>
      </c>
      <c r="E376" s="8">
        <v>20.269242140155299</v>
      </c>
      <c r="F376" s="8">
        <v>-1.4576446319324901</v>
      </c>
      <c r="G376" s="8">
        <v>0.62930320725137201</v>
      </c>
      <c r="H376" s="8">
        <v>2.3162834944050101</v>
      </c>
      <c r="I376" s="8">
        <v>2.05427949456575E-2</v>
      </c>
      <c r="J376" s="13" t="str">
        <f t="shared" si="5"/>
        <v>Down</v>
      </c>
    </row>
    <row r="377" spans="1:10" x14ac:dyDescent="0.6">
      <c r="A377" s="8">
        <v>375</v>
      </c>
      <c r="B377" s="8" t="s">
        <v>1056</v>
      </c>
      <c r="C377" s="8">
        <v>13340</v>
      </c>
      <c r="D377" s="8" t="s">
        <v>1057</v>
      </c>
      <c r="E377" s="8">
        <v>248.57804212395101</v>
      </c>
      <c r="F377" s="8">
        <v>0.49900674883240498</v>
      </c>
      <c r="G377" s="8">
        <v>0.20645947960886299</v>
      </c>
      <c r="H377" s="8">
        <v>-2.4169718425028202</v>
      </c>
      <c r="I377" s="8">
        <v>1.5650227719843601E-2</v>
      </c>
      <c r="J377" s="13" t="str">
        <f t="shared" si="5"/>
        <v>Up</v>
      </c>
    </row>
    <row r="378" spans="1:10" x14ac:dyDescent="0.6">
      <c r="A378" s="8">
        <v>376</v>
      </c>
      <c r="B378" s="8" t="s">
        <v>1058</v>
      </c>
      <c r="C378" s="8">
        <v>17330</v>
      </c>
      <c r="D378" s="8" t="s">
        <v>1059</v>
      </c>
      <c r="E378" s="8">
        <v>818.17071233439003</v>
      </c>
      <c r="F378" s="8">
        <v>0.49509823684904603</v>
      </c>
      <c r="G378" s="8">
        <v>0.21637776012981899</v>
      </c>
      <c r="H378" s="8">
        <v>-2.2881197982269801</v>
      </c>
      <c r="I378" s="8">
        <v>2.21305455877993E-2</v>
      </c>
      <c r="J378" s="13" t="str">
        <f t="shared" si="5"/>
        <v>Up</v>
      </c>
    </row>
    <row r="379" spans="1:10" x14ac:dyDescent="0.6">
      <c r="A379" s="8">
        <v>377</v>
      </c>
      <c r="B379" s="8" t="s">
        <v>1060</v>
      </c>
      <c r="C379" s="8">
        <v>22359</v>
      </c>
      <c r="D379" s="8" t="s">
        <v>1061</v>
      </c>
      <c r="E379" s="8">
        <v>2513.9200527764801</v>
      </c>
      <c r="F379" s="8">
        <v>0.28623389455018799</v>
      </c>
      <c r="G379" s="8">
        <v>0.14222896715084599</v>
      </c>
      <c r="H379" s="8">
        <v>-2.0124866283154002</v>
      </c>
      <c r="I379" s="8">
        <v>4.4168664839766003E-2</v>
      </c>
      <c r="J379" s="13" t="str">
        <f t="shared" si="5"/>
        <v>Up</v>
      </c>
    </row>
    <row r="380" spans="1:10" x14ac:dyDescent="0.6">
      <c r="A380" s="8">
        <v>378</v>
      </c>
      <c r="B380" s="8" t="s">
        <v>1062</v>
      </c>
      <c r="C380" s="8">
        <v>20510</v>
      </c>
      <c r="D380" s="8" t="s">
        <v>1063</v>
      </c>
      <c r="E380" s="8">
        <v>4063.2138316938699</v>
      </c>
      <c r="F380" s="8">
        <v>0.33950972298812099</v>
      </c>
      <c r="G380" s="8">
        <v>0.146524635298874</v>
      </c>
      <c r="H380" s="8">
        <v>-2.3170828734403899</v>
      </c>
      <c r="I380" s="8">
        <v>2.0499217770976401E-2</v>
      </c>
      <c r="J380" s="13" t="str">
        <f t="shared" si="5"/>
        <v>Up</v>
      </c>
    </row>
    <row r="381" spans="1:10" x14ac:dyDescent="0.6">
      <c r="A381" s="8">
        <v>379</v>
      </c>
      <c r="B381" s="8" t="s">
        <v>1064</v>
      </c>
      <c r="C381" s="8">
        <v>16528</v>
      </c>
      <c r="D381" s="8" t="s">
        <v>1065</v>
      </c>
      <c r="E381" s="8">
        <v>114.466395409879</v>
      </c>
      <c r="F381" s="8">
        <v>0.70183275221349695</v>
      </c>
      <c r="G381" s="8">
        <v>0.229690120627001</v>
      </c>
      <c r="H381" s="8">
        <v>-3.0555635144326501</v>
      </c>
      <c r="I381" s="8">
        <v>2.2463801826977498E-3</v>
      </c>
      <c r="J381" s="13" t="str">
        <f t="shared" si="5"/>
        <v>Up</v>
      </c>
    </row>
    <row r="382" spans="1:10" x14ac:dyDescent="0.6">
      <c r="A382" s="8">
        <v>380</v>
      </c>
      <c r="B382" s="8" t="s">
        <v>1066</v>
      </c>
      <c r="C382" s="8">
        <v>107173</v>
      </c>
      <c r="D382" s="8" t="s">
        <v>1067</v>
      </c>
      <c r="E382" s="8">
        <v>743.97228873815698</v>
      </c>
      <c r="F382" s="8">
        <v>0.36325732801958999</v>
      </c>
      <c r="G382" s="8">
        <v>0.17247133636499201</v>
      </c>
      <c r="H382" s="8">
        <v>-2.1061895598167499</v>
      </c>
      <c r="I382" s="8">
        <v>3.5187889674376298E-2</v>
      </c>
      <c r="J382" s="13" t="str">
        <f t="shared" si="5"/>
        <v>Up</v>
      </c>
    </row>
    <row r="383" spans="1:10" x14ac:dyDescent="0.6">
      <c r="A383" s="8">
        <v>381</v>
      </c>
      <c r="B383" s="8" t="s">
        <v>1068</v>
      </c>
      <c r="C383" s="8">
        <v>433256</v>
      </c>
      <c r="D383" s="8" t="s">
        <v>1069</v>
      </c>
      <c r="E383" s="8">
        <v>1222.5587686054</v>
      </c>
      <c r="F383" s="8">
        <v>0.50307286515380401</v>
      </c>
      <c r="G383" s="8">
        <v>0.201356334591997</v>
      </c>
      <c r="H383" s="8">
        <v>-2.4984208526300802</v>
      </c>
      <c r="I383" s="8">
        <v>1.2474799587756101E-2</v>
      </c>
      <c r="J383" s="13" t="str">
        <f t="shared" si="5"/>
        <v>Up</v>
      </c>
    </row>
    <row r="384" spans="1:10" x14ac:dyDescent="0.6">
      <c r="A384" s="8">
        <v>382</v>
      </c>
      <c r="B384" s="8" t="s">
        <v>1070</v>
      </c>
      <c r="C384" s="8">
        <v>19662</v>
      </c>
      <c r="D384" s="8" t="s">
        <v>1071</v>
      </c>
      <c r="E384" s="8">
        <v>109.262984689031</v>
      </c>
      <c r="F384" s="8">
        <v>0.75549487673722304</v>
      </c>
      <c r="G384" s="8">
        <v>0.33388330382556303</v>
      </c>
      <c r="H384" s="8">
        <v>-2.2627512908879401</v>
      </c>
      <c r="I384" s="8">
        <v>2.36510250808004E-2</v>
      </c>
      <c r="J384" s="13" t="str">
        <f t="shared" si="5"/>
        <v>Up</v>
      </c>
    </row>
    <row r="385" spans="1:10" x14ac:dyDescent="0.6">
      <c r="A385" s="8">
        <v>383</v>
      </c>
      <c r="B385" s="8" t="s">
        <v>1072</v>
      </c>
      <c r="C385" s="8">
        <v>74055</v>
      </c>
      <c r="D385" s="8" t="s">
        <v>1073</v>
      </c>
      <c r="E385" s="8">
        <v>181.032866152005</v>
      </c>
      <c r="F385" s="8">
        <v>-0.91220790451162903</v>
      </c>
      <c r="G385" s="8">
        <v>0.286840071468903</v>
      </c>
      <c r="H385" s="8">
        <v>3.18019689452812</v>
      </c>
      <c r="I385" s="8">
        <v>1.4717501592516401E-3</v>
      </c>
      <c r="J385" s="13" t="str">
        <f t="shared" si="5"/>
        <v>Down</v>
      </c>
    </row>
    <row r="386" spans="1:10" x14ac:dyDescent="0.6">
      <c r="A386" s="8">
        <v>384</v>
      </c>
      <c r="B386" s="8" t="s">
        <v>1074</v>
      </c>
      <c r="C386" s="8">
        <v>107358</v>
      </c>
      <c r="D386" s="8" t="s">
        <v>1075</v>
      </c>
      <c r="E386" s="8">
        <v>1941.954870796</v>
      </c>
      <c r="F386" s="8">
        <v>0.52615653444032195</v>
      </c>
      <c r="G386" s="8">
        <v>0.203870316858693</v>
      </c>
      <c r="H386" s="8">
        <v>-2.5808393421245901</v>
      </c>
      <c r="I386" s="8">
        <v>9.8560437393788707E-3</v>
      </c>
      <c r="J386" s="13" t="str">
        <f t="shared" si="5"/>
        <v>Up</v>
      </c>
    </row>
    <row r="387" spans="1:10" x14ac:dyDescent="0.6">
      <c r="A387" s="8">
        <v>385</v>
      </c>
      <c r="B387" s="8" t="s">
        <v>1076</v>
      </c>
      <c r="C387" s="8">
        <v>17859</v>
      </c>
      <c r="D387" s="8" t="s">
        <v>1077</v>
      </c>
      <c r="E387" s="8">
        <v>279.62369585328702</v>
      </c>
      <c r="F387" s="8">
        <v>0.48304151171112603</v>
      </c>
      <c r="G387" s="8">
        <v>0.20798019706315199</v>
      </c>
      <c r="H387" s="8">
        <v>-2.32253608051181</v>
      </c>
      <c r="I387" s="8">
        <v>2.0204087976860598E-2</v>
      </c>
      <c r="J387" s="13" t="str">
        <f t="shared" si="5"/>
        <v>Up</v>
      </c>
    </row>
    <row r="388" spans="1:10" x14ac:dyDescent="0.6">
      <c r="A388" s="8">
        <v>386</v>
      </c>
      <c r="B388" s="8" t="s">
        <v>1078</v>
      </c>
      <c r="C388" s="8">
        <v>94279</v>
      </c>
      <c r="D388" s="8" t="s">
        <v>1079</v>
      </c>
      <c r="E388" s="8">
        <v>166.59110757390101</v>
      </c>
      <c r="F388" s="8">
        <v>-0.51641487456899104</v>
      </c>
      <c r="G388" s="8">
        <v>0.2181773223083</v>
      </c>
      <c r="H388" s="8">
        <v>2.36695028202455</v>
      </c>
      <c r="I388" s="8">
        <v>1.7935341999383E-2</v>
      </c>
      <c r="J388" s="13" t="str">
        <f t="shared" ref="J388:J451" si="6">IF(F388&gt;0, "Up", "Down")</f>
        <v>Down</v>
      </c>
    </row>
    <row r="389" spans="1:10" x14ac:dyDescent="0.6">
      <c r="A389" s="8">
        <v>387</v>
      </c>
      <c r="B389" s="8" t="s">
        <v>102</v>
      </c>
      <c r="C389" s="8">
        <v>18572</v>
      </c>
      <c r="D389" s="8" t="s">
        <v>103</v>
      </c>
      <c r="E389" s="8">
        <v>1155.82383578023</v>
      </c>
      <c r="F389" s="8">
        <v>-0.288262689330818</v>
      </c>
      <c r="G389" s="8">
        <v>0.14511205980477199</v>
      </c>
      <c r="H389" s="8">
        <v>1.9864833406585001</v>
      </c>
      <c r="I389" s="8">
        <v>4.6979680836614003E-2</v>
      </c>
      <c r="J389" s="13" t="str">
        <f t="shared" si="6"/>
        <v>Down</v>
      </c>
    </row>
    <row r="390" spans="1:10" x14ac:dyDescent="0.6">
      <c r="A390" s="8">
        <v>388</v>
      </c>
      <c r="B390" s="8" t="s">
        <v>1080</v>
      </c>
      <c r="C390" s="8">
        <v>83561</v>
      </c>
      <c r="D390" s="8" t="s">
        <v>1081</v>
      </c>
      <c r="E390" s="8">
        <v>15.702719361591701</v>
      </c>
      <c r="F390" s="8">
        <v>-1.2508696668949</v>
      </c>
      <c r="G390" s="8">
        <v>0.53384784495651605</v>
      </c>
      <c r="H390" s="8">
        <v>2.34312019559952</v>
      </c>
      <c r="I390" s="8">
        <v>1.9123221328064498E-2</v>
      </c>
      <c r="J390" s="13" t="str">
        <f t="shared" si="6"/>
        <v>Down</v>
      </c>
    </row>
    <row r="391" spans="1:10" x14ac:dyDescent="0.6">
      <c r="A391" s="8">
        <v>389</v>
      </c>
      <c r="B391" s="8" t="s">
        <v>1082</v>
      </c>
      <c r="C391" s="8">
        <v>18453</v>
      </c>
      <c r="D391" s="8" t="s">
        <v>1083</v>
      </c>
      <c r="E391" s="8">
        <v>1566.4773134520999</v>
      </c>
      <c r="F391" s="8">
        <v>0.53073171314843104</v>
      </c>
      <c r="G391" s="8">
        <v>0.19236927887472999</v>
      </c>
      <c r="H391" s="8">
        <v>-2.7589213633952601</v>
      </c>
      <c r="I391" s="8">
        <v>5.7992488032398296E-3</v>
      </c>
      <c r="J391" s="13" t="str">
        <f t="shared" si="6"/>
        <v>Up</v>
      </c>
    </row>
    <row r="392" spans="1:10" x14ac:dyDescent="0.6">
      <c r="A392" s="8">
        <v>390</v>
      </c>
      <c r="B392" s="8" t="s">
        <v>1084</v>
      </c>
      <c r="C392" s="8">
        <v>20250</v>
      </c>
      <c r="D392" s="8" t="s">
        <v>1085</v>
      </c>
      <c r="E392" s="8">
        <v>6989.6212555012798</v>
      </c>
      <c r="F392" s="8">
        <v>0.41258238288924898</v>
      </c>
      <c r="G392" s="8">
        <v>0.17658817586187001</v>
      </c>
      <c r="H392" s="8">
        <v>-2.3364100165572599</v>
      </c>
      <c r="I392" s="8">
        <v>1.9469882404839399E-2</v>
      </c>
      <c r="J392" s="13" t="str">
        <f t="shared" si="6"/>
        <v>Up</v>
      </c>
    </row>
    <row r="393" spans="1:10" x14ac:dyDescent="0.6">
      <c r="A393" s="8">
        <v>391</v>
      </c>
      <c r="B393" s="8" t="s">
        <v>1086</v>
      </c>
      <c r="C393" s="8">
        <v>68431</v>
      </c>
      <c r="D393" s="8" t="s">
        <v>1087</v>
      </c>
      <c r="E393" s="8">
        <v>116.382033998716</v>
      </c>
      <c r="F393" s="8">
        <v>0.57731091246408495</v>
      </c>
      <c r="G393" s="8">
        <v>0.23555863257686499</v>
      </c>
      <c r="H393" s="8">
        <v>-2.4508161987046</v>
      </c>
      <c r="I393" s="8">
        <v>1.4253271384023001E-2</v>
      </c>
      <c r="J393" s="13" t="str">
        <f t="shared" si="6"/>
        <v>Up</v>
      </c>
    </row>
    <row r="394" spans="1:10" x14ac:dyDescent="0.6">
      <c r="A394" s="8">
        <v>392</v>
      </c>
      <c r="B394" s="8" t="s">
        <v>1088</v>
      </c>
      <c r="C394" s="8">
        <v>15211</v>
      </c>
      <c r="D394" s="8" t="s">
        <v>1089</v>
      </c>
      <c r="E394" s="8">
        <v>866.29179316407703</v>
      </c>
      <c r="F394" s="8">
        <v>0.31810022828536799</v>
      </c>
      <c r="G394" s="8">
        <v>0.140450923834367</v>
      </c>
      <c r="H394" s="8">
        <v>-2.26484966848991</v>
      </c>
      <c r="I394" s="8">
        <v>2.3521906288284801E-2</v>
      </c>
      <c r="J394" s="13" t="str">
        <f t="shared" si="6"/>
        <v>Up</v>
      </c>
    </row>
    <row r="395" spans="1:10" x14ac:dyDescent="0.6">
      <c r="A395" s="8">
        <v>393</v>
      </c>
      <c r="B395" s="8" t="s">
        <v>1090</v>
      </c>
      <c r="C395" s="8">
        <v>66082</v>
      </c>
      <c r="D395" s="8" t="s">
        <v>1091</v>
      </c>
      <c r="E395" s="8">
        <v>1061.23306457388</v>
      </c>
      <c r="F395" s="8">
        <v>0.44913743995722999</v>
      </c>
      <c r="G395" s="8">
        <v>0.16581600599570001</v>
      </c>
      <c r="H395" s="8">
        <v>-2.7086494892952402</v>
      </c>
      <c r="I395" s="8">
        <v>6.7557669918775799E-3</v>
      </c>
      <c r="J395" s="13" t="str">
        <f t="shared" si="6"/>
        <v>Up</v>
      </c>
    </row>
    <row r="396" spans="1:10" x14ac:dyDescent="0.6">
      <c r="A396" s="8">
        <v>394</v>
      </c>
      <c r="B396" s="8" t="s">
        <v>1092</v>
      </c>
      <c r="C396" s="8">
        <v>20229</v>
      </c>
      <c r="D396" s="8" t="s">
        <v>1093</v>
      </c>
      <c r="E396" s="8">
        <v>182.29608858640901</v>
      </c>
      <c r="F396" s="8">
        <v>0.503212361175292</v>
      </c>
      <c r="G396" s="8">
        <v>0.24903065303804001</v>
      </c>
      <c r="H396" s="8">
        <v>-2.02068442192305</v>
      </c>
      <c r="I396" s="8">
        <v>4.3312443455595297E-2</v>
      </c>
      <c r="J396" s="13" t="str">
        <f t="shared" si="6"/>
        <v>Up</v>
      </c>
    </row>
    <row r="397" spans="1:10" x14ac:dyDescent="0.6">
      <c r="A397" s="8">
        <v>395</v>
      </c>
      <c r="B397" s="8" t="s">
        <v>1094</v>
      </c>
      <c r="C397" s="8">
        <v>19271</v>
      </c>
      <c r="D397" s="8" t="s">
        <v>1095</v>
      </c>
      <c r="E397" s="8">
        <v>4805.7672736373697</v>
      </c>
      <c r="F397" s="8">
        <v>0.49843913986454003</v>
      </c>
      <c r="G397" s="8">
        <v>0.18639150841007701</v>
      </c>
      <c r="H397" s="8">
        <v>-2.6741515432555598</v>
      </c>
      <c r="I397" s="8">
        <v>7.4918588465196102E-3</v>
      </c>
      <c r="J397" s="13" t="str">
        <f t="shared" si="6"/>
        <v>Up</v>
      </c>
    </row>
    <row r="398" spans="1:10" x14ac:dyDescent="0.6">
      <c r="A398" s="8">
        <v>396</v>
      </c>
      <c r="B398" s="8" t="s">
        <v>1096</v>
      </c>
      <c r="C398" s="8">
        <v>320910</v>
      </c>
      <c r="D398" s="8" t="s">
        <v>1097</v>
      </c>
      <c r="E398" s="8">
        <v>477.785245437409</v>
      </c>
      <c r="F398" s="8">
        <v>0.457770983305753</v>
      </c>
      <c r="G398" s="8">
        <v>0.20949786170232201</v>
      </c>
      <c r="H398" s="8">
        <v>-2.1850866619164102</v>
      </c>
      <c r="I398" s="8">
        <v>2.8882493026166699E-2</v>
      </c>
      <c r="J398" s="13" t="str">
        <f t="shared" si="6"/>
        <v>Up</v>
      </c>
    </row>
    <row r="399" spans="1:10" x14ac:dyDescent="0.6">
      <c r="A399" s="8">
        <v>397</v>
      </c>
      <c r="B399" s="8" t="s">
        <v>1098</v>
      </c>
      <c r="C399" s="8">
        <v>20591</v>
      </c>
      <c r="D399" s="14" t="s">
        <v>1099</v>
      </c>
      <c r="E399" s="8">
        <v>1591.4177123453301</v>
      </c>
      <c r="F399" s="8">
        <v>0.38373549204770202</v>
      </c>
      <c r="G399" s="8">
        <v>0.118915359018044</v>
      </c>
      <c r="H399" s="8">
        <v>-3.2269632385289602</v>
      </c>
      <c r="I399" s="8">
        <v>1.2511153289282699E-3</v>
      </c>
      <c r="J399" s="13" t="str">
        <f t="shared" si="6"/>
        <v>Up</v>
      </c>
    </row>
    <row r="400" spans="1:10" x14ac:dyDescent="0.6">
      <c r="A400" s="8">
        <v>398</v>
      </c>
      <c r="B400" s="8" t="s">
        <v>1100</v>
      </c>
      <c r="C400" s="8">
        <v>14561</v>
      </c>
      <c r="D400" s="8" t="s">
        <v>1101</v>
      </c>
      <c r="E400" s="8">
        <v>241.429759856305</v>
      </c>
      <c r="F400" s="8">
        <v>0.39868730905772898</v>
      </c>
      <c r="G400" s="8">
        <v>0.19084592049297699</v>
      </c>
      <c r="H400" s="8">
        <v>-2.08905334747462</v>
      </c>
      <c r="I400" s="8">
        <v>3.6702921234786502E-2</v>
      </c>
      <c r="J400" s="13" t="str">
        <f t="shared" si="6"/>
        <v>Up</v>
      </c>
    </row>
    <row r="401" spans="1:10" x14ac:dyDescent="0.6">
      <c r="A401" s="8">
        <v>399</v>
      </c>
      <c r="B401" s="8" t="s">
        <v>1102</v>
      </c>
      <c r="C401" s="8">
        <v>27370</v>
      </c>
      <c r="D401" s="8" t="s">
        <v>1103</v>
      </c>
      <c r="E401" s="8">
        <v>384.99981655566597</v>
      </c>
      <c r="F401" s="8">
        <v>0.57065998907805005</v>
      </c>
      <c r="G401" s="8">
        <v>0.22493976939101201</v>
      </c>
      <c r="H401" s="8">
        <v>-2.5369457371767599</v>
      </c>
      <c r="I401" s="8">
        <v>1.1182428550175301E-2</v>
      </c>
      <c r="J401" s="13" t="str">
        <f t="shared" si="6"/>
        <v>Up</v>
      </c>
    </row>
    <row r="402" spans="1:10" x14ac:dyDescent="0.6">
      <c r="A402" s="8">
        <v>400</v>
      </c>
      <c r="B402" s="8" t="s">
        <v>104</v>
      </c>
      <c r="C402" s="8">
        <v>68094</v>
      </c>
      <c r="D402" s="8" t="s">
        <v>105</v>
      </c>
      <c r="E402" s="8">
        <v>3815.2226819520702</v>
      </c>
      <c r="F402" s="8">
        <v>-0.391920731345621</v>
      </c>
      <c r="G402" s="8">
        <v>0.150104409337321</v>
      </c>
      <c r="H402" s="8">
        <v>2.6109874658304002</v>
      </c>
      <c r="I402" s="8">
        <v>9.0281202640263795E-3</v>
      </c>
      <c r="J402" s="13" t="str">
        <f t="shared" si="6"/>
        <v>Down</v>
      </c>
    </row>
    <row r="403" spans="1:10" x14ac:dyDescent="0.6">
      <c r="A403" s="8">
        <v>401</v>
      </c>
      <c r="B403" s="8" t="s">
        <v>1104</v>
      </c>
      <c r="C403" s="8">
        <v>12565</v>
      </c>
      <c r="D403" s="8" t="s">
        <v>1105</v>
      </c>
      <c r="E403" s="8">
        <v>1094.33701499368</v>
      </c>
      <c r="F403" s="8">
        <v>0.32530369993371799</v>
      </c>
      <c r="G403" s="8">
        <v>0.16046166974833301</v>
      </c>
      <c r="H403" s="8">
        <v>-2.02729848470306</v>
      </c>
      <c r="I403" s="8">
        <v>4.2631896395090303E-2</v>
      </c>
      <c r="J403" s="13" t="str">
        <f t="shared" si="6"/>
        <v>Up</v>
      </c>
    </row>
    <row r="404" spans="1:10" x14ac:dyDescent="0.6">
      <c r="A404" s="8">
        <v>402</v>
      </c>
      <c r="B404" s="8" t="s">
        <v>1106</v>
      </c>
      <c r="C404" s="8">
        <v>56530</v>
      </c>
      <c r="D404" s="8" t="s">
        <v>1107</v>
      </c>
      <c r="E404" s="8">
        <v>412.62178994145501</v>
      </c>
      <c r="F404" s="8">
        <v>0.51626483392908395</v>
      </c>
      <c r="G404" s="8">
        <v>0.19902357539858401</v>
      </c>
      <c r="H404" s="8">
        <v>-2.59398833979925</v>
      </c>
      <c r="I404" s="8">
        <v>9.4869704312219895E-3</v>
      </c>
      <c r="J404" s="13" t="str">
        <f t="shared" si="6"/>
        <v>Up</v>
      </c>
    </row>
    <row r="405" spans="1:10" x14ac:dyDescent="0.6">
      <c r="A405" s="8">
        <v>403</v>
      </c>
      <c r="B405" s="8" t="s">
        <v>1108</v>
      </c>
      <c r="C405" s="8">
        <v>21334</v>
      </c>
      <c r="D405" s="8" t="s">
        <v>1109</v>
      </c>
      <c r="E405" s="8">
        <v>51.754860911406404</v>
      </c>
      <c r="F405" s="8">
        <v>1.0289428372271201</v>
      </c>
      <c r="G405" s="8">
        <v>0.40720255367326802</v>
      </c>
      <c r="H405" s="8">
        <v>-2.5268575256841999</v>
      </c>
      <c r="I405" s="8">
        <v>1.1508818064397901E-2</v>
      </c>
      <c r="J405" s="13" t="str">
        <f t="shared" si="6"/>
        <v>Up</v>
      </c>
    </row>
    <row r="406" spans="1:10" x14ac:dyDescent="0.6">
      <c r="A406" s="8">
        <v>404</v>
      </c>
      <c r="B406" s="8" t="s">
        <v>1110</v>
      </c>
      <c r="C406" s="8">
        <v>225742</v>
      </c>
      <c r="D406" s="8" t="s">
        <v>1111</v>
      </c>
      <c r="E406" s="8">
        <v>1345.11338571788</v>
      </c>
      <c r="F406" s="8">
        <v>0.474480275006263</v>
      </c>
      <c r="G406" s="8">
        <v>0.152591787065576</v>
      </c>
      <c r="H406" s="8">
        <v>-3.1094745276320501</v>
      </c>
      <c r="I406" s="8">
        <v>1.8742044419243699E-3</v>
      </c>
      <c r="J406" s="13" t="str">
        <f t="shared" si="6"/>
        <v>Up</v>
      </c>
    </row>
    <row r="407" spans="1:10" x14ac:dyDescent="0.6">
      <c r="A407" s="8">
        <v>405</v>
      </c>
      <c r="B407" s="8" t="s">
        <v>1112</v>
      </c>
      <c r="C407" s="8">
        <v>68876</v>
      </c>
      <c r="D407" s="8" t="s">
        <v>1113</v>
      </c>
      <c r="E407" s="8">
        <v>117.59841015734899</v>
      </c>
      <c r="F407" s="8">
        <v>-0.42321289664159201</v>
      </c>
      <c r="G407" s="8">
        <v>0.21386729241839</v>
      </c>
      <c r="H407" s="8">
        <v>1.9788575048383701</v>
      </c>
      <c r="I407" s="8">
        <v>4.7832051904633702E-2</v>
      </c>
      <c r="J407" s="13" t="str">
        <f t="shared" si="6"/>
        <v>Down</v>
      </c>
    </row>
    <row r="408" spans="1:10" x14ac:dyDescent="0.6">
      <c r="A408" s="8">
        <v>406</v>
      </c>
      <c r="B408" s="8" t="s">
        <v>1114</v>
      </c>
      <c r="C408" s="8">
        <v>68566</v>
      </c>
      <c r="D408" s="8" t="s">
        <v>1115</v>
      </c>
      <c r="E408" s="8">
        <v>2075.78226516021</v>
      </c>
      <c r="F408" s="8">
        <v>0.41737117686167502</v>
      </c>
      <c r="G408" s="8">
        <v>0.18170526521324901</v>
      </c>
      <c r="H408" s="8">
        <v>-2.2969679847848599</v>
      </c>
      <c r="I408" s="8">
        <v>2.16205961439924E-2</v>
      </c>
      <c r="J408" s="13" t="str">
        <f t="shared" si="6"/>
        <v>Up</v>
      </c>
    </row>
    <row r="409" spans="1:10" x14ac:dyDescent="0.6">
      <c r="A409" s="8">
        <v>407</v>
      </c>
      <c r="B409" s="8" t="s">
        <v>1116</v>
      </c>
      <c r="C409" s="8">
        <v>27388</v>
      </c>
      <c r="D409" s="8" t="s">
        <v>1117</v>
      </c>
      <c r="E409" s="8">
        <v>847.41465286314701</v>
      </c>
      <c r="F409" s="8">
        <v>0.27054534551285803</v>
      </c>
      <c r="G409" s="8">
        <v>0.132623862075152</v>
      </c>
      <c r="H409" s="8">
        <v>-2.0399447073826802</v>
      </c>
      <c r="I409" s="8">
        <v>4.1355833197131202E-2</v>
      </c>
      <c r="J409" s="13" t="str">
        <f t="shared" si="6"/>
        <v>Up</v>
      </c>
    </row>
    <row r="410" spans="1:10" x14ac:dyDescent="0.6">
      <c r="A410" s="8">
        <v>408</v>
      </c>
      <c r="B410" s="8" t="s">
        <v>1118</v>
      </c>
      <c r="C410" s="8">
        <v>68059</v>
      </c>
      <c r="D410" s="8" t="s">
        <v>1119</v>
      </c>
      <c r="E410" s="8">
        <v>1515.81821356261</v>
      </c>
      <c r="F410" s="8">
        <v>0.596719291499756</v>
      </c>
      <c r="G410" s="8">
        <v>0.20077148882461501</v>
      </c>
      <c r="H410" s="8">
        <v>-2.97213162582573</v>
      </c>
      <c r="I410" s="8">
        <v>2.9573986587268799E-3</v>
      </c>
      <c r="J410" s="13" t="str">
        <f t="shared" si="6"/>
        <v>Up</v>
      </c>
    </row>
    <row r="411" spans="1:10" x14ac:dyDescent="0.6">
      <c r="A411" s="8">
        <v>409</v>
      </c>
      <c r="B411" s="8" t="s">
        <v>1120</v>
      </c>
      <c r="C411" s="8">
        <v>14387</v>
      </c>
      <c r="D411" s="8" t="s">
        <v>1121</v>
      </c>
      <c r="E411" s="8">
        <v>6591.8484688214103</v>
      </c>
      <c r="F411" s="8">
        <v>0.45313233777497802</v>
      </c>
      <c r="G411" s="8">
        <v>0.17091561332945199</v>
      </c>
      <c r="H411" s="8">
        <v>-2.65120505346421</v>
      </c>
      <c r="I411" s="8">
        <v>8.02051310362757E-3</v>
      </c>
      <c r="J411" s="13" t="str">
        <f t="shared" si="6"/>
        <v>Up</v>
      </c>
    </row>
    <row r="412" spans="1:10" x14ac:dyDescent="0.6">
      <c r="A412" s="8">
        <v>410</v>
      </c>
      <c r="B412" s="8" t="s">
        <v>1122</v>
      </c>
      <c r="C412" s="8">
        <v>18164</v>
      </c>
      <c r="D412" s="8" t="s">
        <v>1123</v>
      </c>
      <c r="E412" s="8">
        <v>10126.063038803601</v>
      </c>
      <c r="F412" s="8">
        <v>0.73576517898155103</v>
      </c>
      <c r="G412" s="8">
        <v>0.181428476391334</v>
      </c>
      <c r="H412" s="8">
        <v>-4.0554007486373598</v>
      </c>
      <c r="I412" s="9">
        <v>5.0048420862806301E-5</v>
      </c>
      <c r="J412" s="13" t="str">
        <f t="shared" si="6"/>
        <v>Up</v>
      </c>
    </row>
    <row r="413" spans="1:10" x14ac:dyDescent="0.6">
      <c r="A413" s="8">
        <v>411</v>
      </c>
      <c r="B413" s="8" t="s">
        <v>1124</v>
      </c>
      <c r="C413" s="8">
        <v>192216</v>
      </c>
      <c r="D413" s="8" t="s">
        <v>1125</v>
      </c>
      <c r="E413" s="8">
        <v>180.87330109422899</v>
      </c>
      <c r="F413" s="8">
        <v>0.60083834223246202</v>
      </c>
      <c r="G413" s="8">
        <v>0.25910779600402301</v>
      </c>
      <c r="H413" s="8">
        <v>-2.3188740419957599</v>
      </c>
      <c r="I413" s="8">
        <v>2.0401866997531399E-2</v>
      </c>
      <c r="J413" s="13" t="str">
        <f t="shared" si="6"/>
        <v>Up</v>
      </c>
    </row>
    <row r="414" spans="1:10" x14ac:dyDescent="0.6">
      <c r="A414" s="8">
        <v>412</v>
      </c>
      <c r="B414" s="8" t="s">
        <v>1126</v>
      </c>
      <c r="C414" s="8">
        <v>20873</v>
      </c>
      <c r="D414" s="8" t="s">
        <v>1127</v>
      </c>
      <c r="E414" s="8">
        <v>89.084058405336407</v>
      </c>
      <c r="F414" s="8">
        <v>-0.545506622815219</v>
      </c>
      <c r="G414" s="8">
        <v>0.24246823318098201</v>
      </c>
      <c r="H414" s="8">
        <v>2.2498065650028698</v>
      </c>
      <c r="I414" s="8">
        <v>2.4461227101436701E-2</v>
      </c>
      <c r="J414" s="13" t="str">
        <f t="shared" si="6"/>
        <v>Down</v>
      </c>
    </row>
    <row r="415" spans="1:10" x14ac:dyDescent="0.6">
      <c r="A415" s="8">
        <v>413</v>
      </c>
      <c r="B415" s="8" t="s">
        <v>1128</v>
      </c>
      <c r="C415" s="8">
        <v>67115</v>
      </c>
      <c r="D415" s="8" t="s">
        <v>1129</v>
      </c>
      <c r="E415" s="8">
        <v>496.45266007751201</v>
      </c>
      <c r="F415" s="8">
        <v>0.44767602447734101</v>
      </c>
      <c r="G415" s="8">
        <v>0.22296909162197001</v>
      </c>
      <c r="H415" s="8">
        <v>-2.0077940902963598</v>
      </c>
      <c r="I415" s="8">
        <v>4.4665177099555801E-2</v>
      </c>
      <c r="J415" s="13" t="str">
        <f t="shared" si="6"/>
        <v>Up</v>
      </c>
    </row>
    <row r="416" spans="1:10" x14ac:dyDescent="0.6">
      <c r="A416" s="8">
        <v>414</v>
      </c>
      <c r="B416" s="8" t="s">
        <v>1130</v>
      </c>
      <c r="C416" s="8">
        <v>12304</v>
      </c>
      <c r="D416" s="8" t="s">
        <v>1131</v>
      </c>
      <c r="E416" s="8">
        <v>1133.3672903296899</v>
      </c>
      <c r="F416" s="8">
        <v>0.64714353845439399</v>
      </c>
      <c r="G416" s="8">
        <v>0.15791819559946399</v>
      </c>
      <c r="H416" s="8">
        <v>-4.0979668998737804</v>
      </c>
      <c r="I416" s="9">
        <v>4.1679486305601798E-5</v>
      </c>
      <c r="J416" s="13" t="str">
        <f t="shared" si="6"/>
        <v>Up</v>
      </c>
    </row>
    <row r="417" spans="1:10" x14ac:dyDescent="0.6">
      <c r="A417" s="8">
        <v>415</v>
      </c>
      <c r="B417" s="8" t="s">
        <v>1132</v>
      </c>
      <c r="C417" s="8">
        <v>76577</v>
      </c>
      <c r="D417" s="8" t="s">
        <v>1133</v>
      </c>
      <c r="E417" s="8">
        <v>1170.4183864081699</v>
      </c>
      <c r="F417" s="8">
        <v>0.30021315409441302</v>
      </c>
      <c r="G417" s="8">
        <v>0.14717338642317099</v>
      </c>
      <c r="H417" s="8">
        <v>-2.0398603401786399</v>
      </c>
      <c r="I417" s="8">
        <v>4.13642378565382E-2</v>
      </c>
      <c r="J417" s="13" t="str">
        <f t="shared" si="6"/>
        <v>Up</v>
      </c>
    </row>
    <row r="418" spans="1:10" x14ac:dyDescent="0.6">
      <c r="A418" s="8">
        <v>416</v>
      </c>
      <c r="B418" s="8" t="s">
        <v>1134</v>
      </c>
      <c r="C418" s="8">
        <v>74257</v>
      </c>
      <c r="D418" s="8" t="s">
        <v>1135</v>
      </c>
      <c r="E418" s="8">
        <v>225.700569408684</v>
      </c>
      <c r="F418" s="8">
        <v>0.37703733414983198</v>
      </c>
      <c r="G418" s="8">
        <v>0.179237041506739</v>
      </c>
      <c r="H418" s="8">
        <v>-2.1035681630331799</v>
      </c>
      <c r="I418" s="8">
        <v>3.5416133552262197E-2</v>
      </c>
      <c r="J418" s="13" t="str">
        <f t="shared" si="6"/>
        <v>Up</v>
      </c>
    </row>
    <row r="419" spans="1:10" x14ac:dyDescent="0.6">
      <c r="A419" s="8">
        <v>417</v>
      </c>
      <c r="B419" s="8" t="s">
        <v>1136</v>
      </c>
      <c r="C419" s="8">
        <v>107448</v>
      </c>
      <c r="D419" s="8" t="s">
        <v>1137</v>
      </c>
      <c r="E419" s="8">
        <v>3003.6660302775999</v>
      </c>
      <c r="F419" s="8">
        <v>0.35556778071443101</v>
      </c>
      <c r="G419" s="8">
        <v>0.15217693350177799</v>
      </c>
      <c r="H419" s="8">
        <v>-2.3365418958864601</v>
      </c>
      <c r="I419" s="8">
        <v>1.9463016718331901E-2</v>
      </c>
      <c r="J419" s="13" t="str">
        <f t="shared" si="6"/>
        <v>Up</v>
      </c>
    </row>
    <row r="420" spans="1:10" x14ac:dyDescent="0.6">
      <c r="A420" s="8">
        <v>418</v>
      </c>
      <c r="B420" s="8" t="s">
        <v>1138</v>
      </c>
      <c r="C420" s="8">
        <v>74229</v>
      </c>
      <c r="D420" s="8" t="s">
        <v>1139</v>
      </c>
      <c r="E420" s="8">
        <v>742.54972008572895</v>
      </c>
      <c r="F420" s="8">
        <v>0.56242272345687505</v>
      </c>
      <c r="G420" s="8">
        <v>0.15948572425606999</v>
      </c>
      <c r="H420" s="8">
        <v>-3.52647690619539</v>
      </c>
      <c r="I420" s="8">
        <v>4.2112789056849301E-4</v>
      </c>
      <c r="J420" s="13" t="str">
        <f t="shared" si="6"/>
        <v>Up</v>
      </c>
    </row>
    <row r="421" spans="1:10" x14ac:dyDescent="0.6">
      <c r="A421" s="8">
        <v>419</v>
      </c>
      <c r="B421" s="8" t="s">
        <v>1140</v>
      </c>
      <c r="C421" s="8">
        <v>240726</v>
      </c>
      <c r="D421" s="8" t="s">
        <v>1141</v>
      </c>
      <c r="E421" s="8">
        <v>162.44252848706699</v>
      </c>
      <c r="F421" s="8">
        <v>-0.50601920470366402</v>
      </c>
      <c r="G421" s="8">
        <v>0.22944673955669201</v>
      </c>
      <c r="H421" s="8">
        <v>2.20538851709696</v>
      </c>
      <c r="I421" s="8">
        <v>2.7426843130151E-2</v>
      </c>
      <c r="J421" s="13" t="str">
        <f t="shared" si="6"/>
        <v>Down</v>
      </c>
    </row>
    <row r="422" spans="1:10" x14ac:dyDescent="0.6">
      <c r="A422" s="8">
        <v>420</v>
      </c>
      <c r="B422" s="8" t="s">
        <v>1142</v>
      </c>
      <c r="C422" s="8">
        <v>12912</v>
      </c>
      <c r="D422" s="8" t="s">
        <v>1143</v>
      </c>
      <c r="E422" s="8">
        <v>750.28510796014098</v>
      </c>
      <c r="F422" s="8">
        <v>0.30543837830683601</v>
      </c>
      <c r="G422" s="8">
        <v>0.13995423503448601</v>
      </c>
      <c r="H422" s="8">
        <v>-2.1824161178943502</v>
      </c>
      <c r="I422" s="8">
        <v>2.90788358406768E-2</v>
      </c>
      <c r="J422" s="13" t="str">
        <f t="shared" si="6"/>
        <v>Up</v>
      </c>
    </row>
    <row r="423" spans="1:10" x14ac:dyDescent="0.6">
      <c r="A423" s="8">
        <v>421</v>
      </c>
      <c r="B423" s="8" t="s">
        <v>1144</v>
      </c>
      <c r="C423" s="8">
        <v>227059</v>
      </c>
      <c r="D423" s="8" t="s">
        <v>1145</v>
      </c>
      <c r="E423" s="8">
        <v>3309.8085982790499</v>
      </c>
      <c r="F423" s="8">
        <v>0.53012492958917801</v>
      </c>
      <c r="G423" s="8">
        <v>0.220098653681365</v>
      </c>
      <c r="H423" s="8">
        <v>-2.4085787019698701</v>
      </c>
      <c r="I423" s="8">
        <v>1.6014772934748501E-2</v>
      </c>
      <c r="J423" s="13" t="str">
        <f t="shared" si="6"/>
        <v>Up</v>
      </c>
    </row>
    <row r="424" spans="1:10" x14ac:dyDescent="0.6">
      <c r="A424" s="8">
        <v>422</v>
      </c>
      <c r="B424" s="8" t="s">
        <v>108</v>
      </c>
      <c r="C424" s="8">
        <v>78896</v>
      </c>
      <c r="D424" s="8" t="s">
        <v>109</v>
      </c>
      <c r="E424" s="8">
        <v>11.6508655570636</v>
      </c>
      <c r="F424" s="8">
        <v>2.1572101909299</v>
      </c>
      <c r="G424" s="8">
        <v>0.80794815185018898</v>
      </c>
      <c r="H424" s="8">
        <v>-2.6699859217326298</v>
      </c>
      <c r="I424" s="8">
        <v>7.5854427315057999E-3</v>
      </c>
      <c r="J424" s="13" t="str">
        <f t="shared" si="6"/>
        <v>Up</v>
      </c>
    </row>
    <row r="425" spans="1:10" x14ac:dyDescent="0.6">
      <c r="A425" s="8">
        <v>423</v>
      </c>
      <c r="B425" s="8" t="s">
        <v>1146</v>
      </c>
      <c r="C425" s="8">
        <v>16177</v>
      </c>
      <c r="D425" s="8" t="s">
        <v>1147</v>
      </c>
      <c r="E425" s="8">
        <v>320.80686686547699</v>
      </c>
      <c r="F425" s="8">
        <v>0.47109545709787698</v>
      </c>
      <c r="G425" s="8">
        <v>0.22674978352717401</v>
      </c>
      <c r="H425" s="8">
        <v>-2.0776004711881901</v>
      </c>
      <c r="I425" s="8">
        <v>3.7746172757135099E-2</v>
      </c>
      <c r="J425" s="13" t="str">
        <f t="shared" si="6"/>
        <v>Up</v>
      </c>
    </row>
    <row r="426" spans="1:10" x14ac:dyDescent="0.6">
      <c r="A426" s="8">
        <v>424</v>
      </c>
      <c r="B426" s="8" t="s">
        <v>1148</v>
      </c>
      <c r="C426" s="8">
        <v>98388</v>
      </c>
      <c r="D426" s="8" t="s">
        <v>1149</v>
      </c>
      <c r="E426" s="8">
        <v>1429.8108668581499</v>
      </c>
      <c r="F426" s="8">
        <v>0.36865623789326302</v>
      </c>
      <c r="G426" s="8">
        <v>0.146635093468936</v>
      </c>
      <c r="H426" s="8">
        <v>-2.5141064745961401</v>
      </c>
      <c r="I426" s="8">
        <v>1.19334399698594E-2</v>
      </c>
      <c r="J426" s="13" t="str">
        <f t="shared" si="6"/>
        <v>Up</v>
      </c>
    </row>
    <row r="427" spans="1:10" x14ac:dyDescent="0.6">
      <c r="A427" s="8">
        <v>425</v>
      </c>
      <c r="B427" s="8" t="s">
        <v>1150</v>
      </c>
      <c r="C427" s="8">
        <v>227102</v>
      </c>
      <c r="D427" s="8" t="s">
        <v>1151</v>
      </c>
      <c r="E427" s="8">
        <v>37.818404647397003</v>
      </c>
      <c r="F427" s="8">
        <v>0.82258538386344304</v>
      </c>
      <c r="G427" s="8">
        <v>0.34707512897403803</v>
      </c>
      <c r="H427" s="8">
        <v>-2.3700499263517498</v>
      </c>
      <c r="I427" s="8">
        <v>1.77856833886589E-2</v>
      </c>
      <c r="J427" s="13" t="str">
        <f t="shared" si="6"/>
        <v>Up</v>
      </c>
    </row>
    <row r="428" spans="1:10" x14ac:dyDescent="0.6">
      <c r="A428" s="8">
        <v>426</v>
      </c>
      <c r="B428" s="8" t="s">
        <v>1152</v>
      </c>
      <c r="C428" s="8">
        <v>16011</v>
      </c>
      <c r="D428" s="8" t="s">
        <v>1153</v>
      </c>
      <c r="E428" s="8">
        <v>3014.9645281297398</v>
      </c>
      <c r="F428" s="8">
        <v>0.72951775507221905</v>
      </c>
      <c r="G428" s="8">
        <v>0.180992921100148</v>
      </c>
      <c r="H428" s="8">
        <v>-4.0306424728542902</v>
      </c>
      <c r="I428" s="9">
        <v>5.5624599803628397E-5</v>
      </c>
      <c r="J428" s="13" t="str">
        <f t="shared" si="6"/>
        <v>Up</v>
      </c>
    </row>
    <row r="429" spans="1:10" x14ac:dyDescent="0.6">
      <c r="A429" s="8">
        <v>427</v>
      </c>
      <c r="B429" s="8" t="s">
        <v>1154</v>
      </c>
      <c r="C429" s="8">
        <v>19275</v>
      </c>
      <c r="D429" s="8" t="s">
        <v>1155</v>
      </c>
      <c r="E429" s="8">
        <v>9100.3026182709691</v>
      </c>
      <c r="F429" s="8">
        <v>0.390957966838622</v>
      </c>
      <c r="G429" s="8">
        <v>0.16139170212574699</v>
      </c>
      <c r="H429" s="8">
        <v>-2.4224167766321099</v>
      </c>
      <c r="I429" s="8">
        <v>1.54176567775582E-2</v>
      </c>
      <c r="J429" s="13" t="str">
        <f t="shared" si="6"/>
        <v>Up</v>
      </c>
    </row>
    <row r="430" spans="1:10" x14ac:dyDescent="0.6">
      <c r="A430" s="8">
        <v>428</v>
      </c>
      <c r="B430" s="8" t="s">
        <v>1156</v>
      </c>
      <c r="C430" s="8">
        <v>64294</v>
      </c>
      <c r="D430" s="8" t="s">
        <v>1157</v>
      </c>
      <c r="E430" s="8">
        <v>10892.351312283199</v>
      </c>
      <c r="F430" s="8">
        <v>0.53923449582847405</v>
      </c>
      <c r="G430" s="8">
        <v>0.19578056855040299</v>
      </c>
      <c r="H430" s="8">
        <v>-2.7542799564894</v>
      </c>
      <c r="I430" s="8">
        <v>5.8821428944154496E-3</v>
      </c>
      <c r="J430" s="13" t="str">
        <f t="shared" si="6"/>
        <v>Up</v>
      </c>
    </row>
    <row r="431" spans="1:10" x14ac:dyDescent="0.6">
      <c r="A431" s="8">
        <v>429</v>
      </c>
      <c r="B431" s="8" t="s">
        <v>1158</v>
      </c>
      <c r="C431" s="8">
        <v>13838</v>
      </c>
      <c r="D431" s="8" t="s">
        <v>1159</v>
      </c>
      <c r="E431" s="8">
        <v>10853.346405648799</v>
      </c>
      <c r="F431" s="8">
        <v>0.49441824583901001</v>
      </c>
      <c r="G431" s="8">
        <v>0.216921883757733</v>
      </c>
      <c r="H431" s="8">
        <v>-2.27924558497378</v>
      </c>
      <c r="I431" s="8">
        <v>2.2652470704827999E-2</v>
      </c>
      <c r="J431" s="13" t="str">
        <f t="shared" si="6"/>
        <v>Up</v>
      </c>
    </row>
    <row r="432" spans="1:10" x14ac:dyDescent="0.6">
      <c r="A432" s="8">
        <v>430</v>
      </c>
      <c r="B432" s="8" t="s">
        <v>1160</v>
      </c>
      <c r="C432" s="8">
        <v>20720</v>
      </c>
      <c r="D432" s="8" t="s">
        <v>1161</v>
      </c>
      <c r="E432" s="8">
        <v>580.94960271042601</v>
      </c>
      <c r="F432" s="8">
        <v>0.441560488751015</v>
      </c>
      <c r="G432" s="8">
        <v>0.17972126551260401</v>
      </c>
      <c r="H432" s="8">
        <v>-2.45691842582784</v>
      </c>
      <c r="I432" s="8">
        <v>1.4013450307463799E-2</v>
      </c>
      <c r="J432" s="13" t="str">
        <f t="shared" si="6"/>
        <v>Up</v>
      </c>
    </row>
    <row r="433" spans="1:10" x14ac:dyDescent="0.6">
      <c r="A433" s="8">
        <v>431</v>
      </c>
      <c r="B433" s="8" t="s">
        <v>1162</v>
      </c>
      <c r="C433" s="8">
        <v>50880</v>
      </c>
      <c r="D433" s="8" t="s">
        <v>1163</v>
      </c>
      <c r="E433" s="8">
        <v>287.58085560031498</v>
      </c>
      <c r="F433" s="8">
        <v>-0.35073364534954798</v>
      </c>
      <c r="G433" s="8">
        <v>0.17642827816102399</v>
      </c>
      <c r="H433" s="8">
        <v>1.98796728622743</v>
      </c>
      <c r="I433" s="8">
        <v>4.6815308131888798E-2</v>
      </c>
      <c r="J433" s="13" t="str">
        <f t="shared" si="6"/>
        <v>Down</v>
      </c>
    </row>
    <row r="434" spans="1:10" x14ac:dyDescent="0.6">
      <c r="A434" s="8">
        <v>432</v>
      </c>
      <c r="B434" s="8" t="s">
        <v>1164</v>
      </c>
      <c r="C434" s="8">
        <v>18484</v>
      </c>
      <c r="D434" s="8" t="s">
        <v>1165</v>
      </c>
      <c r="E434" s="8">
        <v>5803.1102767892899</v>
      </c>
      <c r="F434" s="8">
        <v>0.43782824013308602</v>
      </c>
      <c r="G434" s="8">
        <v>0.16982158424603999</v>
      </c>
      <c r="H434" s="8">
        <v>-2.5781660327626899</v>
      </c>
      <c r="I434" s="8">
        <v>9.9326260194207896E-3</v>
      </c>
      <c r="J434" s="13" t="str">
        <f t="shared" si="6"/>
        <v>Up</v>
      </c>
    </row>
    <row r="435" spans="1:10" x14ac:dyDescent="0.6">
      <c r="A435" s="8">
        <v>433</v>
      </c>
      <c r="B435" s="8" t="s">
        <v>1166</v>
      </c>
      <c r="C435" s="8">
        <v>66241</v>
      </c>
      <c r="D435" s="8" t="s">
        <v>1167</v>
      </c>
      <c r="E435" s="8">
        <v>737.34628319572096</v>
      </c>
      <c r="F435" s="8">
        <v>0.465977556383041</v>
      </c>
      <c r="G435" s="8">
        <v>0.20513635356059601</v>
      </c>
      <c r="H435" s="8">
        <v>-2.27155035319175</v>
      </c>
      <c r="I435" s="8">
        <v>2.31136824075679E-2</v>
      </c>
      <c r="J435" s="13" t="str">
        <f t="shared" si="6"/>
        <v>Up</v>
      </c>
    </row>
    <row r="436" spans="1:10" x14ac:dyDescent="0.6">
      <c r="A436" s="8">
        <v>434</v>
      </c>
      <c r="B436" s="8" t="s">
        <v>1168</v>
      </c>
      <c r="C436" s="8">
        <v>16980</v>
      </c>
      <c r="D436" s="8" t="s">
        <v>1169</v>
      </c>
      <c r="E436" s="8">
        <v>4264.1673456909202</v>
      </c>
      <c r="F436" s="8">
        <v>0.473906755808293</v>
      </c>
      <c r="G436" s="8">
        <v>0.185653714653645</v>
      </c>
      <c r="H436" s="8">
        <v>-2.5526381558936899</v>
      </c>
      <c r="I436" s="8">
        <v>1.0691050005756301E-2</v>
      </c>
      <c r="J436" s="13" t="str">
        <f t="shared" si="6"/>
        <v>Up</v>
      </c>
    </row>
    <row r="437" spans="1:10" x14ac:dyDescent="0.6">
      <c r="A437" s="8">
        <v>435</v>
      </c>
      <c r="B437" s="8" t="s">
        <v>110</v>
      </c>
      <c r="C437" s="8">
        <v>20980</v>
      </c>
      <c r="D437" s="8" t="s">
        <v>111</v>
      </c>
      <c r="E437" s="8">
        <v>594.09270132193103</v>
      </c>
      <c r="F437" s="8">
        <v>0.79406333367416504</v>
      </c>
      <c r="G437" s="8">
        <v>0.2674807930541</v>
      </c>
      <c r="H437" s="8">
        <v>-2.9686742162214199</v>
      </c>
      <c r="I437" s="8">
        <v>2.9908750584828401E-3</v>
      </c>
      <c r="J437" s="13" t="str">
        <f t="shared" si="6"/>
        <v>Up</v>
      </c>
    </row>
    <row r="438" spans="1:10" x14ac:dyDescent="0.6">
      <c r="A438" s="8">
        <v>436</v>
      </c>
      <c r="B438" s="8" t="s">
        <v>1170</v>
      </c>
      <c r="C438" s="8">
        <v>72674</v>
      </c>
      <c r="D438" s="8" t="s">
        <v>1171</v>
      </c>
      <c r="E438" s="8">
        <v>643.84032620609196</v>
      </c>
      <c r="F438" s="8">
        <v>0.506190422275134</v>
      </c>
      <c r="G438" s="8">
        <v>0.16777568591553599</v>
      </c>
      <c r="H438" s="8">
        <v>-3.0170666238847401</v>
      </c>
      <c r="I438" s="8">
        <v>2.55233708447856E-3</v>
      </c>
      <c r="J438" s="13" t="str">
        <f t="shared" si="6"/>
        <v>Up</v>
      </c>
    </row>
    <row r="439" spans="1:10" x14ac:dyDescent="0.6">
      <c r="A439" s="8">
        <v>437</v>
      </c>
      <c r="B439" s="8" t="s">
        <v>1172</v>
      </c>
      <c r="C439" s="8">
        <v>208263</v>
      </c>
      <c r="D439" s="8" t="s">
        <v>1173</v>
      </c>
      <c r="E439" s="8">
        <v>339.25809768222501</v>
      </c>
      <c r="F439" s="8">
        <v>0.31241074409529301</v>
      </c>
      <c r="G439" s="8">
        <v>0.15766691811568201</v>
      </c>
      <c r="H439" s="8">
        <v>-1.9814603331440399</v>
      </c>
      <c r="I439" s="8">
        <v>4.7539673537209698E-2</v>
      </c>
      <c r="J439" s="13" t="str">
        <f t="shared" si="6"/>
        <v>Up</v>
      </c>
    </row>
    <row r="440" spans="1:10" x14ac:dyDescent="0.6">
      <c r="A440" s="8">
        <v>438</v>
      </c>
      <c r="B440" s="8" t="s">
        <v>1174</v>
      </c>
      <c r="C440" s="8">
        <v>19775</v>
      </c>
      <c r="D440" s="8" t="s">
        <v>1175</v>
      </c>
      <c r="E440" s="8">
        <v>2104.93556698559</v>
      </c>
      <c r="F440" s="8">
        <v>0.427875751360554</v>
      </c>
      <c r="G440" s="8">
        <v>0.16727574815014901</v>
      </c>
      <c r="H440" s="8">
        <v>-2.5579066666405601</v>
      </c>
      <c r="I440" s="8">
        <v>1.05304351168272E-2</v>
      </c>
      <c r="J440" s="13" t="str">
        <f t="shared" si="6"/>
        <v>Up</v>
      </c>
    </row>
    <row r="441" spans="1:10" x14ac:dyDescent="0.6">
      <c r="A441" s="8">
        <v>439</v>
      </c>
      <c r="B441" s="8" t="s">
        <v>1176</v>
      </c>
      <c r="C441" s="8">
        <v>16782</v>
      </c>
      <c r="D441" s="8" t="s">
        <v>1177</v>
      </c>
      <c r="E441" s="8">
        <v>329.46083264222199</v>
      </c>
      <c r="F441" s="8">
        <v>0.88028104166378296</v>
      </c>
      <c r="G441" s="8">
        <v>0.32446891646639903</v>
      </c>
      <c r="H441" s="8">
        <v>-2.7129903574444301</v>
      </c>
      <c r="I441" s="8">
        <v>6.6679046805816601E-3</v>
      </c>
      <c r="J441" s="13" t="str">
        <f t="shared" si="6"/>
        <v>Up</v>
      </c>
    </row>
    <row r="442" spans="1:10" x14ac:dyDescent="0.6">
      <c r="A442" s="8">
        <v>440</v>
      </c>
      <c r="B442" s="8" t="s">
        <v>1178</v>
      </c>
      <c r="C442" s="8">
        <v>11931</v>
      </c>
      <c r="D442" s="8" t="s">
        <v>1179</v>
      </c>
      <c r="E442" s="8">
        <v>25571.302523605598</v>
      </c>
      <c r="F442" s="8">
        <v>0.55462721305893004</v>
      </c>
      <c r="G442" s="8">
        <v>0.19122834393656299</v>
      </c>
      <c r="H442" s="8">
        <v>-2.9003399895724602</v>
      </c>
      <c r="I442" s="8">
        <v>3.7275809976900602E-3</v>
      </c>
      <c r="J442" s="13" t="str">
        <f t="shared" si="6"/>
        <v>Up</v>
      </c>
    </row>
    <row r="443" spans="1:10" x14ac:dyDescent="0.6">
      <c r="A443" s="8">
        <v>441</v>
      </c>
      <c r="B443" s="8" t="s">
        <v>1180</v>
      </c>
      <c r="C443" s="8">
        <v>11899</v>
      </c>
      <c r="D443" s="8" t="s">
        <v>1181</v>
      </c>
      <c r="E443" s="8">
        <v>8892.5848053604404</v>
      </c>
      <c r="F443" s="8">
        <v>0.29057810973562698</v>
      </c>
      <c r="G443" s="8">
        <v>0.13219481955068699</v>
      </c>
      <c r="H443" s="8">
        <v>-2.1981051203312201</v>
      </c>
      <c r="I443" s="8">
        <v>2.7941615728313201E-2</v>
      </c>
      <c r="J443" s="13" t="str">
        <f t="shared" si="6"/>
        <v>Up</v>
      </c>
    </row>
    <row r="444" spans="1:10" x14ac:dyDescent="0.6">
      <c r="A444" s="8">
        <v>442</v>
      </c>
      <c r="B444" s="8" t="s">
        <v>1182</v>
      </c>
      <c r="C444" s="8">
        <v>226830</v>
      </c>
      <c r="D444" s="8" t="s">
        <v>1183</v>
      </c>
      <c r="E444" s="8">
        <v>597.12547824726505</v>
      </c>
      <c r="F444" s="8">
        <v>-0.28056543640818699</v>
      </c>
      <c r="G444" s="8">
        <v>0.142070071927762</v>
      </c>
      <c r="H444" s="8">
        <v>1.97483842023284</v>
      </c>
      <c r="I444" s="8">
        <v>4.8286487462475998E-2</v>
      </c>
      <c r="J444" s="13" t="str">
        <f t="shared" si="6"/>
        <v>Down</v>
      </c>
    </row>
    <row r="445" spans="1:10" x14ac:dyDescent="0.6">
      <c r="A445" s="8">
        <v>443</v>
      </c>
      <c r="B445" s="8" t="s">
        <v>112</v>
      </c>
      <c r="C445" s="8">
        <v>104362</v>
      </c>
      <c r="D445" s="8" t="s">
        <v>113</v>
      </c>
      <c r="E445" s="8">
        <v>16.322886861194601</v>
      </c>
      <c r="F445" s="8">
        <v>-1.0109019583552501</v>
      </c>
      <c r="G445" s="8">
        <v>0.49269483558416799</v>
      </c>
      <c r="H445" s="8">
        <v>2.0517811134688801</v>
      </c>
      <c r="I445" s="8">
        <v>4.0190939585786102E-2</v>
      </c>
      <c r="J445" s="13" t="str">
        <f t="shared" si="6"/>
        <v>Down</v>
      </c>
    </row>
    <row r="446" spans="1:10" x14ac:dyDescent="0.6">
      <c r="A446" s="8">
        <v>444</v>
      </c>
      <c r="B446" s="8" t="s">
        <v>1184</v>
      </c>
      <c r="C446" s="8">
        <v>226641</v>
      </c>
      <c r="D446" s="8" t="s">
        <v>1185</v>
      </c>
      <c r="E446" s="8">
        <v>1845.1100951251301</v>
      </c>
      <c r="F446" s="8">
        <v>0.45059752341502401</v>
      </c>
      <c r="G446" s="8">
        <v>0.17726783345042799</v>
      </c>
      <c r="H446" s="8">
        <v>-2.54190235557334</v>
      </c>
      <c r="I446" s="8">
        <v>1.1025096900813601E-2</v>
      </c>
      <c r="J446" s="13" t="str">
        <f t="shared" si="6"/>
        <v>Up</v>
      </c>
    </row>
    <row r="447" spans="1:10" x14ac:dyDescent="0.6">
      <c r="A447" s="8">
        <v>445</v>
      </c>
      <c r="B447" s="8" t="s">
        <v>114</v>
      </c>
      <c r="C447" s="8">
        <v>18761</v>
      </c>
      <c r="D447" s="8" t="s">
        <v>115</v>
      </c>
      <c r="E447" s="8">
        <v>29.945532522214901</v>
      </c>
      <c r="F447" s="8">
        <v>1.2336940827135701</v>
      </c>
      <c r="G447" s="8">
        <v>0.49694341810397802</v>
      </c>
      <c r="H447" s="8">
        <v>-2.4825644887712999</v>
      </c>
      <c r="I447" s="8">
        <v>1.3044045475327301E-2</v>
      </c>
      <c r="J447" s="13" t="str">
        <f t="shared" si="6"/>
        <v>Up</v>
      </c>
    </row>
    <row r="448" spans="1:10" x14ac:dyDescent="0.6">
      <c r="A448" s="8">
        <v>446</v>
      </c>
      <c r="B448" s="8" t="s">
        <v>1186</v>
      </c>
      <c r="C448" s="8">
        <v>14417</v>
      </c>
      <c r="D448" s="8" t="s">
        <v>1187</v>
      </c>
      <c r="E448" s="8">
        <v>1216.4755563279</v>
      </c>
      <c r="F448" s="8">
        <v>0.38206728354139102</v>
      </c>
      <c r="G448" s="8">
        <v>0.184112007620963</v>
      </c>
      <c r="H448" s="8">
        <v>-2.0751893832365602</v>
      </c>
      <c r="I448" s="8">
        <v>3.7968986203823503E-2</v>
      </c>
      <c r="J448" s="13" t="str">
        <f t="shared" si="6"/>
        <v>Up</v>
      </c>
    </row>
    <row r="449" spans="1:10" x14ac:dyDescent="0.6">
      <c r="A449" s="8">
        <v>447</v>
      </c>
      <c r="B449" s="8" t="s">
        <v>1188</v>
      </c>
      <c r="C449" s="8">
        <v>18286</v>
      </c>
      <c r="D449" s="8" t="s">
        <v>1189</v>
      </c>
      <c r="E449" s="8">
        <v>2378.1773977063799</v>
      </c>
      <c r="F449" s="8">
        <v>-0.43071597871315498</v>
      </c>
      <c r="G449" s="8">
        <v>0.196120627426563</v>
      </c>
      <c r="H449" s="8">
        <v>2.1961788740168902</v>
      </c>
      <c r="I449" s="8">
        <v>2.8079142862124599E-2</v>
      </c>
      <c r="J449" s="13" t="str">
        <f t="shared" si="6"/>
        <v>Down</v>
      </c>
    </row>
    <row r="450" spans="1:10" x14ac:dyDescent="0.6">
      <c r="A450" s="8">
        <v>448</v>
      </c>
      <c r="B450" s="8" t="s">
        <v>1190</v>
      </c>
      <c r="C450" s="8">
        <v>77767</v>
      </c>
      <c r="D450" s="8" t="s">
        <v>1191</v>
      </c>
      <c r="E450" s="8">
        <v>47.2125450009543</v>
      </c>
      <c r="F450" s="8">
        <v>1.05426356842159</v>
      </c>
      <c r="G450" s="8">
        <v>0.374417076989498</v>
      </c>
      <c r="H450" s="8">
        <v>-2.8157464849050302</v>
      </c>
      <c r="I450" s="8">
        <v>4.8664050884483596E-3</v>
      </c>
      <c r="J450" s="13" t="str">
        <f t="shared" si="6"/>
        <v>Up</v>
      </c>
    </row>
    <row r="451" spans="1:10" x14ac:dyDescent="0.6">
      <c r="A451" s="8">
        <v>449</v>
      </c>
      <c r="B451" s="8" t="s">
        <v>1192</v>
      </c>
      <c r="C451" s="8">
        <v>56177</v>
      </c>
      <c r="D451" s="8" t="s">
        <v>1193</v>
      </c>
      <c r="E451" s="8">
        <v>10807.7397270362</v>
      </c>
      <c r="F451" s="8">
        <v>0.54618897624071405</v>
      </c>
      <c r="G451" s="8">
        <v>0.18068371033379599</v>
      </c>
      <c r="H451" s="8">
        <v>-3.02290104200141</v>
      </c>
      <c r="I451" s="8">
        <v>2.5036409912376702E-3</v>
      </c>
      <c r="J451" s="13" t="str">
        <f t="shared" si="6"/>
        <v>Up</v>
      </c>
    </row>
    <row r="452" spans="1:10" x14ac:dyDescent="0.6">
      <c r="A452" s="8">
        <v>450</v>
      </c>
      <c r="B452" s="8" t="s">
        <v>1194</v>
      </c>
      <c r="C452" s="8">
        <v>269275</v>
      </c>
      <c r="D452" s="8" t="s">
        <v>1195</v>
      </c>
      <c r="E452" s="8">
        <v>539.96588606089699</v>
      </c>
      <c r="F452" s="8">
        <v>0.59482671417580002</v>
      </c>
      <c r="G452" s="8">
        <v>0.179236382276204</v>
      </c>
      <c r="H452" s="8">
        <v>-3.3186717262523802</v>
      </c>
      <c r="I452" s="8">
        <v>9.0446689631354805E-4</v>
      </c>
      <c r="J452" s="13" t="str">
        <f t="shared" ref="J452:J515" si="7">IF(F452&gt;0, "Up", "Down")</f>
        <v>Up</v>
      </c>
    </row>
    <row r="453" spans="1:10" x14ac:dyDescent="0.6">
      <c r="A453" s="8">
        <v>451</v>
      </c>
      <c r="B453" s="8" t="s">
        <v>1196</v>
      </c>
      <c r="C453" s="8">
        <v>11477</v>
      </c>
      <c r="D453" s="8" t="s">
        <v>1197</v>
      </c>
      <c r="E453" s="8">
        <v>1103.4684377871999</v>
      </c>
      <c r="F453" s="8">
        <v>0.33725472608932</v>
      </c>
      <c r="G453" s="8">
        <v>0.13471935404840399</v>
      </c>
      <c r="H453" s="8">
        <v>-2.50338734528184</v>
      </c>
      <c r="I453" s="8">
        <v>1.2301083452978199E-2</v>
      </c>
      <c r="J453" s="13" t="str">
        <f t="shared" si="7"/>
        <v>Up</v>
      </c>
    </row>
    <row r="454" spans="1:10" x14ac:dyDescent="0.6">
      <c r="A454" s="8">
        <v>452</v>
      </c>
      <c r="B454" s="8" t="s">
        <v>1198</v>
      </c>
      <c r="C454" s="8">
        <v>98970</v>
      </c>
      <c r="D454" s="8" t="s">
        <v>1199</v>
      </c>
      <c r="E454" s="8">
        <v>2407.3664714004499</v>
      </c>
      <c r="F454" s="8">
        <v>0.43462633353170999</v>
      </c>
      <c r="G454" s="8">
        <v>0.21831135032205501</v>
      </c>
      <c r="H454" s="8">
        <v>-1.99085541310859</v>
      </c>
      <c r="I454" s="8">
        <v>4.6496785239134503E-2</v>
      </c>
      <c r="J454" s="13" t="str">
        <f t="shared" si="7"/>
        <v>Up</v>
      </c>
    </row>
    <row r="455" spans="1:10" x14ac:dyDescent="0.6">
      <c r="A455" s="8">
        <v>453</v>
      </c>
      <c r="B455" s="8" t="s">
        <v>1200</v>
      </c>
      <c r="C455" s="8">
        <v>14828</v>
      </c>
      <c r="D455" s="8" t="s">
        <v>1201</v>
      </c>
      <c r="E455" s="8">
        <v>4545.4930547262202</v>
      </c>
      <c r="F455" s="8">
        <v>0.62870187318822801</v>
      </c>
      <c r="G455" s="8">
        <v>0.15695768794784201</v>
      </c>
      <c r="H455" s="8">
        <v>-4.0055500396842598</v>
      </c>
      <c r="I455" s="9">
        <v>6.18733331481756E-5</v>
      </c>
      <c r="J455" s="13" t="str">
        <f t="shared" si="7"/>
        <v>Up</v>
      </c>
    </row>
    <row r="456" spans="1:10" x14ac:dyDescent="0.6">
      <c r="A456" s="8">
        <v>454</v>
      </c>
      <c r="B456" s="8" t="s">
        <v>1202</v>
      </c>
      <c r="C456" s="8">
        <v>18128</v>
      </c>
      <c r="D456" s="8" t="s">
        <v>1203</v>
      </c>
      <c r="E456" s="8">
        <v>99.730479014358096</v>
      </c>
      <c r="F456" s="8">
        <v>0.70322928340381397</v>
      </c>
      <c r="G456" s="8">
        <v>0.31012877178945097</v>
      </c>
      <c r="H456" s="8">
        <v>-2.2675396395702401</v>
      </c>
      <c r="I456" s="8">
        <v>2.3357280242759501E-2</v>
      </c>
      <c r="J456" s="13" t="str">
        <f t="shared" si="7"/>
        <v>Up</v>
      </c>
    </row>
    <row r="457" spans="1:10" x14ac:dyDescent="0.6">
      <c r="A457" s="8">
        <v>455</v>
      </c>
      <c r="B457" s="8" t="s">
        <v>1204</v>
      </c>
      <c r="C457" s="8">
        <v>67839</v>
      </c>
      <c r="D457" s="8" t="s">
        <v>1205</v>
      </c>
      <c r="E457" s="8">
        <v>497.888852409766</v>
      </c>
      <c r="F457" s="8">
        <v>-0.37944867767740498</v>
      </c>
      <c r="G457" s="8">
        <v>0.17427139602587599</v>
      </c>
      <c r="H457" s="8">
        <v>2.1773434214130201</v>
      </c>
      <c r="I457" s="8">
        <v>2.9454953707745601E-2</v>
      </c>
      <c r="J457" s="13" t="str">
        <f t="shared" si="7"/>
        <v>Down</v>
      </c>
    </row>
    <row r="458" spans="1:10" x14ac:dyDescent="0.6">
      <c r="A458" s="8">
        <v>456</v>
      </c>
      <c r="B458" s="8" t="s">
        <v>1206</v>
      </c>
      <c r="C458" s="8">
        <v>11305</v>
      </c>
      <c r="D458" s="8" t="s">
        <v>1207</v>
      </c>
      <c r="E458" s="8">
        <v>6149.3649715757001</v>
      </c>
      <c r="F458" s="8">
        <v>0.31835523316989101</v>
      </c>
      <c r="G458" s="8">
        <v>0.15245389798226699</v>
      </c>
      <c r="H458" s="8">
        <v>-2.0882065816836102</v>
      </c>
      <c r="I458" s="8">
        <v>3.6779203869779599E-2</v>
      </c>
      <c r="J458" s="13" t="str">
        <f t="shared" si="7"/>
        <v>Up</v>
      </c>
    </row>
    <row r="459" spans="1:10" x14ac:dyDescent="0.6">
      <c r="A459" s="8">
        <v>457</v>
      </c>
      <c r="B459" s="8" t="s">
        <v>1208</v>
      </c>
      <c r="C459" s="8">
        <v>14810</v>
      </c>
      <c r="D459" s="8" t="s">
        <v>1209</v>
      </c>
      <c r="E459" s="8">
        <v>11996.4519548599</v>
      </c>
      <c r="F459" s="8">
        <v>0.34395929655256502</v>
      </c>
      <c r="G459" s="8">
        <v>0.148584413669761</v>
      </c>
      <c r="H459" s="8">
        <v>-2.3149083275789502</v>
      </c>
      <c r="I459" s="8">
        <v>2.0617949529507299E-2</v>
      </c>
      <c r="J459" s="13" t="str">
        <f t="shared" si="7"/>
        <v>Up</v>
      </c>
    </row>
    <row r="460" spans="1:10" x14ac:dyDescent="0.6">
      <c r="A460" s="8">
        <v>458</v>
      </c>
      <c r="B460" s="8" t="s">
        <v>1210</v>
      </c>
      <c r="C460" s="8">
        <v>68475</v>
      </c>
      <c r="D460" s="8" t="s">
        <v>1211</v>
      </c>
      <c r="E460" s="8">
        <v>212.198750889346</v>
      </c>
      <c r="F460" s="8">
        <v>0.44469807687531099</v>
      </c>
      <c r="G460" s="8">
        <v>0.220417385322943</v>
      </c>
      <c r="H460" s="8">
        <v>-2.0175272300946898</v>
      </c>
      <c r="I460" s="8">
        <v>4.3640522315654101E-2</v>
      </c>
      <c r="J460" s="13" t="str">
        <f t="shared" si="7"/>
        <v>Up</v>
      </c>
    </row>
    <row r="461" spans="1:10" x14ac:dyDescent="0.6">
      <c r="A461" s="8">
        <v>459</v>
      </c>
      <c r="B461" s="8" t="s">
        <v>1212</v>
      </c>
      <c r="C461" s="8">
        <v>16410</v>
      </c>
      <c r="D461" s="8" t="s">
        <v>1213</v>
      </c>
      <c r="E461" s="8">
        <v>913.50639860413901</v>
      </c>
      <c r="F461" s="8">
        <v>0.52529444317333795</v>
      </c>
      <c r="G461" s="8">
        <v>0.261652971434012</v>
      </c>
      <c r="H461" s="8">
        <v>-2.00759976198403</v>
      </c>
      <c r="I461" s="8">
        <v>4.46858398841972E-2</v>
      </c>
      <c r="J461" s="13" t="str">
        <f t="shared" si="7"/>
        <v>Up</v>
      </c>
    </row>
    <row r="462" spans="1:10" x14ac:dyDescent="0.6">
      <c r="A462" s="8">
        <v>460</v>
      </c>
      <c r="B462" s="8" t="s">
        <v>1214</v>
      </c>
      <c r="C462" s="8">
        <v>11435</v>
      </c>
      <c r="D462" s="8" t="s">
        <v>1215</v>
      </c>
      <c r="E462" s="8">
        <v>17.429625673470699</v>
      </c>
      <c r="F462" s="8">
        <v>1.0155538229621901</v>
      </c>
      <c r="G462" s="8">
        <v>0.50357849271087995</v>
      </c>
      <c r="H462" s="8">
        <v>-2.0166743370933702</v>
      </c>
      <c r="I462" s="8">
        <v>4.3729509739649501E-2</v>
      </c>
      <c r="J462" s="13" t="str">
        <f t="shared" si="7"/>
        <v>Up</v>
      </c>
    </row>
    <row r="463" spans="1:10" x14ac:dyDescent="0.6">
      <c r="A463" s="8">
        <v>461</v>
      </c>
      <c r="B463" s="8" t="s">
        <v>1216</v>
      </c>
      <c r="C463" s="8">
        <v>68032</v>
      </c>
      <c r="D463" s="8" t="s">
        <v>1217</v>
      </c>
      <c r="E463" s="8">
        <v>683.39511774963296</v>
      </c>
      <c r="F463" s="8">
        <v>0.46032471514949502</v>
      </c>
      <c r="G463" s="8">
        <v>0.20719474133337601</v>
      </c>
      <c r="H463" s="8">
        <v>-2.2217007641561399</v>
      </c>
      <c r="I463" s="8">
        <v>2.6303534882016699E-2</v>
      </c>
      <c r="J463" s="13" t="str">
        <f t="shared" si="7"/>
        <v>Up</v>
      </c>
    </row>
    <row r="464" spans="1:10" x14ac:dyDescent="0.6">
      <c r="A464" s="8">
        <v>462</v>
      </c>
      <c r="B464" s="8" t="s">
        <v>1218</v>
      </c>
      <c r="C464" s="8">
        <v>99010</v>
      </c>
      <c r="D464" s="8" t="s">
        <v>1219</v>
      </c>
      <c r="E464" s="8">
        <v>1265.8164557176799</v>
      </c>
      <c r="F464" s="8">
        <v>0.40459114006935198</v>
      </c>
      <c r="G464" s="8">
        <v>0.177013320003091</v>
      </c>
      <c r="H464" s="8">
        <v>-2.2856536449476601</v>
      </c>
      <c r="I464" s="8">
        <v>2.2274529146795799E-2</v>
      </c>
      <c r="J464" s="13" t="str">
        <f t="shared" si="7"/>
        <v>Up</v>
      </c>
    </row>
    <row r="465" spans="1:10" x14ac:dyDescent="0.6">
      <c r="A465" s="8">
        <v>463</v>
      </c>
      <c r="B465" s="8" t="s">
        <v>1220</v>
      </c>
      <c r="C465" s="8">
        <v>56348</v>
      </c>
      <c r="D465" s="8" t="s">
        <v>1221</v>
      </c>
      <c r="E465" s="8">
        <v>615.140202225998</v>
      </c>
      <c r="F465" s="8">
        <v>0.54161415704895899</v>
      </c>
      <c r="G465" s="8">
        <v>0.207105414297653</v>
      </c>
      <c r="H465" s="8">
        <v>-2.6151617469089801</v>
      </c>
      <c r="I465" s="8">
        <v>8.9185209785381404E-3</v>
      </c>
      <c r="J465" s="13" t="str">
        <f t="shared" si="7"/>
        <v>Up</v>
      </c>
    </row>
    <row r="466" spans="1:10" x14ac:dyDescent="0.6">
      <c r="A466" s="8">
        <v>464</v>
      </c>
      <c r="B466" s="8" t="s">
        <v>1222</v>
      </c>
      <c r="C466" s="8">
        <v>14043</v>
      </c>
      <c r="D466" s="8" t="s">
        <v>1223</v>
      </c>
      <c r="E466" s="8">
        <v>1458.39573796689</v>
      </c>
      <c r="F466" s="8">
        <v>0.25321170996102699</v>
      </c>
      <c r="G466" s="8">
        <v>0.114700997267982</v>
      </c>
      <c r="H466" s="8">
        <v>-2.2075807184957199</v>
      </c>
      <c r="I466" s="8">
        <v>2.7273514464253201E-2</v>
      </c>
      <c r="J466" s="13" t="str">
        <f t="shared" si="7"/>
        <v>Up</v>
      </c>
    </row>
    <row r="467" spans="1:10" x14ac:dyDescent="0.6">
      <c r="A467" s="8">
        <v>465</v>
      </c>
      <c r="B467" s="8" t="s">
        <v>1224</v>
      </c>
      <c r="C467" s="8">
        <v>14118</v>
      </c>
      <c r="D467" s="8" t="s">
        <v>1225</v>
      </c>
      <c r="E467" s="8">
        <v>1271.2584480402199</v>
      </c>
      <c r="F467" s="8">
        <v>-0.38621390934585498</v>
      </c>
      <c r="G467" s="8">
        <v>0.15993987275265201</v>
      </c>
      <c r="H467" s="8">
        <v>2.4147443829915902</v>
      </c>
      <c r="I467" s="8">
        <v>1.5746255873826599E-2</v>
      </c>
      <c r="J467" s="13" t="str">
        <f t="shared" si="7"/>
        <v>Down</v>
      </c>
    </row>
    <row r="468" spans="1:10" x14ac:dyDescent="0.6">
      <c r="A468" s="8">
        <v>466</v>
      </c>
      <c r="B468" s="8" t="s">
        <v>1226</v>
      </c>
      <c r="C468" s="8">
        <v>80976</v>
      </c>
      <c r="D468" s="8" t="s">
        <v>1227</v>
      </c>
      <c r="E468" s="8">
        <v>3418.2468151005</v>
      </c>
      <c r="F468" s="8">
        <v>0.59597305318437699</v>
      </c>
      <c r="G468" s="8">
        <v>0.205787336578555</v>
      </c>
      <c r="H468" s="8">
        <v>-2.8960628146177299</v>
      </c>
      <c r="I468" s="8">
        <v>3.7787675382357101E-3</v>
      </c>
      <c r="J468" s="13" t="str">
        <f t="shared" si="7"/>
        <v>Up</v>
      </c>
    </row>
    <row r="469" spans="1:10" x14ac:dyDescent="0.6">
      <c r="A469" s="8">
        <v>467</v>
      </c>
      <c r="B469" s="8" t="s">
        <v>1228</v>
      </c>
      <c r="C469" s="8">
        <v>76969</v>
      </c>
      <c r="D469" s="8" t="s">
        <v>1229</v>
      </c>
      <c r="E469" s="8">
        <v>3648.5566209915601</v>
      </c>
      <c r="F469" s="8">
        <v>0.43031898496977</v>
      </c>
      <c r="G469" s="8">
        <v>0.17542667167675199</v>
      </c>
      <c r="H469" s="8">
        <v>-2.4529849472530199</v>
      </c>
      <c r="I469" s="8">
        <v>1.41676267139179E-2</v>
      </c>
      <c r="J469" s="13" t="str">
        <f t="shared" si="7"/>
        <v>Up</v>
      </c>
    </row>
    <row r="470" spans="1:10" x14ac:dyDescent="0.6">
      <c r="A470" s="8">
        <v>468</v>
      </c>
      <c r="B470" s="8" t="s">
        <v>1230</v>
      </c>
      <c r="C470" s="8">
        <v>14827</v>
      </c>
      <c r="D470" s="8" t="s">
        <v>1231</v>
      </c>
      <c r="E470" s="8">
        <v>2495.29715542946</v>
      </c>
      <c r="F470" s="8">
        <v>0.54163917609520396</v>
      </c>
      <c r="G470" s="8">
        <v>0.161921532244545</v>
      </c>
      <c r="H470" s="8">
        <v>-3.34507195298265</v>
      </c>
      <c r="I470" s="8">
        <v>8.2261226642151096E-4</v>
      </c>
      <c r="J470" s="13" t="str">
        <f t="shared" si="7"/>
        <v>Up</v>
      </c>
    </row>
    <row r="471" spans="1:10" x14ac:dyDescent="0.6">
      <c r="A471" s="8">
        <v>469</v>
      </c>
      <c r="B471" s="8" t="s">
        <v>1232</v>
      </c>
      <c r="C471" s="8">
        <v>228357</v>
      </c>
      <c r="D471" s="8" t="s">
        <v>1233</v>
      </c>
      <c r="E471" s="8">
        <v>225.76333603800899</v>
      </c>
      <c r="F471" s="8">
        <v>0.50329152987606995</v>
      </c>
      <c r="G471" s="8">
        <v>0.21170951141459199</v>
      </c>
      <c r="H471" s="8">
        <v>-2.3772740606371299</v>
      </c>
      <c r="I471" s="8">
        <v>1.74411242370218E-2</v>
      </c>
      <c r="J471" s="13" t="str">
        <f t="shared" si="7"/>
        <v>Up</v>
      </c>
    </row>
    <row r="472" spans="1:10" x14ac:dyDescent="0.6">
      <c r="A472" s="8">
        <v>470</v>
      </c>
      <c r="B472" s="8" t="s">
        <v>118</v>
      </c>
      <c r="C472" s="8">
        <v>76161</v>
      </c>
      <c r="D472" s="8" t="s">
        <v>119</v>
      </c>
      <c r="E472" s="8">
        <v>978.42908999884605</v>
      </c>
      <c r="F472" s="8">
        <v>0.954867558651046</v>
      </c>
      <c r="G472" s="8">
        <v>0.24876890490926701</v>
      </c>
      <c r="H472" s="8">
        <v>-3.8383718375064202</v>
      </c>
      <c r="I472" s="8">
        <v>1.2385283094474699E-4</v>
      </c>
      <c r="J472" s="13" t="str">
        <f t="shared" si="7"/>
        <v>Up</v>
      </c>
    </row>
    <row r="473" spans="1:10" x14ac:dyDescent="0.6">
      <c r="A473" s="8">
        <v>471</v>
      </c>
      <c r="B473" s="8" t="s">
        <v>1234</v>
      </c>
      <c r="C473" s="8">
        <v>19262</v>
      </c>
      <c r="D473" s="8" t="s">
        <v>1235</v>
      </c>
      <c r="E473" s="8">
        <v>4288.4864831183004</v>
      </c>
      <c r="F473" s="8">
        <v>0.42272108885624599</v>
      </c>
      <c r="G473" s="8">
        <v>0.174551809118873</v>
      </c>
      <c r="H473" s="8">
        <v>-2.4217514042971899</v>
      </c>
      <c r="I473" s="8">
        <v>1.54459128913783E-2</v>
      </c>
      <c r="J473" s="13" t="str">
        <f t="shared" si="7"/>
        <v>Up</v>
      </c>
    </row>
    <row r="474" spans="1:10" x14ac:dyDescent="0.6">
      <c r="A474" s="8">
        <v>472</v>
      </c>
      <c r="B474" s="8" t="s">
        <v>1236</v>
      </c>
      <c r="C474" s="8">
        <v>11990</v>
      </c>
      <c r="D474" s="8" t="s">
        <v>1237</v>
      </c>
      <c r="E474" s="8">
        <v>5846.54087772202</v>
      </c>
      <c r="F474" s="8">
        <v>0.39390413086430698</v>
      </c>
      <c r="G474" s="8">
        <v>0.16464156090044799</v>
      </c>
      <c r="H474" s="8">
        <v>-2.3924951191545301</v>
      </c>
      <c r="I474" s="8">
        <v>1.6734250668774601E-2</v>
      </c>
      <c r="J474" s="13" t="str">
        <f t="shared" si="7"/>
        <v>Up</v>
      </c>
    </row>
    <row r="475" spans="1:10" x14ac:dyDescent="0.6">
      <c r="A475" s="8">
        <v>473</v>
      </c>
      <c r="B475" s="8" t="s">
        <v>1238</v>
      </c>
      <c r="C475" s="8">
        <v>110751</v>
      </c>
      <c r="D475" s="8" t="s">
        <v>1239</v>
      </c>
      <c r="E475" s="8">
        <v>26.853440743677702</v>
      </c>
      <c r="F475" s="8">
        <v>-1.0882538406709701</v>
      </c>
      <c r="G475" s="8">
        <v>0.46487429905918198</v>
      </c>
      <c r="H475" s="8">
        <v>2.3409636602268402</v>
      </c>
      <c r="I475" s="8">
        <v>1.9234039142245599E-2</v>
      </c>
      <c r="J475" s="13" t="str">
        <f t="shared" si="7"/>
        <v>Down</v>
      </c>
    </row>
    <row r="476" spans="1:10" x14ac:dyDescent="0.6">
      <c r="A476" s="8">
        <v>474</v>
      </c>
      <c r="B476" s="8" t="s">
        <v>1240</v>
      </c>
      <c r="C476" s="8">
        <v>11550</v>
      </c>
      <c r="D476" s="8" t="s">
        <v>1241</v>
      </c>
      <c r="E476" s="8">
        <v>924.20320550251199</v>
      </c>
      <c r="F476" s="8">
        <v>0.60873320064238801</v>
      </c>
      <c r="G476" s="8">
        <v>0.179822083038116</v>
      </c>
      <c r="H476" s="8">
        <v>-3.3851971368464202</v>
      </c>
      <c r="I476" s="8">
        <v>7.1127152150704304E-4</v>
      </c>
      <c r="J476" s="13" t="str">
        <f t="shared" si="7"/>
        <v>Up</v>
      </c>
    </row>
    <row r="477" spans="1:10" x14ac:dyDescent="0.6">
      <c r="A477" s="8">
        <v>475</v>
      </c>
      <c r="B477" s="8" t="s">
        <v>1242</v>
      </c>
      <c r="C477" s="8">
        <v>54338</v>
      </c>
      <c r="D477" s="8" t="s">
        <v>1243</v>
      </c>
      <c r="E477" s="8">
        <v>3943.15308300777</v>
      </c>
      <c r="F477" s="8">
        <v>0.40154193993930898</v>
      </c>
      <c r="G477" s="8">
        <v>0.183540559438339</v>
      </c>
      <c r="H477" s="8">
        <v>-2.1877558898593699</v>
      </c>
      <c r="I477" s="8">
        <v>2.8687388524413E-2</v>
      </c>
      <c r="J477" s="13" t="str">
        <f t="shared" si="7"/>
        <v>Up</v>
      </c>
    </row>
    <row r="478" spans="1:10" x14ac:dyDescent="0.6">
      <c r="A478" s="8">
        <v>476</v>
      </c>
      <c r="B478" s="8" t="s">
        <v>1244</v>
      </c>
      <c r="C478" s="8">
        <v>12653</v>
      </c>
      <c r="D478" s="8" t="s">
        <v>1245</v>
      </c>
      <c r="E478" s="8">
        <v>8003.37891228422</v>
      </c>
      <c r="F478" s="8">
        <v>0.74172354927345296</v>
      </c>
      <c r="G478" s="8">
        <v>0.23116496200183001</v>
      </c>
      <c r="H478" s="8">
        <v>-3.2086331027432302</v>
      </c>
      <c r="I478" s="8">
        <v>1.33367561886403E-3</v>
      </c>
      <c r="J478" s="13" t="str">
        <f t="shared" si="7"/>
        <v>Up</v>
      </c>
    </row>
    <row r="479" spans="1:10" x14ac:dyDescent="0.6">
      <c r="A479" s="8">
        <v>477</v>
      </c>
      <c r="B479" s="8" t="s">
        <v>1246</v>
      </c>
      <c r="C479" s="8">
        <v>114715</v>
      </c>
      <c r="D479" s="8" t="s">
        <v>1247</v>
      </c>
      <c r="E479" s="8">
        <v>966.35636752523305</v>
      </c>
      <c r="F479" s="8">
        <v>0.34832249782252001</v>
      </c>
      <c r="G479" s="8">
        <v>0.165745853505704</v>
      </c>
      <c r="H479" s="8">
        <v>-2.1015457729718299</v>
      </c>
      <c r="I479" s="8">
        <v>3.5593084332848503E-2</v>
      </c>
      <c r="J479" s="13" t="str">
        <f t="shared" si="7"/>
        <v>Up</v>
      </c>
    </row>
    <row r="480" spans="1:10" x14ac:dyDescent="0.6">
      <c r="A480" s="8">
        <v>478</v>
      </c>
      <c r="B480" s="8" t="s">
        <v>1248</v>
      </c>
      <c r="C480" s="8">
        <v>66586</v>
      </c>
      <c r="D480" s="8" t="s">
        <v>1249</v>
      </c>
      <c r="E480" s="8">
        <v>197.39197330835199</v>
      </c>
      <c r="F480" s="8">
        <v>0.37407954110005198</v>
      </c>
      <c r="G480" s="8">
        <v>0.18422672348622701</v>
      </c>
      <c r="H480" s="8">
        <v>-2.03053896862047</v>
      </c>
      <c r="I480" s="8">
        <v>4.2301784271211403E-2</v>
      </c>
      <c r="J480" s="13" t="str">
        <f t="shared" si="7"/>
        <v>Up</v>
      </c>
    </row>
    <row r="481" spans="1:10" x14ac:dyDescent="0.6">
      <c r="A481" s="8">
        <v>479</v>
      </c>
      <c r="B481" s="8" t="s">
        <v>1250</v>
      </c>
      <c r="C481" s="8">
        <v>68126</v>
      </c>
      <c r="D481" s="8" t="s">
        <v>1251</v>
      </c>
      <c r="E481" s="8">
        <v>292.66219721971999</v>
      </c>
      <c r="F481" s="8">
        <v>-0.333282391804676</v>
      </c>
      <c r="G481" s="8">
        <v>0.16492912654054201</v>
      </c>
      <c r="H481" s="8">
        <v>2.0207612736174201</v>
      </c>
      <c r="I481" s="8">
        <v>4.3304483481449302E-2</v>
      </c>
      <c r="J481" s="13" t="str">
        <f t="shared" si="7"/>
        <v>Down</v>
      </c>
    </row>
    <row r="482" spans="1:10" x14ac:dyDescent="0.6">
      <c r="A482" s="8">
        <v>480</v>
      </c>
      <c r="B482" s="8" t="s">
        <v>1252</v>
      </c>
      <c r="C482" s="8">
        <v>17153</v>
      </c>
      <c r="D482" s="8" t="s">
        <v>1253</v>
      </c>
      <c r="E482" s="8">
        <v>166.76924733617199</v>
      </c>
      <c r="F482" s="8">
        <v>0.67451993204479099</v>
      </c>
      <c r="G482" s="8">
        <v>0.22855952140326</v>
      </c>
      <c r="H482" s="8">
        <v>-2.9511784409746702</v>
      </c>
      <c r="I482" s="8">
        <v>3.1656397435998601E-3</v>
      </c>
      <c r="J482" s="13" t="str">
        <f t="shared" si="7"/>
        <v>Up</v>
      </c>
    </row>
    <row r="483" spans="1:10" x14ac:dyDescent="0.6">
      <c r="A483" s="8">
        <v>481</v>
      </c>
      <c r="B483" s="8" t="s">
        <v>1254</v>
      </c>
      <c r="C483" s="8">
        <v>18610</v>
      </c>
      <c r="D483" s="8" t="s">
        <v>1255</v>
      </c>
      <c r="E483" s="8">
        <v>232.235525602839</v>
      </c>
      <c r="F483" s="8">
        <v>0.99248492222315299</v>
      </c>
      <c r="G483" s="8">
        <v>0.27234946921755798</v>
      </c>
      <c r="H483" s="8">
        <v>-3.6441595611494901</v>
      </c>
      <c r="I483" s="8">
        <v>2.68266962370137E-4</v>
      </c>
      <c r="J483" s="13" t="str">
        <f t="shared" si="7"/>
        <v>Up</v>
      </c>
    </row>
    <row r="484" spans="1:10" x14ac:dyDescent="0.6">
      <c r="A484" s="8">
        <v>482</v>
      </c>
      <c r="B484" s="8" t="s">
        <v>1256</v>
      </c>
      <c r="C484" s="8">
        <v>18549</v>
      </c>
      <c r="D484" s="8" t="s">
        <v>1257</v>
      </c>
      <c r="E484" s="8">
        <v>8537.4282946652493</v>
      </c>
      <c r="F484" s="8">
        <v>0.56716339461003995</v>
      </c>
      <c r="G484" s="8">
        <v>0.228655235513372</v>
      </c>
      <c r="H484" s="8">
        <v>-2.4804303882946601</v>
      </c>
      <c r="I484" s="8">
        <v>1.31223883773798E-2</v>
      </c>
      <c r="J484" s="13" t="str">
        <f t="shared" si="7"/>
        <v>Up</v>
      </c>
    </row>
    <row r="485" spans="1:10" x14ac:dyDescent="0.6">
      <c r="A485" s="8">
        <v>483</v>
      </c>
      <c r="B485" s="8" t="s">
        <v>1258</v>
      </c>
      <c r="C485" s="8">
        <v>13010</v>
      </c>
      <c r="D485" s="8" t="s">
        <v>1259</v>
      </c>
      <c r="E485" s="8">
        <v>1227.6242455756601</v>
      </c>
      <c r="F485" s="8">
        <v>0.39668506571538298</v>
      </c>
      <c r="G485" s="8">
        <v>0.18634515807594701</v>
      </c>
      <c r="H485" s="8">
        <v>-2.1287650820189801</v>
      </c>
      <c r="I485" s="8">
        <v>3.3273701215838697E-2</v>
      </c>
      <c r="J485" s="13" t="str">
        <f t="shared" si="7"/>
        <v>Up</v>
      </c>
    </row>
    <row r="486" spans="1:10" x14ac:dyDescent="0.6">
      <c r="A486" s="8">
        <v>484</v>
      </c>
      <c r="B486" s="8" t="s">
        <v>1260</v>
      </c>
      <c r="C486" s="8">
        <v>68738</v>
      </c>
      <c r="D486" s="8" t="s">
        <v>1261</v>
      </c>
      <c r="E486" s="8">
        <v>191.14610998054499</v>
      </c>
      <c r="F486" s="8">
        <v>-0.37353430496964501</v>
      </c>
      <c r="G486" s="8">
        <v>0.18862017751646201</v>
      </c>
      <c r="H486" s="8">
        <v>1.9803517836104501</v>
      </c>
      <c r="I486" s="8">
        <v>4.7664013830089801E-2</v>
      </c>
      <c r="J486" s="13" t="str">
        <f t="shared" si="7"/>
        <v>Down</v>
      </c>
    </row>
    <row r="487" spans="1:10" x14ac:dyDescent="0.6">
      <c r="A487" s="8">
        <v>485</v>
      </c>
      <c r="B487" s="8" t="s">
        <v>1262</v>
      </c>
      <c r="C487" s="8">
        <v>94212</v>
      </c>
      <c r="D487" s="8" t="s">
        <v>1263</v>
      </c>
      <c r="E487" s="8">
        <v>771.75594845684304</v>
      </c>
      <c r="F487" s="8">
        <v>0.34474290428467003</v>
      </c>
      <c r="G487" s="8">
        <v>0.13026496165173701</v>
      </c>
      <c r="H487" s="8">
        <v>-2.6464745386126101</v>
      </c>
      <c r="I487" s="8">
        <v>8.1335627926781891E-3</v>
      </c>
      <c r="J487" s="13" t="str">
        <f t="shared" si="7"/>
        <v>Up</v>
      </c>
    </row>
    <row r="488" spans="1:10" x14ac:dyDescent="0.6">
      <c r="A488" s="8">
        <v>486</v>
      </c>
      <c r="B488" s="8" t="s">
        <v>1264</v>
      </c>
      <c r="C488" s="8">
        <v>11981</v>
      </c>
      <c r="D488" s="8" t="s">
        <v>1265</v>
      </c>
      <c r="E488" s="8">
        <v>8276.6344416536194</v>
      </c>
      <c r="F488" s="8">
        <v>0.46560304704602501</v>
      </c>
      <c r="G488" s="8">
        <v>0.18325608069924801</v>
      </c>
      <c r="H488" s="8">
        <v>-2.5407235889222899</v>
      </c>
      <c r="I488" s="8">
        <v>1.10623336856272E-2</v>
      </c>
      <c r="J488" s="13" t="str">
        <f t="shared" si="7"/>
        <v>Up</v>
      </c>
    </row>
    <row r="489" spans="1:10" x14ac:dyDescent="0.6">
      <c r="A489" s="8">
        <v>487</v>
      </c>
      <c r="B489" s="8" t="s">
        <v>1266</v>
      </c>
      <c r="C489" s="8">
        <v>18216</v>
      </c>
      <c r="D489" s="8" t="s">
        <v>1267</v>
      </c>
      <c r="E489" s="8">
        <v>197.62540514601201</v>
      </c>
      <c r="F489" s="8">
        <v>0.70461304476374598</v>
      </c>
      <c r="G489" s="8">
        <v>0.27344390268516899</v>
      </c>
      <c r="H489" s="8">
        <v>-2.5768102263190902</v>
      </c>
      <c r="I489" s="8">
        <v>9.9716680302938399E-3</v>
      </c>
      <c r="J489" s="13" t="str">
        <f t="shared" si="7"/>
        <v>Up</v>
      </c>
    </row>
    <row r="490" spans="1:10" x14ac:dyDescent="0.6">
      <c r="A490" s="8">
        <v>488</v>
      </c>
      <c r="B490" s="8" t="s">
        <v>1268</v>
      </c>
      <c r="C490" s="8">
        <v>207182</v>
      </c>
      <c r="D490" s="8" t="s">
        <v>1269</v>
      </c>
      <c r="E490" s="8">
        <v>1976.2687202116899</v>
      </c>
      <c r="F490" s="8">
        <v>0.31241810694000399</v>
      </c>
      <c r="G490" s="8">
        <v>0.140100641015421</v>
      </c>
      <c r="H490" s="8">
        <v>-2.2299548715527799</v>
      </c>
      <c r="I490" s="8">
        <v>2.5750439008151601E-2</v>
      </c>
      <c r="J490" s="13" t="str">
        <f t="shared" si="7"/>
        <v>Up</v>
      </c>
    </row>
    <row r="491" spans="1:10" x14ac:dyDescent="0.6">
      <c r="A491" s="8">
        <v>489</v>
      </c>
      <c r="B491" s="8" t="s">
        <v>1270</v>
      </c>
      <c r="C491" s="8">
        <v>20014</v>
      </c>
      <c r="D491" s="8" t="s">
        <v>1271</v>
      </c>
      <c r="E491" s="8">
        <v>1943.6710390964599</v>
      </c>
      <c r="F491" s="8">
        <v>0.41066569243498002</v>
      </c>
      <c r="G491" s="8">
        <v>0.172187223735977</v>
      </c>
      <c r="H491" s="8">
        <v>-2.3849951438015702</v>
      </c>
      <c r="I491" s="8">
        <v>1.7079346806684499E-2</v>
      </c>
      <c r="J491" s="13" t="str">
        <f t="shared" si="7"/>
        <v>Up</v>
      </c>
    </row>
    <row r="492" spans="1:10" x14ac:dyDescent="0.6">
      <c r="A492" s="8">
        <v>490</v>
      </c>
      <c r="B492" s="8" t="s">
        <v>1272</v>
      </c>
      <c r="C492" s="8">
        <v>58869</v>
      </c>
      <c r="D492" s="8" t="s">
        <v>1273</v>
      </c>
      <c r="E492" s="8">
        <v>5215.39813854763</v>
      </c>
      <c r="F492" s="8">
        <v>-0.27315775152699501</v>
      </c>
      <c r="G492" s="8">
        <v>0.13641334706500499</v>
      </c>
      <c r="H492" s="8">
        <v>2.0024268695410501</v>
      </c>
      <c r="I492" s="8">
        <v>4.5238841041438799E-2</v>
      </c>
      <c r="J492" s="13" t="str">
        <f t="shared" si="7"/>
        <v>Down</v>
      </c>
    </row>
    <row r="493" spans="1:10" x14ac:dyDescent="0.6">
      <c r="A493" s="8">
        <v>491</v>
      </c>
      <c r="B493" s="8" t="s">
        <v>1274</v>
      </c>
      <c r="C493" s="8">
        <v>320024</v>
      </c>
      <c r="D493" s="8" t="s">
        <v>1275</v>
      </c>
      <c r="E493" s="8">
        <v>2450.9931866563002</v>
      </c>
      <c r="F493" s="8">
        <v>0.58015453954242702</v>
      </c>
      <c r="G493" s="8">
        <v>0.207572946789843</v>
      </c>
      <c r="H493" s="8">
        <v>-2.7949429273642501</v>
      </c>
      <c r="I493" s="8">
        <v>5.1908878309108496E-3</v>
      </c>
      <c r="J493" s="13" t="str">
        <f t="shared" si="7"/>
        <v>Up</v>
      </c>
    </row>
    <row r="494" spans="1:10" x14ac:dyDescent="0.6">
      <c r="A494" s="8">
        <v>492</v>
      </c>
      <c r="B494" s="8" t="s">
        <v>1276</v>
      </c>
      <c r="C494" s="8">
        <v>69276</v>
      </c>
      <c r="D494" s="8" t="s">
        <v>1277</v>
      </c>
      <c r="E494" s="8">
        <v>1490.3373521204901</v>
      </c>
      <c r="F494" s="8">
        <v>0.50138283332246203</v>
      </c>
      <c r="G494" s="8">
        <v>0.20841561611237699</v>
      </c>
      <c r="H494" s="8">
        <v>-2.40568745603073</v>
      </c>
      <c r="I494" s="8">
        <v>1.61420680707932E-2</v>
      </c>
      <c r="J494" s="13" t="str">
        <f t="shared" si="7"/>
        <v>Up</v>
      </c>
    </row>
    <row r="495" spans="1:10" x14ac:dyDescent="0.6">
      <c r="A495" s="8">
        <v>493</v>
      </c>
      <c r="B495" s="8" t="s">
        <v>1278</v>
      </c>
      <c r="C495" s="8">
        <v>26570</v>
      </c>
      <c r="D495" s="8" t="s">
        <v>1279</v>
      </c>
      <c r="E495" s="8">
        <v>56.6761927781534</v>
      </c>
      <c r="F495" s="8">
        <v>0.67085219816611996</v>
      </c>
      <c r="G495" s="8">
        <v>0.33959628637036698</v>
      </c>
      <c r="H495" s="8">
        <v>-1.97544032455785</v>
      </c>
      <c r="I495" s="8">
        <v>4.8218200461562298E-2</v>
      </c>
      <c r="J495" s="13" t="str">
        <f t="shared" si="7"/>
        <v>Up</v>
      </c>
    </row>
    <row r="496" spans="1:10" x14ac:dyDescent="0.6">
      <c r="A496" s="8">
        <v>494</v>
      </c>
      <c r="B496" s="8" t="s">
        <v>1280</v>
      </c>
      <c r="C496" s="8">
        <v>66868</v>
      </c>
      <c r="D496" s="8" t="s">
        <v>1281</v>
      </c>
      <c r="E496" s="8">
        <v>401.83271415977498</v>
      </c>
      <c r="F496" s="8">
        <v>0.34112848338055202</v>
      </c>
      <c r="G496" s="8">
        <v>0.16168939959556899</v>
      </c>
      <c r="H496" s="8">
        <v>-2.1097764246376798</v>
      </c>
      <c r="I496" s="8">
        <v>3.4877618045320802E-2</v>
      </c>
      <c r="J496" s="13" t="str">
        <f t="shared" si="7"/>
        <v>Up</v>
      </c>
    </row>
    <row r="497" spans="1:10" x14ac:dyDescent="0.6">
      <c r="A497" s="8">
        <v>495</v>
      </c>
      <c r="B497" s="8" t="s">
        <v>120</v>
      </c>
      <c r="C497" s="8">
        <v>242083</v>
      </c>
      <c r="D497" s="8" t="s">
        <v>121</v>
      </c>
      <c r="E497" s="8">
        <v>3210.3878101794398</v>
      </c>
      <c r="F497" s="8">
        <v>0.57401859752142903</v>
      </c>
      <c r="G497" s="8">
        <v>0.20411322877387</v>
      </c>
      <c r="H497" s="8">
        <v>-2.8122557316329799</v>
      </c>
      <c r="I497" s="8">
        <v>4.9195373268688799E-3</v>
      </c>
      <c r="J497" s="13" t="str">
        <f t="shared" si="7"/>
        <v>Up</v>
      </c>
    </row>
    <row r="498" spans="1:10" x14ac:dyDescent="0.6">
      <c r="A498" s="8">
        <v>496</v>
      </c>
      <c r="B498" s="8" t="s">
        <v>1282</v>
      </c>
      <c r="C498" s="8">
        <v>11416</v>
      </c>
      <c r="D498" s="8" t="s">
        <v>1283</v>
      </c>
      <c r="E498" s="8">
        <v>568.16054620696104</v>
      </c>
      <c r="F498" s="8">
        <v>0.31176670696569603</v>
      </c>
      <c r="G498" s="8">
        <v>0.15162933742828599</v>
      </c>
      <c r="H498" s="8">
        <v>-2.0561107253611102</v>
      </c>
      <c r="I498" s="8">
        <v>3.9771844668941597E-2</v>
      </c>
      <c r="J498" s="13" t="str">
        <f t="shared" si="7"/>
        <v>Up</v>
      </c>
    </row>
    <row r="499" spans="1:10" x14ac:dyDescent="0.6">
      <c r="A499" s="8">
        <v>497</v>
      </c>
      <c r="B499" s="8" t="s">
        <v>1284</v>
      </c>
      <c r="C499" s="8">
        <v>67437</v>
      </c>
      <c r="D499" s="8" t="s">
        <v>1285</v>
      </c>
      <c r="E499" s="8">
        <v>955.91536195645995</v>
      </c>
      <c r="F499" s="8">
        <v>0.46325665140660899</v>
      </c>
      <c r="G499" s="8">
        <v>0.205025181554161</v>
      </c>
      <c r="H499" s="8">
        <v>-2.2595109922350298</v>
      </c>
      <c r="I499" s="8">
        <v>2.3851617324299999E-2</v>
      </c>
      <c r="J499" s="13" t="str">
        <f t="shared" si="7"/>
        <v>Up</v>
      </c>
    </row>
    <row r="500" spans="1:10" x14ac:dyDescent="0.6">
      <c r="A500" s="8">
        <v>498</v>
      </c>
      <c r="B500" s="8" t="s">
        <v>1286</v>
      </c>
      <c r="C500" s="8">
        <v>20713</v>
      </c>
      <c r="D500" s="8" t="s">
        <v>1287</v>
      </c>
      <c r="E500" s="8">
        <v>2961.4345071674202</v>
      </c>
      <c r="F500" s="8">
        <v>0.53059845404692096</v>
      </c>
      <c r="G500" s="8">
        <v>0.24986938938653799</v>
      </c>
      <c r="H500" s="8">
        <v>-2.1235032244230099</v>
      </c>
      <c r="I500" s="8">
        <v>3.3711705586239801E-2</v>
      </c>
      <c r="J500" s="13" t="str">
        <f t="shared" si="7"/>
        <v>Up</v>
      </c>
    </row>
    <row r="501" spans="1:10" x14ac:dyDescent="0.6">
      <c r="A501" s="8">
        <v>499</v>
      </c>
      <c r="B501" s="8" t="s">
        <v>124</v>
      </c>
      <c r="C501" s="8">
        <v>19221</v>
      </c>
      <c r="D501" s="8" t="s">
        <v>125</v>
      </c>
      <c r="E501" s="8">
        <v>418.32106740454901</v>
      </c>
      <c r="F501" s="8">
        <v>0.77473319889910697</v>
      </c>
      <c r="G501" s="8">
        <v>0.25715167103748099</v>
      </c>
      <c r="H501" s="8">
        <v>-3.0127480633255801</v>
      </c>
      <c r="I501" s="8">
        <v>2.5889374859762201E-3</v>
      </c>
      <c r="J501" s="13" t="str">
        <f t="shared" si="7"/>
        <v>Up</v>
      </c>
    </row>
    <row r="502" spans="1:10" x14ac:dyDescent="0.6">
      <c r="A502" s="8">
        <v>500</v>
      </c>
      <c r="B502" s="8" t="s">
        <v>1288</v>
      </c>
      <c r="C502" s="8">
        <v>229706</v>
      </c>
      <c r="D502" s="8" t="s">
        <v>1289</v>
      </c>
      <c r="E502" s="8">
        <v>9897.1762533861202</v>
      </c>
      <c r="F502" s="8">
        <v>0.42905130552119503</v>
      </c>
      <c r="G502" s="8">
        <v>0.158689174335304</v>
      </c>
      <c r="H502" s="8">
        <v>-2.7037213301937499</v>
      </c>
      <c r="I502" s="8">
        <v>6.8567766462653799E-3</v>
      </c>
      <c r="J502" s="13" t="str">
        <f t="shared" si="7"/>
        <v>Up</v>
      </c>
    </row>
    <row r="503" spans="1:10" x14ac:dyDescent="0.6">
      <c r="A503" s="8">
        <v>501</v>
      </c>
      <c r="B503" s="8" t="s">
        <v>126</v>
      </c>
      <c r="C503" s="8">
        <v>67171</v>
      </c>
      <c r="D503" s="8" t="s">
        <v>127</v>
      </c>
      <c r="E503" s="8">
        <v>192.57511089069101</v>
      </c>
      <c r="F503" s="8">
        <v>0.40111705237089001</v>
      </c>
      <c r="G503" s="8">
        <v>0.17984216461730901</v>
      </c>
      <c r="H503" s="8">
        <v>-2.2303838102951898</v>
      </c>
      <c r="I503" s="8">
        <v>2.5721973442034599E-2</v>
      </c>
      <c r="J503" s="13" t="str">
        <f t="shared" si="7"/>
        <v>Up</v>
      </c>
    </row>
    <row r="504" spans="1:10" x14ac:dyDescent="0.6">
      <c r="A504" s="8">
        <v>502</v>
      </c>
      <c r="B504" s="8" t="s">
        <v>1290</v>
      </c>
      <c r="C504" s="8">
        <v>68328</v>
      </c>
      <c r="D504" s="8" t="s">
        <v>1291</v>
      </c>
      <c r="E504" s="8">
        <v>16.226211370763099</v>
      </c>
      <c r="F504" s="8">
        <v>1.4209709804059001</v>
      </c>
      <c r="G504" s="8">
        <v>0.52229101496895802</v>
      </c>
      <c r="H504" s="8">
        <v>-2.72064986699101</v>
      </c>
      <c r="I504" s="8">
        <v>6.5153730912652103E-3</v>
      </c>
      <c r="J504" s="13" t="str">
        <f t="shared" si="7"/>
        <v>Up</v>
      </c>
    </row>
    <row r="505" spans="1:10" x14ac:dyDescent="0.6">
      <c r="A505" s="8">
        <v>503</v>
      </c>
      <c r="B505" s="8" t="s">
        <v>1292</v>
      </c>
      <c r="C505" s="8">
        <v>11444</v>
      </c>
      <c r="D505" s="8" t="s">
        <v>1293</v>
      </c>
      <c r="E505" s="8">
        <v>1531.8704566263</v>
      </c>
      <c r="F505" s="8">
        <v>0.47925792140226903</v>
      </c>
      <c r="G505" s="8">
        <v>0.15947457164265799</v>
      </c>
      <c r="H505" s="8">
        <v>-3.00523096858453</v>
      </c>
      <c r="I505" s="8">
        <v>2.6537924634256701E-3</v>
      </c>
      <c r="J505" s="13" t="str">
        <f t="shared" si="7"/>
        <v>Up</v>
      </c>
    </row>
    <row r="506" spans="1:10" x14ac:dyDescent="0.6">
      <c r="A506" s="8">
        <v>504</v>
      </c>
      <c r="B506" s="8" t="s">
        <v>1294</v>
      </c>
      <c r="C506" s="8">
        <v>19729</v>
      </c>
      <c r="D506" s="8" t="s">
        <v>1295</v>
      </c>
      <c r="E506" s="8">
        <v>391.342246945966</v>
      </c>
      <c r="F506" s="8">
        <v>0.333592995869679</v>
      </c>
      <c r="G506" s="8">
        <v>0.16026892609393001</v>
      </c>
      <c r="H506" s="8">
        <v>-2.0814577348210799</v>
      </c>
      <c r="I506" s="8">
        <v>3.7392028841859701E-2</v>
      </c>
      <c r="J506" s="13" t="str">
        <f t="shared" si="7"/>
        <v>Up</v>
      </c>
    </row>
    <row r="507" spans="1:10" x14ac:dyDescent="0.6">
      <c r="A507" s="8">
        <v>505</v>
      </c>
      <c r="B507" s="8" t="s">
        <v>1296</v>
      </c>
      <c r="C507" s="8">
        <v>58193</v>
      </c>
      <c r="D507" s="8" t="s">
        <v>1297</v>
      </c>
      <c r="E507" s="8">
        <v>1365.7589449597001</v>
      </c>
      <c r="F507" s="8">
        <v>0.68904129248138302</v>
      </c>
      <c r="G507" s="8">
        <v>0.22861466817304199</v>
      </c>
      <c r="H507" s="8">
        <v>-3.0139854891543401</v>
      </c>
      <c r="I507" s="8">
        <v>2.5784013796603801E-3</v>
      </c>
      <c r="J507" s="13" t="str">
        <f t="shared" si="7"/>
        <v>Up</v>
      </c>
    </row>
    <row r="508" spans="1:10" x14ac:dyDescent="0.6">
      <c r="A508" s="8">
        <v>506</v>
      </c>
      <c r="B508" s="8" t="s">
        <v>1298</v>
      </c>
      <c r="C508" s="8">
        <v>229759</v>
      </c>
      <c r="D508" s="8" t="s">
        <v>1299</v>
      </c>
      <c r="E508" s="8">
        <v>411.90705971928497</v>
      </c>
      <c r="F508" s="8">
        <v>0.76774410075484301</v>
      </c>
      <c r="G508" s="8">
        <v>0.29128734027433001</v>
      </c>
      <c r="H508" s="8">
        <v>-2.6356933330222798</v>
      </c>
      <c r="I508" s="8">
        <v>8.3965578088625002E-3</v>
      </c>
      <c r="J508" s="13" t="str">
        <f t="shared" si="7"/>
        <v>Up</v>
      </c>
    </row>
    <row r="509" spans="1:10" x14ac:dyDescent="0.6">
      <c r="A509" s="8">
        <v>507</v>
      </c>
      <c r="B509" s="8" t="s">
        <v>1300</v>
      </c>
      <c r="C509" s="8">
        <v>18167</v>
      </c>
      <c r="D509" s="8" t="s">
        <v>1301</v>
      </c>
      <c r="E509" s="8">
        <v>637.10795023727201</v>
      </c>
      <c r="F509" s="8">
        <v>0.409337416676049</v>
      </c>
      <c r="G509" s="8">
        <v>0.177640286750476</v>
      </c>
      <c r="H509" s="8">
        <v>-2.30430508846807</v>
      </c>
      <c r="I509" s="8">
        <v>2.1205523525235501E-2</v>
      </c>
      <c r="J509" s="13" t="str">
        <f t="shared" si="7"/>
        <v>Up</v>
      </c>
    </row>
    <row r="510" spans="1:10" x14ac:dyDescent="0.6">
      <c r="A510" s="8">
        <v>508</v>
      </c>
      <c r="B510" s="8" t="s">
        <v>1302</v>
      </c>
      <c r="C510" s="8">
        <v>14658</v>
      </c>
      <c r="D510" s="8" t="s">
        <v>1303</v>
      </c>
      <c r="E510" s="8">
        <v>2135.4887288448599</v>
      </c>
      <c r="F510" s="8">
        <v>0.57672538645641103</v>
      </c>
      <c r="G510" s="8">
        <v>0.20627178967847201</v>
      </c>
      <c r="H510" s="8">
        <v>-2.7959489145626102</v>
      </c>
      <c r="I510" s="8">
        <v>5.1747579322175604E-3</v>
      </c>
      <c r="J510" s="13" t="str">
        <f t="shared" si="7"/>
        <v>Up</v>
      </c>
    </row>
    <row r="511" spans="1:10" x14ac:dyDescent="0.6">
      <c r="A511" s="8">
        <v>509</v>
      </c>
      <c r="B511" s="8" t="s">
        <v>130</v>
      </c>
      <c r="C511" s="8">
        <v>226922</v>
      </c>
      <c r="D511" s="8" t="s">
        <v>131</v>
      </c>
      <c r="E511" s="8">
        <v>2371.3236740508401</v>
      </c>
      <c r="F511" s="8">
        <v>0.36174824858981303</v>
      </c>
      <c r="G511" s="8">
        <v>0.111243788622391</v>
      </c>
      <c r="H511" s="8">
        <v>-3.2518512095784602</v>
      </c>
      <c r="I511" s="8">
        <v>1.14656025627959E-3</v>
      </c>
      <c r="J511" s="13" t="str">
        <f t="shared" si="7"/>
        <v>Up</v>
      </c>
    </row>
    <row r="512" spans="1:10" x14ac:dyDescent="0.6">
      <c r="A512" s="8">
        <v>510</v>
      </c>
      <c r="B512" s="8" t="s">
        <v>1304</v>
      </c>
      <c r="C512" s="8">
        <v>13638</v>
      </c>
      <c r="D512" s="8" t="s">
        <v>1305</v>
      </c>
      <c r="E512" s="8">
        <v>866.21708729842396</v>
      </c>
      <c r="F512" s="8">
        <v>0.58027039418471005</v>
      </c>
      <c r="G512" s="8">
        <v>0.19946564926907201</v>
      </c>
      <c r="H512" s="8">
        <v>-2.90912443476393</v>
      </c>
      <c r="I512" s="8">
        <v>3.624425679815E-3</v>
      </c>
      <c r="J512" s="13" t="str">
        <f t="shared" si="7"/>
        <v>Up</v>
      </c>
    </row>
    <row r="513" spans="1:10" x14ac:dyDescent="0.6">
      <c r="A513" s="8">
        <v>511</v>
      </c>
      <c r="B513" s="8" t="s">
        <v>1306</v>
      </c>
      <c r="C513" s="8">
        <v>20091</v>
      </c>
      <c r="D513" s="8" t="s">
        <v>1307</v>
      </c>
      <c r="E513" s="8">
        <v>654.37144838969698</v>
      </c>
      <c r="F513" s="8">
        <v>0.54771115010596105</v>
      </c>
      <c r="G513" s="8">
        <v>0.21040558974638801</v>
      </c>
      <c r="H513" s="8">
        <v>-2.6031207192078099</v>
      </c>
      <c r="I513" s="8">
        <v>9.2379419257572499E-3</v>
      </c>
      <c r="J513" s="13" t="str">
        <f t="shared" si="7"/>
        <v>Up</v>
      </c>
    </row>
    <row r="514" spans="1:10" x14ac:dyDescent="0.6">
      <c r="A514" s="8">
        <v>512</v>
      </c>
      <c r="B514" s="8" t="s">
        <v>1308</v>
      </c>
      <c r="C514" s="8">
        <v>99887</v>
      </c>
      <c r="D514" s="8" t="s">
        <v>1309</v>
      </c>
      <c r="E514" s="8">
        <v>697.18328091546402</v>
      </c>
      <c r="F514" s="8">
        <v>0.59989397434176495</v>
      </c>
      <c r="G514" s="8">
        <v>0.225409446633172</v>
      </c>
      <c r="H514" s="8">
        <v>-2.66135241136555</v>
      </c>
      <c r="I514" s="8">
        <v>7.7827452192809803E-3</v>
      </c>
      <c r="J514" s="13" t="str">
        <f t="shared" si="7"/>
        <v>Up</v>
      </c>
    </row>
    <row r="515" spans="1:10" x14ac:dyDescent="0.6">
      <c r="A515" s="8">
        <v>513</v>
      </c>
      <c r="B515" s="8" t="s">
        <v>1310</v>
      </c>
      <c r="C515" s="8">
        <v>56224</v>
      </c>
      <c r="D515" s="8" t="s">
        <v>1311</v>
      </c>
      <c r="E515" s="8">
        <v>2846.2573514259998</v>
      </c>
      <c r="F515" s="8">
        <v>0.45504689704823598</v>
      </c>
      <c r="G515" s="8">
        <v>0.218095926836923</v>
      </c>
      <c r="H515" s="8">
        <v>-2.0864529826294702</v>
      </c>
      <c r="I515" s="8">
        <v>3.6937609943859702E-2</v>
      </c>
      <c r="J515" s="13" t="str">
        <f t="shared" si="7"/>
        <v>Up</v>
      </c>
    </row>
    <row r="516" spans="1:10" x14ac:dyDescent="0.6">
      <c r="A516" s="8">
        <v>514</v>
      </c>
      <c r="B516" s="8" t="s">
        <v>132</v>
      </c>
      <c r="C516" s="8">
        <v>65973</v>
      </c>
      <c r="D516" s="8" t="s">
        <v>133</v>
      </c>
      <c r="E516" s="8">
        <v>1865.96249957084</v>
      </c>
      <c r="F516" s="8">
        <v>0.26222771867911299</v>
      </c>
      <c r="G516" s="8">
        <v>0.11953318246064699</v>
      </c>
      <c r="H516" s="8">
        <v>-2.1937650557027899</v>
      </c>
      <c r="I516" s="8">
        <v>2.8252304199583401E-2</v>
      </c>
      <c r="J516" s="13" t="str">
        <f t="shared" ref="J516:J579" si="8">IF(F516&gt;0, "Up", "Down")</f>
        <v>Up</v>
      </c>
    </row>
    <row r="517" spans="1:10" x14ac:dyDescent="0.6">
      <c r="A517" s="8">
        <v>515</v>
      </c>
      <c r="B517" s="8" t="s">
        <v>1312</v>
      </c>
      <c r="C517" s="8">
        <v>72098</v>
      </c>
      <c r="D517" s="8" t="s">
        <v>1313</v>
      </c>
      <c r="E517" s="8">
        <v>477.75300712645497</v>
      </c>
      <c r="F517" s="8">
        <v>0.41679030713469001</v>
      </c>
      <c r="G517" s="8">
        <v>0.19528300954125899</v>
      </c>
      <c r="H517" s="8">
        <v>-2.1342886312218101</v>
      </c>
      <c r="I517" s="8">
        <v>3.2819161321643399E-2</v>
      </c>
      <c r="J517" s="13" t="str">
        <f t="shared" si="8"/>
        <v>Up</v>
      </c>
    </row>
    <row r="518" spans="1:10" x14ac:dyDescent="0.6">
      <c r="A518" s="8">
        <v>516</v>
      </c>
      <c r="B518" s="8" t="s">
        <v>1314</v>
      </c>
      <c r="C518" s="8">
        <v>230163</v>
      </c>
      <c r="D518" s="8" t="s">
        <v>1315</v>
      </c>
      <c r="E518" s="8">
        <v>97.419299053339898</v>
      </c>
      <c r="F518" s="8">
        <v>-0.54069461101449801</v>
      </c>
      <c r="G518" s="8">
        <v>0.22628912680626101</v>
      </c>
      <c r="H518" s="8">
        <v>2.3893972222422302</v>
      </c>
      <c r="I518" s="8">
        <v>1.6876044978253499E-2</v>
      </c>
      <c r="J518" s="13" t="str">
        <f t="shared" si="8"/>
        <v>Down</v>
      </c>
    </row>
    <row r="519" spans="1:10" x14ac:dyDescent="0.6">
      <c r="A519" s="8">
        <v>517</v>
      </c>
      <c r="B519" s="8" t="s">
        <v>1316</v>
      </c>
      <c r="C519" s="8">
        <v>19059</v>
      </c>
      <c r="D519" s="8" t="s">
        <v>1317</v>
      </c>
      <c r="E519" s="8">
        <v>64.809476325754503</v>
      </c>
      <c r="F519" s="8">
        <v>-0.77038306604820705</v>
      </c>
      <c r="G519" s="8">
        <v>0.39072173859687898</v>
      </c>
      <c r="H519" s="8">
        <v>1.97169235787784</v>
      </c>
      <c r="I519" s="8">
        <v>4.8644736577621098E-2</v>
      </c>
      <c r="J519" s="13" t="str">
        <f t="shared" si="8"/>
        <v>Down</v>
      </c>
    </row>
    <row r="520" spans="1:10" x14ac:dyDescent="0.6">
      <c r="A520" s="8">
        <v>518</v>
      </c>
      <c r="B520" s="8" t="s">
        <v>1318</v>
      </c>
      <c r="C520" s="8">
        <v>76299</v>
      </c>
      <c r="D520" s="8" t="s">
        <v>1319</v>
      </c>
      <c r="E520" s="8">
        <v>668.77100944430197</v>
      </c>
      <c r="F520" s="8">
        <v>0.39308998588794902</v>
      </c>
      <c r="G520" s="8">
        <v>0.14347488052355301</v>
      </c>
      <c r="H520" s="8">
        <v>-2.73978263270565</v>
      </c>
      <c r="I520" s="8">
        <v>6.1479829545209204E-3</v>
      </c>
      <c r="J520" s="13" t="str">
        <f t="shared" si="8"/>
        <v>Up</v>
      </c>
    </row>
    <row r="521" spans="1:10" x14ac:dyDescent="0.6">
      <c r="A521" s="8">
        <v>519</v>
      </c>
      <c r="B521" s="8" t="s">
        <v>1320</v>
      </c>
      <c r="C521" s="8">
        <v>230157</v>
      </c>
      <c r="D521" s="8" t="s">
        <v>1321</v>
      </c>
      <c r="E521" s="8">
        <v>911.40355924401297</v>
      </c>
      <c r="F521" s="8">
        <v>0.43858520332813</v>
      </c>
      <c r="G521" s="8">
        <v>0.19541607032469799</v>
      </c>
      <c r="H521" s="8">
        <v>-2.2443660984451799</v>
      </c>
      <c r="I521" s="8">
        <v>2.4808855903836802E-2</v>
      </c>
      <c r="J521" s="13" t="str">
        <f t="shared" si="8"/>
        <v>Up</v>
      </c>
    </row>
    <row r="522" spans="1:10" x14ac:dyDescent="0.6">
      <c r="A522" s="8">
        <v>520</v>
      </c>
      <c r="B522" s="8" t="s">
        <v>1322</v>
      </c>
      <c r="C522" s="8">
        <v>56710</v>
      </c>
      <c r="D522" s="8" t="s">
        <v>1323</v>
      </c>
      <c r="E522" s="8">
        <v>5197.1813331233898</v>
      </c>
      <c r="F522" s="8">
        <v>0.37933771602104899</v>
      </c>
      <c r="G522" s="8">
        <v>0.18469852064409001</v>
      </c>
      <c r="H522" s="8">
        <v>-2.0538210847504499</v>
      </c>
      <c r="I522" s="8">
        <v>3.9993011445401197E-2</v>
      </c>
      <c r="J522" s="13" t="str">
        <f t="shared" si="8"/>
        <v>Up</v>
      </c>
    </row>
    <row r="523" spans="1:10" x14ac:dyDescent="0.6">
      <c r="A523" s="8">
        <v>521</v>
      </c>
      <c r="B523" s="8" t="s">
        <v>1324</v>
      </c>
      <c r="C523" s="8">
        <v>72701</v>
      </c>
      <c r="D523" s="8" t="s">
        <v>1325</v>
      </c>
      <c r="E523" s="8">
        <v>274.38455325164199</v>
      </c>
      <c r="F523" s="8">
        <v>-0.54078665895331202</v>
      </c>
      <c r="G523" s="8">
        <v>0.23645008636527601</v>
      </c>
      <c r="H523" s="8">
        <v>2.28710704769161</v>
      </c>
      <c r="I523" s="8">
        <v>2.2189575626952399E-2</v>
      </c>
      <c r="J523" s="13" t="str">
        <f t="shared" si="8"/>
        <v>Down</v>
      </c>
    </row>
    <row r="524" spans="1:10" x14ac:dyDescent="0.6">
      <c r="A524" s="8">
        <v>522</v>
      </c>
      <c r="B524" s="8" t="s">
        <v>1326</v>
      </c>
      <c r="C524" s="8">
        <v>22234</v>
      </c>
      <c r="D524" s="8" t="s">
        <v>1327</v>
      </c>
      <c r="E524" s="8">
        <v>1384.1621641332699</v>
      </c>
      <c r="F524" s="8">
        <v>0.51870142875368097</v>
      </c>
      <c r="G524" s="8">
        <v>0.20273286654440401</v>
      </c>
      <c r="H524" s="8">
        <v>-2.5585463156269701</v>
      </c>
      <c r="I524" s="8">
        <v>1.05110817399652E-2</v>
      </c>
      <c r="J524" s="13" t="str">
        <f t="shared" si="8"/>
        <v>Up</v>
      </c>
    </row>
    <row r="525" spans="1:10" x14ac:dyDescent="0.6">
      <c r="A525" s="8">
        <v>523</v>
      </c>
      <c r="B525" s="8" t="s">
        <v>1328</v>
      </c>
      <c r="C525" s="8">
        <v>68268</v>
      </c>
      <c r="D525" s="8" t="s">
        <v>1329</v>
      </c>
      <c r="E525" s="8">
        <v>1218.0857223564501</v>
      </c>
      <c r="F525" s="8">
        <v>0.26802562220654402</v>
      </c>
      <c r="G525" s="8">
        <v>0.123493517047238</v>
      </c>
      <c r="H525" s="8">
        <v>-2.1703618830777902</v>
      </c>
      <c r="I525" s="8">
        <v>2.99794419970634E-2</v>
      </c>
      <c r="J525" s="13" t="str">
        <f t="shared" si="8"/>
        <v>Up</v>
      </c>
    </row>
    <row r="526" spans="1:10" x14ac:dyDescent="0.6">
      <c r="A526" s="8">
        <v>524</v>
      </c>
      <c r="B526" s="8" t="s">
        <v>1330</v>
      </c>
      <c r="C526" s="8">
        <v>12804</v>
      </c>
      <c r="D526" s="8" t="s">
        <v>1331</v>
      </c>
      <c r="E526" s="8">
        <v>435.26086982205902</v>
      </c>
      <c r="F526" s="8">
        <v>0.36051879594377001</v>
      </c>
      <c r="G526" s="8">
        <v>0.164722114846518</v>
      </c>
      <c r="H526" s="8">
        <v>-2.18864841724311</v>
      </c>
      <c r="I526" s="8">
        <v>2.8622403838816202E-2</v>
      </c>
      <c r="J526" s="13" t="str">
        <f t="shared" si="8"/>
        <v>Up</v>
      </c>
    </row>
    <row r="527" spans="1:10" x14ac:dyDescent="0.6">
      <c r="A527" s="8">
        <v>525</v>
      </c>
      <c r="B527" s="8" t="s">
        <v>1332</v>
      </c>
      <c r="C527" s="8">
        <v>22249</v>
      </c>
      <c r="D527" s="8" t="s">
        <v>1333</v>
      </c>
      <c r="E527" s="8">
        <v>3952.6120076628899</v>
      </c>
      <c r="F527" s="8">
        <v>-0.37363974348108803</v>
      </c>
      <c r="G527" s="8">
        <v>0.17718108080693201</v>
      </c>
      <c r="H527" s="8">
        <v>2.1088015818586698</v>
      </c>
      <c r="I527" s="8">
        <v>3.4961712021708502E-2</v>
      </c>
      <c r="J527" s="13" t="str">
        <f t="shared" si="8"/>
        <v>Down</v>
      </c>
    </row>
    <row r="528" spans="1:10" x14ac:dyDescent="0.6">
      <c r="A528" s="8">
        <v>526</v>
      </c>
      <c r="B528" s="8" t="s">
        <v>1334</v>
      </c>
      <c r="C528" s="8">
        <v>320508</v>
      </c>
      <c r="D528" s="8" t="s">
        <v>1335</v>
      </c>
      <c r="E528" s="8">
        <v>1058.80745627944</v>
      </c>
      <c r="F528" s="8">
        <v>0.35717744759522202</v>
      </c>
      <c r="G528" s="8">
        <v>0.168372559639133</v>
      </c>
      <c r="H528" s="8">
        <v>-2.1213518898848398</v>
      </c>
      <c r="I528" s="8">
        <v>3.3892200680630903E-2</v>
      </c>
      <c r="J528" s="13" t="str">
        <f t="shared" si="8"/>
        <v>Up</v>
      </c>
    </row>
    <row r="529" spans="1:10" x14ac:dyDescent="0.6">
      <c r="A529" s="8">
        <v>527</v>
      </c>
      <c r="B529" s="8" t="s">
        <v>1336</v>
      </c>
      <c r="C529" s="8">
        <v>20441</v>
      </c>
      <c r="D529" s="8" t="s">
        <v>1337</v>
      </c>
      <c r="E529" s="8">
        <v>563.83519818842205</v>
      </c>
      <c r="F529" s="8">
        <v>0.347883421685316</v>
      </c>
      <c r="G529" s="8">
        <v>0.140371619977047</v>
      </c>
      <c r="H529" s="8">
        <v>-2.4783031053014799</v>
      </c>
      <c r="I529" s="8">
        <v>1.3200894823667E-2</v>
      </c>
      <c r="J529" s="13" t="str">
        <f t="shared" si="8"/>
        <v>Up</v>
      </c>
    </row>
    <row r="530" spans="1:10" x14ac:dyDescent="0.6">
      <c r="A530" s="8">
        <v>528</v>
      </c>
      <c r="B530" s="8" t="s">
        <v>1338</v>
      </c>
      <c r="C530" s="8">
        <v>14664</v>
      </c>
      <c r="D530" s="8" t="s">
        <v>1339</v>
      </c>
      <c r="E530" s="8">
        <v>417.64532304931402</v>
      </c>
      <c r="F530" s="8">
        <v>0.48805620936814198</v>
      </c>
      <c r="G530" s="8">
        <v>0.16915048893523399</v>
      </c>
      <c r="H530" s="8">
        <v>-2.8853372664799899</v>
      </c>
      <c r="I530" s="8">
        <v>3.9099454353552403E-3</v>
      </c>
      <c r="J530" s="13" t="str">
        <f t="shared" si="8"/>
        <v>Up</v>
      </c>
    </row>
    <row r="531" spans="1:10" x14ac:dyDescent="0.6">
      <c r="A531" s="8">
        <v>529</v>
      </c>
      <c r="B531" s="8" t="s">
        <v>1340</v>
      </c>
      <c r="C531" s="8">
        <v>94043</v>
      </c>
      <c r="D531" s="8" t="s">
        <v>1341</v>
      </c>
      <c r="E531" s="8">
        <v>147.05856805875499</v>
      </c>
      <c r="F531" s="8">
        <v>0.53138783160540604</v>
      </c>
      <c r="G531" s="8">
        <v>0.22856905955155599</v>
      </c>
      <c r="H531" s="8">
        <v>-2.3248458590500798</v>
      </c>
      <c r="I531" s="8">
        <v>2.00802038470334E-2</v>
      </c>
      <c r="J531" s="13" t="str">
        <f t="shared" si="8"/>
        <v>Up</v>
      </c>
    </row>
    <row r="532" spans="1:10" x14ac:dyDescent="0.6">
      <c r="A532" s="8">
        <v>530</v>
      </c>
      <c r="B532" s="8" t="s">
        <v>1342</v>
      </c>
      <c r="C532" s="8">
        <v>75578</v>
      </c>
      <c r="D532" s="8" t="s">
        <v>1343</v>
      </c>
      <c r="E532" s="8">
        <v>195.94142432175599</v>
      </c>
      <c r="F532" s="8">
        <v>-0.463111861301576</v>
      </c>
      <c r="G532" s="8">
        <v>0.18396239627983699</v>
      </c>
      <c r="H532" s="8">
        <v>2.5174267712685499</v>
      </c>
      <c r="I532" s="8">
        <v>1.18215540631697E-2</v>
      </c>
      <c r="J532" s="13" t="str">
        <f t="shared" si="8"/>
        <v>Down</v>
      </c>
    </row>
    <row r="533" spans="1:10" x14ac:dyDescent="0.6">
      <c r="A533" s="8">
        <v>531</v>
      </c>
      <c r="B533" s="8" t="s">
        <v>1344</v>
      </c>
      <c r="C533" s="8">
        <v>80912</v>
      </c>
      <c r="D533" s="8" t="s">
        <v>1345</v>
      </c>
      <c r="E533" s="8">
        <v>1955.99004293853</v>
      </c>
      <c r="F533" s="8">
        <v>0.25407358441149402</v>
      </c>
      <c r="G533" s="8">
        <v>0.12949369409985301</v>
      </c>
      <c r="H533" s="8">
        <v>-1.96205372143895</v>
      </c>
      <c r="I533" s="8">
        <v>4.9756230098014401E-2</v>
      </c>
      <c r="J533" s="13" t="str">
        <f t="shared" si="8"/>
        <v>Up</v>
      </c>
    </row>
    <row r="534" spans="1:10" x14ac:dyDescent="0.6">
      <c r="A534" s="8">
        <v>532</v>
      </c>
      <c r="B534" s="8" t="s">
        <v>1346</v>
      </c>
      <c r="C534" s="8">
        <v>319965</v>
      </c>
      <c r="D534" s="8" t="s">
        <v>1347</v>
      </c>
      <c r="E534" s="8">
        <v>529.28973440234802</v>
      </c>
      <c r="F534" s="8">
        <v>-0.37990772598349798</v>
      </c>
      <c r="G534" s="8">
        <v>0.172738478527909</v>
      </c>
      <c r="H534" s="8">
        <v>2.19932309941075</v>
      </c>
      <c r="I534" s="8">
        <v>2.78549563460572E-2</v>
      </c>
      <c r="J534" s="13" t="str">
        <f t="shared" si="8"/>
        <v>Down</v>
      </c>
    </row>
    <row r="535" spans="1:10" x14ac:dyDescent="0.6">
      <c r="A535" s="8">
        <v>533</v>
      </c>
      <c r="B535" s="8" t="s">
        <v>136</v>
      </c>
      <c r="C535" s="8">
        <v>72787</v>
      </c>
      <c r="D535" s="8" t="s">
        <v>137</v>
      </c>
      <c r="E535" s="8">
        <v>366.83519315276902</v>
      </c>
      <c r="F535" s="8">
        <v>0.46378678740756402</v>
      </c>
      <c r="G535" s="8">
        <v>0.148860541789367</v>
      </c>
      <c r="H535" s="8">
        <v>-3.1155790636836902</v>
      </c>
      <c r="I535" s="8">
        <v>1.83584126753911E-3</v>
      </c>
      <c r="J535" s="13" t="str">
        <f t="shared" si="8"/>
        <v>Up</v>
      </c>
    </row>
    <row r="536" spans="1:10" x14ac:dyDescent="0.6">
      <c r="A536" s="8">
        <v>534</v>
      </c>
      <c r="B536" s="8" t="s">
        <v>1348</v>
      </c>
      <c r="C536" s="8">
        <v>56374</v>
      </c>
      <c r="D536" s="8" t="s">
        <v>1349</v>
      </c>
      <c r="E536" s="8">
        <v>1804.55478489949</v>
      </c>
      <c r="F536" s="8">
        <v>0.53666782793359502</v>
      </c>
      <c r="G536" s="8">
        <v>0.20357606398528399</v>
      </c>
      <c r="H536" s="8">
        <v>-2.63620298687173</v>
      </c>
      <c r="I536" s="8">
        <v>8.3839561415766303E-3</v>
      </c>
      <c r="J536" s="13" t="str">
        <f t="shared" si="8"/>
        <v>Up</v>
      </c>
    </row>
    <row r="537" spans="1:10" x14ac:dyDescent="0.6">
      <c r="A537" s="8">
        <v>535</v>
      </c>
      <c r="B537" s="8" t="s">
        <v>1350</v>
      </c>
      <c r="C537" s="8">
        <v>20525</v>
      </c>
      <c r="D537" s="8" t="s">
        <v>1351</v>
      </c>
      <c r="E537" s="8">
        <v>291.807590688017</v>
      </c>
      <c r="F537" s="8">
        <v>0.48804951141469299</v>
      </c>
      <c r="G537" s="8">
        <v>0.217413146618047</v>
      </c>
      <c r="H537" s="8">
        <v>-2.2448022072561402</v>
      </c>
      <c r="I537" s="8">
        <v>2.47808330202215E-2</v>
      </c>
      <c r="J537" s="13" t="str">
        <f t="shared" si="8"/>
        <v>Up</v>
      </c>
    </row>
    <row r="538" spans="1:10" x14ac:dyDescent="0.6">
      <c r="A538" s="8">
        <v>536</v>
      </c>
      <c r="B538" s="8" t="s">
        <v>1352</v>
      </c>
      <c r="C538" s="8">
        <v>13842</v>
      </c>
      <c r="D538" s="8" t="s">
        <v>1353</v>
      </c>
      <c r="E538" s="8">
        <v>119.93754487004399</v>
      </c>
      <c r="F538" s="8">
        <v>0.55729015508728796</v>
      </c>
      <c r="G538" s="8">
        <v>0.22824866900153801</v>
      </c>
      <c r="H538" s="8">
        <v>-2.4415921351266801</v>
      </c>
      <c r="I538" s="8">
        <v>1.46226565305953E-2</v>
      </c>
      <c r="J538" s="13" t="str">
        <f t="shared" si="8"/>
        <v>Up</v>
      </c>
    </row>
    <row r="539" spans="1:10" x14ac:dyDescent="0.6">
      <c r="A539" s="8">
        <v>537</v>
      </c>
      <c r="B539" s="8" t="s">
        <v>1354</v>
      </c>
      <c r="C539" s="8">
        <v>13844</v>
      </c>
      <c r="D539" s="8" t="s">
        <v>1355</v>
      </c>
      <c r="E539" s="8">
        <v>1091.6508845103899</v>
      </c>
      <c r="F539" s="8">
        <v>0.53023172934598395</v>
      </c>
      <c r="G539" s="8">
        <v>0.17574024727830301</v>
      </c>
      <c r="H539" s="8">
        <v>-3.0171331698783099</v>
      </c>
      <c r="I539" s="8">
        <v>2.5517768186443099E-3</v>
      </c>
      <c r="J539" s="13" t="str">
        <f t="shared" si="8"/>
        <v>Up</v>
      </c>
    </row>
    <row r="540" spans="1:10" x14ac:dyDescent="0.6">
      <c r="A540" s="8">
        <v>538</v>
      </c>
      <c r="B540" s="8" t="s">
        <v>1356</v>
      </c>
      <c r="C540" s="8">
        <v>26971</v>
      </c>
      <c r="D540" s="8" t="s">
        <v>1357</v>
      </c>
      <c r="E540" s="8">
        <v>23.7371978659809</v>
      </c>
      <c r="F540" s="8">
        <v>1.15315811223266</v>
      </c>
      <c r="G540" s="8">
        <v>0.55430685947067104</v>
      </c>
      <c r="H540" s="8">
        <v>-2.0803605305080599</v>
      </c>
      <c r="I540" s="8">
        <v>3.74924766323778E-2</v>
      </c>
      <c r="J540" s="13" t="str">
        <f t="shared" si="8"/>
        <v>Up</v>
      </c>
    </row>
    <row r="541" spans="1:10" x14ac:dyDescent="0.6">
      <c r="A541" s="8">
        <v>539</v>
      </c>
      <c r="B541" s="8" t="s">
        <v>1358</v>
      </c>
      <c r="C541" s="8">
        <v>13200</v>
      </c>
      <c r="D541" s="8" t="s">
        <v>1359</v>
      </c>
      <c r="E541" s="8">
        <v>1562.3212638653799</v>
      </c>
      <c r="F541" s="8">
        <v>0.50806130848175901</v>
      </c>
      <c r="G541" s="8">
        <v>0.20534592888922701</v>
      </c>
      <c r="H541" s="8">
        <v>-2.47417278360474</v>
      </c>
      <c r="I541" s="8">
        <v>1.3354509242957601E-2</v>
      </c>
      <c r="J541" s="13" t="str">
        <f t="shared" si="8"/>
        <v>Up</v>
      </c>
    </row>
    <row r="542" spans="1:10" x14ac:dyDescent="0.6">
      <c r="A542" s="8">
        <v>540</v>
      </c>
      <c r="B542" s="8" t="s">
        <v>1360</v>
      </c>
      <c r="C542" s="8">
        <v>230775</v>
      </c>
      <c r="D542" s="8" t="s">
        <v>1361</v>
      </c>
      <c r="E542" s="8">
        <v>9560.1660516520205</v>
      </c>
      <c r="F542" s="8">
        <v>0.38547844442511497</v>
      </c>
      <c r="G542" s="8">
        <v>0.16084522941558099</v>
      </c>
      <c r="H542" s="8">
        <v>-2.3965799037106699</v>
      </c>
      <c r="I542" s="8">
        <v>1.6548884852616401E-2</v>
      </c>
      <c r="J542" s="13" t="str">
        <f t="shared" si="8"/>
        <v>Up</v>
      </c>
    </row>
    <row r="543" spans="1:10" x14ac:dyDescent="0.6">
      <c r="A543" s="8">
        <v>541</v>
      </c>
      <c r="B543" s="8" t="s">
        <v>1362</v>
      </c>
      <c r="C543" s="8">
        <v>74552</v>
      </c>
      <c r="D543" s="8" t="s">
        <v>1363</v>
      </c>
      <c r="E543" s="8">
        <v>2037.1474798397501</v>
      </c>
      <c r="F543" s="8">
        <v>0.50519252016491001</v>
      </c>
      <c r="G543" s="8">
        <v>0.20819423508808901</v>
      </c>
      <c r="H543" s="8">
        <v>-2.42654423140563</v>
      </c>
      <c r="I543" s="8">
        <v>1.5243392066487E-2</v>
      </c>
      <c r="J543" s="13" t="str">
        <f t="shared" si="8"/>
        <v>Up</v>
      </c>
    </row>
    <row r="544" spans="1:10" x14ac:dyDescent="0.6">
      <c r="A544" s="8">
        <v>542</v>
      </c>
      <c r="B544" s="8" t="s">
        <v>1364</v>
      </c>
      <c r="C544" s="8">
        <v>71817</v>
      </c>
      <c r="D544" s="8" t="s">
        <v>1365</v>
      </c>
      <c r="E544" s="8">
        <v>796.79634047485399</v>
      </c>
      <c r="F544" s="8">
        <v>0.51982956088735799</v>
      </c>
      <c r="G544" s="8">
        <v>0.218498317050313</v>
      </c>
      <c r="H544" s="8">
        <v>-2.3791009830416998</v>
      </c>
      <c r="I544" s="8">
        <v>1.7354920853035E-2</v>
      </c>
      <c r="J544" s="13" t="str">
        <f t="shared" si="8"/>
        <v>Up</v>
      </c>
    </row>
    <row r="545" spans="1:10" x14ac:dyDescent="0.6">
      <c r="A545" s="8">
        <v>543</v>
      </c>
      <c r="B545" s="8" t="s">
        <v>1366</v>
      </c>
      <c r="C545" s="8">
        <v>20544</v>
      </c>
      <c r="D545" s="8" t="s">
        <v>1367</v>
      </c>
      <c r="E545" s="8">
        <v>1379.7917336420001</v>
      </c>
      <c r="F545" s="8">
        <v>0.32327402942938999</v>
      </c>
      <c r="G545" s="8">
        <v>0.158111125691519</v>
      </c>
      <c r="H545" s="8">
        <v>-2.04460013813393</v>
      </c>
      <c r="I545" s="8">
        <v>4.0894295881929998E-2</v>
      </c>
      <c r="J545" s="13" t="str">
        <f t="shared" si="8"/>
        <v>Up</v>
      </c>
    </row>
    <row r="546" spans="1:10" x14ac:dyDescent="0.6">
      <c r="A546" s="8">
        <v>544</v>
      </c>
      <c r="B546" s="8" t="s">
        <v>1368</v>
      </c>
      <c r="C546" s="8">
        <v>12854</v>
      </c>
      <c r="D546" s="8" t="s">
        <v>1369</v>
      </c>
      <c r="E546" s="8">
        <v>58.301151165154899</v>
      </c>
      <c r="F546" s="8">
        <v>0.70072550878718998</v>
      </c>
      <c r="G546" s="8">
        <v>0.33026167393674599</v>
      </c>
      <c r="H546" s="8">
        <v>-2.1217282054998501</v>
      </c>
      <c r="I546" s="8">
        <v>3.3860568632944697E-2</v>
      </c>
      <c r="J546" s="13" t="str">
        <f t="shared" si="8"/>
        <v>Up</v>
      </c>
    </row>
    <row r="547" spans="1:10" x14ac:dyDescent="0.6">
      <c r="A547" s="8">
        <v>545</v>
      </c>
      <c r="B547" s="8" t="s">
        <v>1370</v>
      </c>
      <c r="C547" s="8">
        <v>26372</v>
      </c>
      <c r="D547" s="8" t="s">
        <v>1371</v>
      </c>
      <c r="E547" s="8">
        <v>1978.18815021961</v>
      </c>
      <c r="F547" s="8">
        <v>0.35252236993903202</v>
      </c>
      <c r="G547" s="8">
        <v>0.15693666945698101</v>
      </c>
      <c r="H547" s="8">
        <v>-2.2462715129536002</v>
      </c>
      <c r="I547" s="8">
        <v>2.4686622074685201E-2</v>
      </c>
      <c r="J547" s="13" t="str">
        <f t="shared" si="8"/>
        <v>Up</v>
      </c>
    </row>
    <row r="548" spans="1:10" x14ac:dyDescent="0.6">
      <c r="A548" s="8">
        <v>546</v>
      </c>
      <c r="B548" s="8" t="s">
        <v>1372</v>
      </c>
      <c r="C548" s="8">
        <v>67830</v>
      </c>
      <c r="D548" s="8" t="s">
        <v>1373</v>
      </c>
      <c r="E548" s="8">
        <v>555.51831956083197</v>
      </c>
      <c r="F548" s="8">
        <v>0.47223122049326899</v>
      </c>
      <c r="G548" s="8">
        <v>0.186778161358822</v>
      </c>
      <c r="H548" s="8">
        <v>-2.5282999739249998</v>
      </c>
      <c r="I548" s="8">
        <v>1.1461637640320699E-2</v>
      </c>
      <c r="J548" s="13" t="str">
        <f t="shared" si="8"/>
        <v>Up</v>
      </c>
    </row>
    <row r="549" spans="1:10" x14ac:dyDescent="0.6">
      <c r="A549" s="8">
        <v>547</v>
      </c>
      <c r="B549" s="8" t="s">
        <v>1374</v>
      </c>
      <c r="C549" s="8">
        <v>76866</v>
      </c>
      <c r="D549" s="8" t="s">
        <v>1375</v>
      </c>
      <c r="E549" s="8">
        <v>314.50329117745298</v>
      </c>
      <c r="F549" s="8">
        <v>-0.58368634029862798</v>
      </c>
      <c r="G549" s="8">
        <v>0.206622775081617</v>
      </c>
      <c r="H549" s="8">
        <v>2.82488868939094</v>
      </c>
      <c r="I549" s="8">
        <v>4.7297043637258796E-3</v>
      </c>
      <c r="J549" s="13" t="str">
        <f t="shared" si="8"/>
        <v>Down</v>
      </c>
    </row>
    <row r="550" spans="1:10" x14ac:dyDescent="0.6">
      <c r="A550" s="8">
        <v>548</v>
      </c>
      <c r="B550" s="8" t="s">
        <v>1376</v>
      </c>
      <c r="C550" s="8">
        <v>14403</v>
      </c>
      <c r="D550" s="8" t="s">
        <v>1377</v>
      </c>
      <c r="E550" s="8">
        <v>622.19385433034904</v>
      </c>
      <c r="F550" s="8">
        <v>0.68912112309829598</v>
      </c>
      <c r="G550" s="8">
        <v>0.24859800622804401</v>
      </c>
      <c r="H550" s="8">
        <v>-2.7720299673930202</v>
      </c>
      <c r="I550" s="8">
        <v>5.5707907764563202E-3</v>
      </c>
      <c r="J550" s="13" t="str">
        <f t="shared" si="8"/>
        <v>Up</v>
      </c>
    </row>
    <row r="551" spans="1:10" x14ac:dyDescent="0.6">
      <c r="A551" s="8">
        <v>549</v>
      </c>
      <c r="B551" s="8" t="s">
        <v>1378</v>
      </c>
      <c r="C551" s="8">
        <v>20318</v>
      </c>
      <c r="D551" s="8" t="s">
        <v>1379</v>
      </c>
      <c r="E551" s="8">
        <v>2662.8331047445699</v>
      </c>
      <c r="F551" s="8">
        <v>0.492475186648966</v>
      </c>
      <c r="G551" s="8">
        <v>0.186597613031871</v>
      </c>
      <c r="H551" s="8">
        <v>-2.6392362616388398</v>
      </c>
      <c r="I551" s="8">
        <v>8.3093049400525705E-3</v>
      </c>
      <c r="J551" s="13" t="str">
        <f t="shared" si="8"/>
        <v>Up</v>
      </c>
    </row>
    <row r="552" spans="1:10" x14ac:dyDescent="0.6">
      <c r="A552" s="8">
        <v>550</v>
      </c>
      <c r="B552" s="8" t="s">
        <v>1380</v>
      </c>
      <c r="C552" s="8">
        <v>70693</v>
      </c>
      <c r="D552" s="8" t="s">
        <v>1381</v>
      </c>
      <c r="E552" s="8">
        <v>429.13961342904298</v>
      </c>
      <c r="F552" s="8">
        <v>0.40600442809621101</v>
      </c>
      <c r="G552" s="8">
        <v>0.155040624190564</v>
      </c>
      <c r="H552" s="8">
        <v>-2.6186970686933102</v>
      </c>
      <c r="I552" s="8">
        <v>8.8266292029257204E-3</v>
      </c>
      <c r="J552" s="13" t="str">
        <f t="shared" si="8"/>
        <v>Up</v>
      </c>
    </row>
    <row r="553" spans="1:10" x14ac:dyDescent="0.6">
      <c r="A553" s="8">
        <v>551</v>
      </c>
      <c r="B553" s="8" t="s">
        <v>1382</v>
      </c>
      <c r="C553" s="8">
        <v>16976</v>
      </c>
      <c r="D553" s="8" t="s">
        <v>1383</v>
      </c>
      <c r="E553" s="8">
        <v>3151.7129419847602</v>
      </c>
      <c r="F553" s="8">
        <v>0.48527194112837102</v>
      </c>
      <c r="G553" s="8">
        <v>0.19479828314547101</v>
      </c>
      <c r="H553" s="8">
        <v>-2.4911510167981299</v>
      </c>
      <c r="I553" s="8">
        <v>1.2732998614668201E-2</v>
      </c>
      <c r="J553" s="13" t="str">
        <f t="shared" si="8"/>
        <v>Up</v>
      </c>
    </row>
    <row r="554" spans="1:10" x14ac:dyDescent="0.6">
      <c r="A554" s="8">
        <v>552</v>
      </c>
      <c r="B554" s="8" t="s">
        <v>1384</v>
      </c>
      <c r="C554" s="8">
        <v>18196</v>
      </c>
      <c r="D554" s="8" t="s">
        <v>1385</v>
      </c>
      <c r="E554" s="8">
        <v>2801.7031845525498</v>
      </c>
      <c r="F554" s="8">
        <v>0.46372285320477202</v>
      </c>
      <c r="G554" s="8">
        <v>0.198421083801294</v>
      </c>
      <c r="H554" s="8">
        <v>-2.33706441029805</v>
      </c>
      <c r="I554" s="8">
        <v>1.9435835213423701E-2</v>
      </c>
      <c r="J554" s="13" t="str">
        <f t="shared" si="8"/>
        <v>Up</v>
      </c>
    </row>
    <row r="555" spans="1:10" x14ac:dyDescent="0.6">
      <c r="A555" s="8">
        <v>553</v>
      </c>
      <c r="B555" s="8" t="s">
        <v>1386</v>
      </c>
      <c r="C555" s="8">
        <v>22784</v>
      </c>
      <c r="D555" s="8" t="s">
        <v>1387</v>
      </c>
      <c r="E555" s="8">
        <v>1108.64985526637</v>
      </c>
      <c r="F555" s="8">
        <v>0.59538741569537901</v>
      </c>
      <c r="G555" s="8">
        <v>0.20323237790378301</v>
      </c>
      <c r="H555" s="8">
        <v>-2.9295893786041201</v>
      </c>
      <c r="I555" s="8">
        <v>3.3941018703777101E-3</v>
      </c>
      <c r="J555" s="13" t="str">
        <f t="shared" si="8"/>
        <v>Up</v>
      </c>
    </row>
    <row r="556" spans="1:10" x14ac:dyDescent="0.6">
      <c r="A556" s="8">
        <v>554</v>
      </c>
      <c r="B556" s="8" t="s">
        <v>1388</v>
      </c>
      <c r="C556" s="8">
        <v>231293</v>
      </c>
      <c r="D556" s="8" t="s">
        <v>1389</v>
      </c>
      <c r="E556" s="8">
        <v>69.480044153757405</v>
      </c>
      <c r="F556" s="8">
        <v>-0.75472828040860895</v>
      </c>
      <c r="G556" s="8">
        <v>0.332942472564764</v>
      </c>
      <c r="H556" s="8">
        <v>2.2668429011014699</v>
      </c>
      <c r="I556" s="8">
        <v>2.3399824322940199E-2</v>
      </c>
      <c r="J556" s="13" t="str">
        <f t="shared" si="8"/>
        <v>Down</v>
      </c>
    </row>
    <row r="557" spans="1:10" x14ac:dyDescent="0.6">
      <c r="A557" s="8">
        <v>555</v>
      </c>
      <c r="B557" s="8" t="s">
        <v>1390</v>
      </c>
      <c r="C557" s="8">
        <v>231238</v>
      </c>
      <c r="D557" s="8" t="s">
        <v>1391</v>
      </c>
      <c r="E557" s="8">
        <v>2507.4160268139299</v>
      </c>
      <c r="F557" s="8">
        <v>0.28879868006815401</v>
      </c>
      <c r="G557" s="8">
        <v>0.112387040196832</v>
      </c>
      <c r="H557" s="8">
        <v>-2.5696795605824301</v>
      </c>
      <c r="I557" s="8">
        <v>1.0179262351539001E-2</v>
      </c>
      <c r="J557" s="13" t="str">
        <f t="shared" si="8"/>
        <v>Up</v>
      </c>
    </row>
    <row r="558" spans="1:10" x14ac:dyDescent="0.6">
      <c r="A558" s="8">
        <v>556</v>
      </c>
      <c r="B558" s="8" t="s">
        <v>1392</v>
      </c>
      <c r="C558" s="8">
        <v>13602</v>
      </c>
      <c r="D558" s="8" t="s">
        <v>1393</v>
      </c>
      <c r="E558" s="8">
        <v>9072.0617998429607</v>
      </c>
      <c r="F558" s="8">
        <v>0.843681909865864</v>
      </c>
      <c r="G558" s="8">
        <v>0.23322723913865201</v>
      </c>
      <c r="H558" s="8">
        <v>-3.6174244182700299</v>
      </c>
      <c r="I558" s="8">
        <v>2.9754917887544498E-4</v>
      </c>
      <c r="J558" s="13" t="str">
        <f t="shared" si="8"/>
        <v>Up</v>
      </c>
    </row>
    <row r="559" spans="1:10" x14ac:dyDescent="0.6">
      <c r="A559" s="8">
        <v>557</v>
      </c>
      <c r="B559" s="8" t="s">
        <v>1394</v>
      </c>
      <c r="C559" s="8">
        <v>114664</v>
      </c>
      <c r="D559" s="8" t="s">
        <v>1395</v>
      </c>
      <c r="E559" s="8">
        <v>268.84572205626</v>
      </c>
      <c r="F559" s="8">
        <v>0.50558004690734604</v>
      </c>
      <c r="G559" s="8">
        <v>0.20471562555810499</v>
      </c>
      <c r="H559" s="8">
        <v>-2.46967003876237</v>
      </c>
      <c r="I559" s="8">
        <v>1.3523772914840301E-2</v>
      </c>
      <c r="J559" s="13" t="str">
        <f t="shared" si="8"/>
        <v>Up</v>
      </c>
    </row>
    <row r="560" spans="1:10" x14ac:dyDescent="0.6">
      <c r="A560" s="8">
        <v>558</v>
      </c>
      <c r="B560" s="8" t="s">
        <v>142</v>
      </c>
      <c r="C560" s="8">
        <v>231510</v>
      </c>
      <c r="D560" s="8" t="s">
        <v>143</v>
      </c>
      <c r="E560" s="8">
        <v>84.179092257273993</v>
      </c>
      <c r="F560" s="8">
        <v>0.56365433661919595</v>
      </c>
      <c r="G560" s="8">
        <v>0.239718465757532</v>
      </c>
      <c r="H560" s="8">
        <v>-2.35131797142951</v>
      </c>
      <c r="I560" s="8">
        <v>1.8707040138375999E-2</v>
      </c>
      <c r="J560" s="13" t="str">
        <f t="shared" si="8"/>
        <v>Up</v>
      </c>
    </row>
    <row r="561" spans="1:10" x14ac:dyDescent="0.6">
      <c r="A561" s="8">
        <v>559</v>
      </c>
      <c r="B561" s="8" t="s">
        <v>1396</v>
      </c>
      <c r="C561" s="8">
        <v>74596</v>
      </c>
      <c r="D561" s="8" t="s">
        <v>1397</v>
      </c>
      <c r="E561" s="8">
        <v>2069.2841940052099</v>
      </c>
      <c r="F561" s="8">
        <v>0.466906607433203</v>
      </c>
      <c r="G561" s="8">
        <v>0.15677283546562601</v>
      </c>
      <c r="H561" s="8">
        <v>-2.9782366699336502</v>
      </c>
      <c r="I561" s="8">
        <v>2.8991202838968299E-3</v>
      </c>
      <c r="J561" s="13" t="str">
        <f t="shared" si="8"/>
        <v>Up</v>
      </c>
    </row>
    <row r="562" spans="1:10" x14ac:dyDescent="0.6">
      <c r="A562" s="8">
        <v>560</v>
      </c>
      <c r="B562" s="8" t="s">
        <v>1398</v>
      </c>
      <c r="C562" s="8">
        <v>72898</v>
      </c>
      <c r="D562" s="8" t="s">
        <v>1399</v>
      </c>
      <c r="E562" s="8">
        <v>1363.38663844142</v>
      </c>
      <c r="F562" s="8">
        <v>0.29027107528551399</v>
      </c>
      <c r="G562" s="8">
        <v>0.14462123070486099</v>
      </c>
      <c r="H562" s="8">
        <v>-2.0071124680019601</v>
      </c>
      <c r="I562" s="8">
        <v>4.4737688953845202E-2</v>
      </c>
      <c r="J562" s="13" t="str">
        <f t="shared" si="8"/>
        <v>Up</v>
      </c>
    </row>
    <row r="563" spans="1:10" x14ac:dyDescent="0.6">
      <c r="A563" s="8">
        <v>561</v>
      </c>
      <c r="B563" s="8" t="s">
        <v>1400</v>
      </c>
      <c r="C563" s="8">
        <v>56334</v>
      </c>
      <c r="D563" s="8" t="s">
        <v>1401</v>
      </c>
      <c r="E563" s="8">
        <v>519.370166260323</v>
      </c>
      <c r="F563" s="8">
        <v>0.50146263842699701</v>
      </c>
      <c r="G563" s="8">
        <v>0.227816445956428</v>
      </c>
      <c r="H563" s="8">
        <v>-2.2011696140800399</v>
      </c>
      <c r="I563" s="8">
        <v>2.7724018551921002E-2</v>
      </c>
      <c r="J563" s="13" t="str">
        <f t="shared" si="8"/>
        <v>Up</v>
      </c>
    </row>
    <row r="564" spans="1:10" x14ac:dyDescent="0.6">
      <c r="A564" s="8">
        <v>562</v>
      </c>
      <c r="B564" s="8" t="s">
        <v>1400</v>
      </c>
      <c r="C564" s="8">
        <v>100862175</v>
      </c>
      <c r="D564" s="8" t="s">
        <v>1402</v>
      </c>
      <c r="E564" s="8">
        <v>519.370166260323</v>
      </c>
      <c r="F564" s="8">
        <v>0.50146263842699701</v>
      </c>
      <c r="G564" s="8">
        <v>0.227816445956428</v>
      </c>
      <c r="H564" s="8">
        <v>-2.2011696140800399</v>
      </c>
      <c r="I564" s="8">
        <v>2.7724018551921002E-2</v>
      </c>
      <c r="J564" s="13" t="str">
        <f t="shared" si="8"/>
        <v>Up</v>
      </c>
    </row>
    <row r="565" spans="1:10" x14ac:dyDescent="0.6">
      <c r="A565" s="8">
        <v>563</v>
      </c>
      <c r="B565" s="8" t="s">
        <v>1403</v>
      </c>
      <c r="C565" s="8">
        <v>53886</v>
      </c>
      <c r="D565" s="8" t="s">
        <v>1404</v>
      </c>
      <c r="E565" s="8">
        <v>622.27439080177999</v>
      </c>
      <c r="F565" s="8">
        <v>-0.34447392394429299</v>
      </c>
      <c r="G565" s="8">
        <v>0.151833606470477</v>
      </c>
      <c r="H565" s="8">
        <v>2.2687594133600002</v>
      </c>
      <c r="I565" s="8">
        <v>2.32829603635379E-2</v>
      </c>
      <c r="J565" s="13" t="str">
        <f t="shared" si="8"/>
        <v>Down</v>
      </c>
    </row>
    <row r="566" spans="1:10" x14ac:dyDescent="0.6">
      <c r="A566" s="8">
        <v>564</v>
      </c>
      <c r="B566" s="8" t="s">
        <v>1405</v>
      </c>
      <c r="C566" s="8">
        <v>12492</v>
      </c>
      <c r="D566" s="8" t="s">
        <v>1406</v>
      </c>
      <c r="E566" s="8">
        <v>1796.31719357214</v>
      </c>
      <c r="F566" s="8">
        <v>0.47892517988022998</v>
      </c>
      <c r="G566" s="8">
        <v>0.18547364405387301</v>
      </c>
      <c r="H566" s="8">
        <v>-2.5821737763513202</v>
      </c>
      <c r="I566" s="8">
        <v>9.8180134211127597E-3</v>
      </c>
      <c r="J566" s="13" t="str">
        <f t="shared" si="8"/>
        <v>Up</v>
      </c>
    </row>
    <row r="567" spans="1:10" x14ac:dyDescent="0.6">
      <c r="A567" s="8">
        <v>565</v>
      </c>
      <c r="B567" s="8" t="s">
        <v>1407</v>
      </c>
      <c r="C567" s="8">
        <v>23948</v>
      </c>
      <c r="D567" s="8" t="s">
        <v>1408</v>
      </c>
      <c r="E567" s="8">
        <v>4242.9128240767204</v>
      </c>
      <c r="F567" s="8">
        <v>0.47406445136689901</v>
      </c>
      <c r="G567" s="8">
        <v>0.173282917749989</v>
      </c>
      <c r="H567" s="8">
        <v>-2.7357829468850099</v>
      </c>
      <c r="I567" s="8">
        <v>6.2232059343491396E-3</v>
      </c>
      <c r="J567" s="13" t="str">
        <f t="shared" si="8"/>
        <v>Up</v>
      </c>
    </row>
    <row r="568" spans="1:10" x14ac:dyDescent="0.6">
      <c r="A568" s="8">
        <v>566</v>
      </c>
      <c r="B568" s="8" t="s">
        <v>1409</v>
      </c>
      <c r="C568" s="8">
        <v>11938</v>
      </c>
      <c r="D568" s="8" t="s">
        <v>1410</v>
      </c>
      <c r="E568" s="8">
        <v>16964.730833665901</v>
      </c>
      <c r="F568" s="8">
        <v>0.48344518027126798</v>
      </c>
      <c r="G568" s="8">
        <v>0.17307143926264101</v>
      </c>
      <c r="H568" s="8">
        <v>-2.7933273238551299</v>
      </c>
      <c r="I568" s="8">
        <v>5.2168873409530903E-3</v>
      </c>
      <c r="J568" s="13" t="str">
        <f t="shared" si="8"/>
        <v>Up</v>
      </c>
    </row>
    <row r="569" spans="1:10" x14ac:dyDescent="0.6">
      <c r="A569" s="8">
        <v>567</v>
      </c>
      <c r="B569" s="8" t="s">
        <v>1411</v>
      </c>
      <c r="C569" s="8">
        <v>74585</v>
      </c>
      <c r="D569" s="8" t="s">
        <v>1412</v>
      </c>
      <c r="E569" s="8">
        <v>1296.5598471063599</v>
      </c>
      <c r="F569" s="8">
        <v>0.34045165895294999</v>
      </c>
      <c r="G569" s="8">
        <v>0.15782506234181101</v>
      </c>
      <c r="H569" s="8">
        <v>-2.1571457276893899</v>
      </c>
      <c r="I569" s="8">
        <v>3.09943116176872E-2</v>
      </c>
      <c r="J569" s="13" t="str">
        <f t="shared" si="8"/>
        <v>Up</v>
      </c>
    </row>
    <row r="570" spans="1:10" x14ac:dyDescent="0.6">
      <c r="A570" s="8">
        <v>568</v>
      </c>
      <c r="B570" s="8" t="s">
        <v>1413</v>
      </c>
      <c r="C570" s="8">
        <v>21753</v>
      </c>
      <c r="D570" s="8" t="s">
        <v>1414</v>
      </c>
      <c r="E570" s="8">
        <v>5.4099562499140497</v>
      </c>
      <c r="F570" s="8">
        <v>-1.9949701605248999</v>
      </c>
      <c r="G570" s="8">
        <v>0.98992827564945696</v>
      </c>
      <c r="H570" s="8">
        <v>2.0152673780492498</v>
      </c>
      <c r="I570" s="8">
        <v>4.3876641071052498E-2</v>
      </c>
      <c r="J570" s="13" t="str">
        <f t="shared" si="8"/>
        <v>Down</v>
      </c>
    </row>
    <row r="571" spans="1:10" x14ac:dyDescent="0.6">
      <c r="A571" s="8">
        <v>569</v>
      </c>
      <c r="B571" s="8" t="s">
        <v>1415</v>
      </c>
      <c r="C571" s="8">
        <v>71900</v>
      </c>
      <c r="D571" s="8" t="s">
        <v>1416</v>
      </c>
      <c r="E571" s="8">
        <v>2404.5217777959601</v>
      </c>
      <c r="F571" s="8">
        <v>0.52671466946657397</v>
      </c>
      <c r="G571" s="8">
        <v>0.197838995198097</v>
      </c>
      <c r="H571" s="8">
        <v>-2.6623399948992499</v>
      </c>
      <c r="I571" s="8">
        <v>7.7599452913649E-3</v>
      </c>
      <c r="J571" s="13" t="str">
        <f t="shared" si="8"/>
        <v>Up</v>
      </c>
    </row>
    <row r="572" spans="1:10" x14ac:dyDescent="0.6">
      <c r="A572" s="8">
        <v>570</v>
      </c>
      <c r="B572" s="8" t="s">
        <v>1417</v>
      </c>
      <c r="C572" s="8">
        <v>71772</v>
      </c>
      <c r="D572" s="8" t="s">
        <v>1418</v>
      </c>
      <c r="E572" s="8">
        <v>1370.4107423098201</v>
      </c>
      <c r="F572" s="8">
        <v>0.36529453829055297</v>
      </c>
      <c r="G572" s="8">
        <v>0.18435443869357199</v>
      </c>
      <c r="H572" s="8">
        <v>-1.9814794852741999</v>
      </c>
      <c r="I572" s="8">
        <v>4.7537527740109303E-2</v>
      </c>
      <c r="J572" s="13" t="str">
        <f t="shared" si="8"/>
        <v>Up</v>
      </c>
    </row>
    <row r="573" spans="1:10" x14ac:dyDescent="0.6">
      <c r="A573" s="8">
        <v>571</v>
      </c>
      <c r="B573" s="8" t="s">
        <v>1419</v>
      </c>
      <c r="C573" s="8">
        <v>19988</v>
      </c>
      <c r="D573" s="8" t="s">
        <v>1420</v>
      </c>
      <c r="E573" s="8">
        <v>871.03447973539198</v>
      </c>
      <c r="F573" s="8">
        <v>0.37288946662223299</v>
      </c>
      <c r="G573" s="8">
        <v>0.168689762205189</v>
      </c>
      <c r="H573" s="8">
        <v>-2.2105044298341099</v>
      </c>
      <c r="I573" s="8">
        <v>2.7070173422807899E-2</v>
      </c>
      <c r="J573" s="13" t="str">
        <f t="shared" si="8"/>
        <v>Up</v>
      </c>
    </row>
    <row r="574" spans="1:10" x14ac:dyDescent="0.6">
      <c r="A574" s="8">
        <v>572</v>
      </c>
      <c r="B574" s="8" t="s">
        <v>1421</v>
      </c>
      <c r="C574" s="8">
        <v>67397</v>
      </c>
      <c r="D574" s="8" t="s">
        <v>1422</v>
      </c>
      <c r="E574" s="8">
        <v>935.77463639609698</v>
      </c>
      <c r="F574" s="8">
        <v>0.45051860982848502</v>
      </c>
      <c r="G574" s="8">
        <v>0.18954052820640199</v>
      </c>
      <c r="H574" s="8">
        <v>-2.3768985667165001</v>
      </c>
      <c r="I574" s="8">
        <v>1.74588883675331E-2</v>
      </c>
      <c r="J574" s="13" t="str">
        <f t="shared" si="8"/>
        <v>Up</v>
      </c>
    </row>
    <row r="575" spans="1:10" x14ac:dyDescent="0.6">
      <c r="A575" s="8">
        <v>573</v>
      </c>
      <c r="B575" s="8" t="s">
        <v>1423</v>
      </c>
      <c r="C575" s="8">
        <v>12843</v>
      </c>
      <c r="D575" s="8" t="s">
        <v>1424</v>
      </c>
      <c r="E575" s="8">
        <v>19.878300976142999</v>
      </c>
      <c r="F575" s="8">
        <v>1.3790770667159</v>
      </c>
      <c r="G575" s="8">
        <v>0.57728575232617796</v>
      </c>
      <c r="H575" s="8">
        <v>-2.38889849811622</v>
      </c>
      <c r="I575" s="8">
        <v>1.6898970437177401E-2</v>
      </c>
      <c r="J575" s="13" t="str">
        <f t="shared" si="8"/>
        <v>Up</v>
      </c>
    </row>
    <row r="576" spans="1:10" x14ac:dyDescent="0.6">
      <c r="A576" s="8">
        <v>574</v>
      </c>
      <c r="B576" s="8" t="s">
        <v>146</v>
      </c>
      <c r="C576" s="8">
        <v>27999</v>
      </c>
      <c r="D576" s="8" t="s">
        <v>147</v>
      </c>
      <c r="E576" s="8">
        <v>917.97357733964395</v>
      </c>
      <c r="F576" s="8">
        <v>0.57454326321811899</v>
      </c>
      <c r="G576" s="8">
        <v>0.19065456747596901</v>
      </c>
      <c r="H576" s="8">
        <v>-3.0135300235623101</v>
      </c>
      <c r="I576" s="8">
        <v>2.5822748893212098E-3</v>
      </c>
      <c r="J576" s="13" t="str">
        <f t="shared" si="8"/>
        <v>Up</v>
      </c>
    </row>
    <row r="577" spans="1:10" x14ac:dyDescent="0.6">
      <c r="A577" s="8">
        <v>575</v>
      </c>
      <c r="B577" s="8" t="s">
        <v>1425</v>
      </c>
      <c r="C577" s="8">
        <v>243743</v>
      </c>
      <c r="D577" s="8" t="s">
        <v>1426</v>
      </c>
      <c r="E577" s="8">
        <v>10204.3368481751</v>
      </c>
      <c r="F577" s="8">
        <v>0.31082646236087702</v>
      </c>
      <c r="G577" s="8">
        <v>0.13903409327240099</v>
      </c>
      <c r="H577" s="8">
        <v>-2.2356132589140798</v>
      </c>
      <c r="I577" s="8">
        <v>2.5377115321817599E-2</v>
      </c>
      <c r="J577" s="13" t="str">
        <f t="shared" si="8"/>
        <v>Up</v>
      </c>
    </row>
    <row r="578" spans="1:10" x14ac:dyDescent="0.6">
      <c r="A578" s="8">
        <v>576</v>
      </c>
      <c r="B578" s="8" t="s">
        <v>1427</v>
      </c>
      <c r="C578" s="8">
        <v>12321</v>
      </c>
      <c r="D578" s="8" t="s">
        <v>1428</v>
      </c>
      <c r="E578" s="8">
        <v>1063.10010196852</v>
      </c>
      <c r="F578" s="8">
        <v>0.43695546839788302</v>
      </c>
      <c r="G578" s="8">
        <v>0.19220461968786201</v>
      </c>
      <c r="H578" s="8">
        <v>-2.2733869201868999</v>
      </c>
      <c r="I578" s="8">
        <v>2.3002873659530201E-2</v>
      </c>
      <c r="J578" s="13" t="str">
        <f t="shared" si="8"/>
        <v>Up</v>
      </c>
    </row>
    <row r="579" spans="1:10" x14ac:dyDescent="0.6">
      <c r="A579" s="8">
        <v>577</v>
      </c>
      <c r="B579" s="8" t="s">
        <v>1429</v>
      </c>
      <c r="C579" s="8">
        <v>11517</v>
      </c>
      <c r="D579" s="8" t="s">
        <v>1430</v>
      </c>
      <c r="E579" s="8">
        <v>3896.79677008407</v>
      </c>
      <c r="F579" s="8">
        <v>0.416896960068742</v>
      </c>
      <c r="G579" s="8">
        <v>0.116479114901273</v>
      </c>
      <c r="H579" s="8">
        <v>-3.5791563184705</v>
      </c>
      <c r="I579" s="8">
        <v>3.44705244907298E-4</v>
      </c>
      <c r="J579" s="13" t="str">
        <f t="shared" si="8"/>
        <v>Up</v>
      </c>
    </row>
    <row r="580" spans="1:10" x14ac:dyDescent="0.6">
      <c r="A580" s="8">
        <v>578</v>
      </c>
      <c r="B580" s="8" t="s">
        <v>1431</v>
      </c>
      <c r="C580" s="8">
        <v>27055</v>
      </c>
      <c r="D580" s="8" t="s">
        <v>1432</v>
      </c>
      <c r="E580" s="8">
        <v>279.281440201348</v>
      </c>
      <c r="F580" s="8">
        <v>0.55957504454965501</v>
      </c>
      <c r="G580" s="8">
        <v>0.20065796373561701</v>
      </c>
      <c r="H580" s="8">
        <v>-2.7887009024318599</v>
      </c>
      <c r="I580" s="8">
        <v>5.2919913357370096E-3</v>
      </c>
      <c r="J580" s="13" t="str">
        <f t="shared" ref="J580:J643" si="9">IF(F580&gt;0, "Up", "Down")</f>
        <v>Up</v>
      </c>
    </row>
    <row r="581" spans="1:10" x14ac:dyDescent="0.6">
      <c r="A581" s="8">
        <v>579</v>
      </c>
      <c r="B581" s="8" t="s">
        <v>148</v>
      </c>
      <c r="C581" s="8">
        <v>67138</v>
      </c>
      <c r="D581" s="8" t="s">
        <v>149</v>
      </c>
      <c r="E581" s="8">
        <v>39.324758688356397</v>
      </c>
      <c r="F581" s="8">
        <v>0.921844772988345</v>
      </c>
      <c r="G581" s="8">
        <v>0.46532121445987001</v>
      </c>
      <c r="H581" s="8">
        <v>-1.9810933702182301</v>
      </c>
      <c r="I581" s="8">
        <v>4.7580803649222798E-2</v>
      </c>
      <c r="J581" s="13" t="str">
        <f t="shared" si="9"/>
        <v>Up</v>
      </c>
    </row>
    <row r="582" spans="1:10" x14ac:dyDescent="0.6">
      <c r="A582" s="8">
        <v>580</v>
      </c>
      <c r="B582" s="8" t="s">
        <v>1433</v>
      </c>
      <c r="C582" s="8">
        <v>65963</v>
      </c>
      <c r="D582" s="8" t="s">
        <v>1434</v>
      </c>
      <c r="E582" s="8">
        <v>53.318545704064697</v>
      </c>
      <c r="F582" s="8">
        <v>0.96846830172084597</v>
      </c>
      <c r="G582" s="8">
        <v>0.339040295439762</v>
      </c>
      <c r="H582" s="8">
        <v>-2.8564991086521601</v>
      </c>
      <c r="I582" s="8">
        <v>4.2834120706172797E-3</v>
      </c>
      <c r="J582" s="13" t="str">
        <f t="shared" si="9"/>
        <v>Up</v>
      </c>
    </row>
    <row r="583" spans="1:10" x14ac:dyDescent="0.6">
      <c r="A583" s="8">
        <v>581</v>
      </c>
      <c r="B583" s="8" t="s">
        <v>1435</v>
      </c>
      <c r="C583" s="8">
        <v>109648</v>
      </c>
      <c r="D583" s="8" t="s">
        <v>1436</v>
      </c>
      <c r="E583" s="8">
        <v>442.35064120668898</v>
      </c>
      <c r="F583" s="8">
        <v>0.90087451987959</v>
      </c>
      <c r="G583" s="8">
        <v>0.26579424936756602</v>
      </c>
      <c r="H583" s="8">
        <v>-3.3893679867910702</v>
      </c>
      <c r="I583" s="8">
        <v>7.0053930850346401E-4</v>
      </c>
      <c r="J583" s="13" t="str">
        <f t="shared" si="9"/>
        <v>Up</v>
      </c>
    </row>
    <row r="584" spans="1:10" x14ac:dyDescent="0.6">
      <c r="A584" s="8">
        <v>582</v>
      </c>
      <c r="B584" s="8" t="s">
        <v>1437</v>
      </c>
      <c r="C584" s="8">
        <v>243755</v>
      </c>
      <c r="D584" s="8" t="s">
        <v>1438</v>
      </c>
      <c r="E584" s="8">
        <v>14.300660099595101</v>
      </c>
      <c r="F584" s="8">
        <v>1.6938158057535599</v>
      </c>
      <c r="G584" s="8">
        <v>0.72634126124028797</v>
      </c>
      <c r="H584" s="8">
        <v>-2.3319834575571701</v>
      </c>
      <c r="I584" s="8">
        <v>1.97015614267332E-2</v>
      </c>
      <c r="J584" s="13" t="str">
        <f t="shared" si="9"/>
        <v>Up</v>
      </c>
    </row>
    <row r="585" spans="1:10" x14ac:dyDescent="0.6">
      <c r="A585" s="8">
        <v>583</v>
      </c>
      <c r="B585" s="8" t="s">
        <v>1439</v>
      </c>
      <c r="C585" s="8">
        <v>13848</v>
      </c>
      <c r="D585" s="8" t="s">
        <v>1440</v>
      </c>
      <c r="E585" s="8">
        <v>2216.0313196594602</v>
      </c>
      <c r="F585" s="8">
        <v>0.45179643640863698</v>
      </c>
      <c r="G585" s="8">
        <v>0.163758991742218</v>
      </c>
      <c r="H585" s="8">
        <v>-2.7589107114181299</v>
      </c>
      <c r="I585" s="8">
        <v>5.79943783226899E-3</v>
      </c>
      <c r="J585" s="13" t="str">
        <f t="shared" si="9"/>
        <v>Up</v>
      </c>
    </row>
    <row r="586" spans="1:10" x14ac:dyDescent="0.6">
      <c r="A586" s="8">
        <v>584</v>
      </c>
      <c r="B586" s="8" t="s">
        <v>1441</v>
      </c>
      <c r="C586" s="8">
        <v>70779</v>
      </c>
      <c r="D586" s="8" t="s">
        <v>1442</v>
      </c>
      <c r="E586" s="8">
        <v>411.34302371639097</v>
      </c>
      <c r="F586" s="8">
        <v>0.51395968975865802</v>
      </c>
      <c r="G586" s="8">
        <v>0.23044091492536301</v>
      </c>
      <c r="H586" s="8">
        <v>-2.23033175304447</v>
      </c>
      <c r="I586" s="8">
        <v>2.5725426654057401E-2</v>
      </c>
      <c r="J586" s="13" t="str">
        <f t="shared" si="9"/>
        <v>Up</v>
      </c>
    </row>
    <row r="587" spans="1:10" x14ac:dyDescent="0.6">
      <c r="A587" s="8">
        <v>585</v>
      </c>
      <c r="B587" s="8" t="s">
        <v>1443</v>
      </c>
      <c r="C587" s="8">
        <v>66881</v>
      </c>
      <c r="D587" s="8" t="s">
        <v>1444</v>
      </c>
      <c r="E587" s="8">
        <v>2049.68153490635</v>
      </c>
      <c r="F587" s="8">
        <v>0.430036612381548</v>
      </c>
      <c r="G587" s="8">
        <v>0.198079392329231</v>
      </c>
      <c r="H587" s="8">
        <v>-2.1710315612579101</v>
      </c>
      <c r="I587" s="8">
        <v>2.9928786697529498E-2</v>
      </c>
      <c r="J587" s="13" t="str">
        <f t="shared" si="9"/>
        <v>Up</v>
      </c>
    </row>
    <row r="588" spans="1:10" x14ac:dyDescent="0.6">
      <c r="A588" s="8">
        <v>586</v>
      </c>
      <c r="B588" s="8" t="s">
        <v>1445</v>
      </c>
      <c r="C588" s="8">
        <v>103963</v>
      </c>
      <c r="D588" s="8" t="s">
        <v>1446</v>
      </c>
      <c r="E588" s="8">
        <v>2578.6443306834799</v>
      </c>
      <c r="F588" s="8">
        <v>0.55412995884379102</v>
      </c>
      <c r="G588" s="8">
        <v>0.19303527623031499</v>
      </c>
      <c r="H588" s="8">
        <v>-2.8706149967254899</v>
      </c>
      <c r="I588" s="8">
        <v>4.0967415423767903E-3</v>
      </c>
      <c r="J588" s="13" t="str">
        <f t="shared" si="9"/>
        <v>Up</v>
      </c>
    </row>
    <row r="589" spans="1:10" x14ac:dyDescent="0.6">
      <c r="A589" s="8">
        <v>587</v>
      </c>
      <c r="B589" s="8" t="s">
        <v>1447</v>
      </c>
      <c r="C589" s="8">
        <v>12661</v>
      </c>
      <c r="D589" s="8" t="s">
        <v>1448</v>
      </c>
      <c r="E589" s="8">
        <v>6611.1410430977203</v>
      </c>
      <c r="F589" s="8">
        <v>0.34295039935836802</v>
      </c>
      <c r="G589" s="8">
        <v>0.156414905423814</v>
      </c>
      <c r="H589" s="8">
        <v>-2.1925685306596998</v>
      </c>
      <c r="I589" s="8">
        <v>2.8338480518785399E-2</v>
      </c>
      <c r="J589" s="13" t="str">
        <f t="shared" si="9"/>
        <v>Up</v>
      </c>
    </row>
    <row r="590" spans="1:10" x14ac:dyDescent="0.6">
      <c r="A590" s="8">
        <v>588</v>
      </c>
      <c r="B590" s="8" t="s">
        <v>1449</v>
      </c>
      <c r="C590" s="8">
        <v>53421</v>
      </c>
      <c r="D590" s="8" t="s">
        <v>1450</v>
      </c>
      <c r="E590" s="8">
        <v>1237.44560716505</v>
      </c>
      <c r="F590" s="8">
        <v>0.330820843112207</v>
      </c>
      <c r="G590" s="8">
        <v>0.14523258419524501</v>
      </c>
      <c r="H590" s="8">
        <v>-2.27786928770381</v>
      </c>
      <c r="I590" s="8">
        <v>2.2734366612089801E-2</v>
      </c>
      <c r="J590" s="13" t="str">
        <f t="shared" si="9"/>
        <v>Up</v>
      </c>
    </row>
    <row r="591" spans="1:10" x14ac:dyDescent="0.6">
      <c r="A591" s="8">
        <v>589</v>
      </c>
      <c r="B591" s="8" t="s">
        <v>1451</v>
      </c>
      <c r="C591" s="8">
        <v>18844</v>
      </c>
      <c r="D591" s="8" t="s">
        <v>1452</v>
      </c>
      <c r="E591" s="8">
        <v>5144.1641349768597</v>
      </c>
      <c r="F591" s="8">
        <v>0.28783603364567301</v>
      </c>
      <c r="G591" s="8">
        <v>0.143996390710774</v>
      </c>
      <c r="H591" s="8">
        <v>-1.9989114464945801</v>
      </c>
      <c r="I591" s="8">
        <v>4.56179360307854E-2</v>
      </c>
      <c r="J591" s="13" t="str">
        <f t="shared" si="9"/>
        <v>Up</v>
      </c>
    </row>
    <row r="592" spans="1:10" x14ac:dyDescent="0.6">
      <c r="A592" s="8">
        <v>590</v>
      </c>
      <c r="B592" s="8" t="s">
        <v>1453</v>
      </c>
      <c r="C592" s="8">
        <v>71699</v>
      </c>
      <c r="D592" s="8" t="s">
        <v>1454</v>
      </c>
      <c r="E592" s="8">
        <v>51.277267643106498</v>
      </c>
      <c r="F592" s="8">
        <v>0.97721690055869304</v>
      </c>
      <c r="G592" s="8">
        <v>0.321959363637217</v>
      </c>
      <c r="H592" s="8">
        <v>-3.0352181390811102</v>
      </c>
      <c r="I592" s="8">
        <v>2.4036177165932598E-3</v>
      </c>
      <c r="J592" s="13" t="str">
        <f t="shared" si="9"/>
        <v>Up</v>
      </c>
    </row>
    <row r="593" spans="1:10" x14ac:dyDescent="0.6">
      <c r="A593" s="8">
        <v>591</v>
      </c>
      <c r="B593" s="8" t="s">
        <v>1455</v>
      </c>
      <c r="C593" s="8">
        <v>22421</v>
      </c>
      <c r="D593" s="8" t="s">
        <v>1456</v>
      </c>
      <c r="E593" s="8">
        <v>190.524623788453</v>
      </c>
      <c r="F593" s="8">
        <v>0.73102621948291002</v>
      </c>
      <c r="G593" s="8">
        <v>0.27750041091004402</v>
      </c>
      <c r="H593" s="8">
        <v>-2.6343248180626402</v>
      </c>
      <c r="I593" s="8">
        <v>8.4304794827184896E-3</v>
      </c>
      <c r="J593" s="13" t="str">
        <f t="shared" si="9"/>
        <v>Up</v>
      </c>
    </row>
    <row r="594" spans="1:10" x14ac:dyDescent="0.6">
      <c r="A594" s="8">
        <v>592</v>
      </c>
      <c r="B594" s="8" t="s">
        <v>1457</v>
      </c>
      <c r="C594" s="8">
        <v>22591</v>
      </c>
      <c r="D594" s="8" t="s">
        <v>1458</v>
      </c>
      <c r="E594" s="8">
        <v>421.88555620292198</v>
      </c>
      <c r="F594" s="8">
        <v>-0.35687019295453498</v>
      </c>
      <c r="G594" s="8">
        <v>0.163529421585554</v>
      </c>
      <c r="H594" s="8">
        <v>2.1822996100296801</v>
      </c>
      <c r="I594" s="8">
        <v>2.9087427780250599E-2</v>
      </c>
      <c r="J594" s="13" t="str">
        <f t="shared" si="9"/>
        <v>Down</v>
      </c>
    </row>
    <row r="595" spans="1:10" x14ac:dyDescent="0.6">
      <c r="A595" s="8">
        <v>593</v>
      </c>
      <c r="B595" s="8" t="s">
        <v>1459</v>
      </c>
      <c r="C595" s="8">
        <v>74122</v>
      </c>
      <c r="D595" s="8" t="s">
        <v>1460</v>
      </c>
      <c r="E595" s="8">
        <v>602.716410921376</v>
      </c>
      <c r="F595" s="8">
        <v>0.352916208805717</v>
      </c>
      <c r="G595" s="8">
        <v>0.17678519576399199</v>
      </c>
      <c r="H595" s="8">
        <v>-1.99629956162653</v>
      </c>
      <c r="I595" s="8">
        <v>4.5901325745405099E-2</v>
      </c>
      <c r="J595" s="13" t="str">
        <f t="shared" si="9"/>
        <v>Up</v>
      </c>
    </row>
    <row r="596" spans="1:10" x14ac:dyDescent="0.6">
      <c r="A596" s="8">
        <v>594</v>
      </c>
      <c r="B596" s="8" t="s">
        <v>1461</v>
      </c>
      <c r="C596" s="8">
        <v>58911</v>
      </c>
      <c r="D596" s="8" t="s">
        <v>1462</v>
      </c>
      <c r="E596" s="8">
        <v>385.49990619082303</v>
      </c>
      <c r="F596" s="8">
        <v>0.402985858370211</v>
      </c>
      <c r="G596" s="8">
        <v>0.18981499212783701</v>
      </c>
      <c r="H596" s="8">
        <v>-2.1230454657596698</v>
      </c>
      <c r="I596" s="8">
        <v>3.3750042138762502E-2</v>
      </c>
      <c r="J596" s="13" t="str">
        <f t="shared" si="9"/>
        <v>Up</v>
      </c>
    </row>
    <row r="597" spans="1:10" x14ac:dyDescent="0.6">
      <c r="A597" s="8">
        <v>595</v>
      </c>
      <c r="B597" s="8" t="s">
        <v>1463</v>
      </c>
      <c r="C597" s="8">
        <v>19713</v>
      </c>
      <c r="D597" s="8" t="s">
        <v>1464</v>
      </c>
      <c r="E597" s="8">
        <v>103.15398271763399</v>
      </c>
      <c r="F597" s="8">
        <v>0.77063487492064497</v>
      </c>
      <c r="G597" s="8">
        <v>0.300326744800194</v>
      </c>
      <c r="H597" s="8">
        <v>-2.56598817209351</v>
      </c>
      <c r="I597" s="8">
        <v>1.02882336348062E-2</v>
      </c>
      <c r="J597" s="13" t="str">
        <f t="shared" si="9"/>
        <v>Up</v>
      </c>
    </row>
    <row r="598" spans="1:10" x14ac:dyDescent="0.6">
      <c r="A598" s="8">
        <v>596</v>
      </c>
      <c r="B598" s="8" t="s">
        <v>1465</v>
      </c>
      <c r="C598" s="8">
        <v>74525</v>
      </c>
      <c r="D598" s="8" t="s">
        <v>1466</v>
      </c>
      <c r="E598" s="8">
        <v>4073.1612723092198</v>
      </c>
      <c r="F598" s="8">
        <v>0.446795917842986</v>
      </c>
      <c r="G598" s="8">
        <v>0.16802146433050399</v>
      </c>
      <c r="H598" s="8">
        <v>-2.6591597664220101</v>
      </c>
      <c r="I598" s="8">
        <v>7.8335805940673697E-3</v>
      </c>
      <c r="J598" s="13" t="str">
        <f t="shared" si="9"/>
        <v>Up</v>
      </c>
    </row>
    <row r="599" spans="1:10" x14ac:dyDescent="0.6">
      <c r="A599" s="8">
        <v>597</v>
      </c>
      <c r="B599" s="8" t="s">
        <v>1467</v>
      </c>
      <c r="C599" s="8">
        <v>58807</v>
      </c>
      <c r="D599" s="8" t="s">
        <v>1468</v>
      </c>
      <c r="E599" s="8">
        <v>25.054502117055499</v>
      </c>
      <c r="F599" s="8">
        <v>0.93165814280381398</v>
      </c>
      <c r="G599" s="8">
        <v>0.44438420239790699</v>
      </c>
      <c r="H599" s="8">
        <v>-2.0965149926045199</v>
      </c>
      <c r="I599" s="8">
        <v>3.6036531363036799E-2</v>
      </c>
      <c r="J599" s="13" t="str">
        <f t="shared" si="9"/>
        <v>Up</v>
      </c>
    </row>
    <row r="600" spans="1:10" x14ac:dyDescent="0.6">
      <c r="A600" s="8">
        <v>598</v>
      </c>
      <c r="B600" s="8" t="s">
        <v>1469</v>
      </c>
      <c r="C600" s="8">
        <v>66964</v>
      </c>
      <c r="D600" s="8" t="s">
        <v>1470</v>
      </c>
      <c r="E600" s="8">
        <v>686.93493915986403</v>
      </c>
      <c r="F600" s="8">
        <v>0.386979492145263</v>
      </c>
      <c r="G600" s="8">
        <v>0.16096881859715501</v>
      </c>
      <c r="H600" s="8">
        <v>-2.4040649333069202</v>
      </c>
      <c r="I600" s="8">
        <v>1.62138930180202E-2</v>
      </c>
      <c r="J600" s="13" t="str">
        <f t="shared" si="9"/>
        <v>Up</v>
      </c>
    </row>
    <row r="601" spans="1:10" x14ac:dyDescent="0.6">
      <c r="A601" s="8">
        <v>599</v>
      </c>
      <c r="B601" s="8" t="s">
        <v>1471</v>
      </c>
      <c r="C601" s="8">
        <v>58186</v>
      </c>
      <c r="D601" s="8" t="s">
        <v>1472</v>
      </c>
      <c r="E601" s="8">
        <v>180.24587632203301</v>
      </c>
      <c r="F601" s="8">
        <v>-0.43453022044336698</v>
      </c>
      <c r="G601" s="8">
        <v>0.18350262553816199</v>
      </c>
      <c r="H601" s="8">
        <v>2.3679782192162602</v>
      </c>
      <c r="I601" s="8">
        <v>1.7885588803136301E-2</v>
      </c>
      <c r="J601" s="13" t="str">
        <f t="shared" si="9"/>
        <v>Down</v>
      </c>
    </row>
    <row r="602" spans="1:10" x14ac:dyDescent="0.6">
      <c r="A602" s="8">
        <v>600</v>
      </c>
      <c r="B602" s="8" t="s">
        <v>1473</v>
      </c>
      <c r="C602" s="8">
        <v>171508</v>
      </c>
      <c r="D602" s="8" t="s">
        <v>1474</v>
      </c>
      <c r="E602" s="8">
        <v>1291.9914877541901</v>
      </c>
      <c r="F602" s="8">
        <v>0.46478501648712001</v>
      </c>
      <c r="G602" s="8">
        <v>0.17870893812189101</v>
      </c>
      <c r="H602" s="8">
        <v>-2.6007933423570999</v>
      </c>
      <c r="I602" s="8">
        <v>9.3008463721982997E-3</v>
      </c>
      <c r="J602" s="13" t="str">
        <f t="shared" si="9"/>
        <v>Up</v>
      </c>
    </row>
    <row r="603" spans="1:10" x14ac:dyDescent="0.6">
      <c r="A603" s="8">
        <v>601</v>
      </c>
      <c r="B603" s="8" t="s">
        <v>1475</v>
      </c>
      <c r="C603" s="8">
        <v>66087</v>
      </c>
      <c r="D603" s="8" t="s">
        <v>1476</v>
      </c>
      <c r="E603" s="8">
        <v>920.68427893368198</v>
      </c>
      <c r="F603" s="8">
        <v>0.52337532442262202</v>
      </c>
      <c r="G603" s="8">
        <v>0.17584524414025901</v>
      </c>
      <c r="H603" s="8">
        <v>-2.9763405145331401</v>
      </c>
      <c r="I603" s="8">
        <v>2.9171076528458099E-3</v>
      </c>
      <c r="J603" s="13" t="str">
        <f t="shared" si="9"/>
        <v>Up</v>
      </c>
    </row>
    <row r="604" spans="1:10" x14ac:dyDescent="0.6">
      <c r="A604" s="8">
        <v>602</v>
      </c>
      <c r="B604" s="8" t="s">
        <v>1477</v>
      </c>
      <c r="C604" s="8">
        <v>11941</v>
      </c>
      <c r="D604" s="8" t="s">
        <v>1478</v>
      </c>
      <c r="E604" s="8">
        <v>18783.617603034301</v>
      </c>
      <c r="F604" s="8">
        <v>0.64121034746782202</v>
      </c>
      <c r="G604" s="8">
        <v>0.218380570681138</v>
      </c>
      <c r="H604" s="8">
        <v>-2.9362060254163702</v>
      </c>
      <c r="I604" s="8">
        <v>3.3225357311745599E-3</v>
      </c>
      <c r="J604" s="13" t="str">
        <f t="shared" si="9"/>
        <v>Up</v>
      </c>
    </row>
    <row r="605" spans="1:10" x14ac:dyDescent="0.6">
      <c r="A605" s="8">
        <v>603</v>
      </c>
      <c r="B605" s="8" t="s">
        <v>1479</v>
      </c>
      <c r="C605" s="8">
        <v>232333</v>
      </c>
      <c r="D605" s="8" t="s">
        <v>1480</v>
      </c>
      <c r="E605" s="8">
        <v>3803.1561040249298</v>
      </c>
      <c r="F605" s="8">
        <v>0.44059970649904101</v>
      </c>
      <c r="G605" s="8">
        <v>0.15258818724171799</v>
      </c>
      <c r="H605" s="8">
        <v>-2.8875086234629599</v>
      </c>
      <c r="I605" s="8">
        <v>3.8830596164904402E-3</v>
      </c>
      <c r="J605" s="13" t="str">
        <f t="shared" si="9"/>
        <v>Up</v>
      </c>
    </row>
    <row r="606" spans="1:10" x14ac:dyDescent="0.6">
      <c r="A606" s="8">
        <v>604</v>
      </c>
      <c r="B606" s="8" t="s">
        <v>1481</v>
      </c>
      <c r="C606" s="8">
        <v>20276</v>
      </c>
      <c r="D606" s="8" t="s">
        <v>1482</v>
      </c>
      <c r="E606" s="8">
        <v>113.09682746510001</v>
      </c>
      <c r="F606" s="8">
        <v>0.81039628567044097</v>
      </c>
      <c r="G606" s="8">
        <v>0.247311426526865</v>
      </c>
      <c r="H606" s="8">
        <v>-3.2768250826550802</v>
      </c>
      <c r="I606" s="8">
        <v>1.0498138418181E-3</v>
      </c>
      <c r="J606" s="13" t="str">
        <f t="shared" si="9"/>
        <v>Up</v>
      </c>
    </row>
    <row r="607" spans="1:10" x14ac:dyDescent="0.6">
      <c r="A607" s="8">
        <v>605</v>
      </c>
      <c r="B607" s="8" t="s">
        <v>1483</v>
      </c>
      <c r="C607" s="8">
        <v>12527</v>
      </c>
      <c r="D607" s="8" t="s">
        <v>1484</v>
      </c>
      <c r="E607" s="8">
        <v>67.618427001385797</v>
      </c>
      <c r="F607" s="8">
        <v>0.56474105372433303</v>
      </c>
      <c r="G607" s="8">
        <v>0.28586799498183002</v>
      </c>
      <c r="H607" s="8">
        <v>-1.9755308871153201</v>
      </c>
      <c r="I607" s="8">
        <v>4.8207933020634502E-2</v>
      </c>
      <c r="J607" s="13" t="str">
        <f t="shared" si="9"/>
        <v>Up</v>
      </c>
    </row>
    <row r="608" spans="1:10" x14ac:dyDescent="0.6">
      <c r="A608" s="8">
        <v>606</v>
      </c>
      <c r="B608" s="8" t="s">
        <v>1485</v>
      </c>
      <c r="C608" s="8">
        <v>68498</v>
      </c>
      <c r="D608" s="8" t="s">
        <v>1486</v>
      </c>
      <c r="E608" s="8">
        <v>12.9361597608977</v>
      </c>
      <c r="F608" s="8">
        <v>1.9637033859453601</v>
      </c>
      <c r="G608" s="8">
        <v>0.598340993646575</v>
      </c>
      <c r="H608" s="8">
        <v>-3.2819135021613999</v>
      </c>
      <c r="I608" s="8">
        <v>1.0310522790311701E-3</v>
      </c>
      <c r="J608" s="13" t="str">
        <f t="shared" si="9"/>
        <v>Up</v>
      </c>
    </row>
    <row r="609" spans="1:10" x14ac:dyDescent="0.6">
      <c r="A609" s="8">
        <v>607</v>
      </c>
      <c r="B609" s="8" t="s">
        <v>1487</v>
      </c>
      <c r="C609" s="8">
        <v>110891</v>
      </c>
      <c r="D609" s="8" t="s">
        <v>1488</v>
      </c>
      <c r="E609" s="8">
        <v>8063.9105438174402</v>
      </c>
      <c r="F609" s="8">
        <v>0.61679314433479604</v>
      </c>
      <c r="G609" s="8">
        <v>0.22714665182677901</v>
      </c>
      <c r="H609" s="8">
        <v>-2.71539615210864</v>
      </c>
      <c r="I609" s="8">
        <v>6.6196533588738001E-3</v>
      </c>
      <c r="J609" s="13" t="str">
        <f t="shared" si="9"/>
        <v>Up</v>
      </c>
    </row>
    <row r="610" spans="1:10" x14ac:dyDescent="0.6">
      <c r="A610" s="8">
        <v>608</v>
      </c>
      <c r="B610" s="8" t="s">
        <v>1489</v>
      </c>
      <c r="C610" s="8">
        <v>19943</v>
      </c>
      <c r="D610" s="8" t="s">
        <v>1490</v>
      </c>
      <c r="E610" s="8">
        <v>458.38514757493101</v>
      </c>
      <c r="F610" s="8">
        <v>0.56511168982954096</v>
      </c>
      <c r="G610" s="8">
        <v>0.204300059043377</v>
      </c>
      <c r="H610" s="8">
        <v>-2.7660867670603899</v>
      </c>
      <c r="I610" s="8">
        <v>5.6733437401031896E-3</v>
      </c>
      <c r="J610" s="13" t="str">
        <f t="shared" si="9"/>
        <v>Up</v>
      </c>
    </row>
    <row r="611" spans="1:10" x14ac:dyDescent="0.6">
      <c r="A611" s="8">
        <v>609</v>
      </c>
      <c r="B611" s="8" t="s">
        <v>1491</v>
      </c>
      <c r="C611" s="8">
        <v>93790</v>
      </c>
      <c r="D611" s="8" t="s">
        <v>1492</v>
      </c>
      <c r="E611" s="8">
        <v>415.52599272482502</v>
      </c>
      <c r="F611" s="8">
        <v>0.415650856495277</v>
      </c>
      <c r="G611" s="8">
        <v>0.16201442698652799</v>
      </c>
      <c r="H611" s="8">
        <v>-2.5655175543708699</v>
      </c>
      <c r="I611" s="8">
        <v>1.03022008240913E-2</v>
      </c>
      <c r="J611" s="13" t="str">
        <f t="shared" si="9"/>
        <v>Up</v>
      </c>
    </row>
    <row r="612" spans="1:10" x14ac:dyDescent="0.6">
      <c r="A612" s="8">
        <v>610</v>
      </c>
      <c r="B612" s="8" t="s">
        <v>1493</v>
      </c>
      <c r="C612" s="8">
        <v>140919</v>
      </c>
      <c r="D612" s="8" t="s">
        <v>1494</v>
      </c>
      <c r="E612" s="8">
        <v>655.30883974002495</v>
      </c>
      <c r="F612" s="8">
        <v>0.86153407526395098</v>
      </c>
      <c r="G612" s="8">
        <v>0.29255869812422303</v>
      </c>
      <c r="H612" s="8">
        <v>-2.9448246823211401</v>
      </c>
      <c r="I612" s="8">
        <v>3.2313770642587399E-3</v>
      </c>
      <c r="J612" s="13" t="str">
        <f t="shared" si="9"/>
        <v>Up</v>
      </c>
    </row>
    <row r="613" spans="1:10" x14ac:dyDescent="0.6">
      <c r="A613" s="8">
        <v>611</v>
      </c>
      <c r="B613" s="8" t="s">
        <v>1495</v>
      </c>
      <c r="C613" s="8">
        <v>77254</v>
      </c>
      <c r="D613" s="8" t="s">
        <v>1496</v>
      </c>
      <c r="E613" s="8">
        <v>232.060265224018</v>
      </c>
      <c r="F613" s="8">
        <v>0.70829790548298699</v>
      </c>
      <c r="G613" s="8">
        <v>0.25329618040089702</v>
      </c>
      <c r="H613" s="8">
        <v>-2.7963228832031701</v>
      </c>
      <c r="I613" s="8">
        <v>5.1687733133859602E-3</v>
      </c>
      <c r="J613" s="13" t="str">
        <f t="shared" si="9"/>
        <v>Up</v>
      </c>
    </row>
    <row r="614" spans="1:10" x14ac:dyDescent="0.6">
      <c r="A614" s="8">
        <v>612</v>
      </c>
      <c r="B614" s="8" t="s">
        <v>1497</v>
      </c>
      <c r="C614" s="8">
        <v>54208</v>
      </c>
      <c r="D614" s="8" t="s">
        <v>1498</v>
      </c>
      <c r="E614" s="8">
        <v>2316.18722218844</v>
      </c>
      <c r="F614" s="8">
        <v>0.48477198920100101</v>
      </c>
      <c r="G614" s="8">
        <v>0.215226590167791</v>
      </c>
      <c r="H614" s="8">
        <v>-2.2523796377718499</v>
      </c>
      <c r="I614" s="8">
        <v>2.4298291378129899E-2</v>
      </c>
      <c r="J614" s="13" t="str">
        <f t="shared" si="9"/>
        <v>Up</v>
      </c>
    </row>
    <row r="615" spans="1:10" x14ac:dyDescent="0.6">
      <c r="A615" s="8">
        <v>613</v>
      </c>
      <c r="B615" s="8" t="s">
        <v>1499</v>
      </c>
      <c r="C615" s="8">
        <v>52858</v>
      </c>
      <c r="D615" s="8" t="s">
        <v>1500</v>
      </c>
      <c r="E615" s="8">
        <v>1348.1768796715601</v>
      </c>
      <c r="F615" s="8">
        <v>0.59347227948500003</v>
      </c>
      <c r="G615" s="8">
        <v>0.20597612882430399</v>
      </c>
      <c r="H615" s="8">
        <v>-2.8812672753512598</v>
      </c>
      <c r="I615" s="8">
        <v>3.9607961309177098E-3</v>
      </c>
      <c r="J615" s="13" t="str">
        <f t="shared" si="9"/>
        <v>Up</v>
      </c>
    </row>
    <row r="616" spans="1:10" x14ac:dyDescent="0.6">
      <c r="A616" s="8">
        <v>614</v>
      </c>
      <c r="B616" s="8" t="s">
        <v>1501</v>
      </c>
      <c r="C616" s="8">
        <v>233878</v>
      </c>
      <c r="D616" s="8" t="s">
        <v>1502</v>
      </c>
      <c r="E616" s="8">
        <v>5573.6138095406905</v>
      </c>
      <c r="F616" s="8">
        <v>0.55039282783630905</v>
      </c>
      <c r="G616" s="8">
        <v>0.18151167956044101</v>
      </c>
      <c r="H616" s="8">
        <v>-3.0322722436879701</v>
      </c>
      <c r="I616" s="8">
        <v>2.4272018638264001E-3</v>
      </c>
      <c r="J616" s="13" t="str">
        <f t="shared" si="9"/>
        <v>Up</v>
      </c>
    </row>
    <row r="617" spans="1:10" x14ac:dyDescent="0.6">
      <c r="A617" s="8">
        <v>615</v>
      </c>
      <c r="B617" s="8" t="s">
        <v>1503</v>
      </c>
      <c r="C617" s="8">
        <v>207278</v>
      </c>
      <c r="D617" s="8" t="s">
        <v>1504</v>
      </c>
      <c r="E617" s="8">
        <v>746.213441682233</v>
      </c>
      <c r="F617" s="8">
        <v>-0.351931199686286</v>
      </c>
      <c r="G617" s="8">
        <v>0.152552789026315</v>
      </c>
      <c r="H617" s="8">
        <v>2.3069470045911702</v>
      </c>
      <c r="I617" s="8">
        <v>2.10577746702807E-2</v>
      </c>
      <c r="J617" s="13" t="str">
        <f t="shared" si="9"/>
        <v>Down</v>
      </c>
    </row>
    <row r="618" spans="1:10" x14ac:dyDescent="0.6">
      <c r="A618" s="8">
        <v>616</v>
      </c>
      <c r="B618" s="8" t="s">
        <v>1505</v>
      </c>
      <c r="C618" s="8">
        <v>20981</v>
      </c>
      <c r="D618" s="8" t="s">
        <v>1506</v>
      </c>
      <c r="E618" s="8">
        <v>1197.2218482667799</v>
      </c>
      <c r="F618" s="8">
        <v>0.36404264643610801</v>
      </c>
      <c r="G618" s="8">
        <v>0.169394068367406</v>
      </c>
      <c r="H618" s="8">
        <v>-2.1490873319514399</v>
      </c>
      <c r="I618" s="8">
        <v>3.1627477766048399E-2</v>
      </c>
      <c r="J618" s="13" t="str">
        <f t="shared" si="9"/>
        <v>Up</v>
      </c>
    </row>
    <row r="619" spans="1:10" x14ac:dyDescent="0.6">
      <c r="A619" s="8">
        <v>617</v>
      </c>
      <c r="B619" s="8" t="s">
        <v>1507</v>
      </c>
      <c r="C619" s="8">
        <v>73658</v>
      </c>
      <c r="D619" s="8" t="s">
        <v>1508</v>
      </c>
      <c r="E619" s="8">
        <v>908.399706832525</v>
      </c>
      <c r="F619" s="8">
        <v>0.31339168386792199</v>
      </c>
      <c r="G619" s="8">
        <v>0.152829862181662</v>
      </c>
      <c r="H619" s="8">
        <v>-2.05059194187722</v>
      </c>
      <c r="I619" s="8">
        <v>4.0306701770266198E-2</v>
      </c>
      <c r="J619" s="13" t="str">
        <f t="shared" si="9"/>
        <v>Up</v>
      </c>
    </row>
    <row r="620" spans="1:10" x14ac:dyDescent="0.6">
      <c r="A620" s="8">
        <v>618</v>
      </c>
      <c r="B620" s="8" t="s">
        <v>1509</v>
      </c>
      <c r="C620" s="8">
        <v>67800</v>
      </c>
      <c r="D620" s="8" t="s">
        <v>1510</v>
      </c>
      <c r="E620" s="8">
        <v>1294.76329390616</v>
      </c>
      <c r="F620" s="8">
        <v>0.62325442439367695</v>
      </c>
      <c r="G620" s="8">
        <v>0.209944859967268</v>
      </c>
      <c r="H620" s="8">
        <v>-2.9686576965535001</v>
      </c>
      <c r="I620" s="8">
        <v>2.9910358368495302E-3</v>
      </c>
      <c r="J620" s="13" t="str">
        <f t="shared" si="9"/>
        <v>Up</v>
      </c>
    </row>
    <row r="621" spans="1:10" x14ac:dyDescent="0.6">
      <c r="A621" s="8">
        <v>619</v>
      </c>
      <c r="B621" s="8" t="s">
        <v>1511</v>
      </c>
      <c r="C621" s="8">
        <v>210162</v>
      </c>
      <c r="D621" s="8" t="s">
        <v>1512</v>
      </c>
      <c r="E621" s="8">
        <v>1438.53174571354</v>
      </c>
      <c r="F621" s="8">
        <v>-0.472901167162743</v>
      </c>
      <c r="G621" s="8">
        <v>0.19149134936488599</v>
      </c>
      <c r="H621" s="8">
        <v>2.4695693499011799</v>
      </c>
      <c r="I621" s="8">
        <v>1.35275795023153E-2</v>
      </c>
      <c r="J621" s="13" t="str">
        <f t="shared" si="9"/>
        <v>Down</v>
      </c>
    </row>
    <row r="622" spans="1:10" x14ac:dyDescent="0.6">
      <c r="A622" s="8">
        <v>620</v>
      </c>
      <c r="B622" s="8" t="s">
        <v>1513</v>
      </c>
      <c r="C622" s="8">
        <v>50781</v>
      </c>
      <c r="D622" s="8" t="s">
        <v>1514</v>
      </c>
      <c r="E622" s="8">
        <v>5632.7098874018402</v>
      </c>
      <c r="F622" s="8">
        <v>0.72393886857019996</v>
      </c>
      <c r="G622" s="8">
        <v>0.22666317576315501</v>
      </c>
      <c r="H622" s="8">
        <v>-3.19389713892767</v>
      </c>
      <c r="I622" s="8">
        <v>1.40366121396025E-3</v>
      </c>
      <c r="J622" s="13" t="str">
        <f t="shared" si="9"/>
        <v>Up</v>
      </c>
    </row>
    <row r="623" spans="1:10" x14ac:dyDescent="0.6">
      <c r="A623" s="8">
        <v>621</v>
      </c>
      <c r="B623" s="8" t="s">
        <v>154</v>
      </c>
      <c r="C623" s="8">
        <v>50722</v>
      </c>
      <c r="D623" s="8" t="s">
        <v>155</v>
      </c>
      <c r="E623" s="8">
        <v>56.181479100613103</v>
      </c>
      <c r="F623" s="8">
        <v>1.56183526212557</v>
      </c>
      <c r="G623" s="8">
        <v>0.42564578963135402</v>
      </c>
      <c r="H623" s="8">
        <v>-3.6693309323657401</v>
      </c>
      <c r="I623" s="8">
        <v>2.43186105156851E-4</v>
      </c>
      <c r="J623" s="13" t="str">
        <f t="shared" si="9"/>
        <v>Up</v>
      </c>
    </row>
    <row r="624" spans="1:10" x14ac:dyDescent="0.6">
      <c r="A624" s="8">
        <v>622</v>
      </c>
      <c r="B624" s="8" t="s">
        <v>1515</v>
      </c>
      <c r="C624" s="8">
        <v>18220</v>
      </c>
      <c r="D624" s="8" t="s">
        <v>1516</v>
      </c>
      <c r="E624" s="8">
        <v>998.53240569557295</v>
      </c>
      <c r="F624" s="8">
        <v>0.474255754690804</v>
      </c>
      <c r="G624" s="8">
        <v>0.168893268518582</v>
      </c>
      <c r="H624" s="8">
        <v>-2.8080204667163899</v>
      </c>
      <c r="I624" s="8">
        <v>4.9847058705114198E-3</v>
      </c>
      <c r="J624" s="13" t="str">
        <f t="shared" si="9"/>
        <v>Up</v>
      </c>
    </row>
    <row r="625" spans="1:10" x14ac:dyDescent="0.6">
      <c r="A625" s="8">
        <v>623</v>
      </c>
      <c r="B625" s="8" t="s">
        <v>1517</v>
      </c>
      <c r="C625" s="8">
        <v>211548</v>
      </c>
      <c r="D625" s="8" t="s">
        <v>1518</v>
      </c>
      <c r="E625" s="8">
        <v>2485.7790209695499</v>
      </c>
      <c r="F625" s="8">
        <v>0.49662486646413001</v>
      </c>
      <c r="G625" s="8">
        <v>0.164090841687627</v>
      </c>
      <c r="H625" s="8">
        <v>-3.0265239751133302</v>
      </c>
      <c r="I625" s="8">
        <v>2.4738320183163602E-3</v>
      </c>
      <c r="J625" s="13" t="str">
        <f t="shared" si="9"/>
        <v>Up</v>
      </c>
    </row>
    <row r="626" spans="1:10" x14ac:dyDescent="0.6">
      <c r="A626" s="8">
        <v>624</v>
      </c>
      <c r="B626" s="8" t="s">
        <v>1519</v>
      </c>
      <c r="C626" s="8">
        <v>74105</v>
      </c>
      <c r="D626" s="8" t="s">
        <v>1520</v>
      </c>
      <c r="E626" s="8">
        <v>630.27651830301204</v>
      </c>
      <c r="F626" s="8">
        <v>-0.32099363878599901</v>
      </c>
      <c r="G626" s="8">
        <v>0.14940500406534701</v>
      </c>
      <c r="H626" s="8">
        <v>2.14847983703145</v>
      </c>
      <c r="I626" s="8">
        <v>3.1675656468690097E-2</v>
      </c>
      <c r="J626" s="13" t="str">
        <f t="shared" si="9"/>
        <v>Down</v>
      </c>
    </row>
    <row r="627" spans="1:10" x14ac:dyDescent="0.6">
      <c r="A627" s="8">
        <v>625</v>
      </c>
      <c r="B627" s="8" t="s">
        <v>1521</v>
      </c>
      <c r="C627" s="8">
        <v>70495</v>
      </c>
      <c r="D627" s="8" t="s">
        <v>1522</v>
      </c>
      <c r="E627" s="8">
        <v>2168.3343086677801</v>
      </c>
      <c r="F627" s="8">
        <v>0.54522871075745005</v>
      </c>
      <c r="G627" s="8">
        <v>0.21412539692443999</v>
      </c>
      <c r="H627" s="8">
        <v>-2.54630566289085</v>
      </c>
      <c r="I627" s="8">
        <v>1.08869812112446E-2</v>
      </c>
      <c r="J627" s="13" t="str">
        <f t="shared" si="9"/>
        <v>Up</v>
      </c>
    </row>
    <row r="628" spans="1:10" x14ac:dyDescent="0.6">
      <c r="A628" s="8">
        <v>626</v>
      </c>
      <c r="B628" s="8" t="s">
        <v>1523</v>
      </c>
      <c r="C628" s="8">
        <v>56786</v>
      </c>
      <c r="D628" s="8" t="s">
        <v>1524</v>
      </c>
      <c r="E628" s="8">
        <v>761.974141158066</v>
      </c>
      <c r="F628" s="8">
        <v>0.54035964390601898</v>
      </c>
      <c r="G628" s="8">
        <v>0.188247683196474</v>
      </c>
      <c r="H628" s="8">
        <v>-2.87047168246976</v>
      </c>
      <c r="I628" s="8">
        <v>4.0985990561878804E-3</v>
      </c>
      <c r="J628" s="13" t="str">
        <f t="shared" si="9"/>
        <v>Up</v>
      </c>
    </row>
    <row r="629" spans="1:10" x14ac:dyDescent="0.6">
      <c r="A629" s="8">
        <v>627</v>
      </c>
      <c r="B629" s="8" t="s">
        <v>1525</v>
      </c>
      <c r="C629" s="8">
        <v>14735</v>
      </c>
      <c r="D629" s="8" t="s">
        <v>1526</v>
      </c>
      <c r="E629" s="8">
        <v>923.53810344859301</v>
      </c>
      <c r="F629" s="8">
        <v>0.34712187345596002</v>
      </c>
      <c r="G629" s="8">
        <v>0.16840549485442799</v>
      </c>
      <c r="H629" s="8">
        <v>-2.0612265280062099</v>
      </c>
      <c r="I629" s="8">
        <v>3.9281433819943798E-2</v>
      </c>
      <c r="J629" s="13" t="str">
        <f t="shared" si="9"/>
        <v>Up</v>
      </c>
    </row>
    <row r="630" spans="1:10" x14ac:dyDescent="0.6">
      <c r="A630" s="8">
        <v>628</v>
      </c>
      <c r="B630" s="8" t="s">
        <v>1527</v>
      </c>
      <c r="C630" s="8">
        <v>20977</v>
      </c>
      <c r="D630" s="8" t="s">
        <v>1528</v>
      </c>
      <c r="E630" s="8">
        <v>19010.3867068564</v>
      </c>
      <c r="F630" s="8">
        <v>0.63992278588106499</v>
      </c>
      <c r="G630" s="8">
        <v>0.216883072627786</v>
      </c>
      <c r="H630" s="8">
        <v>-2.95054278846048</v>
      </c>
      <c r="I630" s="8">
        <v>3.17216102992798E-3</v>
      </c>
      <c r="J630" s="13" t="str">
        <f t="shared" si="9"/>
        <v>Up</v>
      </c>
    </row>
    <row r="631" spans="1:10" x14ac:dyDescent="0.6">
      <c r="A631" s="8">
        <v>629</v>
      </c>
      <c r="B631" s="8" t="s">
        <v>1529</v>
      </c>
      <c r="C631" s="8">
        <v>54637</v>
      </c>
      <c r="D631" s="8" t="s">
        <v>1530</v>
      </c>
      <c r="E631" s="8">
        <v>319.88894373217499</v>
      </c>
      <c r="F631" s="8">
        <v>0.52548089970563405</v>
      </c>
      <c r="G631" s="8">
        <v>0.21413094809952801</v>
      </c>
      <c r="H631" s="8">
        <v>-2.45401659297465</v>
      </c>
      <c r="I631" s="8">
        <v>1.41270462628611E-2</v>
      </c>
      <c r="J631" s="13" t="str">
        <f t="shared" si="9"/>
        <v>Up</v>
      </c>
    </row>
    <row r="632" spans="1:10" x14ac:dyDescent="0.6">
      <c r="A632" s="8">
        <v>630</v>
      </c>
      <c r="B632" s="8" t="s">
        <v>1531</v>
      </c>
      <c r="C632" s="8">
        <v>13595</v>
      </c>
      <c r="D632" s="8" t="s">
        <v>1532</v>
      </c>
      <c r="E632" s="8">
        <v>221.83637911636799</v>
      </c>
      <c r="F632" s="8">
        <v>0.64105909358383995</v>
      </c>
      <c r="G632" s="8">
        <v>0.19775513532173</v>
      </c>
      <c r="H632" s="8">
        <v>-3.2416811454271102</v>
      </c>
      <c r="I632" s="8">
        <v>1.1882688944599301E-3</v>
      </c>
      <c r="J632" s="13" t="str">
        <f t="shared" si="9"/>
        <v>Up</v>
      </c>
    </row>
    <row r="633" spans="1:10" x14ac:dyDescent="0.6">
      <c r="A633" s="8">
        <v>631</v>
      </c>
      <c r="B633" s="8" t="s">
        <v>1533</v>
      </c>
      <c r="C633" s="8">
        <v>19893</v>
      </c>
      <c r="D633" s="8" t="s">
        <v>1534</v>
      </c>
      <c r="E633" s="8">
        <v>500.788863042657</v>
      </c>
      <c r="F633" s="8">
        <v>-0.374431906730674</v>
      </c>
      <c r="G633" s="8">
        <v>0.15000321274158401</v>
      </c>
      <c r="H633" s="8">
        <v>2.49615924810705</v>
      </c>
      <c r="I633" s="8">
        <v>1.2554622514983601E-2</v>
      </c>
      <c r="J633" s="13" t="str">
        <f t="shared" si="9"/>
        <v>Down</v>
      </c>
    </row>
    <row r="634" spans="1:10" x14ac:dyDescent="0.6">
      <c r="A634" s="8">
        <v>632</v>
      </c>
      <c r="B634" s="8" t="s">
        <v>1535</v>
      </c>
      <c r="C634" s="8">
        <v>16431</v>
      </c>
      <c r="D634" s="8" t="s">
        <v>1536</v>
      </c>
      <c r="E634" s="8">
        <v>67.692037685278095</v>
      </c>
      <c r="F634" s="8">
        <v>0.75028619736243696</v>
      </c>
      <c r="G634" s="8">
        <v>0.302729986443184</v>
      </c>
      <c r="H634" s="8">
        <v>-2.4784006572247801</v>
      </c>
      <c r="I634" s="8">
        <v>1.31972856479658E-2</v>
      </c>
      <c r="J634" s="13" t="str">
        <f t="shared" si="9"/>
        <v>Up</v>
      </c>
    </row>
    <row r="635" spans="1:10" x14ac:dyDescent="0.6">
      <c r="A635" s="8">
        <v>633</v>
      </c>
      <c r="B635" s="8" t="s">
        <v>1537</v>
      </c>
      <c r="C635" s="8">
        <v>11605</v>
      </c>
      <c r="D635" s="8" t="s">
        <v>1538</v>
      </c>
      <c r="E635" s="8">
        <v>205.83900025866001</v>
      </c>
      <c r="F635" s="8">
        <v>0.47388803583532302</v>
      </c>
      <c r="G635" s="8">
        <v>0.210045939857185</v>
      </c>
      <c r="H635" s="8">
        <v>-2.2561161437232702</v>
      </c>
      <c r="I635" s="8">
        <v>2.4063358355970701E-2</v>
      </c>
      <c r="J635" s="13" t="str">
        <f t="shared" si="9"/>
        <v>Up</v>
      </c>
    </row>
    <row r="636" spans="1:10" x14ac:dyDescent="0.6">
      <c r="A636" s="8">
        <v>634</v>
      </c>
      <c r="B636" s="8" t="s">
        <v>1539</v>
      </c>
      <c r="C636" s="8">
        <v>270672</v>
      </c>
      <c r="D636" s="8" t="s">
        <v>1540</v>
      </c>
      <c r="E636" s="8">
        <v>48.916244407897302</v>
      </c>
      <c r="F636" s="8">
        <v>-0.74306249368482802</v>
      </c>
      <c r="G636" s="8">
        <v>0.32268411214936199</v>
      </c>
      <c r="H636" s="8">
        <v>2.30275512709744</v>
      </c>
      <c r="I636" s="8">
        <v>2.1292624570724901E-2</v>
      </c>
      <c r="J636" s="13" t="str">
        <f t="shared" si="9"/>
        <v>Down</v>
      </c>
    </row>
    <row r="637" spans="1:10" x14ac:dyDescent="0.6">
      <c r="A637" s="8">
        <v>635</v>
      </c>
      <c r="B637" s="8" t="s">
        <v>1541</v>
      </c>
      <c r="C637" s="8">
        <v>20102</v>
      </c>
      <c r="D637" s="8" t="s">
        <v>1542</v>
      </c>
      <c r="E637" s="8">
        <v>638.33320377282405</v>
      </c>
      <c r="F637" s="8">
        <v>0.476881071616579</v>
      </c>
      <c r="G637" s="8">
        <v>0.21018633044680399</v>
      </c>
      <c r="H637" s="8">
        <v>-2.2688491235507402</v>
      </c>
      <c r="I637" s="8">
        <v>2.3277502504385601E-2</v>
      </c>
      <c r="J637" s="13" t="str">
        <f t="shared" si="9"/>
        <v>Up</v>
      </c>
    </row>
    <row r="638" spans="1:10" x14ac:dyDescent="0.6">
      <c r="A638" s="8">
        <v>636</v>
      </c>
      <c r="B638" s="8" t="s">
        <v>1543</v>
      </c>
      <c r="C638" s="8">
        <v>11306</v>
      </c>
      <c r="D638" s="8" t="s">
        <v>1544</v>
      </c>
      <c r="E638" s="8">
        <v>293.90989098590597</v>
      </c>
      <c r="F638" s="8">
        <v>0.45859133082938203</v>
      </c>
      <c r="G638" s="8">
        <v>0.213080402565236</v>
      </c>
      <c r="H638" s="8">
        <v>-2.1521985377748698</v>
      </c>
      <c r="I638" s="8">
        <v>3.1381720764918498E-2</v>
      </c>
      <c r="J638" s="13" t="str">
        <f t="shared" si="9"/>
        <v>Up</v>
      </c>
    </row>
    <row r="639" spans="1:10" x14ac:dyDescent="0.6">
      <c r="A639" s="8">
        <v>637</v>
      </c>
      <c r="B639" s="8" t="s">
        <v>1545</v>
      </c>
      <c r="C639" s="8">
        <v>14758</v>
      </c>
      <c r="D639" s="8" t="s">
        <v>1546</v>
      </c>
      <c r="E639" s="8">
        <v>5347.2309996699496</v>
      </c>
      <c r="F639" s="8">
        <v>0.31459615454317302</v>
      </c>
      <c r="G639" s="8">
        <v>0.14634747327686301</v>
      </c>
      <c r="H639" s="8">
        <v>-2.1496521087727598</v>
      </c>
      <c r="I639" s="8">
        <v>3.1582743300554099E-2</v>
      </c>
      <c r="J639" s="13" t="str">
        <f t="shared" si="9"/>
        <v>Up</v>
      </c>
    </row>
    <row r="640" spans="1:10" x14ac:dyDescent="0.6">
      <c r="A640" s="8">
        <v>638</v>
      </c>
      <c r="B640" s="8" t="s">
        <v>1547</v>
      </c>
      <c r="C640" s="8">
        <v>11856</v>
      </c>
      <c r="D640" s="8" t="s">
        <v>1548</v>
      </c>
      <c r="E640" s="8">
        <v>208.328537759857</v>
      </c>
      <c r="F640" s="8">
        <v>-0.98975089597761501</v>
      </c>
      <c r="G640" s="8">
        <v>0.36604793539414998</v>
      </c>
      <c r="H640" s="8">
        <v>2.7038832903452401</v>
      </c>
      <c r="I640" s="8">
        <v>6.8534355949777101E-3</v>
      </c>
      <c r="J640" s="13" t="str">
        <f t="shared" si="9"/>
        <v>Down</v>
      </c>
    </row>
    <row r="641" spans="1:10" x14ac:dyDescent="0.6">
      <c r="A641" s="8">
        <v>639</v>
      </c>
      <c r="B641" s="8" t="s">
        <v>1549</v>
      </c>
      <c r="C641" s="8">
        <v>14829</v>
      </c>
      <c r="D641" s="8" t="s">
        <v>1550</v>
      </c>
      <c r="E641" s="8">
        <v>23.986809029078501</v>
      </c>
      <c r="F641" s="8">
        <v>1.3006601123896799</v>
      </c>
      <c r="G641" s="8">
        <v>0.54219731591843801</v>
      </c>
      <c r="H641" s="8">
        <v>-2.3988685930443299</v>
      </c>
      <c r="I641" s="8">
        <v>1.64458153557514E-2</v>
      </c>
      <c r="J641" s="13" t="str">
        <f t="shared" si="9"/>
        <v>Up</v>
      </c>
    </row>
    <row r="642" spans="1:10" x14ac:dyDescent="0.6">
      <c r="A642" s="8">
        <v>640</v>
      </c>
      <c r="B642" s="8" t="s">
        <v>1551</v>
      </c>
      <c r="C642" s="8">
        <v>320707</v>
      </c>
      <c r="D642" s="8" t="s">
        <v>1552</v>
      </c>
      <c r="E642" s="8">
        <v>5555.27819701319</v>
      </c>
      <c r="F642" s="8">
        <v>0.31195576116992701</v>
      </c>
      <c r="G642" s="8">
        <v>0.117937123459468</v>
      </c>
      <c r="H642" s="8">
        <v>-2.6451023394439401</v>
      </c>
      <c r="I642" s="8">
        <v>8.1666213631314006E-3</v>
      </c>
      <c r="J642" s="13" t="str">
        <f t="shared" si="9"/>
        <v>Up</v>
      </c>
    </row>
    <row r="643" spans="1:10" x14ac:dyDescent="0.6">
      <c r="A643" s="8">
        <v>641</v>
      </c>
      <c r="B643" s="8" t="s">
        <v>1553</v>
      </c>
      <c r="C643" s="8">
        <v>14381</v>
      </c>
      <c r="D643" s="8" t="s">
        <v>1554</v>
      </c>
      <c r="E643" s="8">
        <v>190.407453051582</v>
      </c>
      <c r="F643" s="8">
        <v>0.42381786701559598</v>
      </c>
      <c r="G643" s="8">
        <v>0.206404173004263</v>
      </c>
      <c r="H643" s="8">
        <v>-2.05333962413077</v>
      </c>
      <c r="I643" s="8">
        <v>4.0039650439921699E-2</v>
      </c>
      <c r="J643" s="13" t="str">
        <f t="shared" si="9"/>
        <v>Up</v>
      </c>
    </row>
    <row r="644" spans="1:10" x14ac:dyDescent="0.6">
      <c r="A644" s="8">
        <v>642</v>
      </c>
      <c r="B644" s="8" t="s">
        <v>1555</v>
      </c>
      <c r="C644" s="8">
        <v>14605</v>
      </c>
      <c r="D644" s="8" t="s">
        <v>1556</v>
      </c>
      <c r="E644" s="8">
        <v>213.266472540423</v>
      </c>
      <c r="F644" s="8">
        <v>0.49479489636301199</v>
      </c>
      <c r="G644" s="8">
        <v>0.20287324744325999</v>
      </c>
      <c r="H644" s="8">
        <v>-2.4389361465779098</v>
      </c>
      <c r="I644" s="8">
        <v>1.47305708705989E-2</v>
      </c>
      <c r="J644" s="13" t="str">
        <f t="shared" ref="J644:J707" si="10">IF(F644&gt;0, "Up", "Down")</f>
        <v>Up</v>
      </c>
    </row>
    <row r="645" spans="1:10" x14ac:dyDescent="0.6">
      <c r="A645" s="8">
        <v>643</v>
      </c>
      <c r="B645" s="8" t="s">
        <v>1557</v>
      </c>
      <c r="C645" s="8">
        <v>66889</v>
      </c>
      <c r="D645" s="8" t="s">
        <v>1558</v>
      </c>
      <c r="E645" s="8">
        <v>345.29067639668699</v>
      </c>
      <c r="F645" s="8">
        <v>0.39358175475958601</v>
      </c>
      <c r="G645" s="8">
        <v>0.20067258748613701</v>
      </c>
      <c r="H645" s="8">
        <v>-1.9613130008939299</v>
      </c>
      <c r="I645" s="8">
        <v>4.9842521617866502E-2</v>
      </c>
      <c r="J645" s="13" t="str">
        <f t="shared" si="10"/>
        <v>Up</v>
      </c>
    </row>
    <row r="646" spans="1:10" x14ac:dyDescent="0.6">
      <c r="A646" s="8">
        <v>644</v>
      </c>
      <c r="B646" s="8" t="s">
        <v>1559</v>
      </c>
      <c r="C646" s="8">
        <v>16783</v>
      </c>
      <c r="D646" s="8" t="s">
        <v>1560</v>
      </c>
      <c r="E646" s="8">
        <v>2170.0160814096998</v>
      </c>
      <c r="F646" s="8">
        <v>0.54035414327214903</v>
      </c>
      <c r="G646" s="8">
        <v>0.205653105231897</v>
      </c>
      <c r="H646" s="8">
        <v>-2.6275029626362301</v>
      </c>
      <c r="I646" s="8">
        <v>8.6014092836234103E-3</v>
      </c>
      <c r="J646" s="13" t="str">
        <f t="shared" si="10"/>
        <v>Up</v>
      </c>
    </row>
    <row r="647" spans="1:10" x14ac:dyDescent="0.6">
      <c r="A647" s="8">
        <v>645</v>
      </c>
      <c r="B647" s="8" t="s">
        <v>1561</v>
      </c>
      <c r="C647" s="8">
        <v>108043</v>
      </c>
      <c r="D647" s="8" t="s">
        <v>1562</v>
      </c>
      <c r="E647" s="8">
        <v>16.4332518612024</v>
      </c>
      <c r="F647" s="8">
        <v>1.8055019858755199</v>
      </c>
      <c r="G647" s="8">
        <v>0.71505377565101003</v>
      </c>
      <c r="H647" s="8">
        <v>-2.5249876965291498</v>
      </c>
      <c r="I647" s="8">
        <v>1.1570233994979799E-2</v>
      </c>
      <c r="J647" s="13" t="str">
        <f t="shared" si="10"/>
        <v>Up</v>
      </c>
    </row>
    <row r="648" spans="1:10" x14ac:dyDescent="0.6">
      <c r="A648" s="8">
        <v>646</v>
      </c>
      <c r="B648" s="8" t="s">
        <v>1563</v>
      </c>
      <c r="C648" s="8">
        <v>68192</v>
      </c>
      <c r="D648" s="8" t="s">
        <v>1564</v>
      </c>
      <c r="E648" s="8">
        <v>751.93653133390001</v>
      </c>
      <c r="F648" s="8">
        <v>0.48919129750183898</v>
      </c>
      <c r="G648" s="8">
        <v>0.22501249752418201</v>
      </c>
      <c r="H648" s="8">
        <v>-2.1740627871092602</v>
      </c>
      <c r="I648" s="8">
        <v>2.9700420185409099E-2</v>
      </c>
      <c r="J648" s="13" t="str">
        <f t="shared" si="10"/>
        <v>Up</v>
      </c>
    </row>
    <row r="649" spans="1:10" x14ac:dyDescent="0.6">
      <c r="A649" s="8">
        <v>647</v>
      </c>
      <c r="B649" s="8" t="s">
        <v>1565</v>
      </c>
      <c r="C649" s="8">
        <v>234267</v>
      </c>
      <c r="D649" s="8" t="s">
        <v>1566</v>
      </c>
      <c r="E649" s="8">
        <v>11659.395444539099</v>
      </c>
      <c r="F649" s="8">
        <v>0.59799319826767305</v>
      </c>
      <c r="G649" s="8">
        <v>0.221279949150398</v>
      </c>
      <c r="H649" s="8">
        <v>-2.7024283066028398</v>
      </c>
      <c r="I649" s="8">
        <v>6.8835027558182098E-3</v>
      </c>
      <c r="J649" s="13" t="str">
        <f t="shared" si="10"/>
        <v>Up</v>
      </c>
    </row>
    <row r="650" spans="1:10" x14ac:dyDescent="0.6">
      <c r="A650" s="8">
        <v>648</v>
      </c>
      <c r="B650" s="8" t="s">
        <v>1567</v>
      </c>
      <c r="C650" s="8">
        <v>67887</v>
      </c>
      <c r="D650" s="8" t="s">
        <v>1568</v>
      </c>
      <c r="E650" s="8">
        <v>2859.0365739481899</v>
      </c>
      <c r="F650" s="8">
        <v>0.55897976849381703</v>
      </c>
      <c r="G650" s="8">
        <v>0.18763290843477901</v>
      </c>
      <c r="H650" s="8">
        <v>-2.97911370215806</v>
      </c>
      <c r="I650" s="8">
        <v>2.8908348443459201E-3</v>
      </c>
      <c r="J650" s="13" t="str">
        <f t="shared" si="10"/>
        <v>Up</v>
      </c>
    </row>
    <row r="651" spans="1:10" x14ac:dyDescent="0.6">
      <c r="A651" s="8">
        <v>649</v>
      </c>
      <c r="B651" s="8" t="s">
        <v>1569</v>
      </c>
      <c r="C651" s="8">
        <v>102247</v>
      </c>
      <c r="D651" s="8" t="s">
        <v>1570</v>
      </c>
      <c r="E651" s="8">
        <v>1609.5464693573099</v>
      </c>
      <c r="F651" s="8">
        <v>0.415847896319329</v>
      </c>
      <c r="G651" s="8">
        <v>0.16076800097906799</v>
      </c>
      <c r="H651" s="8">
        <v>-2.58663349538987</v>
      </c>
      <c r="I651" s="8">
        <v>9.6918619515485808E-3</v>
      </c>
      <c r="J651" s="13" t="str">
        <f t="shared" si="10"/>
        <v>Up</v>
      </c>
    </row>
    <row r="652" spans="1:10" x14ac:dyDescent="0.6">
      <c r="A652" s="8">
        <v>650</v>
      </c>
      <c r="B652" s="8" t="s">
        <v>162</v>
      </c>
      <c r="C652" s="8">
        <v>20377</v>
      </c>
      <c r="D652" s="8" t="s">
        <v>163</v>
      </c>
      <c r="E652" s="8">
        <v>43.932142055335099</v>
      </c>
      <c r="F652" s="8">
        <v>1.0301851369160899</v>
      </c>
      <c r="G652" s="8">
        <v>0.36044489381731498</v>
      </c>
      <c r="H652" s="8">
        <v>-2.8580933024347899</v>
      </c>
      <c r="I652" s="8">
        <v>4.2619505407292396E-3</v>
      </c>
      <c r="J652" s="13" t="str">
        <f t="shared" si="10"/>
        <v>Up</v>
      </c>
    </row>
    <row r="653" spans="1:10" x14ac:dyDescent="0.6">
      <c r="A653" s="8">
        <v>651</v>
      </c>
      <c r="B653" s="8" t="s">
        <v>164</v>
      </c>
      <c r="C653" s="8">
        <v>11502</v>
      </c>
      <c r="D653" s="8" t="s">
        <v>165</v>
      </c>
      <c r="E653" s="8">
        <v>943.45124619728801</v>
      </c>
      <c r="F653" s="8">
        <v>0.37346658153636603</v>
      </c>
      <c r="G653" s="8">
        <v>0.142009387185074</v>
      </c>
      <c r="H653" s="8">
        <v>-2.62987249603187</v>
      </c>
      <c r="I653" s="8">
        <v>8.5416897731228295E-3</v>
      </c>
      <c r="J653" s="13" t="str">
        <f t="shared" si="10"/>
        <v>Up</v>
      </c>
    </row>
    <row r="654" spans="1:10" x14ac:dyDescent="0.6">
      <c r="A654" s="8">
        <v>652</v>
      </c>
      <c r="B654" s="8" t="s">
        <v>1571</v>
      </c>
      <c r="C654" s="8">
        <v>69742</v>
      </c>
      <c r="D654" s="8" t="s">
        <v>1572</v>
      </c>
      <c r="E654" s="8">
        <v>578.36398268139396</v>
      </c>
      <c r="F654" s="8">
        <v>0.58592333070317604</v>
      </c>
      <c r="G654" s="8">
        <v>0.23598957987904701</v>
      </c>
      <c r="H654" s="8">
        <v>-2.48283560233246</v>
      </c>
      <c r="I654" s="8">
        <v>1.30341225607829E-2</v>
      </c>
      <c r="J654" s="13" t="str">
        <f t="shared" si="10"/>
        <v>Up</v>
      </c>
    </row>
    <row r="655" spans="1:10" x14ac:dyDescent="0.6">
      <c r="A655" s="8">
        <v>653</v>
      </c>
      <c r="B655" s="8" t="s">
        <v>1573</v>
      </c>
      <c r="C655" s="8">
        <v>23965</v>
      </c>
      <c r="D655" s="8" t="s">
        <v>1574</v>
      </c>
      <c r="E655" s="8">
        <v>7032.0305586106097</v>
      </c>
      <c r="F655" s="8">
        <v>0.403439052226506</v>
      </c>
      <c r="G655" s="8">
        <v>0.18900695141793</v>
      </c>
      <c r="H655" s="8">
        <v>-2.1345196523191698</v>
      </c>
      <c r="I655" s="8">
        <v>3.2800266702654499E-2</v>
      </c>
      <c r="J655" s="13" t="str">
        <f t="shared" si="10"/>
        <v>Up</v>
      </c>
    </row>
    <row r="656" spans="1:10" x14ac:dyDescent="0.6">
      <c r="A656" s="8">
        <v>654</v>
      </c>
      <c r="B656" s="8" t="s">
        <v>1575</v>
      </c>
      <c r="C656" s="8">
        <v>12404</v>
      </c>
      <c r="D656" s="8" t="s">
        <v>1576</v>
      </c>
      <c r="E656" s="8">
        <v>212.42632687571401</v>
      </c>
      <c r="F656" s="8">
        <v>0.74793767844459202</v>
      </c>
      <c r="G656" s="8">
        <v>0.37588514152461</v>
      </c>
      <c r="H656" s="8">
        <v>-1.9898037879627699</v>
      </c>
      <c r="I656" s="8">
        <v>4.6612554007898002E-2</v>
      </c>
      <c r="J656" s="13" t="str">
        <f t="shared" si="10"/>
        <v>Up</v>
      </c>
    </row>
    <row r="657" spans="1:10" x14ac:dyDescent="0.6">
      <c r="A657" s="8">
        <v>655</v>
      </c>
      <c r="B657" s="8" t="s">
        <v>1577</v>
      </c>
      <c r="C657" s="8">
        <v>13666</v>
      </c>
      <c r="D657" s="8" t="s">
        <v>1578</v>
      </c>
      <c r="E657" s="8">
        <v>893.11360221737402</v>
      </c>
      <c r="F657" s="8">
        <v>0.40894867831269499</v>
      </c>
      <c r="G657" s="8">
        <v>0.16303854112792501</v>
      </c>
      <c r="H657" s="8">
        <v>-2.5082945141898798</v>
      </c>
      <c r="I657" s="8">
        <v>1.21315505511562E-2</v>
      </c>
      <c r="J657" s="13" t="str">
        <f t="shared" si="10"/>
        <v>Up</v>
      </c>
    </row>
    <row r="658" spans="1:10" x14ac:dyDescent="0.6">
      <c r="A658" s="8">
        <v>656</v>
      </c>
      <c r="B658" s="8" t="s">
        <v>1579</v>
      </c>
      <c r="C658" s="8">
        <v>71927</v>
      </c>
      <c r="D658" s="8" t="s">
        <v>1580</v>
      </c>
      <c r="E658" s="8">
        <v>2841.5538704399801</v>
      </c>
      <c r="F658" s="8">
        <v>0.483265374335203</v>
      </c>
      <c r="G658" s="8">
        <v>0.18816439536322399</v>
      </c>
      <c r="H658" s="8">
        <v>-2.5683146559280199</v>
      </c>
      <c r="I658" s="8">
        <v>1.02194345777206E-2</v>
      </c>
      <c r="J658" s="13" t="str">
        <f t="shared" si="10"/>
        <v>Up</v>
      </c>
    </row>
    <row r="659" spans="1:10" x14ac:dyDescent="0.6">
      <c r="A659" s="8">
        <v>657</v>
      </c>
      <c r="B659" s="8" t="s">
        <v>1581</v>
      </c>
      <c r="C659" s="8">
        <v>106529</v>
      </c>
      <c r="D659" s="8" t="s">
        <v>1582</v>
      </c>
      <c r="E659" s="8">
        <v>4061.0945705961499</v>
      </c>
      <c r="F659" s="8">
        <v>0.61029298488193195</v>
      </c>
      <c r="G659" s="8">
        <v>0.18921337211785</v>
      </c>
      <c r="H659" s="8">
        <v>-3.2254220621458898</v>
      </c>
      <c r="I659" s="8">
        <v>1.2578707909010999E-3</v>
      </c>
      <c r="J659" s="13" t="str">
        <f t="shared" si="10"/>
        <v>Up</v>
      </c>
    </row>
    <row r="660" spans="1:10" x14ac:dyDescent="0.6">
      <c r="A660" s="8">
        <v>658</v>
      </c>
      <c r="B660" s="8" t="s">
        <v>1583</v>
      </c>
      <c r="C660" s="8">
        <v>23802</v>
      </c>
      <c r="D660" s="8" t="s">
        <v>1584</v>
      </c>
      <c r="E660" s="8">
        <v>2481.78004442988</v>
      </c>
      <c r="F660" s="8">
        <v>0.48998607084692303</v>
      </c>
      <c r="G660" s="8">
        <v>0.18411565868198099</v>
      </c>
      <c r="H660" s="8">
        <v>-2.6612949401183998</v>
      </c>
      <c r="I660" s="8">
        <v>7.7840738801474903E-3</v>
      </c>
      <c r="J660" s="13" t="str">
        <f t="shared" si="10"/>
        <v>Up</v>
      </c>
    </row>
    <row r="661" spans="1:10" x14ac:dyDescent="0.6">
      <c r="A661" s="8">
        <v>659</v>
      </c>
      <c r="B661" s="8" t="s">
        <v>1585</v>
      </c>
      <c r="C661" s="8">
        <v>64209</v>
      </c>
      <c r="D661" s="8" t="s">
        <v>1586</v>
      </c>
      <c r="E661" s="8">
        <v>755.98311829645604</v>
      </c>
      <c r="F661" s="8">
        <v>0.403874905138984</v>
      </c>
      <c r="G661" s="8">
        <v>0.18699041138962399</v>
      </c>
      <c r="H661" s="8">
        <v>-2.1598696004654898</v>
      </c>
      <c r="I661" s="8">
        <v>3.0782765701657298E-2</v>
      </c>
      <c r="J661" s="13" t="str">
        <f t="shared" si="10"/>
        <v>Up</v>
      </c>
    </row>
    <row r="662" spans="1:10" x14ac:dyDescent="0.6">
      <c r="A662" s="8">
        <v>660</v>
      </c>
      <c r="B662" s="8" t="s">
        <v>1587</v>
      </c>
      <c r="C662" s="8">
        <v>20312</v>
      </c>
      <c r="D662" s="8" t="s">
        <v>1588</v>
      </c>
      <c r="E662" s="8">
        <v>12195.2177931842</v>
      </c>
      <c r="F662" s="8">
        <v>0.58425280120719703</v>
      </c>
      <c r="G662" s="8">
        <v>0.216864985689211</v>
      </c>
      <c r="H662" s="8">
        <v>-2.6940854437631101</v>
      </c>
      <c r="I662" s="8">
        <v>7.0582068202681503E-3</v>
      </c>
      <c r="J662" s="13" t="str">
        <f t="shared" si="10"/>
        <v>Up</v>
      </c>
    </row>
    <row r="663" spans="1:10" x14ac:dyDescent="0.6">
      <c r="A663" s="8">
        <v>661</v>
      </c>
      <c r="B663" s="8" t="s">
        <v>1589</v>
      </c>
      <c r="C663" s="8">
        <v>74166</v>
      </c>
      <c r="D663" s="8" t="s">
        <v>1590</v>
      </c>
      <c r="E663" s="8">
        <v>1772.28469828574</v>
      </c>
      <c r="F663" s="8">
        <v>0.48728683072955697</v>
      </c>
      <c r="G663" s="8">
        <v>0.18116730316173801</v>
      </c>
      <c r="H663" s="8">
        <v>-2.6897062672204601</v>
      </c>
      <c r="I663" s="8">
        <v>7.1514935599146703E-3</v>
      </c>
      <c r="J663" s="13" t="str">
        <f t="shared" si="10"/>
        <v>Up</v>
      </c>
    </row>
    <row r="664" spans="1:10" x14ac:dyDescent="0.6">
      <c r="A664" s="8">
        <v>662</v>
      </c>
      <c r="B664" s="8" t="s">
        <v>1591</v>
      </c>
      <c r="C664" s="8">
        <v>19171</v>
      </c>
      <c r="D664" s="8" t="s">
        <v>1592</v>
      </c>
      <c r="E664" s="8">
        <v>103.184978605491</v>
      </c>
      <c r="F664" s="8">
        <v>0.60508070638700295</v>
      </c>
      <c r="G664" s="8">
        <v>0.26133600681404501</v>
      </c>
      <c r="H664" s="8">
        <v>-2.3153361596190298</v>
      </c>
      <c r="I664" s="8">
        <v>2.0594542324809399E-2</v>
      </c>
      <c r="J664" s="13" t="str">
        <f t="shared" si="10"/>
        <v>Up</v>
      </c>
    </row>
    <row r="665" spans="1:10" x14ac:dyDescent="0.6">
      <c r="A665" s="8">
        <v>663</v>
      </c>
      <c r="B665" s="8" t="s">
        <v>1593</v>
      </c>
      <c r="C665" s="8">
        <v>66894</v>
      </c>
      <c r="D665" s="8" t="s">
        <v>1594</v>
      </c>
      <c r="E665" s="8">
        <v>500.58350614001603</v>
      </c>
      <c r="F665" s="8">
        <v>-0.310550474517096</v>
      </c>
      <c r="G665" s="8">
        <v>0.145709118520855</v>
      </c>
      <c r="H665" s="8">
        <v>2.1313043251486499</v>
      </c>
      <c r="I665" s="8">
        <v>3.3064078984256201E-2</v>
      </c>
      <c r="J665" s="13" t="str">
        <f t="shared" si="10"/>
        <v>Down</v>
      </c>
    </row>
    <row r="666" spans="1:10" x14ac:dyDescent="0.6">
      <c r="A666" s="8">
        <v>664</v>
      </c>
      <c r="B666" s="8" t="s">
        <v>1595</v>
      </c>
      <c r="C666" s="8">
        <v>14608</v>
      </c>
      <c r="D666" s="8" t="s">
        <v>1596</v>
      </c>
      <c r="E666" s="8">
        <v>392.11683518848002</v>
      </c>
      <c r="F666" s="8">
        <v>0.42797004377675701</v>
      </c>
      <c r="G666" s="8">
        <v>0.19761995416552899</v>
      </c>
      <c r="H666" s="8">
        <v>-2.1656216123716101</v>
      </c>
      <c r="I666" s="8">
        <v>3.0340113480790999E-2</v>
      </c>
      <c r="J666" s="13" t="str">
        <f t="shared" si="10"/>
        <v>Up</v>
      </c>
    </row>
    <row r="667" spans="1:10" x14ac:dyDescent="0.6">
      <c r="A667" s="8">
        <v>665</v>
      </c>
      <c r="B667" s="8" t="s">
        <v>1597</v>
      </c>
      <c r="C667" s="8">
        <v>73230</v>
      </c>
      <c r="D667" s="8" t="s">
        <v>1598</v>
      </c>
      <c r="E667" s="8">
        <v>213.916294293161</v>
      </c>
      <c r="F667" s="8">
        <v>0.51096006254023596</v>
      </c>
      <c r="G667" s="8">
        <v>0.21960269350254899</v>
      </c>
      <c r="H667" s="8">
        <v>-2.3267477023650698</v>
      </c>
      <c r="I667" s="8">
        <v>1.9978697346617402E-2</v>
      </c>
      <c r="J667" s="13" t="str">
        <f t="shared" si="10"/>
        <v>Up</v>
      </c>
    </row>
    <row r="668" spans="1:10" x14ac:dyDescent="0.6">
      <c r="A668" s="8">
        <v>666</v>
      </c>
      <c r="B668" s="8" t="s">
        <v>1599</v>
      </c>
      <c r="C668" s="8">
        <v>102607</v>
      </c>
      <c r="D668" s="8" t="s">
        <v>1600</v>
      </c>
      <c r="E668" s="8">
        <v>2280.28594415422</v>
      </c>
      <c r="F668" s="8">
        <v>0.375596164740571</v>
      </c>
      <c r="G668" s="8">
        <v>0.16489638041766699</v>
      </c>
      <c r="H668" s="8">
        <v>-2.2777708266804901</v>
      </c>
      <c r="I668" s="8">
        <v>2.2740235336538302E-2</v>
      </c>
      <c r="J668" s="13" t="str">
        <f t="shared" si="10"/>
        <v>Up</v>
      </c>
    </row>
    <row r="669" spans="1:10" x14ac:dyDescent="0.6">
      <c r="A669" s="8">
        <v>667</v>
      </c>
      <c r="B669" s="8" t="s">
        <v>1601</v>
      </c>
      <c r="C669" s="8">
        <v>11804</v>
      </c>
      <c r="D669" s="8" t="s">
        <v>1602</v>
      </c>
      <c r="E669" s="8">
        <v>7690.2506349359801</v>
      </c>
      <c r="F669" s="8">
        <v>0.54450987626041802</v>
      </c>
      <c r="G669" s="8">
        <v>0.18112910837679799</v>
      </c>
      <c r="H669" s="8">
        <v>-3.0061975192175598</v>
      </c>
      <c r="I669" s="8">
        <v>2.64537100024649E-3</v>
      </c>
      <c r="J669" s="13" t="str">
        <f t="shared" si="10"/>
        <v>Up</v>
      </c>
    </row>
    <row r="670" spans="1:10" x14ac:dyDescent="0.6">
      <c r="A670" s="8">
        <v>668</v>
      </c>
      <c r="B670" s="8" t="s">
        <v>1603</v>
      </c>
      <c r="C670" s="8">
        <v>21838</v>
      </c>
      <c r="D670" s="8" t="s">
        <v>1604</v>
      </c>
      <c r="E670" s="8">
        <v>9774.5624593755892</v>
      </c>
      <c r="F670" s="8">
        <v>0.57564553090908099</v>
      </c>
      <c r="G670" s="8">
        <v>0.209861279059703</v>
      </c>
      <c r="H670" s="8">
        <v>-2.7429811420586798</v>
      </c>
      <c r="I670" s="8">
        <v>6.0884181869331703E-3</v>
      </c>
      <c r="J670" s="13" t="str">
        <f t="shared" si="10"/>
        <v>Up</v>
      </c>
    </row>
    <row r="671" spans="1:10" x14ac:dyDescent="0.6">
      <c r="A671" s="8">
        <v>669</v>
      </c>
      <c r="B671" s="8" t="s">
        <v>1605</v>
      </c>
      <c r="C671" s="8">
        <v>58235</v>
      </c>
      <c r="D671" s="8" t="s">
        <v>1606</v>
      </c>
      <c r="E671" s="8">
        <v>1519.4435747928701</v>
      </c>
      <c r="F671" s="8">
        <v>0.45115814116012698</v>
      </c>
      <c r="G671" s="8">
        <v>0.188357833245234</v>
      </c>
      <c r="H671" s="8">
        <v>-2.3952183638295401</v>
      </c>
      <c r="I671" s="8">
        <v>1.66104696033978E-2</v>
      </c>
      <c r="J671" s="13" t="str">
        <f t="shared" si="10"/>
        <v>Up</v>
      </c>
    </row>
    <row r="672" spans="1:10" x14ac:dyDescent="0.6">
      <c r="A672" s="8">
        <v>670</v>
      </c>
      <c r="B672" s="8" t="s">
        <v>1607</v>
      </c>
      <c r="C672" s="8">
        <v>235293</v>
      </c>
      <c r="D672" s="8" t="s">
        <v>1608</v>
      </c>
      <c r="E672" s="8">
        <v>875.41380359580296</v>
      </c>
      <c r="F672" s="8">
        <v>0.368988542512378</v>
      </c>
      <c r="G672" s="8">
        <v>0.18220675149530499</v>
      </c>
      <c r="H672" s="8">
        <v>-2.02510905597198</v>
      </c>
      <c r="I672" s="8">
        <v>4.2856167216014103E-2</v>
      </c>
      <c r="J672" s="13" t="str">
        <f t="shared" si="10"/>
        <v>Up</v>
      </c>
    </row>
    <row r="673" spans="1:10" x14ac:dyDescent="0.6">
      <c r="A673" s="8">
        <v>671</v>
      </c>
      <c r="B673" s="8" t="s">
        <v>1609</v>
      </c>
      <c r="C673" s="8">
        <v>76192</v>
      </c>
      <c r="D673" s="8" t="s">
        <v>1610</v>
      </c>
      <c r="E673" s="8">
        <v>3036.8853111619201</v>
      </c>
      <c r="F673" s="8">
        <v>0.51218775830297603</v>
      </c>
      <c r="G673" s="8">
        <v>0.18881159234578601</v>
      </c>
      <c r="H673" s="8">
        <v>-2.71269232963708</v>
      </c>
      <c r="I673" s="8">
        <v>6.6739039721403302E-3</v>
      </c>
      <c r="J673" s="13" t="str">
        <f t="shared" si="10"/>
        <v>Up</v>
      </c>
    </row>
    <row r="674" spans="1:10" x14ac:dyDescent="0.6">
      <c r="A674" s="8">
        <v>672</v>
      </c>
      <c r="B674" s="8" t="s">
        <v>1611</v>
      </c>
      <c r="C674" s="8">
        <v>23821</v>
      </c>
      <c r="D674" s="8" t="s">
        <v>1612</v>
      </c>
      <c r="E674" s="8">
        <v>2464.6522601572601</v>
      </c>
      <c r="F674" s="8">
        <v>0.35385513097649701</v>
      </c>
      <c r="G674" s="8">
        <v>0.167210443101343</v>
      </c>
      <c r="H674" s="8">
        <v>-2.1162262620285701</v>
      </c>
      <c r="I674" s="8">
        <v>3.43255686573175E-2</v>
      </c>
      <c r="J674" s="13" t="str">
        <f t="shared" si="10"/>
        <v>Up</v>
      </c>
    </row>
    <row r="675" spans="1:10" x14ac:dyDescent="0.6">
      <c r="A675" s="8">
        <v>673</v>
      </c>
      <c r="B675" s="8" t="s">
        <v>1613</v>
      </c>
      <c r="C675" s="8">
        <v>13209</v>
      </c>
      <c r="D675" s="8" t="s">
        <v>1614</v>
      </c>
      <c r="E675" s="8">
        <v>2427.2449432400899</v>
      </c>
      <c r="F675" s="8">
        <v>0.35692276699006698</v>
      </c>
      <c r="G675" s="8">
        <v>0.169748912830638</v>
      </c>
      <c r="H675" s="8">
        <v>-2.1026512690904702</v>
      </c>
      <c r="I675" s="8">
        <v>3.5496264755931102E-2</v>
      </c>
      <c r="J675" s="13" t="str">
        <f t="shared" si="10"/>
        <v>Up</v>
      </c>
    </row>
    <row r="676" spans="1:10" x14ac:dyDescent="0.6">
      <c r="A676" s="8">
        <v>674</v>
      </c>
      <c r="B676" s="8" t="s">
        <v>1615</v>
      </c>
      <c r="C676" s="8">
        <v>14385</v>
      </c>
      <c r="D676" s="8" t="s">
        <v>1616</v>
      </c>
      <c r="E676" s="8">
        <v>363.56159045279298</v>
      </c>
      <c r="F676" s="8">
        <v>0.53387607913274804</v>
      </c>
      <c r="G676" s="8">
        <v>0.16182100095131799</v>
      </c>
      <c r="H676" s="8">
        <v>-3.2991767199200499</v>
      </c>
      <c r="I676" s="8">
        <v>9.6968845420830304E-4</v>
      </c>
      <c r="J676" s="13" t="str">
        <f t="shared" si="10"/>
        <v>Up</v>
      </c>
    </row>
    <row r="677" spans="1:10" x14ac:dyDescent="0.6">
      <c r="A677" s="8">
        <v>675</v>
      </c>
      <c r="B677" s="8" t="s">
        <v>1617</v>
      </c>
      <c r="C677" s="8">
        <v>12282</v>
      </c>
      <c r="D677" s="8" t="s">
        <v>1618</v>
      </c>
      <c r="E677" s="8">
        <v>3660.25763660039</v>
      </c>
      <c r="F677" s="8">
        <v>0.46208615797633901</v>
      </c>
      <c r="G677" s="8">
        <v>0.17014717302635399</v>
      </c>
      <c r="H677" s="8">
        <v>-2.7158027356985102</v>
      </c>
      <c r="I677" s="8">
        <v>6.6115298835157498E-3</v>
      </c>
      <c r="J677" s="13" t="str">
        <f t="shared" si="10"/>
        <v>Up</v>
      </c>
    </row>
    <row r="678" spans="1:10" x14ac:dyDescent="0.6">
      <c r="A678" s="8">
        <v>676</v>
      </c>
      <c r="B678" s="8" t="s">
        <v>1619</v>
      </c>
      <c r="C678" s="8">
        <v>16430</v>
      </c>
      <c r="D678" s="8" t="s">
        <v>1620</v>
      </c>
      <c r="E678" s="8">
        <v>924.71210181361096</v>
      </c>
      <c r="F678" s="8">
        <v>0.34516693951430599</v>
      </c>
      <c r="G678" s="8">
        <v>0.15226760109750101</v>
      </c>
      <c r="H678" s="8">
        <v>-2.2668442730196201</v>
      </c>
      <c r="I678" s="8">
        <v>2.3399740485149499E-2</v>
      </c>
      <c r="J678" s="13" t="str">
        <f t="shared" si="10"/>
        <v>Up</v>
      </c>
    </row>
    <row r="679" spans="1:10" x14ac:dyDescent="0.6">
      <c r="A679" s="8">
        <v>677</v>
      </c>
      <c r="B679" s="8" t="s">
        <v>1621</v>
      </c>
      <c r="C679" s="8">
        <v>71764</v>
      </c>
      <c r="D679" s="8" t="s">
        <v>1622</v>
      </c>
      <c r="E679" s="8">
        <v>3531.14391254876</v>
      </c>
      <c r="F679" s="8">
        <v>0.35087181399043199</v>
      </c>
      <c r="G679" s="8">
        <v>0.176081674117055</v>
      </c>
      <c r="H679" s="8">
        <v>-1.9926651410480101</v>
      </c>
      <c r="I679" s="8">
        <v>4.6298126920974299E-2</v>
      </c>
      <c r="J679" s="13" t="str">
        <f t="shared" si="10"/>
        <v>Up</v>
      </c>
    </row>
    <row r="680" spans="1:10" x14ac:dyDescent="0.6">
      <c r="A680" s="8">
        <v>678</v>
      </c>
      <c r="B680" s="8" t="s">
        <v>1623</v>
      </c>
      <c r="C680" s="8">
        <v>244723</v>
      </c>
      <c r="D680" s="8" t="s">
        <v>1624</v>
      </c>
      <c r="E680" s="8">
        <v>925.591214530363</v>
      </c>
      <c r="F680" s="8">
        <v>0.76814163263334601</v>
      </c>
      <c r="G680" s="8">
        <v>0.27256271036990398</v>
      </c>
      <c r="H680" s="8">
        <v>-2.8182198202787001</v>
      </c>
      <c r="I680" s="8">
        <v>4.8290736342808498E-3</v>
      </c>
      <c r="J680" s="13" t="str">
        <f t="shared" si="10"/>
        <v>Up</v>
      </c>
    </row>
    <row r="681" spans="1:10" x14ac:dyDescent="0.6">
      <c r="A681" s="8">
        <v>679</v>
      </c>
      <c r="B681" s="8" t="s">
        <v>1625</v>
      </c>
      <c r="C681" s="8">
        <v>15898</v>
      </c>
      <c r="D681" s="8" t="s">
        <v>1626</v>
      </c>
      <c r="E681" s="8">
        <v>5700.25896180377</v>
      </c>
      <c r="F681" s="8">
        <v>0.346227027725657</v>
      </c>
      <c r="G681" s="8">
        <v>0.15300763348177099</v>
      </c>
      <c r="H681" s="8">
        <v>-2.2628088536962201</v>
      </c>
      <c r="I681" s="8">
        <v>2.3647474900149599E-2</v>
      </c>
      <c r="J681" s="13" t="str">
        <f t="shared" si="10"/>
        <v>Up</v>
      </c>
    </row>
    <row r="682" spans="1:10" x14ac:dyDescent="0.6">
      <c r="A682" s="8">
        <v>680</v>
      </c>
      <c r="B682" s="8" t="s">
        <v>1627</v>
      </c>
      <c r="C682" s="8">
        <v>16201</v>
      </c>
      <c r="D682" s="8" t="s">
        <v>1628</v>
      </c>
      <c r="E682" s="8">
        <v>1890.14912149255</v>
      </c>
      <c r="F682" s="8">
        <v>-0.252268691360365</v>
      </c>
      <c r="G682" s="8">
        <v>0.121457092205599</v>
      </c>
      <c r="H682" s="8">
        <v>2.07701902605517</v>
      </c>
      <c r="I682" s="8">
        <v>3.7799803229000603E-2</v>
      </c>
      <c r="J682" s="13" t="str">
        <f t="shared" si="10"/>
        <v>Down</v>
      </c>
    </row>
    <row r="683" spans="1:10" x14ac:dyDescent="0.6">
      <c r="A683" s="8">
        <v>681</v>
      </c>
      <c r="B683" s="8" t="s">
        <v>1629</v>
      </c>
      <c r="C683" s="8">
        <v>20255</v>
      </c>
      <c r="D683" s="8" t="s">
        <v>1630</v>
      </c>
      <c r="E683" s="8">
        <v>1736.8245436909301</v>
      </c>
      <c r="F683" s="8">
        <v>0.50826542175284195</v>
      </c>
      <c r="G683" s="8">
        <v>0.22006043425624999</v>
      </c>
      <c r="H683" s="8">
        <v>-2.30966290451373</v>
      </c>
      <c r="I683" s="8">
        <v>2.0906824054331901E-2</v>
      </c>
      <c r="J683" s="13" t="str">
        <f t="shared" si="10"/>
        <v>Up</v>
      </c>
    </row>
    <row r="684" spans="1:10" x14ac:dyDescent="0.6">
      <c r="A684" s="8">
        <v>682</v>
      </c>
      <c r="B684" s="8" t="s">
        <v>1631</v>
      </c>
      <c r="C684" s="8">
        <v>319899</v>
      </c>
      <c r="D684" s="8" t="s">
        <v>1632</v>
      </c>
      <c r="E684" s="8">
        <v>190.49263633820999</v>
      </c>
      <c r="F684" s="8">
        <v>-0.552910213249316</v>
      </c>
      <c r="G684" s="8">
        <v>0.27512218282892698</v>
      </c>
      <c r="H684" s="8">
        <v>2.0096896861025502</v>
      </c>
      <c r="I684" s="8">
        <v>4.4464042246714498E-2</v>
      </c>
      <c r="J684" s="13" t="str">
        <f t="shared" si="10"/>
        <v>Down</v>
      </c>
    </row>
    <row r="685" spans="1:10" x14ac:dyDescent="0.6">
      <c r="A685" s="8">
        <v>683</v>
      </c>
      <c r="B685" s="8" t="s">
        <v>1633</v>
      </c>
      <c r="C685" s="8">
        <v>319480</v>
      </c>
      <c r="D685" s="8" t="s">
        <v>1634</v>
      </c>
      <c r="E685" s="8">
        <v>121.872105445408</v>
      </c>
      <c r="F685" s="8">
        <v>0.68034510164894202</v>
      </c>
      <c r="G685" s="8">
        <v>0.24927328013764299</v>
      </c>
      <c r="H685" s="8">
        <v>-2.7293141939371601</v>
      </c>
      <c r="I685" s="8">
        <v>6.3466203225505799E-3</v>
      </c>
      <c r="J685" s="13" t="str">
        <f t="shared" si="10"/>
        <v>Up</v>
      </c>
    </row>
    <row r="686" spans="1:10" x14ac:dyDescent="0.6">
      <c r="A686" s="8">
        <v>684</v>
      </c>
      <c r="B686" s="8" t="s">
        <v>1635</v>
      </c>
      <c r="C686" s="8">
        <v>83603</v>
      </c>
      <c r="D686" s="8" t="s">
        <v>1636</v>
      </c>
      <c r="E686" s="8">
        <v>1034.71046683996</v>
      </c>
      <c r="F686" s="8">
        <v>0.54997872941511905</v>
      </c>
      <c r="G686" s="8">
        <v>0.20004246969558401</v>
      </c>
      <c r="H686" s="8">
        <v>-2.7493098353167298</v>
      </c>
      <c r="I686" s="8">
        <v>5.9720904996759996E-3</v>
      </c>
      <c r="J686" s="13" t="str">
        <f t="shared" si="10"/>
        <v>Up</v>
      </c>
    </row>
    <row r="687" spans="1:10" x14ac:dyDescent="0.6">
      <c r="A687" s="8">
        <v>685</v>
      </c>
      <c r="B687" s="8" t="s">
        <v>1637</v>
      </c>
      <c r="C687" s="8">
        <v>15561</v>
      </c>
      <c r="D687" s="8" t="s">
        <v>1638</v>
      </c>
      <c r="E687" s="8">
        <v>171.57314788625101</v>
      </c>
      <c r="F687" s="8">
        <v>0.56791221468628506</v>
      </c>
      <c r="G687" s="8">
        <v>0.254199723355857</v>
      </c>
      <c r="H687" s="8">
        <v>-2.2341181461132402</v>
      </c>
      <c r="I687" s="8">
        <v>2.54753003361648E-2</v>
      </c>
      <c r="J687" s="13" t="str">
        <f t="shared" si="10"/>
        <v>Up</v>
      </c>
    </row>
    <row r="688" spans="1:10" x14ac:dyDescent="0.6">
      <c r="A688" s="8">
        <v>686</v>
      </c>
      <c r="B688" s="8" t="s">
        <v>1639</v>
      </c>
      <c r="C688" s="8">
        <v>56434</v>
      </c>
      <c r="D688" s="8" t="s">
        <v>1640</v>
      </c>
      <c r="E688" s="8">
        <v>2876.9682735269098</v>
      </c>
      <c r="F688" s="8">
        <v>0.55299450443639298</v>
      </c>
      <c r="G688" s="8">
        <v>0.19687351209061699</v>
      </c>
      <c r="H688" s="8">
        <v>-2.8088822034213501</v>
      </c>
      <c r="I688" s="8">
        <v>4.9713833058722401E-3</v>
      </c>
      <c r="J688" s="13" t="str">
        <f t="shared" si="10"/>
        <v>Up</v>
      </c>
    </row>
    <row r="689" spans="1:10" x14ac:dyDescent="0.6">
      <c r="A689" s="8">
        <v>687</v>
      </c>
      <c r="B689" s="8" t="s">
        <v>1641</v>
      </c>
      <c r="C689" s="8">
        <v>69981</v>
      </c>
      <c r="D689" s="8" t="s">
        <v>1642</v>
      </c>
      <c r="E689" s="8">
        <v>2594.64443078658</v>
      </c>
      <c r="F689" s="8">
        <v>0.62025609343309696</v>
      </c>
      <c r="G689" s="8">
        <v>0.23901269130025601</v>
      </c>
      <c r="H689" s="8">
        <v>-2.5950759771744099</v>
      </c>
      <c r="I689" s="8">
        <v>9.4570011335668204E-3</v>
      </c>
      <c r="J689" s="13" t="str">
        <f t="shared" si="10"/>
        <v>Up</v>
      </c>
    </row>
    <row r="690" spans="1:10" x14ac:dyDescent="0.6">
      <c r="A690" s="8">
        <v>688</v>
      </c>
      <c r="B690" s="8" t="s">
        <v>1643</v>
      </c>
      <c r="C690" s="8">
        <v>12866</v>
      </c>
      <c r="D690" s="8" t="s">
        <v>1644</v>
      </c>
      <c r="E690" s="8">
        <v>370.58473243274699</v>
      </c>
      <c r="F690" s="8">
        <v>0.543221995521046</v>
      </c>
      <c r="G690" s="8">
        <v>0.23214519389623001</v>
      </c>
      <c r="H690" s="8">
        <v>-2.34000965690407</v>
      </c>
      <c r="I690" s="8">
        <v>1.9283241279964902E-2</v>
      </c>
      <c r="J690" s="13" t="str">
        <f t="shared" si="10"/>
        <v>Up</v>
      </c>
    </row>
    <row r="691" spans="1:10" x14ac:dyDescent="0.6">
      <c r="A691" s="8">
        <v>689</v>
      </c>
      <c r="B691" s="8" t="s">
        <v>1645</v>
      </c>
      <c r="C691" s="8">
        <v>69106</v>
      </c>
      <c r="D691" s="8" t="s">
        <v>1646</v>
      </c>
      <c r="E691" s="8">
        <v>871.93961690392996</v>
      </c>
      <c r="F691" s="8">
        <v>0.31339149467928201</v>
      </c>
      <c r="G691" s="8">
        <v>0.149892882626147</v>
      </c>
      <c r="H691" s="8">
        <v>-2.0907696829136402</v>
      </c>
      <c r="I691" s="8">
        <v>3.6548715025467401E-2</v>
      </c>
      <c r="J691" s="13" t="str">
        <f t="shared" si="10"/>
        <v>Up</v>
      </c>
    </row>
    <row r="692" spans="1:10" x14ac:dyDescent="0.6">
      <c r="A692" s="8">
        <v>690</v>
      </c>
      <c r="B692" s="8" t="s">
        <v>1647</v>
      </c>
      <c r="C692" s="8">
        <v>20320</v>
      </c>
      <c r="D692" s="8" t="s">
        <v>1648</v>
      </c>
      <c r="E692" s="8">
        <v>8109.8596728331404</v>
      </c>
      <c r="F692" s="8">
        <v>0.48074858321894498</v>
      </c>
      <c r="G692" s="8">
        <v>0.18155501138520899</v>
      </c>
      <c r="H692" s="8">
        <v>-2.6479499494449699</v>
      </c>
      <c r="I692" s="8">
        <v>8.0981513637115605E-3</v>
      </c>
      <c r="J692" s="13" t="str">
        <f t="shared" si="10"/>
        <v>Up</v>
      </c>
    </row>
    <row r="693" spans="1:10" x14ac:dyDescent="0.6">
      <c r="A693" s="8">
        <v>691</v>
      </c>
      <c r="B693" s="8" t="s">
        <v>1649</v>
      </c>
      <c r="C693" s="8">
        <v>18007</v>
      </c>
      <c r="D693" s="8" t="s">
        <v>1650</v>
      </c>
      <c r="E693" s="8">
        <v>2987.0432796802902</v>
      </c>
      <c r="F693" s="8">
        <v>0.261950226184889</v>
      </c>
      <c r="G693" s="8">
        <v>0.118298455591919</v>
      </c>
      <c r="H693" s="8">
        <v>-2.2143165341778501</v>
      </c>
      <c r="I693" s="8">
        <v>2.6807012012311501E-2</v>
      </c>
      <c r="J693" s="13" t="str">
        <f t="shared" si="10"/>
        <v>Up</v>
      </c>
    </row>
    <row r="694" spans="1:10" x14ac:dyDescent="0.6">
      <c r="A694" s="8">
        <v>692</v>
      </c>
      <c r="B694" s="8" t="s">
        <v>1651</v>
      </c>
      <c r="C694" s="8">
        <v>68292</v>
      </c>
      <c r="D694" s="8" t="s">
        <v>1652</v>
      </c>
      <c r="E694" s="8">
        <v>2206.7248430045302</v>
      </c>
      <c r="F694" s="8">
        <v>0.46683398802145298</v>
      </c>
      <c r="G694" s="8">
        <v>0.17803165616347</v>
      </c>
      <c r="H694" s="8">
        <v>-2.6221965131459601</v>
      </c>
      <c r="I694" s="8">
        <v>8.7365039451386597E-3</v>
      </c>
      <c r="J694" s="13" t="str">
        <f t="shared" si="10"/>
        <v>Up</v>
      </c>
    </row>
    <row r="695" spans="1:10" x14ac:dyDescent="0.6">
      <c r="A695" s="8">
        <v>693</v>
      </c>
      <c r="B695" s="8" t="s">
        <v>1653</v>
      </c>
      <c r="C695" s="8">
        <v>21813</v>
      </c>
      <c r="D695" s="8" t="s">
        <v>1654</v>
      </c>
      <c r="E695" s="8">
        <v>76.925359333901099</v>
      </c>
      <c r="F695" s="8">
        <v>0.79522582044712398</v>
      </c>
      <c r="G695" s="8">
        <v>0.31619824752155901</v>
      </c>
      <c r="H695" s="8">
        <v>-2.5149596073991698</v>
      </c>
      <c r="I695" s="8">
        <v>1.1904602204470101E-2</v>
      </c>
      <c r="J695" s="13" t="str">
        <f t="shared" si="10"/>
        <v>Up</v>
      </c>
    </row>
    <row r="696" spans="1:10" x14ac:dyDescent="0.6">
      <c r="A696" s="8">
        <v>694</v>
      </c>
      <c r="B696" s="8" t="s">
        <v>1655</v>
      </c>
      <c r="C696" s="8">
        <v>64085</v>
      </c>
      <c r="D696" s="8" t="s">
        <v>1656</v>
      </c>
      <c r="E696" s="8">
        <v>4872.3551226869304</v>
      </c>
      <c r="F696" s="8">
        <v>0.43346342124092901</v>
      </c>
      <c r="G696" s="8">
        <v>0.13251246694286301</v>
      </c>
      <c r="H696" s="8">
        <v>-3.27111426751891</v>
      </c>
      <c r="I696" s="8">
        <v>1.0712461644498E-3</v>
      </c>
      <c r="J696" s="13" t="str">
        <f t="shared" si="10"/>
        <v>Up</v>
      </c>
    </row>
    <row r="697" spans="1:10" x14ac:dyDescent="0.6">
      <c r="A697" s="8">
        <v>695</v>
      </c>
      <c r="B697" s="8" t="s">
        <v>1657</v>
      </c>
      <c r="C697" s="8">
        <v>235623</v>
      </c>
      <c r="D697" s="8" t="s">
        <v>1658</v>
      </c>
      <c r="E697" s="8">
        <v>2201.1012958317001</v>
      </c>
      <c r="F697" s="8">
        <v>0.352359218899994</v>
      </c>
      <c r="G697" s="8">
        <v>0.160193571047064</v>
      </c>
      <c r="H697" s="8">
        <v>-2.1995840194889702</v>
      </c>
      <c r="I697" s="8">
        <v>2.7836422013522599E-2</v>
      </c>
      <c r="J697" s="13" t="str">
        <f t="shared" si="10"/>
        <v>Up</v>
      </c>
    </row>
    <row r="698" spans="1:10" x14ac:dyDescent="0.6">
      <c r="A698" s="8">
        <v>696</v>
      </c>
      <c r="B698" s="8" t="s">
        <v>1659</v>
      </c>
      <c r="C698" s="8">
        <v>19225</v>
      </c>
      <c r="D698" s="8" t="s">
        <v>1660</v>
      </c>
      <c r="E698" s="8">
        <v>541.17172392098496</v>
      </c>
      <c r="F698" s="8">
        <v>0.48037450241129598</v>
      </c>
      <c r="G698" s="8">
        <v>0.196426131112104</v>
      </c>
      <c r="H698" s="8">
        <v>-2.44557330377362</v>
      </c>
      <c r="I698" s="8">
        <v>1.4462204606083899E-2</v>
      </c>
      <c r="J698" s="13" t="str">
        <f t="shared" si="10"/>
        <v>Up</v>
      </c>
    </row>
    <row r="699" spans="1:10" x14ac:dyDescent="0.6">
      <c r="A699" s="8">
        <v>697</v>
      </c>
      <c r="B699" s="8" t="s">
        <v>1661</v>
      </c>
      <c r="C699" s="8">
        <v>17350</v>
      </c>
      <c r="D699" s="8" t="s">
        <v>1662</v>
      </c>
      <c r="E699" s="8">
        <v>362.88156182861297</v>
      </c>
      <c r="F699" s="8">
        <v>-0.33412207433535202</v>
      </c>
      <c r="G699" s="8">
        <v>0.170294667964315</v>
      </c>
      <c r="H699" s="8">
        <v>1.9620231116418001</v>
      </c>
      <c r="I699" s="8">
        <v>4.9759793555935197E-2</v>
      </c>
      <c r="J699" s="13" t="str">
        <f t="shared" si="10"/>
        <v>Down</v>
      </c>
    </row>
    <row r="700" spans="1:10" x14ac:dyDescent="0.6">
      <c r="A700" s="8">
        <v>698</v>
      </c>
      <c r="B700" s="8" t="s">
        <v>1663</v>
      </c>
      <c r="C700" s="8">
        <v>17433</v>
      </c>
      <c r="D700" s="8" t="s">
        <v>1664</v>
      </c>
      <c r="E700" s="8">
        <v>108.038520826707</v>
      </c>
      <c r="F700" s="8">
        <v>0.58996802323888498</v>
      </c>
      <c r="G700" s="8">
        <v>0.26403821215998302</v>
      </c>
      <c r="H700" s="8">
        <v>-2.2344039463553802</v>
      </c>
      <c r="I700" s="8">
        <v>2.5456506281805999E-2</v>
      </c>
      <c r="J700" s="13" t="str">
        <f t="shared" si="10"/>
        <v>Up</v>
      </c>
    </row>
    <row r="701" spans="1:10" x14ac:dyDescent="0.6">
      <c r="A701" s="8">
        <v>699</v>
      </c>
      <c r="B701" s="8" t="s">
        <v>1665</v>
      </c>
      <c r="C701" s="8">
        <v>16785</v>
      </c>
      <c r="D701" s="8" t="s">
        <v>1666</v>
      </c>
      <c r="E701" s="8">
        <v>864.26564516056897</v>
      </c>
      <c r="F701" s="8">
        <v>0.51556898115653205</v>
      </c>
      <c r="G701" s="8">
        <v>0.210930660818058</v>
      </c>
      <c r="H701" s="8">
        <v>-2.4442581232950502</v>
      </c>
      <c r="I701" s="8">
        <v>1.45150373825333E-2</v>
      </c>
      <c r="J701" s="13" t="str">
        <f t="shared" si="10"/>
        <v>Up</v>
      </c>
    </row>
    <row r="702" spans="1:10" x14ac:dyDescent="0.6">
      <c r="A702" s="8">
        <v>700</v>
      </c>
      <c r="B702" s="8" t="s">
        <v>1667</v>
      </c>
      <c r="C702" s="8">
        <v>270190</v>
      </c>
      <c r="D702" s="8" t="s">
        <v>1668</v>
      </c>
      <c r="E702" s="8">
        <v>486.01493192048002</v>
      </c>
      <c r="F702" s="8">
        <v>0.54043548356389504</v>
      </c>
      <c r="G702" s="8">
        <v>0.22979110762708699</v>
      </c>
      <c r="H702" s="8">
        <v>-2.3518555140999302</v>
      </c>
      <c r="I702" s="8">
        <v>1.8680029339586901E-2</v>
      </c>
      <c r="J702" s="13" t="str">
        <f t="shared" si="10"/>
        <v>Up</v>
      </c>
    </row>
    <row r="703" spans="1:10" x14ac:dyDescent="0.6">
      <c r="A703" s="8">
        <v>701</v>
      </c>
      <c r="B703" s="8" t="s">
        <v>1669</v>
      </c>
      <c r="C703" s="8">
        <v>20818</v>
      </c>
      <c r="D703" s="8" t="s">
        <v>1670</v>
      </c>
      <c r="E703" s="8">
        <v>242.34765442978099</v>
      </c>
      <c r="F703" s="8">
        <v>0.42300682604832601</v>
      </c>
      <c r="G703" s="8">
        <v>0.20936112191938799</v>
      </c>
      <c r="H703" s="8">
        <v>-2.02046503271605</v>
      </c>
      <c r="I703" s="8">
        <v>4.3335173665955802E-2</v>
      </c>
      <c r="J703" s="13" t="str">
        <f t="shared" si="10"/>
        <v>Up</v>
      </c>
    </row>
    <row r="704" spans="1:10" x14ac:dyDescent="0.6">
      <c r="A704" s="8">
        <v>702</v>
      </c>
      <c r="B704" s="8" t="s">
        <v>1671</v>
      </c>
      <c r="C704" s="8">
        <v>235567</v>
      </c>
      <c r="D704" s="8" t="s">
        <v>1672</v>
      </c>
      <c r="E704" s="8">
        <v>2718.1170902522799</v>
      </c>
      <c r="F704" s="8">
        <v>-0.29863690424183897</v>
      </c>
      <c r="G704" s="8">
        <v>0.14005519543301301</v>
      </c>
      <c r="H704" s="8">
        <v>2.1322800865653999</v>
      </c>
      <c r="I704" s="8">
        <v>3.2983828091232702E-2</v>
      </c>
      <c r="J704" s="13" t="str">
        <f t="shared" si="10"/>
        <v>Down</v>
      </c>
    </row>
    <row r="705" spans="1:10" x14ac:dyDescent="0.6">
      <c r="A705" s="8">
        <v>703</v>
      </c>
      <c r="B705" s="8" t="s">
        <v>1673</v>
      </c>
      <c r="C705" s="8">
        <v>74840</v>
      </c>
      <c r="D705" s="8" t="s">
        <v>1674</v>
      </c>
      <c r="E705" s="8">
        <v>639.12854400907599</v>
      </c>
      <c r="F705" s="8">
        <v>0.467231362982022</v>
      </c>
      <c r="G705" s="8">
        <v>0.191618974030035</v>
      </c>
      <c r="H705" s="8">
        <v>-2.4383355841827301</v>
      </c>
      <c r="I705" s="8">
        <v>1.47550691483998E-2</v>
      </c>
      <c r="J705" s="13" t="str">
        <f t="shared" si="10"/>
        <v>Up</v>
      </c>
    </row>
    <row r="706" spans="1:10" x14ac:dyDescent="0.6">
      <c r="A706" s="8">
        <v>704</v>
      </c>
      <c r="B706" s="8" t="s">
        <v>1675</v>
      </c>
      <c r="C706" s="8">
        <v>330267</v>
      </c>
      <c r="D706" s="8" t="s">
        <v>1676</v>
      </c>
      <c r="E706" s="8">
        <v>1976.8047236986199</v>
      </c>
      <c r="F706" s="8">
        <v>0.28886131413474803</v>
      </c>
      <c r="G706" s="8">
        <v>0.14482734688327301</v>
      </c>
      <c r="H706" s="8">
        <v>-1.99452189348992</v>
      </c>
      <c r="I706" s="8">
        <v>4.6095049810742299E-2</v>
      </c>
      <c r="J706" s="13" t="str">
        <f t="shared" si="10"/>
        <v>Up</v>
      </c>
    </row>
    <row r="707" spans="1:10" x14ac:dyDescent="0.6">
      <c r="A707" s="8">
        <v>705</v>
      </c>
      <c r="B707" s="8" t="s">
        <v>172</v>
      </c>
      <c r="C707" s="8">
        <v>19309</v>
      </c>
      <c r="D707" s="8" t="s">
        <v>173</v>
      </c>
      <c r="E707" s="8">
        <v>89.393813161753997</v>
      </c>
      <c r="F707" s="8">
        <v>0.67674377671548802</v>
      </c>
      <c r="G707" s="8">
        <v>0.27931828973822598</v>
      </c>
      <c r="H707" s="8">
        <v>-2.4228409007864302</v>
      </c>
      <c r="I707" s="8">
        <v>1.5399669410742301E-2</v>
      </c>
      <c r="J707" s="13" t="str">
        <f t="shared" si="10"/>
        <v>Up</v>
      </c>
    </row>
    <row r="708" spans="1:10" x14ac:dyDescent="0.6">
      <c r="A708" s="8">
        <v>706</v>
      </c>
      <c r="B708" s="8" t="s">
        <v>1677</v>
      </c>
      <c r="C708" s="8">
        <v>226866</v>
      </c>
      <c r="D708" s="8" t="s">
        <v>1678</v>
      </c>
      <c r="E708" s="8">
        <v>3.6786894366519101</v>
      </c>
      <c r="F708" s="8">
        <v>2.5514336117854599</v>
      </c>
      <c r="G708" s="8">
        <v>1.27435954246984</v>
      </c>
      <c r="H708" s="8">
        <v>-2.0021301106597602</v>
      </c>
      <c r="I708" s="8">
        <v>4.52707398622521E-2</v>
      </c>
      <c r="J708" s="13" t="str">
        <f t="shared" ref="J708:J771" si="11">IF(F708&gt;0, "Up", "Down")</f>
        <v>Up</v>
      </c>
    </row>
    <row r="709" spans="1:10" x14ac:dyDescent="0.6">
      <c r="A709" s="8">
        <v>707</v>
      </c>
      <c r="B709" s="8" t="s">
        <v>1679</v>
      </c>
      <c r="C709" s="8">
        <v>252972</v>
      </c>
      <c r="D709" s="8" t="s">
        <v>1680</v>
      </c>
      <c r="E709" s="8">
        <v>443.69285818572598</v>
      </c>
      <c r="F709" s="8">
        <v>0.30295968286883301</v>
      </c>
      <c r="G709" s="8">
        <v>0.142340715182044</v>
      </c>
      <c r="H709" s="8">
        <v>-2.1284119760208302</v>
      </c>
      <c r="I709" s="8">
        <v>3.3302941062556997E-2</v>
      </c>
      <c r="J709" s="13" t="str">
        <f t="shared" si="11"/>
        <v>Up</v>
      </c>
    </row>
    <row r="710" spans="1:10" x14ac:dyDescent="0.6">
      <c r="A710" s="8">
        <v>708</v>
      </c>
      <c r="B710" s="8" t="s">
        <v>1681</v>
      </c>
      <c r="C710" s="8">
        <v>12669</v>
      </c>
      <c r="D710" s="8" t="s">
        <v>1682</v>
      </c>
      <c r="E710" s="8">
        <v>5572.1735570987203</v>
      </c>
      <c r="F710" s="8">
        <v>0.38453815483147302</v>
      </c>
      <c r="G710" s="8">
        <v>0.170435824291299</v>
      </c>
      <c r="H710" s="8">
        <v>-2.2562049758637799</v>
      </c>
      <c r="I710" s="8">
        <v>2.4057797083520301E-2</v>
      </c>
      <c r="J710" s="13" t="str">
        <f t="shared" si="11"/>
        <v>Up</v>
      </c>
    </row>
    <row r="711" spans="1:10" x14ac:dyDescent="0.6">
      <c r="A711" s="8">
        <v>709</v>
      </c>
      <c r="B711" s="8" t="s">
        <v>1683</v>
      </c>
      <c r="C711" s="8">
        <v>74205</v>
      </c>
      <c r="D711" s="8" t="s">
        <v>1684</v>
      </c>
      <c r="E711" s="8">
        <v>1399.66311400883</v>
      </c>
      <c r="F711" s="8">
        <v>0.46593857533166999</v>
      </c>
      <c r="G711" s="8">
        <v>0.21928041088707301</v>
      </c>
      <c r="H711" s="8">
        <v>-2.12485271003812</v>
      </c>
      <c r="I711" s="8">
        <v>3.3598904985066097E-2</v>
      </c>
      <c r="J711" s="13" t="str">
        <f t="shared" si="11"/>
        <v>Up</v>
      </c>
    </row>
    <row r="712" spans="1:10" x14ac:dyDescent="0.6">
      <c r="A712" s="8">
        <v>710</v>
      </c>
      <c r="B712" s="8" t="s">
        <v>1685</v>
      </c>
      <c r="C712" s="8">
        <v>242662</v>
      </c>
      <c r="D712" s="8" t="s">
        <v>1686</v>
      </c>
      <c r="E712" s="8">
        <v>827.36662947437696</v>
      </c>
      <c r="F712" s="8">
        <v>0.57559822851153497</v>
      </c>
      <c r="G712" s="8">
        <v>0.25380186535322202</v>
      </c>
      <c r="H712" s="8">
        <v>-2.2679038537028098</v>
      </c>
      <c r="I712" s="8">
        <v>2.3335067420950598E-2</v>
      </c>
      <c r="J712" s="13" t="str">
        <f t="shared" si="11"/>
        <v>Up</v>
      </c>
    </row>
    <row r="713" spans="1:10" x14ac:dyDescent="0.6">
      <c r="A713" s="8">
        <v>711</v>
      </c>
      <c r="B713" s="8" t="s">
        <v>1687</v>
      </c>
      <c r="C713" s="8">
        <v>20501</v>
      </c>
      <c r="D713" s="8" t="s">
        <v>1688</v>
      </c>
      <c r="E713" s="8">
        <v>600.996971009204</v>
      </c>
      <c r="F713" s="8">
        <v>0.40793424406864098</v>
      </c>
      <c r="G713" s="8">
        <v>0.19815654539797201</v>
      </c>
      <c r="H713" s="8">
        <v>-2.0586463255571901</v>
      </c>
      <c r="I713" s="8">
        <v>3.9528131507329298E-2</v>
      </c>
      <c r="J713" s="13" t="str">
        <f t="shared" si="11"/>
        <v>Up</v>
      </c>
    </row>
    <row r="714" spans="1:10" x14ac:dyDescent="0.6">
      <c r="A714" s="8">
        <v>712</v>
      </c>
      <c r="B714" s="8" t="s">
        <v>176</v>
      </c>
      <c r="C714" s="8">
        <v>433323</v>
      </c>
      <c r="D714" s="8" t="s">
        <v>177</v>
      </c>
      <c r="E714" s="8">
        <v>209.518413762417</v>
      </c>
      <c r="F714" s="8">
        <v>0.86823779761577402</v>
      </c>
      <c r="G714" s="8">
        <v>0.25304866711964003</v>
      </c>
      <c r="H714" s="8">
        <v>-3.43110994220442</v>
      </c>
      <c r="I714" s="8">
        <v>6.0111692228574599E-4</v>
      </c>
      <c r="J714" s="13" t="str">
        <f t="shared" si="11"/>
        <v>Up</v>
      </c>
    </row>
    <row r="715" spans="1:10" x14ac:dyDescent="0.6">
      <c r="A715" s="8">
        <v>713</v>
      </c>
      <c r="B715" s="8" t="s">
        <v>1689</v>
      </c>
      <c r="C715" s="8">
        <v>110920</v>
      </c>
      <c r="D715" s="8" t="s">
        <v>1690</v>
      </c>
      <c r="E715" s="8">
        <v>948.72570670830498</v>
      </c>
      <c r="F715" s="8">
        <v>0.44509978905823</v>
      </c>
      <c r="G715" s="8">
        <v>0.18783227084358001</v>
      </c>
      <c r="H715" s="8">
        <v>-2.3696662296591899</v>
      </c>
      <c r="I715" s="8">
        <v>1.7804149687713398E-2</v>
      </c>
      <c r="J715" s="13" t="str">
        <f t="shared" si="11"/>
        <v>Up</v>
      </c>
    </row>
    <row r="716" spans="1:10" x14ac:dyDescent="0.6">
      <c r="A716" s="8">
        <v>714</v>
      </c>
      <c r="B716" s="8" t="s">
        <v>1691</v>
      </c>
      <c r="C716" s="8">
        <v>74241</v>
      </c>
      <c r="D716" s="8" t="s">
        <v>1692</v>
      </c>
      <c r="E716" s="8">
        <v>1292.6772219373699</v>
      </c>
      <c r="F716" s="8">
        <v>0.51454934335326796</v>
      </c>
      <c r="G716" s="8">
        <v>0.21126564857324301</v>
      </c>
      <c r="H716" s="8">
        <v>-2.4355561201180298</v>
      </c>
      <c r="I716" s="8">
        <v>1.4868917931012599E-2</v>
      </c>
      <c r="J716" s="13" t="str">
        <f t="shared" si="11"/>
        <v>Up</v>
      </c>
    </row>
    <row r="717" spans="1:10" x14ac:dyDescent="0.6">
      <c r="A717" s="8">
        <v>715</v>
      </c>
      <c r="B717" s="8" t="s">
        <v>1693</v>
      </c>
      <c r="C717" s="8">
        <v>20665</v>
      </c>
      <c r="D717" s="8" t="s">
        <v>1694</v>
      </c>
      <c r="E717" s="8">
        <v>49.827712481532302</v>
      </c>
      <c r="F717" s="8">
        <v>0.62187546610119704</v>
      </c>
      <c r="G717" s="8">
        <v>0.30360305831045498</v>
      </c>
      <c r="H717" s="8">
        <v>-2.0483175286900002</v>
      </c>
      <c r="I717" s="8">
        <v>4.0528896540267402E-2</v>
      </c>
      <c r="J717" s="13" t="str">
        <f t="shared" si="11"/>
        <v>Up</v>
      </c>
    </row>
    <row r="718" spans="1:10" x14ac:dyDescent="0.6">
      <c r="A718" s="8">
        <v>716</v>
      </c>
      <c r="B718" s="8" t="s">
        <v>1695</v>
      </c>
      <c r="C718" s="8">
        <v>71881</v>
      </c>
      <c r="D718" s="8" t="s">
        <v>1696</v>
      </c>
      <c r="E718" s="8">
        <v>978.16689012387201</v>
      </c>
      <c r="F718" s="8">
        <v>0.46905543089241802</v>
      </c>
      <c r="G718" s="8">
        <v>0.18740365150827701</v>
      </c>
      <c r="H718" s="8">
        <v>-2.5029151092699098</v>
      </c>
      <c r="I718" s="8">
        <v>1.23175084527237E-2</v>
      </c>
      <c r="J718" s="13" t="str">
        <f t="shared" si="11"/>
        <v>Up</v>
      </c>
    </row>
    <row r="719" spans="1:10" x14ac:dyDescent="0.6">
      <c r="A719" s="8">
        <v>717</v>
      </c>
      <c r="B719" s="8" t="s">
        <v>1697</v>
      </c>
      <c r="C719" s="8">
        <v>245860</v>
      </c>
      <c r="D719" s="8" t="s">
        <v>1698</v>
      </c>
      <c r="E719" s="8">
        <v>1346.9322439948101</v>
      </c>
      <c r="F719" s="8">
        <v>0.41578041873726501</v>
      </c>
      <c r="G719" s="8">
        <v>0.16633632499498599</v>
      </c>
      <c r="H719" s="8">
        <v>-2.4996369178518201</v>
      </c>
      <c r="I719" s="8">
        <v>1.24320648558455E-2</v>
      </c>
      <c r="J719" s="13" t="str">
        <f t="shared" si="11"/>
        <v>Up</v>
      </c>
    </row>
    <row r="720" spans="1:10" x14ac:dyDescent="0.6">
      <c r="A720" s="8">
        <v>718</v>
      </c>
      <c r="B720" s="8" t="s">
        <v>1699</v>
      </c>
      <c r="C720" s="8">
        <v>319655</v>
      </c>
      <c r="D720" s="8" t="s">
        <v>1700</v>
      </c>
      <c r="E720" s="8">
        <v>1543.7654101702001</v>
      </c>
      <c r="F720" s="8">
        <v>0.387519051787862</v>
      </c>
      <c r="G720" s="8">
        <v>0.19025289638420401</v>
      </c>
      <c r="H720" s="8">
        <v>-2.0368628239188</v>
      </c>
      <c r="I720" s="8">
        <v>4.1663790499098401E-2</v>
      </c>
      <c r="J720" s="13" t="str">
        <f t="shared" si="11"/>
        <v>Up</v>
      </c>
    </row>
    <row r="721" spans="1:10" x14ac:dyDescent="0.6">
      <c r="A721" s="8">
        <v>719</v>
      </c>
      <c r="B721" s="8" t="s">
        <v>1701</v>
      </c>
      <c r="C721" s="8">
        <v>11928</v>
      </c>
      <c r="D721" s="8" t="s">
        <v>1702</v>
      </c>
      <c r="E721" s="8">
        <v>13614.8560927913</v>
      </c>
      <c r="F721" s="8">
        <v>0.65923393625300897</v>
      </c>
      <c r="G721" s="8">
        <v>0.21696905975109099</v>
      </c>
      <c r="H721" s="8">
        <v>-3.0383776240229299</v>
      </c>
      <c r="I721" s="8">
        <v>2.3785568963352699E-3</v>
      </c>
      <c r="J721" s="13" t="str">
        <f t="shared" si="11"/>
        <v>Up</v>
      </c>
    </row>
    <row r="722" spans="1:10" x14ac:dyDescent="0.6">
      <c r="A722" s="8">
        <v>720</v>
      </c>
      <c r="B722" s="8" t="s">
        <v>1703</v>
      </c>
      <c r="C722" s="8">
        <v>66676</v>
      </c>
      <c r="D722" s="8" t="s">
        <v>1704</v>
      </c>
      <c r="E722" s="8">
        <v>1108.76380878431</v>
      </c>
      <c r="F722" s="8">
        <v>0.51396797579437203</v>
      </c>
      <c r="G722" s="8">
        <v>0.201436824930849</v>
      </c>
      <c r="H722" s="8">
        <v>-2.5515095165484798</v>
      </c>
      <c r="I722" s="8">
        <v>1.07257394893339E-2</v>
      </c>
      <c r="J722" s="13" t="str">
        <f t="shared" si="11"/>
        <v>Up</v>
      </c>
    </row>
    <row r="723" spans="1:10" x14ac:dyDescent="0.6">
      <c r="A723" s="8">
        <v>721</v>
      </c>
      <c r="B723" s="8" t="s">
        <v>1705</v>
      </c>
      <c r="C723" s="8">
        <v>76789</v>
      </c>
      <c r="D723" s="8" t="s">
        <v>1706</v>
      </c>
      <c r="E723" s="8">
        <v>179.61841804667799</v>
      </c>
      <c r="F723" s="8">
        <v>0.45936921021159499</v>
      </c>
      <c r="G723" s="8">
        <v>0.22935711113534599</v>
      </c>
      <c r="H723" s="8">
        <v>-2.00285575597661</v>
      </c>
      <c r="I723" s="8">
        <v>4.51927732185348E-2</v>
      </c>
      <c r="J723" s="13" t="str">
        <f t="shared" si="11"/>
        <v>Up</v>
      </c>
    </row>
    <row r="724" spans="1:10" x14ac:dyDescent="0.6">
      <c r="A724" s="8">
        <v>722</v>
      </c>
      <c r="B724" s="8" t="s">
        <v>1707</v>
      </c>
      <c r="C724" s="8">
        <v>26386</v>
      </c>
      <c r="D724" s="8" t="s">
        <v>1708</v>
      </c>
      <c r="E724" s="8">
        <v>86.288968470438704</v>
      </c>
      <c r="F724" s="8">
        <v>0.527697501494929</v>
      </c>
      <c r="G724" s="8">
        <v>0.240751973396227</v>
      </c>
      <c r="H724" s="8">
        <v>-2.1918719670324398</v>
      </c>
      <c r="I724" s="8">
        <v>2.8388752759810398E-2</v>
      </c>
      <c r="J724" s="13" t="str">
        <f t="shared" si="11"/>
        <v>Up</v>
      </c>
    </row>
    <row r="725" spans="1:10" x14ac:dyDescent="0.6">
      <c r="A725" s="8">
        <v>723</v>
      </c>
      <c r="B725" s="8" t="s">
        <v>1709</v>
      </c>
      <c r="C725" s="8">
        <v>19274</v>
      </c>
      <c r="D725" s="8" t="s">
        <v>1710</v>
      </c>
      <c r="E725" s="8">
        <v>1041.6203568670601</v>
      </c>
      <c r="F725" s="8">
        <v>0.37696679027218799</v>
      </c>
      <c r="G725" s="8">
        <v>0.15842202913787901</v>
      </c>
      <c r="H725" s="8">
        <v>-2.3795099224748801</v>
      </c>
      <c r="I725" s="8">
        <v>1.73356762911566E-2</v>
      </c>
      <c r="J725" s="13" t="str">
        <f t="shared" si="11"/>
        <v>Up</v>
      </c>
    </row>
    <row r="726" spans="1:10" x14ac:dyDescent="0.6">
      <c r="A726" s="8">
        <v>724</v>
      </c>
      <c r="B726" s="8" t="s">
        <v>1711</v>
      </c>
      <c r="C726" s="8">
        <v>99586</v>
      </c>
      <c r="D726" s="8" t="s">
        <v>1712</v>
      </c>
      <c r="E726" s="8">
        <v>639.14356126228097</v>
      </c>
      <c r="F726" s="8">
        <v>-0.68575469571081105</v>
      </c>
      <c r="G726" s="8">
        <v>0.217567339155911</v>
      </c>
      <c r="H726" s="8">
        <v>3.1519193017265899</v>
      </c>
      <c r="I726" s="8">
        <v>1.62201094074716E-3</v>
      </c>
      <c r="J726" s="13" t="str">
        <f t="shared" si="11"/>
        <v>Down</v>
      </c>
    </row>
    <row r="727" spans="1:10" x14ac:dyDescent="0.6">
      <c r="A727" s="8">
        <v>725</v>
      </c>
      <c r="B727" s="8" t="s">
        <v>1713</v>
      </c>
      <c r="C727" s="8">
        <v>231605</v>
      </c>
      <c r="D727" s="8" t="s">
        <v>1714</v>
      </c>
      <c r="E727" s="8">
        <v>2536.3826527409801</v>
      </c>
      <c r="F727" s="8">
        <v>0.36031174131244198</v>
      </c>
      <c r="G727" s="8">
        <v>0.17729716311272101</v>
      </c>
      <c r="H727" s="8">
        <v>-2.0322476399882698</v>
      </c>
      <c r="I727" s="8">
        <v>4.21285922342826E-2</v>
      </c>
      <c r="J727" s="13" t="str">
        <f t="shared" si="11"/>
        <v>Up</v>
      </c>
    </row>
    <row r="728" spans="1:10" x14ac:dyDescent="0.6">
      <c r="A728" s="8">
        <v>726</v>
      </c>
      <c r="B728" s="8" t="s">
        <v>1715</v>
      </c>
      <c r="C728" s="8">
        <v>54371</v>
      </c>
      <c r="D728" s="8" t="s">
        <v>1716</v>
      </c>
      <c r="E728" s="8">
        <v>1001.3257245669701</v>
      </c>
      <c r="F728" s="8">
        <v>0.38779433170683902</v>
      </c>
      <c r="G728" s="8">
        <v>0.172032177644558</v>
      </c>
      <c r="H728" s="8">
        <v>-2.2541964940307602</v>
      </c>
      <c r="I728" s="8">
        <v>2.4183809263071902E-2</v>
      </c>
      <c r="J728" s="13" t="str">
        <f t="shared" si="11"/>
        <v>Up</v>
      </c>
    </row>
    <row r="729" spans="1:10" x14ac:dyDescent="0.6">
      <c r="A729" s="8">
        <v>727</v>
      </c>
      <c r="B729" s="8" t="s">
        <v>1717</v>
      </c>
      <c r="C729" s="8">
        <v>114143</v>
      </c>
      <c r="D729" s="8" t="s">
        <v>1718</v>
      </c>
      <c r="E729" s="8">
        <v>2658.0366865820201</v>
      </c>
      <c r="F729" s="8">
        <v>0.40556348470084902</v>
      </c>
      <c r="G729" s="8">
        <v>0.16621371809044</v>
      </c>
      <c r="H729" s="8">
        <v>-2.4400121082675801</v>
      </c>
      <c r="I729" s="8">
        <v>1.4686769635627E-2</v>
      </c>
      <c r="J729" s="13" t="str">
        <f t="shared" si="11"/>
        <v>Up</v>
      </c>
    </row>
    <row r="730" spans="1:10" x14ac:dyDescent="0.6">
      <c r="A730" s="8">
        <v>728</v>
      </c>
      <c r="B730" s="8" t="s">
        <v>1719</v>
      </c>
      <c r="C730" s="8">
        <v>77559</v>
      </c>
      <c r="D730" s="8" t="s">
        <v>1720</v>
      </c>
      <c r="E730" s="8">
        <v>607.24973806884998</v>
      </c>
      <c r="F730" s="8">
        <v>-0.32680082860981502</v>
      </c>
      <c r="G730" s="8">
        <v>0.14395563766613001</v>
      </c>
      <c r="H730" s="8">
        <v>2.2701495676588199</v>
      </c>
      <c r="I730" s="8">
        <v>2.3198509728272199E-2</v>
      </c>
      <c r="J730" s="13" t="str">
        <f t="shared" si="11"/>
        <v>Down</v>
      </c>
    </row>
    <row r="731" spans="1:10" x14ac:dyDescent="0.6">
      <c r="A731" s="8">
        <v>729</v>
      </c>
      <c r="B731" s="8" t="s">
        <v>180</v>
      </c>
      <c r="C731" s="8">
        <v>54324</v>
      </c>
      <c r="D731" s="8" t="s">
        <v>181</v>
      </c>
      <c r="E731" s="8">
        <v>5.4546965807021603</v>
      </c>
      <c r="F731" s="8">
        <v>1.79036468353858</v>
      </c>
      <c r="G731" s="8">
        <v>0.89036410218873696</v>
      </c>
      <c r="H731" s="8">
        <v>-2.0108230769158499</v>
      </c>
      <c r="I731" s="8">
        <v>4.4344147698843803E-2</v>
      </c>
      <c r="J731" s="13" t="str">
        <f t="shared" si="11"/>
        <v>Up</v>
      </c>
    </row>
    <row r="732" spans="1:10" x14ac:dyDescent="0.6">
      <c r="A732" s="8">
        <v>730</v>
      </c>
      <c r="B732" s="8" t="s">
        <v>1721</v>
      </c>
      <c r="C732" s="8">
        <v>67564</v>
      </c>
      <c r="D732" s="8" t="s">
        <v>1722</v>
      </c>
      <c r="E732" s="8">
        <v>648.29369072252598</v>
      </c>
      <c r="F732" s="8">
        <v>0.40113764909970701</v>
      </c>
      <c r="G732" s="8">
        <v>0.20286616516852299</v>
      </c>
      <c r="H732" s="8">
        <v>-1.97735117024802</v>
      </c>
      <c r="I732" s="8">
        <v>4.8001949367059198E-2</v>
      </c>
      <c r="J732" s="13" t="str">
        <f t="shared" si="11"/>
        <v>Up</v>
      </c>
    </row>
    <row r="733" spans="1:10" x14ac:dyDescent="0.6">
      <c r="A733" s="8">
        <v>731</v>
      </c>
      <c r="B733" s="8" t="s">
        <v>1723</v>
      </c>
      <c r="C733" s="8">
        <v>213469</v>
      </c>
      <c r="D733" s="8" t="s">
        <v>1724</v>
      </c>
      <c r="E733" s="8">
        <v>1344.5539622859501</v>
      </c>
      <c r="F733" s="8">
        <v>0.51126004220639598</v>
      </c>
      <c r="G733" s="8">
        <v>0.162467328366737</v>
      </c>
      <c r="H733" s="8">
        <v>-3.14684833773059</v>
      </c>
      <c r="I733" s="8">
        <v>1.6504054331515599E-3</v>
      </c>
      <c r="J733" s="13" t="str">
        <f t="shared" si="11"/>
        <v>Up</v>
      </c>
    </row>
    <row r="734" spans="1:10" x14ac:dyDescent="0.6">
      <c r="A734" s="8">
        <v>732</v>
      </c>
      <c r="B734" s="8" t="s">
        <v>1725</v>
      </c>
      <c r="C734" s="8">
        <v>12889</v>
      </c>
      <c r="D734" s="8" t="s">
        <v>1726</v>
      </c>
      <c r="E734" s="8">
        <v>1542.52686739144</v>
      </c>
      <c r="F734" s="8">
        <v>0.36212939856099302</v>
      </c>
      <c r="G734" s="8">
        <v>0.173346239033497</v>
      </c>
      <c r="H734" s="8">
        <v>-2.0890525262046</v>
      </c>
      <c r="I734" s="8">
        <v>3.6702995155236298E-2</v>
      </c>
      <c r="J734" s="13" t="str">
        <f t="shared" si="11"/>
        <v>Up</v>
      </c>
    </row>
    <row r="735" spans="1:10" x14ac:dyDescent="0.6">
      <c r="A735" s="8">
        <v>733</v>
      </c>
      <c r="B735" s="8" t="s">
        <v>1727</v>
      </c>
      <c r="C735" s="8">
        <v>57874</v>
      </c>
      <c r="D735" s="8" t="s">
        <v>1728</v>
      </c>
      <c r="E735" s="8">
        <v>2304.7908782096501</v>
      </c>
      <c r="F735" s="8">
        <v>0.44614786148699997</v>
      </c>
      <c r="G735" s="8">
        <v>0.164358288514693</v>
      </c>
      <c r="H735" s="8">
        <v>-2.7144834952885102</v>
      </c>
      <c r="I735" s="8">
        <v>6.6379207885257901E-3</v>
      </c>
      <c r="J735" s="13" t="str">
        <f t="shared" si="11"/>
        <v>Up</v>
      </c>
    </row>
    <row r="736" spans="1:10" x14ac:dyDescent="0.6">
      <c r="A736" s="8">
        <v>734</v>
      </c>
      <c r="B736" s="8" t="s">
        <v>1729</v>
      </c>
      <c r="C736" s="8">
        <v>14402</v>
      </c>
      <c r="D736" s="8" t="s">
        <v>1730</v>
      </c>
      <c r="E736" s="8">
        <v>6930.7679731365297</v>
      </c>
      <c r="F736" s="8">
        <v>0.401642235358183</v>
      </c>
      <c r="G736" s="8">
        <v>0.17522402413313701</v>
      </c>
      <c r="H736" s="8">
        <v>-2.2921642014853498</v>
      </c>
      <c r="I736" s="8">
        <v>2.1896169826840998E-2</v>
      </c>
      <c r="J736" s="13" t="str">
        <f t="shared" si="11"/>
        <v>Up</v>
      </c>
    </row>
    <row r="737" spans="1:10" x14ac:dyDescent="0.6">
      <c r="A737" s="8">
        <v>735</v>
      </c>
      <c r="B737" s="8" t="s">
        <v>1731</v>
      </c>
      <c r="C737" s="8">
        <v>668880</v>
      </c>
      <c r="D737" s="8" t="s">
        <v>1732</v>
      </c>
      <c r="E737" s="8">
        <v>825.53866243245</v>
      </c>
      <c r="F737" s="8">
        <v>-0.47707169374953401</v>
      </c>
      <c r="G737" s="8">
        <v>0.23675366166742501</v>
      </c>
      <c r="H737" s="8">
        <v>2.0150551860088699</v>
      </c>
      <c r="I737" s="8">
        <v>4.3898867073219897E-2</v>
      </c>
      <c r="J737" s="13" t="str">
        <f t="shared" si="11"/>
        <v>Down</v>
      </c>
    </row>
    <row r="738" spans="1:10" x14ac:dyDescent="0.6">
      <c r="A738" s="8">
        <v>736</v>
      </c>
      <c r="B738" s="8" t="s">
        <v>1733</v>
      </c>
      <c r="C738" s="8">
        <v>18190</v>
      </c>
      <c r="D738" s="8" t="s">
        <v>1734</v>
      </c>
      <c r="E738" s="8">
        <v>5938.7113395790902</v>
      </c>
      <c r="F738" s="8">
        <v>0.410693361903334</v>
      </c>
      <c r="G738" s="8">
        <v>0.17786293422025401</v>
      </c>
      <c r="H738" s="8">
        <v>-2.3090441170545302</v>
      </c>
      <c r="I738" s="8">
        <v>2.0941133261536401E-2</v>
      </c>
      <c r="J738" s="13" t="str">
        <f t="shared" si="11"/>
        <v>Up</v>
      </c>
    </row>
    <row r="739" spans="1:10" x14ac:dyDescent="0.6">
      <c r="A739" s="8">
        <v>737</v>
      </c>
      <c r="B739" s="8" t="s">
        <v>1735</v>
      </c>
      <c r="C739" s="8">
        <v>11977</v>
      </c>
      <c r="D739" s="8" t="s">
        <v>1736</v>
      </c>
      <c r="E739" s="8">
        <v>229.36234308200901</v>
      </c>
      <c r="F739" s="8">
        <v>0.432684368814718</v>
      </c>
      <c r="G739" s="8">
        <v>0.197349787619052</v>
      </c>
      <c r="H739" s="8">
        <v>-2.1924744588523999</v>
      </c>
      <c r="I739" s="8">
        <v>2.8345265366132098E-2</v>
      </c>
      <c r="J739" s="13" t="str">
        <f t="shared" si="11"/>
        <v>Up</v>
      </c>
    </row>
    <row r="740" spans="1:10" x14ac:dyDescent="0.6">
      <c r="A740" s="8">
        <v>738</v>
      </c>
      <c r="B740" s="8" t="s">
        <v>182</v>
      </c>
      <c r="C740" s="8">
        <v>384214</v>
      </c>
      <c r="D740" s="8" t="s">
        <v>183</v>
      </c>
      <c r="E740" s="8">
        <v>408.74940479772999</v>
      </c>
      <c r="F740" s="8">
        <v>0.47673983492484401</v>
      </c>
      <c r="G740" s="8">
        <v>0.17938189127505999</v>
      </c>
      <c r="H740" s="8">
        <v>-2.6576809483730002</v>
      </c>
      <c r="I740" s="8">
        <v>7.8680340129376504E-3</v>
      </c>
      <c r="J740" s="13" t="str">
        <f t="shared" si="11"/>
        <v>Up</v>
      </c>
    </row>
    <row r="741" spans="1:10" x14ac:dyDescent="0.6">
      <c r="A741" s="8">
        <v>739</v>
      </c>
      <c r="B741" s="8" t="s">
        <v>1737</v>
      </c>
      <c r="C741" s="8">
        <v>211499</v>
      </c>
      <c r="D741" s="8" t="s">
        <v>1738</v>
      </c>
      <c r="E741" s="8">
        <v>1199.94160929235</v>
      </c>
      <c r="F741" s="8">
        <v>0.34991961494691898</v>
      </c>
      <c r="G741" s="8">
        <v>0.130679141563497</v>
      </c>
      <c r="H741" s="8">
        <v>-2.6777005936857301</v>
      </c>
      <c r="I741" s="8">
        <v>7.4129449704990703E-3</v>
      </c>
      <c r="J741" s="13" t="str">
        <f t="shared" si="11"/>
        <v>Up</v>
      </c>
    </row>
    <row r="742" spans="1:10" x14ac:dyDescent="0.6">
      <c r="A742" s="8">
        <v>740</v>
      </c>
      <c r="B742" s="8" t="s">
        <v>1739</v>
      </c>
      <c r="C742" s="8">
        <v>26878</v>
      </c>
      <c r="D742" s="8" t="s">
        <v>1740</v>
      </c>
      <c r="E742" s="8">
        <v>1403.0583479463301</v>
      </c>
      <c r="F742" s="8">
        <v>0.43761132606059799</v>
      </c>
      <c r="G742" s="8">
        <v>0.17320790333630001</v>
      </c>
      <c r="H742" s="8">
        <v>-2.5265089965954601</v>
      </c>
      <c r="I742" s="8">
        <v>1.15202437759905E-2</v>
      </c>
      <c r="J742" s="13" t="str">
        <f t="shared" si="11"/>
        <v>Up</v>
      </c>
    </row>
    <row r="743" spans="1:10" x14ac:dyDescent="0.6">
      <c r="A743" s="8">
        <v>741</v>
      </c>
      <c r="B743" s="8" t="s">
        <v>1741</v>
      </c>
      <c r="C743" s="8">
        <v>72344</v>
      </c>
      <c r="D743" s="8" t="s">
        <v>1742</v>
      </c>
      <c r="E743" s="8">
        <v>838.61655213990298</v>
      </c>
      <c r="F743" s="8">
        <v>-0.35888915781567998</v>
      </c>
      <c r="G743" s="8">
        <v>0.167901489649044</v>
      </c>
      <c r="H743" s="8">
        <v>2.1374983543377102</v>
      </c>
      <c r="I743" s="8">
        <v>3.2557479426392699E-2</v>
      </c>
      <c r="J743" s="13" t="str">
        <f t="shared" si="11"/>
        <v>Down</v>
      </c>
    </row>
    <row r="744" spans="1:10" x14ac:dyDescent="0.6">
      <c r="A744" s="8">
        <v>742</v>
      </c>
      <c r="B744" s="8" t="s">
        <v>1743</v>
      </c>
      <c r="C744" s="8">
        <v>56209</v>
      </c>
      <c r="D744" s="8" t="s">
        <v>1744</v>
      </c>
      <c r="E744" s="8">
        <v>1936.94932287645</v>
      </c>
      <c r="F744" s="8">
        <v>0.53274823364113599</v>
      </c>
      <c r="G744" s="8">
        <v>0.215920245067029</v>
      </c>
      <c r="H744" s="8">
        <v>-2.4673380371338101</v>
      </c>
      <c r="I744" s="8">
        <v>1.36121785712956E-2</v>
      </c>
      <c r="J744" s="13" t="str">
        <f t="shared" si="11"/>
        <v>Up</v>
      </c>
    </row>
    <row r="745" spans="1:10" x14ac:dyDescent="0.6">
      <c r="A745" s="8">
        <v>743</v>
      </c>
      <c r="B745" s="8" t="s">
        <v>1745</v>
      </c>
      <c r="C745" s="8">
        <v>16525</v>
      </c>
      <c r="D745" s="8" t="s">
        <v>1746</v>
      </c>
      <c r="E745" s="8">
        <v>1117.7227373543701</v>
      </c>
      <c r="F745" s="8">
        <v>0.77825270389462298</v>
      </c>
      <c r="G745" s="8">
        <v>0.24961227510044501</v>
      </c>
      <c r="H745" s="8">
        <v>-3.1178462821247499</v>
      </c>
      <c r="I745" s="8">
        <v>1.82177793932143E-3</v>
      </c>
      <c r="J745" s="13" t="str">
        <f t="shared" si="11"/>
        <v>Up</v>
      </c>
    </row>
    <row r="746" spans="1:10" x14ac:dyDescent="0.6">
      <c r="A746" s="8">
        <v>744</v>
      </c>
      <c r="B746" s="8" t="s">
        <v>1747</v>
      </c>
      <c r="C746" s="8">
        <v>228136</v>
      </c>
      <c r="D746" s="8" t="s">
        <v>1748</v>
      </c>
      <c r="E746" s="8">
        <v>1369.66013317955</v>
      </c>
      <c r="F746" s="8">
        <v>0.36806768735034001</v>
      </c>
      <c r="G746" s="8">
        <v>0.17137636486864999</v>
      </c>
      <c r="H746" s="8">
        <v>-2.1477155711199898</v>
      </c>
      <c r="I746" s="8">
        <v>3.1736357618625199E-2</v>
      </c>
      <c r="J746" s="13" t="str">
        <f t="shared" si="11"/>
        <v>Up</v>
      </c>
    </row>
    <row r="747" spans="1:10" x14ac:dyDescent="0.6">
      <c r="A747" s="8">
        <v>745</v>
      </c>
      <c r="B747" s="8" t="s">
        <v>1749</v>
      </c>
      <c r="C747" s="8">
        <v>22021</v>
      </c>
      <c r="D747" s="8" t="s">
        <v>1750</v>
      </c>
      <c r="E747" s="8">
        <v>784.97371887461395</v>
      </c>
      <c r="F747" s="8">
        <v>0.43244829443498101</v>
      </c>
      <c r="G747" s="8">
        <v>0.146672053107715</v>
      </c>
      <c r="H747" s="8">
        <v>-2.9484028161615301</v>
      </c>
      <c r="I747" s="8">
        <v>3.1942055351424901E-3</v>
      </c>
      <c r="J747" s="13" t="str">
        <f t="shared" si="11"/>
        <v>Up</v>
      </c>
    </row>
    <row r="748" spans="1:10" x14ac:dyDescent="0.6">
      <c r="A748" s="8">
        <v>746</v>
      </c>
      <c r="B748" s="8" t="s">
        <v>1751</v>
      </c>
      <c r="C748" s="8">
        <v>380718</v>
      </c>
      <c r="D748" s="8" t="s">
        <v>1752</v>
      </c>
      <c r="E748" s="8">
        <v>63.176083657514098</v>
      </c>
      <c r="F748" s="8">
        <v>-0.70557860334164602</v>
      </c>
      <c r="G748" s="8">
        <v>0.32009049788102301</v>
      </c>
      <c r="H748" s="8">
        <v>2.2043097436897598</v>
      </c>
      <c r="I748" s="8">
        <v>2.7502568173646401E-2</v>
      </c>
      <c r="J748" s="13" t="str">
        <f t="shared" si="11"/>
        <v>Down</v>
      </c>
    </row>
    <row r="749" spans="1:10" x14ac:dyDescent="0.6">
      <c r="A749" s="8">
        <v>747</v>
      </c>
      <c r="B749" s="8" t="s">
        <v>1753</v>
      </c>
      <c r="C749" s="8">
        <v>77782</v>
      </c>
      <c r="D749" s="8" t="s">
        <v>1754</v>
      </c>
      <c r="E749" s="8">
        <v>121.138427547202</v>
      </c>
      <c r="F749" s="8">
        <v>-0.52681143107990602</v>
      </c>
      <c r="G749" s="8">
        <v>0.23994762966590799</v>
      </c>
      <c r="H749" s="8">
        <v>2.1955267147811099</v>
      </c>
      <c r="I749" s="8">
        <v>2.8125836724366301E-2</v>
      </c>
      <c r="J749" s="13" t="str">
        <f t="shared" si="11"/>
        <v>Down</v>
      </c>
    </row>
    <row r="750" spans="1:10" x14ac:dyDescent="0.6">
      <c r="A750" s="8">
        <v>748</v>
      </c>
      <c r="B750" s="8" t="s">
        <v>1755</v>
      </c>
      <c r="C750" s="8">
        <v>75668</v>
      </c>
      <c r="D750" s="8" t="s">
        <v>1756</v>
      </c>
      <c r="E750" s="8">
        <v>288.57857973610902</v>
      </c>
      <c r="F750" s="8">
        <v>0.39024082332019999</v>
      </c>
      <c r="G750" s="8">
        <v>0.18976349113376101</v>
      </c>
      <c r="H750" s="8">
        <v>-2.0564589162471001</v>
      </c>
      <c r="I750" s="8">
        <v>3.97383024174102E-2</v>
      </c>
      <c r="J750" s="13" t="str">
        <f t="shared" si="11"/>
        <v>Up</v>
      </c>
    </row>
    <row r="751" spans="1:10" x14ac:dyDescent="0.6">
      <c r="A751" s="8">
        <v>749</v>
      </c>
      <c r="B751" s="8" t="s">
        <v>1757</v>
      </c>
      <c r="C751" s="8">
        <v>230648</v>
      </c>
      <c r="D751" s="8" t="s">
        <v>1758</v>
      </c>
      <c r="E751" s="8">
        <v>682.633992637868</v>
      </c>
      <c r="F751" s="8">
        <v>0.31163204039432901</v>
      </c>
      <c r="G751" s="8">
        <v>0.14084964429717001</v>
      </c>
      <c r="H751" s="8">
        <v>-2.2125156364387899</v>
      </c>
      <c r="I751" s="8">
        <v>2.6931057006283302E-2</v>
      </c>
      <c r="J751" s="13" t="str">
        <f t="shared" si="11"/>
        <v>Up</v>
      </c>
    </row>
    <row r="752" spans="1:10" x14ac:dyDescent="0.6">
      <c r="A752" s="8">
        <v>750</v>
      </c>
      <c r="B752" s="8" t="s">
        <v>1759</v>
      </c>
      <c r="C752" s="8">
        <v>14733</v>
      </c>
      <c r="D752" s="8" t="s">
        <v>1760</v>
      </c>
      <c r="E752" s="8">
        <v>2178.5631498410098</v>
      </c>
      <c r="F752" s="8">
        <v>0.54918843872868095</v>
      </c>
      <c r="G752" s="8">
        <v>0.17900035576908499</v>
      </c>
      <c r="H752" s="8">
        <v>-3.0680857385397999</v>
      </c>
      <c r="I752" s="8">
        <v>2.1543479735571E-3</v>
      </c>
      <c r="J752" s="13" t="str">
        <f t="shared" si="11"/>
        <v>Up</v>
      </c>
    </row>
    <row r="753" spans="1:10" x14ac:dyDescent="0.6">
      <c r="A753" s="8">
        <v>751</v>
      </c>
      <c r="B753" s="8" t="s">
        <v>1761</v>
      </c>
      <c r="C753" s="8">
        <v>55979</v>
      </c>
      <c r="D753" s="8" t="s">
        <v>1762</v>
      </c>
      <c r="E753" s="8">
        <v>1473.9925523418999</v>
      </c>
      <c r="F753" s="8">
        <v>0.50483291167616096</v>
      </c>
      <c r="G753" s="8">
        <v>0.19637630592570601</v>
      </c>
      <c r="H753" s="8">
        <v>-2.5707424798343701</v>
      </c>
      <c r="I753" s="8">
        <v>1.01480756746731E-2</v>
      </c>
      <c r="J753" s="13" t="str">
        <f t="shared" si="11"/>
        <v>Up</v>
      </c>
    </row>
    <row r="754" spans="1:10" x14ac:dyDescent="0.6">
      <c r="A754" s="8">
        <v>752</v>
      </c>
      <c r="B754" s="8" t="s">
        <v>184</v>
      </c>
      <c r="C754" s="8">
        <v>238271</v>
      </c>
      <c r="D754" s="8" t="s">
        <v>185</v>
      </c>
      <c r="E754" s="8">
        <v>669.61272172036399</v>
      </c>
      <c r="F754" s="8">
        <v>0.75625854662213898</v>
      </c>
      <c r="G754" s="8">
        <v>0.28571160654363897</v>
      </c>
      <c r="H754" s="8">
        <v>-2.6469297336950501</v>
      </c>
      <c r="I754" s="8">
        <v>8.1226228705366301E-3</v>
      </c>
      <c r="J754" s="13" t="str">
        <f t="shared" si="11"/>
        <v>Up</v>
      </c>
    </row>
    <row r="755" spans="1:10" x14ac:dyDescent="0.6">
      <c r="A755" s="8">
        <v>753</v>
      </c>
      <c r="B755" s="8" t="s">
        <v>1763</v>
      </c>
      <c r="C755" s="8">
        <v>219151</v>
      </c>
      <c r="D755" s="8" t="s">
        <v>1764</v>
      </c>
      <c r="E755" s="8">
        <v>147.84201045336999</v>
      </c>
      <c r="F755" s="8">
        <v>0.68574194682661205</v>
      </c>
      <c r="G755" s="8">
        <v>0.34928376861969701</v>
      </c>
      <c r="H755" s="8">
        <v>-1.96328031370176</v>
      </c>
      <c r="I755" s="8">
        <v>4.9613611631177702E-2</v>
      </c>
      <c r="J755" s="13" t="str">
        <f t="shared" si="11"/>
        <v>Up</v>
      </c>
    </row>
    <row r="756" spans="1:10" x14ac:dyDescent="0.6">
      <c r="A756" s="8">
        <v>754</v>
      </c>
      <c r="B756" s="8" t="s">
        <v>1765</v>
      </c>
      <c r="C756" s="8">
        <v>68304</v>
      </c>
      <c r="D756" s="8" t="s">
        <v>1766</v>
      </c>
      <c r="E756" s="8">
        <v>78.499353007590599</v>
      </c>
      <c r="F756" s="8">
        <v>0.61782814116386497</v>
      </c>
      <c r="G756" s="8">
        <v>0.27879966937295803</v>
      </c>
      <c r="H756" s="8">
        <v>-2.2160289592645799</v>
      </c>
      <c r="I756" s="8">
        <v>2.6689518889804E-2</v>
      </c>
      <c r="J756" s="13" t="str">
        <f t="shared" si="11"/>
        <v>Up</v>
      </c>
    </row>
    <row r="757" spans="1:10" x14ac:dyDescent="0.6">
      <c r="A757" s="8">
        <v>755</v>
      </c>
      <c r="B757" s="8" t="s">
        <v>1767</v>
      </c>
      <c r="C757" s="8">
        <v>13612</v>
      </c>
      <c r="D757" s="8" t="s">
        <v>1768</v>
      </c>
      <c r="E757" s="8">
        <v>2162.6665114416701</v>
      </c>
      <c r="F757" s="8">
        <v>0.46419305114341702</v>
      </c>
      <c r="G757" s="8">
        <v>0.14182482108976099</v>
      </c>
      <c r="H757" s="8">
        <v>-3.2730029029941798</v>
      </c>
      <c r="I757" s="8">
        <v>1.06411384654229E-3</v>
      </c>
      <c r="J757" s="13" t="str">
        <f t="shared" si="11"/>
        <v>Up</v>
      </c>
    </row>
    <row r="758" spans="1:10" x14ac:dyDescent="0.6">
      <c r="A758" s="8">
        <v>756</v>
      </c>
      <c r="B758" s="8" t="s">
        <v>1769</v>
      </c>
      <c r="C758" s="8">
        <v>67708</v>
      </c>
      <c r="D758" s="8" t="s">
        <v>1770</v>
      </c>
      <c r="E758" s="8">
        <v>1041.5763434287601</v>
      </c>
      <c r="F758" s="8">
        <v>0.34966610970218998</v>
      </c>
      <c r="G758" s="8">
        <v>0.154947534800391</v>
      </c>
      <c r="H758" s="8">
        <v>-2.2566742359124499</v>
      </c>
      <c r="I758" s="8">
        <v>2.4028437884356098E-2</v>
      </c>
      <c r="J758" s="13" t="str">
        <f t="shared" si="11"/>
        <v>Up</v>
      </c>
    </row>
    <row r="759" spans="1:10" x14ac:dyDescent="0.6">
      <c r="A759" s="8">
        <v>757</v>
      </c>
      <c r="B759" s="8" t="s">
        <v>1771</v>
      </c>
      <c r="C759" s="8">
        <v>218333</v>
      </c>
      <c r="D759" s="8" t="s">
        <v>1772</v>
      </c>
      <c r="E759" s="8">
        <v>5076.1454818872999</v>
      </c>
      <c r="F759" s="8">
        <v>-0.31958442219760502</v>
      </c>
      <c r="G759" s="8">
        <v>0.14127772270102801</v>
      </c>
      <c r="H759" s="8">
        <v>2.2621006064339602</v>
      </c>
      <c r="I759" s="8">
        <v>2.3691188152074698E-2</v>
      </c>
      <c r="J759" s="13" t="str">
        <f t="shared" si="11"/>
        <v>Down</v>
      </c>
    </row>
    <row r="760" spans="1:10" x14ac:dyDescent="0.6">
      <c r="A760" s="8">
        <v>758</v>
      </c>
      <c r="B760" s="8" t="s">
        <v>1773</v>
      </c>
      <c r="C760" s="8">
        <v>338365</v>
      </c>
      <c r="D760" s="8" t="s">
        <v>1774</v>
      </c>
      <c r="E760" s="8">
        <v>572.89162807203002</v>
      </c>
      <c r="F760" s="8">
        <v>0.34144816856471799</v>
      </c>
      <c r="G760" s="8">
        <v>0.17264110966020599</v>
      </c>
      <c r="H760" s="8">
        <v>-1.9777917857268199</v>
      </c>
      <c r="I760" s="8">
        <v>4.7952200546272597E-2</v>
      </c>
      <c r="J760" s="13" t="str">
        <f t="shared" si="11"/>
        <v>Up</v>
      </c>
    </row>
    <row r="761" spans="1:10" x14ac:dyDescent="0.6">
      <c r="A761" s="8">
        <v>759</v>
      </c>
      <c r="B761" s="8" t="s">
        <v>1775</v>
      </c>
      <c r="C761" s="8">
        <v>58250</v>
      </c>
      <c r="D761" s="8" t="s">
        <v>1776</v>
      </c>
      <c r="E761" s="8">
        <v>939.58114621734501</v>
      </c>
      <c r="F761" s="8">
        <v>0.53046373029676797</v>
      </c>
      <c r="G761" s="8">
        <v>0.15984482962024499</v>
      </c>
      <c r="H761" s="8">
        <v>-3.3186167582462902</v>
      </c>
      <c r="I761" s="8">
        <v>9.0464493759340897E-4</v>
      </c>
      <c r="J761" s="13" t="str">
        <f t="shared" si="11"/>
        <v>Up</v>
      </c>
    </row>
    <row r="762" spans="1:10" x14ac:dyDescent="0.6">
      <c r="A762" s="8">
        <v>760</v>
      </c>
      <c r="B762" s="8" t="s">
        <v>1777</v>
      </c>
      <c r="C762" s="8">
        <v>216505</v>
      </c>
      <c r="D762" s="8" t="s">
        <v>1778</v>
      </c>
      <c r="E762" s="8">
        <v>544.46326879626395</v>
      </c>
      <c r="F762" s="8">
        <v>0.49388337444238101</v>
      </c>
      <c r="G762" s="8">
        <v>0.141261128981195</v>
      </c>
      <c r="H762" s="8">
        <v>-3.4962439986454301</v>
      </c>
      <c r="I762" s="8">
        <v>4.7185701665614999E-4</v>
      </c>
      <c r="J762" s="13" t="str">
        <f t="shared" si="11"/>
        <v>Up</v>
      </c>
    </row>
    <row r="763" spans="1:10" x14ac:dyDescent="0.6">
      <c r="A763" s="8">
        <v>761</v>
      </c>
      <c r="B763" s="8" t="s">
        <v>1779</v>
      </c>
      <c r="C763" s="8">
        <v>71037</v>
      </c>
      <c r="D763" s="8" t="s">
        <v>1780</v>
      </c>
      <c r="E763" s="8">
        <v>2.9486840963043601</v>
      </c>
      <c r="F763" s="8">
        <v>-3.0863979492886102</v>
      </c>
      <c r="G763" s="8">
        <v>1.42636334070752</v>
      </c>
      <c r="H763" s="8">
        <v>2.1638231025747299</v>
      </c>
      <c r="I763" s="8">
        <v>3.0477928371363101E-2</v>
      </c>
      <c r="J763" s="13" t="str">
        <f t="shared" si="11"/>
        <v>Down</v>
      </c>
    </row>
    <row r="764" spans="1:10" x14ac:dyDescent="0.6">
      <c r="A764" s="8">
        <v>762</v>
      </c>
      <c r="B764" s="8" t="s">
        <v>1781</v>
      </c>
      <c r="C764" s="8">
        <v>16979</v>
      </c>
      <c r="D764" s="8" t="s">
        <v>1782</v>
      </c>
      <c r="E764" s="8">
        <v>1914.0306000867499</v>
      </c>
      <c r="F764" s="8">
        <v>0.46922209211166299</v>
      </c>
      <c r="G764" s="8">
        <v>0.158427606124834</v>
      </c>
      <c r="H764" s="8">
        <v>-2.9617445064589099</v>
      </c>
      <c r="I764" s="8">
        <v>3.0590150420237499E-3</v>
      </c>
      <c r="J764" s="13" t="str">
        <f t="shared" si="11"/>
        <v>Up</v>
      </c>
    </row>
    <row r="765" spans="1:10" x14ac:dyDescent="0.6">
      <c r="A765" s="8">
        <v>763</v>
      </c>
      <c r="B765" s="8" t="s">
        <v>1783</v>
      </c>
      <c r="C765" s="8">
        <v>68539</v>
      </c>
      <c r="D765" s="8" t="s">
        <v>1784</v>
      </c>
      <c r="E765" s="8">
        <v>610.29132790742506</v>
      </c>
      <c r="F765" s="8">
        <v>0.47738107130972202</v>
      </c>
      <c r="G765" s="8">
        <v>0.19071188469769301</v>
      </c>
      <c r="H765" s="8">
        <v>-2.5031532359215101</v>
      </c>
      <c r="I765" s="8">
        <v>1.2309223662695601E-2</v>
      </c>
      <c r="J765" s="13" t="str">
        <f t="shared" si="11"/>
        <v>Up</v>
      </c>
    </row>
    <row r="766" spans="1:10" x14ac:dyDescent="0.6">
      <c r="A766" s="8">
        <v>764</v>
      </c>
      <c r="B766" s="8" t="s">
        <v>1785</v>
      </c>
      <c r="C766" s="8">
        <v>217219</v>
      </c>
      <c r="D766" s="8" t="s">
        <v>1786</v>
      </c>
      <c r="E766" s="8">
        <v>1570.4021798145</v>
      </c>
      <c r="F766" s="8">
        <v>0.50171495628948803</v>
      </c>
      <c r="G766" s="8">
        <v>0.19762516364869401</v>
      </c>
      <c r="H766" s="8">
        <v>-2.5387200042063198</v>
      </c>
      <c r="I766" s="8">
        <v>1.1125882565412E-2</v>
      </c>
      <c r="J766" s="13" t="str">
        <f t="shared" si="11"/>
        <v>Up</v>
      </c>
    </row>
    <row r="767" spans="1:10" x14ac:dyDescent="0.6">
      <c r="A767" s="8">
        <v>765</v>
      </c>
      <c r="B767" s="8" t="s">
        <v>1787</v>
      </c>
      <c r="C767" s="8">
        <v>231470</v>
      </c>
      <c r="D767" s="8" t="s">
        <v>1788</v>
      </c>
      <c r="E767" s="8">
        <v>2945.63403474498</v>
      </c>
      <c r="F767" s="8">
        <v>-0.41652373113589197</v>
      </c>
      <c r="G767" s="8">
        <v>0.14612089703646</v>
      </c>
      <c r="H767" s="8">
        <v>2.8505418429778899</v>
      </c>
      <c r="I767" s="8">
        <v>4.3644807372266101E-3</v>
      </c>
      <c r="J767" s="13" t="str">
        <f t="shared" si="11"/>
        <v>Down</v>
      </c>
    </row>
    <row r="768" spans="1:10" x14ac:dyDescent="0.6">
      <c r="A768" s="8">
        <v>766</v>
      </c>
      <c r="B768" s="8" t="s">
        <v>1789</v>
      </c>
      <c r="C768" s="8">
        <v>14824</v>
      </c>
      <c r="D768" s="8" t="s">
        <v>1790</v>
      </c>
      <c r="E768" s="8">
        <v>723.49408267358501</v>
      </c>
      <c r="F768" s="8">
        <v>0.39248247206515802</v>
      </c>
      <c r="G768" s="8">
        <v>0.17488036645074501</v>
      </c>
      <c r="H768" s="8">
        <v>-2.2442912262292198</v>
      </c>
      <c r="I768" s="8">
        <v>2.48136696997752E-2</v>
      </c>
      <c r="J768" s="13" t="str">
        <f t="shared" si="11"/>
        <v>Up</v>
      </c>
    </row>
    <row r="769" spans="1:10" x14ac:dyDescent="0.6">
      <c r="A769" s="8">
        <v>767</v>
      </c>
      <c r="B769" s="8" t="s">
        <v>1791</v>
      </c>
      <c r="C769" s="8">
        <v>52837</v>
      </c>
      <c r="D769" s="8" t="s">
        <v>1792</v>
      </c>
      <c r="E769" s="8">
        <v>5371.0677693786101</v>
      </c>
      <c r="F769" s="8">
        <v>0.47726571180050698</v>
      </c>
      <c r="G769" s="8">
        <v>0.20104742717489399</v>
      </c>
      <c r="H769" s="8">
        <v>-2.3738961423531602</v>
      </c>
      <c r="I769" s="8">
        <v>1.7601500624469298E-2</v>
      </c>
      <c r="J769" s="13" t="str">
        <f t="shared" si="11"/>
        <v>Up</v>
      </c>
    </row>
    <row r="770" spans="1:10" x14ac:dyDescent="0.6">
      <c r="A770" s="8">
        <v>768</v>
      </c>
      <c r="B770" s="8" t="s">
        <v>1793</v>
      </c>
      <c r="C770" s="8">
        <v>107831</v>
      </c>
      <c r="D770" s="8" t="s">
        <v>1794</v>
      </c>
      <c r="E770" s="8">
        <v>7820.0413429251903</v>
      </c>
      <c r="F770" s="8">
        <v>0.25575936882251199</v>
      </c>
      <c r="G770" s="8">
        <v>0.12792660983428999</v>
      </c>
      <c r="H770" s="8">
        <v>-1.9992663696302899</v>
      </c>
      <c r="I770" s="8">
        <v>4.5579540860463501E-2</v>
      </c>
      <c r="J770" s="13" t="str">
        <f t="shared" si="11"/>
        <v>Up</v>
      </c>
    </row>
    <row r="771" spans="1:10" x14ac:dyDescent="0.6">
      <c r="A771" s="8">
        <v>769</v>
      </c>
      <c r="B771" s="8" t="s">
        <v>1795</v>
      </c>
      <c r="C771" s="8">
        <v>72053</v>
      </c>
      <c r="D771" s="8" t="s">
        <v>1796</v>
      </c>
      <c r="E771" s="8">
        <v>900.58128769226005</v>
      </c>
      <c r="F771" s="8">
        <v>0.423098308315285</v>
      </c>
      <c r="G771" s="8">
        <v>0.17652131226864001</v>
      </c>
      <c r="H771" s="8">
        <v>-2.3968681338114499</v>
      </c>
      <c r="I771" s="8">
        <v>1.6535873467206998E-2</v>
      </c>
      <c r="J771" s="13" t="str">
        <f t="shared" si="11"/>
        <v>Up</v>
      </c>
    </row>
    <row r="772" spans="1:10" x14ac:dyDescent="0.6">
      <c r="A772" s="8">
        <v>770</v>
      </c>
      <c r="B772" s="8" t="s">
        <v>1797</v>
      </c>
      <c r="C772" s="8">
        <v>26877</v>
      </c>
      <c r="D772" s="8" t="s">
        <v>1798</v>
      </c>
      <c r="E772" s="8">
        <v>1057.28963036913</v>
      </c>
      <c r="F772" s="8">
        <v>0.42059618643227198</v>
      </c>
      <c r="G772" s="8">
        <v>0.163252115180129</v>
      </c>
      <c r="H772" s="8">
        <v>-2.5763597976552801</v>
      </c>
      <c r="I772" s="8">
        <v>9.9846688609054497E-3</v>
      </c>
      <c r="J772" s="13" t="str">
        <f t="shared" ref="J772:J835" si="12">IF(F772&gt;0, "Up", "Down")</f>
        <v>Up</v>
      </c>
    </row>
    <row r="773" spans="1:10" x14ac:dyDescent="0.6">
      <c r="A773" s="8">
        <v>771</v>
      </c>
      <c r="B773" s="8" t="s">
        <v>1799</v>
      </c>
      <c r="C773" s="8">
        <v>68401</v>
      </c>
      <c r="D773" s="8" t="s">
        <v>1800</v>
      </c>
      <c r="E773" s="8">
        <v>462.84840108919798</v>
      </c>
      <c r="F773" s="8">
        <v>0.40637443480998803</v>
      </c>
      <c r="G773" s="8">
        <v>0.170276279614128</v>
      </c>
      <c r="H773" s="8">
        <v>-2.38655927725749</v>
      </c>
      <c r="I773" s="8">
        <v>1.7006865410553601E-2</v>
      </c>
      <c r="J773" s="13" t="str">
        <f t="shared" si="12"/>
        <v>Up</v>
      </c>
    </row>
    <row r="774" spans="1:10" x14ac:dyDescent="0.6">
      <c r="A774" s="8">
        <v>772</v>
      </c>
      <c r="B774" s="8" t="s">
        <v>1801</v>
      </c>
      <c r="C774" s="8">
        <v>69470</v>
      </c>
      <c r="D774" s="8" t="s">
        <v>1802</v>
      </c>
      <c r="E774" s="8">
        <v>1722.1721166417201</v>
      </c>
      <c r="F774" s="8">
        <v>0.36322219527709099</v>
      </c>
      <c r="G774" s="8">
        <v>0.184666155212725</v>
      </c>
      <c r="H774" s="8">
        <v>-1.9669126422147101</v>
      </c>
      <c r="I774" s="8">
        <v>4.9193282806067801E-2</v>
      </c>
      <c r="J774" s="13" t="str">
        <f t="shared" si="12"/>
        <v>Up</v>
      </c>
    </row>
    <row r="775" spans="1:10" x14ac:dyDescent="0.6">
      <c r="A775" s="8">
        <v>773</v>
      </c>
      <c r="B775" s="8" t="s">
        <v>1803</v>
      </c>
      <c r="C775" s="8">
        <v>73822</v>
      </c>
      <c r="D775" s="8" t="s">
        <v>1804</v>
      </c>
      <c r="E775" s="8">
        <v>611.50889639557101</v>
      </c>
      <c r="F775" s="8">
        <v>0.49019857202905298</v>
      </c>
      <c r="G775" s="8">
        <v>0.188664690437717</v>
      </c>
      <c r="H775" s="8">
        <v>-2.5982528627468899</v>
      </c>
      <c r="I775" s="8">
        <v>9.3699466105687593E-3</v>
      </c>
      <c r="J775" s="13" t="str">
        <f t="shared" si="12"/>
        <v>Up</v>
      </c>
    </row>
    <row r="776" spans="1:10" x14ac:dyDescent="0.6">
      <c r="A776" s="8">
        <v>774</v>
      </c>
      <c r="B776" s="8" t="s">
        <v>1805</v>
      </c>
      <c r="C776" s="8">
        <v>245886</v>
      </c>
      <c r="D776" s="8" t="s">
        <v>1806</v>
      </c>
      <c r="E776" s="8">
        <v>966.51949561869196</v>
      </c>
      <c r="F776" s="8">
        <v>-0.298662153259665</v>
      </c>
      <c r="G776" s="8">
        <v>0.15130422163571799</v>
      </c>
      <c r="H776" s="8">
        <v>1.9739181764453899</v>
      </c>
      <c r="I776" s="8">
        <v>4.8391047616087701E-2</v>
      </c>
      <c r="J776" s="13" t="str">
        <f t="shared" si="12"/>
        <v>Down</v>
      </c>
    </row>
    <row r="777" spans="1:10" x14ac:dyDescent="0.6">
      <c r="A777" s="8">
        <v>775</v>
      </c>
      <c r="B777" s="8" t="s">
        <v>1807</v>
      </c>
      <c r="C777" s="8">
        <v>21390</v>
      </c>
      <c r="D777" s="8" t="s">
        <v>1808</v>
      </c>
      <c r="E777" s="8">
        <v>7.2697779820753796</v>
      </c>
      <c r="F777" s="8">
        <v>1.6627944280848901</v>
      </c>
      <c r="G777" s="8">
        <v>0.797853845647719</v>
      </c>
      <c r="H777" s="8">
        <v>-2.0840839925199401</v>
      </c>
      <c r="I777" s="8">
        <v>3.71525278507688E-2</v>
      </c>
      <c r="J777" s="13" t="str">
        <f t="shared" si="12"/>
        <v>Up</v>
      </c>
    </row>
    <row r="778" spans="1:10" x14ac:dyDescent="0.6">
      <c r="A778" s="8">
        <v>776</v>
      </c>
      <c r="B778" s="8" t="s">
        <v>1809</v>
      </c>
      <c r="C778" s="8">
        <v>20090</v>
      </c>
      <c r="D778" s="8" t="s">
        <v>1810</v>
      </c>
      <c r="E778" s="8">
        <v>409.60085307881201</v>
      </c>
      <c r="F778" s="8">
        <v>0.57646203298435295</v>
      </c>
      <c r="G778" s="8">
        <v>0.25852102888099299</v>
      </c>
      <c r="H778" s="8">
        <v>-2.22984580975701</v>
      </c>
      <c r="I778" s="8">
        <v>2.57576809945987E-2</v>
      </c>
      <c r="J778" s="13" t="str">
        <f t="shared" si="12"/>
        <v>Up</v>
      </c>
    </row>
    <row r="779" spans="1:10" x14ac:dyDescent="0.6">
      <c r="A779" s="8">
        <v>777</v>
      </c>
      <c r="B779" s="8" t="s">
        <v>1811</v>
      </c>
      <c r="C779" s="8">
        <v>319876</v>
      </c>
      <c r="D779" s="8" t="s">
        <v>1812</v>
      </c>
      <c r="E779" s="8">
        <v>133.77000830060999</v>
      </c>
      <c r="F779" s="8">
        <v>-0.567475300656612</v>
      </c>
      <c r="G779" s="8">
        <v>0.280437305974994</v>
      </c>
      <c r="H779" s="8">
        <v>2.0235371277857501</v>
      </c>
      <c r="I779" s="8">
        <v>4.3017799720104402E-2</v>
      </c>
      <c r="J779" s="13" t="str">
        <f t="shared" si="12"/>
        <v>Down</v>
      </c>
    </row>
    <row r="780" spans="1:10" x14ac:dyDescent="0.6">
      <c r="A780" s="8">
        <v>778</v>
      </c>
      <c r="B780" s="8" t="s">
        <v>1813</v>
      </c>
      <c r="C780" s="8">
        <v>231440</v>
      </c>
      <c r="D780" s="8" t="s">
        <v>1814</v>
      </c>
      <c r="E780" s="8">
        <v>2007.9918816853001</v>
      </c>
      <c r="F780" s="8">
        <v>0.48457664995531602</v>
      </c>
      <c r="G780" s="8">
        <v>0.16332990018757099</v>
      </c>
      <c r="H780" s="8">
        <v>-2.9668581772156801</v>
      </c>
      <c r="I780" s="8">
        <v>3.0085970204390602E-3</v>
      </c>
      <c r="J780" s="13" t="str">
        <f t="shared" si="12"/>
        <v>Up</v>
      </c>
    </row>
    <row r="781" spans="1:10" x14ac:dyDescent="0.6">
      <c r="A781" s="8">
        <v>779</v>
      </c>
      <c r="B781" s="8" t="s">
        <v>188</v>
      </c>
      <c r="C781" s="8">
        <v>13482</v>
      </c>
      <c r="D781" s="8" t="s">
        <v>189</v>
      </c>
      <c r="E781" s="8">
        <v>42.390051112239</v>
      </c>
      <c r="F781" s="8">
        <v>0.76913388347450795</v>
      </c>
      <c r="G781" s="8">
        <v>0.373017336434948</v>
      </c>
      <c r="H781" s="8">
        <v>-2.0619253003771298</v>
      </c>
      <c r="I781" s="8">
        <v>3.9214848367089002E-2</v>
      </c>
      <c r="J781" s="13" t="str">
        <f t="shared" si="12"/>
        <v>Up</v>
      </c>
    </row>
    <row r="782" spans="1:10" x14ac:dyDescent="0.6">
      <c r="A782" s="8">
        <v>780</v>
      </c>
      <c r="B782" s="8" t="s">
        <v>1815</v>
      </c>
      <c r="C782" s="8">
        <v>330361</v>
      </c>
      <c r="D782" s="8" t="s">
        <v>1816</v>
      </c>
      <c r="E782" s="8">
        <v>516.96184600509298</v>
      </c>
      <c r="F782" s="8">
        <v>-0.401659301198868</v>
      </c>
      <c r="G782" s="8">
        <v>0.17536335121865301</v>
      </c>
      <c r="H782" s="8">
        <v>2.2904403822555701</v>
      </c>
      <c r="I782" s="8">
        <v>2.19958008573958E-2</v>
      </c>
      <c r="J782" s="13" t="str">
        <f t="shared" si="12"/>
        <v>Down</v>
      </c>
    </row>
    <row r="783" spans="1:10" x14ac:dyDescent="0.6">
      <c r="A783" s="8">
        <v>781</v>
      </c>
      <c r="B783" s="8" t="s">
        <v>1817</v>
      </c>
      <c r="C783" s="8">
        <v>11855</v>
      </c>
      <c r="D783" s="8" t="s">
        <v>1818</v>
      </c>
      <c r="E783" s="8">
        <v>770.86535758815501</v>
      </c>
      <c r="F783" s="8">
        <v>0.39105700974297197</v>
      </c>
      <c r="G783" s="8">
        <v>0.171530045778093</v>
      </c>
      <c r="H783" s="8">
        <v>-2.2798163900036399</v>
      </c>
      <c r="I783" s="8">
        <v>2.2618580513187801E-2</v>
      </c>
      <c r="J783" s="13" t="str">
        <f t="shared" si="12"/>
        <v>Up</v>
      </c>
    </row>
    <row r="784" spans="1:10" x14ac:dyDescent="0.6">
      <c r="A784" s="8">
        <v>782</v>
      </c>
      <c r="B784" s="8" t="s">
        <v>1819</v>
      </c>
      <c r="C784" s="8">
        <v>26905</v>
      </c>
      <c r="D784" s="8" t="s">
        <v>1820</v>
      </c>
      <c r="E784" s="8">
        <v>410.72197306138003</v>
      </c>
      <c r="F784" s="8">
        <v>0.87106786528906399</v>
      </c>
      <c r="G784" s="8">
        <v>0.211358495438667</v>
      </c>
      <c r="H784" s="8">
        <v>-4.12128153865401</v>
      </c>
      <c r="I784" s="9">
        <v>3.76770646832925E-5</v>
      </c>
      <c r="J784" s="13" t="str">
        <f t="shared" si="12"/>
        <v>Up</v>
      </c>
    </row>
    <row r="785" spans="1:10" x14ac:dyDescent="0.6">
      <c r="A785" s="8">
        <v>783</v>
      </c>
      <c r="B785" s="8" t="s">
        <v>1821</v>
      </c>
      <c r="C785" s="8">
        <v>65106</v>
      </c>
      <c r="D785" s="8" t="s">
        <v>1822</v>
      </c>
      <c r="E785" s="8">
        <v>1680.48502647289</v>
      </c>
      <c r="F785" s="8">
        <v>0.64493126179211901</v>
      </c>
      <c r="G785" s="8">
        <v>0.23203221891749501</v>
      </c>
      <c r="H785" s="8">
        <v>-2.7794901277112798</v>
      </c>
      <c r="I785" s="8">
        <v>5.4444308419292096E-3</v>
      </c>
      <c r="J785" s="13" t="str">
        <f t="shared" si="12"/>
        <v>Up</v>
      </c>
    </row>
    <row r="786" spans="1:10" x14ac:dyDescent="0.6">
      <c r="A786" s="8">
        <v>784</v>
      </c>
      <c r="B786" s="8" t="s">
        <v>1823</v>
      </c>
      <c r="C786" s="8">
        <v>73218</v>
      </c>
      <c r="D786" s="8" t="s">
        <v>1824</v>
      </c>
      <c r="E786" s="8">
        <v>676.49254944534403</v>
      </c>
      <c r="F786" s="8">
        <v>0.30462037788507901</v>
      </c>
      <c r="G786" s="8">
        <v>0.15293416907275401</v>
      </c>
      <c r="H786" s="8">
        <v>-1.99183988595881</v>
      </c>
      <c r="I786" s="8">
        <v>4.6388628403349501E-2</v>
      </c>
      <c r="J786" s="13" t="str">
        <f t="shared" si="12"/>
        <v>Up</v>
      </c>
    </row>
    <row r="787" spans="1:10" x14ac:dyDescent="0.6">
      <c r="A787" s="8">
        <v>785</v>
      </c>
      <c r="B787" s="8" t="s">
        <v>1825</v>
      </c>
      <c r="C787" s="8">
        <v>446101</v>
      </c>
      <c r="D787" s="8" t="s">
        <v>1826</v>
      </c>
      <c r="E787" s="8">
        <v>24.025863844515602</v>
      </c>
      <c r="F787" s="8">
        <v>-0.81449908083829303</v>
      </c>
      <c r="G787" s="8">
        <v>0.413775434627915</v>
      </c>
      <c r="H787" s="8">
        <v>1.9684568311087101</v>
      </c>
      <c r="I787" s="8">
        <v>4.9015498440769099E-2</v>
      </c>
      <c r="J787" s="13" t="str">
        <f t="shared" si="12"/>
        <v>Down</v>
      </c>
    </row>
    <row r="788" spans="1:10" x14ac:dyDescent="0.6">
      <c r="A788" s="8">
        <v>786</v>
      </c>
      <c r="B788" s="8" t="s">
        <v>1827</v>
      </c>
      <c r="C788" s="8">
        <v>230514</v>
      </c>
      <c r="D788" s="8" t="s">
        <v>1828</v>
      </c>
      <c r="E788" s="8">
        <v>260.763758222832</v>
      </c>
      <c r="F788" s="8">
        <v>0.42214249864495301</v>
      </c>
      <c r="G788" s="8">
        <v>0.203540231941055</v>
      </c>
      <c r="H788" s="8">
        <v>-2.0740002829868298</v>
      </c>
      <c r="I788" s="8">
        <v>3.8079284578280102E-2</v>
      </c>
      <c r="J788" s="13" t="str">
        <f t="shared" si="12"/>
        <v>Up</v>
      </c>
    </row>
    <row r="789" spans="1:10" x14ac:dyDescent="0.6">
      <c r="A789" s="8">
        <v>787</v>
      </c>
      <c r="B789" s="8" t="s">
        <v>1829</v>
      </c>
      <c r="C789" s="8">
        <v>66624</v>
      </c>
      <c r="D789" s="8" t="s">
        <v>1830</v>
      </c>
      <c r="E789" s="8">
        <v>630.64507874691003</v>
      </c>
      <c r="F789" s="8">
        <v>0.37554581470617898</v>
      </c>
      <c r="G789" s="8">
        <v>0.180514338179045</v>
      </c>
      <c r="H789" s="8">
        <v>-2.0804209709573902</v>
      </c>
      <c r="I789" s="8">
        <v>3.7486937408582902E-2</v>
      </c>
      <c r="J789" s="13" t="str">
        <f t="shared" si="12"/>
        <v>Up</v>
      </c>
    </row>
    <row r="790" spans="1:10" x14ac:dyDescent="0.6">
      <c r="A790" s="8">
        <v>788</v>
      </c>
      <c r="B790" s="8" t="s">
        <v>1831</v>
      </c>
      <c r="C790" s="8">
        <v>11554</v>
      </c>
      <c r="D790" s="8" t="s">
        <v>1832</v>
      </c>
      <c r="E790" s="8">
        <v>469.43603436924502</v>
      </c>
      <c r="F790" s="8">
        <v>0.45773516767231098</v>
      </c>
      <c r="G790" s="8">
        <v>0.19733137384223301</v>
      </c>
      <c r="H790" s="8">
        <v>-2.3196269237869398</v>
      </c>
      <c r="I790" s="8">
        <v>2.0361068078724301E-2</v>
      </c>
      <c r="J790" s="13" t="str">
        <f t="shared" si="12"/>
        <v>Up</v>
      </c>
    </row>
    <row r="791" spans="1:10" x14ac:dyDescent="0.6">
      <c r="A791" s="8">
        <v>789</v>
      </c>
      <c r="B791" s="8" t="s">
        <v>1833</v>
      </c>
      <c r="C791" s="8">
        <v>17318</v>
      </c>
      <c r="D791" s="8" t="s">
        <v>1834</v>
      </c>
      <c r="E791" s="8">
        <v>325.28374342061102</v>
      </c>
      <c r="F791" s="8">
        <v>-0.56836240118517001</v>
      </c>
      <c r="G791" s="8">
        <v>0.27294531187519699</v>
      </c>
      <c r="H791" s="8">
        <v>2.08233069577342</v>
      </c>
      <c r="I791" s="8">
        <v>3.73122739708662E-2</v>
      </c>
      <c r="J791" s="13" t="str">
        <f t="shared" si="12"/>
        <v>Down</v>
      </c>
    </row>
    <row r="792" spans="1:10" x14ac:dyDescent="0.6">
      <c r="A792" s="8">
        <v>790</v>
      </c>
      <c r="B792" s="8" t="s">
        <v>1835</v>
      </c>
      <c r="C792" s="8">
        <v>70757</v>
      </c>
      <c r="D792" s="8" t="s">
        <v>1836</v>
      </c>
      <c r="E792" s="8">
        <v>418.39249075768299</v>
      </c>
      <c r="F792" s="8">
        <v>0.35477653347854698</v>
      </c>
      <c r="G792" s="8">
        <v>0.166897319967234</v>
      </c>
      <c r="H792" s="8">
        <v>-2.1257173784947399</v>
      </c>
      <c r="I792" s="8">
        <v>3.3526799029414599E-2</v>
      </c>
      <c r="J792" s="13" t="str">
        <f t="shared" si="12"/>
        <v>Up</v>
      </c>
    </row>
    <row r="793" spans="1:10" x14ac:dyDescent="0.6">
      <c r="A793" s="8">
        <v>791</v>
      </c>
      <c r="B793" s="8" t="s">
        <v>1837</v>
      </c>
      <c r="C793" s="8">
        <v>100121</v>
      </c>
      <c r="D793" s="8" t="s">
        <v>1838</v>
      </c>
      <c r="E793" s="8">
        <v>559.50820241694896</v>
      </c>
      <c r="F793" s="8">
        <v>-0.29193306971502803</v>
      </c>
      <c r="G793" s="8">
        <v>0.13295483103418601</v>
      </c>
      <c r="H793" s="8">
        <v>2.1957311926481502</v>
      </c>
      <c r="I793" s="8">
        <v>2.8111189144238199E-2</v>
      </c>
      <c r="J793" s="13" t="str">
        <f t="shared" si="12"/>
        <v>Down</v>
      </c>
    </row>
    <row r="794" spans="1:10" x14ac:dyDescent="0.6">
      <c r="A794" s="8">
        <v>792</v>
      </c>
      <c r="B794" s="8" t="s">
        <v>1839</v>
      </c>
      <c r="C794" s="8">
        <v>77582</v>
      </c>
      <c r="D794" s="8" t="s">
        <v>1840</v>
      </c>
      <c r="E794" s="8">
        <v>1960.4616353958199</v>
      </c>
      <c r="F794" s="8">
        <v>0.344315085052954</v>
      </c>
      <c r="G794" s="8">
        <v>0.173212110391843</v>
      </c>
      <c r="H794" s="8">
        <v>-1.98782339337613</v>
      </c>
      <c r="I794" s="8">
        <v>4.6831225544508297E-2</v>
      </c>
      <c r="J794" s="13" t="str">
        <f t="shared" si="12"/>
        <v>Up</v>
      </c>
    </row>
    <row r="795" spans="1:10" x14ac:dyDescent="0.6">
      <c r="A795" s="8">
        <v>793</v>
      </c>
      <c r="B795" s="8" t="s">
        <v>1841</v>
      </c>
      <c r="C795" s="8">
        <v>66091</v>
      </c>
      <c r="D795" s="8" t="s">
        <v>1842</v>
      </c>
      <c r="E795" s="8">
        <v>265.75693833725302</v>
      </c>
      <c r="F795" s="8">
        <v>0.430644234175105</v>
      </c>
      <c r="G795" s="8">
        <v>0.191484057680742</v>
      </c>
      <c r="H795" s="8">
        <v>-2.24898218364011</v>
      </c>
      <c r="I795" s="8">
        <v>2.4513629610780501E-2</v>
      </c>
      <c r="J795" s="13" t="str">
        <f t="shared" si="12"/>
        <v>Up</v>
      </c>
    </row>
    <row r="796" spans="1:10" x14ac:dyDescent="0.6">
      <c r="A796" s="8">
        <v>794</v>
      </c>
      <c r="B796" s="8" t="s">
        <v>1843</v>
      </c>
      <c r="C796" s="8">
        <v>268345</v>
      </c>
      <c r="D796" s="8" t="s">
        <v>1844</v>
      </c>
      <c r="E796" s="8">
        <v>2633.1580362150798</v>
      </c>
      <c r="F796" s="8">
        <v>0.48075206508997997</v>
      </c>
      <c r="G796" s="8">
        <v>0.17116988378654099</v>
      </c>
      <c r="H796" s="8">
        <v>-2.8086252935096101</v>
      </c>
      <c r="I796" s="8">
        <v>4.9753517945717203E-3</v>
      </c>
      <c r="J796" s="13" t="str">
        <f t="shared" si="12"/>
        <v>Up</v>
      </c>
    </row>
    <row r="797" spans="1:10" x14ac:dyDescent="0.6">
      <c r="A797" s="8">
        <v>795</v>
      </c>
      <c r="B797" s="8" t="s">
        <v>1845</v>
      </c>
      <c r="C797" s="8">
        <v>269060</v>
      </c>
      <c r="D797" s="8" t="s">
        <v>1846</v>
      </c>
      <c r="E797" s="8">
        <v>3883.24931000788</v>
      </c>
      <c r="F797" s="8">
        <v>0.51689469593910597</v>
      </c>
      <c r="G797" s="8">
        <v>0.211640951037847</v>
      </c>
      <c r="H797" s="8">
        <v>-2.4423189056954802</v>
      </c>
      <c r="I797" s="8">
        <v>1.45932491343338E-2</v>
      </c>
      <c r="J797" s="13" t="str">
        <f t="shared" si="12"/>
        <v>Up</v>
      </c>
    </row>
    <row r="798" spans="1:10" x14ac:dyDescent="0.6">
      <c r="A798" s="8">
        <v>796</v>
      </c>
      <c r="B798" s="8" t="s">
        <v>1847</v>
      </c>
      <c r="C798" s="8">
        <v>171486</v>
      </c>
      <c r="D798" s="8" t="s">
        <v>1848</v>
      </c>
      <c r="E798" s="8">
        <v>1457.0468538054599</v>
      </c>
      <c r="F798" s="8">
        <v>0.47586216447426699</v>
      </c>
      <c r="G798" s="8">
        <v>0.175946345972047</v>
      </c>
      <c r="H798" s="8">
        <v>-2.7045867980109701</v>
      </c>
      <c r="I798" s="8">
        <v>6.8389400122504801E-3</v>
      </c>
      <c r="J798" s="13" t="str">
        <f t="shared" si="12"/>
        <v>Up</v>
      </c>
    </row>
    <row r="799" spans="1:10" x14ac:dyDescent="0.6">
      <c r="A799" s="8">
        <v>797</v>
      </c>
      <c r="B799" s="8" t="s">
        <v>1849</v>
      </c>
      <c r="C799" s="8">
        <v>216152</v>
      </c>
      <c r="D799" s="8" t="s">
        <v>1850</v>
      </c>
      <c r="E799" s="8">
        <v>652.92128376360995</v>
      </c>
      <c r="F799" s="8">
        <v>0.36229939212441797</v>
      </c>
      <c r="G799" s="8">
        <v>0.18259763325807399</v>
      </c>
      <c r="H799" s="8">
        <v>-1.9841406794816601</v>
      </c>
      <c r="I799" s="8">
        <v>4.7240159316906297E-2</v>
      </c>
      <c r="J799" s="13" t="str">
        <f t="shared" si="12"/>
        <v>Up</v>
      </c>
    </row>
    <row r="800" spans="1:10" x14ac:dyDescent="0.6">
      <c r="A800" s="8">
        <v>798</v>
      </c>
      <c r="B800" s="8" t="s">
        <v>1851</v>
      </c>
      <c r="C800" s="8">
        <v>15931</v>
      </c>
      <c r="D800" s="8" t="s">
        <v>1852</v>
      </c>
      <c r="E800" s="8">
        <v>2223.1054959958301</v>
      </c>
      <c r="F800" s="8">
        <v>0.46665310813335897</v>
      </c>
      <c r="G800" s="8">
        <v>0.20944612051886599</v>
      </c>
      <c r="H800" s="8">
        <v>-2.2280341453797599</v>
      </c>
      <c r="I800" s="8">
        <v>2.5878238121818602E-2</v>
      </c>
      <c r="J800" s="13" t="str">
        <f t="shared" si="12"/>
        <v>Up</v>
      </c>
    </row>
    <row r="801" spans="1:10" x14ac:dyDescent="0.6">
      <c r="A801" s="8">
        <v>799</v>
      </c>
      <c r="B801" s="8" t="s">
        <v>1853</v>
      </c>
      <c r="C801" s="8">
        <v>20979</v>
      </c>
      <c r="D801" s="8" t="s">
        <v>1854</v>
      </c>
      <c r="E801" s="8">
        <v>26880.398653949</v>
      </c>
      <c r="F801" s="8">
        <v>0.50411793258144599</v>
      </c>
      <c r="G801" s="8">
        <v>0.18224106940210399</v>
      </c>
      <c r="H801" s="8">
        <v>-2.7662147409217601</v>
      </c>
      <c r="I801" s="8">
        <v>5.6711176656708004E-3</v>
      </c>
      <c r="J801" s="13" t="str">
        <f t="shared" si="12"/>
        <v>Up</v>
      </c>
    </row>
    <row r="802" spans="1:10" x14ac:dyDescent="0.6">
      <c r="A802" s="8">
        <v>800</v>
      </c>
      <c r="B802" s="8" t="s">
        <v>1855</v>
      </c>
      <c r="C802" s="8">
        <v>67937</v>
      </c>
      <c r="D802" s="8" t="s">
        <v>1856</v>
      </c>
      <c r="E802" s="8">
        <v>4208.1916112491499</v>
      </c>
      <c r="F802" s="8">
        <v>0.62436311849204995</v>
      </c>
      <c r="G802" s="8">
        <v>0.20235108762513501</v>
      </c>
      <c r="H802" s="8">
        <v>-3.0855436747081399</v>
      </c>
      <c r="I802" s="8">
        <v>2.0318038185780998E-3</v>
      </c>
      <c r="J802" s="13" t="str">
        <f t="shared" si="12"/>
        <v>Up</v>
      </c>
    </row>
    <row r="803" spans="1:10" x14ac:dyDescent="0.6">
      <c r="A803" s="8">
        <v>801</v>
      </c>
      <c r="B803" s="8" t="s">
        <v>1857</v>
      </c>
      <c r="C803" s="8">
        <v>18391</v>
      </c>
      <c r="D803" s="8" t="s">
        <v>1858</v>
      </c>
      <c r="E803" s="8">
        <v>538.83868545073403</v>
      </c>
      <c r="F803" s="8">
        <v>0.392134532731999</v>
      </c>
      <c r="G803" s="8">
        <v>0.19982809180680799</v>
      </c>
      <c r="H803" s="8">
        <v>-1.9623593919473099</v>
      </c>
      <c r="I803" s="8">
        <v>4.9720657019700701E-2</v>
      </c>
      <c r="J803" s="13" t="str">
        <f t="shared" si="12"/>
        <v>Up</v>
      </c>
    </row>
    <row r="804" spans="1:10" x14ac:dyDescent="0.6">
      <c r="A804" s="8">
        <v>802</v>
      </c>
      <c r="B804" s="8" t="s">
        <v>1859</v>
      </c>
      <c r="C804" s="8">
        <v>226409</v>
      </c>
      <c r="D804" s="8" t="s">
        <v>1860</v>
      </c>
      <c r="E804" s="8">
        <v>241.015412314185</v>
      </c>
      <c r="F804" s="8">
        <v>-0.69824679538816503</v>
      </c>
      <c r="G804" s="8">
        <v>0.16328089949468</v>
      </c>
      <c r="H804" s="8">
        <v>4.2763531898041496</v>
      </c>
      <c r="I804" s="9">
        <v>1.8997974001555799E-5</v>
      </c>
      <c r="J804" s="13" t="str">
        <f t="shared" si="12"/>
        <v>Down</v>
      </c>
    </row>
    <row r="805" spans="1:10" x14ac:dyDescent="0.6">
      <c r="A805" s="8">
        <v>803</v>
      </c>
      <c r="B805" s="8" t="s">
        <v>1861</v>
      </c>
      <c r="C805" s="8">
        <v>107895</v>
      </c>
      <c r="D805" s="8" t="s">
        <v>1862</v>
      </c>
      <c r="E805" s="8">
        <v>2821.3446588018801</v>
      </c>
      <c r="F805" s="8">
        <v>0.47692185836294798</v>
      </c>
      <c r="G805" s="8">
        <v>0.16126996262889901</v>
      </c>
      <c r="H805" s="8">
        <v>-2.9572888254485501</v>
      </c>
      <c r="I805" s="8">
        <v>3.1035725562830502E-3</v>
      </c>
      <c r="J805" s="13" t="str">
        <f t="shared" si="12"/>
        <v>Up</v>
      </c>
    </row>
    <row r="806" spans="1:10" x14ac:dyDescent="0.6">
      <c r="A806" s="8">
        <v>804</v>
      </c>
      <c r="B806" s="8" t="s">
        <v>1863</v>
      </c>
      <c r="C806" s="8">
        <v>56279</v>
      </c>
      <c r="D806" s="8" t="s">
        <v>1864</v>
      </c>
      <c r="E806" s="8">
        <v>475.078076547156</v>
      </c>
      <c r="F806" s="8">
        <v>0.409692833063732</v>
      </c>
      <c r="G806" s="8">
        <v>0.18326324047873699</v>
      </c>
      <c r="H806" s="8">
        <v>-2.2355428835237001</v>
      </c>
      <c r="I806" s="8">
        <v>2.5381729563901501E-2</v>
      </c>
      <c r="J806" s="13" t="str">
        <f t="shared" si="12"/>
        <v>Up</v>
      </c>
    </row>
    <row r="807" spans="1:10" x14ac:dyDescent="0.6">
      <c r="A807" s="8">
        <v>805</v>
      </c>
      <c r="B807" s="8" t="s">
        <v>196</v>
      </c>
      <c r="C807" s="8">
        <v>98402</v>
      </c>
      <c r="D807" s="8" t="s">
        <v>197</v>
      </c>
      <c r="E807" s="8">
        <v>414.36433850059097</v>
      </c>
      <c r="F807" s="8">
        <v>-0.31443265763775702</v>
      </c>
      <c r="G807" s="8">
        <v>0.154766415488199</v>
      </c>
      <c r="H807" s="8">
        <v>2.0316594956722498</v>
      </c>
      <c r="I807" s="8">
        <v>4.2188139084107998E-2</v>
      </c>
      <c r="J807" s="13" t="str">
        <f t="shared" si="12"/>
        <v>Down</v>
      </c>
    </row>
    <row r="808" spans="1:10" x14ac:dyDescent="0.6">
      <c r="A808" s="8">
        <v>806</v>
      </c>
      <c r="B808" s="8" t="s">
        <v>1865</v>
      </c>
      <c r="C808" s="8">
        <v>239618</v>
      </c>
      <c r="D808" s="8" t="s">
        <v>1866</v>
      </c>
      <c r="E808" s="8">
        <v>211.54003594908701</v>
      </c>
      <c r="F808" s="8">
        <v>-0.46958238491701898</v>
      </c>
      <c r="G808" s="8">
        <v>0.21272016795092799</v>
      </c>
      <c r="H808" s="8">
        <v>2.2075122892219001</v>
      </c>
      <c r="I808" s="8">
        <v>2.72782893907366E-2</v>
      </c>
      <c r="J808" s="13" t="str">
        <f t="shared" si="12"/>
        <v>Down</v>
      </c>
    </row>
    <row r="809" spans="1:10" x14ac:dyDescent="0.6">
      <c r="A809" s="8">
        <v>807</v>
      </c>
      <c r="B809" s="8" t="s">
        <v>1867</v>
      </c>
      <c r="C809" s="8">
        <v>320027</v>
      </c>
      <c r="D809" s="8" t="s">
        <v>1868</v>
      </c>
      <c r="E809" s="8">
        <v>817.29552433482297</v>
      </c>
      <c r="F809" s="8">
        <v>0.508331824316683</v>
      </c>
      <c r="G809" s="8">
        <v>0.21243268638202201</v>
      </c>
      <c r="H809" s="8">
        <v>-2.3929077628032198</v>
      </c>
      <c r="I809" s="8">
        <v>1.6715442656338699E-2</v>
      </c>
      <c r="J809" s="13" t="str">
        <f t="shared" si="12"/>
        <v>Up</v>
      </c>
    </row>
    <row r="810" spans="1:10" x14ac:dyDescent="0.6">
      <c r="A810" s="8">
        <v>808</v>
      </c>
      <c r="B810" s="8" t="s">
        <v>1869</v>
      </c>
      <c r="C810" s="8">
        <v>213673</v>
      </c>
      <c r="D810" s="8" t="s">
        <v>1870</v>
      </c>
      <c r="E810" s="8">
        <v>1097.22158920986</v>
      </c>
      <c r="F810" s="8">
        <v>0.54019624416294598</v>
      </c>
      <c r="G810" s="8">
        <v>0.225027300547612</v>
      </c>
      <c r="H810" s="8">
        <v>-2.4005809199521901</v>
      </c>
      <c r="I810" s="8">
        <v>1.6369071121140399E-2</v>
      </c>
      <c r="J810" s="13" t="str">
        <f t="shared" si="12"/>
        <v>Up</v>
      </c>
    </row>
    <row r="811" spans="1:10" x14ac:dyDescent="0.6">
      <c r="A811" s="8">
        <v>809</v>
      </c>
      <c r="B811" s="8" t="s">
        <v>1871</v>
      </c>
      <c r="C811" s="8">
        <v>16981</v>
      </c>
      <c r="D811" s="8" t="s">
        <v>1872</v>
      </c>
      <c r="E811" s="8">
        <v>1820.5654755146099</v>
      </c>
      <c r="F811" s="8">
        <v>0.46646753161016402</v>
      </c>
      <c r="G811" s="8">
        <v>0.16796962706116</v>
      </c>
      <c r="H811" s="8">
        <v>-2.7770945245970999</v>
      </c>
      <c r="I811" s="8">
        <v>5.4847225796884596E-3</v>
      </c>
      <c r="J811" s="13" t="str">
        <f t="shared" si="12"/>
        <v>Up</v>
      </c>
    </row>
    <row r="812" spans="1:10" x14ac:dyDescent="0.6">
      <c r="A812" s="8">
        <v>810</v>
      </c>
      <c r="B812" s="8" t="s">
        <v>1873</v>
      </c>
      <c r="C812" s="8">
        <v>239606</v>
      </c>
      <c r="D812" s="8" t="s">
        <v>1874</v>
      </c>
      <c r="E812" s="8">
        <v>2947.7788028385498</v>
      </c>
      <c r="F812" s="8">
        <v>0.54568762542456395</v>
      </c>
      <c r="G812" s="8">
        <v>0.18118245344449699</v>
      </c>
      <c r="H812" s="8">
        <v>-3.01181276139264</v>
      </c>
      <c r="I812" s="8">
        <v>2.5969272537950902E-3</v>
      </c>
      <c r="J812" s="13" t="str">
        <f t="shared" si="12"/>
        <v>Up</v>
      </c>
    </row>
    <row r="813" spans="1:10" x14ac:dyDescent="0.6">
      <c r="A813" s="8">
        <v>811</v>
      </c>
      <c r="B813" s="8" t="s">
        <v>1875</v>
      </c>
      <c r="C813" s="8">
        <v>18530</v>
      </c>
      <c r="D813" s="8" t="s">
        <v>1876</v>
      </c>
      <c r="E813" s="8">
        <v>1300.0821393308299</v>
      </c>
      <c r="F813" s="8">
        <v>0.498383917080372</v>
      </c>
      <c r="G813" s="8">
        <v>0.185403711554191</v>
      </c>
      <c r="H813" s="8">
        <v>-2.6881010790050999</v>
      </c>
      <c r="I813" s="8">
        <v>7.1859640683814398E-3</v>
      </c>
      <c r="J813" s="13" t="str">
        <f t="shared" si="12"/>
        <v>Up</v>
      </c>
    </row>
    <row r="814" spans="1:10" x14ac:dyDescent="0.6">
      <c r="A814" s="8">
        <v>812</v>
      </c>
      <c r="B814" s="8" t="s">
        <v>1877</v>
      </c>
      <c r="C814" s="8">
        <v>12226</v>
      </c>
      <c r="D814" s="8" t="s">
        <v>1878</v>
      </c>
      <c r="E814" s="8">
        <v>418.82586208208897</v>
      </c>
      <c r="F814" s="8">
        <v>0.43143688800097502</v>
      </c>
      <c r="G814" s="8">
        <v>0.18310086401995601</v>
      </c>
      <c r="H814" s="8">
        <v>-2.35627991331571</v>
      </c>
      <c r="I814" s="8">
        <v>1.84590023698466E-2</v>
      </c>
      <c r="J814" s="13" t="str">
        <f t="shared" si="12"/>
        <v>Up</v>
      </c>
    </row>
    <row r="815" spans="1:10" x14ac:dyDescent="0.6">
      <c r="A815" s="8">
        <v>813</v>
      </c>
      <c r="B815" s="8" t="s">
        <v>1879</v>
      </c>
      <c r="C815" s="8">
        <v>78339</v>
      </c>
      <c r="D815" s="8" t="s">
        <v>1880</v>
      </c>
      <c r="E815" s="8">
        <v>2094.81394700282</v>
      </c>
      <c r="F815" s="8">
        <v>0.40365143281208798</v>
      </c>
      <c r="G815" s="8">
        <v>0.172531043128514</v>
      </c>
      <c r="H815" s="8">
        <v>-2.33958727364453</v>
      </c>
      <c r="I815" s="8">
        <v>1.9305060546192101E-2</v>
      </c>
      <c r="J815" s="13" t="str">
        <f t="shared" si="12"/>
        <v>Up</v>
      </c>
    </row>
    <row r="816" spans="1:10" x14ac:dyDescent="0.6">
      <c r="A816" s="8">
        <v>814</v>
      </c>
      <c r="B816" s="8" t="s">
        <v>1881</v>
      </c>
      <c r="C816" s="8">
        <v>59031</v>
      </c>
      <c r="D816" s="8" t="s">
        <v>1882</v>
      </c>
      <c r="E816" s="8">
        <v>364.823512077587</v>
      </c>
      <c r="F816" s="8">
        <v>0.48042294321288098</v>
      </c>
      <c r="G816" s="8">
        <v>0.21229847221977399</v>
      </c>
      <c r="H816" s="8">
        <v>-2.2629599647591498</v>
      </c>
      <c r="I816" s="8">
        <v>2.36381573399892E-2</v>
      </c>
      <c r="J816" s="13" t="str">
        <f t="shared" si="12"/>
        <v>Up</v>
      </c>
    </row>
    <row r="817" spans="1:10" x14ac:dyDescent="0.6">
      <c r="A817" s="8">
        <v>815</v>
      </c>
      <c r="B817" s="8" t="s">
        <v>1883</v>
      </c>
      <c r="C817" s="8">
        <v>140570</v>
      </c>
      <c r="D817" s="8" t="s">
        <v>1884</v>
      </c>
      <c r="E817" s="8">
        <v>1340.7974704926</v>
      </c>
      <c r="F817" s="8">
        <v>0.26124387683109002</v>
      </c>
      <c r="G817" s="8">
        <v>0.120803859014283</v>
      </c>
      <c r="H817" s="8">
        <v>-2.1625457908608898</v>
      </c>
      <c r="I817" s="8">
        <v>3.05761315267414E-2</v>
      </c>
      <c r="J817" s="13" t="str">
        <f t="shared" si="12"/>
        <v>Up</v>
      </c>
    </row>
    <row r="818" spans="1:10" x14ac:dyDescent="0.6">
      <c r="A818" s="8">
        <v>816</v>
      </c>
      <c r="B818" s="8" t="s">
        <v>1885</v>
      </c>
      <c r="C818" s="8">
        <v>103534</v>
      </c>
      <c r="D818" s="8" t="s">
        <v>1886</v>
      </c>
      <c r="E818" s="8">
        <v>510.76662991414503</v>
      </c>
      <c r="F818" s="8">
        <v>0.367516102117046</v>
      </c>
      <c r="G818" s="8">
        <v>0.16018813817053701</v>
      </c>
      <c r="H818" s="8">
        <v>-2.2942778804619501</v>
      </c>
      <c r="I818" s="8">
        <v>2.17745422937007E-2</v>
      </c>
      <c r="J818" s="13" t="str">
        <f t="shared" si="12"/>
        <v>Up</v>
      </c>
    </row>
    <row r="819" spans="1:10" x14ac:dyDescent="0.6">
      <c r="A819" s="8">
        <v>817</v>
      </c>
      <c r="B819" s="8" t="s">
        <v>1887</v>
      </c>
      <c r="C819" s="8">
        <v>74772</v>
      </c>
      <c r="D819" s="8" t="s">
        <v>1888</v>
      </c>
      <c r="E819" s="8">
        <v>2008.8356436265699</v>
      </c>
      <c r="F819" s="8">
        <v>0.27834052586548802</v>
      </c>
      <c r="G819" s="8">
        <v>0.139526106002688</v>
      </c>
      <c r="H819" s="8">
        <v>-1.99489926179209</v>
      </c>
      <c r="I819" s="8">
        <v>4.60538680622622E-2</v>
      </c>
      <c r="J819" s="13" t="str">
        <f t="shared" si="12"/>
        <v>Up</v>
      </c>
    </row>
    <row r="820" spans="1:10" x14ac:dyDescent="0.6">
      <c r="A820" s="8">
        <v>818</v>
      </c>
      <c r="B820" s="8" t="s">
        <v>1889</v>
      </c>
      <c r="C820" s="8">
        <v>17136</v>
      </c>
      <c r="D820" s="8" t="s">
        <v>1890</v>
      </c>
      <c r="E820" s="8">
        <v>160.748463322079</v>
      </c>
      <c r="F820" s="8">
        <v>0.60964131782248798</v>
      </c>
      <c r="G820" s="8">
        <v>0.27347924761978898</v>
      </c>
      <c r="H820" s="8">
        <v>-2.2292050425341801</v>
      </c>
      <c r="I820" s="8">
        <v>2.5800265188379901E-2</v>
      </c>
      <c r="J820" s="13" t="str">
        <f t="shared" si="12"/>
        <v>Up</v>
      </c>
    </row>
    <row r="821" spans="1:10" x14ac:dyDescent="0.6">
      <c r="A821" s="8">
        <v>819</v>
      </c>
      <c r="B821" s="8" t="s">
        <v>1891</v>
      </c>
      <c r="C821" s="8">
        <v>105841</v>
      </c>
      <c r="D821" s="8" t="s">
        <v>1892</v>
      </c>
      <c r="E821" s="8">
        <v>211.260232338311</v>
      </c>
      <c r="F821" s="8">
        <v>-0.535211825139984</v>
      </c>
      <c r="G821" s="8">
        <v>0.22995435632875699</v>
      </c>
      <c r="H821" s="8">
        <v>2.3274698235105999</v>
      </c>
      <c r="I821" s="8">
        <v>1.9940273277528699E-2</v>
      </c>
      <c r="J821" s="13" t="str">
        <f t="shared" si="12"/>
        <v>Down</v>
      </c>
    </row>
    <row r="822" spans="1:10" x14ac:dyDescent="0.6">
      <c r="A822" s="8">
        <v>820</v>
      </c>
      <c r="B822" s="8" t="s">
        <v>1893</v>
      </c>
      <c r="C822" s="8">
        <v>227325</v>
      </c>
      <c r="D822" s="8" t="s">
        <v>1894</v>
      </c>
      <c r="E822" s="8">
        <v>2088.6563856427401</v>
      </c>
      <c r="F822" s="8">
        <v>0.394173142903747</v>
      </c>
      <c r="G822" s="8">
        <v>0.193851225181121</v>
      </c>
      <c r="H822" s="8">
        <v>-2.03337968349418</v>
      </c>
      <c r="I822" s="8">
        <v>4.2014178306975097E-2</v>
      </c>
      <c r="J822" s="13" t="str">
        <f t="shared" si="12"/>
        <v>Up</v>
      </c>
    </row>
    <row r="823" spans="1:10" x14ac:dyDescent="0.6">
      <c r="A823" s="8">
        <v>821</v>
      </c>
      <c r="B823" s="8" t="s">
        <v>1895</v>
      </c>
      <c r="C823" s="8">
        <v>74513</v>
      </c>
      <c r="D823" s="8" t="s">
        <v>1896</v>
      </c>
      <c r="E823" s="8">
        <v>833.25654065544404</v>
      </c>
      <c r="F823" s="8">
        <v>0.43149882602553902</v>
      </c>
      <c r="G823" s="8">
        <v>0.21230458462066301</v>
      </c>
      <c r="H823" s="8">
        <v>-2.0324517569722902</v>
      </c>
      <c r="I823" s="8">
        <v>4.21079429783821E-2</v>
      </c>
      <c r="J823" s="13" t="str">
        <f t="shared" si="12"/>
        <v>Up</v>
      </c>
    </row>
    <row r="824" spans="1:10" x14ac:dyDescent="0.6">
      <c r="A824" s="8">
        <v>822</v>
      </c>
      <c r="B824" s="8" t="s">
        <v>1897</v>
      </c>
      <c r="C824" s="8">
        <v>14370</v>
      </c>
      <c r="D824" s="8" t="s">
        <v>1898</v>
      </c>
      <c r="E824" s="8">
        <v>88.124255629227505</v>
      </c>
      <c r="F824" s="8">
        <v>0.63231914345387896</v>
      </c>
      <c r="G824" s="8">
        <v>0.25698054716184698</v>
      </c>
      <c r="H824" s="8">
        <v>-2.4605720177552701</v>
      </c>
      <c r="I824" s="8">
        <v>1.3871572883521401E-2</v>
      </c>
      <c r="J824" s="13" t="str">
        <f t="shared" si="12"/>
        <v>Up</v>
      </c>
    </row>
    <row r="825" spans="1:10" x14ac:dyDescent="0.6">
      <c r="A825" s="8">
        <v>823</v>
      </c>
      <c r="B825" s="8" t="s">
        <v>1899</v>
      </c>
      <c r="C825" s="8">
        <v>226359</v>
      </c>
      <c r="D825" s="8" t="s">
        <v>1900</v>
      </c>
      <c r="E825" s="8">
        <v>1335.3011880024201</v>
      </c>
      <c r="F825" s="8">
        <v>0.76877461537511604</v>
      </c>
      <c r="G825" s="8">
        <v>0.283789445874635</v>
      </c>
      <c r="H825" s="8">
        <v>-2.7089612617754799</v>
      </c>
      <c r="I825" s="8">
        <v>6.7494219792993797E-3</v>
      </c>
      <c r="J825" s="13" t="str">
        <f t="shared" si="12"/>
        <v>Up</v>
      </c>
    </row>
    <row r="826" spans="1:10" x14ac:dyDescent="0.6">
      <c r="A826" s="8">
        <v>824</v>
      </c>
      <c r="B826" s="8" t="s">
        <v>1901</v>
      </c>
      <c r="C826" s="8">
        <v>208884</v>
      </c>
      <c r="D826" s="8" t="s">
        <v>1902</v>
      </c>
      <c r="E826" s="8">
        <v>793.56969811743602</v>
      </c>
      <c r="F826" s="8">
        <v>0.39492393913799101</v>
      </c>
      <c r="G826" s="8">
        <v>0.18011509591573199</v>
      </c>
      <c r="H826" s="8">
        <v>-2.1926198752533099</v>
      </c>
      <c r="I826" s="8">
        <v>2.8334777924900401E-2</v>
      </c>
      <c r="J826" s="13" t="str">
        <f t="shared" si="12"/>
        <v>Up</v>
      </c>
    </row>
    <row r="827" spans="1:10" x14ac:dyDescent="0.6">
      <c r="A827" s="8">
        <v>825</v>
      </c>
      <c r="B827" s="8" t="s">
        <v>1903</v>
      </c>
      <c r="C827" s="8">
        <v>16324</v>
      </c>
      <c r="D827" s="8" t="s">
        <v>1904</v>
      </c>
      <c r="E827" s="8">
        <v>127.670962443066</v>
      </c>
      <c r="F827" s="8">
        <v>0.59520862506156302</v>
      </c>
      <c r="G827" s="8">
        <v>0.27502894267330902</v>
      </c>
      <c r="H827" s="8">
        <v>-2.1641672300961301</v>
      </c>
      <c r="I827" s="8">
        <v>3.04515172967267E-2</v>
      </c>
      <c r="J827" s="13" t="str">
        <f t="shared" si="12"/>
        <v>Up</v>
      </c>
    </row>
    <row r="828" spans="1:10" x14ac:dyDescent="0.6">
      <c r="A828" s="8">
        <v>826</v>
      </c>
      <c r="B828" s="8" t="s">
        <v>1905</v>
      </c>
      <c r="C828" s="8">
        <v>20597</v>
      </c>
      <c r="D828" s="8" t="s">
        <v>1906</v>
      </c>
      <c r="E828" s="8">
        <v>1855.44809321872</v>
      </c>
      <c r="F828" s="8">
        <v>0.60485556081817604</v>
      </c>
      <c r="G828" s="8">
        <v>0.22177602270953001</v>
      </c>
      <c r="H828" s="8">
        <v>-2.7273262160102001</v>
      </c>
      <c r="I828" s="8">
        <v>6.3849880786525396E-3</v>
      </c>
      <c r="J828" s="13" t="str">
        <f t="shared" si="12"/>
        <v>Up</v>
      </c>
    </row>
    <row r="829" spans="1:10" x14ac:dyDescent="0.6">
      <c r="A829" s="8">
        <v>827</v>
      </c>
      <c r="B829" s="8" t="s">
        <v>1907</v>
      </c>
      <c r="C829" s="8">
        <v>75841</v>
      </c>
      <c r="D829" s="8" t="s">
        <v>1908</v>
      </c>
      <c r="E829" s="8">
        <v>410.97091971084399</v>
      </c>
      <c r="F829" s="8">
        <v>0.394825009585138</v>
      </c>
      <c r="G829" s="8">
        <v>0.190878809018969</v>
      </c>
      <c r="H829" s="8">
        <v>-2.0684591003808199</v>
      </c>
      <c r="I829" s="8">
        <v>3.8596872735284803E-2</v>
      </c>
      <c r="J829" s="13" t="str">
        <f t="shared" si="12"/>
        <v>Up</v>
      </c>
    </row>
    <row r="830" spans="1:10" x14ac:dyDescent="0.6">
      <c r="A830" s="8">
        <v>828</v>
      </c>
      <c r="B830" s="8" t="s">
        <v>1909</v>
      </c>
      <c r="C830" s="8">
        <v>68800</v>
      </c>
      <c r="D830" s="8" t="s">
        <v>1910</v>
      </c>
      <c r="E830" s="8">
        <v>2.5857692696597301</v>
      </c>
      <c r="F830" s="8">
        <v>3.6807246197761301</v>
      </c>
      <c r="G830" s="8">
        <v>1.79496190760118</v>
      </c>
      <c r="H830" s="8">
        <v>-2.05058647996331</v>
      </c>
      <c r="I830" s="8">
        <v>4.0307234122375697E-2</v>
      </c>
      <c r="J830" s="13" t="str">
        <f t="shared" si="12"/>
        <v>Up</v>
      </c>
    </row>
    <row r="831" spans="1:10" x14ac:dyDescent="0.6">
      <c r="A831" s="8">
        <v>829</v>
      </c>
      <c r="B831" s="8" t="s">
        <v>1911</v>
      </c>
      <c r="C831" s="8">
        <v>74127</v>
      </c>
      <c r="D831" s="8" t="s">
        <v>1912</v>
      </c>
      <c r="E831" s="8">
        <v>5.2124990265217299</v>
      </c>
      <c r="F831" s="8">
        <v>2.00965684333933</v>
      </c>
      <c r="G831" s="8">
        <v>0.98277622760598304</v>
      </c>
      <c r="H831" s="8">
        <v>-2.0448773453086102</v>
      </c>
      <c r="I831" s="8">
        <v>4.0866951925136598E-2</v>
      </c>
      <c r="J831" s="13" t="str">
        <f t="shared" si="12"/>
        <v>Up</v>
      </c>
    </row>
    <row r="832" spans="1:10" x14ac:dyDescent="0.6">
      <c r="A832" s="8">
        <v>830</v>
      </c>
      <c r="B832" s="8" t="s">
        <v>1913</v>
      </c>
      <c r="C832" s="8">
        <v>17122</v>
      </c>
      <c r="D832" s="8" t="s">
        <v>1914</v>
      </c>
      <c r="E832" s="8">
        <v>984.34625423136299</v>
      </c>
      <c r="F832" s="8">
        <v>-0.26456320463786898</v>
      </c>
      <c r="G832" s="8">
        <v>0.123001925704059</v>
      </c>
      <c r="H832" s="8">
        <v>2.1508866883466902</v>
      </c>
      <c r="I832" s="8">
        <v>3.1485144480919901E-2</v>
      </c>
      <c r="J832" s="13" t="str">
        <f t="shared" si="12"/>
        <v>Down</v>
      </c>
    </row>
    <row r="833" spans="1:10" x14ac:dyDescent="0.6">
      <c r="A833" s="8">
        <v>831</v>
      </c>
      <c r="B833" s="8" t="s">
        <v>1915</v>
      </c>
      <c r="C833" s="8">
        <v>74653</v>
      </c>
      <c r="D833" s="8" t="s">
        <v>1916</v>
      </c>
      <c r="E833" s="8">
        <v>601.67408119830498</v>
      </c>
      <c r="F833" s="8">
        <v>0.38586438261054401</v>
      </c>
      <c r="G833" s="8">
        <v>0.187700978980087</v>
      </c>
      <c r="H833" s="8">
        <v>-2.0557398512635299</v>
      </c>
      <c r="I833" s="8">
        <v>3.9807598481758202E-2</v>
      </c>
      <c r="J833" s="13" t="str">
        <f t="shared" si="12"/>
        <v>Up</v>
      </c>
    </row>
    <row r="834" spans="1:10" x14ac:dyDescent="0.6">
      <c r="A834" s="8">
        <v>832</v>
      </c>
      <c r="B834" s="8" t="s">
        <v>1917</v>
      </c>
      <c r="C834" s="8">
        <v>52120</v>
      </c>
      <c r="D834" s="8" t="s">
        <v>1918</v>
      </c>
      <c r="E834" s="8">
        <v>1239.9798569319501</v>
      </c>
      <c r="F834" s="8">
        <v>0.39934856849464201</v>
      </c>
      <c r="G834" s="8">
        <v>0.173707439468609</v>
      </c>
      <c r="H834" s="8">
        <v>-2.2989721667436598</v>
      </c>
      <c r="I834" s="8">
        <v>2.1506519859693801E-2</v>
      </c>
      <c r="J834" s="13" t="str">
        <f t="shared" si="12"/>
        <v>Up</v>
      </c>
    </row>
    <row r="835" spans="1:10" x14ac:dyDescent="0.6">
      <c r="A835" s="8">
        <v>833</v>
      </c>
      <c r="B835" s="8" t="s">
        <v>1919</v>
      </c>
      <c r="C835" s="8">
        <v>69071</v>
      </c>
      <c r="D835" s="8" t="s">
        <v>1920</v>
      </c>
      <c r="E835" s="8">
        <v>135.03248687328599</v>
      </c>
      <c r="F835" s="8">
        <v>0.54914062239369399</v>
      </c>
      <c r="G835" s="8">
        <v>0.26721088827547501</v>
      </c>
      <c r="H835" s="8">
        <v>-2.0550832562914501</v>
      </c>
      <c r="I835" s="8">
        <v>3.98709638661685E-2</v>
      </c>
      <c r="J835" s="13" t="str">
        <f t="shared" si="12"/>
        <v>Up</v>
      </c>
    </row>
    <row r="836" spans="1:10" x14ac:dyDescent="0.6">
      <c r="A836" s="8">
        <v>834</v>
      </c>
      <c r="B836" s="8" t="s">
        <v>1921</v>
      </c>
      <c r="C836" s="8">
        <v>230815</v>
      </c>
      <c r="D836" s="8" t="s">
        <v>1922</v>
      </c>
      <c r="E836" s="8">
        <v>586.21577513219995</v>
      </c>
      <c r="F836" s="8">
        <v>0.39020051068334599</v>
      </c>
      <c r="G836" s="8">
        <v>0.170282552696605</v>
      </c>
      <c r="H836" s="8">
        <v>-2.2914884966434199</v>
      </c>
      <c r="I836" s="8">
        <v>2.1935176435222799E-2</v>
      </c>
      <c r="J836" s="13" t="str">
        <f t="shared" ref="J836:J899" si="13">IF(F836&gt;0, "Up", "Down")</f>
        <v>Up</v>
      </c>
    </row>
    <row r="837" spans="1:10" x14ac:dyDescent="0.6">
      <c r="A837" s="8">
        <v>835</v>
      </c>
      <c r="B837" s="8" t="s">
        <v>200</v>
      </c>
      <c r="C837" s="8">
        <v>236727</v>
      </c>
      <c r="D837" s="8" t="s">
        <v>201</v>
      </c>
      <c r="E837" s="8">
        <v>968.93778772470205</v>
      </c>
      <c r="F837" s="8">
        <v>0.34731706208443103</v>
      </c>
      <c r="G837" s="8">
        <v>0.12678461257384499</v>
      </c>
      <c r="H837" s="8">
        <v>-2.73942598422295</v>
      </c>
      <c r="I837" s="8">
        <v>6.1546571151821798E-3</v>
      </c>
      <c r="J837" s="13" t="str">
        <f t="shared" si="13"/>
        <v>Up</v>
      </c>
    </row>
    <row r="838" spans="1:10" x14ac:dyDescent="0.6">
      <c r="A838" s="8">
        <v>836</v>
      </c>
      <c r="B838" s="8" t="s">
        <v>1923</v>
      </c>
      <c r="C838" s="8">
        <v>71904</v>
      </c>
      <c r="D838" s="8" t="s">
        <v>1924</v>
      </c>
      <c r="E838" s="8">
        <v>508.67883339722601</v>
      </c>
      <c r="F838" s="8">
        <v>0.76234917102448096</v>
      </c>
      <c r="G838" s="8">
        <v>0.19917335043201001</v>
      </c>
      <c r="H838" s="8">
        <v>-3.8275661345804202</v>
      </c>
      <c r="I838" s="8">
        <v>1.2941661774850099E-4</v>
      </c>
      <c r="J838" s="13" t="str">
        <f t="shared" si="13"/>
        <v>Up</v>
      </c>
    </row>
    <row r="839" spans="1:10" x14ac:dyDescent="0.6">
      <c r="A839" s="8">
        <v>837</v>
      </c>
      <c r="B839" s="8" t="s">
        <v>1925</v>
      </c>
      <c r="C839" s="8">
        <v>71101</v>
      </c>
      <c r="D839" s="8" t="s">
        <v>1926</v>
      </c>
      <c r="E839" s="8">
        <v>497.38846742275302</v>
      </c>
      <c r="F839" s="8">
        <v>-0.377711686290299</v>
      </c>
      <c r="G839" s="8">
        <v>0.187942921549308</v>
      </c>
      <c r="H839" s="8">
        <v>2.0097148813939398</v>
      </c>
      <c r="I839" s="8">
        <v>4.4461374019892398E-2</v>
      </c>
      <c r="J839" s="13" t="str">
        <f t="shared" si="13"/>
        <v>Down</v>
      </c>
    </row>
    <row r="840" spans="1:10" x14ac:dyDescent="0.6">
      <c r="A840" s="8">
        <v>838</v>
      </c>
      <c r="B840" s="8" t="s">
        <v>1927</v>
      </c>
      <c r="C840" s="8">
        <v>22289</v>
      </c>
      <c r="D840" s="8" t="s">
        <v>1928</v>
      </c>
      <c r="E840" s="8">
        <v>1154.7460686291399</v>
      </c>
      <c r="F840" s="8">
        <v>0.49672369831061097</v>
      </c>
      <c r="G840" s="8">
        <v>0.12951297297519301</v>
      </c>
      <c r="H840" s="8">
        <v>-3.83532002161478</v>
      </c>
      <c r="I840" s="8">
        <v>1.25400906674969E-4</v>
      </c>
      <c r="J840" s="13" t="str">
        <f t="shared" si="13"/>
        <v>Up</v>
      </c>
    </row>
    <row r="841" spans="1:10" x14ac:dyDescent="0.6">
      <c r="A841" s="8">
        <v>839</v>
      </c>
      <c r="B841" s="8" t="s">
        <v>1929</v>
      </c>
      <c r="C841" s="8">
        <v>76295</v>
      </c>
      <c r="D841" s="8" t="s">
        <v>1930</v>
      </c>
      <c r="E841" s="8">
        <v>2935.5274982649798</v>
      </c>
      <c r="F841" s="8">
        <v>-0.32419326594477199</v>
      </c>
      <c r="G841" s="8">
        <v>0.12470534596032599</v>
      </c>
      <c r="H841" s="8">
        <v>2.5996741635111</v>
      </c>
      <c r="I841" s="8">
        <v>9.3312314517970205E-3</v>
      </c>
      <c r="J841" s="13" t="str">
        <f t="shared" si="13"/>
        <v>Down</v>
      </c>
    </row>
    <row r="842" spans="1:10" x14ac:dyDescent="0.6">
      <c r="A842" s="8">
        <v>840</v>
      </c>
      <c r="B842" s="8" t="s">
        <v>1931</v>
      </c>
      <c r="C842" s="8">
        <v>71946</v>
      </c>
      <c r="D842" s="8" t="s">
        <v>1932</v>
      </c>
      <c r="E842" s="8">
        <v>1188.9121161400601</v>
      </c>
      <c r="F842" s="8">
        <v>0.47067547010518301</v>
      </c>
      <c r="G842" s="8">
        <v>0.21708486228514301</v>
      </c>
      <c r="H842" s="8">
        <v>-2.1681634783310901</v>
      </c>
      <c r="I842" s="8">
        <v>3.01462504833796E-2</v>
      </c>
      <c r="J842" s="13" t="str">
        <f t="shared" si="13"/>
        <v>Up</v>
      </c>
    </row>
    <row r="843" spans="1:10" x14ac:dyDescent="0.6">
      <c r="A843" s="8">
        <v>841</v>
      </c>
      <c r="B843" s="8" t="s">
        <v>1933</v>
      </c>
      <c r="C843" s="8">
        <v>381677</v>
      </c>
      <c r="D843" s="8" t="s">
        <v>1934</v>
      </c>
      <c r="E843" s="8">
        <v>3252.0219395887898</v>
      </c>
      <c r="F843" s="8">
        <v>0.61469787210933402</v>
      </c>
      <c r="G843" s="8">
        <v>0.22650078336995599</v>
      </c>
      <c r="H843" s="8">
        <v>-2.7138885038879299</v>
      </c>
      <c r="I843" s="8">
        <v>6.6498543279374604E-3</v>
      </c>
      <c r="J843" s="13" t="str">
        <f t="shared" si="13"/>
        <v>Up</v>
      </c>
    </row>
    <row r="844" spans="1:10" x14ac:dyDescent="0.6">
      <c r="A844" s="8">
        <v>842</v>
      </c>
      <c r="B844" s="8" t="s">
        <v>1935</v>
      </c>
      <c r="C844" s="8">
        <v>320011</v>
      </c>
      <c r="D844" s="8" t="s">
        <v>1936</v>
      </c>
      <c r="E844" s="8">
        <v>2755.8956901203801</v>
      </c>
      <c r="F844" s="8">
        <v>0.24231089050618199</v>
      </c>
      <c r="G844" s="8">
        <v>0.118266877459034</v>
      </c>
      <c r="H844" s="8">
        <v>-2.0488482972767699</v>
      </c>
      <c r="I844" s="8">
        <v>4.04769513656036E-2</v>
      </c>
      <c r="J844" s="13" t="str">
        <f t="shared" si="13"/>
        <v>Up</v>
      </c>
    </row>
    <row r="845" spans="1:10" x14ac:dyDescent="0.6">
      <c r="A845" s="8">
        <v>843</v>
      </c>
      <c r="B845" s="8" t="s">
        <v>1937</v>
      </c>
      <c r="C845" s="8">
        <v>70790</v>
      </c>
      <c r="D845" s="8" t="s">
        <v>1938</v>
      </c>
      <c r="E845" s="8">
        <v>8134.2307025923801</v>
      </c>
      <c r="F845" s="8">
        <v>-0.32818321330240202</v>
      </c>
      <c r="G845" s="8">
        <v>0.137680047519259</v>
      </c>
      <c r="H845" s="8">
        <v>2.3836657468940401</v>
      </c>
      <c r="I845" s="8">
        <v>1.7141163523185499E-2</v>
      </c>
      <c r="J845" s="13" t="str">
        <f t="shared" si="13"/>
        <v>Down</v>
      </c>
    </row>
    <row r="846" spans="1:10" x14ac:dyDescent="0.6">
      <c r="A846" s="8">
        <v>844</v>
      </c>
      <c r="B846" s="8" t="s">
        <v>1939</v>
      </c>
      <c r="C846" s="8">
        <v>66208</v>
      </c>
      <c r="D846" s="8" t="s">
        <v>1940</v>
      </c>
      <c r="E846" s="8">
        <v>297.72837444662599</v>
      </c>
      <c r="F846" s="8">
        <v>0.76506153923874098</v>
      </c>
      <c r="G846" s="8">
        <v>0.237538828521591</v>
      </c>
      <c r="H846" s="8">
        <v>-3.2207851827862402</v>
      </c>
      <c r="I846" s="8">
        <v>1.27839931717868E-3</v>
      </c>
      <c r="J846" s="13" t="str">
        <f t="shared" si="13"/>
        <v>Up</v>
      </c>
    </row>
    <row r="847" spans="1:10" x14ac:dyDescent="0.6">
      <c r="A847" s="8">
        <v>845</v>
      </c>
      <c r="B847" s="8" t="s">
        <v>1941</v>
      </c>
      <c r="C847" s="8">
        <v>20055</v>
      </c>
      <c r="D847" s="8" t="s">
        <v>1942</v>
      </c>
      <c r="E847" s="8">
        <v>276.09337137201697</v>
      </c>
      <c r="F847" s="8">
        <v>0.61701386126390001</v>
      </c>
      <c r="G847" s="8">
        <v>0.26304206702146699</v>
      </c>
      <c r="H847" s="8">
        <v>-2.34568511512474</v>
      </c>
      <c r="I847" s="8">
        <v>1.8992144928296199E-2</v>
      </c>
      <c r="J847" s="13" t="str">
        <f t="shared" si="13"/>
        <v>Up</v>
      </c>
    </row>
    <row r="848" spans="1:10" x14ac:dyDescent="0.6">
      <c r="A848" s="8">
        <v>846</v>
      </c>
      <c r="B848" s="8" t="s">
        <v>1943</v>
      </c>
      <c r="C848" s="8">
        <v>20516</v>
      </c>
      <c r="D848" s="8" t="s">
        <v>1944</v>
      </c>
      <c r="E848" s="8">
        <v>789.68641214027105</v>
      </c>
      <c r="F848" s="8">
        <v>0.30152728525549999</v>
      </c>
      <c r="G848" s="8">
        <v>0.14726042171036899</v>
      </c>
      <c r="H848" s="8">
        <v>-2.0475785805404101</v>
      </c>
      <c r="I848" s="8">
        <v>4.06013099035707E-2</v>
      </c>
      <c r="J848" s="13" t="str">
        <f t="shared" si="13"/>
        <v>Up</v>
      </c>
    </row>
    <row r="849" spans="1:10" x14ac:dyDescent="0.6">
      <c r="A849" s="8">
        <v>847</v>
      </c>
      <c r="B849" s="8" t="s">
        <v>1945</v>
      </c>
      <c r="C849" s="8">
        <v>11980</v>
      </c>
      <c r="D849" s="8" t="s">
        <v>1946</v>
      </c>
      <c r="E849" s="8">
        <v>8383.8863769853906</v>
      </c>
      <c r="F849" s="8">
        <v>0.28321594229019997</v>
      </c>
      <c r="G849" s="8">
        <v>0.13510641906802201</v>
      </c>
      <c r="H849" s="8">
        <v>-2.09624342236182</v>
      </c>
      <c r="I849" s="8">
        <v>3.6060602815510497E-2</v>
      </c>
      <c r="J849" s="13" t="str">
        <f t="shared" si="13"/>
        <v>Up</v>
      </c>
    </row>
    <row r="850" spans="1:10" x14ac:dyDescent="0.6">
      <c r="A850" s="8">
        <v>848</v>
      </c>
      <c r="B850" s="8" t="s">
        <v>1947</v>
      </c>
      <c r="C850" s="8">
        <v>12520</v>
      </c>
      <c r="D850" s="8" t="s">
        <v>1948</v>
      </c>
      <c r="E850" s="8">
        <v>2393.3312378954301</v>
      </c>
      <c r="F850" s="8">
        <v>0.53382228205396098</v>
      </c>
      <c r="G850" s="8">
        <v>0.19447338784260099</v>
      </c>
      <c r="H850" s="8">
        <v>-2.74496314367709</v>
      </c>
      <c r="I850" s="8">
        <v>6.05176938687933E-3</v>
      </c>
      <c r="J850" s="13" t="str">
        <f t="shared" si="13"/>
        <v>Up</v>
      </c>
    </row>
    <row r="851" spans="1:10" x14ac:dyDescent="0.6">
      <c r="A851" s="8">
        <v>849</v>
      </c>
      <c r="B851" s="8" t="s">
        <v>1949</v>
      </c>
      <c r="C851" s="8">
        <v>67878</v>
      </c>
      <c r="D851" s="8" t="s">
        <v>1950</v>
      </c>
      <c r="E851" s="8">
        <v>1200.2131052438799</v>
      </c>
      <c r="F851" s="8">
        <v>0.504628164931193</v>
      </c>
      <c r="G851" s="8">
        <v>0.187015585005638</v>
      </c>
      <c r="H851" s="8">
        <v>-2.6983214522788601</v>
      </c>
      <c r="I851" s="8">
        <v>6.9690110575516499E-3</v>
      </c>
      <c r="J851" s="13" t="str">
        <f t="shared" si="13"/>
        <v>Up</v>
      </c>
    </row>
    <row r="852" spans="1:10" x14ac:dyDescent="0.6">
      <c r="A852" s="8">
        <v>850</v>
      </c>
      <c r="B852" s="8" t="s">
        <v>1951</v>
      </c>
      <c r="C852" s="8">
        <v>22348</v>
      </c>
      <c r="D852" s="8" t="s">
        <v>1952</v>
      </c>
      <c r="E852" s="8">
        <v>927.30904495524703</v>
      </c>
      <c r="F852" s="8">
        <v>0.74858990195212705</v>
      </c>
      <c r="G852" s="8">
        <v>0.20388561113422099</v>
      </c>
      <c r="H852" s="8">
        <v>-3.6716171277987799</v>
      </c>
      <c r="I852" s="8">
        <v>2.41020573516251E-4</v>
      </c>
      <c r="J852" s="13" t="str">
        <f t="shared" si="13"/>
        <v>Up</v>
      </c>
    </row>
    <row r="853" spans="1:10" x14ac:dyDescent="0.6">
      <c r="A853" s="8">
        <v>851</v>
      </c>
      <c r="B853" s="8" t="s">
        <v>1953</v>
      </c>
      <c r="C853" s="8">
        <v>72507</v>
      </c>
      <c r="D853" s="8" t="s">
        <v>1954</v>
      </c>
      <c r="E853" s="8">
        <v>718.592281740153</v>
      </c>
      <c r="F853" s="8">
        <v>-0.32296183918520499</v>
      </c>
      <c r="G853" s="8">
        <v>0.15969236388163999</v>
      </c>
      <c r="H853" s="8">
        <v>2.0224000154733499</v>
      </c>
      <c r="I853" s="8">
        <v>4.3135043477200097E-2</v>
      </c>
      <c r="J853" s="13" t="str">
        <f t="shared" si="13"/>
        <v>Down</v>
      </c>
    </row>
    <row r="854" spans="1:10" x14ac:dyDescent="0.6">
      <c r="A854" s="8">
        <v>852</v>
      </c>
      <c r="B854" s="8" t="s">
        <v>1955</v>
      </c>
      <c r="C854" s="8">
        <v>232023</v>
      </c>
      <c r="D854" s="8" t="s">
        <v>1956</v>
      </c>
      <c r="E854" s="8">
        <v>1150.8668289192501</v>
      </c>
      <c r="F854" s="8">
        <v>0.48333703926786697</v>
      </c>
      <c r="G854" s="8">
        <v>0.22773915366563099</v>
      </c>
      <c r="H854" s="8">
        <v>-2.1223273709777102</v>
      </c>
      <c r="I854" s="8">
        <v>3.3810256535726599E-2</v>
      </c>
      <c r="J854" s="13" t="str">
        <f t="shared" si="13"/>
        <v>Up</v>
      </c>
    </row>
    <row r="855" spans="1:10" x14ac:dyDescent="0.6">
      <c r="A855" s="8">
        <v>853</v>
      </c>
      <c r="B855" s="8" t="s">
        <v>1957</v>
      </c>
      <c r="C855" s="8">
        <v>268448</v>
      </c>
      <c r="D855" s="8" t="s">
        <v>1958</v>
      </c>
      <c r="E855" s="8">
        <v>1085.4095382958401</v>
      </c>
      <c r="F855" s="8">
        <v>-0.26118297102967802</v>
      </c>
      <c r="G855" s="8">
        <v>0.12225347740232601</v>
      </c>
      <c r="H855" s="8">
        <v>2.1364052506265101</v>
      </c>
      <c r="I855" s="8">
        <v>3.2646396456795797E-2</v>
      </c>
      <c r="J855" s="13" t="str">
        <f t="shared" si="13"/>
        <v>Down</v>
      </c>
    </row>
    <row r="856" spans="1:10" x14ac:dyDescent="0.6">
      <c r="A856" s="8">
        <v>854</v>
      </c>
      <c r="B856" s="8" t="s">
        <v>1959</v>
      </c>
      <c r="C856" s="8">
        <v>12876</v>
      </c>
      <c r="D856" s="8" t="s">
        <v>1960</v>
      </c>
      <c r="E856" s="8">
        <v>14324.5599580372</v>
      </c>
      <c r="F856" s="8">
        <v>0.43203435424756798</v>
      </c>
      <c r="G856" s="8">
        <v>0.19105385012598</v>
      </c>
      <c r="H856" s="8">
        <v>-2.2613224175419</v>
      </c>
      <c r="I856" s="8">
        <v>2.3739299042133E-2</v>
      </c>
      <c r="J856" s="13" t="str">
        <f t="shared" si="13"/>
        <v>Up</v>
      </c>
    </row>
    <row r="857" spans="1:10" x14ac:dyDescent="0.6">
      <c r="A857" s="8">
        <v>855</v>
      </c>
      <c r="B857" s="8" t="s">
        <v>1961</v>
      </c>
      <c r="C857" s="8">
        <v>13349</v>
      </c>
      <c r="D857" s="8" t="s">
        <v>1962</v>
      </c>
      <c r="E857" s="8">
        <v>283.51244668196603</v>
      </c>
      <c r="F857" s="8">
        <v>0.42406695630612801</v>
      </c>
      <c r="G857" s="8">
        <v>0.18992069261767</v>
      </c>
      <c r="H857" s="8">
        <v>-2.2328633623921101</v>
      </c>
      <c r="I857" s="8">
        <v>2.5557956296522098E-2</v>
      </c>
      <c r="J857" s="13" t="str">
        <f t="shared" si="13"/>
        <v>Up</v>
      </c>
    </row>
    <row r="858" spans="1:10" x14ac:dyDescent="0.6">
      <c r="A858" s="8">
        <v>856</v>
      </c>
      <c r="B858" s="8" t="s">
        <v>1963</v>
      </c>
      <c r="C858" s="8">
        <v>19261</v>
      </c>
      <c r="D858" s="8" t="s">
        <v>1964</v>
      </c>
      <c r="E858" s="8">
        <v>7924.5597464330804</v>
      </c>
      <c r="F858" s="8">
        <v>0.43046307813120799</v>
      </c>
      <c r="G858" s="8">
        <v>0.19420479031460899</v>
      </c>
      <c r="H858" s="8">
        <v>-2.21654201955505</v>
      </c>
      <c r="I858" s="8">
        <v>2.6654403434046701E-2</v>
      </c>
      <c r="J858" s="13" t="str">
        <f t="shared" si="13"/>
        <v>Up</v>
      </c>
    </row>
    <row r="859" spans="1:10" x14ac:dyDescent="0.6">
      <c r="A859" s="8">
        <v>857</v>
      </c>
      <c r="B859" s="8" t="s">
        <v>1965</v>
      </c>
      <c r="C859" s="8">
        <v>76809</v>
      </c>
      <c r="D859" s="8" t="s">
        <v>1966</v>
      </c>
      <c r="E859" s="8">
        <v>2781.0764172075301</v>
      </c>
      <c r="F859" s="8">
        <v>0.49082118266654401</v>
      </c>
      <c r="G859" s="8">
        <v>0.19150771947723699</v>
      </c>
      <c r="H859" s="8">
        <v>-2.5629315831568098</v>
      </c>
      <c r="I859" s="8">
        <v>1.03792499185543E-2</v>
      </c>
      <c r="J859" s="13" t="str">
        <f t="shared" si="13"/>
        <v>Up</v>
      </c>
    </row>
    <row r="860" spans="1:10" x14ac:dyDescent="0.6">
      <c r="A860" s="8">
        <v>858</v>
      </c>
      <c r="B860" s="8" t="s">
        <v>204</v>
      </c>
      <c r="C860" s="8">
        <v>76376</v>
      </c>
      <c r="D860" s="8" t="s">
        <v>205</v>
      </c>
      <c r="E860" s="8">
        <v>16615.171401150499</v>
      </c>
      <c r="F860" s="8">
        <v>0.52313676040472401</v>
      </c>
      <c r="G860" s="8">
        <v>0.180030803976724</v>
      </c>
      <c r="H860" s="8">
        <v>-2.9058180536279701</v>
      </c>
      <c r="I860" s="8">
        <v>3.66294373442863E-3</v>
      </c>
      <c r="J860" s="13" t="str">
        <f t="shared" si="13"/>
        <v>Up</v>
      </c>
    </row>
    <row r="861" spans="1:10" x14ac:dyDescent="0.6">
      <c r="A861" s="8">
        <v>859</v>
      </c>
      <c r="B861" s="8" t="s">
        <v>1967</v>
      </c>
      <c r="C861" s="8">
        <v>140559</v>
      </c>
      <c r="D861" s="8" t="s">
        <v>1968</v>
      </c>
      <c r="E861" s="8">
        <v>3856.4271517144598</v>
      </c>
      <c r="F861" s="8">
        <v>0.50634859321085002</v>
      </c>
      <c r="G861" s="8">
        <v>0.17868689387444101</v>
      </c>
      <c r="H861" s="8">
        <v>-2.8337198226001399</v>
      </c>
      <c r="I861" s="8">
        <v>4.6009651517985601E-3</v>
      </c>
      <c r="J861" s="13" t="str">
        <f t="shared" si="13"/>
        <v>Up</v>
      </c>
    </row>
    <row r="862" spans="1:10" x14ac:dyDescent="0.6">
      <c r="A862" s="8">
        <v>860</v>
      </c>
      <c r="B862" s="8" t="s">
        <v>1969</v>
      </c>
      <c r="C862" s="8">
        <v>231997</v>
      </c>
      <c r="D862" s="8" t="s">
        <v>1970</v>
      </c>
      <c r="E862" s="8">
        <v>174.86327744646701</v>
      </c>
      <c r="F862" s="8">
        <v>0.39791976917065902</v>
      </c>
      <c r="G862" s="8">
        <v>0.19424583476728299</v>
      </c>
      <c r="H862" s="8">
        <v>-2.0485369462227498</v>
      </c>
      <c r="I862" s="8">
        <v>4.0507415771968501E-2</v>
      </c>
      <c r="J862" s="13" t="str">
        <f t="shared" si="13"/>
        <v>Up</v>
      </c>
    </row>
    <row r="863" spans="1:10" x14ac:dyDescent="0.6">
      <c r="A863" s="8">
        <v>861</v>
      </c>
      <c r="B863" s="8" t="s">
        <v>1971</v>
      </c>
      <c r="C863" s="8">
        <v>243634</v>
      </c>
      <c r="D863" s="8" t="s">
        <v>1972</v>
      </c>
      <c r="E863" s="8">
        <v>123.66469515848399</v>
      </c>
      <c r="F863" s="8">
        <v>-0.69594834274191797</v>
      </c>
      <c r="G863" s="8">
        <v>0.28148688199141397</v>
      </c>
      <c r="H863" s="8">
        <v>2.4724006242079399</v>
      </c>
      <c r="I863" s="8">
        <v>1.34209021239839E-2</v>
      </c>
      <c r="J863" s="13" t="str">
        <f t="shared" si="13"/>
        <v>Down</v>
      </c>
    </row>
    <row r="864" spans="1:10" x14ac:dyDescent="0.6">
      <c r="A864" s="8">
        <v>862</v>
      </c>
      <c r="B864" s="8" t="s">
        <v>1973</v>
      </c>
      <c r="C864" s="8">
        <v>77106</v>
      </c>
      <c r="D864" s="8" t="s">
        <v>1974</v>
      </c>
      <c r="E864" s="8">
        <v>1462.77106065213</v>
      </c>
      <c r="F864" s="8">
        <v>0.322206318049444</v>
      </c>
      <c r="G864" s="8">
        <v>0.15716966565593199</v>
      </c>
      <c r="H864" s="8">
        <v>-2.0500541036640199</v>
      </c>
      <c r="I864" s="8">
        <v>4.03591514502303E-2</v>
      </c>
      <c r="J864" s="13" t="str">
        <f t="shared" si="13"/>
        <v>Up</v>
      </c>
    </row>
    <row r="865" spans="1:10" x14ac:dyDescent="0.6">
      <c r="A865" s="8">
        <v>863</v>
      </c>
      <c r="B865" s="8" t="s">
        <v>1975</v>
      </c>
      <c r="C865" s="8">
        <v>66612</v>
      </c>
      <c r="D865" s="8" t="s">
        <v>1976</v>
      </c>
      <c r="E865" s="8">
        <v>582.54678761483603</v>
      </c>
      <c r="F865" s="8">
        <v>0.67359760406957203</v>
      </c>
      <c r="G865" s="8">
        <v>0.209583070151071</v>
      </c>
      <c r="H865" s="8">
        <v>-3.2139886279174599</v>
      </c>
      <c r="I865" s="8">
        <v>1.30904857731063E-3</v>
      </c>
      <c r="J865" s="13" t="str">
        <f t="shared" si="13"/>
        <v>Up</v>
      </c>
    </row>
    <row r="866" spans="1:10" x14ac:dyDescent="0.6">
      <c r="A866" s="8">
        <v>864</v>
      </c>
      <c r="B866" s="8" t="s">
        <v>1977</v>
      </c>
      <c r="C866" s="8">
        <v>215113</v>
      </c>
      <c r="D866" s="8" t="s">
        <v>1978</v>
      </c>
      <c r="E866" s="8">
        <v>1479.62100695497</v>
      </c>
      <c r="F866" s="8">
        <v>0.27911068851181098</v>
      </c>
      <c r="G866" s="8">
        <v>0.134141309148577</v>
      </c>
      <c r="H866" s="8">
        <v>-2.0807213697509401</v>
      </c>
      <c r="I866" s="8">
        <v>3.7459416903501401E-2</v>
      </c>
      <c r="J866" s="13" t="str">
        <f t="shared" si="13"/>
        <v>Up</v>
      </c>
    </row>
    <row r="867" spans="1:10" x14ac:dyDescent="0.6">
      <c r="A867" s="8">
        <v>865</v>
      </c>
      <c r="B867" s="8" t="s">
        <v>1979</v>
      </c>
      <c r="C867" s="8">
        <v>66631</v>
      </c>
      <c r="D867" s="8" t="s">
        <v>1980</v>
      </c>
      <c r="E867" s="8">
        <v>659.02633975373703</v>
      </c>
      <c r="F867" s="8">
        <v>0.38910268938819398</v>
      </c>
      <c r="G867" s="8">
        <v>0.160092843613068</v>
      </c>
      <c r="H867" s="8">
        <v>-2.43048146692069</v>
      </c>
      <c r="I867" s="8">
        <v>1.50787772018785E-2</v>
      </c>
      <c r="J867" s="13" t="str">
        <f t="shared" si="13"/>
        <v>Up</v>
      </c>
    </row>
    <row r="868" spans="1:10" x14ac:dyDescent="0.6">
      <c r="A868" s="8">
        <v>866</v>
      </c>
      <c r="B868" s="8" t="s">
        <v>1981</v>
      </c>
      <c r="C868" s="8">
        <v>331623</v>
      </c>
      <c r="D868" s="8" t="s">
        <v>1982</v>
      </c>
      <c r="E868" s="8">
        <v>196.27900454627499</v>
      </c>
      <c r="F868" s="8">
        <v>-0.43756751506158298</v>
      </c>
      <c r="G868" s="8">
        <v>0.20764512475175001</v>
      </c>
      <c r="H868" s="8">
        <v>2.10728528100391</v>
      </c>
      <c r="I868" s="8">
        <v>3.5092858443471597E-2</v>
      </c>
      <c r="J868" s="13" t="str">
        <f t="shared" si="13"/>
        <v>Down</v>
      </c>
    </row>
    <row r="869" spans="1:10" x14ac:dyDescent="0.6">
      <c r="A869" s="8">
        <v>867</v>
      </c>
      <c r="B869" s="8" t="s">
        <v>1983</v>
      </c>
      <c r="C869" s="8">
        <v>20361</v>
      </c>
      <c r="D869" s="8" t="s">
        <v>1984</v>
      </c>
      <c r="E869" s="8">
        <v>1965.32448765758</v>
      </c>
      <c r="F869" s="8">
        <v>0.64437997253189205</v>
      </c>
      <c r="G869" s="8">
        <v>0.28167453791564701</v>
      </c>
      <c r="H869" s="8">
        <v>-2.2876756177545001</v>
      </c>
      <c r="I869" s="8">
        <v>2.21564186322111E-2</v>
      </c>
      <c r="J869" s="13" t="str">
        <f t="shared" si="13"/>
        <v>Up</v>
      </c>
    </row>
    <row r="870" spans="1:10" x14ac:dyDescent="0.6">
      <c r="A870" s="8">
        <v>868</v>
      </c>
      <c r="B870" s="8" t="s">
        <v>1985</v>
      </c>
      <c r="C870" s="8">
        <v>14109</v>
      </c>
      <c r="D870" s="8" t="s">
        <v>1986</v>
      </c>
      <c r="E870" s="8">
        <v>309.91599214641599</v>
      </c>
      <c r="F870" s="8">
        <v>0.51359476692547101</v>
      </c>
      <c r="G870" s="8">
        <v>0.25072556154973002</v>
      </c>
      <c r="H870" s="8">
        <v>-2.04843400788875</v>
      </c>
      <c r="I870" s="8">
        <v>4.0517492134965701E-2</v>
      </c>
      <c r="J870" s="13" t="str">
        <f t="shared" si="13"/>
        <v>Up</v>
      </c>
    </row>
    <row r="871" spans="1:10" x14ac:dyDescent="0.6">
      <c r="A871" s="8">
        <v>869</v>
      </c>
      <c r="B871" s="8" t="s">
        <v>1987</v>
      </c>
      <c r="C871" s="8">
        <v>14628</v>
      </c>
      <c r="D871" s="8" t="s">
        <v>1988</v>
      </c>
      <c r="E871" s="8">
        <v>869.81769597306402</v>
      </c>
      <c r="F871" s="8">
        <v>0.62353435850529804</v>
      </c>
      <c r="G871" s="8">
        <v>0.18775426375357601</v>
      </c>
      <c r="H871" s="8">
        <v>-3.3210130414064798</v>
      </c>
      <c r="I871" s="8">
        <v>8.9691346233313504E-4</v>
      </c>
      <c r="J871" s="13" t="str">
        <f t="shared" si="13"/>
        <v>Up</v>
      </c>
    </row>
    <row r="872" spans="1:10" x14ac:dyDescent="0.6">
      <c r="A872" s="8">
        <v>870</v>
      </c>
      <c r="B872" s="8" t="s">
        <v>1989</v>
      </c>
      <c r="C872" s="8">
        <v>16511</v>
      </c>
      <c r="D872" s="8" t="s">
        <v>1990</v>
      </c>
      <c r="E872" s="8">
        <v>419.30468029680702</v>
      </c>
      <c r="F872" s="8">
        <v>0.434213771951317</v>
      </c>
      <c r="G872" s="8">
        <v>0.19239061463085999</v>
      </c>
      <c r="H872" s="8">
        <v>-2.25693843114147</v>
      </c>
      <c r="I872" s="8">
        <v>2.4011922215144799E-2</v>
      </c>
      <c r="J872" s="13" t="str">
        <f t="shared" si="13"/>
        <v>Up</v>
      </c>
    </row>
    <row r="873" spans="1:10" x14ac:dyDescent="0.6">
      <c r="A873" s="8">
        <v>871</v>
      </c>
      <c r="B873" s="8" t="s">
        <v>1991</v>
      </c>
      <c r="C873" s="8">
        <v>212712</v>
      </c>
      <c r="D873" s="8" t="s">
        <v>1992</v>
      </c>
      <c r="E873" s="8">
        <v>793.99943959729399</v>
      </c>
      <c r="F873" s="8">
        <v>0.50072433794608495</v>
      </c>
      <c r="G873" s="8">
        <v>0.22592516459055401</v>
      </c>
      <c r="H873" s="8">
        <v>-2.2163283087722898</v>
      </c>
      <c r="I873" s="8">
        <v>2.66690256184452E-2</v>
      </c>
      <c r="J873" s="13" t="str">
        <f t="shared" si="13"/>
        <v>Up</v>
      </c>
    </row>
    <row r="874" spans="1:10" x14ac:dyDescent="0.6">
      <c r="A874" s="8">
        <v>872</v>
      </c>
      <c r="B874" s="8" t="s">
        <v>210</v>
      </c>
      <c r="C874" s="8">
        <v>22137</v>
      </c>
      <c r="D874" s="8" t="s">
        <v>211</v>
      </c>
      <c r="E874" s="8">
        <v>2.6018976958825801</v>
      </c>
      <c r="F874" s="8">
        <v>-2.8387620024269</v>
      </c>
      <c r="G874" s="8">
        <v>1.44314528551</v>
      </c>
      <c r="H874" s="8">
        <v>1.96706598492174</v>
      </c>
      <c r="I874" s="8">
        <v>4.9175604106474501E-2</v>
      </c>
      <c r="J874" s="13" t="str">
        <f t="shared" si="13"/>
        <v>Down</v>
      </c>
    </row>
    <row r="875" spans="1:10" x14ac:dyDescent="0.6">
      <c r="A875" s="8">
        <v>873</v>
      </c>
      <c r="B875" s="8" t="s">
        <v>1993</v>
      </c>
      <c r="C875" s="8">
        <v>14788</v>
      </c>
      <c r="D875" s="8" t="s">
        <v>1994</v>
      </c>
      <c r="E875" s="8">
        <v>3023.5640239296399</v>
      </c>
      <c r="F875" s="8">
        <v>0.37293897107379798</v>
      </c>
      <c r="G875" s="8">
        <v>0.14244940069568501</v>
      </c>
      <c r="H875" s="8">
        <v>-2.6180452094039199</v>
      </c>
      <c r="I875" s="8">
        <v>8.8435087687063294E-3</v>
      </c>
      <c r="J875" s="13" t="str">
        <f t="shared" si="13"/>
        <v>Up</v>
      </c>
    </row>
    <row r="876" spans="1:10" x14ac:dyDescent="0.6">
      <c r="A876" s="8">
        <v>874</v>
      </c>
      <c r="B876" s="8" t="s">
        <v>1995</v>
      </c>
      <c r="C876" s="8">
        <v>320078</v>
      </c>
      <c r="D876" s="8" t="s">
        <v>1996</v>
      </c>
      <c r="E876" s="8">
        <v>956.63484339887304</v>
      </c>
      <c r="F876" s="8">
        <v>0.78742307211919504</v>
      </c>
      <c r="G876" s="8">
        <v>0.152066907372649</v>
      </c>
      <c r="H876" s="8">
        <v>-5.1781356359774602</v>
      </c>
      <c r="I876" s="9">
        <v>2.24114272091651E-7</v>
      </c>
      <c r="J876" s="13" t="str">
        <f t="shared" si="13"/>
        <v>Up</v>
      </c>
    </row>
    <row r="877" spans="1:10" x14ac:dyDescent="0.6">
      <c r="A877" s="8">
        <v>875</v>
      </c>
      <c r="B877" s="8" t="s">
        <v>1997</v>
      </c>
      <c r="C877" s="8">
        <v>64051</v>
      </c>
      <c r="D877" s="8" t="s">
        <v>1998</v>
      </c>
      <c r="E877" s="8">
        <v>9220.8136749535206</v>
      </c>
      <c r="F877" s="8">
        <v>0.52160452005644098</v>
      </c>
      <c r="G877" s="8">
        <v>0.20217404953715201</v>
      </c>
      <c r="H877" s="8">
        <v>-2.5799776046954501</v>
      </c>
      <c r="I877" s="8">
        <v>9.8806722685975904E-3</v>
      </c>
      <c r="J877" s="13" t="str">
        <f t="shared" si="13"/>
        <v>Up</v>
      </c>
    </row>
    <row r="878" spans="1:10" x14ac:dyDescent="0.6">
      <c r="A878" s="8">
        <v>876</v>
      </c>
      <c r="B878" s="8" t="s">
        <v>1999</v>
      </c>
      <c r="C878" s="8">
        <v>225362</v>
      </c>
      <c r="D878" s="8" t="s">
        <v>2000</v>
      </c>
      <c r="E878" s="8">
        <v>1551.2764554759599</v>
      </c>
      <c r="F878" s="8">
        <v>0.39601148497338201</v>
      </c>
      <c r="G878" s="8">
        <v>0.17939871976643501</v>
      </c>
      <c r="H878" s="8">
        <v>-2.2074376310430801</v>
      </c>
      <c r="I878" s="8">
        <v>2.7283499786830399E-2</v>
      </c>
      <c r="J878" s="13" t="str">
        <f t="shared" si="13"/>
        <v>Up</v>
      </c>
    </row>
    <row r="879" spans="1:10" x14ac:dyDescent="0.6">
      <c r="A879" s="8">
        <v>877</v>
      </c>
      <c r="B879" s="8" t="s">
        <v>2001</v>
      </c>
      <c r="C879" s="8">
        <v>96935</v>
      </c>
      <c r="D879" s="8" t="s">
        <v>2002</v>
      </c>
      <c r="E879" s="8">
        <v>2410.0296139327402</v>
      </c>
      <c r="F879" s="8">
        <v>0.27249670078824201</v>
      </c>
      <c r="G879" s="8">
        <v>0.13274540332867901</v>
      </c>
      <c r="H879" s="8">
        <v>-2.0527769245126901</v>
      </c>
      <c r="I879" s="8">
        <v>4.0094217505084503E-2</v>
      </c>
      <c r="J879" s="13" t="str">
        <f t="shared" si="13"/>
        <v>Up</v>
      </c>
    </row>
    <row r="880" spans="1:10" x14ac:dyDescent="0.6">
      <c r="A880" s="8">
        <v>878</v>
      </c>
      <c r="B880" s="8" t="s">
        <v>2003</v>
      </c>
      <c r="C880" s="8">
        <v>18023</v>
      </c>
      <c r="D880" s="8" t="s">
        <v>2004</v>
      </c>
      <c r="E880" s="8">
        <v>3674.9576833262499</v>
      </c>
      <c r="F880" s="8">
        <v>0.42244551657294199</v>
      </c>
      <c r="G880" s="8">
        <v>0.19538225845691201</v>
      </c>
      <c r="H880" s="8">
        <v>-2.1621488046526198</v>
      </c>
      <c r="I880" s="8">
        <v>3.0606708196551001E-2</v>
      </c>
      <c r="J880" s="13" t="str">
        <f t="shared" si="13"/>
        <v>Up</v>
      </c>
    </row>
    <row r="881" spans="1:10" x14ac:dyDescent="0.6">
      <c r="A881" s="8">
        <v>879</v>
      </c>
      <c r="B881" s="8" t="s">
        <v>2005</v>
      </c>
      <c r="C881" s="8">
        <v>100041581</v>
      </c>
      <c r="D881" s="8" t="s">
        <v>2006</v>
      </c>
      <c r="E881" s="8">
        <v>1276.68450933142</v>
      </c>
      <c r="F881" s="8">
        <v>-0.26145443088051301</v>
      </c>
      <c r="G881" s="8">
        <v>0.129387437423572</v>
      </c>
      <c r="H881" s="8">
        <v>2.0207095533130999</v>
      </c>
      <c r="I881" s="8">
        <v>4.3309840316258799E-2</v>
      </c>
      <c r="J881" s="13" t="str">
        <f t="shared" si="13"/>
        <v>Down</v>
      </c>
    </row>
    <row r="882" spans="1:10" x14ac:dyDescent="0.6">
      <c r="A882" s="8">
        <v>880</v>
      </c>
      <c r="B882" s="8" t="s">
        <v>2007</v>
      </c>
      <c r="C882" s="8">
        <v>13244</v>
      </c>
      <c r="D882" s="8" t="s">
        <v>2008</v>
      </c>
      <c r="E882" s="8">
        <v>824.86961586891096</v>
      </c>
      <c r="F882" s="8">
        <v>0.394826471856073</v>
      </c>
      <c r="G882" s="8">
        <v>0.19190212717096899</v>
      </c>
      <c r="H882" s="8">
        <v>-2.0574366614723001</v>
      </c>
      <c r="I882" s="8">
        <v>3.9644241671825203E-2</v>
      </c>
      <c r="J882" s="13" t="str">
        <f t="shared" si="13"/>
        <v>Up</v>
      </c>
    </row>
    <row r="883" spans="1:10" x14ac:dyDescent="0.6">
      <c r="A883" s="8">
        <v>881</v>
      </c>
      <c r="B883" s="8" t="s">
        <v>2009</v>
      </c>
      <c r="C883" s="8">
        <v>244091</v>
      </c>
      <c r="D883" s="8" t="s">
        <v>2010</v>
      </c>
      <c r="E883" s="8">
        <v>1.42891821399563</v>
      </c>
      <c r="F883" s="8">
        <v>-4.02822560973277</v>
      </c>
      <c r="G883" s="8">
        <v>1.94961547651641</v>
      </c>
      <c r="H883" s="8">
        <v>2.0661641530105399</v>
      </c>
      <c r="I883" s="8">
        <v>3.8812982375985502E-2</v>
      </c>
      <c r="J883" s="13" t="str">
        <f t="shared" si="13"/>
        <v>Down</v>
      </c>
    </row>
    <row r="884" spans="1:10" x14ac:dyDescent="0.6">
      <c r="A884" s="8">
        <v>882</v>
      </c>
      <c r="B884" s="8" t="s">
        <v>2011</v>
      </c>
      <c r="C884" s="8">
        <v>18516</v>
      </c>
      <c r="D884" s="8" t="s">
        <v>2012</v>
      </c>
      <c r="E884" s="8">
        <v>116.580319278174</v>
      </c>
      <c r="F884" s="8">
        <v>-0.71552927034228198</v>
      </c>
      <c r="G884" s="8">
        <v>0.33894610820575799</v>
      </c>
      <c r="H884" s="8">
        <v>2.1110414104767301</v>
      </c>
      <c r="I884" s="8">
        <v>3.4768752653171899E-2</v>
      </c>
      <c r="J884" s="13" t="str">
        <f t="shared" si="13"/>
        <v>Down</v>
      </c>
    </row>
    <row r="885" spans="1:10" x14ac:dyDescent="0.6">
      <c r="A885" s="8">
        <v>883</v>
      </c>
      <c r="B885" s="8" t="s">
        <v>2013</v>
      </c>
      <c r="C885" s="8">
        <v>277250</v>
      </c>
      <c r="D885" s="8" t="s">
        <v>2014</v>
      </c>
      <c r="E885" s="8">
        <v>1531.71804213157</v>
      </c>
      <c r="F885" s="8">
        <v>-0.280454396067437</v>
      </c>
      <c r="G885" s="8">
        <v>0.123026375406753</v>
      </c>
      <c r="H885" s="8">
        <v>2.2796282109441202</v>
      </c>
      <c r="I885" s="8">
        <v>2.2629748325317899E-2</v>
      </c>
      <c r="J885" s="13" t="str">
        <f t="shared" si="13"/>
        <v>Down</v>
      </c>
    </row>
    <row r="886" spans="1:10" x14ac:dyDescent="0.6">
      <c r="A886" s="8">
        <v>884</v>
      </c>
      <c r="B886" s="8" t="s">
        <v>2015</v>
      </c>
      <c r="C886" s="8">
        <v>20360</v>
      </c>
      <c r="D886" s="8" t="s">
        <v>2016</v>
      </c>
      <c r="E886" s="8">
        <v>422.09223310631103</v>
      </c>
      <c r="F886" s="8">
        <v>0.372474513205174</v>
      </c>
      <c r="G886" s="8">
        <v>0.18783475206326899</v>
      </c>
      <c r="H886" s="8">
        <v>-1.98299041638318</v>
      </c>
      <c r="I886" s="8">
        <v>4.7368500042262E-2</v>
      </c>
      <c r="J886" s="13" t="str">
        <f t="shared" si="13"/>
        <v>Up</v>
      </c>
    </row>
    <row r="887" spans="1:10" x14ac:dyDescent="0.6">
      <c r="A887" s="8">
        <v>885</v>
      </c>
      <c r="B887" s="8" t="s">
        <v>2017</v>
      </c>
      <c r="C887" s="8">
        <v>14537</v>
      </c>
      <c r="D887" s="8" t="s">
        <v>2018</v>
      </c>
      <c r="E887" s="8">
        <v>15.606244455836601</v>
      </c>
      <c r="F887" s="8">
        <v>-1.5083925899125801</v>
      </c>
      <c r="G887" s="8">
        <v>0.62998623753470895</v>
      </c>
      <c r="H887" s="8">
        <v>2.3943262567374299</v>
      </c>
      <c r="I887" s="8">
        <v>1.6650930167712599E-2</v>
      </c>
      <c r="J887" s="13" t="str">
        <f t="shared" si="13"/>
        <v>Down</v>
      </c>
    </row>
    <row r="888" spans="1:10" x14ac:dyDescent="0.6">
      <c r="A888" s="8">
        <v>886</v>
      </c>
      <c r="B888" s="8" t="s">
        <v>2019</v>
      </c>
      <c r="C888" s="8">
        <v>269261</v>
      </c>
      <c r="D888" s="8" t="s">
        <v>2020</v>
      </c>
      <c r="E888" s="8">
        <v>647.41293846387805</v>
      </c>
      <c r="F888" s="8">
        <v>0.48219671433359501</v>
      </c>
      <c r="G888" s="8">
        <v>0.201770516040014</v>
      </c>
      <c r="H888" s="8">
        <v>-2.3898274326560598</v>
      </c>
      <c r="I888" s="8">
        <v>1.6856290907791699E-2</v>
      </c>
      <c r="J888" s="13" t="str">
        <f t="shared" si="13"/>
        <v>Up</v>
      </c>
    </row>
    <row r="889" spans="1:10" x14ac:dyDescent="0.6">
      <c r="A889" s="8">
        <v>887</v>
      </c>
      <c r="B889" s="8" t="s">
        <v>214</v>
      </c>
      <c r="C889" s="8">
        <v>23856</v>
      </c>
      <c r="D889" s="8" t="s">
        <v>215</v>
      </c>
      <c r="E889" s="8">
        <v>3257.82951997185</v>
      </c>
      <c r="F889" s="8">
        <v>-0.28299141616197199</v>
      </c>
      <c r="G889" s="8">
        <v>0.116237783110474</v>
      </c>
      <c r="H889" s="8">
        <v>2.4345906175190302</v>
      </c>
      <c r="I889" s="8">
        <v>1.49086463381488E-2</v>
      </c>
      <c r="J889" s="13" t="str">
        <f t="shared" si="13"/>
        <v>Down</v>
      </c>
    </row>
    <row r="890" spans="1:10" x14ac:dyDescent="0.6">
      <c r="A890" s="8">
        <v>888</v>
      </c>
      <c r="B890" s="8" t="s">
        <v>2021</v>
      </c>
      <c r="C890" s="8">
        <v>277353</v>
      </c>
      <c r="D890" s="8" t="s">
        <v>2022</v>
      </c>
      <c r="E890" s="8">
        <v>4.1645284323920801</v>
      </c>
      <c r="F890" s="8">
        <v>-2.4894923746013302</v>
      </c>
      <c r="G890" s="8">
        <v>1.15380024138711</v>
      </c>
      <c r="H890" s="8">
        <v>2.1576459124401199</v>
      </c>
      <c r="I890" s="8">
        <v>3.0955372168492701E-2</v>
      </c>
      <c r="J890" s="13" t="str">
        <f t="shared" si="13"/>
        <v>Down</v>
      </c>
    </row>
    <row r="891" spans="1:10" x14ac:dyDescent="0.6">
      <c r="A891" s="8">
        <v>889</v>
      </c>
      <c r="B891" s="8" t="s">
        <v>2023</v>
      </c>
      <c r="C891" s="8">
        <v>231876</v>
      </c>
      <c r="D891" s="8" t="s">
        <v>2024</v>
      </c>
      <c r="E891" s="8">
        <v>5258.6405210217199</v>
      </c>
      <c r="F891" s="8">
        <v>0.45273701448494302</v>
      </c>
      <c r="G891" s="8">
        <v>0.182393239880977</v>
      </c>
      <c r="H891" s="8">
        <v>-2.4822028205671498</v>
      </c>
      <c r="I891" s="8">
        <v>1.3057293144155E-2</v>
      </c>
      <c r="J891" s="13" t="str">
        <f t="shared" si="13"/>
        <v>Up</v>
      </c>
    </row>
    <row r="892" spans="1:10" x14ac:dyDescent="0.6">
      <c r="A892" s="8">
        <v>890</v>
      </c>
      <c r="B892" s="8" t="s">
        <v>2025</v>
      </c>
      <c r="C892" s="8">
        <v>105245</v>
      </c>
      <c r="D892" s="8" t="s">
        <v>2026</v>
      </c>
      <c r="E892" s="8">
        <v>882.46914803995799</v>
      </c>
      <c r="F892" s="8">
        <v>0.358673202811012</v>
      </c>
      <c r="G892" s="8">
        <v>0.182595789487317</v>
      </c>
      <c r="H892" s="8">
        <v>-1.9643016074909301</v>
      </c>
      <c r="I892" s="8">
        <v>4.9495125392289903E-2</v>
      </c>
      <c r="J892" s="13" t="str">
        <f t="shared" si="13"/>
        <v>Up</v>
      </c>
    </row>
    <row r="893" spans="1:10" x14ac:dyDescent="0.6">
      <c r="A893" s="8">
        <v>891</v>
      </c>
      <c r="B893" s="8" t="s">
        <v>2027</v>
      </c>
      <c r="C893" s="8">
        <v>66481</v>
      </c>
      <c r="D893" s="8" t="s">
        <v>2028</v>
      </c>
      <c r="E893" s="8">
        <v>400.97313986386803</v>
      </c>
      <c r="F893" s="8">
        <v>0.50892317279065802</v>
      </c>
      <c r="G893" s="8">
        <v>0.23491882908147799</v>
      </c>
      <c r="H893" s="8">
        <v>-2.1663788074396799</v>
      </c>
      <c r="I893" s="8">
        <v>3.0282252040795501E-2</v>
      </c>
      <c r="J893" s="13" t="str">
        <f t="shared" si="13"/>
        <v>Up</v>
      </c>
    </row>
    <row r="894" spans="1:10" x14ac:dyDescent="0.6">
      <c r="A894" s="8">
        <v>892</v>
      </c>
      <c r="B894" s="8" t="s">
        <v>2029</v>
      </c>
      <c r="C894" s="8">
        <v>73910</v>
      </c>
      <c r="D894" s="8" t="s">
        <v>2030</v>
      </c>
      <c r="E894" s="8">
        <v>149.44132281447801</v>
      </c>
      <c r="F894" s="8">
        <v>-0.56903787840599096</v>
      </c>
      <c r="G894" s="8">
        <v>0.25739663205270702</v>
      </c>
      <c r="H894" s="8">
        <v>2.21074329476646</v>
      </c>
      <c r="I894" s="8">
        <v>2.7053618591487999E-2</v>
      </c>
      <c r="J894" s="13" t="str">
        <f t="shared" si="13"/>
        <v>Down</v>
      </c>
    </row>
    <row r="895" spans="1:10" x14ac:dyDescent="0.6">
      <c r="A895" s="8">
        <v>893</v>
      </c>
      <c r="B895" s="8" t="s">
        <v>2031</v>
      </c>
      <c r="C895" s="8">
        <v>223455</v>
      </c>
      <c r="D895" s="10">
        <v>43530</v>
      </c>
      <c r="E895" s="8">
        <v>5791.1301653648197</v>
      </c>
      <c r="F895" s="8">
        <v>0.44988873396460699</v>
      </c>
      <c r="G895" s="8">
        <v>0.190557412796859</v>
      </c>
      <c r="H895" s="8">
        <v>-2.3609091210962498</v>
      </c>
      <c r="I895" s="8">
        <v>1.8230197464199301E-2</v>
      </c>
      <c r="J895" s="13" t="str">
        <f t="shared" si="13"/>
        <v>Up</v>
      </c>
    </row>
    <row r="896" spans="1:10" x14ac:dyDescent="0.6">
      <c r="A896" s="8">
        <v>894</v>
      </c>
      <c r="B896" s="8" t="s">
        <v>2032</v>
      </c>
      <c r="C896" s="8">
        <v>68404</v>
      </c>
      <c r="D896" s="8" t="s">
        <v>2033</v>
      </c>
      <c r="E896" s="8">
        <v>1366.0188845539899</v>
      </c>
      <c r="F896" s="8">
        <v>0.46789382526544898</v>
      </c>
      <c r="G896" s="8">
        <v>0.20884803247856701</v>
      </c>
      <c r="H896" s="8">
        <v>-2.2403554379353099</v>
      </c>
      <c r="I896" s="8">
        <v>2.5067856836366399E-2</v>
      </c>
      <c r="J896" s="13" t="str">
        <f t="shared" si="13"/>
        <v>Up</v>
      </c>
    </row>
    <row r="897" spans="1:10" x14ac:dyDescent="0.6">
      <c r="A897" s="8">
        <v>895</v>
      </c>
      <c r="B897" s="8" t="s">
        <v>2034</v>
      </c>
      <c r="C897" s="8">
        <v>116873</v>
      </c>
      <c r="D897" s="8" t="s">
        <v>2035</v>
      </c>
      <c r="E897" s="8">
        <v>2354.96730780704</v>
      </c>
      <c r="F897" s="8">
        <v>0.52548277902551399</v>
      </c>
      <c r="G897" s="8">
        <v>0.185193678327118</v>
      </c>
      <c r="H897" s="8">
        <v>-2.8374768716312402</v>
      </c>
      <c r="I897" s="8">
        <v>4.5471641067732996E-3</v>
      </c>
      <c r="J897" s="13" t="str">
        <f t="shared" si="13"/>
        <v>Up</v>
      </c>
    </row>
    <row r="898" spans="1:10" x14ac:dyDescent="0.6">
      <c r="A898" s="8">
        <v>896</v>
      </c>
      <c r="B898" s="8" t="s">
        <v>2036</v>
      </c>
      <c r="C898" s="8">
        <v>73737</v>
      </c>
      <c r="D898" s="8" t="s">
        <v>2037</v>
      </c>
      <c r="E898" s="8">
        <v>300.310416105277</v>
      </c>
      <c r="F898" s="8">
        <v>0.52718920999213303</v>
      </c>
      <c r="G898" s="8">
        <v>0.263447452014276</v>
      </c>
      <c r="H898" s="8">
        <v>-2.0011171334599398</v>
      </c>
      <c r="I898" s="8">
        <v>4.5379768350714299E-2</v>
      </c>
      <c r="J898" s="13" t="str">
        <f t="shared" si="13"/>
        <v>Up</v>
      </c>
    </row>
    <row r="899" spans="1:10" x14ac:dyDescent="0.6">
      <c r="A899" s="8">
        <v>897</v>
      </c>
      <c r="B899" s="8" t="s">
        <v>2038</v>
      </c>
      <c r="C899" s="8">
        <v>21808</v>
      </c>
      <c r="D899" s="8" t="s">
        <v>2039</v>
      </c>
      <c r="E899" s="8">
        <v>513.38893375380405</v>
      </c>
      <c r="F899" s="8">
        <v>0.45920248031363298</v>
      </c>
      <c r="G899" s="8">
        <v>0.19192237356316699</v>
      </c>
      <c r="H899" s="8">
        <v>-2.3926469425540802</v>
      </c>
      <c r="I899" s="8">
        <v>1.6727328503765099E-2</v>
      </c>
      <c r="J899" s="13" t="str">
        <f t="shared" si="13"/>
        <v>Up</v>
      </c>
    </row>
    <row r="900" spans="1:10" x14ac:dyDescent="0.6">
      <c r="A900" s="8">
        <v>898</v>
      </c>
      <c r="B900" s="8" t="s">
        <v>2040</v>
      </c>
      <c r="C900" s="8">
        <v>246316</v>
      </c>
      <c r="D900" s="8" t="s">
        <v>2041</v>
      </c>
      <c r="E900" s="8">
        <v>1239.90138872427</v>
      </c>
      <c r="F900" s="8">
        <v>0.49284463437687998</v>
      </c>
      <c r="G900" s="8">
        <v>0.23098513581143401</v>
      </c>
      <c r="H900" s="8">
        <v>-2.1336638509034498</v>
      </c>
      <c r="I900" s="8">
        <v>3.2870307179243198E-2</v>
      </c>
      <c r="J900" s="13" t="str">
        <f t="shared" ref="J900:J963" si="14">IF(F900&gt;0, "Up", "Down")</f>
        <v>Up</v>
      </c>
    </row>
    <row r="901" spans="1:10" x14ac:dyDescent="0.6">
      <c r="A901" s="8">
        <v>899</v>
      </c>
      <c r="B901" s="8" t="s">
        <v>2042</v>
      </c>
      <c r="C901" s="8">
        <v>230316</v>
      </c>
      <c r="D901" s="8" t="s">
        <v>2043</v>
      </c>
      <c r="E901" s="8">
        <v>3398.71091097611</v>
      </c>
      <c r="F901" s="8">
        <v>0.46653997653549201</v>
      </c>
      <c r="G901" s="8">
        <v>0.185929454000168</v>
      </c>
      <c r="H901" s="8">
        <v>-2.5092311438459398</v>
      </c>
      <c r="I901" s="8">
        <v>1.20994282241247E-2</v>
      </c>
      <c r="J901" s="13" t="str">
        <f t="shared" si="14"/>
        <v>Up</v>
      </c>
    </row>
    <row r="902" spans="1:10" x14ac:dyDescent="0.6">
      <c r="A902" s="8">
        <v>900</v>
      </c>
      <c r="B902" s="8" t="s">
        <v>2044</v>
      </c>
      <c r="C902" s="8">
        <v>30052</v>
      </c>
      <c r="D902" s="8" t="s">
        <v>2045</v>
      </c>
      <c r="E902" s="8">
        <v>1452.0033872178501</v>
      </c>
      <c r="F902" s="8">
        <v>0.477398886133727</v>
      </c>
      <c r="G902" s="8">
        <v>0.187626513902245</v>
      </c>
      <c r="H902" s="8">
        <v>-2.5444105750558101</v>
      </c>
      <c r="I902" s="8">
        <v>1.09462335918193E-2</v>
      </c>
      <c r="J902" s="13" t="str">
        <f t="shared" si="14"/>
        <v>Up</v>
      </c>
    </row>
    <row r="903" spans="1:10" x14ac:dyDescent="0.6">
      <c r="A903" s="8">
        <v>901</v>
      </c>
      <c r="B903" s="8" t="s">
        <v>2046</v>
      </c>
      <c r="C903" s="8">
        <v>16008</v>
      </c>
      <c r="D903" s="8" t="s">
        <v>2047</v>
      </c>
      <c r="E903" s="8">
        <v>38.394365389086303</v>
      </c>
      <c r="F903" s="8">
        <v>1.4238479707464899</v>
      </c>
      <c r="G903" s="8">
        <v>0.44165672176895598</v>
      </c>
      <c r="H903" s="8">
        <v>-3.2238793175015901</v>
      </c>
      <c r="I903" s="8">
        <v>1.2646668431322899E-3</v>
      </c>
      <c r="J903" s="13" t="str">
        <f t="shared" si="14"/>
        <v>Up</v>
      </c>
    </row>
    <row r="904" spans="1:10" x14ac:dyDescent="0.6">
      <c r="A904" s="8">
        <v>902</v>
      </c>
      <c r="B904" s="8" t="s">
        <v>2048</v>
      </c>
      <c r="C904" s="8">
        <v>13492</v>
      </c>
      <c r="D904" s="8" t="s">
        <v>2049</v>
      </c>
      <c r="E904" s="8">
        <v>249.24230764291499</v>
      </c>
      <c r="F904" s="8">
        <v>0.66323880284633197</v>
      </c>
      <c r="G904" s="8">
        <v>0.225168898273271</v>
      </c>
      <c r="H904" s="8">
        <v>-2.94551693387693</v>
      </c>
      <c r="I904" s="8">
        <v>3.2241549866739499E-3</v>
      </c>
      <c r="J904" s="13" t="str">
        <f t="shared" si="14"/>
        <v>Up</v>
      </c>
    </row>
    <row r="905" spans="1:10" x14ac:dyDescent="0.6">
      <c r="A905" s="8">
        <v>903</v>
      </c>
      <c r="B905" s="8" t="s">
        <v>2050</v>
      </c>
      <c r="C905" s="8">
        <v>70546</v>
      </c>
      <c r="D905" s="8" t="s">
        <v>2051</v>
      </c>
      <c r="E905" s="8">
        <v>498.09754900152802</v>
      </c>
      <c r="F905" s="8">
        <v>0.39128830704822998</v>
      </c>
      <c r="G905" s="8">
        <v>0.182301366733022</v>
      </c>
      <c r="H905" s="8">
        <v>-2.1463816429926501</v>
      </c>
      <c r="I905" s="8">
        <v>3.1842542676605898E-2</v>
      </c>
      <c r="J905" s="13" t="str">
        <f t="shared" si="14"/>
        <v>Up</v>
      </c>
    </row>
    <row r="906" spans="1:10" x14ac:dyDescent="0.6">
      <c r="A906" s="8">
        <v>904</v>
      </c>
      <c r="B906" s="8" t="s">
        <v>2052</v>
      </c>
      <c r="C906" s="8">
        <v>13123</v>
      </c>
      <c r="D906" s="8" t="s">
        <v>2053</v>
      </c>
      <c r="E906" s="8">
        <v>327.39694116213502</v>
      </c>
      <c r="F906" s="8">
        <v>0.68863181271299201</v>
      </c>
      <c r="G906" s="8">
        <v>0.22561427909288201</v>
      </c>
      <c r="H906" s="8">
        <v>-3.0522527895031599</v>
      </c>
      <c r="I906" s="8">
        <v>2.27130732858779E-3</v>
      </c>
      <c r="J906" s="13" t="str">
        <f t="shared" si="14"/>
        <v>Up</v>
      </c>
    </row>
    <row r="907" spans="1:10" x14ac:dyDescent="0.6">
      <c r="A907" s="8">
        <v>905</v>
      </c>
      <c r="B907" s="8" t="s">
        <v>2054</v>
      </c>
      <c r="C907" s="8">
        <v>80286</v>
      </c>
      <c r="D907" s="8" t="s">
        <v>2055</v>
      </c>
      <c r="E907" s="8">
        <v>2547.72294601048</v>
      </c>
      <c r="F907" s="8">
        <v>0.40935813295528201</v>
      </c>
      <c r="G907" s="8">
        <v>0.185706744384946</v>
      </c>
      <c r="H907" s="8">
        <v>-2.2043256119268202</v>
      </c>
      <c r="I907" s="8">
        <v>2.7501452989129802E-2</v>
      </c>
      <c r="J907" s="13" t="str">
        <f t="shared" si="14"/>
        <v>Up</v>
      </c>
    </row>
    <row r="908" spans="1:10" x14ac:dyDescent="0.6">
      <c r="A908" s="8">
        <v>906</v>
      </c>
      <c r="B908" s="8" t="s">
        <v>2056</v>
      </c>
      <c r="C908" s="8">
        <v>76670</v>
      </c>
      <c r="D908" s="8" t="s">
        <v>2057</v>
      </c>
      <c r="E908" s="8">
        <v>69.2864477635339</v>
      </c>
      <c r="F908" s="8">
        <v>-0.68106631490050795</v>
      </c>
      <c r="G908" s="8">
        <v>0.28035418578190602</v>
      </c>
      <c r="H908" s="8">
        <v>2.4293067463965898</v>
      </c>
      <c r="I908" s="8">
        <v>1.5127727320437601E-2</v>
      </c>
      <c r="J908" s="13" t="str">
        <f t="shared" si="14"/>
        <v>Down</v>
      </c>
    </row>
    <row r="909" spans="1:10" x14ac:dyDescent="0.6">
      <c r="A909" s="8">
        <v>907</v>
      </c>
      <c r="B909" s="8" t="s">
        <v>2058</v>
      </c>
      <c r="C909" s="8">
        <v>260305</v>
      </c>
      <c r="D909" s="8" t="s">
        <v>2059</v>
      </c>
      <c r="E909" s="8">
        <v>755.314762263739</v>
      </c>
      <c r="F909" s="8">
        <v>-0.32035123438148899</v>
      </c>
      <c r="G909" s="8">
        <v>0.159644312562079</v>
      </c>
      <c r="H909" s="8">
        <v>2.0066561046884601</v>
      </c>
      <c r="I909" s="8">
        <v>4.4786292944348299E-2</v>
      </c>
      <c r="J909" s="13" t="str">
        <f t="shared" si="14"/>
        <v>Down</v>
      </c>
    </row>
    <row r="910" spans="1:10" x14ac:dyDescent="0.6">
      <c r="A910" s="8">
        <v>908</v>
      </c>
      <c r="B910" s="8" t="s">
        <v>2060</v>
      </c>
      <c r="C910" s="8">
        <v>67063</v>
      </c>
      <c r="D910" s="8" t="s">
        <v>2061</v>
      </c>
      <c r="E910" s="8">
        <v>1302.17577903645</v>
      </c>
      <c r="F910" s="8">
        <v>0.372634165312965</v>
      </c>
      <c r="G910" s="8">
        <v>0.15726989178728501</v>
      </c>
      <c r="H910" s="8">
        <v>-2.3693929020881601</v>
      </c>
      <c r="I910" s="8">
        <v>1.7817314459392001E-2</v>
      </c>
      <c r="J910" s="13" t="str">
        <f t="shared" si="14"/>
        <v>Up</v>
      </c>
    </row>
    <row r="911" spans="1:10" x14ac:dyDescent="0.6">
      <c r="A911" s="8">
        <v>909</v>
      </c>
      <c r="B911" s="8" t="s">
        <v>2062</v>
      </c>
      <c r="C911" s="8">
        <v>57295</v>
      </c>
      <c r="D911" s="8" t="s">
        <v>2063</v>
      </c>
      <c r="E911" s="8">
        <v>877.47851353667102</v>
      </c>
      <c r="F911" s="8">
        <v>0.48022914491968</v>
      </c>
      <c r="G911" s="8">
        <v>0.164110048313104</v>
      </c>
      <c r="H911" s="8">
        <v>-2.9262628940517699</v>
      </c>
      <c r="I911" s="8">
        <v>3.4306090062313599E-3</v>
      </c>
      <c r="J911" s="13" t="str">
        <f t="shared" si="14"/>
        <v>Up</v>
      </c>
    </row>
    <row r="912" spans="1:10" x14ac:dyDescent="0.6">
      <c r="A912" s="8">
        <v>910</v>
      </c>
      <c r="B912" s="8" t="s">
        <v>2064</v>
      </c>
      <c r="C912" s="8">
        <v>246133</v>
      </c>
      <c r="D912" s="8" t="s">
        <v>2065</v>
      </c>
      <c r="E912" s="8">
        <v>6.1220578461526696</v>
      </c>
      <c r="F912" s="8">
        <v>3.4357779448114898</v>
      </c>
      <c r="G912" s="8">
        <v>1.2478546180902299</v>
      </c>
      <c r="H912" s="8">
        <v>-2.75334794214228</v>
      </c>
      <c r="I912" s="8">
        <v>5.89891658228478E-3</v>
      </c>
      <c r="J912" s="13" t="str">
        <f t="shared" si="14"/>
        <v>Up</v>
      </c>
    </row>
    <row r="913" spans="1:10" x14ac:dyDescent="0.6">
      <c r="A913" s="8">
        <v>911</v>
      </c>
      <c r="B913" s="8" t="s">
        <v>2066</v>
      </c>
      <c r="C913" s="8">
        <v>320506</v>
      </c>
      <c r="D913" s="8" t="s">
        <v>2067</v>
      </c>
      <c r="E913" s="8">
        <v>1261.6295353887399</v>
      </c>
      <c r="F913" s="8">
        <v>0.45099403021300599</v>
      </c>
      <c r="G913" s="8">
        <v>0.18810131288825299</v>
      </c>
      <c r="H913" s="8">
        <v>-2.39761234670878</v>
      </c>
      <c r="I913" s="8">
        <v>1.65023194860975E-2</v>
      </c>
      <c r="J913" s="13" t="str">
        <f t="shared" si="14"/>
        <v>Up</v>
      </c>
    </row>
    <row r="914" spans="1:10" x14ac:dyDescent="0.6">
      <c r="A914" s="8">
        <v>912</v>
      </c>
      <c r="B914" s="8" t="s">
        <v>2068</v>
      </c>
      <c r="C914" s="8">
        <v>56737</v>
      </c>
      <c r="D914" s="8" t="s">
        <v>2069</v>
      </c>
      <c r="E914" s="8">
        <v>2841.2552570150701</v>
      </c>
      <c r="F914" s="8">
        <v>0.41002479790313001</v>
      </c>
      <c r="G914" s="8">
        <v>0.174753076389248</v>
      </c>
      <c r="H914" s="8">
        <v>-2.34630946919546</v>
      </c>
      <c r="I914" s="8">
        <v>1.8960357378364101E-2</v>
      </c>
      <c r="J914" s="13" t="str">
        <f t="shared" si="14"/>
        <v>Up</v>
      </c>
    </row>
    <row r="915" spans="1:10" x14ac:dyDescent="0.6">
      <c r="A915" s="8">
        <v>913</v>
      </c>
      <c r="B915" s="8" t="s">
        <v>2070</v>
      </c>
      <c r="C915" s="8">
        <v>269717</v>
      </c>
      <c r="D915" s="8" t="s">
        <v>2071</v>
      </c>
      <c r="E915" s="8">
        <v>1299.0548766295401</v>
      </c>
      <c r="F915" s="8">
        <v>0.478742151853015</v>
      </c>
      <c r="G915" s="8">
        <v>0.19847217819414301</v>
      </c>
      <c r="H915" s="8">
        <v>-2.4121373393943202</v>
      </c>
      <c r="I915" s="8">
        <v>1.5859306275909001E-2</v>
      </c>
      <c r="J915" s="13" t="str">
        <f t="shared" si="14"/>
        <v>Up</v>
      </c>
    </row>
    <row r="916" spans="1:10" x14ac:dyDescent="0.6">
      <c r="A916" s="8">
        <v>914</v>
      </c>
      <c r="B916" s="8" t="s">
        <v>2072</v>
      </c>
      <c r="C916" s="8">
        <v>242425</v>
      </c>
      <c r="D916" s="8" t="s">
        <v>2073</v>
      </c>
      <c r="E916" s="8">
        <v>7219.31287569496</v>
      </c>
      <c r="F916" s="8">
        <v>0.49017962074584998</v>
      </c>
      <c r="G916" s="8">
        <v>0.15291995229012101</v>
      </c>
      <c r="H916" s="8">
        <v>-3.20546543080185</v>
      </c>
      <c r="I916" s="8">
        <v>1.34844243076095E-3</v>
      </c>
      <c r="J916" s="13" t="str">
        <f t="shared" si="14"/>
        <v>Up</v>
      </c>
    </row>
    <row r="917" spans="1:10" x14ac:dyDescent="0.6">
      <c r="A917" s="8">
        <v>915</v>
      </c>
      <c r="B917" s="8" t="s">
        <v>2074</v>
      </c>
      <c r="C917" s="8">
        <v>13138</v>
      </c>
      <c r="D917" s="8" t="s">
        <v>2075</v>
      </c>
      <c r="E917" s="8">
        <v>2183.2187061581399</v>
      </c>
      <c r="F917" s="8">
        <v>0.54736281176693302</v>
      </c>
      <c r="G917" s="8">
        <v>0.17266509603393701</v>
      </c>
      <c r="H917" s="8">
        <v>-3.1700837305262302</v>
      </c>
      <c r="I917" s="8">
        <v>1.52395016298197E-3</v>
      </c>
      <c r="J917" s="13" t="str">
        <f t="shared" si="14"/>
        <v>Up</v>
      </c>
    </row>
    <row r="918" spans="1:10" x14ac:dyDescent="0.6">
      <c r="A918" s="8">
        <v>916</v>
      </c>
      <c r="B918" s="8" t="s">
        <v>2076</v>
      </c>
      <c r="C918" s="8">
        <v>65945</v>
      </c>
      <c r="D918" s="8" t="s">
        <v>2077</v>
      </c>
      <c r="E918" s="8">
        <v>21928.960511265799</v>
      </c>
      <c r="F918" s="8">
        <v>0.64932411381547095</v>
      </c>
      <c r="G918" s="8">
        <v>0.213901005745256</v>
      </c>
      <c r="H918" s="8">
        <v>-3.0356290824961301</v>
      </c>
      <c r="I918" s="8">
        <v>2.4003445235138399E-3</v>
      </c>
      <c r="J918" s="13" t="str">
        <f t="shared" si="14"/>
        <v>Up</v>
      </c>
    </row>
    <row r="919" spans="1:10" x14ac:dyDescent="0.6">
      <c r="A919" s="8">
        <v>917</v>
      </c>
      <c r="B919" s="8" t="s">
        <v>2078</v>
      </c>
      <c r="C919" s="8">
        <v>20539</v>
      </c>
      <c r="D919" s="8" t="s">
        <v>2079</v>
      </c>
      <c r="E919" s="8">
        <v>789.88557742509499</v>
      </c>
      <c r="F919" s="8">
        <v>0.64133775575600704</v>
      </c>
      <c r="G919" s="8">
        <v>0.19358978142038599</v>
      </c>
      <c r="H919" s="8">
        <v>-3.31286987903212</v>
      </c>
      <c r="I919" s="8">
        <v>9.23439315242345E-4</v>
      </c>
      <c r="J919" s="13" t="str">
        <f t="shared" si="14"/>
        <v>Up</v>
      </c>
    </row>
    <row r="920" spans="1:10" x14ac:dyDescent="0.6">
      <c r="A920" s="8">
        <v>918</v>
      </c>
      <c r="B920" s="8" t="s">
        <v>2080</v>
      </c>
      <c r="C920" s="8">
        <v>214240</v>
      </c>
      <c r="D920" s="8" t="s">
        <v>2081</v>
      </c>
      <c r="E920" s="8">
        <v>9485.2789544526295</v>
      </c>
      <c r="F920" s="8">
        <v>0.40057969358547202</v>
      </c>
      <c r="G920" s="8">
        <v>0.14432636145540001</v>
      </c>
      <c r="H920" s="8">
        <v>-2.7755130077831298</v>
      </c>
      <c r="I920" s="8">
        <v>5.5114694567105797E-3</v>
      </c>
      <c r="J920" s="13" t="str">
        <f t="shared" si="14"/>
        <v>Up</v>
      </c>
    </row>
    <row r="921" spans="1:10" x14ac:dyDescent="0.6">
      <c r="A921" s="8">
        <v>919</v>
      </c>
      <c r="B921" s="8" t="s">
        <v>2082</v>
      </c>
      <c r="C921" s="8">
        <v>108767</v>
      </c>
      <c r="D921" s="8" t="s">
        <v>2083</v>
      </c>
      <c r="E921" s="8">
        <v>378.54442171743199</v>
      </c>
      <c r="F921" s="8">
        <v>0.489161386277423</v>
      </c>
      <c r="G921" s="8">
        <v>0.20215770754531001</v>
      </c>
      <c r="H921" s="8">
        <v>-2.4197018862997601</v>
      </c>
      <c r="I921" s="8">
        <v>1.5533235610732899E-2</v>
      </c>
      <c r="J921" s="13" t="str">
        <f t="shared" si="14"/>
        <v>Up</v>
      </c>
    </row>
    <row r="922" spans="1:10" x14ac:dyDescent="0.6">
      <c r="A922" s="8">
        <v>920</v>
      </c>
      <c r="B922" s="8" t="s">
        <v>2084</v>
      </c>
      <c r="C922" s="8">
        <v>20927</v>
      </c>
      <c r="D922" s="8" t="s">
        <v>2085</v>
      </c>
      <c r="E922" s="8">
        <v>1266.4205112207901</v>
      </c>
      <c r="F922" s="8">
        <v>0.41942922197643201</v>
      </c>
      <c r="G922" s="8">
        <v>0.187376782710338</v>
      </c>
      <c r="H922" s="8">
        <v>-2.2384268526203699</v>
      </c>
      <c r="I922" s="8">
        <v>2.5193232549526198E-2</v>
      </c>
      <c r="J922" s="13" t="str">
        <f t="shared" si="14"/>
        <v>Up</v>
      </c>
    </row>
    <row r="923" spans="1:10" x14ac:dyDescent="0.6">
      <c r="A923" s="8">
        <v>921</v>
      </c>
      <c r="B923" s="8" t="s">
        <v>2086</v>
      </c>
      <c r="C923" s="8">
        <v>16538</v>
      </c>
      <c r="D923" s="8" t="s">
        <v>2087</v>
      </c>
      <c r="E923" s="8">
        <v>226.281244775841</v>
      </c>
      <c r="F923" s="8">
        <v>0.59804442645816502</v>
      </c>
      <c r="G923" s="8">
        <v>0.24917606213333099</v>
      </c>
      <c r="H923" s="8">
        <v>-2.4000877987154201</v>
      </c>
      <c r="I923" s="8">
        <v>1.6391139841497301E-2</v>
      </c>
      <c r="J923" s="13" t="str">
        <f t="shared" si="14"/>
        <v>Up</v>
      </c>
    </row>
    <row r="924" spans="1:10" x14ac:dyDescent="0.6">
      <c r="A924" s="8">
        <v>922</v>
      </c>
      <c r="B924" s="8" t="s">
        <v>2088</v>
      </c>
      <c r="C924" s="8">
        <v>104346</v>
      </c>
      <c r="D924" s="8" t="s">
        <v>2089</v>
      </c>
      <c r="E924" s="8">
        <v>383.39491878617503</v>
      </c>
      <c r="F924" s="8">
        <v>-0.34347358418322399</v>
      </c>
      <c r="G924" s="8">
        <v>0.174652492490219</v>
      </c>
      <c r="H924" s="8">
        <v>1.96661140809346</v>
      </c>
      <c r="I924" s="8">
        <v>4.9228027261391603E-2</v>
      </c>
      <c r="J924" s="13" t="str">
        <f t="shared" si="14"/>
        <v>Down</v>
      </c>
    </row>
    <row r="925" spans="1:10" x14ac:dyDescent="0.6">
      <c r="A925" s="8">
        <v>923</v>
      </c>
      <c r="B925" s="8" t="s">
        <v>2090</v>
      </c>
      <c r="C925" s="8">
        <v>16971</v>
      </c>
      <c r="D925" s="8" t="s">
        <v>2091</v>
      </c>
      <c r="E925" s="8">
        <v>15968.343154062401</v>
      </c>
      <c r="F925" s="8">
        <v>0.456205848204293</v>
      </c>
      <c r="G925" s="8">
        <v>0.15518352733801399</v>
      </c>
      <c r="H925" s="8">
        <v>-2.9397826949158401</v>
      </c>
      <c r="I925" s="8">
        <v>3.2844250486490502E-3</v>
      </c>
      <c r="J925" s="13" t="str">
        <f t="shared" si="14"/>
        <v>Up</v>
      </c>
    </row>
    <row r="926" spans="1:10" x14ac:dyDescent="0.6">
      <c r="A926" s="8">
        <v>924</v>
      </c>
      <c r="B926" s="8" t="s">
        <v>2092</v>
      </c>
      <c r="C926" s="8">
        <v>19302</v>
      </c>
      <c r="D926" s="8" t="s">
        <v>2093</v>
      </c>
      <c r="E926" s="8">
        <v>177.29072423366799</v>
      </c>
      <c r="F926" s="8">
        <v>0.416494539997533</v>
      </c>
      <c r="G926" s="8">
        <v>0.19788366445387401</v>
      </c>
      <c r="H926" s="8">
        <v>-2.1047444272218701</v>
      </c>
      <c r="I926" s="8">
        <v>3.5313560962445201E-2</v>
      </c>
      <c r="J926" s="13" t="str">
        <f t="shared" si="14"/>
        <v>Up</v>
      </c>
    </row>
    <row r="927" spans="1:10" x14ac:dyDescent="0.6">
      <c r="A927" s="8">
        <v>925</v>
      </c>
      <c r="B927" s="8" t="s">
        <v>2094</v>
      </c>
      <c r="C927" s="8">
        <v>68904</v>
      </c>
      <c r="D927" s="8" t="s">
        <v>2095</v>
      </c>
      <c r="E927" s="8">
        <v>794.89158302673502</v>
      </c>
      <c r="F927" s="8">
        <v>0.44438723306005301</v>
      </c>
      <c r="G927" s="8">
        <v>0.18190768394495599</v>
      </c>
      <c r="H927" s="8">
        <v>-2.44292722232955</v>
      </c>
      <c r="I927" s="8">
        <v>1.4568674850251999E-2</v>
      </c>
      <c r="J927" s="13" t="str">
        <f t="shared" si="14"/>
        <v>Up</v>
      </c>
    </row>
    <row r="928" spans="1:10" x14ac:dyDescent="0.6">
      <c r="A928" s="8">
        <v>926</v>
      </c>
      <c r="B928" s="8" t="s">
        <v>2096</v>
      </c>
      <c r="C928" s="8">
        <v>229722</v>
      </c>
      <c r="D928" s="8" t="s">
        <v>2097</v>
      </c>
      <c r="E928" s="8">
        <v>1549.0128597129501</v>
      </c>
      <c r="F928" s="8">
        <v>0.280759438884435</v>
      </c>
      <c r="G928" s="8">
        <v>0.11955252325905</v>
      </c>
      <c r="H928" s="8">
        <v>-2.3484191820533802</v>
      </c>
      <c r="I928" s="8">
        <v>1.8853290146097199E-2</v>
      </c>
      <c r="J928" s="13" t="str">
        <f t="shared" si="14"/>
        <v>Up</v>
      </c>
    </row>
    <row r="929" spans="1:10" x14ac:dyDescent="0.6">
      <c r="A929" s="8">
        <v>927</v>
      </c>
      <c r="B929" s="8" t="s">
        <v>218</v>
      </c>
      <c r="C929" s="8">
        <v>215654</v>
      </c>
      <c r="D929" s="8" t="s">
        <v>219</v>
      </c>
      <c r="E929" s="8">
        <v>816.48151958068797</v>
      </c>
      <c r="F929" s="8">
        <v>0.59890044018153699</v>
      </c>
      <c r="G929" s="8">
        <v>0.16662332820048001</v>
      </c>
      <c r="H929" s="8">
        <v>-3.59433727947712</v>
      </c>
      <c r="I929" s="8">
        <v>3.2521832177817897E-4</v>
      </c>
      <c r="J929" s="13" t="str">
        <f t="shared" si="14"/>
        <v>Up</v>
      </c>
    </row>
    <row r="930" spans="1:10" x14ac:dyDescent="0.6">
      <c r="A930" s="8">
        <v>928</v>
      </c>
      <c r="B930" s="8" t="s">
        <v>2098</v>
      </c>
      <c r="C930" s="8">
        <v>216440</v>
      </c>
      <c r="D930" s="8" t="s">
        <v>2099</v>
      </c>
      <c r="E930" s="8">
        <v>2084.89984636294</v>
      </c>
      <c r="F930" s="8">
        <v>0.48000106956852701</v>
      </c>
      <c r="G930" s="8">
        <v>0.19861904973084801</v>
      </c>
      <c r="H930" s="8">
        <v>-2.4166920052179401</v>
      </c>
      <c r="I930" s="8">
        <v>1.5662263437471301E-2</v>
      </c>
      <c r="J930" s="13" t="str">
        <f t="shared" si="14"/>
        <v>Up</v>
      </c>
    </row>
    <row r="931" spans="1:10" x14ac:dyDescent="0.6">
      <c r="A931" s="8">
        <v>929</v>
      </c>
      <c r="B931" s="8" t="s">
        <v>2100</v>
      </c>
      <c r="C931" s="8">
        <v>70530</v>
      </c>
      <c r="D931" s="8" t="s">
        <v>2101</v>
      </c>
      <c r="E931" s="8">
        <v>1021.18621334666</v>
      </c>
      <c r="F931" s="8">
        <v>0.34482653689199</v>
      </c>
      <c r="G931" s="8">
        <v>0.12750329372979</v>
      </c>
      <c r="H931" s="8">
        <v>-2.7044519933952502</v>
      </c>
      <c r="I931" s="8">
        <v>6.8417154889343201E-3</v>
      </c>
      <c r="J931" s="13" t="str">
        <f t="shared" si="14"/>
        <v>Up</v>
      </c>
    </row>
    <row r="932" spans="1:10" x14ac:dyDescent="0.6">
      <c r="A932" s="8">
        <v>930</v>
      </c>
      <c r="B932" s="8" t="s">
        <v>2102</v>
      </c>
      <c r="C932" s="8">
        <v>242362</v>
      </c>
      <c r="D932" s="8" t="s">
        <v>2103</v>
      </c>
      <c r="E932" s="8">
        <v>536.116952822391</v>
      </c>
      <c r="F932" s="8">
        <v>0.55042596865978999</v>
      </c>
      <c r="G932" s="8">
        <v>0.213498442893262</v>
      </c>
      <c r="H932" s="8">
        <v>-2.57812638443913</v>
      </c>
      <c r="I932" s="8">
        <v>9.9337658029725294E-3</v>
      </c>
      <c r="J932" s="13" t="str">
        <f t="shared" si="14"/>
        <v>Up</v>
      </c>
    </row>
    <row r="933" spans="1:10" x14ac:dyDescent="0.6">
      <c r="A933" s="8">
        <v>931</v>
      </c>
      <c r="B933" s="8" t="s">
        <v>2104</v>
      </c>
      <c r="C933" s="8">
        <v>235044</v>
      </c>
      <c r="D933" s="8" t="s">
        <v>2105</v>
      </c>
      <c r="E933" s="8">
        <v>3115.8434827862902</v>
      </c>
      <c r="F933" s="8">
        <v>0.42945344504333899</v>
      </c>
      <c r="G933" s="8">
        <v>0.17195415574401801</v>
      </c>
      <c r="H933" s="8">
        <v>-2.49748802630074</v>
      </c>
      <c r="I933" s="8">
        <v>1.25076689073595E-2</v>
      </c>
      <c r="J933" s="13" t="str">
        <f t="shared" si="14"/>
        <v>Up</v>
      </c>
    </row>
    <row r="934" spans="1:10" x14ac:dyDescent="0.6">
      <c r="A934" s="8">
        <v>932</v>
      </c>
      <c r="B934" s="8" t="s">
        <v>2106</v>
      </c>
      <c r="C934" s="8">
        <v>214063</v>
      </c>
      <c r="D934" s="8" t="s">
        <v>2107</v>
      </c>
      <c r="E934" s="8">
        <v>2112.0691600564601</v>
      </c>
      <c r="F934" s="8">
        <v>0.35603272664911301</v>
      </c>
      <c r="G934" s="8">
        <v>0.142519370169049</v>
      </c>
      <c r="H934" s="8">
        <v>-2.4981357006195499</v>
      </c>
      <c r="I934" s="8">
        <v>1.24848391538916E-2</v>
      </c>
      <c r="J934" s="13" t="str">
        <f t="shared" si="14"/>
        <v>Up</v>
      </c>
    </row>
    <row r="935" spans="1:10" x14ac:dyDescent="0.6">
      <c r="A935" s="8">
        <v>933</v>
      </c>
      <c r="B935" s="8" t="s">
        <v>2108</v>
      </c>
      <c r="C935" s="8">
        <v>433375</v>
      </c>
      <c r="D935" s="8" t="s">
        <v>2109</v>
      </c>
      <c r="E935" s="8">
        <v>282.52395868073199</v>
      </c>
      <c r="F935" s="8">
        <v>0.51611634156417696</v>
      </c>
      <c r="G935" s="8">
        <v>0.17983631957229099</v>
      </c>
      <c r="H935" s="8">
        <v>-2.8699227319134901</v>
      </c>
      <c r="I935" s="8">
        <v>4.10572114539378E-3</v>
      </c>
      <c r="J935" s="13" t="str">
        <f t="shared" si="14"/>
        <v>Up</v>
      </c>
    </row>
    <row r="936" spans="1:10" x14ac:dyDescent="0.6">
      <c r="A936" s="8">
        <v>934</v>
      </c>
      <c r="B936" s="8" t="s">
        <v>2110</v>
      </c>
      <c r="C936" s="8">
        <v>56807</v>
      </c>
      <c r="D936" s="8" t="s">
        <v>2111</v>
      </c>
      <c r="E936" s="8">
        <v>5006.0066094374097</v>
      </c>
      <c r="F936" s="8">
        <v>0.50185376584197705</v>
      </c>
      <c r="G936" s="8">
        <v>0.18650580113047799</v>
      </c>
      <c r="H936" s="8">
        <v>-2.6908212119948201</v>
      </c>
      <c r="I936" s="8">
        <v>7.1276381832392297E-3</v>
      </c>
      <c r="J936" s="13" t="str">
        <f t="shared" si="14"/>
        <v>Up</v>
      </c>
    </row>
    <row r="937" spans="1:10" x14ac:dyDescent="0.6">
      <c r="A937" s="8">
        <v>935</v>
      </c>
      <c r="B937" s="8" t="s">
        <v>2112</v>
      </c>
      <c r="C937" s="8">
        <v>16490</v>
      </c>
      <c r="D937" s="8" t="s">
        <v>2113</v>
      </c>
      <c r="E937" s="8">
        <v>4391.0892929568699</v>
      </c>
      <c r="F937" s="8">
        <v>0.46619152395249702</v>
      </c>
      <c r="G937" s="8">
        <v>0.17216553663901599</v>
      </c>
      <c r="H937" s="8">
        <v>-2.7078097803625698</v>
      </c>
      <c r="I937" s="8">
        <v>6.7728829333492798E-3</v>
      </c>
      <c r="J937" s="13" t="str">
        <f t="shared" si="14"/>
        <v>Up</v>
      </c>
    </row>
    <row r="938" spans="1:10" x14ac:dyDescent="0.6">
      <c r="A938" s="8">
        <v>936</v>
      </c>
      <c r="B938" s="8" t="s">
        <v>2114</v>
      </c>
      <c r="C938" s="8">
        <v>99712</v>
      </c>
      <c r="D938" s="8" t="s">
        <v>2115</v>
      </c>
      <c r="E938" s="8">
        <v>485.471922305139</v>
      </c>
      <c r="F938" s="8">
        <v>0.50621255981870406</v>
      </c>
      <c r="G938" s="8">
        <v>0.17802624027386099</v>
      </c>
      <c r="H938" s="8">
        <v>-2.8434716086796401</v>
      </c>
      <c r="I938" s="8">
        <v>4.4624984981794704E-3</v>
      </c>
      <c r="J938" s="13" t="str">
        <f t="shared" si="14"/>
        <v>Up</v>
      </c>
    </row>
    <row r="939" spans="1:10" x14ac:dyDescent="0.6">
      <c r="A939" s="8">
        <v>937</v>
      </c>
      <c r="B939" s="8" t="s">
        <v>2116</v>
      </c>
      <c r="C939" s="8">
        <v>67445</v>
      </c>
      <c r="D939" s="8" t="s">
        <v>2117</v>
      </c>
      <c r="E939" s="8">
        <v>1111.04939644411</v>
      </c>
      <c r="F939" s="8">
        <v>0.52947992594598403</v>
      </c>
      <c r="G939" s="8">
        <v>0.23513671577784001</v>
      </c>
      <c r="H939" s="8">
        <v>-2.25179604212149</v>
      </c>
      <c r="I939" s="8">
        <v>2.43351639236116E-2</v>
      </c>
      <c r="J939" s="13" t="str">
        <f t="shared" si="14"/>
        <v>Up</v>
      </c>
    </row>
    <row r="940" spans="1:10" x14ac:dyDescent="0.6">
      <c r="A940" s="8">
        <v>938</v>
      </c>
      <c r="B940" s="8" t="s">
        <v>2118</v>
      </c>
      <c r="C940" s="8">
        <v>213556</v>
      </c>
      <c r="D940" s="8" t="s">
        <v>2119</v>
      </c>
      <c r="E940" s="8">
        <v>329.64457127058898</v>
      </c>
      <c r="F940" s="8">
        <v>-0.35471021791685098</v>
      </c>
      <c r="G940" s="8">
        <v>0.17983669520552401</v>
      </c>
      <c r="H940" s="8">
        <v>1.97240178102404</v>
      </c>
      <c r="I940" s="8">
        <v>4.8563758695631003E-2</v>
      </c>
      <c r="J940" s="13" t="str">
        <f t="shared" si="14"/>
        <v>Down</v>
      </c>
    </row>
    <row r="941" spans="1:10" x14ac:dyDescent="0.6">
      <c r="A941" s="8">
        <v>939</v>
      </c>
      <c r="B941" s="8" t="s">
        <v>2120</v>
      </c>
      <c r="C941" s="8">
        <v>232975</v>
      </c>
      <c r="D941" s="8" t="s">
        <v>2121</v>
      </c>
      <c r="E941" s="8">
        <v>46622.960956034403</v>
      </c>
      <c r="F941" s="8">
        <v>0.62706233266010203</v>
      </c>
      <c r="G941" s="8">
        <v>0.191584339389643</v>
      </c>
      <c r="H941" s="8">
        <v>-3.2730354404635702</v>
      </c>
      <c r="I941" s="8">
        <v>1.0639913565896901E-3</v>
      </c>
      <c r="J941" s="13" t="str">
        <f t="shared" si="14"/>
        <v>Up</v>
      </c>
    </row>
    <row r="942" spans="1:10" x14ac:dyDescent="0.6">
      <c r="A942" s="8">
        <v>940</v>
      </c>
      <c r="B942" s="8" t="s">
        <v>2122</v>
      </c>
      <c r="C942" s="8">
        <v>114249</v>
      </c>
      <c r="D942" s="8" t="s">
        <v>2123</v>
      </c>
      <c r="E942" s="8">
        <v>513.26578987901803</v>
      </c>
      <c r="F942" s="8">
        <v>0.83939463152632499</v>
      </c>
      <c r="G942" s="8">
        <v>0.264536549064398</v>
      </c>
      <c r="H942" s="8">
        <v>-3.1730762138353401</v>
      </c>
      <c r="I942" s="8">
        <v>1.5083292416418199E-3</v>
      </c>
      <c r="J942" s="13" t="str">
        <f t="shared" si="14"/>
        <v>Up</v>
      </c>
    </row>
    <row r="943" spans="1:10" x14ac:dyDescent="0.6">
      <c r="A943" s="8">
        <v>941</v>
      </c>
      <c r="B943" s="8" t="s">
        <v>2124</v>
      </c>
      <c r="C943" s="8">
        <v>56089</v>
      </c>
      <c r="D943" s="8" t="s">
        <v>2125</v>
      </c>
      <c r="E943" s="8">
        <v>56.554507590598803</v>
      </c>
      <c r="F943" s="8">
        <v>1.3112375944292101</v>
      </c>
      <c r="G943" s="8">
        <v>0.40813652655009303</v>
      </c>
      <c r="H943" s="8">
        <v>-3.2127425729641801</v>
      </c>
      <c r="I943" s="8">
        <v>1.3147407260532501E-3</v>
      </c>
      <c r="J943" s="13" t="str">
        <f t="shared" si="14"/>
        <v>Up</v>
      </c>
    </row>
    <row r="944" spans="1:10" x14ac:dyDescent="0.6">
      <c r="A944" s="8">
        <v>942</v>
      </c>
      <c r="B944" s="8" t="s">
        <v>2126</v>
      </c>
      <c r="C944" s="8">
        <v>66357</v>
      </c>
      <c r="D944" s="8" t="s">
        <v>2127</v>
      </c>
      <c r="E944" s="8">
        <v>388.09808855423802</v>
      </c>
      <c r="F944" s="8">
        <v>0.48429105910993198</v>
      </c>
      <c r="G944" s="8">
        <v>0.22338223513963201</v>
      </c>
      <c r="H944" s="8">
        <v>-2.16799271798499</v>
      </c>
      <c r="I944" s="8">
        <v>3.0159240594965098E-2</v>
      </c>
      <c r="J944" s="13" t="str">
        <f t="shared" si="14"/>
        <v>Up</v>
      </c>
    </row>
    <row r="945" spans="1:10" x14ac:dyDescent="0.6">
      <c r="A945" s="8">
        <v>943</v>
      </c>
      <c r="B945" s="8" t="s">
        <v>2128</v>
      </c>
      <c r="C945" s="8">
        <v>17965</v>
      </c>
      <c r="D945" s="8" t="s">
        <v>2129</v>
      </c>
      <c r="E945" s="8">
        <v>256.84137769007702</v>
      </c>
      <c r="F945" s="8">
        <v>0.57940278189382</v>
      </c>
      <c r="G945" s="8">
        <v>0.22423761075642701</v>
      </c>
      <c r="H945" s="8">
        <v>-2.5838786809193302</v>
      </c>
      <c r="I945" s="8">
        <v>9.7696152753785105E-3</v>
      </c>
      <c r="J945" s="13" t="str">
        <f t="shared" si="14"/>
        <v>Up</v>
      </c>
    </row>
    <row r="946" spans="1:10" x14ac:dyDescent="0.6">
      <c r="A946" s="8">
        <v>944</v>
      </c>
      <c r="B946" s="8" t="s">
        <v>2130</v>
      </c>
      <c r="C946" s="8">
        <v>12190</v>
      </c>
      <c r="D946" s="8" t="s">
        <v>2131</v>
      </c>
      <c r="E946" s="8">
        <v>239.95842694780001</v>
      </c>
      <c r="F946" s="8">
        <v>-0.425992860504876</v>
      </c>
      <c r="G946" s="8">
        <v>0.178542825692354</v>
      </c>
      <c r="H946" s="8">
        <v>2.3859421897965398</v>
      </c>
      <c r="I946" s="8">
        <v>1.7035428725663802E-2</v>
      </c>
      <c r="J946" s="13" t="str">
        <f t="shared" si="14"/>
        <v>Down</v>
      </c>
    </row>
    <row r="947" spans="1:10" x14ac:dyDescent="0.6">
      <c r="A947" s="8">
        <v>945</v>
      </c>
      <c r="B947" s="8" t="s">
        <v>2132</v>
      </c>
      <c r="C947" s="8">
        <v>68350</v>
      </c>
      <c r="D947" s="8" t="s">
        <v>2133</v>
      </c>
      <c r="E947" s="8">
        <v>601.91536434009197</v>
      </c>
      <c r="F947" s="8">
        <v>0.329386275280457</v>
      </c>
      <c r="G947" s="8">
        <v>0.15566442345936099</v>
      </c>
      <c r="H947" s="8">
        <v>-2.1160022820914501</v>
      </c>
      <c r="I947" s="8">
        <v>3.4344613480769802E-2</v>
      </c>
      <c r="J947" s="13" t="str">
        <f t="shared" si="14"/>
        <v>Up</v>
      </c>
    </row>
    <row r="948" spans="1:10" x14ac:dyDescent="0.6">
      <c r="A948" s="8">
        <v>946</v>
      </c>
      <c r="B948" s="8" t="s">
        <v>2134</v>
      </c>
      <c r="C948" s="8">
        <v>20650</v>
      </c>
      <c r="D948" s="8" t="s">
        <v>2135</v>
      </c>
      <c r="E948" s="8">
        <v>1196.8201980529</v>
      </c>
      <c r="F948" s="8">
        <v>0.357715212686192</v>
      </c>
      <c r="G948" s="8">
        <v>0.172072642110698</v>
      </c>
      <c r="H948" s="8">
        <v>-2.0788616266847599</v>
      </c>
      <c r="I948" s="8">
        <v>3.7630070612434702E-2</v>
      </c>
      <c r="J948" s="13" t="str">
        <f t="shared" si="14"/>
        <v>Up</v>
      </c>
    </row>
    <row r="949" spans="1:10" x14ac:dyDescent="0.6">
      <c r="A949" s="8">
        <v>947</v>
      </c>
      <c r="B949" s="8" t="s">
        <v>2136</v>
      </c>
      <c r="C949" s="8">
        <v>11987</v>
      </c>
      <c r="D949" s="8" t="s">
        <v>2137</v>
      </c>
      <c r="E949" s="8">
        <v>945.820783570647</v>
      </c>
      <c r="F949" s="8">
        <v>0.41112860750077201</v>
      </c>
      <c r="G949" s="8">
        <v>0.175705323755008</v>
      </c>
      <c r="H949" s="8">
        <v>-2.33987564357483</v>
      </c>
      <c r="I949" s="8">
        <v>1.9290161739086199E-2</v>
      </c>
      <c r="J949" s="13" t="str">
        <f t="shared" si="14"/>
        <v>Up</v>
      </c>
    </row>
    <row r="950" spans="1:10" x14ac:dyDescent="0.6">
      <c r="A950" s="8">
        <v>948</v>
      </c>
      <c r="B950" s="8" t="s">
        <v>2138</v>
      </c>
      <c r="C950" s="8">
        <v>16323</v>
      </c>
      <c r="D950" s="8" t="s">
        <v>2139</v>
      </c>
      <c r="E950" s="8">
        <v>132.952162832255</v>
      </c>
      <c r="F950" s="8">
        <v>0.67084777947680796</v>
      </c>
      <c r="G950" s="8">
        <v>0.30699012491690397</v>
      </c>
      <c r="H950" s="8">
        <v>-2.1852422114828398</v>
      </c>
      <c r="I950" s="8">
        <v>2.8871092023789E-2</v>
      </c>
      <c r="J950" s="13" t="str">
        <f t="shared" si="14"/>
        <v>Up</v>
      </c>
    </row>
    <row r="951" spans="1:10" x14ac:dyDescent="0.6">
      <c r="A951" s="8">
        <v>949</v>
      </c>
      <c r="B951" s="8" t="s">
        <v>2140</v>
      </c>
      <c r="C951" s="8">
        <v>11932</v>
      </c>
      <c r="D951" s="8" t="s">
        <v>2141</v>
      </c>
      <c r="E951" s="8">
        <v>2247.96539481938</v>
      </c>
      <c r="F951" s="8">
        <v>0.52058036931279505</v>
      </c>
      <c r="G951" s="8">
        <v>0.20643136437196699</v>
      </c>
      <c r="H951" s="8">
        <v>-2.52180849986908</v>
      </c>
      <c r="I951" s="8">
        <v>1.16753249010896E-2</v>
      </c>
      <c r="J951" s="13" t="str">
        <f t="shared" si="14"/>
        <v>Up</v>
      </c>
    </row>
    <row r="952" spans="1:10" x14ac:dyDescent="0.6">
      <c r="A952" s="8">
        <v>950</v>
      </c>
      <c r="B952" s="8" t="s">
        <v>2142</v>
      </c>
      <c r="C952" s="8">
        <v>66256</v>
      </c>
      <c r="D952" s="8" t="s">
        <v>2143</v>
      </c>
      <c r="E952" s="8">
        <v>793.06210385041197</v>
      </c>
      <c r="F952" s="8">
        <v>0.58125243092486201</v>
      </c>
      <c r="G952" s="8">
        <v>0.22267837188581699</v>
      </c>
      <c r="H952" s="8">
        <v>-2.6102778909435802</v>
      </c>
      <c r="I952" s="8">
        <v>9.0468698808920302E-3</v>
      </c>
      <c r="J952" s="13" t="str">
        <f t="shared" si="14"/>
        <v>Up</v>
      </c>
    </row>
    <row r="953" spans="1:10" x14ac:dyDescent="0.6">
      <c r="A953" s="8">
        <v>951</v>
      </c>
      <c r="B953" s="8" t="s">
        <v>2144</v>
      </c>
      <c r="C953" s="8">
        <v>15560</v>
      </c>
      <c r="D953" s="8" t="s">
        <v>2145</v>
      </c>
      <c r="E953" s="8">
        <v>628.59288469461103</v>
      </c>
      <c r="F953" s="8">
        <v>0.439201612796362</v>
      </c>
      <c r="G953" s="8">
        <v>0.20327688375816999</v>
      </c>
      <c r="H953" s="8">
        <v>-2.16060776157342</v>
      </c>
      <c r="I953" s="8">
        <v>3.07256513598387E-2</v>
      </c>
      <c r="J953" s="13" t="str">
        <f t="shared" si="14"/>
        <v>Up</v>
      </c>
    </row>
    <row r="954" spans="1:10" x14ac:dyDescent="0.6">
      <c r="A954" s="8">
        <v>952</v>
      </c>
      <c r="B954" s="8" t="s">
        <v>2146</v>
      </c>
      <c r="C954" s="8">
        <v>19933</v>
      </c>
      <c r="D954" s="8" t="s">
        <v>2147</v>
      </c>
      <c r="E954" s="8">
        <v>693.15000206251796</v>
      </c>
      <c r="F954" s="8">
        <v>0.43532893867210098</v>
      </c>
      <c r="G954" s="8">
        <v>0.22135753339269801</v>
      </c>
      <c r="H954" s="8">
        <v>-1.9666325875605499</v>
      </c>
      <c r="I954" s="8">
        <v>4.9225583740995303E-2</v>
      </c>
      <c r="J954" s="13" t="str">
        <f t="shared" si="14"/>
        <v>Up</v>
      </c>
    </row>
    <row r="955" spans="1:10" x14ac:dyDescent="0.6">
      <c r="A955" s="8">
        <v>953</v>
      </c>
      <c r="B955" s="8" t="s">
        <v>2148</v>
      </c>
      <c r="C955" s="8">
        <v>14738</v>
      </c>
      <c r="D955" s="8" t="s">
        <v>2149</v>
      </c>
      <c r="E955" s="8">
        <v>341.44863907998598</v>
      </c>
      <c r="F955" s="8">
        <v>0.47720638609539501</v>
      </c>
      <c r="G955" s="8">
        <v>0.18873236305781901</v>
      </c>
      <c r="H955" s="8">
        <v>-2.5284820174121401</v>
      </c>
      <c r="I955" s="8">
        <v>1.1455695474161601E-2</v>
      </c>
      <c r="J955" s="13" t="str">
        <f t="shared" si="14"/>
        <v>Up</v>
      </c>
    </row>
    <row r="956" spans="1:10" x14ac:dyDescent="0.6">
      <c r="A956" s="8">
        <v>954</v>
      </c>
      <c r="B956" s="8" t="s">
        <v>2150</v>
      </c>
      <c r="C956" s="8">
        <v>319618</v>
      </c>
      <c r="D956" s="8" t="s">
        <v>2151</v>
      </c>
      <c r="E956" s="8">
        <v>539.01683006041696</v>
      </c>
      <c r="F956" s="8">
        <v>-0.28472394140219198</v>
      </c>
      <c r="G956" s="8">
        <v>0.14388688376782599</v>
      </c>
      <c r="H956" s="8">
        <v>1.9788040017714099</v>
      </c>
      <c r="I956" s="8">
        <v>4.7838077775741103E-2</v>
      </c>
      <c r="J956" s="13" t="str">
        <f t="shared" si="14"/>
        <v>Down</v>
      </c>
    </row>
    <row r="957" spans="1:10" x14ac:dyDescent="0.6">
      <c r="A957" s="8">
        <v>955</v>
      </c>
      <c r="B957" s="8" t="s">
        <v>2152</v>
      </c>
      <c r="C957" s="8">
        <v>242748</v>
      </c>
      <c r="D957" s="8" t="s">
        <v>2153</v>
      </c>
      <c r="E957" s="8">
        <v>956.39160682083605</v>
      </c>
      <c r="F957" s="8">
        <v>0.28738196933877203</v>
      </c>
      <c r="G957" s="8">
        <v>0.13140714620279501</v>
      </c>
      <c r="H957" s="8">
        <v>-2.1869584542629701</v>
      </c>
      <c r="I957" s="8">
        <v>2.8745557033253499E-2</v>
      </c>
      <c r="J957" s="13" t="str">
        <f t="shared" si="14"/>
        <v>Up</v>
      </c>
    </row>
    <row r="958" spans="1:10" x14ac:dyDescent="0.6">
      <c r="A958" s="8">
        <v>956</v>
      </c>
      <c r="B958" s="8" t="s">
        <v>2154</v>
      </c>
      <c r="C958" s="8">
        <v>116847</v>
      </c>
      <c r="D958" s="8" t="s">
        <v>2155</v>
      </c>
      <c r="E958" s="8">
        <v>32.244944075866002</v>
      </c>
      <c r="F958" s="8">
        <v>0.864456221107193</v>
      </c>
      <c r="G958" s="8">
        <v>0.38963005032856601</v>
      </c>
      <c r="H958" s="8">
        <v>-2.2186590084061</v>
      </c>
      <c r="I958" s="8">
        <v>2.6509931774030399E-2</v>
      </c>
      <c r="J958" s="13" t="str">
        <f t="shared" si="14"/>
        <v>Up</v>
      </c>
    </row>
    <row r="959" spans="1:10" x14ac:dyDescent="0.6">
      <c r="A959" s="8">
        <v>957</v>
      </c>
      <c r="B959" s="8" t="s">
        <v>2156</v>
      </c>
      <c r="C959" s="8">
        <v>100417675</v>
      </c>
      <c r="D959" s="8" t="s">
        <v>2157</v>
      </c>
      <c r="E959" s="8">
        <v>67.860091949739001</v>
      </c>
      <c r="F959" s="8">
        <v>0.74748351658941503</v>
      </c>
      <c r="G959" s="8">
        <v>0.26639638431812401</v>
      </c>
      <c r="H959" s="8">
        <v>-2.8059071391028598</v>
      </c>
      <c r="I959" s="8">
        <v>5.0175149760345698E-3</v>
      </c>
      <c r="J959" s="13" t="str">
        <f t="shared" si="14"/>
        <v>Up</v>
      </c>
    </row>
    <row r="960" spans="1:10" x14ac:dyDescent="0.6">
      <c r="A960" s="8">
        <v>958</v>
      </c>
      <c r="B960" s="8" t="s">
        <v>2158</v>
      </c>
      <c r="C960" s="8">
        <v>75665</v>
      </c>
      <c r="D960" s="8" t="s">
        <v>2159</v>
      </c>
      <c r="E960" s="8">
        <v>954.64916179959005</v>
      </c>
      <c r="F960" s="8">
        <v>-0.33165775846394202</v>
      </c>
      <c r="G960" s="8">
        <v>0.13836883556101801</v>
      </c>
      <c r="H960" s="8">
        <v>2.3969108153525398</v>
      </c>
      <c r="I960" s="8">
        <v>1.6533947485905601E-2</v>
      </c>
      <c r="J960" s="13" t="str">
        <f t="shared" si="14"/>
        <v>Down</v>
      </c>
    </row>
    <row r="961" spans="1:10" x14ac:dyDescent="0.6">
      <c r="A961" s="8">
        <v>959</v>
      </c>
      <c r="B961" s="8" t="s">
        <v>2160</v>
      </c>
      <c r="C961" s="8">
        <v>16565</v>
      </c>
      <c r="D961" s="8" t="s">
        <v>2161</v>
      </c>
      <c r="E961" s="8">
        <v>2001.76917680112</v>
      </c>
      <c r="F961" s="8">
        <v>-0.42424855773579001</v>
      </c>
      <c r="G961" s="8">
        <v>0.143338872221909</v>
      </c>
      <c r="H961" s="8">
        <v>2.9597592834342401</v>
      </c>
      <c r="I961" s="8">
        <v>3.0787950271202601E-3</v>
      </c>
      <c r="J961" s="13" t="str">
        <f t="shared" si="14"/>
        <v>Down</v>
      </c>
    </row>
    <row r="962" spans="1:10" x14ac:dyDescent="0.6">
      <c r="A962" s="8">
        <v>960</v>
      </c>
      <c r="B962" s="8" t="s">
        <v>2162</v>
      </c>
      <c r="C962" s="8">
        <v>110821</v>
      </c>
      <c r="D962" s="8" t="s">
        <v>2163</v>
      </c>
      <c r="E962" s="8">
        <v>818.21920582335599</v>
      </c>
      <c r="F962" s="8">
        <v>-0.32918395395372502</v>
      </c>
      <c r="G962" s="8">
        <v>0.15828294437458201</v>
      </c>
      <c r="H962" s="8">
        <v>2.0797184134678401</v>
      </c>
      <c r="I962" s="8">
        <v>3.7551368157515599E-2</v>
      </c>
      <c r="J962" s="13" t="str">
        <f t="shared" si="14"/>
        <v>Down</v>
      </c>
    </row>
    <row r="963" spans="1:10" x14ac:dyDescent="0.6">
      <c r="A963" s="8">
        <v>961</v>
      </c>
      <c r="B963" s="8" t="s">
        <v>2164</v>
      </c>
      <c r="C963" s="8">
        <v>116939</v>
      </c>
      <c r="D963" s="8" t="s">
        <v>2165</v>
      </c>
      <c r="E963" s="8">
        <v>356.77543645107198</v>
      </c>
      <c r="F963" s="8">
        <v>-0.31820881428296899</v>
      </c>
      <c r="G963" s="8">
        <v>0.16208499376965399</v>
      </c>
      <c r="H963" s="8">
        <v>1.9632219299412099</v>
      </c>
      <c r="I963" s="8">
        <v>4.9620392253884898E-2</v>
      </c>
      <c r="J963" s="13" t="str">
        <f t="shared" si="14"/>
        <v>Down</v>
      </c>
    </row>
    <row r="964" spans="1:10" x14ac:dyDescent="0.6">
      <c r="A964" s="8">
        <v>962</v>
      </c>
      <c r="B964" s="8" t="s">
        <v>2166</v>
      </c>
      <c r="C964" s="8">
        <v>69806</v>
      </c>
      <c r="D964" s="8" t="s">
        <v>2167</v>
      </c>
      <c r="E964" s="8">
        <v>281.69486644368902</v>
      </c>
      <c r="F964" s="8">
        <v>0.42496962664639798</v>
      </c>
      <c r="G964" s="8">
        <v>0.17510054105940701</v>
      </c>
      <c r="H964" s="8">
        <v>-2.4270035036740301</v>
      </c>
      <c r="I964" s="8">
        <v>1.52241088288988E-2</v>
      </c>
      <c r="J964" s="13" t="str">
        <f t="shared" ref="J964:J1027" si="15">IF(F964&gt;0, "Up", "Down")</f>
        <v>Up</v>
      </c>
    </row>
    <row r="965" spans="1:10" x14ac:dyDescent="0.6">
      <c r="A965" s="8">
        <v>963</v>
      </c>
      <c r="B965" s="8" t="s">
        <v>2168</v>
      </c>
      <c r="C965" s="8">
        <v>68889</v>
      </c>
      <c r="D965" s="8" t="s">
        <v>2169</v>
      </c>
      <c r="E965" s="8">
        <v>566.44206311407004</v>
      </c>
      <c r="F965" s="8">
        <v>0.32155852610312302</v>
      </c>
      <c r="G965" s="8">
        <v>0.155005751672637</v>
      </c>
      <c r="H965" s="8">
        <v>-2.0744941567215802</v>
      </c>
      <c r="I965" s="8">
        <v>3.80334408774302E-2</v>
      </c>
      <c r="J965" s="13" t="str">
        <f t="shared" si="15"/>
        <v>Up</v>
      </c>
    </row>
    <row r="966" spans="1:10" x14ac:dyDescent="0.6">
      <c r="A966" s="8">
        <v>964</v>
      </c>
      <c r="B966" s="8" t="s">
        <v>228</v>
      </c>
      <c r="C966" s="8">
        <v>217258</v>
      </c>
      <c r="D966" s="8" t="s">
        <v>229</v>
      </c>
      <c r="E966" s="8">
        <v>128.25085178098999</v>
      </c>
      <c r="F966" s="8">
        <v>-0.93107781354210095</v>
      </c>
      <c r="G966" s="8">
        <v>0.35832918920748602</v>
      </c>
      <c r="H966" s="8">
        <v>2.5983867393034799</v>
      </c>
      <c r="I966" s="8">
        <v>9.3662938108734408E-3</v>
      </c>
      <c r="J966" s="13" t="str">
        <f t="shared" si="15"/>
        <v>Down</v>
      </c>
    </row>
    <row r="967" spans="1:10" x14ac:dyDescent="0.6">
      <c r="A967" s="8">
        <v>965</v>
      </c>
      <c r="B967" s="8" t="s">
        <v>2170</v>
      </c>
      <c r="C967" s="8">
        <v>226432</v>
      </c>
      <c r="D967" s="8" t="s">
        <v>2171</v>
      </c>
      <c r="E967" s="8">
        <v>2560.4159221735899</v>
      </c>
      <c r="F967" s="8">
        <v>-0.26221289341014598</v>
      </c>
      <c r="G967" s="8">
        <v>0.12240802078179799</v>
      </c>
      <c r="H967" s="8">
        <v>2.1421218293984401</v>
      </c>
      <c r="I967" s="8">
        <v>3.2183679723839502E-2</v>
      </c>
      <c r="J967" s="13" t="str">
        <f t="shared" si="15"/>
        <v>Down</v>
      </c>
    </row>
    <row r="968" spans="1:10" x14ac:dyDescent="0.6">
      <c r="A968" s="8">
        <v>966</v>
      </c>
      <c r="B968" s="8" t="s">
        <v>2172</v>
      </c>
      <c r="C968" s="8">
        <v>276846</v>
      </c>
      <c r="D968" s="8" t="s">
        <v>2173</v>
      </c>
      <c r="E968" s="8">
        <v>702.52124245828099</v>
      </c>
      <c r="F968" s="8">
        <v>0.41034861552576102</v>
      </c>
      <c r="G968" s="8">
        <v>0.181113839680832</v>
      </c>
      <c r="H968" s="8">
        <v>-2.2656944176596201</v>
      </c>
      <c r="I968" s="8">
        <v>2.34700995720276E-2</v>
      </c>
      <c r="J968" s="13" t="str">
        <f t="shared" si="15"/>
        <v>Up</v>
      </c>
    </row>
    <row r="969" spans="1:10" x14ac:dyDescent="0.6">
      <c r="A969" s="8">
        <v>967</v>
      </c>
      <c r="B969" s="8" t="s">
        <v>2174</v>
      </c>
      <c r="C969" s="8">
        <v>270162</v>
      </c>
      <c r="D969" s="8" t="s">
        <v>2175</v>
      </c>
      <c r="E969" s="8">
        <v>3919.7179710964801</v>
      </c>
      <c r="F969" s="8">
        <v>0.38455890581209501</v>
      </c>
      <c r="G969" s="8">
        <v>0.158070352386942</v>
      </c>
      <c r="H969" s="8">
        <v>-2.4328338616638798</v>
      </c>
      <c r="I969" s="8">
        <v>1.4981173110741999E-2</v>
      </c>
      <c r="J969" s="13" t="str">
        <f t="shared" si="15"/>
        <v>Up</v>
      </c>
    </row>
    <row r="970" spans="1:10" x14ac:dyDescent="0.6">
      <c r="A970" s="8">
        <v>968</v>
      </c>
      <c r="B970" s="8" t="s">
        <v>2176</v>
      </c>
      <c r="C970" s="8">
        <v>68666</v>
      </c>
      <c r="D970" s="8" t="s">
        <v>2177</v>
      </c>
      <c r="E970" s="8">
        <v>3114.6226612619398</v>
      </c>
      <c r="F970" s="8">
        <v>0.40832344334603599</v>
      </c>
      <c r="G970" s="8">
        <v>0.16287032009222899</v>
      </c>
      <c r="H970" s="8">
        <v>-2.5070463612695901</v>
      </c>
      <c r="I970" s="8">
        <v>1.21744742267441E-2</v>
      </c>
      <c r="J970" s="13" t="str">
        <f t="shared" si="15"/>
        <v>Up</v>
      </c>
    </row>
    <row r="971" spans="1:10" x14ac:dyDescent="0.6">
      <c r="A971" s="8">
        <v>969</v>
      </c>
      <c r="B971" s="8" t="s">
        <v>2178</v>
      </c>
      <c r="C971" s="8">
        <v>11881</v>
      </c>
      <c r="D971" s="8" t="s">
        <v>2179</v>
      </c>
      <c r="E971" s="8">
        <v>2369.2995626914899</v>
      </c>
      <c r="F971" s="8">
        <v>0.41127176977554503</v>
      </c>
      <c r="G971" s="8">
        <v>0.151229763621994</v>
      </c>
      <c r="H971" s="8">
        <v>-2.7195160524322399</v>
      </c>
      <c r="I971" s="8">
        <v>6.5377521642121404E-3</v>
      </c>
      <c r="J971" s="13" t="str">
        <f t="shared" si="15"/>
        <v>Up</v>
      </c>
    </row>
    <row r="972" spans="1:10" x14ac:dyDescent="0.6">
      <c r="A972" s="8">
        <v>970</v>
      </c>
      <c r="B972" s="8" t="s">
        <v>2180</v>
      </c>
      <c r="C972" s="8">
        <v>246228</v>
      </c>
      <c r="D972" s="8" t="s">
        <v>2181</v>
      </c>
      <c r="E972" s="8">
        <v>119.926288417432</v>
      </c>
      <c r="F972" s="8">
        <v>0.77123224271566504</v>
      </c>
      <c r="G972" s="8">
        <v>0.24999068172369701</v>
      </c>
      <c r="H972" s="8">
        <v>-3.08504396003076</v>
      </c>
      <c r="I972" s="8">
        <v>2.0352206958533701E-3</v>
      </c>
      <c r="J972" s="13" t="str">
        <f t="shared" si="15"/>
        <v>Up</v>
      </c>
    </row>
    <row r="973" spans="1:10" x14ac:dyDescent="0.6">
      <c r="A973" s="8">
        <v>971</v>
      </c>
      <c r="B973" s="8" t="s">
        <v>2182</v>
      </c>
      <c r="C973" s="8">
        <v>320541</v>
      </c>
      <c r="D973" s="8" t="s">
        <v>2183</v>
      </c>
      <c r="E973" s="8">
        <v>1107.4043721498599</v>
      </c>
      <c r="F973" s="8">
        <v>0.30790122660173203</v>
      </c>
      <c r="G973" s="8">
        <v>0.13367192385764001</v>
      </c>
      <c r="H973" s="8">
        <v>-2.3034098538870902</v>
      </c>
      <c r="I973" s="8">
        <v>2.12557938507517E-2</v>
      </c>
      <c r="J973" s="13" t="str">
        <f t="shared" si="15"/>
        <v>Up</v>
      </c>
    </row>
    <row r="974" spans="1:10" x14ac:dyDescent="0.6">
      <c r="A974" s="8">
        <v>972</v>
      </c>
      <c r="B974" s="8" t="s">
        <v>2184</v>
      </c>
      <c r="C974" s="8">
        <v>66923</v>
      </c>
      <c r="D974" s="8" t="s">
        <v>2185</v>
      </c>
      <c r="E974" s="8">
        <v>1516.4081096433299</v>
      </c>
      <c r="F974" s="8">
        <v>-0.26348944532184598</v>
      </c>
      <c r="G974" s="8">
        <v>0.120473942700905</v>
      </c>
      <c r="H974" s="8">
        <v>2.1871073479847798</v>
      </c>
      <c r="I974" s="8">
        <v>2.8734688356384201E-2</v>
      </c>
      <c r="J974" s="13" t="str">
        <f t="shared" si="15"/>
        <v>Down</v>
      </c>
    </row>
    <row r="975" spans="1:10" x14ac:dyDescent="0.6">
      <c r="A975" s="8">
        <v>973</v>
      </c>
      <c r="B975" s="8" t="s">
        <v>2186</v>
      </c>
      <c r="C975" s="8">
        <v>72832</v>
      </c>
      <c r="D975" s="8" t="s">
        <v>2187</v>
      </c>
      <c r="E975" s="8">
        <v>2517.3343402896198</v>
      </c>
      <c r="F975" s="8">
        <v>0.31510893422849801</v>
      </c>
      <c r="G975" s="8">
        <v>0.15597733064539199</v>
      </c>
      <c r="H975" s="8">
        <v>-2.02022263699899</v>
      </c>
      <c r="I975" s="8">
        <v>4.3360299225449303E-2</v>
      </c>
      <c r="J975" s="13" t="str">
        <f t="shared" si="15"/>
        <v>Up</v>
      </c>
    </row>
    <row r="976" spans="1:10" x14ac:dyDescent="0.6">
      <c r="A976" s="8">
        <v>974</v>
      </c>
      <c r="B976" s="8" t="s">
        <v>2188</v>
      </c>
      <c r="C976" s="8">
        <v>11539</v>
      </c>
      <c r="D976" s="8" t="s">
        <v>2189</v>
      </c>
      <c r="E976" s="8">
        <v>2953.3606989435698</v>
      </c>
      <c r="F976" s="8">
        <v>0.47249394773806003</v>
      </c>
      <c r="G976" s="8">
        <v>0.18243029802845001</v>
      </c>
      <c r="H976" s="8">
        <v>-2.5899971268170301</v>
      </c>
      <c r="I976" s="8">
        <v>9.5976732992392299E-3</v>
      </c>
      <c r="J976" s="13" t="str">
        <f t="shared" si="15"/>
        <v>Up</v>
      </c>
    </row>
    <row r="977" spans="1:10" x14ac:dyDescent="0.6">
      <c r="A977" s="8">
        <v>975</v>
      </c>
      <c r="B977" s="8" t="s">
        <v>2190</v>
      </c>
      <c r="C977" s="8">
        <v>18670</v>
      </c>
      <c r="D977" s="8" t="s">
        <v>2191</v>
      </c>
      <c r="E977" s="8">
        <v>276.97205097358602</v>
      </c>
      <c r="F977" s="8">
        <v>-0.36196072067068702</v>
      </c>
      <c r="G977" s="8">
        <v>0.183286785593995</v>
      </c>
      <c r="H977" s="8">
        <v>1.97483260725888</v>
      </c>
      <c r="I977" s="8">
        <v>4.8287147349459103E-2</v>
      </c>
      <c r="J977" s="13" t="str">
        <f t="shared" si="15"/>
        <v>Down</v>
      </c>
    </row>
    <row r="978" spans="1:10" x14ac:dyDescent="0.6">
      <c r="A978" s="8">
        <v>976</v>
      </c>
      <c r="B978" s="8" t="s">
        <v>2192</v>
      </c>
      <c r="C978" s="8">
        <v>674895</v>
      </c>
      <c r="D978" s="8" t="s">
        <v>2193</v>
      </c>
      <c r="E978" s="8">
        <v>326.829193306994</v>
      </c>
      <c r="F978" s="8">
        <v>-0.61936836508631798</v>
      </c>
      <c r="G978" s="8">
        <v>0.19616798225408</v>
      </c>
      <c r="H978" s="8">
        <v>3.1573366762986899</v>
      </c>
      <c r="I978" s="8">
        <v>1.59217399845575E-3</v>
      </c>
      <c r="J978" s="13" t="str">
        <f t="shared" si="15"/>
        <v>Down</v>
      </c>
    </row>
    <row r="979" spans="1:10" x14ac:dyDescent="0.6">
      <c r="A979" s="8">
        <v>977</v>
      </c>
      <c r="B979" s="8" t="s">
        <v>2194</v>
      </c>
      <c r="C979" s="8">
        <v>216820</v>
      </c>
      <c r="D979" s="8" t="s">
        <v>2195</v>
      </c>
      <c r="E979" s="8">
        <v>326.05683163713599</v>
      </c>
      <c r="F979" s="8">
        <v>0.442770686506122</v>
      </c>
      <c r="G979" s="8">
        <v>0.209604382978412</v>
      </c>
      <c r="H979" s="8">
        <v>-2.11241139242648</v>
      </c>
      <c r="I979" s="8">
        <v>3.4651178695335898E-2</v>
      </c>
      <c r="J979" s="13" t="str">
        <f t="shared" si="15"/>
        <v>Up</v>
      </c>
    </row>
    <row r="980" spans="1:10" x14ac:dyDescent="0.6">
      <c r="A980" s="8">
        <v>978</v>
      </c>
      <c r="B980" s="8" t="s">
        <v>2196</v>
      </c>
      <c r="C980" s="8">
        <v>50772</v>
      </c>
      <c r="D980" s="8" t="s">
        <v>2197</v>
      </c>
      <c r="E980" s="8">
        <v>303.51571126530303</v>
      </c>
      <c r="F980" s="8">
        <v>0.50875473898645096</v>
      </c>
      <c r="G980" s="8">
        <v>0.23350091133165801</v>
      </c>
      <c r="H980" s="8">
        <v>-2.17881264824628</v>
      </c>
      <c r="I980" s="8">
        <v>2.93455889607163E-2</v>
      </c>
      <c r="J980" s="13" t="str">
        <f t="shared" si="15"/>
        <v>Up</v>
      </c>
    </row>
    <row r="981" spans="1:10" x14ac:dyDescent="0.6">
      <c r="A981" s="8">
        <v>979</v>
      </c>
      <c r="B981" s="8" t="s">
        <v>2198</v>
      </c>
      <c r="C981" s="8">
        <v>338372</v>
      </c>
      <c r="D981" s="8" t="s">
        <v>2199</v>
      </c>
      <c r="E981" s="8">
        <v>837.73662544932597</v>
      </c>
      <c r="F981" s="8">
        <v>-0.29326458939807898</v>
      </c>
      <c r="G981" s="8">
        <v>0.14494425740893899</v>
      </c>
      <c r="H981" s="8">
        <v>2.0232922272365501</v>
      </c>
      <c r="I981" s="8">
        <v>4.3043027793119498E-2</v>
      </c>
      <c r="J981" s="13" t="str">
        <f t="shared" si="15"/>
        <v>Down</v>
      </c>
    </row>
    <row r="982" spans="1:10" x14ac:dyDescent="0.6">
      <c r="A982" s="8">
        <v>980</v>
      </c>
      <c r="B982" s="8" t="s">
        <v>2200</v>
      </c>
      <c r="C982" s="8">
        <v>215090</v>
      </c>
      <c r="D982" s="8" t="s">
        <v>2201</v>
      </c>
      <c r="E982" s="8">
        <v>1051.4155805586299</v>
      </c>
      <c r="F982" s="8">
        <v>0.49034234478169902</v>
      </c>
      <c r="G982" s="8">
        <v>0.17965125445674399</v>
      </c>
      <c r="H982" s="8">
        <v>-2.7294123064404299</v>
      </c>
      <c r="I982" s="8">
        <v>6.34473214597789E-3</v>
      </c>
      <c r="J982" s="13" t="str">
        <f t="shared" si="15"/>
        <v>Up</v>
      </c>
    </row>
    <row r="983" spans="1:10" x14ac:dyDescent="0.6">
      <c r="A983" s="8">
        <v>981</v>
      </c>
      <c r="B983" s="8" t="s">
        <v>2202</v>
      </c>
      <c r="C983" s="8">
        <v>27528</v>
      </c>
      <c r="D983" s="8" t="s">
        <v>2203</v>
      </c>
      <c r="E983" s="8">
        <v>491.74367734078402</v>
      </c>
      <c r="F983" s="8">
        <v>0.55827653613976402</v>
      </c>
      <c r="G983" s="8">
        <v>0.252201130656589</v>
      </c>
      <c r="H983" s="8">
        <v>-2.2136163096744599</v>
      </c>
      <c r="I983" s="8">
        <v>2.6855184404034199E-2</v>
      </c>
      <c r="J983" s="13" t="str">
        <f t="shared" si="15"/>
        <v>Up</v>
      </c>
    </row>
    <row r="984" spans="1:10" x14ac:dyDescent="0.6">
      <c r="A984" s="8">
        <v>982</v>
      </c>
      <c r="B984" s="8" t="s">
        <v>2204</v>
      </c>
      <c r="C984" s="8">
        <v>66967</v>
      </c>
      <c r="D984" s="8" t="s">
        <v>2205</v>
      </c>
      <c r="E984" s="8">
        <v>1833.0647050693501</v>
      </c>
      <c r="F984" s="8">
        <v>0.39276801172872899</v>
      </c>
      <c r="G984" s="8">
        <v>0.14191366262192801</v>
      </c>
      <c r="H984" s="8">
        <v>-2.7676546744840298</v>
      </c>
      <c r="I984" s="8">
        <v>5.6461246193697497E-3</v>
      </c>
      <c r="J984" s="13" t="str">
        <f t="shared" si="15"/>
        <v>Up</v>
      </c>
    </row>
    <row r="985" spans="1:10" x14ac:dyDescent="0.6">
      <c r="A985" s="8">
        <v>983</v>
      </c>
      <c r="B985" s="8" t="s">
        <v>2206</v>
      </c>
      <c r="C985" s="8">
        <v>244745</v>
      </c>
      <c r="D985" s="8" t="s">
        <v>2207</v>
      </c>
      <c r="E985" s="8">
        <v>1588.6559548165001</v>
      </c>
      <c r="F985" s="8">
        <v>0.38731822120997</v>
      </c>
      <c r="G985" s="8">
        <v>0.16072398211849501</v>
      </c>
      <c r="H985" s="8">
        <v>-2.40983465009234</v>
      </c>
      <c r="I985" s="8">
        <v>1.5959751842804699E-2</v>
      </c>
      <c r="J985" s="13" t="str">
        <f t="shared" si="15"/>
        <v>Up</v>
      </c>
    </row>
    <row r="986" spans="1:10" x14ac:dyDescent="0.6">
      <c r="A986" s="8">
        <v>984</v>
      </c>
      <c r="B986" s="8" t="s">
        <v>2208</v>
      </c>
      <c r="C986" s="8">
        <v>230709</v>
      </c>
      <c r="D986" s="8" t="s">
        <v>2209</v>
      </c>
      <c r="E986" s="8">
        <v>480.93296520264602</v>
      </c>
      <c r="F986" s="8">
        <v>0.34549201147252601</v>
      </c>
      <c r="G986" s="8">
        <v>0.14656338367764801</v>
      </c>
      <c r="H986" s="8">
        <v>-2.35728735788744</v>
      </c>
      <c r="I986" s="8">
        <v>1.8408995191397898E-2</v>
      </c>
      <c r="J986" s="13" t="str">
        <f t="shared" si="15"/>
        <v>Up</v>
      </c>
    </row>
    <row r="987" spans="1:10" x14ac:dyDescent="0.6">
      <c r="A987" s="8">
        <v>985</v>
      </c>
      <c r="B987" s="8" t="s">
        <v>2210</v>
      </c>
      <c r="C987" s="8">
        <v>26879</v>
      </c>
      <c r="D987" s="8" t="s">
        <v>2211</v>
      </c>
      <c r="E987" s="8">
        <v>722.78533909317605</v>
      </c>
      <c r="F987" s="8">
        <v>0.55773317546941203</v>
      </c>
      <c r="G987" s="8">
        <v>0.21673329300806399</v>
      </c>
      <c r="H987" s="8">
        <v>-2.5733617928679702</v>
      </c>
      <c r="I987" s="8">
        <v>1.0071586324476099E-2</v>
      </c>
      <c r="J987" s="13" t="str">
        <f t="shared" si="15"/>
        <v>Up</v>
      </c>
    </row>
    <row r="988" spans="1:10" x14ac:dyDescent="0.6">
      <c r="A988" s="8">
        <v>986</v>
      </c>
      <c r="B988" s="8" t="s">
        <v>2212</v>
      </c>
      <c r="C988" s="8">
        <v>243339</v>
      </c>
      <c r="D988" s="8" t="s">
        <v>2213</v>
      </c>
      <c r="E988" s="8">
        <v>3299.99544258059</v>
      </c>
      <c r="F988" s="8">
        <v>0.46033133444055002</v>
      </c>
      <c r="G988" s="8">
        <v>0.19996175571893901</v>
      </c>
      <c r="H988" s="8">
        <v>-2.30209688240376</v>
      </c>
      <c r="I988" s="8">
        <v>2.1329709204817599E-2</v>
      </c>
      <c r="J988" s="13" t="str">
        <f t="shared" si="15"/>
        <v>Up</v>
      </c>
    </row>
    <row r="989" spans="1:10" x14ac:dyDescent="0.6">
      <c r="A989" s="8">
        <v>987</v>
      </c>
      <c r="B989" s="8" t="s">
        <v>2214</v>
      </c>
      <c r="C989" s="8">
        <v>330149</v>
      </c>
      <c r="D989" s="8" t="s">
        <v>2215</v>
      </c>
      <c r="E989" s="8">
        <v>183.33999183659799</v>
      </c>
      <c r="F989" s="8">
        <v>-0.48352476062667799</v>
      </c>
      <c r="G989" s="8">
        <v>0.23930401048026001</v>
      </c>
      <c r="H989" s="8">
        <v>2.0205459977719999</v>
      </c>
      <c r="I989" s="8">
        <v>4.3326783963689101E-2</v>
      </c>
      <c r="J989" s="13" t="str">
        <f t="shared" si="15"/>
        <v>Down</v>
      </c>
    </row>
    <row r="990" spans="1:10" x14ac:dyDescent="0.6">
      <c r="A990" s="8">
        <v>988</v>
      </c>
      <c r="B990" s="8" t="s">
        <v>2216</v>
      </c>
      <c r="C990" s="8">
        <v>93883</v>
      </c>
      <c r="D990" s="8" t="s">
        <v>2217</v>
      </c>
      <c r="E990" s="8">
        <v>327.46219336200102</v>
      </c>
      <c r="F990" s="8">
        <v>0.39849854213671598</v>
      </c>
      <c r="G990" s="8">
        <v>0.15534329746634601</v>
      </c>
      <c r="H990" s="8">
        <v>-2.5652767041529199</v>
      </c>
      <c r="I990" s="8">
        <v>1.0309355403893499E-2</v>
      </c>
      <c r="J990" s="13" t="str">
        <f t="shared" si="15"/>
        <v>Up</v>
      </c>
    </row>
    <row r="991" spans="1:10" x14ac:dyDescent="0.6">
      <c r="A991" s="8">
        <v>989</v>
      </c>
      <c r="B991" s="8" t="s">
        <v>2218</v>
      </c>
      <c r="C991" s="8">
        <v>207393</v>
      </c>
      <c r="D991" s="8" t="s">
        <v>2219</v>
      </c>
      <c r="E991" s="8">
        <v>1977.8422555268401</v>
      </c>
      <c r="F991" s="8">
        <v>0.38408448409770002</v>
      </c>
      <c r="G991" s="8">
        <v>0.16057511411568401</v>
      </c>
      <c r="H991" s="8">
        <v>-2.3919303200431798</v>
      </c>
      <c r="I991" s="8">
        <v>1.67600239404927E-2</v>
      </c>
      <c r="J991" s="13" t="str">
        <f t="shared" si="15"/>
        <v>Up</v>
      </c>
    </row>
    <row r="992" spans="1:10" x14ac:dyDescent="0.6">
      <c r="A992" s="8">
        <v>990</v>
      </c>
      <c r="B992" s="8" t="s">
        <v>2220</v>
      </c>
      <c r="C992" s="8">
        <v>65079</v>
      </c>
      <c r="D992" s="8" t="s">
        <v>2221</v>
      </c>
      <c r="E992" s="8">
        <v>1289.0401980933</v>
      </c>
      <c r="F992" s="8">
        <v>0.73931860207914202</v>
      </c>
      <c r="G992" s="8">
        <v>0.20718525416035299</v>
      </c>
      <c r="H992" s="8">
        <v>-3.5683939239562901</v>
      </c>
      <c r="I992" s="8">
        <v>3.5917621382534898E-4</v>
      </c>
      <c r="J992" s="13" t="str">
        <f t="shared" si="15"/>
        <v>Up</v>
      </c>
    </row>
    <row r="993" spans="1:10" x14ac:dyDescent="0.6">
      <c r="A993" s="8">
        <v>991</v>
      </c>
      <c r="B993" s="8" t="s">
        <v>2222</v>
      </c>
      <c r="C993" s="8">
        <v>67261</v>
      </c>
      <c r="D993" s="8" t="s">
        <v>2223</v>
      </c>
      <c r="E993" s="8">
        <v>118.315744747541</v>
      </c>
      <c r="F993" s="8">
        <v>-0.48850228503839999</v>
      </c>
      <c r="G993" s="8">
        <v>0.24832164346128199</v>
      </c>
      <c r="H993" s="8">
        <v>1.96721589882103</v>
      </c>
      <c r="I993" s="8">
        <v>4.9158325864303597E-2</v>
      </c>
      <c r="J993" s="13" t="str">
        <f t="shared" si="15"/>
        <v>Down</v>
      </c>
    </row>
    <row r="994" spans="1:10" x14ac:dyDescent="0.6">
      <c r="A994" s="8">
        <v>992</v>
      </c>
      <c r="B994" s="8" t="s">
        <v>2224</v>
      </c>
      <c r="C994" s="8">
        <v>330485</v>
      </c>
      <c r="D994" s="8" t="s">
        <v>2225</v>
      </c>
      <c r="E994" s="8">
        <v>458.575911733238</v>
      </c>
      <c r="F994" s="8">
        <v>0.38329179641157501</v>
      </c>
      <c r="G994" s="8">
        <v>0.15661076722065501</v>
      </c>
      <c r="H994" s="8">
        <v>-2.4474166317794701</v>
      </c>
      <c r="I994" s="8">
        <v>1.43884407796144E-2</v>
      </c>
      <c r="J994" s="13" t="str">
        <f t="shared" si="15"/>
        <v>Up</v>
      </c>
    </row>
    <row r="995" spans="1:10" x14ac:dyDescent="0.6">
      <c r="A995" s="8">
        <v>993</v>
      </c>
      <c r="B995" s="8" t="s">
        <v>2226</v>
      </c>
      <c r="C995" s="8">
        <v>214552</v>
      </c>
      <c r="D995" s="8" t="s">
        <v>2227</v>
      </c>
      <c r="E995" s="8">
        <v>596.65508384416898</v>
      </c>
      <c r="F995" s="8">
        <v>-0.39289899921462001</v>
      </c>
      <c r="G995" s="8">
        <v>0.171389503133202</v>
      </c>
      <c r="H995" s="8">
        <v>2.29243327060271</v>
      </c>
      <c r="I995" s="8">
        <v>2.1880654006027501E-2</v>
      </c>
      <c r="J995" s="13" t="str">
        <f t="shared" si="15"/>
        <v>Down</v>
      </c>
    </row>
    <row r="996" spans="1:10" x14ac:dyDescent="0.6">
      <c r="A996" s="8">
        <v>994</v>
      </c>
      <c r="B996" s="8" t="s">
        <v>2228</v>
      </c>
      <c r="C996" s="8">
        <v>18168</v>
      </c>
      <c r="D996" s="8" t="s">
        <v>2229</v>
      </c>
      <c r="E996" s="8">
        <v>165.08442660612201</v>
      </c>
      <c r="F996" s="8">
        <v>0.477750698584195</v>
      </c>
      <c r="G996" s="8">
        <v>0.19506298258018101</v>
      </c>
      <c r="H996" s="8">
        <v>-2.4492125172330699</v>
      </c>
      <c r="I996" s="8">
        <v>1.43168947753673E-2</v>
      </c>
      <c r="J996" s="13" t="str">
        <f t="shared" si="15"/>
        <v>Up</v>
      </c>
    </row>
    <row r="997" spans="1:10" x14ac:dyDescent="0.6">
      <c r="A997" s="8">
        <v>995</v>
      </c>
      <c r="B997" s="8" t="s">
        <v>2230</v>
      </c>
      <c r="C997" s="8">
        <v>73010</v>
      </c>
      <c r="D997" s="8" t="s">
        <v>2231</v>
      </c>
      <c r="E997" s="8">
        <v>1252.5927933852399</v>
      </c>
      <c r="F997" s="8">
        <v>0.44809140052912799</v>
      </c>
      <c r="G997" s="8">
        <v>0.19317459897889899</v>
      </c>
      <c r="H997" s="8">
        <v>-2.31961863980924</v>
      </c>
      <c r="I997" s="8">
        <v>2.0361516602752001E-2</v>
      </c>
      <c r="J997" s="13" t="str">
        <f t="shared" si="15"/>
        <v>Up</v>
      </c>
    </row>
    <row r="998" spans="1:10" x14ac:dyDescent="0.6">
      <c r="A998" s="8">
        <v>996</v>
      </c>
      <c r="B998" s="8" t="s">
        <v>2232</v>
      </c>
      <c r="C998" s="8">
        <v>16520</v>
      </c>
      <c r="D998" s="8" t="s">
        <v>2233</v>
      </c>
      <c r="E998" s="8">
        <v>1477.7974399163299</v>
      </c>
      <c r="F998" s="8">
        <v>0.49801782588572202</v>
      </c>
      <c r="G998" s="8">
        <v>0.24156559906105399</v>
      </c>
      <c r="H998" s="8">
        <v>-2.0616256115170302</v>
      </c>
      <c r="I998" s="8">
        <v>3.9243393728419902E-2</v>
      </c>
      <c r="J998" s="13" t="str">
        <f t="shared" si="15"/>
        <v>Up</v>
      </c>
    </row>
    <row r="999" spans="1:10" x14ac:dyDescent="0.6">
      <c r="A999" s="8">
        <v>997</v>
      </c>
      <c r="B999" s="8" t="s">
        <v>2234</v>
      </c>
      <c r="C999" s="8">
        <v>244853</v>
      </c>
      <c r="D999" s="8" t="s">
        <v>2235</v>
      </c>
      <c r="E999" s="8">
        <v>322.74257978697602</v>
      </c>
      <c r="F999" s="8">
        <v>-0.446945693928053</v>
      </c>
      <c r="G999" s="8">
        <v>0.173308350131547</v>
      </c>
      <c r="H999" s="8">
        <v>2.57890455704417</v>
      </c>
      <c r="I999" s="8">
        <v>9.9114167012154704E-3</v>
      </c>
      <c r="J999" s="13" t="str">
        <f t="shared" si="15"/>
        <v>Down</v>
      </c>
    </row>
    <row r="1000" spans="1:10" x14ac:dyDescent="0.6">
      <c r="A1000" s="8">
        <v>998</v>
      </c>
      <c r="B1000" s="8" t="s">
        <v>2236</v>
      </c>
      <c r="C1000" s="8">
        <v>239647</v>
      </c>
      <c r="D1000" s="8" t="s">
        <v>2237</v>
      </c>
      <c r="E1000" s="8">
        <v>98.056411196107902</v>
      </c>
      <c r="F1000" s="8">
        <v>-0.53869303631851895</v>
      </c>
      <c r="G1000" s="8">
        <v>0.23810436672037499</v>
      </c>
      <c r="H1000" s="8">
        <v>2.2624240106908702</v>
      </c>
      <c r="I1000" s="8">
        <v>2.3671218845989401E-2</v>
      </c>
      <c r="J1000" s="13" t="str">
        <f t="shared" si="15"/>
        <v>Down</v>
      </c>
    </row>
    <row r="1001" spans="1:10" x14ac:dyDescent="0.6">
      <c r="A1001" s="8">
        <v>999</v>
      </c>
      <c r="B1001" s="8" t="s">
        <v>2238</v>
      </c>
      <c r="C1001" s="8">
        <v>12801</v>
      </c>
      <c r="D1001" s="8" t="s">
        <v>2239</v>
      </c>
      <c r="E1001" s="8">
        <v>4892.5818316292598</v>
      </c>
      <c r="F1001" s="8">
        <v>0.43802554815727301</v>
      </c>
      <c r="G1001" s="8">
        <v>0.18263548133035601</v>
      </c>
      <c r="H1001" s="8">
        <v>-2.39835953543419</v>
      </c>
      <c r="I1001" s="8">
        <v>1.6468691512479299E-2</v>
      </c>
      <c r="J1001" s="13" t="str">
        <f t="shared" si="15"/>
        <v>Up</v>
      </c>
    </row>
    <row r="1002" spans="1:10" x14ac:dyDescent="0.6">
      <c r="A1002" s="8">
        <v>1000</v>
      </c>
      <c r="B1002" s="8" t="s">
        <v>2240</v>
      </c>
      <c r="C1002" s="8">
        <v>12778</v>
      </c>
      <c r="D1002" s="8" t="s">
        <v>2241</v>
      </c>
      <c r="E1002" s="8">
        <v>185.73488265445101</v>
      </c>
      <c r="F1002" s="8">
        <v>0.62249430101782299</v>
      </c>
      <c r="G1002" s="8">
        <v>0.232841897639089</v>
      </c>
      <c r="H1002" s="8">
        <v>-2.6734634416298499</v>
      </c>
      <c r="I1002" s="8">
        <v>7.5072458320110703E-3</v>
      </c>
      <c r="J1002" s="13" t="str">
        <f t="shared" si="15"/>
        <v>Up</v>
      </c>
    </row>
    <row r="1003" spans="1:10" x14ac:dyDescent="0.6">
      <c r="A1003" s="8">
        <v>1001</v>
      </c>
      <c r="B1003" s="8" t="s">
        <v>2242</v>
      </c>
      <c r="C1003" s="8">
        <v>210808</v>
      </c>
      <c r="D1003" s="8" t="s">
        <v>2243</v>
      </c>
      <c r="E1003" s="8">
        <v>116.46513895897</v>
      </c>
      <c r="F1003" s="8">
        <v>-0.61723623979100095</v>
      </c>
      <c r="G1003" s="8">
        <v>0.27980594240538398</v>
      </c>
      <c r="H1003" s="8">
        <v>2.20594399991958</v>
      </c>
      <c r="I1003" s="8">
        <v>2.7387920938737799E-2</v>
      </c>
      <c r="J1003" s="13" t="str">
        <f t="shared" si="15"/>
        <v>Down</v>
      </c>
    </row>
    <row r="1004" spans="1:10" x14ac:dyDescent="0.6">
      <c r="A1004" s="8">
        <v>1002</v>
      </c>
      <c r="B1004" s="8" t="s">
        <v>2244</v>
      </c>
      <c r="C1004" s="8">
        <v>229801</v>
      </c>
      <c r="D1004" s="8" t="s">
        <v>2245</v>
      </c>
      <c r="E1004" s="8">
        <v>588.29135315205599</v>
      </c>
      <c r="F1004" s="8">
        <v>0.53380962456278302</v>
      </c>
      <c r="G1004" s="8">
        <v>0.21664885053366301</v>
      </c>
      <c r="H1004" s="8">
        <v>-2.4639393343092801</v>
      </c>
      <c r="I1004" s="8">
        <v>1.3741936826428601E-2</v>
      </c>
      <c r="J1004" s="13" t="str">
        <f t="shared" si="15"/>
        <v>Up</v>
      </c>
    </row>
    <row r="1005" spans="1:10" x14ac:dyDescent="0.6">
      <c r="A1005" s="8">
        <v>1003</v>
      </c>
      <c r="B1005" s="8" t="s">
        <v>2246</v>
      </c>
      <c r="C1005" s="8">
        <v>16898</v>
      </c>
      <c r="D1005" s="8" t="s">
        <v>2247</v>
      </c>
      <c r="E1005" s="8">
        <v>745.36250726188996</v>
      </c>
      <c r="F1005" s="8">
        <v>0.55395842780404703</v>
      </c>
      <c r="G1005" s="8">
        <v>0.18608393280496799</v>
      </c>
      <c r="H1005" s="8">
        <v>-2.97692777368718</v>
      </c>
      <c r="I1005" s="8">
        <v>2.91152591841628E-3</v>
      </c>
      <c r="J1005" s="13" t="str">
        <f t="shared" si="15"/>
        <v>Up</v>
      </c>
    </row>
    <row r="1006" spans="1:10" x14ac:dyDescent="0.6">
      <c r="A1006" s="8">
        <v>1004</v>
      </c>
      <c r="B1006" s="8" t="s">
        <v>2248</v>
      </c>
      <c r="C1006" s="8">
        <v>229791</v>
      </c>
      <c r="D1006" s="8" t="s">
        <v>2249</v>
      </c>
      <c r="E1006" s="8">
        <v>7576.1748346575796</v>
      </c>
      <c r="F1006" s="8">
        <v>0.38352141422181102</v>
      </c>
      <c r="G1006" s="8">
        <v>0.182517875653224</v>
      </c>
      <c r="H1006" s="8">
        <v>-2.1012813832574202</v>
      </c>
      <c r="I1006" s="8">
        <v>3.5616272992470797E-2</v>
      </c>
      <c r="J1006" s="13" t="str">
        <f t="shared" si="15"/>
        <v>Up</v>
      </c>
    </row>
    <row r="1007" spans="1:10" x14ac:dyDescent="0.6">
      <c r="A1007" s="8">
        <v>1005</v>
      </c>
      <c r="B1007" s="8" t="s">
        <v>2250</v>
      </c>
      <c r="C1007" s="8">
        <v>14362</v>
      </c>
      <c r="D1007" s="8" t="s">
        <v>2251</v>
      </c>
      <c r="E1007" s="8">
        <v>174.88362805852901</v>
      </c>
      <c r="F1007" s="8">
        <v>0.46283856026006498</v>
      </c>
      <c r="G1007" s="8">
        <v>0.21337456212016001</v>
      </c>
      <c r="H1007" s="8">
        <v>-2.1691365440245001</v>
      </c>
      <c r="I1007" s="8">
        <v>3.0072318985938401E-2</v>
      </c>
      <c r="J1007" s="13" t="str">
        <f t="shared" si="15"/>
        <v>Up</v>
      </c>
    </row>
    <row r="1008" spans="1:10" x14ac:dyDescent="0.6">
      <c r="A1008" s="8">
        <v>1006</v>
      </c>
      <c r="B1008" s="8" t="s">
        <v>2252</v>
      </c>
      <c r="C1008" s="8">
        <v>268297</v>
      </c>
      <c r="D1008" s="8" t="s">
        <v>2253</v>
      </c>
      <c r="E1008" s="8">
        <v>119.593980397406</v>
      </c>
      <c r="F1008" s="8">
        <v>-0.70610197018318399</v>
      </c>
      <c r="G1008" s="8">
        <v>0.30833874642006398</v>
      </c>
      <c r="H1008" s="8">
        <v>2.2900202403405698</v>
      </c>
      <c r="I1008" s="8">
        <v>2.2020143357210201E-2</v>
      </c>
      <c r="J1008" s="13" t="str">
        <f t="shared" si="15"/>
        <v>Down</v>
      </c>
    </row>
    <row r="1009" spans="1:10" x14ac:dyDescent="0.6">
      <c r="A1009" s="8">
        <v>1007</v>
      </c>
      <c r="B1009" s="8" t="s">
        <v>2254</v>
      </c>
      <c r="C1009" s="8">
        <v>210673</v>
      </c>
      <c r="D1009" s="8" t="s">
        <v>2255</v>
      </c>
      <c r="E1009" s="8">
        <v>1416.28969832347</v>
      </c>
      <c r="F1009" s="8">
        <v>0.42614970494266502</v>
      </c>
      <c r="G1009" s="8">
        <v>0.187193468608537</v>
      </c>
      <c r="H1009" s="8">
        <v>-2.27652015911857</v>
      </c>
      <c r="I1009" s="8">
        <v>2.28148954400176E-2</v>
      </c>
      <c r="J1009" s="13" t="str">
        <f t="shared" si="15"/>
        <v>Up</v>
      </c>
    </row>
    <row r="1010" spans="1:10" x14ac:dyDescent="0.6">
      <c r="A1010" s="8">
        <v>1008</v>
      </c>
      <c r="B1010" s="8" t="s">
        <v>2256</v>
      </c>
      <c r="C1010" s="8">
        <v>269878</v>
      </c>
      <c r="D1010" s="8" t="s">
        <v>2257</v>
      </c>
      <c r="E1010" s="8">
        <v>4266.77126805233</v>
      </c>
      <c r="F1010" s="8">
        <v>0.352025067219777</v>
      </c>
      <c r="G1010" s="8">
        <v>0.15553431234120599</v>
      </c>
      <c r="H1010" s="8">
        <v>-2.2633273772254001</v>
      </c>
      <c r="I1010" s="8">
        <v>2.36155158483571E-2</v>
      </c>
      <c r="J1010" s="13" t="str">
        <f t="shared" si="15"/>
        <v>Up</v>
      </c>
    </row>
    <row r="1011" spans="1:10" x14ac:dyDescent="0.6">
      <c r="A1011" s="8">
        <v>1009</v>
      </c>
      <c r="B1011" s="8" t="s">
        <v>2258</v>
      </c>
      <c r="C1011" s="8">
        <v>93878</v>
      </c>
      <c r="D1011" s="8" t="s">
        <v>2259</v>
      </c>
      <c r="E1011" s="8">
        <v>228.754736797802</v>
      </c>
      <c r="F1011" s="8">
        <v>0.52851824797928604</v>
      </c>
      <c r="G1011" s="8">
        <v>0.20870781599624499</v>
      </c>
      <c r="H1011" s="8">
        <v>-2.5323356744282002</v>
      </c>
      <c r="I1011" s="8">
        <v>1.1330546430342399E-2</v>
      </c>
      <c r="J1011" s="13" t="str">
        <f t="shared" si="15"/>
        <v>Up</v>
      </c>
    </row>
    <row r="1012" spans="1:10" x14ac:dyDescent="0.6">
      <c r="A1012" s="8">
        <v>1010</v>
      </c>
      <c r="B1012" s="8" t="s">
        <v>2260</v>
      </c>
      <c r="C1012" s="8">
        <v>94226</v>
      </c>
      <c r="D1012" s="8" t="s">
        <v>2261</v>
      </c>
      <c r="E1012" s="8">
        <v>53.9396640601109</v>
      </c>
      <c r="F1012" s="8">
        <v>0.85161689135731999</v>
      </c>
      <c r="G1012" s="8">
        <v>0.32552422719302498</v>
      </c>
      <c r="H1012" s="8">
        <v>-2.6161398145408699</v>
      </c>
      <c r="I1012" s="8">
        <v>8.89301346141789E-3</v>
      </c>
      <c r="J1012" s="13" t="str">
        <f t="shared" si="15"/>
        <v>Up</v>
      </c>
    </row>
    <row r="1013" spans="1:10" x14ac:dyDescent="0.6">
      <c r="A1013" s="8">
        <v>1011</v>
      </c>
      <c r="B1013" s="8" t="s">
        <v>2262</v>
      </c>
      <c r="C1013" s="8">
        <v>76808</v>
      </c>
      <c r="D1013" s="8" t="s">
        <v>2263</v>
      </c>
      <c r="E1013" s="8">
        <v>488.92371211885501</v>
      </c>
      <c r="F1013" s="8">
        <v>0.54521885705987305</v>
      </c>
      <c r="G1013" s="8">
        <v>0.23700201169804599</v>
      </c>
      <c r="H1013" s="8">
        <v>-2.3004819796825702</v>
      </c>
      <c r="I1013" s="8">
        <v>2.14209290606398E-2</v>
      </c>
      <c r="J1013" s="13" t="str">
        <f t="shared" si="15"/>
        <v>Up</v>
      </c>
    </row>
    <row r="1014" spans="1:10" x14ac:dyDescent="0.6">
      <c r="A1014" s="8">
        <v>1012</v>
      </c>
      <c r="B1014" s="8" t="s">
        <v>2264</v>
      </c>
      <c r="C1014" s="8">
        <v>66733</v>
      </c>
      <c r="D1014" s="8" t="s">
        <v>2265</v>
      </c>
      <c r="E1014" s="8">
        <v>38.251109845970397</v>
      </c>
      <c r="F1014" s="8">
        <v>1.21117345265253</v>
      </c>
      <c r="G1014" s="8">
        <v>0.503052318541932</v>
      </c>
      <c r="H1014" s="8">
        <v>-2.4076490814375799</v>
      </c>
      <c r="I1014" s="8">
        <v>1.6055605463437001E-2</v>
      </c>
      <c r="J1014" s="13" t="str">
        <f t="shared" si="15"/>
        <v>Up</v>
      </c>
    </row>
    <row r="1015" spans="1:10" x14ac:dyDescent="0.6">
      <c r="A1015" s="8">
        <v>1013</v>
      </c>
      <c r="B1015" s="8" t="s">
        <v>2266</v>
      </c>
      <c r="C1015" s="8">
        <v>237847</v>
      </c>
      <c r="D1015" s="8" t="s">
        <v>2267</v>
      </c>
      <c r="E1015" s="8">
        <v>1882.9703932852699</v>
      </c>
      <c r="F1015" s="8">
        <v>0.53769497708248004</v>
      </c>
      <c r="G1015" s="8">
        <v>0.140096599142288</v>
      </c>
      <c r="H1015" s="8">
        <v>-3.8380301904143499</v>
      </c>
      <c r="I1015" s="8">
        <v>1.2402523636386001E-4</v>
      </c>
      <c r="J1015" s="13" t="str">
        <f t="shared" si="15"/>
        <v>Up</v>
      </c>
    </row>
    <row r="1016" spans="1:10" x14ac:dyDescent="0.6">
      <c r="A1016" s="8">
        <v>1014</v>
      </c>
      <c r="B1016" s="8" t="s">
        <v>2268</v>
      </c>
      <c r="C1016" s="8">
        <v>218454</v>
      </c>
      <c r="D1016" s="8" t="s">
        <v>2269</v>
      </c>
      <c r="E1016" s="8">
        <v>429.91560952336602</v>
      </c>
      <c r="F1016" s="8">
        <v>0.55217058620932802</v>
      </c>
      <c r="G1016" s="8">
        <v>0.15309639230755101</v>
      </c>
      <c r="H1016" s="8">
        <v>-3.6066858133409601</v>
      </c>
      <c r="I1016" s="8">
        <v>3.10132798213909E-4</v>
      </c>
      <c r="J1016" s="13" t="str">
        <f t="shared" si="15"/>
        <v>Up</v>
      </c>
    </row>
    <row r="1017" spans="1:10" x14ac:dyDescent="0.6">
      <c r="A1017" s="8">
        <v>1015</v>
      </c>
      <c r="B1017" s="8" t="s">
        <v>234</v>
      </c>
      <c r="C1017" s="8">
        <v>78088</v>
      </c>
      <c r="D1017" s="8" t="s">
        <v>235</v>
      </c>
      <c r="E1017" s="8">
        <v>102.837361536478</v>
      </c>
      <c r="F1017" s="8">
        <v>0.72171463121982504</v>
      </c>
      <c r="G1017" s="8">
        <v>0.28132997085008798</v>
      </c>
      <c r="H1017" s="8">
        <v>-2.5653670280455301</v>
      </c>
      <c r="I1017" s="8">
        <v>1.0306671768064501E-2</v>
      </c>
      <c r="J1017" s="13" t="str">
        <f t="shared" si="15"/>
        <v>Up</v>
      </c>
    </row>
    <row r="1018" spans="1:10" x14ac:dyDescent="0.6">
      <c r="A1018" s="8">
        <v>1016</v>
      </c>
      <c r="B1018" s="8" t="s">
        <v>2270</v>
      </c>
      <c r="C1018" s="8">
        <v>230405</v>
      </c>
      <c r="D1018" s="8" t="s">
        <v>2271</v>
      </c>
      <c r="E1018" s="8">
        <v>1.4112334469583601</v>
      </c>
      <c r="F1018" s="8">
        <v>-4.01356175105263</v>
      </c>
      <c r="G1018" s="8">
        <v>1.95266147782445</v>
      </c>
      <c r="H1018" s="8">
        <v>2.0554314184168399</v>
      </c>
      <c r="I1018" s="8">
        <v>3.9837353465891998E-2</v>
      </c>
      <c r="J1018" s="13" t="str">
        <f t="shared" si="15"/>
        <v>Down</v>
      </c>
    </row>
    <row r="1019" spans="1:10" x14ac:dyDescent="0.6">
      <c r="A1019" s="8">
        <v>1017</v>
      </c>
      <c r="B1019" s="8" t="s">
        <v>2272</v>
      </c>
      <c r="C1019" s="8">
        <v>230235</v>
      </c>
      <c r="D1019" s="8" t="s">
        <v>2273</v>
      </c>
      <c r="E1019" s="8">
        <v>5634.1990528505303</v>
      </c>
      <c r="F1019" s="8">
        <v>0.53080689042085205</v>
      </c>
      <c r="G1019" s="8">
        <v>0.20742788042239299</v>
      </c>
      <c r="H1019" s="8">
        <v>-2.5589949110985</v>
      </c>
      <c r="I1019" s="8">
        <v>1.04975278078895E-2</v>
      </c>
      <c r="J1019" s="13" t="str">
        <f t="shared" si="15"/>
        <v>Up</v>
      </c>
    </row>
    <row r="1020" spans="1:10" x14ac:dyDescent="0.6">
      <c r="A1020" s="8">
        <v>1018</v>
      </c>
      <c r="B1020" s="8" t="s">
        <v>240</v>
      </c>
      <c r="C1020" s="8">
        <v>243764</v>
      </c>
      <c r="D1020" s="8" t="s">
        <v>241</v>
      </c>
      <c r="E1020" s="8">
        <v>281.82241692011502</v>
      </c>
      <c r="F1020" s="8">
        <v>0.79890815412774396</v>
      </c>
      <c r="G1020" s="8">
        <v>0.235978800832013</v>
      </c>
      <c r="H1020" s="8">
        <v>-3.38550815289745</v>
      </c>
      <c r="I1020" s="8">
        <v>7.1046599007364305E-4</v>
      </c>
      <c r="J1020" s="13" t="str">
        <f t="shared" si="15"/>
        <v>Up</v>
      </c>
    </row>
    <row r="1021" spans="1:10" x14ac:dyDescent="0.6">
      <c r="A1021" s="8">
        <v>1019</v>
      </c>
      <c r="B1021" s="8" t="s">
        <v>2274</v>
      </c>
      <c r="C1021" s="8">
        <v>233765</v>
      </c>
      <c r="D1021" s="8" t="s">
        <v>2275</v>
      </c>
      <c r="E1021" s="8">
        <v>917.14835761022596</v>
      </c>
      <c r="F1021" s="8">
        <v>-0.40424498509123402</v>
      </c>
      <c r="G1021" s="8">
        <v>0.153462884365725</v>
      </c>
      <c r="H1021" s="8">
        <v>2.6341547453771099</v>
      </c>
      <c r="I1021" s="8">
        <v>8.4347036618279397E-3</v>
      </c>
      <c r="J1021" s="13" t="str">
        <f t="shared" si="15"/>
        <v>Down</v>
      </c>
    </row>
    <row r="1022" spans="1:10" x14ac:dyDescent="0.6">
      <c r="A1022" s="8">
        <v>1020</v>
      </c>
      <c r="B1022" s="8" t="s">
        <v>2276</v>
      </c>
      <c r="C1022" s="8">
        <v>106073</v>
      </c>
      <c r="D1022" s="8" t="s">
        <v>2277</v>
      </c>
      <c r="E1022" s="8">
        <v>330.72211354125898</v>
      </c>
      <c r="F1022" s="8">
        <v>0.590130133342606</v>
      </c>
      <c r="G1022" s="8">
        <v>0.24382159960771099</v>
      </c>
      <c r="H1022" s="8">
        <v>-2.4203357466773898</v>
      </c>
      <c r="I1022" s="8">
        <v>1.55061827732309E-2</v>
      </c>
      <c r="J1022" s="13" t="str">
        <f t="shared" si="15"/>
        <v>Up</v>
      </c>
    </row>
    <row r="1023" spans="1:10" x14ac:dyDescent="0.6">
      <c r="A1023" s="8">
        <v>1021</v>
      </c>
      <c r="B1023" s="8" t="s">
        <v>2278</v>
      </c>
      <c r="C1023" s="8">
        <v>93875</v>
      </c>
      <c r="D1023" s="8" t="s">
        <v>2279</v>
      </c>
      <c r="E1023" s="8">
        <v>179.03958598891899</v>
      </c>
      <c r="F1023" s="8">
        <v>0.55880894733909903</v>
      </c>
      <c r="G1023" s="8">
        <v>0.23383052933516299</v>
      </c>
      <c r="H1023" s="8">
        <v>-2.3898032003260101</v>
      </c>
      <c r="I1023" s="8">
        <v>1.68574030496055E-2</v>
      </c>
      <c r="J1023" s="13" t="str">
        <f t="shared" si="15"/>
        <v>Up</v>
      </c>
    </row>
    <row r="1024" spans="1:10" x14ac:dyDescent="0.6">
      <c r="A1024" s="8">
        <v>1022</v>
      </c>
      <c r="B1024" s="8" t="s">
        <v>2280</v>
      </c>
      <c r="C1024" s="8">
        <v>18155</v>
      </c>
      <c r="D1024" s="8" t="s">
        <v>2281</v>
      </c>
      <c r="E1024" s="8">
        <v>95.059072150024093</v>
      </c>
      <c r="F1024" s="8">
        <v>0.96609669116875996</v>
      </c>
      <c r="G1024" s="8">
        <v>0.30335270641735701</v>
      </c>
      <c r="H1024" s="8">
        <v>-3.1847307465244401</v>
      </c>
      <c r="I1024" s="8">
        <v>1.4488874842447199E-3</v>
      </c>
      <c r="J1024" s="13" t="str">
        <f t="shared" si="15"/>
        <v>Up</v>
      </c>
    </row>
    <row r="1025" spans="1:10" x14ac:dyDescent="0.6">
      <c r="A1025" s="8">
        <v>1023</v>
      </c>
      <c r="B1025" s="8" t="s">
        <v>2282</v>
      </c>
      <c r="C1025" s="8">
        <v>230279</v>
      </c>
      <c r="D1025" s="8" t="s">
        <v>2283</v>
      </c>
      <c r="E1025" s="8">
        <v>178.801190216104</v>
      </c>
      <c r="F1025" s="8">
        <v>0.41518522375120998</v>
      </c>
      <c r="G1025" s="8">
        <v>0.203369802219941</v>
      </c>
      <c r="H1025" s="8">
        <v>-2.04152838434781</v>
      </c>
      <c r="I1025" s="8">
        <v>4.1198335510726401E-2</v>
      </c>
      <c r="J1025" s="13" t="str">
        <f t="shared" si="15"/>
        <v>Up</v>
      </c>
    </row>
    <row r="1026" spans="1:10" x14ac:dyDescent="0.6">
      <c r="A1026" s="8">
        <v>1024</v>
      </c>
      <c r="B1026" s="8" t="s">
        <v>2284</v>
      </c>
      <c r="C1026" s="8">
        <v>241263</v>
      </c>
      <c r="D1026" s="8" t="s">
        <v>2285</v>
      </c>
      <c r="E1026" s="8">
        <v>4624.73014830999</v>
      </c>
      <c r="F1026" s="8">
        <v>0.35405110924098998</v>
      </c>
      <c r="G1026" s="8">
        <v>0.13691127361645</v>
      </c>
      <c r="H1026" s="8">
        <v>-2.5859894506046799</v>
      </c>
      <c r="I1026" s="8">
        <v>9.7099902377848907E-3</v>
      </c>
      <c r="J1026" s="13" t="str">
        <f t="shared" si="15"/>
        <v>Up</v>
      </c>
    </row>
    <row r="1027" spans="1:10" x14ac:dyDescent="0.6">
      <c r="A1027" s="8">
        <v>1025</v>
      </c>
      <c r="B1027" s="8" t="s">
        <v>2286</v>
      </c>
      <c r="C1027" s="8">
        <v>108954</v>
      </c>
      <c r="D1027" s="8" t="s">
        <v>2287</v>
      </c>
      <c r="E1027" s="8">
        <v>1290.5438164647301</v>
      </c>
      <c r="F1027" s="8">
        <v>0.463439332507593</v>
      </c>
      <c r="G1027" s="8">
        <v>0.198945665127614</v>
      </c>
      <c r="H1027" s="8">
        <v>-2.3294769062212</v>
      </c>
      <c r="I1027" s="8">
        <v>1.9833815032468199E-2</v>
      </c>
      <c r="J1027" s="13" t="str">
        <f t="shared" si="15"/>
        <v>Up</v>
      </c>
    </row>
    <row r="1028" spans="1:10" x14ac:dyDescent="0.6">
      <c r="A1028" s="8">
        <v>1026</v>
      </c>
      <c r="B1028" s="8" t="s">
        <v>2288</v>
      </c>
      <c r="C1028" s="8">
        <v>68344</v>
      </c>
      <c r="D1028" s="8" t="s">
        <v>2289</v>
      </c>
      <c r="E1028" s="8">
        <v>3.2231864234504002</v>
      </c>
      <c r="F1028" s="8">
        <v>4.0109434710551097</v>
      </c>
      <c r="G1028" s="8">
        <v>1.52835644182111</v>
      </c>
      <c r="H1028" s="8">
        <v>-2.6243508132670099</v>
      </c>
      <c r="I1028" s="8">
        <v>8.6814315492460704E-3</v>
      </c>
      <c r="J1028" s="13" t="str">
        <f t="shared" ref="J1028:J1091" si="16">IF(F1028&gt;0, "Up", "Down")</f>
        <v>Up</v>
      </c>
    </row>
    <row r="1029" spans="1:10" x14ac:dyDescent="0.6">
      <c r="A1029" s="8">
        <v>1027</v>
      </c>
      <c r="B1029" s="8" t="s">
        <v>2290</v>
      </c>
      <c r="C1029" s="8">
        <v>12671</v>
      </c>
      <c r="D1029" s="8" t="s">
        <v>2291</v>
      </c>
      <c r="E1029" s="8">
        <v>1807.1134368758301</v>
      </c>
      <c r="F1029" s="8">
        <v>0.45803702922873402</v>
      </c>
      <c r="G1029" s="8">
        <v>0.21515587626631599</v>
      </c>
      <c r="H1029" s="8">
        <v>-2.1288613500929201</v>
      </c>
      <c r="I1029" s="8">
        <v>3.3265733303401102E-2</v>
      </c>
      <c r="J1029" s="13" t="str">
        <f t="shared" si="16"/>
        <v>Up</v>
      </c>
    </row>
    <row r="1030" spans="1:10" x14ac:dyDescent="0.6">
      <c r="A1030" s="8">
        <v>1028</v>
      </c>
      <c r="B1030" s="8" t="s">
        <v>2292</v>
      </c>
      <c r="C1030" s="8">
        <v>108154</v>
      </c>
      <c r="D1030" s="8" t="s">
        <v>2293</v>
      </c>
      <c r="E1030" s="8">
        <v>152.86454718387299</v>
      </c>
      <c r="F1030" s="8">
        <v>-0.48965986071838802</v>
      </c>
      <c r="G1030" s="8">
        <v>0.23213414513313199</v>
      </c>
      <c r="H1030" s="8">
        <v>2.1093831777206402</v>
      </c>
      <c r="I1030" s="8">
        <v>3.49115203468243E-2</v>
      </c>
      <c r="J1030" s="13" t="str">
        <f t="shared" si="16"/>
        <v>Down</v>
      </c>
    </row>
    <row r="1031" spans="1:10" x14ac:dyDescent="0.6">
      <c r="A1031" s="8">
        <v>1029</v>
      </c>
      <c r="B1031" s="8" t="s">
        <v>2294</v>
      </c>
      <c r="C1031" s="8">
        <v>269994</v>
      </c>
      <c r="D1031" s="8" t="s">
        <v>2295</v>
      </c>
      <c r="E1031" s="8">
        <v>597.76418772494105</v>
      </c>
      <c r="F1031" s="8">
        <v>0.53618829675327995</v>
      </c>
      <c r="G1031" s="8">
        <v>0.24039174349592601</v>
      </c>
      <c r="H1031" s="8">
        <v>-2.2304771742810199</v>
      </c>
      <c r="I1031" s="8">
        <v>2.5715781156563498E-2</v>
      </c>
      <c r="J1031" s="13" t="str">
        <f t="shared" si="16"/>
        <v>Up</v>
      </c>
    </row>
    <row r="1032" spans="1:10" x14ac:dyDescent="0.6">
      <c r="A1032" s="8">
        <v>1030</v>
      </c>
      <c r="B1032" s="8" t="s">
        <v>2296</v>
      </c>
      <c r="C1032" s="8">
        <v>19018</v>
      </c>
      <c r="D1032" s="8" t="s">
        <v>2297</v>
      </c>
      <c r="E1032" s="8">
        <v>88.908839123529702</v>
      </c>
      <c r="F1032" s="8">
        <v>0.643457130840146</v>
      </c>
      <c r="G1032" s="8">
        <v>0.25469255603212598</v>
      </c>
      <c r="H1032" s="8">
        <v>-2.5264072922452501</v>
      </c>
      <c r="I1032" s="8">
        <v>1.15235798122347E-2</v>
      </c>
      <c r="J1032" s="13" t="str">
        <f t="shared" si="16"/>
        <v>Up</v>
      </c>
    </row>
    <row r="1033" spans="1:10" x14ac:dyDescent="0.6">
      <c r="A1033" s="8">
        <v>1031</v>
      </c>
      <c r="B1033" s="8" t="s">
        <v>2298</v>
      </c>
      <c r="C1033" s="8">
        <v>226090</v>
      </c>
      <c r="D1033" s="8" t="s">
        <v>2299</v>
      </c>
      <c r="E1033" s="8">
        <v>1355.0864213207301</v>
      </c>
      <c r="F1033" s="8">
        <v>0.471726940904725</v>
      </c>
      <c r="G1033" s="8">
        <v>0.18201717033888701</v>
      </c>
      <c r="H1033" s="8">
        <v>-2.59166176480189</v>
      </c>
      <c r="I1033" s="8">
        <v>9.5513625707756497E-3</v>
      </c>
      <c r="J1033" s="13" t="str">
        <f t="shared" si="16"/>
        <v>Up</v>
      </c>
    </row>
    <row r="1034" spans="1:10" x14ac:dyDescent="0.6">
      <c r="A1034" s="8">
        <v>1032</v>
      </c>
      <c r="B1034" s="8" t="s">
        <v>2300</v>
      </c>
      <c r="C1034" s="8">
        <v>26451</v>
      </c>
      <c r="D1034" s="8" t="s">
        <v>2301</v>
      </c>
      <c r="E1034" s="8">
        <v>557.05073702886</v>
      </c>
      <c r="F1034" s="8">
        <v>0.46788898906646598</v>
      </c>
      <c r="G1034" s="8">
        <v>0.19764093670924399</v>
      </c>
      <c r="H1034" s="8">
        <v>-2.3673688096044199</v>
      </c>
      <c r="I1034" s="8">
        <v>1.7915070228674598E-2</v>
      </c>
      <c r="J1034" s="13" t="str">
        <f t="shared" si="16"/>
        <v>Up</v>
      </c>
    </row>
    <row r="1035" spans="1:10" x14ac:dyDescent="0.6">
      <c r="A1035" s="8">
        <v>1033</v>
      </c>
      <c r="B1035" s="8" t="s">
        <v>2302</v>
      </c>
      <c r="C1035" s="8">
        <v>399548</v>
      </c>
      <c r="D1035" s="8" t="s">
        <v>2303</v>
      </c>
      <c r="E1035" s="8">
        <v>341.99602657099302</v>
      </c>
      <c r="F1035" s="8">
        <v>0.96080573291782101</v>
      </c>
      <c r="G1035" s="8">
        <v>0.34712813466790199</v>
      </c>
      <c r="H1035" s="8">
        <v>-2.7678705266486801</v>
      </c>
      <c r="I1035" s="8">
        <v>5.6423866313493696E-3</v>
      </c>
      <c r="J1035" s="13" t="str">
        <f t="shared" si="16"/>
        <v>Up</v>
      </c>
    </row>
    <row r="1036" spans="1:10" x14ac:dyDescent="0.6">
      <c r="A1036" s="8">
        <v>1034</v>
      </c>
      <c r="B1036" s="8" t="s">
        <v>2304</v>
      </c>
      <c r="C1036" s="8">
        <v>224093</v>
      </c>
      <c r="D1036" s="8" t="s">
        <v>2305</v>
      </c>
      <c r="E1036" s="8">
        <v>74.333911373947601</v>
      </c>
      <c r="F1036" s="8">
        <v>0.65172561969974996</v>
      </c>
      <c r="G1036" s="8">
        <v>0.31162092999616198</v>
      </c>
      <c r="H1036" s="8">
        <v>-2.0914051559623399</v>
      </c>
      <c r="I1036" s="8">
        <v>3.6491760389750202E-2</v>
      </c>
      <c r="J1036" s="13" t="str">
        <f t="shared" si="16"/>
        <v>Up</v>
      </c>
    </row>
    <row r="1037" spans="1:10" x14ac:dyDescent="0.6">
      <c r="A1037" s="8">
        <v>1035</v>
      </c>
      <c r="B1037" s="8" t="s">
        <v>2306</v>
      </c>
      <c r="C1037" s="8">
        <v>432466</v>
      </c>
      <c r="D1037" s="8" t="s">
        <v>2307</v>
      </c>
      <c r="E1037" s="8">
        <v>1.47803161906835</v>
      </c>
      <c r="F1037" s="8">
        <v>3.9206559553081299</v>
      </c>
      <c r="G1037" s="8">
        <v>1.94327516850369</v>
      </c>
      <c r="H1037" s="8">
        <v>-2.01755058617201</v>
      </c>
      <c r="I1037" s="8">
        <v>4.36380875896034E-2</v>
      </c>
      <c r="J1037" s="13" t="str">
        <f t="shared" si="16"/>
        <v>Up</v>
      </c>
    </row>
    <row r="1038" spans="1:10" x14ac:dyDescent="0.6">
      <c r="A1038" s="8">
        <v>1036</v>
      </c>
      <c r="B1038" s="8" t="s">
        <v>2308</v>
      </c>
      <c r="C1038" s="8">
        <v>64945</v>
      </c>
      <c r="D1038" s="8" t="s">
        <v>2309</v>
      </c>
      <c r="E1038" s="8">
        <v>624.47976360085204</v>
      </c>
      <c r="F1038" s="8">
        <v>0.39482274970964398</v>
      </c>
      <c r="G1038" s="8">
        <v>0.18343774062940399</v>
      </c>
      <c r="H1038" s="8">
        <v>-2.1523528819911601</v>
      </c>
      <c r="I1038" s="8">
        <v>3.1369571744237899E-2</v>
      </c>
      <c r="J1038" s="13" t="str">
        <f t="shared" si="16"/>
        <v>Up</v>
      </c>
    </row>
    <row r="1039" spans="1:10" x14ac:dyDescent="0.6">
      <c r="A1039" s="8">
        <v>1037</v>
      </c>
      <c r="B1039" s="8" t="s">
        <v>2310</v>
      </c>
      <c r="C1039" s="8">
        <v>106947</v>
      </c>
      <c r="D1039" s="8" t="s">
        <v>2311</v>
      </c>
      <c r="E1039" s="8">
        <v>987.86855624223801</v>
      </c>
      <c r="F1039" s="8">
        <v>0.361672340884789</v>
      </c>
      <c r="G1039" s="8">
        <v>0.17263153235570899</v>
      </c>
      <c r="H1039" s="8">
        <v>-2.0950537595852401</v>
      </c>
      <c r="I1039" s="8">
        <v>3.6166213812485103E-2</v>
      </c>
      <c r="J1039" s="13" t="str">
        <f t="shared" si="16"/>
        <v>Up</v>
      </c>
    </row>
    <row r="1040" spans="1:10" x14ac:dyDescent="0.6">
      <c r="A1040" s="8">
        <v>1038</v>
      </c>
      <c r="B1040" s="8" t="s">
        <v>2312</v>
      </c>
      <c r="C1040" s="8">
        <v>216197</v>
      </c>
      <c r="D1040" s="8" t="s">
        <v>2313</v>
      </c>
      <c r="E1040" s="8">
        <v>470.94410066277999</v>
      </c>
      <c r="F1040" s="8">
        <v>0.53137249282171295</v>
      </c>
      <c r="G1040" s="8">
        <v>0.19329788479137799</v>
      </c>
      <c r="H1040" s="8">
        <v>-2.7489824495245401</v>
      </c>
      <c r="I1040" s="8">
        <v>5.9780587015510903E-3</v>
      </c>
      <c r="J1040" s="13" t="str">
        <f t="shared" si="16"/>
        <v>Up</v>
      </c>
    </row>
    <row r="1041" spans="1:10" x14ac:dyDescent="0.6">
      <c r="A1041" s="8">
        <v>1039</v>
      </c>
      <c r="B1041" s="8" t="s">
        <v>2314</v>
      </c>
      <c r="C1041" s="8">
        <v>233280</v>
      </c>
      <c r="D1041" s="8" t="s">
        <v>2315</v>
      </c>
      <c r="E1041" s="8">
        <v>779.126442390119</v>
      </c>
      <c r="F1041" s="8">
        <v>0.44084269565155798</v>
      </c>
      <c r="G1041" s="8">
        <v>0.174219069489017</v>
      </c>
      <c r="H1041" s="8">
        <v>-2.53039289524704</v>
      </c>
      <c r="I1041" s="8">
        <v>1.1393486419606601E-2</v>
      </c>
      <c r="J1041" s="13" t="str">
        <f t="shared" si="16"/>
        <v>Up</v>
      </c>
    </row>
    <row r="1042" spans="1:10" x14ac:dyDescent="0.6">
      <c r="A1042" s="8">
        <v>1040</v>
      </c>
      <c r="B1042" s="8" t="s">
        <v>2316</v>
      </c>
      <c r="C1042" s="8">
        <v>272381</v>
      </c>
      <c r="D1042" s="8" t="s">
        <v>2317</v>
      </c>
      <c r="E1042" s="8">
        <v>2988.9793483593999</v>
      </c>
      <c r="F1042" s="8">
        <v>0.49645544630842697</v>
      </c>
      <c r="G1042" s="8">
        <v>0.17664690925693</v>
      </c>
      <c r="H1042" s="8">
        <v>-2.8104394715807901</v>
      </c>
      <c r="I1042" s="8">
        <v>4.9473893797908498E-3</v>
      </c>
      <c r="J1042" s="13" t="str">
        <f t="shared" si="16"/>
        <v>Up</v>
      </c>
    </row>
    <row r="1043" spans="1:10" x14ac:dyDescent="0.6">
      <c r="A1043" s="8">
        <v>1041</v>
      </c>
      <c r="B1043" s="8" t="s">
        <v>2318</v>
      </c>
      <c r="C1043" s="8">
        <v>108902</v>
      </c>
      <c r="D1043" s="8" t="s">
        <v>2319</v>
      </c>
      <c r="E1043" s="8">
        <v>1807.35749985032</v>
      </c>
      <c r="F1043" s="8">
        <v>0.54832604268200802</v>
      </c>
      <c r="G1043" s="8">
        <v>0.22355294417989199</v>
      </c>
      <c r="H1043" s="8">
        <v>-2.45277933911159</v>
      </c>
      <c r="I1043" s="8">
        <v>1.4175726724622299E-2</v>
      </c>
      <c r="J1043" s="13" t="str">
        <f t="shared" si="16"/>
        <v>Up</v>
      </c>
    </row>
    <row r="1044" spans="1:10" x14ac:dyDescent="0.6">
      <c r="A1044" s="8">
        <v>1042</v>
      </c>
      <c r="B1044" s="8" t="s">
        <v>2320</v>
      </c>
      <c r="C1044" s="8">
        <v>399558</v>
      </c>
      <c r="D1044" s="8" t="s">
        <v>2321</v>
      </c>
      <c r="E1044" s="8">
        <v>2212.4958450478698</v>
      </c>
      <c r="F1044" s="8">
        <v>0.41799332890873198</v>
      </c>
      <c r="G1044" s="8">
        <v>0.207768457855072</v>
      </c>
      <c r="H1044" s="8">
        <v>-2.0118228398282798</v>
      </c>
      <c r="I1044" s="8">
        <v>4.4238615414794902E-2</v>
      </c>
      <c r="J1044" s="13" t="str">
        <f t="shared" si="16"/>
        <v>Up</v>
      </c>
    </row>
    <row r="1045" spans="1:10" x14ac:dyDescent="0.6">
      <c r="A1045" s="8">
        <v>1043</v>
      </c>
      <c r="B1045" s="8" t="s">
        <v>2322</v>
      </c>
      <c r="C1045" s="8">
        <v>238377</v>
      </c>
      <c r="D1045" s="8" t="s">
        <v>2323</v>
      </c>
      <c r="E1045" s="8">
        <v>419.32242818272698</v>
      </c>
      <c r="F1045" s="8">
        <v>0.53227994668211198</v>
      </c>
      <c r="G1045" s="8">
        <v>0.17671541003237401</v>
      </c>
      <c r="H1045" s="8">
        <v>-3.0120743096745102</v>
      </c>
      <c r="I1045" s="8">
        <v>2.5946907236097301E-3</v>
      </c>
      <c r="J1045" s="13" t="str">
        <f t="shared" si="16"/>
        <v>Up</v>
      </c>
    </row>
    <row r="1046" spans="1:10" x14ac:dyDescent="0.6">
      <c r="A1046" s="8">
        <v>1044</v>
      </c>
      <c r="B1046" s="8" t="s">
        <v>248</v>
      </c>
      <c r="C1046" s="8">
        <v>320311</v>
      </c>
      <c r="D1046" s="8" t="s">
        <v>249</v>
      </c>
      <c r="E1046" s="8">
        <v>115.604439442767</v>
      </c>
      <c r="F1046" s="8">
        <v>0.91127086960890702</v>
      </c>
      <c r="G1046" s="8">
        <v>0.31714282130877303</v>
      </c>
      <c r="H1046" s="8">
        <v>-2.87337694054782</v>
      </c>
      <c r="I1046" s="8">
        <v>4.0610925627827003E-3</v>
      </c>
      <c r="J1046" s="13" t="str">
        <f t="shared" si="16"/>
        <v>Up</v>
      </c>
    </row>
    <row r="1047" spans="1:10" x14ac:dyDescent="0.6">
      <c r="A1047" s="8">
        <v>1045</v>
      </c>
      <c r="B1047" s="8" t="s">
        <v>2324</v>
      </c>
      <c r="C1047" s="8">
        <v>233724</v>
      </c>
      <c r="D1047" s="8" t="s">
        <v>2325</v>
      </c>
      <c r="E1047" s="8">
        <v>528.51072312804797</v>
      </c>
      <c r="F1047" s="8">
        <v>0.34323643304054502</v>
      </c>
      <c r="G1047" s="8">
        <v>0.16215966086379899</v>
      </c>
      <c r="H1047" s="8">
        <v>-2.1166573191642</v>
      </c>
      <c r="I1047" s="8">
        <v>3.4288941630908502E-2</v>
      </c>
      <c r="J1047" s="13" t="str">
        <f t="shared" si="16"/>
        <v>Up</v>
      </c>
    </row>
    <row r="1048" spans="1:10" x14ac:dyDescent="0.6">
      <c r="A1048" s="8">
        <v>1046</v>
      </c>
      <c r="B1048" s="8" t="s">
        <v>2326</v>
      </c>
      <c r="C1048" s="8">
        <v>77929</v>
      </c>
      <c r="D1048" s="8" t="s">
        <v>2327</v>
      </c>
      <c r="E1048" s="8">
        <v>488.42644072355802</v>
      </c>
      <c r="F1048" s="8">
        <v>0.35592720449197002</v>
      </c>
      <c r="G1048" s="8">
        <v>0.13592552608302699</v>
      </c>
      <c r="H1048" s="8">
        <v>-2.61854571947406</v>
      </c>
      <c r="I1048" s="8">
        <v>8.8305457465136204E-3</v>
      </c>
      <c r="J1048" s="13" t="str">
        <f t="shared" si="16"/>
        <v>Up</v>
      </c>
    </row>
    <row r="1049" spans="1:10" x14ac:dyDescent="0.6">
      <c r="A1049" s="8">
        <v>1047</v>
      </c>
      <c r="B1049" s="8" t="s">
        <v>2328</v>
      </c>
      <c r="C1049" s="8">
        <v>382543</v>
      </c>
      <c r="D1049" s="8" t="s">
        <v>2329</v>
      </c>
      <c r="E1049" s="8">
        <v>46.2924653144782</v>
      </c>
      <c r="F1049" s="8">
        <v>-1.4947748471489899</v>
      </c>
      <c r="G1049" s="8">
        <v>0.43080807761022999</v>
      </c>
      <c r="H1049" s="8">
        <v>3.4697001398877698</v>
      </c>
      <c r="I1049" s="8">
        <v>5.2103971328644699E-4</v>
      </c>
      <c r="J1049" s="13" t="str">
        <f t="shared" si="16"/>
        <v>Down</v>
      </c>
    </row>
    <row r="1050" spans="1:10" x14ac:dyDescent="0.6">
      <c r="A1050" s="8">
        <v>1048</v>
      </c>
      <c r="B1050" s="8" t="s">
        <v>2330</v>
      </c>
      <c r="C1050" s="8">
        <v>396184</v>
      </c>
      <c r="D1050" s="8" t="s">
        <v>2331</v>
      </c>
      <c r="E1050" s="8">
        <v>930.06891767060097</v>
      </c>
      <c r="F1050" s="8">
        <v>0.44150602698173902</v>
      </c>
      <c r="G1050" s="8">
        <v>0.1793970304235</v>
      </c>
      <c r="H1050" s="8">
        <v>-2.4610553805683599</v>
      </c>
      <c r="I1050" s="8">
        <v>1.3852898098804699E-2</v>
      </c>
      <c r="J1050" s="13" t="str">
        <f t="shared" si="16"/>
        <v>Up</v>
      </c>
    </row>
    <row r="1051" spans="1:10" x14ac:dyDescent="0.6">
      <c r="A1051" s="8">
        <v>1049</v>
      </c>
      <c r="B1051" s="8" t="s">
        <v>2332</v>
      </c>
      <c r="C1051" s="8">
        <v>14618</v>
      </c>
      <c r="D1051" s="8" t="s">
        <v>2333</v>
      </c>
      <c r="E1051" s="8">
        <v>13.757475176059399</v>
      </c>
      <c r="F1051" s="8">
        <v>1.34953609518242</v>
      </c>
      <c r="G1051" s="8">
        <v>0.57846866341162195</v>
      </c>
      <c r="H1051" s="8">
        <v>-2.3329458975759998</v>
      </c>
      <c r="I1051" s="8">
        <v>1.9650985038644798E-2</v>
      </c>
      <c r="J1051" s="13" t="str">
        <f t="shared" si="16"/>
        <v>Up</v>
      </c>
    </row>
    <row r="1052" spans="1:10" x14ac:dyDescent="0.6">
      <c r="A1052" s="8">
        <v>1050</v>
      </c>
      <c r="B1052" s="8" t="s">
        <v>2334</v>
      </c>
      <c r="C1052" s="8">
        <v>20606</v>
      </c>
      <c r="D1052" s="8" t="s">
        <v>2335</v>
      </c>
      <c r="E1052" s="8">
        <v>334.81773464645198</v>
      </c>
      <c r="F1052" s="8">
        <v>0.80511031084875795</v>
      </c>
      <c r="G1052" s="8">
        <v>0.27192442141518303</v>
      </c>
      <c r="H1052" s="8">
        <v>-2.9607870696523002</v>
      </c>
      <c r="I1052" s="8">
        <v>3.0685400535479098E-3</v>
      </c>
      <c r="J1052" s="13" t="str">
        <f t="shared" si="16"/>
        <v>Up</v>
      </c>
    </row>
    <row r="1053" spans="1:10" x14ac:dyDescent="0.6">
      <c r="A1053" s="8">
        <v>1051</v>
      </c>
      <c r="B1053" s="8" t="s">
        <v>2336</v>
      </c>
      <c r="C1053" s="8">
        <v>228911</v>
      </c>
      <c r="D1053" s="8" t="s">
        <v>2337</v>
      </c>
      <c r="E1053" s="8">
        <v>981.14428051619097</v>
      </c>
      <c r="F1053" s="8">
        <v>0.462586132732142</v>
      </c>
      <c r="G1053" s="8">
        <v>0.23585480728264399</v>
      </c>
      <c r="H1053" s="8">
        <v>-1.9613173802210799</v>
      </c>
      <c r="I1053" s="8">
        <v>4.9842011072050503E-2</v>
      </c>
      <c r="J1053" s="13" t="str">
        <f t="shared" si="16"/>
        <v>Up</v>
      </c>
    </row>
    <row r="1054" spans="1:10" x14ac:dyDescent="0.6">
      <c r="A1054" s="8">
        <v>1052</v>
      </c>
      <c r="B1054" s="8" t="s">
        <v>2338</v>
      </c>
      <c r="C1054" s="8">
        <v>320816</v>
      </c>
      <c r="D1054" s="8" t="s">
        <v>2339</v>
      </c>
      <c r="E1054" s="8">
        <v>820.91425617203004</v>
      </c>
      <c r="F1054" s="8">
        <v>-0.262016167994085</v>
      </c>
      <c r="G1054" s="8">
        <v>0.12567186376235001</v>
      </c>
      <c r="H1054" s="8">
        <v>2.0849230698891099</v>
      </c>
      <c r="I1054" s="8">
        <v>3.7076284197375603E-2</v>
      </c>
      <c r="J1054" s="13" t="str">
        <f t="shared" si="16"/>
        <v>Down</v>
      </c>
    </row>
    <row r="1055" spans="1:10" x14ac:dyDescent="0.6">
      <c r="A1055" s="8">
        <v>1053</v>
      </c>
      <c r="B1055" s="8" t="s">
        <v>2340</v>
      </c>
      <c r="C1055" s="8">
        <v>16485</v>
      </c>
      <c r="D1055" s="8" t="s">
        <v>2341</v>
      </c>
      <c r="E1055" s="8">
        <v>2503.7207050863099</v>
      </c>
      <c r="F1055" s="8">
        <v>0.48364955668070497</v>
      </c>
      <c r="G1055" s="8">
        <v>0.15030843574675401</v>
      </c>
      <c r="H1055" s="8">
        <v>-3.2177139910868302</v>
      </c>
      <c r="I1055" s="8">
        <v>1.29216597153086E-3</v>
      </c>
      <c r="J1055" s="13" t="str">
        <f t="shared" si="16"/>
        <v>Up</v>
      </c>
    </row>
    <row r="1056" spans="1:10" x14ac:dyDescent="0.6">
      <c r="A1056" s="8">
        <v>1054</v>
      </c>
      <c r="B1056" s="8" t="s">
        <v>2342</v>
      </c>
      <c r="C1056" s="8">
        <v>217951</v>
      </c>
      <c r="D1056" s="8" t="s">
        <v>2343</v>
      </c>
      <c r="E1056" s="8">
        <v>88.448646022114701</v>
      </c>
      <c r="F1056" s="8">
        <v>0.73438728734806702</v>
      </c>
      <c r="G1056" s="8">
        <v>0.27596313356913599</v>
      </c>
      <c r="H1056" s="8">
        <v>-2.6611789692701202</v>
      </c>
      <c r="I1056" s="8">
        <v>7.7867555949399803E-3</v>
      </c>
      <c r="J1056" s="13" t="str">
        <f t="shared" si="16"/>
        <v>Up</v>
      </c>
    </row>
    <row r="1057" spans="1:10" x14ac:dyDescent="0.6">
      <c r="A1057" s="8">
        <v>1055</v>
      </c>
      <c r="B1057" s="8" t="s">
        <v>2344</v>
      </c>
      <c r="C1057" s="8">
        <v>76976</v>
      </c>
      <c r="D1057" s="8" t="s">
        <v>2345</v>
      </c>
      <c r="E1057" s="8">
        <v>215.39784649522301</v>
      </c>
      <c r="F1057" s="8">
        <v>0.69037069410534402</v>
      </c>
      <c r="G1057" s="8">
        <v>0.22676220060772401</v>
      </c>
      <c r="H1057" s="8">
        <v>-3.0444698995474</v>
      </c>
      <c r="I1057" s="8">
        <v>2.3309075411765399E-3</v>
      </c>
      <c r="J1057" s="13" t="str">
        <f t="shared" si="16"/>
        <v>Up</v>
      </c>
    </row>
    <row r="1058" spans="1:10" x14ac:dyDescent="0.6">
      <c r="A1058" s="8">
        <v>1056</v>
      </c>
      <c r="B1058" s="8" t="s">
        <v>252</v>
      </c>
      <c r="C1058" s="8">
        <v>319776</v>
      </c>
      <c r="D1058" s="8" t="s">
        <v>253</v>
      </c>
      <c r="E1058" s="8">
        <v>23.702072553804999</v>
      </c>
      <c r="F1058" s="8">
        <v>1.72338666762394</v>
      </c>
      <c r="G1058" s="8">
        <v>0.62033923122784196</v>
      </c>
      <c r="H1058" s="8">
        <v>-2.7781358664239701</v>
      </c>
      <c r="I1058" s="8">
        <v>5.46717525950306E-3</v>
      </c>
      <c r="J1058" s="13" t="str">
        <f t="shared" si="16"/>
        <v>Up</v>
      </c>
    </row>
    <row r="1059" spans="1:10" x14ac:dyDescent="0.6">
      <c r="A1059" s="8">
        <v>1057</v>
      </c>
      <c r="B1059" s="8" t="s">
        <v>2346</v>
      </c>
      <c r="C1059" s="8">
        <v>269642</v>
      </c>
      <c r="D1059" s="8" t="s">
        <v>2347</v>
      </c>
      <c r="E1059" s="8">
        <v>3173.7856394986502</v>
      </c>
      <c r="F1059" s="8">
        <v>0.48287187988372798</v>
      </c>
      <c r="G1059" s="8">
        <v>0.21340781460175401</v>
      </c>
      <c r="H1059" s="8">
        <v>-2.26267196815088</v>
      </c>
      <c r="I1059" s="8">
        <v>2.3655918060673301E-2</v>
      </c>
      <c r="J1059" s="13" t="str">
        <f t="shared" si="16"/>
        <v>Up</v>
      </c>
    </row>
    <row r="1060" spans="1:10" x14ac:dyDescent="0.6">
      <c r="A1060" s="8">
        <v>1058</v>
      </c>
      <c r="B1060" s="8" t="s">
        <v>256</v>
      </c>
      <c r="C1060" s="8">
        <v>20973</v>
      </c>
      <c r="D1060" s="8" t="s">
        <v>257</v>
      </c>
      <c r="E1060" s="8">
        <v>23.278510889366299</v>
      </c>
      <c r="F1060" s="8">
        <v>-1.0174535286450901</v>
      </c>
      <c r="G1060" s="8">
        <v>0.49727454902337698</v>
      </c>
      <c r="H1060" s="8">
        <v>2.0460599293555699</v>
      </c>
      <c r="I1060" s="8">
        <v>4.0750474782498401E-2</v>
      </c>
      <c r="J1060" s="13" t="str">
        <f t="shared" si="16"/>
        <v>Down</v>
      </c>
    </row>
    <row r="1061" spans="1:10" x14ac:dyDescent="0.6">
      <c r="A1061" s="8">
        <v>1059</v>
      </c>
      <c r="B1061" s="8" t="s">
        <v>2348</v>
      </c>
      <c r="C1061" s="8">
        <v>320360</v>
      </c>
      <c r="D1061" s="8" t="s">
        <v>2349</v>
      </c>
      <c r="E1061" s="8">
        <v>1665.23023854492</v>
      </c>
      <c r="F1061" s="8">
        <v>0.443305842173363</v>
      </c>
      <c r="G1061" s="8">
        <v>0.17084660277386299</v>
      </c>
      <c r="H1061" s="8">
        <v>-2.59475948000052</v>
      </c>
      <c r="I1061" s="8">
        <v>9.4657133303634802E-3</v>
      </c>
      <c r="J1061" s="13" t="str">
        <f t="shared" si="16"/>
        <v>Up</v>
      </c>
    </row>
    <row r="1062" spans="1:10" x14ac:dyDescent="0.6">
      <c r="A1062" s="8">
        <v>1060</v>
      </c>
      <c r="B1062" s="8" t="s">
        <v>2350</v>
      </c>
      <c r="C1062" s="8">
        <v>76219</v>
      </c>
      <c r="D1062" s="8" t="s">
        <v>2351</v>
      </c>
      <c r="E1062" s="8">
        <v>149.43852781854301</v>
      </c>
      <c r="F1062" s="8">
        <v>0.76019020471295795</v>
      </c>
      <c r="G1062" s="8">
        <v>0.29107093084737501</v>
      </c>
      <c r="H1062" s="8">
        <v>-2.61170087476571</v>
      </c>
      <c r="I1062" s="8">
        <v>9.0093043240686305E-3</v>
      </c>
      <c r="J1062" s="13" t="str">
        <f t="shared" si="16"/>
        <v>Up</v>
      </c>
    </row>
    <row r="1063" spans="1:10" x14ac:dyDescent="0.6">
      <c r="A1063" s="8">
        <v>1061</v>
      </c>
      <c r="B1063" s="8" t="s">
        <v>2352</v>
      </c>
      <c r="C1063" s="8">
        <v>241520</v>
      </c>
      <c r="D1063" s="8" t="s">
        <v>2353</v>
      </c>
      <c r="E1063" s="8">
        <v>5280.10398501291</v>
      </c>
      <c r="F1063" s="8">
        <v>0.37301701219803002</v>
      </c>
      <c r="G1063" s="8">
        <v>0.176532222587857</v>
      </c>
      <c r="H1063" s="8">
        <v>-2.1130250711729799</v>
      </c>
      <c r="I1063" s="8">
        <v>3.4598622072676402E-2</v>
      </c>
      <c r="J1063" s="13" t="str">
        <f t="shared" si="16"/>
        <v>Up</v>
      </c>
    </row>
    <row r="1064" spans="1:10" x14ac:dyDescent="0.6">
      <c r="A1064" s="8">
        <v>1062</v>
      </c>
      <c r="B1064" s="8" t="s">
        <v>2354</v>
      </c>
      <c r="C1064" s="8">
        <v>228859</v>
      </c>
      <c r="D1064" s="8" t="s">
        <v>2355</v>
      </c>
      <c r="E1064" s="8">
        <v>557.99734713866906</v>
      </c>
      <c r="F1064" s="8">
        <v>0.49201054351258799</v>
      </c>
      <c r="G1064" s="8">
        <v>0.19052353400887001</v>
      </c>
      <c r="H1064" s="8">
        <v>-2.58241348541058</v>
      </c>
      <c r="I1064" s="8">
        <v>9.8111957741120106E-3</v>
      </c>
      <c r="J1064" s="13" t="str">
        <f t="shared" si="16"/>
        <v>Up</v>
      </c>
    </row>
    <row r="1065" spans="1:10" x14ac:dyDescent="0.6">
      <c r="A1065" s="8">
        <v>1063</v>
      </c>
      <c r="B1065" s="8" t="s">
        <v>2356</v>
      </c>
      <c r="C1065" s="8">
        <v>216829</v>
      </c>
      <c r="D1065" s="8" t="s">
        <v>2357</v>
      </c>
      <c r="E1065" s="8">
        <v>63.902049152657497</v>
      </c>
      <c r="F1065" s="8">
        <v>0.91327638986834903</v>
      </c>
      <c r="G1065" s="8">
        <v>0.35034780851345998</v>
      </c>
      <c r="H1065" s="8">
        <v>-2.6067706652523901</v>
      </c>
      <c r="I1065" s="8">
        <v>9.1400554405229508E-3</v>
      </c>
      <c r="J1065" s="13" t="str">
        <f t="shared" si="16"/>
        <v>Up</v>
      </c>
    </row>
    <row r="1066" spans="1:10" x14ac:dyDescent="0.6">
      <c r="A1066" s="8">
        <v>1064</v>
      </c>
      <c r="B1066" s="8" t="s">
        <v>2358</v>
      </c>
      <c r="C1066" s="8">
        <v>270152</v>
      </c>
      <c r="D1066" s="8" t="s">
        <v>2359</v>
      </c>
      <c r="E1066" s="8">
        <v>2.5121012813824</v>
      </c>
      <c r="F1066" s="8">
        <v>3.6303326505357498</v>
      </c>
      <c r="G1066" s="8">
        <v>1.6099647662702199</v>
      </c>
      <c r="H1066" s="8">
        <v>-2.2549143475643199</v>
      </c>
      <c r="I1066" s="8">
        <v>2.4138705565993498E-2</v>
      </c>
      <c r="J1066" s="13" t="str">
        <f t="shared" si="16"/>
        <v>Up</v>
      </c>
    </row>
    <row r="1067" spans="1:10" x14ac:dyDescent="0.6">
      <c r="A1067" s="8">
        <v>1065</v>
      </c>
      <c r="B1067" s="8" t="s">
        <v>2360</v>
      </c>
      <c r="C1067" s="8">
        <v>109154</v>
      </c>
      <c r="D1067" s="8" t="s">
        <v>2361</v>
      </c>
      <c r="E1067" s="8">
        <v>1534.09269225809</v>
      </c>
      <c r="F1067" s="8">
        <v>0.386535737528725</v>
      </c>
      <c r="G1067" s="8">
        <v>0.134032916413582</v>
      </c>
      <c r="H1067" s="8">
        <v>-2.8838866442031299</v>
      </c>
      <c r="I1067" s="8">
        <v>3.92800118407331E-3</v>
      </c>
      <c r="J1067" s="13" t="str">
        <f t="shared" si="16"/>
        <v>Up</v>
      </c>
    </row>
    <row r="1068" spans="1:10" x14ac:dyDescent="0.6">
      <c r="A1068" s="8">
        <v>1066</v>
      </c>
      <c r="B1068" s="8" t="s">
        <v>2362</v>
      </c>
      <c r="C1068" s="8">
        <v>16002</v>
      </c>
      <c r="D1068" s="8" t="s">
        <v>2363</v>
      </c>
      <c r="E1068" s="8">
        <v>58.731568423438098</v>
      </c>
      <c r="F1068" s="8">
        <v>1.98430430577954</v>
      </c>
      <c r="G1068" s="8">
        <v>0.40974436117792601</v>
      </c>
      <c r="H1068" s="8">
        <v>-4.8427861217542798</v>
      </c>
      <c r="I1068" s="9">
        <v>1.28031079213931E-6</v>
      </c>
      <c r="J1068" s="13" t="str">
        <f t="shared" si="16"/>
        <v>Up</v>
      </c>
    </row>
    <row r="1069" spans="1:10" x14ac:dyDescent="0.6">
      <c r="A1069" s="8">
        <v>1067</v>
      </c>
      <c r="B1069" s="8" t="s">
        <v>2364</v>
      </c>
      <c r="C1069" s="8">
        <v>52829</v>
      </c>
      <c r="D1069" s="8" t="s">
        <v>2365</v>
      </c>
      <c r="E1069" s="8">
        <v>344.97625454263198</v>
      </c>
      <c r="F1069" s="8">
        <v>0.36166547590966402</v>
      </c>
      <c r="G1069" s="8">
        <v>0.173300089782607</v>
      </c>
      <c r="H1069" s="8">
        <v>-2.0869318438516</v>
      </c>
      <c r="I1069" s="8">
        <v>3.6894295901041499E-2</v>
      </c>
      <c r="J1069" s="13" t="str">
        <f t="shared" si="16"/>
        <v>Up</v>
      </c>
    </row>
    <row r="1070" spans="1:10" x14ac:dyDescent="0.6">
      <c r="A1070" s="8">
        <v>1068</v>
      </c>
      <c r="B1070" s="8" t="s">
        <v>2366</v>
      </c>
      <c r="C1070" s="8">
        <v>72023</v>
      </c>
      <c r="D1070" s="8" t="s">
        <v>2367</v>
      </c>
      <c r="E1070" s="8">
        <v>488.85627786471503</v>
      </c>
      <c r="F1070" s="8">
        <v>0.34608779310695897</v>
      </c>
      <c r="G1070" s="8">
        <v>0.16714268824560599</v>
      </c>
      <c r="H1070" s="8">
        <v>-2.0706128203371099</v>
      </c>
      <c r="I1070" s="8">
        <v>3.8394993116225101E-2</v>
      </c>
      <c r="J1070" s="13" t="str">
        <f t="shared" si="16"/>
        <v>Up</v>
      </c>
    </row>
    <row r="1071" spans="1:10" x14ac:dyDescent="0.6">
      <c r="A1071" s="8">
        <v>1069</v>
      </c>
      <c r="B1071" s="8" t="s">
        <v>2368</v>
      </c>
      <c r="C1071" s="8">
        <v>328133</v>
      </c>
      <c r="D1071" s="8" t="s">
        <v>2369</v>
      </c>
      <c r="E1071" s="8">
        <v>1031.2320580370699</v>
      </c>
      <c r="F1071" s="8">
        <v>0.370345597349794</v>
      </c>
      <c r="G1071" s="8">
        <v>0.16349861918335701</v>
      </c>
      <c r="H1071" s="8">
        <v>-2.2651298169953802</v>
      </c>
      <c r="I1071" s="8">
        <v>2.3504714372983099E-2</v>
      </c>
      <c r="J1071" s="13" t="str">
        <f t="shared" si="16"/>
        <v>Up</v>
      </c>
    </row>
    <row r="1072" spans="1:10" x14ac:dyDescent="0.6">
      <c r="A1072" s="8">
        <v>1070</v>
      </c>
      <c r="B1072" s="8" t="s">
        <v>2370</v>
      </c>
      <c r="C1072" s="8">
        <v>211739</v>
      </c>
      <c r="D1072" s="8" t="s">
        <v>2371</v>
      </c>
      <c r="E1072" s="8">
        <v>2021.8856916893301</v>
      </c>
      <c r="F1072" s="8">
        <v>0.56553548293717304</v>
      </c>
      <c r="G1072" s="8">
        <v>0.21273320835461601</v>
      </c>
      <c r="H1072" s="8">
        <v>-2.6584259566773998</v>
      </c>
      <c r="I1072" s="8">
        <v>7.8506599219198992E-3</v>
      </c>
      <c r="J1072" s="13" t="str">
        <f t="shared" si="16"/>
        <v>Up</v>
      </c>
    </row>
    <row r="1073" spans="1:10" x14ac:dyDescent="0.6">
      <c r="A1073" s="8">
        <v>1071</v>
      </c>
      <c r="B1073" s="8" t="s">
        <v>2372</v>
      </c>
      <c r="C1073" s="8">
        <v>13640</v>
      </c>
      <c r="D1073" s="8" t="s">
        <v>2373</v>
      </c>
      <c r="E1073" s="8">
        <v>237.63198862926299</v>
      </c>
      <c r="F1073" s="8">
        <v>0.64920339816581496</v>
      </c>
      <c r="G1073" s="8">
        <v>0.27531091300787802</v>
      </c>
      <c r="H1073" s="8">
        <v>-2.35807360875389</v>
      </c>
      <c r="I1073" s="8">
        <v>1.83700499713698E-2</v>
      </c>
      <c r="J1073" s="13" t="str">
        <f t="shared" si="16"/>
        <v>Up</v>
      </c>
    </row>
    <row r="1074" spans="1:10" x14ac:dyDescent="0.6">
      <c r="A1074" s="8">
        <v>1072</v>
      </c>
      <c r="B1074" s="8" t="s">
        <v>2374</v>
      </c>
      <c r="C1074" s="8">
        <v>243853</v>
      </c>
      <c r="D1074" s="8" t="s">
        <v>2375</v>
      </c>
      <c r="E1074" s="8">
        <v>729.530774913762</v>
      </c>
      <c r="F1074" s="8">
        <v>0.46487503222092003</v>
      </c>
      <c r="G1074" s="8">
        <v>0.17638925510956999</v>
      </c>
      <c r="H1074" s="8">
        <v>-2.6355065218238298</v>
      </c>
      <c r="I1074" s="8">
        <v>8.4011811315366693E-3</v>
      </c>
      <c r="J1074" s="13" t="str">
        <f t="shared" si="16"/>
        <v>Up</v>
      </c>
    </row>
    <row r="1075" spans="1:10" x14ac:dyDescent="0.6">
      <c r="A1075" s="8">
        <v>1073</v>
      </c>
      <c r="B1075" s="8" t="s">
        <v>2376</v>
      </c>
      <c r="C1075" s="8">
        <v>22360</v>
      </c>
      <c r="D1075" s="8" t="s">
        <v>2377</v>
      </c>
      <c r="E1075" s="8">
        <v>662.64036766353104</v>
      </c>
      <c r="F1075" s="8">
        <v>0.59295387256217502</v>
      </c>
      <c r="G1075" s="8">
        <v>0.17818531362127199</v>
      </c>
      <c r="H1075" s="8">
        <v>-3.3277370649215299</v>
      </c>
      <c r="I1075" s="8">
        <v>8.75544600083059E-4</v>
      </c>
      <c r="J1075" s="13" t="str">
        <f t="shared" si="16"/>
        <v>Up</v>
      </c>
    </row>
    <row r="1076" spans="1:10" x14ac:dyDescent="0.6">
      <c r="A1076" s="8">
        <v>1074</v>
      </c>
      <c r="B1076" s="8" t="s">
        <v>2378</v>
      </c>
      <c r="C1076" s="8">
        <v>243312</v>
      </c>
      <c r="D1076" s="8" t="s">
        <v>2379</v>
      </c>
      <c r="E1076" s="8">
        <v>368.88813143061702</v>
      </c>
      <c r="F1076" s="8">
        <v>0.54636389132482299</v>
      </c>
      <c r="G1076" s="8">
        <v>0.235991383022608</v>
      </c>
      <c r="H1076" s="8">
        <v>-2.3151857679162799</v>
      </c>
      <c r="I1076" s="8">
        <v>2.0602767793086101E-2</v>
      </c>
      <c r="J1076" s="13" t="str">
        <f t="shared" si="16"/>
        <v>Up</v>
      </c>
    </row>
    <row r="1077" spans="1:10" x14ac:dyDescent="0.6">
      <c r="A1077" s="8">
        <v>1075</v>
      </c>
      <c r="B1077" s="8" t="s">
        <v>2380</v>
      </c>
      <c r="C1077" s="8">
        <v>68169</v>
      </c>
      <c r="D1077" s="8" t="s">
        <v>2381</v>
      </c>
      <c r="E1077" s="8">
        <v>416.47840180289103</v>
      </c>
      <c r="F1077" s="8">
        <v>0.40055730662203598</v>
      </c>
      <c r="G1077" s="8">
        <v>0.16389349415663301</v>
      </c>
      <c r="H1077" s="8">
        <v>-2.4440098045577399</v>
      </c>
      <c r="I1077" s="8">
        <v>1.45250317971176E-2</v>
      </c>
      <c r="J1077" s="13" t="str">
        <f t="shared" si="16"/>
        <v>Up</v>
      </c>
    </row>
    <row r="1078" spans="1:10" x14ac:dyDescent="0.6">
      <c r="A1078" s="8">
        <v>1076</v>
      </c>
      <c r="B1078" s="8" t="s">
        <v>2382</v>
      </c>
      <c r="C1078" s="8">
        <v>18175</v>
      </c>
      <c r="D1078" s="8" t="s">
        <v>2383</v>
      </c>
      <c r="E1078" s="8">
        <v>6.0276494561596898</v>
      </c>
      <c r="F1078" s="8">
        <v>-2.2004862936339902</v>
      </c>
      <c r="G1078" s="8">
        <v>0.96291371274281101</v>
      </c>
      <c r="H1078" s="8">
        <v>2.28523725907487</v>
      </c>
      <c r="I1078" s="8">
        <v>2.22989195716181E-2</v>
      </c>
      <c r="J1078" s="13" t="str">
        <f t="shared" si="16"/>
        <v>Down</v>
      </c>
    </row>
    <row r="1079" spans="1:10" x14ac:dyDescent="0.6">
      <c r="A1079" s="8">
        <v>1077</v>
      </c>
      <c r="B1079" s="8" t="s">
        <v>2384</v>
      </c>
      <c r="C1079" s="8">
        <v>381511</v>
      </c>
      <c r="D1079" s="8" t="s">
        <v>2385</v>
      </c>
      <c r="E1079" s="8">
        <v>668.91601877575499</v>
      </c>
      <c r="F1079" s="8">
        <v>0.49763778584468399</v>
      </c>
      <c r="G1079" s="8">
        <v>0.24941536545974999</v>
      </c>
      <c r="H1079" s="8">
        <v>-1.9952170345535201</v>
      </c>
      <c r="I1079" s="8">
        <v>4.6019213939789597E-2</v>
      </c>
      <c r="J1079" s="13" t="str">
        <f t="shared" si="16"/>
        <v>Up</v>
      </c>
    </row>
    <row r="1080" spans="1:10" x14ac:dyDescent="0.6">
      <c r="A1080" s="8">
        <v>1078</v>
      </c>
      <c r="B1080" s="8" t="s">
        <v>2386</v>
      </c>
      <c r="C1080" s="8">
        <v>235281</v>
      </c>
      <c r="D1080" s="8" t="s">
        <v>2387</v>
      </c>
      <c r="E1080" s="8">
        <v>4367.2135676040898</v>
      </c>
      <c r="F1080" s="8">
        <v>0.39403619014259</v>
      </c>
      <c r="G1080" s="8">
        <v>0.169588926923325</v>
      </c>
      <c r="H1080" s="8">
        <v>-2.3234782912491898</v>
      </c>
      <c r="I1080" s="8">
        <v>2.0153472541348499E-2</v>
      </c>
      <c r="J1080" s="13" t="str">
        <f t="shared" si="16"/>
        <v>Up</v>
      </c>
    </row>
    <row r="1081" spans="1:10" x14ac:dyDescent="0.6">
      <c r="A1081" s="8">
        <v>1079</v>
      </c>
      <c r="B1081" s="8" t="s">
        <v>2388</v>
      </c>
      <c r="C1081" s="8">
        <v>171180</v>
      </c>
      <c r="D1081" s="8" t="s">
        <v>2389</v>
      </c>
      <c r="E1081" s="8">
        <v>687.667915622593</v>
      </c>
      <c r="F1081" s="8">
        <v>0.50881128145804899</v>
      </c>
      <c r="G1081" s="8">
        <v>0.178497531674111</v>
      </c>
      <c r="H1081" s="8">
        <v>-2.85052278698734</v>
      </c>
      <c r="I1081" s="8">
        <v>4.36474227486438E-3</v>
      </c>
      <c r="J1081" s="13" t="str">
        <f t="shared" si="16"/>
        <v>Up</v>
      </c>
    </row>
    <row r="1082" spans="1:10" x14ac:dyDescent="0.6">
      <c r="A1082" s="8">
        <v>1080</v>
      </c>
      <c r="B1082" s="8" t="s">
        <v>2390</v>
      </c>
      <c r="C1082" s="8">
        <v>20660</v>
      </c>
      <c r="D1082" s="8" t="s">
        <v>2391</v>
      </c>
      <c r="E1082" s="8">
        <v>15582.7222366266</v>
      </c>
      <c r="F1082" s="8">
        <v>0.49041497894331798</v>
      </c>
      <c r="G1082" s="8">
        <v>0.17279185713907499</v>
      </c>
      <c r="H1082" s="8">
        <v>-2.8381833904858</v>
      </c>
      <c r="I1082" s="8">
        <v>4.5371106276429199E-3</v>
      </c>
      <c r="J1082" s="13" t="str">
        <f t="shared" si="16"/>
        <v>Up</v>
      </c>
    </row>
    <row r="1083" spans="1:10" x14ac:dyDescent="0.6">
      <c r="A1083" s="8">
        <v>1081</v>
      </c>
      <c r="B1083" s="8" t="s">
        <v>2392</v>
      </c>
      <c r="C1083" s="8">
        <v>227298</v>
      </c>
      <c r="D1083" s="8" t="s">
        <v>2393</v>
      </c>
      <c r="E1083" s="8">
        <v>2297.3903063863299</v>
      </c>
      <c r="F1083" s="8">
        <v>0.60231988005054005</v>
      </c>
      <c r="G1083" s="8">
        <v>0.20397977534933501</v>
      </c>
      <c r="H1083" s="8">
        <v>-2.952841177607</v>
      </c>
      <c r="I1083" s="8">
        <v>3.1486391429364001E-3</v>
      </c>
      <c r="J1083" s="13" t="str">
        <f t="shared" si="16"/>
        <v>Up</v>
      </c>
    </row>
    <row r="1084" spans="1:10" x14ac:dyDescent="0.6">
      <c r="A1084" s="8">
        <v>1082</v>
      </c>
      <c r="B1084" s="8" t="s">
        <v>2394</v>
      </c>
      <c r="C1084" s="8">
        <v>77220</v>
      </c>
      <c r="D1084" s="8" t="s">
        <v>2395</v>
      </c>
      <c r="E1084" s="8">
        <v>829.07677923110396</v>
      </c>
      <c r="F1084" s="8">
        <v>0.43677538029970497</v>
      </c>
      <c r="G1084" s="8">
        <v>0.191574922448074</v>
      </c>
      <c r="H1084" s="8">
        <v>-2.2799193898569499</v>
      </c>
      <c r="I1084" s="8">
        <v>2.2612469837125799E-2</v>
      </c>
      <c r="J1084" s="13" t="str">
        <f t="shared" si="16"/>
        <v>Up</v>
      </c>
    </row>
    <row r="1085" spans="1:10" x14ac:dyDescent="0.6">
      <c r="A1085" s="8">
        <v>1083</v>
      </c>
      <c r="B1085" s="8" t="s">
        <v>2396</v>
      </c>
      <c r="C1085" s="8">
        <v>271127</v>
      </c>
      <c r="D1085" s="8" t="s">
        <v>2397</v>
      </c>
      <c r="E1085" s="8">
        <v>232.57042573466899</v>
      </c>
      <c r="F1085" s="8">
        <v>-0.48435380626121599</v>
      </c>
      <c r="G1085" s="8">
        <v>0.17079979330720599</v>
      </c>
      <c r="H1085" s="8">
        <v>2.8357985503532799</v>
      </c>
      <c r="I1085" s="8">
        <v>4.5711268930741303E-3</v>
      </c>
      <c r="J1085" s="13" t="str">
        <f t="shared" si="16"/>
        <v>Down</v>
      </c>
    </row>
    <row r="1086" spans="1:10" x14ac:dyDescent="0.6">
      <c r="A1086" s="8">
        <v>1084</v>
      </c>
      <c r="B1086" s="8" t="s">
        <v>2398</v>
      </c>
      <c r="C1086" s="8">
        <v>235402</v>
      </c>
      <c r="D1086" s="8" t="s">
        <v>2399</v>
      </c>
      <c r="E1086" s="8">
        <v>4366.7356469460201</v>
      </c>
      <c r="F1086" s="8">
        <v>0.45705960994998801</v>
      </c>
      <c r="G1086" s="8">
        <v>0.19246129264455999</v>
      </c>
      <c r="H1086" s="8">
        <v>-2.3748131568153399</v>
      </c>
      <c r="I1086" s="8">
        <v>1.7557835398008901E-2</v>
      </c>
      <c r="J1086" s="13" t="str">
        <f t="shared" si="16"/>
        <v>Up</v>
      </c>
    </row>
    <row r="1087" spans="1:10" x14ac:dyDescent="0.6">
      <c r="A1087" s="8">
        <v>1085</v>
      </c>
      <c r="B1087" s="8" t="s">
        <v>2400</v>
      </c>
      <c r="C1087" s="8">
        <v>18377</v>
      </c>
      <c r="D1087" s="8" t="s">
        <v>2401</v>
      </c>
      <c r="E1087" s="8">
        <v>1165.77138900311</v>
      </c>
      <c r="F1087" s="8">
        <v>0.55197146021415799</v>
      </c>
      <c r="G1087" s="8">
        <v>0.232495424439499</v>
      </c>
      <c r="H1087" s="8">
        <v>-2.3741175188494701</v>
      </c>
      <c r="I1087" s="8">
        <v>1.7590950693716301E-2</v>
      </c>
      <c r="J1087" s="13" t="str">
        <f t="shared" si="16"/>
        <v>Up</v>
      </c>
    </row>
    <row r="1088" spans="1:10" x14ac:dyDescent="0.6">
      <c r="A1088" s="8">
        <v>1086</v>
      </c>
      <c r="B1088" s="8" t="s">
        <v>260</v>
      </c>
      <c r="C1088" s="8">
        <v>14748</v>
      </c>
      <c r="D1088" s="8" t="s">
        <v>261</v>
      </c>
      <c r="E1088" s="8">
        <v>97.575022436494606</v>
      </c>
      <c r="F1088" s="8">
        <v>0.75570385004577101</v>
      </c>
      <c r="G1088" s="8">
        <v>0.28408647677197202</v>
      </c>
      <c r="H1088" s="8">
        <v>-2.6601190547072502</v>
      </c>
      <c r="I1088" s="8">
        <v>7.8113034856445796E-3</v>
      </c>
      <c r="J1088" s="13" t="str">
        <f t="shared" si="16"/>
        <v>Up</v>
      </c>
    </row>
    <row r="1089" spans="1:10" x14ac:dyDescent="0.6">
      <c r="A1089" s="8">
        <v>1087</v>
      </c>
      <c r="B1089" s="8" t="s">
        <v>2402</v>
      </c>
      <c r="C1089" s="8">
        <v>109305</v>
      </c>
      <c r="D1089" s="8" t="s">
        <v>2403</v>
      </c>
      <c r="E1089" s="8">
        <v>70.608844960709902</v>
      </c>
      <c r="F1089" s="8">
        <v>0.55312524632687499</v>
      </c>
      <c r="G1089" s="8">
        <v>0.27942313103539401</v>
      </c>
      <c r="H1089" s="8">
        <v>-1.9795256186461301</v>
      </c>
      <c r="I1089" s="8">
        <v>4.7756858192478803E-2</v>
      </c>
      <c r="J1089" s="13" t="str">
        <f t="shared" si="16"/>
        <v>Up</v>
      </c>
    </row>
    <row r="1090" spans="1:10" x14ac:dyDescent="0.6">
      <c r="A1090" s="8">
        <v>1088</v>
      </c>
      <c r="B1090" s="8" t="s">
        <v>2404</v>
      </c>
      <c r="C1090" s="8">
        <v>70804</v>
      </c>
      <c r="D1090" s="8" t="s">
        <v>2405</v>
      </c>
      <c r="E1090" s="8">
        <v>685.68939365091001</v>
      </c>
      <c r="F1090" s="8">
        <v>0.44188265030151702</v>
      </c>
      <c r="G1090" s="8">
        <v>0.188357534119653</v>
      </c>
      <c r="H1090" s="8">
        <v>-2.3459781015226802</v>
      </c>
      <c r="I1090" s="8">
        <v>1.8977222402336801E-2</v>
      </c>
      <c r="J1090" s="13" t="str">
        <f t="shared" si="16"/>
        <v>Up</v>
      </c>
    </row>
    <row r="1091" spans="1:10" x14ac:dyDescent="0.6">
      <c r="A1091" s="8">
        <v>1089</v>
      </c>
      <c r="B1091" s="8" t="s">
        <v>2406</v>
      </c>
      <c r="C1091" s="8">
        <v>66958</v>
      </c>
      <c r="D1091" s="8" t="s">
        <v>2407</v>
      </c>
      <c r="E1091" s="8">
        <v>1830.97213345418</v>
      </c>
      <c r="F1091" s="8">
        <v>0.52211283139951803</v>
      </c>
      <c r="G1091" s="8">
        <v>0.20419687249382501</v>
      </c>
      <c r="H1091" s="8">
        <v>-2.55690905067758</v>
      </c>
      <c r="I1091" s="8">
        <v>1.0560682503657E-2</v>
      </c>
      <c r="J1091" s="13" t="str">
        <f t="shared" si="16"/>
        <v>Up</v>
      </c>
    </row>
    <row r="1092" spans="1:10" x14ac:dyDescent="0.6">
      <c r="A1092" s="8">
        <v>1090</v>
      </c>
      <c r="B1092" s="8" t="s">
        <v>2408</v>
      </c>
      <c r="C1092" s="8">
        <v>78709</v>
      </c>
      <c r="D1092" s="8" t="s">
        <v>2409</v>
      </c>
      <c r="E1092" s="8">
        <v>156.025580528077</v>
      </c>
      <c r="F1092" s="8">
        <v>0.61457049316157597</v>
      </c>
      <c r="G1092" s="8">
        <v>0.27929259122871603</v>
      </c>
      <c r="H1092" s="8">
        <v>-2.20045397716367</v>
      </c>
      <c r="I1092" s="8">
        <v>2.7774701797184002E-2</v>
      </c>
      <c r="J1092" s="13" t="str">
        <f t="shared" ref="J1092:J1155" si="17">IF(F1092&gt;0, "Up", "Down")</f>
        <v>Up</v>
      </c>
    </row>
    <row r="1093" spans="1:10" x14ac:dyDescent="0.6">
      <c r="A1093" s="8">
        <v>1091</v>
      </c>
      <c r="B1093" s="8" t="s">
        <v>2410</v>
      </c>
      <c r="C1093" s="8">
        <v>74446</v>
      </c>
      <c r="D1093" s="8" t="s">
        <v>2411</v>
      </c>
      <c r="E1093" s="8">
        <v>3.6361578044029401</v>
      </c>
      <c r="F1093" s="8">
        <v>-2.2550752594755998</v>
      </c>
      <c r="G1093" s="8">
        <v>1.1292610069365101</v>
      </c>
      <c r="H1093" s="8">
        <v>1.9969477787896299</v>
      </c>
      <c r="I1093" s="8">
        <v>4.5830856144226197E-2</v>
      </c>
      <c r="J1093" s="13" t="str">
        <f t="shared" si="17"/>
        <v>Down</v>
      </c>
    </row>
    <row r="1094" spans="1:10" x14ac:dyDescent="0.6">
      <c r="A1094" s="8">
        <v>1092</v>
      </c>
      <c r="B1094" s="8" t="s">
        <v>2412</v>
      </c>
      <c r="C1094" s="8">
        <v>207911</v>
      </c>
      <c r="D1094" s="8" t="s">
        <v>2413</v>
      </c>
      <c r="E1094" s="8">
        <v>375.83619170885601</v>
      </c>
      <c r="F1094" s="8">
        <v>0.416134719766167</v>
      </c>
      <c r="G1094" s="8">
        <v>0.186715606888366</v>
      </c>
      <c r="H1094" s="8">
        <v>-2.2287088192631201</v>
      </c>
      <c r="I1094" s="8">
        <v>2.58332850800214E-2</v>
      </c>
      <c r="J1094" s="13" t="str">
        <f t="shared" si="17"/>
        <v>Up</v>
      </c>
    </row>
    <row r="1095" spans="1:10" x14ac:dyDescent="0.6">
      <c r="A1095" s="8">
        <v>1093</v>
      </c>
      <c r="B1095" s="8" t="s">
        <v>2414</v>
      </c>
      <c r="C1095" s="8">
        <v>329502</v>
      </c>
      <c r="D1095" s="8" t="s">
        <v>2415</v>
      </c>
      <c r="E1095" s="8">
        <v>195.09381975534501</v>
      </c>
      <c r="F1095" s="8">
        <v>-0.84360194251746201</v>
      </c>
      <c r="G1095" s="8">
        <v>0.20741632863033299</v>
      </c>
      <c r="H1095" s="8">
        <v>4.06719156629645</v>
      </c>
      <c r="I1095" s="9">
        <v>4.75831258013341E-5</v>
      </c>
      <c r="J1095" s="13" t="str">
        <f t="shared" si="17"/>
        <v>Down</v>
      </c>
    </row>
    <row r="1096" spans="1:10" x14ac:dyDescent="0.6">
      <c r="A1096" s="8">
        <v>1094</v>
      </c>
      <c r="B1096" s="8" t="s">
        <v>2416</v>
      </c>
      <c r="C1096" s="8">
        <v>68525</v>
      </c>
      <c r="D1096" s="8" t="s">
        <v>2417</v>
      </c>
      <c r="E1096" s="8">
        <v>952.05413141933195</v>
      </c>
      <c r="F1096" s="8">
        <v>0.45669760991717701</v>
      </c>
      <c r="G1096" s="8">
        <v>0.173668139967428</v>
      </c>
      <c r="H1096" s="8">
        <v>-2.6297144081973398</v>
      </c>
      <c r="I1096" s="8">
        <v>8.5456624996690309E-3</v>
      </c>
      <c r="J1096" s="13" t="str">
        <f t="shared" si="17"/>
        <v>Up</v>
      </c>
    </row>
    <row r="1097" spans="1:10" x14ac:dyDescent="0.6">
      <c r="A1097" s="8">
        <v>1095</v>
      </c>
      <c r="B1097" s="8" t="s">
        <v>2418</v>
      </c>
      <c r="C1097" s="8">
        <v>219257</v>
      </c>
      <c r="D1097" s="8" t="s">
        <v>2419</v>
      </c>
      <c r="E1097" s="8">
        <v>2776.45195453519</v>
      </c>
      <c r="F1097" s="8">
        <v>0.43149772016122101</v>
      </c>
      <c r="G1097" s="8">
        <v>0.145347134019289</v>
      </c>
      <c r="H1097" s="8">
        <v>-2.96873910223752</v>
      </c>
      <c r="I1097" s="8">
        <v>2.9902436288887901E-3</v>
      </c>
      <c r="J1097" s="13" t="str">
        <f t="shared" si="17"/>
        <v>Up</v>
      </c>
    </row>
    <row r="1098" spans="1:10" x14ac:dyDescent="0.6">
      <c r="A1098" s="8">
        <v>1096</v>
      </c>
      <c r="B1098" s="8" t="s">
        <v>2420</v>
      </c>
      <c r="C1098" s="8">
        <v>18386</v>
      </c>
      <c r="D1098" s="8" t="s">
        <v>2421</v>
      </c>
      <c r="E1098" s="8">
        <v>335.43198168124502</v>
      </c>
      <c r="F1098" s="8">
        <v>0.49733030493472502</v>
      </c>
      <c r="G1098" s="8">
        <v>0.208774522072319</v>
      </c>
      <c r="H1098" s="8">
        <v>-2.3821407899688598</v>
      </c>
      <c r="I1098" s="8">
        <v>1.72123153891637E-2</v>
      </c>
      <c r="J1098" s="13" t="str">
        <f t="shared" si="17"/>
        <v>Up</v>
      </c>
    </row>
    <row r="1099" spans="1:10" x14ac:dyDescent="0.6">
      <c r="A1099" s="8">
        <v>1097</v>
      </c>
      <c r="B1099" s="8" t="s">
        <v>2422</v>
      </c>
      <c r="C1099" s="8">
        <v>269233</v>
      </c>
      <c r="D1099" s="8" t="s">
        <v>2423</v>
      </c>
      <c r="E1099" s="8">
        <v>1885.47676971022</v>
      </c>
      <c r="F1099" s="8">
        <v>0.34004092712797201</v>
      </c>
      <c r="G1099" s="8">
        <v>0.149336692829553</v>
      </c>
      <c r="H1099" s="8">
        <v>-2.2770085548638801</v>
      </c>
      <c r="I1099" s="8">
        <v>2.2785714762802702E-2</v>
      </c>
      <c r="J1099" s="13" t="str">
        <f t="shared" si="17"/>
        <v>Up</v>
      </c>
    </row>
    <row r="1100" spans="1:10" x14ac:dyDescent="0.6">
      <c r="A1100" s="8">
        <v>1098</v>
      </c>
      <c r="B1100" s="8" t="s">
        <v>2424</v>
      </c>
      <c r="C1100" s="8">
        <v>15564</v>
      </c>
      <c r="D1100" s="8" t="s">
        <v>2425</v>
      </c>
      <c r="E1100" s="8">
        <v>103.26412646179401</v>
      </c>
      <c r="F1100" s="8">
        <v>0.73907563396923603</v>
      </c>
      <c r="G1100" s="8">
        <v>0.25922476528097699</v>
      </c>
      <c r="H1100" s="8">
        <v>-2.8510996361329202</v>
      </c>
      <c r="I1100" s="8">
        <v>4.3568314880285796E-3</v>
      </c>
      <c r="J1100" s="13" t="str">
        <f t="shared" si="17"/>
        <v>Up</v>
      </c>
    </row>
    <row r="1101" spans="1:10" x14ac:dyDescent="0.6">
      <c r="A1101" s="8">
        <v>1099</v>
      </c>
      <c r="B1101" s="8" t="s">
        <v>2426</v>
      </c>
      <c r="C1101" s="8">
        <v>207921</v>
      </c>
      <c r="D1101" s="8" t="s">
        <v>2427</v>
      </c>
      <c r="E1101" s="8">
        <v>209.872726216481</v>
      </c>
      <c r="F1101" s="8">
        <v>-0.55639667303882601</v>
      </c>
      <c r="G1101" s="8">
        <v>0.21498748953877</v>
      </c>
      <c r="H1101" s="8">
        <v>2.58804209599595</v>
      </c>
      <c r="I1101" s="8">
        <v>9.6523183975946499E-3</v>
      </c>
      <c r="J1101" s="13" t="str">
        <f t="shared" si="17"/>
        <v>Down</v>
      </c>
    </row>
    <row r="1102" spans="1:10" x14ac:dyDescent="0.6">
      <c r="A1102" s="8">
        <v>1100</v>
      </c>
      <c r="B1102" s="8" t="s">
        <v>2428</v>
      </c>
      <c r="C1102" s="8">
        <v>16500</v>
      </c>
      <c r="D1102" s="8" t="s">
        <v>2429</v>
      </c>
      <c r="E1102" s="8">
        <v>5859.06847638002</v>
      </c>
      <c r="F1102" s="8">
        <v>0.36364485364938498</v>
      </c>
      <c r="G1102" s="8">
        <v>0.15393997645392399</v>
      </c>
      <c r="H1102" s="8">
        <v>-2.3622509371906202</v>
      </c>
      <c r="I1102" s="8">
        <v>1.8164342280600699E-2</v>
      </c>
      <c r="J1102" s="13" t="str">
        <f t="shared" si="17"/>
        <v>Up</v>
      </c>
    </row>
    <row r="1103" spans="1:10" x14ac:dyDescent="0.6">
      <c r="A1103" s="8">
        <v>1101</v>
      </c>
      <c r="B1103" s="8" t="s">
        <v>2430</v>
      </c>
      <c r="C1103" s="8">
        <v>231503</v>
      </c>
      <c r="D1103" s="8" t="s">
        <v>2431</v>
      </c>
      <c r="E1103" s="8">
        <v>1470.3475723736799</v>
      </c>
      <c r="F1103" s="8">
        <v>0.36851721600179299</v>
      </c>
      <c r="G1103" s="8">
        <v>0.143507288576289</v>
      </c>
      <c r="H1103" s="8">
        <v>-2.5679337938706102</v>
      </c>
      <c r="I1103" s="8">
        <v>1.0230669364412699E-2</v>
      </c>
      <c r="J1103" s="13" t="str">
        <f t="shared" si="17"/>
        <v>Up</v>
      </c>
    </row>
    <row r="1104" spans="1:10" x14ac:dyDescent="0.6">
      <c r="A1104" s="8">
        <v>1102</v>
      </c>
      <c r="B1104" s="8" t="s">
        <v>268</v>
      </c>
      <c r="C1104" s="8">
        <v>237553</v>
      </c>
      <c r="D1104" s="8" t="s">
        <v>269</v>
      </c>
      <c r="E1104" s="8">
        <v>1191.23139890213</v>
      </c>
      <c r="F1104" s="8">
        <v>0.41097356722114298</v>
      </c>
      <c r="G1104" s="8">
        <v>0.18605588612281901</v>
      </c>
      <c r="H1104" s="8">
        <v>-2.20887162338874</v>
      </c>
      <c r="I1104" s="8">
        <v>2.71835714563354E-2</v>
      </c>
      <c r="J1104" s="13" t="str">
        <f t="shared" si="17"/>
        <v>Up</v>
      </c>
    </row>
    <row r="1105" spans="1:10" x14ac:dyDescent="0.6">
      <c r="A1105" s="8">
        <v>1103</v>
      </c>
      <c r="B1105" s="8" t="s">
        <v>2432</v>
      </c>
      <c r="C1105" s="8">
        <v>20254</v>
      </c>
      <c r="D1105" s="8" t="s">
        <v>2433</v>
      </c>
      <c r="E1105" s="8">
        <v>3732.5563197509</v>
      </c>
      <c r="F1105" s="8">
        <v>0.68456059019565696</v>
      </c>
      <c r="G1105" s="8">
        <v>0.23060020672940401</v>
      </c>
      <c r="H1105" s="8">
        <v>-2.9686035407546298</v>
      </c>
      <c r="I1105" s="8">
        <v>2.9915629657487198E-3</v>
      </c>
      <c r="J1105" s="13" t="str">
        <f t="shared" si="17"/>
        <v>Up</v>
      </c>
    </row>
    <row r="1106" spans="1:10" x14ac:dyDescent="0.6">
      <c r="A1106" s="8">
        <v>1104</v>
      </c>
      <c r="B1106" s="8" t="s">
        <v>2434</v>
      </c>
      <c r="C1106" s="8">
        <v>57895</v>
      </c>
      <c r="D1106" s="8" t="s">
        <v>2435</v>
      </c>
      <c r="E1106" s="8">
        <v>142.775817362878</v>
      </c>
      <c r="F1106" s="8">
        <v>0.588182205957541</v>
      </c>
      <c r="G1106" s="8">
        <v>0.21115777135500099</v>
      </c>
      <c r="H1106" s="8">
        <v>-2.7855105790479402</v>
      </c>
      <c r="I1106" s="8">
        <v>5.3443496045562401E-3</v>
      </c>
      <c r="J1106" s="13" t="str">
        <f t="shared" si="17"/>
        <v>Up</v>
      </c>
    </row>
    <row r="1107" spans="1:10" x14ac:dyDescent="0.6">
      <c r="A1107" s="8">
        <v>1105</v>
      </c>
      <c r="B1107" s="8" t="s">
        <v>2436</v>
      </c>
      <c r="C1107" s="8">
        <v>117592</v>
      </c>
      <c r="D1107" s="8" t="s">
        <v>2437</v>
      </c>
      <c r="E1107" s="8">
        <v>198.97918449145399</v>
      </c>
      <c r="F1107" s="8">
        <v>0.43026270787774201</v>
      </c>
      <c r="G1107" s="8">
        <v>0.21472316029334201</v>
      </c>
      <c r="H1107" s="8">
        <v>-2.0038020458060601</v>
      </c>
      <c r="I1107" s="8">
        <v>4.5091269613750803E-2</v>
      </c>
      <c r="J1107" s="13" t="str">
        <f t="shared" si="17"/>
        <v>Up</v>
      </c>
    </row>
    <row r="1108" spans="1:10" x14ac:dyDescent="0.6">
      <c r="A1108" s="8">
        <v>1106</v>
      </c>
      <c r="B1108" s="8" t="s">
        <v>2438</v>
      </c>
      <c r="C1108" s="8">
        <v>11958</v>
      </c>
      <c r="D1108" s="8" t="s">
        <v>2439</v>
      </c>
      <c r="E1108" s="8">
        <v>197.539774088141</v>
      </c>
      <c r="F1108" s="8">
        <v>0.56007580107804</v>
      </c>
      <c r="G1108" s="8">
        <v>0.25280852490318501</v>
      </c>
      <c r="H1108" s="8">
        <v>-2.2154150113906401</v>
      </c>
      <c r="I1108" s="8">
        <v>2.6731591913976002E-2</v>
      </c>
      <c r="J1108" s="13" t="str">
        <f t="shared" si="17"/>
        <v>Up</v>
      </c>
    </row>
    <row r="1109" spans="1:10" x14ac:dyDescent="0.6">
      <c r="A1109" s="8">
        <v>1107</v>
      </c>
      <c r="B1109" s="8" t="s">
        <v>2440</v>
      </c>
      <c r="C1109" s="8">
        <v>269295</v>
      </c>
      <c r="D1109" s="8" t="s">
        <v>2441</v>
      </c>
      <c r="E1109" s="8">
        <v>552.486127537632</v>
      </c>
      <c r="F1109" s="8">
        <v>0.45934024776239002</v>
      </c>
      <c r="G1109" s="8">
        <v>0.17557065806521399</v>
      </c>
      <c r="H1109" s="8">
        <v>-2.6162700124514702</v>
      </c>
      <c r="I1109" s="8">
        <v>8.8896228839249799E-3</v>
      </c>
      <c r="J1109" s="13" t="str">
        <f t="shared" si="17"/>
        <v>Up</v>
      </c>
    </row>
    <row r="1110" spans="1:10" x14ac:dyDescent="0.6">
      <c r="A1110" s="8">
        <v>1108</v>
      </c>
      <c r="B1110" s="8" t="s">
        <v>2442</v>
      </c>
      <c r="C1110" s="8">
        <v>240186</v>
      </c>
      <c r="D1110" s="8" t="s">
        <v>2443</v>
      </c>
      <c r="E1110" s="8">
        <v>110.74865128216599</v>
      </c>
      <c r="F1110" s="8">
        <v>-0.66694449260452404</v>
      </c>
      <c r="G1110" s="8">
        <v>0.24399584628368001</v>
      </c>
      <c r="H1110" s="8">
        <v>2.7334256003239799</v>
      </c>
      <c r="I1110" s="8">
        <v>6.2679282141789201E-3</v>
      </c>
      <c r="J1110" s="13" t="str">
        <f t="shared" si="17"/>
        <v>Down</v>
      </c>
    </row>
    <row r="1111" spans="1:10" x14ac:dyDescent="0.6">
      <c r="A1111" s="8">
        <v>1109</v>
      </c>
      <c r="B1111" s="8" t="s">
        <v>2444</v>
      </c>
      <c r="C1111" s="8">
        <v>229715</v>
      </c>
      <c r="D1111" s="8" t="s">
        <v>2445</v>
      </c>
      <c r="E1111" s="8">
        <v>2460.9887965141302</v>
      </c>
      <c r="F1111" s="8">
        <v>0.44106039544163</v>
      </c>
      <c r="G1111" s="8">
        <v>0.182918321341519</v>
      </c>
      <c r="H1111" s="8">
        <v>-2.4112423086266199</v>
      </c>
      <c r="I1111" s="8">
        <v>1.58982821561518E-2</v>
      </c>
      <c r="J1111" s="13" t="str">
        <f t="shared" si="17"/>
        <v>Up</v>
      </c>
    </row>
    <row r="1112" spans="1:10" x14ac:dyDescent="0.6">
      <c r="A1112" s="8">
        <v>1110</v>
      </c>
      <c r="B1112" s="8" t="s">
        <v>2446</v>
      </c>
      <c r="C1112" s="8">
        <v>16539</v>
      </c>
      <c r="D1112" s="8" t="s">
        <v>2447</v>
      </c>
      <c r="E1112" s="8">
        <v>669.04133687158196</v>
      </c>
      <c r="F1112" s="8">
        <v>0.58009114648413695</v>
      </c>
      <c r="G1112" s="8">
        <v>0.23283166015198301</v>
      </c>
      <c r="H1112" s="8">
        <v>-2.49146162556019</v>
      </c>
      <c r="I1112" s="8">
        <v>1.27218708957457E-2</v>
      </c>
      <c r="J1112" s="13" t="str">
        <f t="shared" si="17"/>
        <v>Up</v>
      </c>
    </row>
    <row r="1113" spans="1:10" x14ac:dyDescent="0.6">
      <c r="A1113" s="8">
        <v>1111</v>
      </c>
      <c r="B1113" s="8" t="s">
        <v>2448</v>
      </c>
      <c r="C1113" s="8">
        <v>263764</v>
      </c>
      <c r="D1113" s="8" t="s">
        <v>2449</v>
      </c>
      <c r="E1113" s="8">
        <v>2530.8403506070599</v>
      </c>
      <c r="F1113" s="8">
        <v>0.58539214574903697</v>
      </c>
      <c r="G1113" s="8">
        <v>0.194296294882117</v>
      </c>
      <c r="H1113" s="8">
        <v>-3.0128837305117102</v>
      </c>
      <c r="I1113" s="8">
        <v>2.5877804245185401E-3</v>
      </c>
      <c r="J1113" s="13" t="str">
        <f t="shared" si="17"/>
        <v>Up</v>
      </c>
    </row>
    <row r="1114" spans="1:10" x14ac:dyDescent="0.6">
      <c r="A1114" s="8">
        <v>1112</v>
      </c>
      <c r="B1114" s="8" t="s">
        <v>2450</v>
      </c>
      <c r="C1114" s="8">
        <v>237403</v>
      </c>
      <c r="D1114" s="8" t="s">
        <v>2451</v>
      </c>
      <c r="E1114" s="8">
        <v>648.86871490321903</v>
      </c>
      <c r="F1114" s="8">
        <v>0.57148870001236896</v>
      </c>
      <c r="G1114" s="8">
        <v>0.28743271592759501</v>
      </c>
      <c r="H1114" s="8">
        <v>-1.9882520963839401</v>
      </c>
      <c r="I1114" s="8">
        <v>4.6783815883715503E-2</v>
      </c>
      <c r="J1114" s="13" t="str">
        <f t="shared" si="17"/>
        <v>Up</v>
      </c>
    </row>
    <row r="1115" spans="1:10" x14ac:dyDescent="0.6">
      <c r="A1115" s="8">
        <v>1113</v>
      </c>
      <c r="B1115" s="8" t="s">
        <v>2452</v>
      </c>
      <c r="C1115" s="8">
        <v>75209</v>
      </c>
      <c r="D1115" s="8" t="s">
        <v>2453</v>
      </c>
      <c r="E1115" s="8">
        <v>1186.2523266794601</v>
      </c>
      <c r="F1115" s="8">
        <v>0.60023199736470001</v>
      </c>
      <c r="G1115" s="8">
        <v>0.19743843640108599</v>
      </c>
      <c r="H1115" s="8">
        <v>-3.0400969958319499</v>
      </c>
      <c r="I1115" s="8">
        <v>2.3650196858669799E-3</v>
      </c>
      <c r="J1115" s="13" t="str">
        <f t="shared" si="17"/>
        <v>Up</v>
      </c>
    </row>
    <row r="1116" spans="1:10" x14ac:dyDescent="0.6">
      <c r="A1116" s="8">
        <v>1114</v>
      </c>
      <c r="B1116" s="8" t="s">
        <v>2454</v>
      </c>
      <c r="C1116" s="8">
        <v>93880</v>
      </c>
      <c r="D1116" s="8" t="s">
        <v>2455</v>
      </c>
      <c r="E1116" s="8">
        <v>371.05213702057102</v>
      </c>
      <c r="F1116" s="8">
        <v>0.51838855109241699</v>
      </c>
      <c r="G1116" s="8">
        <v>0.18219045567318701</v>
      </c>
      <c r="H1116" s="8">
        <v>-2.8453112385991299</v>
      </c>
      <c r="I1116" s="8">
        <v>4.4368047407344902E-3</v>
      </c>
      <c r="J1116" s="13" t="str">
        <f t="shared" si="17"/>
        <v>Up</v>
      </c>
    </row>
    <row r="1117" spans="1:10" x14ac:dyDescent="0.6">
      <c r="A1117" s="8">
        <v>1115</v>
      </c>
      <c r="B1117" s="8" t="s">
        <v>2456</v>
      </c>
      <c r="C1117" s="8">
        <v>320563</v>
      </c>
      <c r="D1117" s="8" t="s">
        <v>2457</v>
      </c>
      <c r="E1117" s="8">
        <v>2010.63590424786</v>
      </c>
      <c r="F1117" s="8">
        <v>0.58563546620675599</v>
      </c>
      <c r="G1117" s="8">
        <v>0.204322988566004</v>
      </c>
      <c r="H1117" s="8">
        <v>-2.8662240617999499</v>
      </c>
      <c r="I1117" s="8">
        <v>4.1540012163785202E-3</v>
      </c>
      <c r="J1117" s="13" t="str">
        <f t="shared" si="17"/>
        <v>Up</v>
      </c>
    </row>
    <row r="1118" spans="1:10" x14ac:dyDescent="0.6">
      <c r="A1118" s="8">
        <v>1116</v>
      </c>
      <c r="B1118" s="8" t="s">
        <v>2458</v>
      </c>
      <c r="C1118" s="8">
        <v>22704</v>
      </c>
      <c r="D1118" s="8" t="s">
        <v>2459</v>
      </c>
      <c r="E1118" s="8">
        <v>832.79831173609603</v>
      </c>
      <c r="F1118" s="8">
        <v>-0.58215219984046196</v>
      </c>
      <c r="G1118" s="8">
        <v>0.183701197596184</v>
      </c>
      <c r="H1118" s="8">
        <v>3.1690169005874398</v>
      </c>
      <c r="I1118" s="8">
        <v>1.5295550075821701E-3</v>
      </c>
      <c r="J1118" s="13" t="str">
        <f t="shared" si="17"/>
        <v>Down</v>
      </c>
    </row>
    <row r="1119" spans="1:10" x14ac:dyDescent="0.6">
      <c r="A1119" s="8">
        <v>1117</v>
      </c>
      <c r="B1119" s="8" t="s">
        <v>2460</v>
      </c>
      <c r="C1119" s="8">
        <v>75599</v>
      </c>
      <c r="D1119" s="8" t="s">
        <v>2461</v>
      </c>
      <c r="E1119" s="8">
        <v>10323.9218633563</v>
      </c>
      <c r="F1119" s="8">
        <v>0.42012046417410198</v>
      </c>
      <c r="G1119" s="8">
        <v>0.17553295126277699</v>
      </c>
      <c r="H1119" s="8">
        <v>-2.3933994224547099</v>
      </c>
      <c r="I1119" s="8">
        <v>1.6693057381982599E-2</v>
      </c>
      <c r="J1119" s="13" t="str">
        <f t="shared" si="17"/>
        <v>Up</v>
      </c>
    </row>
    <row r="1120" spans="1:10" x14ac:dyDescent="0.6">
      <c r="A1120" s="8">
        <v>1118</v>
      </c>
      <c r="B1120" s="8" t="s">
        <v>2462</v>
      </c>
      <c r="C1120" s="8">
        <v>71436</v>
      </c>
      <c r="D1120" s="8" t="s">
        <v>2463</v>
      </c>
      <c r="E1120" s="8">
        <v>1162.9295575389101</v>
      </c>
      <c r="F1120" s="8">
        <v>0.52440899638861005</v>
      </c>
      <c r="G1120" s="8">
        <v>0.13728728339241</v>
      </c>
      <c r="H1120" s="8">
        <v>-3.8197929438933298</v>
      </c>
      <c r="I1120" s="8">
        <v>1.3356374692275201E-4</v>
      </c>
      <c r="J1120" s="13" t="str">
        <f t="shared" si="17"/>
        <v>Up</v>
      </c>
    </row>
    <row r="1121" spans="1:10" x14ac:dyDescent="0.6">
      <c r="A1121" s="8">
        <v>1119</v>
      </c>
      <c r="B1121" s="8" t="s">
        <v>2464</v>
      </c>
      <c r="C1121" s="8">
        <v>93873</v>
      </c>
      <c r="D1121" s="8" t="s">
        <v>2465</v>
      </c>
      <c r="E1121" s="8">
        <v>126.053905247736</v>
      </c>
      <c r="F1121" s="8">
        <v>0.65661425867502199</v>
      </c>
      <c r="G1121" s="8">
        <v>0.25497056112306998</v>
      </c>
      <c r="H1121" s="8">
        <v>-2.57525518155049</v>
      </c>
      <c r="I1121" s="8">
        <v>1.00166155950912E-2</v>
      </c>
      <c r="J1121" s="13" t="str">
        <f t="shared" si="17"/>
        <v>Up</v>
      </c>
    </row>
    <row r="1122" spans="1:10" x14ac:dyDescent="0.6">
      <c r="A1122" s="8">
        <v>1120</v>
      </c>
      <c r="B1122" s="8" t="s">
        <v>2466</v>
      </c>
      <c r="C1122" s="8">
        <v>319998</v>
      </c>
      <c r="D1122" s="8" t="s">
        <v>2467</v>
      </c>
      <c r="E1122" s="8">
        <v>580.00032636325295</v>
      </c>
      <c r="F1122" s="8">
        <v>0.61374006562609096</v>
      </c>
      <c r="G1122" s="8">
        <v>0.204068187220454</v>
      </c>
      <c r="H1122" s="8">
        <v>-3.0075244651586499</v>
      </c>
      <c r="I1122" s="8">
        <v>2.63384923334986E-3</v>
      </c>
      <c r="J1122" s="13" t="str">
        <f t="shared" si="17"/>
        <v>Up</v>
      </c>
    </row>
    <row r="1123" spans="1:10" x14ac:dyDescent="0.6">
      <c r="A1123" s="8">
        <v>1121</v>
      </c>
      <c r="B1123" s="8" t="s">
        <v>2468</v>
      </c>
      <c r="C1123" s="8">
        <v>216856</v>
      </c>
      <c r="D1123" s="8" t="s">
        <v>2469</v>
      </c>
      <c r="E1123" s="8">
        <v>4933.5034667068903</v>
      </c>
      <c r="F1123" s="8">
        <v>0.44748440992387301</v>
      </c>
      <c r="G1123" s="8">
        <v>0.19232921506175801</v>
      </c>
      <c r="H1123" s="8">
        <v>-2.3266585358869301</v>
      </c>
      <c r="I1123" s="8">
        <v>1.9983446375302999E-2</v>
      </c>
      <c r="J1123" s="13" t="str">
        <f t="shared" si="17"/>
        <v>Up</v>
      </c>
    </row>
    <row r="1124" spans="1:10" x14ac:dyDescent="0.6">
      <c r="A1124" s="8">
        <v>1122</v>
      </c>
      <c r="B1124" s="8" t="s">
        <v>2470</v>
      </c>
      <c r="C1124" s="8">
        <v>30791</v>
      </c>
      <c r="D1124" s="8" t="s">
        <v>2471</v>
      </c>
      <c r="E1124" s="8">
        <v>366.05961610664502</v>
      </c>
      <c r="F1124" s="8">
        <v>0.54803742529592903</v>
      </c>
      <c r="G1124" s="8">
        <v>0.165100608686815</v>
      </c>
      <c r="H1124" s="8">
        <v>-3.3194149292055002</v>
      </c>
      <c r="I1124" s="8">
        <v>9.0206284891451E-4</v>
      </c>
      <c r="J1124" s="13" t="str">
        <f t="shared" si="17"/>
        <v>Up</v>
      </c>
    </row>
    <row r="1125" spans="1:10" x14ac:dyDescent="0.6">
      <c r="A1125" s="8">
        <v>1123</v>
      </c>
      <c r="B1125" s="8" t="s">
        <v>2472</v>
      </c>
      <c r="C1125" s="8">
        <v>68944</v>
      </c>
      <c r="D1125" s="8" t="s">
        <v>2473</v>
      </c>
      <c r="E1125" s="8">
        <v>316.17006947993502</v>
      </c>
      <c r="F1125" s="8">
        <v>0.53636670398836594</v>
      </c>
      <c r="G1125" s="8">
        <v>0.21798966361664801</v>
      </c>
      <c r="H1125" s="8">
        <v>-2.4605143890290502</v>
      </c>
      <c r="I1125" s="8">
        <v>1.38738008591483E-2</v>
      </c>
      <c r="J1125" s="13" t="str">
        <f t="shared" si="17"/>
        <v>Up</v>
      </c>
    </row>
    <row r="1126" spans="1:10" x14ac:dyDescent="0.6">
      <c r="A1126" s="8">
        <v>1124</v>
      </c>
      <c r="B1126" s="8" t="s">
        <v>2474</v>
      </c>
      <c r="C1126" s="8">
        <v>22644</v>
      </c>
      <c r="D1126" s="8" t="s">
        <v>2475</v>
      </c>
      <c r="E1126" s="8">
        <v>912.94324525842001</v>
      </c>
      <c r="F1126" s="8">
        <v>0.34185006473535701</v>
      </c>
      <c r="G1126" s="8">
        <v>0.14789456206361101</v>
      </c>
      <c r="H1126" s="8">
        <v>-2.3114444504614302</v>
      </c>
      <c r="I1126" s="8">
        <v>2.0808318114507899E-2</v>
      </c>
      <c r="J1126" s="13" t="str">
        <f t="shared" si="17"/>
        <v>Up</v>
      </c>
    </row>
    <row r="1127" spans="1:10" x14ac:dyDescent="0.6">
      <c r="A1127" s="8">
        <v>1125</v>
      </c>
      <c r="B1127" s="8" t="s">
        <v>2476</v>
      </c>
      <c r="C1127" s="8">
        <v>240776</v>
      </c>
      <c r="D1127" s="8" t="s">
        <v>2477</v>
      </c>
      <c r="E1127" s="8">
        <v>1241.8240362148499</v>
      </c>
      <c r="F1127" s="8">
        <v>0.26661909085969099</v>
      </c>
      <c r="G1127" s="8">
        <v>0.13077345728360901</v>
      </c>
      <c r="H1127" s="8">
        <v>-2.0387859768933998</v>
      </c>
      <c r="I1127" s="8">
        <v>4.1471392472356698E-2</v>
      </c>
      <c r="J1127" s="13" t="str">
        <f t="shared" si="17"/>
        <v>Up</v>
      </c>
    </row>
    <row r="1128" spans="1:10" x14ac:dyDescent="0.6">
      <c r="A1128" s="8">
        <v>1126</v>
      </c>
      <c r="B1128" s="8" t="s">
        <v>2478</v>
      </c>
      <c r="C1128" s="8">
        <v>21367</v>
      </c>
      <c r="D1128" s="8" t="s">
        <v>2479</v>
      </c>
      <c r="E1128" s="8">
        <v>1846.8530204195699</v>
      </c>
      <c r="F1128" s="8">
        <v>0.58366821635022703</v>
      </c>
      <c r="G1128" s="8">
        <v>0.16235257002426801</v>
      </c>
      <c r="H1128" s="8">
        <v>-3.5950660729484198</v>
      </c>
      <c r="I1128" s="8">
        <v>3.2430925867932102E-4</v>
      </c>
      <c r="J1128" s="13" t="str">
        <f t="shared" si="17"/>
        <v>Up</v>
      </c>
    </row>
    <row r="1129" spans="1:10" x14ac:dyDescent="0.6">
      <c r="A1129" s="8">
        <v>1127</v>
      </c>
      <c r="B1129" s="8" t="s">
        <v>2480</v>
      </c>
      <c r="C1129" s="8">
        <v>64176</v>
      </c>
      <c r="D1129" s="8" t="s">
        <v>2481</v>
      </c>
      <c r="E1129" s="8">
        <v>10471.767369564401</v>
      </c>
      <c r="F1129" s="8">
        <v>0.42921342176627197</v>
      </c>
      <c r="G1129" s="8">
        <v>0.187710572533514</v>
      </c>
      <c r="H1129" s="8">
        <v>-2.28657030860444</v>
      </c>
      <c r="I1129" s="8">
        <v>2.22209159402443E-2</v>
      </c>
      <c r="J1129" s="13" t="str">
        <f t="shared" si="17"/>
        <v>Up</v>
      </c>
    </row>
    <row r="1130" spans="1:10" x14ac:dyDescent="0.6">
      <c r="A1130" s="8">
        <v>1128</v>
      </c>
      <c r="B1130" s="8" t="s">
        <v>2482</v>
      </c>
      <c r="C1130" s="8">
        <v>231630</v>
      </c>
      <c r="D1130" s="8" t="s">
        <v>2483</v>
      </c>
      <c r="E1130" s="8">
        <v>277.516842961279</v>
      </c>
      <c r="F1130" s="8">
        <v>0.53728811019425005</v>
      </c>
      <c r="G1130" s="8">
        <v>0.18802885431982</v>
      </c>
      <c r="H1130" s="8">
        <v>-2.8574769129868298</v>
      </c>
      <c r="I1130" s="8">
        <v>4.2702369760929801E-3</v>
      </c>
      <c r="J1130" s="13" t="str">
        <f t="shared" si="17"/>
        <v>Up</v>
      </c>
    </row>
    <row r="1131" spans="1:10" x14ac:dyDescent="0.6">
      <c r="A1131" s="8">
        <v>1129</v>
      </c>
      <c r="B1131" s="8" t="s">
        <v>276</v>
      </c>
      <c r="C1131" s="8">
        <v>67772</v>
      </c>
      <c r="D1131" s="8" t="s">
        <v>277</v>
      </c>
      <c r="E1131" s="8">
        <v>5781.2730048459598</v>
      </c>
      <c r="F1131" s="8">
        <v>-0.279227454102284</v>
      </c>
      <c r="G1131" s="8">
        <v>0.116671047417963</v>
      </c>
      <c r="H1131" s="8">
        <v>2.3932883117263701</v>
      </c>
      <c r="I1131" s="8">
        <v>1.66981139524153E-2</v>
      </c>
      <c r="J1131" s="13" t="str">
        <f t="shared" si="17"/>
        <v>Down</v>
      </c>
    </row>
    <row r="1132" spans="1:10" x14ac:dyDescent="0.6">
      <c r="A1132" s="8">
        <v>1130</v>
      </c>
      <c r="B1132" s="8" t="s">
        <v>2484</v>
      </c>
      <c r="C1132" s="8">
        <v>100043597</v>
      </c>
      <c r="D1132" s="8" t="s">
        <v>2485</v>
      </c>
      <c r="E1132" s="8">
        <v>381.42072678133098</v>
      </c>
      <c r="F1132" s="8">
        <v>-0.36521944690361002</v>
      </c>
      <c r="G1132" s="8">
        <v>0.18029527468134399</v>
      </c>
      <c r="H1132" s="8">
        <v>2.0256739814679201</v>
      </c>
      <c r="I1132" s="8">
        <v>4.2798204664213302E-2</v>
      </c>
      <c r="J1132" s="13" t="str">
        <f t="shared" si="17"/>
        <v>Down</v>
      </c>
    </row>
    <row r="1133" spans="1:10" x14ac:dyDescent="0.6">
      <c r="A1133" s="8">
        <v>1131</v>
      </c>
      <c r="B1133" s="8" t="s">
        <v>2486</v>
      </c>
      <c r="C1133" s="8">
        <v>104885</v>
      </c>
      <c r="D1133" s="8" t="s">
        <v>2487</v>
      </c>
      <c r="E1133" s="8">
        <v>1724.7536132894099</v>
      </c>
      <c r="F1133" s="8">
        <v>0.54701167262830797</v>
      </c>
      <c r="G1133" s="8">
        <v>0.18228049366853999</v>
      </c>
      <c r="H1133" s="8">
        <v>-3.0009336798428699</v>
      </c>
      <c r="I1133" s="8">
        <v>2.6915317890866398E-3</v>
      </c>
      <c r="J1133" s="13" t="str">
        <f t="shared" si="17"/>
        <v>Up</v>
      </c>
    </row>
    <row r="1134" spans="1:10" x14ac:dyDescent="0.6">
      <c r="A1134" s="8">
        <v>1132</v>
      </c>
      <c r="B1134" s="8" t="s">
        <v>2488</v>
      </c>
      <c r="C1134" s="8">
        <v>72902</v>
      </c>
      <c r="D1134" s="8" t="s">
        <v>2489</v>
      </c>
      <c r="E1134" s="8">
        <v>876.15888312105596</v>
      </c>
      <c r="F1134" s="8">
        <v>0.74107464931624201</v>
      </c>
      <c r="G1134" s="8">
        <v>0.23283839040594101</v>
      </c>
      <c r="H1134" s="8">
        <v>-3.1827854849203301</v>
      </c>
      <c r="I1134" s="8">
        <v>1.45865638518088E-3</v>
      </c>
      <c r="J1134" s="13" t="str">
        <f t="shared" si="17"/>
        <v>Up</v>
      </c>
    </row>
    <row r="1135" spans="1:10" x14ac:dyDescent="0.6">
      <c r="A1135" s="8">
        <v>1133</v>
      </c>
      <c r="B1135" s="8" t="s">
        <v>2490</v>
      </c>
      <c r="C1135" s="8">
        <v>68588</v>
      </c>
      <c r="D1135" s="8" t="s">
        <v>2491</v>
      </c>
      <c r="E1135" s="8">
        <v>44.089282784799799</v>
      </c>
      <c r="F1135" s="8">
        <v>0.80024890482280897</v>
      </c>
      <c r="G1135" s="8">
        <v>0.33686500378256501</v>
      </c>
      <c r="H1135" s="8">
        <v>-2.3755774444867601</v>
      </c>
      <c r="I1135" s="8">
        <v>1.7521515103813799E-2</v>
      </c>
      <c r="J1135" s="13" t="str">
        <f t="shared" si="17"/>
        <v>Up</v>
      </c>
    </row>
    <row r="1136" spans="1:10" x14ac:dyDescent="0.6">
      <c r="A1136" s="8">
        <v>1134</v>
      </c>
      <c r="B1136" s="8" t="s">
        <v>2492</v>
      </c>
      <c r="C1136" s="8">
        <v>76022</v>
      </c>
      <c r="D1136" s="8" t="s">
        <v>2493</v>
      </c>
      <c r="E1136" s="8">
        <v>1644.5691236753401</v>
      </c>
      <c r="F1136" s="8">
        <v>-0.36209208093056</v>
      </c>
      <c r="G1136" s="8">
        <v>0.12906174871128301</v>
      </c>
      <c r="H1136" s="8">
        <v>2.8055724065894698</v>
      </c>
      <c r="I1136" s="8">
        <v>5.0227295249561498E-3</v>
      </c>
      <c r="J1136" s="13" t="str">
        <f t="shared" si="17"/>
        <v>Down</v>
      </c>
    </row>
    <row r="1137" spans="1:10" x14ac:dyDescent="0.6">
      <c r="A1137" s="8">
        <v>1135</v>
      </c>
      <c r="B1137" s="8" t="s">
        <v>2494</v>
      </c>
      <c r="C1137" s="8">
        <v>16880</v>
      </c>
      <c r="D1137" s="8" t="s">
        <v>2495</v>
      </c>
      <c r="E1137" s="8">
        <v>2195.28601444891</v>
      </c>
      <c r="F1137" s="8">
        <v>0.36819791085084602</v>
      </c>
      <c r="G1137" s="8">
        <v>0.154894633991467</v>
      </c>
      <c r="H1137" s="8">
        <v>-2.3770862899687599</v>
      </c>
      <c r="I1137" s="8">
        <v>1.7450005441883101E-2</v>
      </c>
      <c r="J1137" s="13" t="str">
        <f t="shared" si="17"/>
        <v>Up</v>
      </c>
    </row>
    <row r="1138" spans="1:10" x14ac:dyDescent="0.6">
      <c r="A1138" s="8">
        <v>1136</v>
      </c>
      <c r="B1138" s="8" t="s">
        <v>2496</v>
      </c>
      <c r="C1138" s="8">
        <v>76687</v>
      </c>
      <c r="D1138" s="8" t="s">
        <v>2497</v>
      </c>
      <c r="E1138" s="8">
        <v>841.62774000045295</v>
      </c>
      <c r="F1138" s="8">
        <v>0.574259172203891</v>
      </c>
      <c r="G1138" s="8">
        <v>0.208316038019672</v>
      </c>
      <c r="H1138" s="8">
        <v>-2.7566728786847601</v>
      </c>
      <c r="I1138" s="8">
        <v>5.8392736073517703E-3</v>
      </c>
      <c r="J1138" s="13" t="str">
        <f t="shared" si="17"/>
        <v>Up</v>
      </c>
    </row>
    <row r="1139" spans="1:10" x14ac:dyDescent="0.6">
      <c r="A1139" s="8">
        <v>1137</v>
      </c>
      <c r="B1139" s="8" t="s">
        <v>2498</v>
      </c>
      <c r="C1139" s="8">
        <v>11983</v>
      </c>
      <c r="D1139" s="8" t="s">
        <v>2499</v>
      </c>
      <c r="E1139" s="8">
        <v>490.30864268991797</v>
      </c>
      <c r="F1139" s="8">
        <v>0.42009210958202198</v>
      </c>
      <c r="G1139" s="8">
        <v>0.209639593901605</v>
      </c>
      <c r="H1139" s="8">
        <v>-2.0038777110930401</v>
      </c>
      <c r="I1139" s="8">
        <v>4.5083161696572498E-2</v>
      </c>
      <c r="J1139" s="13" t="str">
        <f t="shared" si="17"/>
        <v>Up</v>
      </c>
    </row>
    <row r="1140" spans="1:10" x14ac:dyDescent="0.6">
      <c r="A1140" s="8">
        <v>1138</v>
      </c>
      <c r="B1140" s="8" t="s">
        <v>2500</v>
      </c>
      <c r="C1140" s="8">
        <v>11487</v>
      </c>
      <c r="D1140" s="8" t="s">
        <v>2501</v>
      </c>
      <c r="E1140" s="8">
        <v>1302.09770695664</v>
      </c>
      <c r="F1140" s="8">
        <v>0.36986218004006399</v>
      </c>
      <c r="G1140" s="8">
        <v>0.171495513422942</v>
      </c>
      <c r="H1140" s="8">
        <v>-2.1566872080665598</v>
      </c>
      <c r="I1140" s="8">
        <v>3.1030044360830698E-2</v>
      </c>
      <c r="J1140" s="13" t="str">
        <f t="shared" si="17"/>
        <v>Up</v>
      </c>
    </row>
    <row r="1141" spans="1:10" x14ac:dyDescent="0.6">
      <c r="A1141" s="8">
        <v>1139</v>
      </c>
      <c r="B1141" s="8" t="s">
        <v>2502</v>
      </c>
      <c r="C1141" s="8">
        <v>100604</v>
      </c>
      <c r="D1141" s="8" t="s">
        <v>2503</v>
      </c>
      <c r="E1141" s="8">
        <v>764.61401132784204</v>
      </c>
      <c r="F1141" s="8">
        <v>0.48926773652598299</v>
      </c>
      <c r="G1141" s="8">
        <v>0.16833207763014199</v>
      </c>
      <c r="H1141" s="8">
        <v>-2.90656269092691</v>
      </c>
      <c r="I1141" s="8">
        <v>3.6542366688442599E-3</v>
      </c>
      <c r="J1141" s="13" t="str">
        <f t="shared" si="17"/>
        <v>Up</v>
      </c>
    </row>
    <row r="1142" spans="1:10" x14ac:dyDescent="0.6">
      <c r="A1142" s="8">
        <v>1140</v>
      </c>
      <c r="B1142" s="8" t="s">
        <v>2504</v>
      </c>
      <c r="C1142" s="8">
        <v>260299</v>
      </c>
      <c r="D1142" s="8" t="s">
        <v>2505</v>
      </c>
      <c r="E1142" s="8">
        <v>1500.5461548619</v>
      </c>
      <c r="F1142" s="8">
        <v>0.626524529814249</v>
      </c>
      <c r="G1142" s="8">
        <v>0.24129965993888799</v>
      </c>
      <c r="H1142" s="8">
        <v>-2.59645840351754</v>
      </c>
      <c r="I1142" s="8">
        <v>9.4190309615344598E-3</v>
      </c>
      <c r="J1142" s="13" t="str">
        <f t="shared" si="17"/>
        <v>Up</v>
      </c>
    </row>
    <row r="1143" spans="1:10" x14ac:dyDescent="0.6">
      <c r="A1143" s="8">
        <v>1141</v>
      </c>
      <c r="B1143" s="8" t="s">
        <v>2506</v>
      </c>
      <c r="C1143" s="8">
        <v>71304</v>
      </c>
      <c r="D1143" s="8" t="s">
        <v>2507</v>
      </c>
      <c r="E1143" s="8">
        <v>9.0914846538501504</v>
      </c>
      <c r="F1143" s="8">
        <v>-1.3613033887531401</v>
      </c>
      <c r="G1143" s="8">
        <v>0.67379750820197504</v>
      </c>
      <c r="H1143" s="8">
        <v>2.0203449436697598</v>
      </c>
      <c r="I1143" s="8">
        <v>4.3347619973686802E-2</v>
      </c>
      <c r="J1143" s="13" t="str">
        <f t="shared" si="17"/>
        <v>Down</v>
      </c>
    </row>
    <row r="1144" spans="1:10" x14ac:dyDescent="0.6">
      <c r="A1144" s="8">
        <v>1142</v>
      </c>
      <c r="B1144" s="8" t="s">
        <v>2508</v>
      </c>
      <c r="C1144" s="8">
        <v>211187</v>
      </c>
      <c r="D1144" s="8" t="s">
        <v>2509</v>
      </c>
      <c r="E1144" s="8">
        <v>752.26413334762697</v>
      </c>
      <c r="F1144" s="8">
        <v>0.71661113509251195</v>
      </c>
      <c r="G1144" s="8">
        <v>0.20110581074919301</v>
      </c>
      <c r="H1144" s="8">
        <v>-3.5633537013319998</v>
      </c>
      <c r="I1144" s="8">
        <v>3.6614679466658099E-4</v>
      </c>
      <c r="J1144" s="13" t="str">
        <f t="shared" si="17"/>
        <v>Up</v>
      </c>
    </row>
    <row r="1145" spans="1:10" x14ac:dyDescent="0.6">
      <c r="A1145" s="8">
        <v>1143</v>
      </c>
      <c r="B1145" s="8" t="s">
        <v>2510</v>
      </c>
      <c r="C1145" s="8">
        <v>12805</v>
      </c>
      <c r="D1145" s="8" t="s">
        <v>2511</v>
      </c>
      <c r="E1145" s="8">
        <v>9994.8568081748508</v>
      </c>
      <c r="F1145" s="8">
        <v>0.44416570956380402</v>
      </c>
      <c r="G1145" s="8">
        <v>0.18769805745089599</v>
      </c>
      <c r="H1145" s="8">
        <v>-2.3663841575984499</v>
      </c>
      <c r="I1145" s="8">
        <v>1.7962794732559701E-2</v>
      </c>
      <c r="J1145" s="13" t="str">
        <f t="shared" si="17"/>
        <v>Up</v>
      </c>
    </row>
    <row r="1146" spans="1:10" x14ac:dyDescent="0.6">
      <c r="A1146" s="8">
        <v>1144</v>
      </c>
      <c r="B1146" s="8" t="s">
        <v>2512</v>
      </c>
      <c r="C1146" s="8">
        <v>54132</v>
      </c>
      <c r="D1146" s="8" t="s">
        <v>2513</v>
      </c>
      <c r="E1146" s="8">
        <v>46.0080369756135</v>
      </c>
      <c r="F1146" s="8">
        <v>0.77560098054089699</v>
      </c>
      <c r="G1146" s="8">
        <v>0.31214639159716301</v>
      </c>
      <c r="H1146" s="8">
        <v>-2.4847347315865802</v>
      </c>
      <c r="I1146" s="8">
        <v>1.2964800317944499E-2</v>
      </c>
      <c r="J1146" s="13" t="str">
        <f t="shared" si="17"/>
        <v>Up</v>
      </c>
    </row>
    <row r="1147" spans="1:10" x14ac:dyDescent="0.6">
      <c r="A1147" s="8">
        <v>1145</v>
      </c>
      <c r="B1147" s="8" t="s">
        <v>2514</v>
      </c>
      <c r="C1147" s="8">
        <v>50909</v>
      </c>
      <c r="D1147" s="8" t="s">
        <v>2515</v>
      </c>
      <c r="E1147" s="8">
        <v>23.255144559601501</v>
      </c>
      <c r="F1147" s="8">
        <v>1.02550890616551</v>
      </c>
      <c r="G1147" s="8">
        <v>0.48298263326982999</v>
      </c>
      <c r="H1147" s="8">
        <v>-2.1232831897551501</v>
      </c>
      <c r="I1147" s="8">
        <v>3.3730128485458401E-2</v>
      </c>
      <c r="J1147" s="13" t="str">
        <f t="shared" si="17"/>
        <v>Up</v>
      </c>
    </row>
    <row r="1148" spans="1:10" x14ac:dyDescent="0.6">
      <c r="A1148" s="8">
        <v>1146</v>
      </c>
      <c r="B1148" s="8" t="s">
        <v>2516</v>
      </c>
      <c r="C1148" s="8">
        <v>269633</v>
      </c>
      <c r="D1148" s="8" t="s">
        <v>2517</v>
      </c>
      <c r="E1148" s="8">
        <v>2.9107742424293699</v>
      </c>
      <c r="F1148" s="8">
        <v>3.8638504365160098</v>
      </c>
      <c r="G1148" s="8">
        <v>1.63060093218072</v>
      </c>
      <c r="H1148" s="8">
        <v>-2.3695867948196301</v>
      </c>
      <c r="I1148" s="8">
        <v>1.78079747731455E-2</v>
      </c>
      <c r="J1148" s="13" t="str">
        <f t="shared" si="17"/>
        <v>Up</v>
      </c>
    </row>
    <row r="1149" spans="1:10" x14ac:dyDescent="0.6">
      <c r="A1149" s="8">
        <v>1147</v>
      </c>
      <c r="B1149" s="8" t="s">
        <v>2518</v>
      </c>
      <c r="C1149" s="8">
        <v>18212</v>
      </c>
      <c r="D1149" s="8" t="s">
        <v>2519</v>
      </c>
      <c r="E1149" s="8">
        <v>10620.6949378544</v>
      </c>
      <c r="F1149" s="8">
        <v>0.38885780404397802</v>
      </c>
      <c r="G1149" s="8">
        <v>0.15898355775306</v>
      </c>
      <c r="H1149" s="8">
        <v>-2.4458994976572899</v>
      </c>
      <c r="I1149" s="8">
        <v>1.44491271826909E-2</v>
      </c>
      <c r="J1149" s="13" t="str">
        <f t="shared" si="17"/>
        <v>Up</v>
      </c>
    </row>
    <row r="1150" spans="1:10" x14ac:dyDescent="0.6">
      <c r="A1150" s="8">
        <v>1148</v>
      </c>
      <c r="B1150" s="8" t="s">
        <v>2520</v>
      </c>
      <c r="C1150" s="8">
        <v>14348</v>
      </c>
      <c r="D1150" s="8" t="s">
        <v>2521</v>
      </c>
      <c r="E1150" s="8">
        <v>1990.4078294567501</v>
      </c>
      <c r="F1150" s="8">
        <v>0.65874929571193297</v>
      </c>
      <c r="G1150" s="8">
        <v>0.23014299215279499</v>
      </c>
      <c r="H1150" s="8">
        <v>-2.8623478366640001</v>
      </c>
      <c r="I1150" s="8">
        <v>4.20515125328448E-3</v>
      </c>
      <c r="J1150" s="13" t="str">
        <f t="shared" si="17"/>
        <v>Up</v>
      </c>
    </row>
    <row r="1151" spans="1:10" x14ac:dyDescent="0.6">
      <c r="A1151" s="8">
        <v>1149</v>
      </c>
      <c r="B1151" s="8" t="s">
        <v>2522</v>
      </c>
      <c r="C1151" s="8">
        <v>338352</v>
      </c>
      <c r="D1151" s="8" t="s">
        <v>2523</v>
      </c>
      <c r="E1151" s="8">
        <v>1997.79252816503</v>
      </c>
      <c r="F1151" s="8">
        <v>0.37000859143338599</v>
      </c>
      <c r="G1151" s="8">
        <v>0.15385290870978799</v>
      </c>
      <c r="H1151" s="8">
        <v>-2.4049502510955501</v>
      </c>
      <c r="I1151" s="8">
        <v>1.6174667516400801E-2</v>
      </c>
      <c r="J1151" s="13" t="str">
        <f t="shared" si="17"/>
        <v>Up</v>
      </c>
    </row>
    <row r="1152" spans="1:10" x14ac:dyDescent="0.6">
      <c r="A1152" s="8">
        <v>1150</v>
      </c>
      <c r="B1152" s="8" t="s">
        <v>2524</v>
      </c>
      <c r="C1152" s="8">
        <v>16423</v>
      </c>
      <c r="D1152" s="8" t="s">
        <v>2525</v>
      </c>
      <c r="E1152" s="8">
        <v>3720.8417519827499</v>
      </c>
      <c r="F1152" s="8">
        <v>0.41133874258606101</v>
      </c>
      <c r="G1152" s="8">
        <v>0.18493200507940499</v>
      </c>
      <c r="H1152" s="8">
        <v>-2.2242701711336799</v>
      </c>
      <c r="I1152" s="8">
        <v>2.6130272355227E-2</v>
      </c>
      <c r="J1152" s="13" t="str">
        <f t="shared" si="17"/>
        <v>Up</v>
      </c>
    </row>
    <row r="1153" spans="1:10" x14ac:dyDescent="0.6">
      <c r="A1153" s="8">
        <v>1151</v>
      </c>
      <c r="B1153" s="8" t="s">
        <v>2526</v>
      </c>
      <c r="C1153" s="8">
        <v>13134</v>
      </c>
      <c r="D1153" s="8" t="s">
        <v>2527</v>
      </c>
      <c r="E1153" s="8">
        <v>60.195691104360797</v>
      </c>
      <c r="F1153" s="8">
        <v>-0.66340621097508101</v>
      </c>
      <c r="G1153" s="8">
        <v>0.31832594089701299</v>
      </c>
      <c r="H1153" s="8">
        <v>2.0840469648991302</v>
      </c>
      <c r="I1153" s="8">
        <v>3.7155895477729503E-2</v>
      </c>
      <c r="J1153" s="13" t="str">
        <f t="shared" si="17"/>
        <v>Down</v>
      </c>
    </row>
    <row r="1154" spans="1:10" x14ac:dyDescent="0.6">
      <c r="A1154" s="8">
        <v>1152</v>
      </c>
      <c r="B1154" s="8" t="s">
        <v>2528</v>
      </c>
      <c r="C1154" s="8">
        <v>414089</v>
      </c>
      <c r="D1154" s="8" t="s">
        <v>2529</v>
      </c>
      <c r="E1154" s="8">
        <v>97.491042376598102</v>
      </c>
      <c r="F1154" s="8">
        <v>-0.59462846364696098</v>
      </c>
      <c r="G1154" s="8">
        <v>0.29498356624330002</v>
      </c>
      <c r="H1154" s="8">
        <v>2.0158020028699402</v>
      </c>
      <c r="I1154" s="8">
        <v>4.3820684052468799E-2</v>
      </c>
      <c r="J1154" s="13" t="str">
        <f t="shared" si="17"/>
        <v>Down</v>
      </c>
    </row>
    <row r="1155" spans="1:10" x14ac:dyDescent="0.6">
      <c r="A1155" s="8">
        <v>1153</v>
      </c>
      <c r="B1155" s="8" t="s">
        <v>2530</v>
      </c>
      <c r="C1155" s="8">
        <v>14600</v>
      </c>
      <c r="D1155" s="8" t="s">
        <v>2531</v>
      </c>
      <c r="E1155" s="8">
        <v>175.683816286286</v>
      </c>
      <c r="F1155" s="8">
        <v>-0.52906918466539199</v>
      </c>
      <c r="G1155" s="8">
        <v>0.20679157338979601</v>
      </c>
      <c r="H1155" s="8">
        <v>2.5584658794007602</v>
      </c>
      <c r="I1155" s="8">
        <v>1.051351369767E-2</v>
      </c>
      <c r="J1155" s="13" t="str">
        <f t="shared" si="17"/>
        <v>Down</v>
      </c>
    </row>
    <row r="1156" spans="1:10" x14ac:dyDescent="0.6">
      <c r="A1156" s="8">
        <v>1154</v>
      </c>
      <c r="B1156" s="8" t="s">
        <v>2532</v>
      </c>
      <c r="C1156" s="8">
        <v>26874</v>
      </c>
      <c r="D1156" s="8" t="s">
        <v>2533</v>
      </c>
      <c r="E1156" s="8">
        <v>322.36000981273099</v>
      </c>
      <c r="F1156" s="8">
        <v>0.55149661184185195</v>
      </c>
      <c r="G1156" s="8">
        <v>0.27883578377248502</v>
      </c>
      <c r="H1156" s="8">
        <v>-1.97785450769778</v>
      </c>
      <c r="I1156" s="8">
        <v>4.7945122285327602E-2</v>
      </c>
      <c r="J1156" s="13" t="str">
        <f t="shared" ref="J1156:J1219" si="18">IF(F1156&gt;0, "Up", "Down")</f>
        <v>Up</v>
      </c>
    </row>
    <row r="1157" spans="1:10" x14ac:dyDescent="0.6">
      <c r="A1157" s="8">
        <v>1155</v>
      </c>
      <c r="B1157" s="8" t="s">
        <v>2534</v>
      </c>
      <c r="C1157" s="8">
        <v>100043911</v>
      </c>
      <c r="D1157" s="8" t="s">
        <v>2535</v>
      </c>
      <c r="E1157" s="8">
        <v>332.00272546572</v>
      </c>
      <c r="F1157" s="8">
        <v>-0.47421328858935502</v>
      </c>
      <c r="G1157" s="8">
        <v>0.20783643557762199</v>
      </c>
      <c r="H1157" s="8">
        <v>2.2816658074000098</v>
      </c>
      <c r="I1157" s="8">
        <v>2.2509078250363201E-2</v>
      </c>
      <c r="J1157" s="13" t="str">
        <f t="shared" si="18"/>
        <v>Down</v>
      </c>
    </row>
    <row r="1158" spans="1:10" x14ac:dyDescent="0.6">
      <c r="A1158" s="8">
        <v>1156</v>
      </c>
      <c r="B1158" s="8" t="s">
        <v>2536</v>
      </c>
      <c r="C1158" s="8">
        <v>73024</v>
      </c>
      <c r="D1158" s="8" t="s">
        <v>2537</v>
      </c>
      <c r="E1158" s="8">
        <v>1366.73996193127</v>
      </c>
      <c r="F1158" s="8">
        <v>0.52296791582681801</v>
      </c>
      <c r="G1158" s="8">
        <v>0.22344627553742399</v>
      </c>
      <c r="H1158" s="8">
        <v>-2.3404637851716101</v>
      </c>
      <c r="I1158" s="8">
        <v>1.92598061912643E-2</v>
      </c>
      <c r="J1158" s="13" t="str">
        <f t="shared" si="18"/>
        <v>Up</v>
      </c>
    </row>
    <row r="1159" spans="1:10" x14ac:dyDescent="0.6">
      <c r="A1159" s="8">
        <v>1157</v>
      </c>
      <c r="B1159" s="8" t="s">
        <v>2538</v>
      </c>
      <c r="C1159" s="8">
        <v>20454</v>
      </c>
      <c r="D1159" s="8" t="s">
        <v>2539</v>
      </c>
      <c r="E1159" s="8">
        <v>1713.5408739194199</v>
      </c>
      <c r="F1159" s="8">
        <v>0.43261286592658998</v>
      </c>
      <c r="G1159" s="8">
        <v>0.20685024363620999</v>
      </c>
      <c r="H1159" s="8">
        <v>-2.09143029431202</v>
      </c>
      <c r="I1159" s="8">
        <v>3.6489508906654401E-2</v>
      </c>
      <c r="J1159" s="13" t="str">
        <f t="shared" si="18"/>
        <v>Up</v>
      </c>
    </row>
    <row r="1160" spans="1:10" x14ac:dyDescent="0.6">
      <c r="A1160" s="8">
        <v>1158</v>
      </c>
      <c r="B1160" s="8" t="s">
        <v>2540</v>
      </c>
      <c r="C1160" s="8">
        <v>56386</v>
      </c>
      <c r="D1160" s="8" t="s">
        <v>2541</v>
      </c>
      <c r="E1160" s="8">
        <v>2044.6780684927201</v>
      </c>
      <c r="F1160" s="8">
        <v>0.48662788600430601</v>
      </c>
      <c r="G1160" s="8">
        <v>0.17013610402031701</v>
      </c>
      <c r="H1160" s="8">
        <v>-2.8602270447323401</v>
      </c>
      <c r="I1160" s="8">
        <v>4.2333780548205998E-3</v>
      </c>
      <c r="J1160" s="13" t="str">
        <f t="shared" si="18"/>
        <v>Up</v>
      </c>
    </row>
    <row r="1161" spans="1:10" x14ac:dyDescent="0.6">
      <c r="A1161" s="8">
        <v>1159</v>
      </c>
      <c r="B1161" s="8" t="s">
        <v>2542</v>
      </c>
      <c r="C1161" s="8">
        <v>229694</v>
      </c>
      <c r="D1161" s="8" t="s">
        <v>2543</v>
      </c>
      <c r="E1161" s="8">
        <v>324.10791467460598</v>
      </c>
      <c r="F1161" s="8">
        <v>0.534541227062723</v>
      </c>
      <c r="G1161" s="8">
        <v>0.22258042774592501</v>
      </c>
      <c r="H1161" s="8">
        <v>-2.4015643804625202</v>
      </c>
      <c r="I1161" s="8">
        <v>1.63251361158906E-2</v>
      </c>
      <c r="J1161" s="13" t="str">
        <f t="shared" si="18"/>
        <v>Up</v>
      </c>
    </row>
    <row r="1162" spans="1:10" x14ac:dyDescent="0.6">
      <c r="A1162" s="8">
        <v>1160</v>
      </c>
      <c r="B1162" s="8" t="s">
        <v>2544</v>
      </c>
      <c r="C1162" s="8">
        <v>329941</v>
      </c>
      <c r="D1162" s="8" t="s">
        <v>2545</v>
      </c>
      <c r="E1162" s="8">
        <v>12.793959656199499</v>
      </c>
      <c r="F1162" s="8">
        <v>1.9348452499634501</v>
      </c>
      <c r="G1162" s="8">
        <v>0.72146735710135501</v>
      </c>
      <c r="H1162" s="8">
        <v>-2.6818195319842202</v>
      </c>
      <c r="I1162" s="8">
        <v>7.3222948982510101E-3</v>
      </c>
      <c r="J1162" s="13" t="str">
        <f t="shared" si="18"/>
        <v>Up</v>
      </c>
    </row>
    <row r="1163" spans="1:10" x14ac:dyDescent="0.6">
      <c r="A1163" s="8">
        <v>1161</v>
      </c>
      <c r="B1163" s="8" t="s">
        <v>2546</v>
      </c>
      <c r="C1163" s="8">
        <v>20745</v>
      </c>
      <c r="D1163" s="8" t="s">
        <v>2547</v>
      </c>
      <c r="E1163" s="8">
        <v>4221.9905326696598</v>
      </c>
      <c r="F1163" s="8">
        <v>0.51998596322560897</v>
      </c>
      <c r="G1163" s="8">
        <v>0.17010405487868699</v>
      </c>
      <c r="H1163" s="8">
        <v>-3.0568698882366299</v>
      </c>
      <c r="I1163" s="8">
        <v>2.2366133769555398E-3</v>
      </c>
      <c r="J1163" s="13" t="str">
        <f t="shared" si="18"/>
        <v>Up</v>
      </c>
    </row>
    <row r="1164" spans="1:10" x14ac:dyDescent="0.6">
      <c r="A1164" s="8">
        <v>1162</v>
      </c>
      <c r="B1164" s="8" t="s">
        <v>2548</v>
      </c>
      <c r="C1164" s="8">
        <v>72003</v>
      </c>
      <c r="D1164" s="8" t="s">
        <v>2549</v>
      </c>
      <c r="E1164" s="8">
        <v>1812.29414843616</v>
      </c>
      <c r="F1164" s="8">
        <v>0.60094498285338505</v>
      </c>
      <c r="G1164" s="8">
        <v>0.16634651766750599</v>
      </c>
      <c r="H1164" s="8">
        <v>-3.6126093367013299</v>
      </c>
      <c r="I1164" s="8">
        <v>3.0313122310239799E-4</v>
      </c>
      <c r="J1164" s="13" t="str">
        <f t="shared" si="18"/>
        <v>Up</v>
      </c>
    </row>
    <row r="1165" spans="1:10" x14ac:dyDescent="0.6">
      <c r="A1165" s="8">
        <v>1163</v>
      </c>
      <c r="B1165" s="8" t="s">
        <v>2550</v>
      </c>
      <c r="C1165" s="8">
        <v>22134</v>
      </c>
      <c r="D1165" s="8" t="s">
        <v>2551</v>
      </c>
      <c r="E1165" s="8">
        <v>2536.5550700942899</v>
      </c>
      <c r="F1165" s="8">
        <v>0.54518359860662702</v>
      </c>
      <c r="G1165" s="8">
        <v>0.204220842469122</v>
      </c>
      <c r="H1165" s="8">
        <v>-2.6695786385714202</v>
      </c>
      <c r="I1165" s="8">
        <v>7.5946486689414897E-3</v>
      </c>
      <c r="J1165" s="13" t="str">
        <f t="shared" si="18"/>
        <v>Up</v>
      </c>
    </row>
    <row r="1166" spans="1:10" x14ac:dyDescent="0.6">
      <c r="A1166" s="8">
        <v>1164</v>
      </c>
      <c r="B1166" s="8" t="s">
        <v>2552</v>
      </c>
      <c r="C1166" s="8">
        <v>210104</v>
      </c>
      <c r="D1166" s="8" t="s">
        <v>2553</v>
      </c>
      <c r="E1166" s="8">
        <v>204.59889164349099</v>
      </c>
      <c r="F1166" s="8">
        <v>-0.391121619602949</v>
      </c>
      <c r="G1166" s="8">
        <v>0.17710411172784499</v>
      </c>
      <c r="H1166" s="8">
        <v>2.2084276631814399</v>
      </c>
      <c r="I1166" s="8">
        <v>2.7214475189500799E-2</v>
      </c>
      <c r="J1166" s="13" t="str">
        <f t="shared" si="18"/>
        <v>Down</v>
      </c>
    </row>
    <row r="1167" spans="1:10" x14ac:dyDescent="0.6">
      <c r="A1167" s="8">
        <v>1165</v>
      </c>
      <c r="B1167" s="8" t="s">
        <v>2554</v>
      </c>
      <c r="C1167" s="8">
        <v>223626</v>
      </c>
      <c r="D1167" s="8" t="s">
        <v>2555</v>
      </c>
      <c r="E1167" s="8">
        <v>432.03856072299999</v>
      </c>
      <c r="F1167" s="8">
        <v>0.53717216909623999</v>
      </c>
      <c r="G1167" s="8">
        <v>0.244813556847576</v>
      </c>
      <c r="H1167" s="8">
        <v>-2.1942092423855901</v>
      </c>
      <c r="I1167" s="8">
        <v>2.8220370438081298E-2</v>
      </c>
      <c r="J1167" s="13" t="str">
        <f t="shared" si="18"/>
        <v>Up</v>
      </c>
    </row>
    <row r="1168" spans="1:10" x14ac:dyDescent="0.6">
      <c r="A1168" s="8">
        <v>1166</v>
      </c>
      <c r="B1168" s="8" t="s">
        <v>2556</v>
      </c>
      <c r="C1168" s="8">
        <v>20592</v>
      </c>
      <c r="D1168" s="8" t="s">
        <v>2557</v>
      </c>
      <c r="E1168" s="8">
        <v>860.87267836173805</v>
      </c>
      <c r="F1168" s="8">
        <v>-12.305591265206401</v>
      </c>
      <c r="G1168" s="8">
        <v>1.1882665302642701</v>
      </c>
      <c r="H1168" s="8">
        <v>10.3559184339473</v>
      </c>
      <c r="I1168" s="9">
        <v>3.9339264366383801E-25</v>
      </c>
      <c r="J1168" s="13" t="str">
        <f t="shared" si="18"/>
        <v>Down</v>
      </c>
    </row>
    <row r="1169" spans="1:10" x14ac:dyDescent="0.6">
      <c r="A1169" s="8">
        <v>1167</v>
      </c>
      <c r="B1169" s="8" t="s">
        <v>2558</v>
      </c>
      <c r="C1169" s="8">
        <v>15939</v>
      </c>
      <c r="D1169" s="8" t="s">
        <v>2559</v>
      </c>
      <c r="E1169" s="8">
        <v>466.948755481543</v>
      </c>
      <c r="F1169" s="8">
        <v>0.69707186895252604</v>
      </c>
      <c r="G1169" s="8">
        <v>0.31046319708826098</v>
      </c>
      <c r="H1169" s="8">
        <v>-2.24526409407025</v>
      </c>
      <c r="I1169" s="8">
        <v>2.47511836279216E-2</v>
      </c>
      <c r="J1169" s="13" t="str">
        <f t="shared" si="18"/>
        <v>Up</v>
      </c>
    </row>
    <row r="1170" spans="1:10" x14ac:dyDescent="0.6">
      <c r="A1170" s="8">
        <v>1168</v>
      </c>
      <c r="B1170" s="8" t="s">
        <v>2560</v>
      </c>
      <c r="C1170" s="8">
        <v>20451</v>
      </c>
      <c r="D1170" s="8" t="s">
        <v>2561</v>
      </c>
      <c r="E1170" s="8">
        <v>2649.0315306720199</v>
      </c>
      <c r="F1170" s="8">
        <v>0.50132312776843402</v>
      </c>
      <c r="G1170" s="8">
        <v>0.17996087869711999</v>
      </c>
      <c r="H1170" s="8">
        <v>-2.78573394060927</v>
      </c>
      <c r="I1170" s="8">
        <v>5.3406687137716501E-3</v>
      </c>
      <c r="J1170" s="13" t="str">
        <f t="shared" si="18"/>
        <v>Up</v>
      </c>
    </row>
    <row r="1171" spans="1:10" x14ac:dyDescent="0.6">
      <c r="A1171" s="8">
        <v>1169</v>
      </c>
      <c r="B1171" s="8" t="s">
        <v>2562</v>
      </c>
      <c r="C1171" s="8">
        <v>210027</v>
      </c>
      <c r="D1171" s="8" t="s">
        <v>2563</v>
      </c>
      <c r="E1171" s="8">
        <v>755.51659439314199</v>
      </c>
      <c r="F1171" s="8">
        <v>0.38463867009868102</v>
      </c>
      <c r="G1171" s="8">
        <v>0.147467400356393</v>
      </c>
      <c r="H1171" s="8">
        <v>-2.6082962686607498</v>
      </c>
      <c r="I1171" s="8">
        <v>9.0994159971152493E-3</v>
      </c>
      <c r="J1171" s="13" t="str">
        <f t="shared" si="18"/>
        <v>Up</v>
      </c>
    </row>
    <row r="1172" spans="1:10" x14ac:dyDescent="0.6">
      <c r="A1172" s="8">
        <v>1170</v>
      </c>
      <c r="B1172" s="8" t="s">
        <v>2564</v>
      </c>
      <c r="C1172" s="8">
        <v>67475</v>
      </c>
      <c r="D1172" s="8" t="s">
        <v>2565</v>
      </c>
      <c r="E1172" s="8">
        <v>589.76020023374701</v>
      </c>
      <c r="F1172" s="8">
        <v>0.38010618597666801</v>
      </c>
      <c r="G1172" s="8">
        <v>0.13599924351089099</v>
      </c>
      <c r="H1172" s="8">
        <v>-2.7949139727841801</v>
      </c>
      <c r="I1172" s="8">
        <v>5.1913527576317696E-3</v>
      </c>
      <c r="J1172" s="13" t="str">
        <f t="shared" si="18"/>
        <v>Up</v>
      </c>
    </row>
    <row r="1173" spans="1:10" x14ac:dyDescent="0.6">
      <c r="A1173" s="8">
        <v>1171</v>
      </c>
      <c r="B1173" s="8" t="s">
        <v>288</v>
      </c>
      <c r="C1173" s="8">
        <v>71389</v>
      </c>
      <c r="D1173" s="8" t="s">
        <v>289</v>
      </c>
      <c r="E1173" s="8">
        <v>6324.6717777215999</v>
      </c>
      <c r="F1173" s="8">
        <v>-0.41556857576891398</v>
      </c>
      <c r="G1173" s="8">
        <v>0.12737119427030599</v>
      </c>
      <c r="H1173" s="8">
        <v>3.2626574489597502</v>
      </c>
      <c r="I1173" s="8">
        <v>1.10372842756376E-3</v>
      </c>
      <c r="J1173" s="13" t="str">
        <f t="shared" si="18"/>
        <v>Down</v>
      </c>
    </row>
    <row r="1174" spans="1:10" x14ac:dyDescent="0.6">
      <c r="A1174" s="8">
        <v>1172</v>
      </c>
      <c r="B1174" s="8" t="s">
        <v>2566</v>
      </c>
      <c r="C1174" s="8">
        <v>233899</v>
      </c>
      <c r="D1174" s="8" t="s">
        <v>2567</v>
      </c>
      <c r="E1174" s="8">
        <v>106.29783051118901</v>
      </c>
      <c r="F1174" s="8">
        <v>-0.72753785115580805</v>
      </c>
      <c r="G1174" s="8">
        <v>0.24948822221060399</v>
      </c>
      <c r="H1174" s="8">
        <v>2.91612102851757</v>
      </c>
      <c r="I1174" s="8">
        <v>3.5441299031186602E-3</v>
      </c>
      <c r="J1174" s="13" t="str">
        <f t="shared" si="18"/>
        <v>Down</v>
      </c>
    </row>
    <row r="1175" spans="1:10" x14ac:dyDescent="0.6">
      <c r="A1175" s="8">
        <v>1173</v>
      </c>
      <c r="B1175" s="8" t="s">
        <v>2568</v>
      </c>
      <c r="C1175" s="8">
        <v>407788</v>
      </c>
      <c r="D1175" s="8" t="s">
        <v>2569</v>
      </c>
      <c r="E1175" s="8">
        <v>85.537616609156501</v>
      </c>
      <c r="F1175" s="8">
        <v>-0.62076760183729895</v>
      </c>
      <c r="G1175" s="8">
        <v>0.25250235314337599</v>
      </c>
      <c r="H1175" s="8">
        <v>2.45846264048404</v>
      </c>
      <c r="I1175" s="8">
        <v>1.39533293484319E-2</v>
      </c>
      <c r="J1175" s="13" t="str">
        <f t="shared" si="18"/>
        <v>Down</v>
      </c>
    </row>
    <row r="1176" spans="1:10" x14ac:dyDescent="0.6">
      <c r="A1176" s="8">
        <v>1174</v>
      </c>
      <c r="B1176" s="8" t="s">
        <v>2570</v>
      </c>
      <c r="C1176" s="8">
        <v>67671</v>
      </c>
      <c r="D1176" s="8" t="s">
        <v>2571</v>
      </c>
      <c r="E1176" s="8">
        <v>335.38383572606801</v>
      </c>
      <c r="F1176" s="8">
        <v>0.51394091951998799</v>
      </c>
      <c r="G1176" s="8">
        <v>0.26111020721136002</v>
      </c>
      <c r="H1176" s="8">
        <v>-1.9682911863494099</v>
      </c>
      <c r="I1176" s="8">
        <v>4.9034543467863401E-2</v>
      </c>
      <c r="J1176" s="13" t="str">
        <f t="shared" si="18"/>
        <v>Up</v>
      </c>
    </row>
    <row r="1177" spans="1:10" x14ac:dyDescent="0.6">
      <c r="A1177" s="8">
        <v>1175</v>
      </c>
      <c r="B1177" s="8" t="s">
        <v>2572</v>
      </c>
      <c r="C1177" s="8">
        <v>230857</v>
      </c>
      <c r="D1177" s="8" t="s">
        <v>2573</v>
      </c>
      <c r="E1177" s="8">
        <v>866.69426550523804</v>
      </c>
      <c r="F1177" s="8">
        <v>0.49267065001419902</v>
      </c>
      <c r="G1177" s="8">
        <v>0.18081564737354</v>
      </c>
      <c r="H1177" s="8">
        <v>-2.7247124746699001</v>
      </c>
      <c r="I1177" s="8">
        <v>6.4357505678406396E-3</v>
      </c>
      <c r="J1177" s="13" t="str">
        <f t="shared" si="18"/>
        <v>Up</v>
      </c>
    </row>
    <row r="1178" spans="1:10" x14ac:dyDescent="0.6">
      <c r="A1178" s="8">
        <v>1176</v>
      </c>
      <c r="B1178" s="8" t="s">
        <v>2574</v>
      </c>
      <c r="C1178" s="8">
        <v>78697</v>
      </c>
      <c r="D1178" s="8" t="s">
        <v>2575</v>
      </c>
      <c r="E1178" s="8">
        <v>531.80906780474504</v>
      </c>
      <c r="F1178" s="8">
        <v>-0.34281910585108599</v>
      </c>
      <c r="G1178" s="8">
        <v>0.16696535845427901</v>
      </c>
      <c r="H1178" s="8">
        <v>2.0532349286391698</v>
      </c>
      <c r="I1178" s="8">
        <v>4.0049798376437497E-2</v>
      </c>
      <c r="J1178" s="13" t="str">
        <f t="shared" si="18"/>
        <v>Down</v>
      </c>
    </row>
    <row r="1179" spans="1:10" x14ac:dyDescent="0.6">
      <c r="A1179" s="8">
        <v>1177</v>
      </c>
      <c r="B1179" s="8" t="s">
        <v>2576</v>
      </c>
      <c r="C1179" s="8">
        <v>19951</v>
      </c>
      <c r="D1179" s="8" t="s">
        <v>2577</v>
      </c>
      <c r="E1179" s="8">
        <v>349.78039972713998</v>
      </c>
      <c r="F1179" s="8">
        <v>0.56282538301565999</v>
      </c>
      <c r="G1179" s="8">
        <v>0.222743070563936</v>
      </c>
      <c r="H1179" s="8">
        <v>-2.5267918844375701</v>
      </c>
      <c r="I1179" s="8">
        <v>1.1510969190258499E-2</v>
      </c>
      <c r="J1179" s="13" t="str">
        <f t="shared" si="18"/>
        <v>Up</v>
      </c>
    </row>
    <row r="1180" spans="1:10" x14ac:dyDescent="0.6">
      <c r="A1180" s="8">
        <v>1178</v>
      </c>
      <c r="B1180" s="8" t="s">
        <v>2578</v>
      </c>
      <c r="C1180" s="8">
        <v>56747</v>
      </c>
      <c r="D1180" s="8" t="s">
        <v>2579</v>
      </c>
      <c r="E1180" s="8">
        <v>8349.7929440151001</v>
      </c>
      <c r="F1180" s="8">
        <v>0.47479871116206002</v>
      </c>
      <c r="G1180" s="8">
        <v>0.154156480791353</v>
      </c>
      <c r="H1180" s="8">
        <v>-3.07997891963225</v>
      </c>
      <c r="I1180" s="8">
        <v>2.0701524661802398E-3</v>
      </c>
      <c r="J1180" s="13" t="str">
        <f t="shared" si="18"/>
        <v>Up</v>
      </c>
    </row>
    <row r="1181" spans="1:10" x14ac:dyDescent="0.6">
      <c r="A1181" s="8">
        <v>1179</v>
      </c>
      <c r="B1181" s="8" t="s">
        <v>290</v>
      </c>
      <c r="C1181" s="8">
        <v>16510</v>
      </c>
      <c r="D1181" s="8" t="s">
        <v>291</v>
      </c>
      <c r="E1181" s="8">
        <v>2001.09386392394</v>
      </c>
      <c r="F1181" s="8">
        <v>0.47984301051429101</v>
      </c>
      <c r="G1181" s="8">
        <v>0.152317009721334</v>
      </c>
      <c r="H1181" s="8">
        <v>-3.15029169356837</v>
      </c>
      <c r="I1181" s="8">
        <v>1.631075239947E-3</v>
      </c>
      <c r="J1181" s="13" t="str">
        <f t="shared" si="18"/>
        <v>Up</v>
      </c>
    </row>
    <row r="1182" spans="1:10" x14ac:dyDescent="0.6">
      <c r="A1182" s="8">
        <v>1180</v>
      </c>
      <c r="B1182" s="8" t="s">
        <v>2580</v>
      </c>
      <c r="C1182" s="8">
        <v>21912</v>
      </c>
      <c r="D1182" s="8" t="s">
        <v>2581</v>
      </c>
      <c r="E1182" s="8">
        <v>7153.2726205466497</v>
      </c>
      <c r="F1182" s="8">
        <v>0.68278823712098202</v>
      </c>
      <c r="G1182" s="8">
        <v>0.223590561391314</v>
      </c>
      <c r="H1182" s="8">
        <v>-3.0537435608742398</v>
      </c>
      <c r="I1182" s="8">
        <v>2.2600517998341099E-3</v>
      </c>
      <c r="J1182" s="13" t="str">
        <f t="shared" si="18"/>
        <v>Up</v>
      </c>
    </row>
    <row r="1183" spans="1:10" x14ac:dyDescent="0.6">
      <c r="A1183" s="8">
        <v>1181</v>
      </c>
      <c r="B1183" s="8" t="s">
        <v>2582</v>
      </c>
      <c r="C1183" s="8">
        <v>94214</v>
      </c>
      <c r="D1183" s="8" t="s">
        <v>2583</v>
      </c>
      <c r="E1183" s="8">
        <v>11789.247767762899</v>
      </c>
      <c r="F1183" s="8">
        <v>0.52531424383799996</v>
      </c>
      <c r="G1183" s="8">
        <v>0.191244952953709</v>
      </c>
      <c r="H1183" s="8">
        <v>-2.74681363207086</v>
      </c>
      <c r="I1183" s="8">
        <v>6.0177318840541998E-3</v>
      </c>
      <c r="J1183" s="13" t="str">
        <f t="shared" si="18"/>
        <v>Up</v>
      </c>
    </row>
    <row r="1184" spans="1:10" x14ac:dyDescent="0.6">
      <c r="A1184" s="8">
        <v>1182</v>
      </c>
      <c r="B1184" s="8" t="s">
        <v>2584</v>
      </c>
      <c r="C1184" s="8">
        <v>406218</v>
      </c>
      <c r="D1184" s="8" t="s">
        <v>2585</v>
      </c>
      <c r="E1184" s="8">
        <v>759.35976547087</v>
      </c>
      <c r="F1184" s="8">
        <v>0.35706511875974101</v>
      </c>
      <c r="G1184" s="8">
        <v>0.148586223053223</v>
      </c>
      <c r="H1184" s="8">
        <v>-2.4030836198847298</v>
      </c>
      <c r="I1184" s="8">
        <v>1.6257469434106601E-2</v>
      </c>
      <c r="J1184" s="13" t="str">
        <f t="shared" si="18"/>
        <v>Up</v>
      </c>
    </row>
    <row r="1185" spans="1:10" x14ac:dyDescent="0.6">
      <c r="A1185" s="8">
        <v>1183</v>
      </c>
      <c r="B1185" s="8" t="s">
        <v>2586</v>
      </c>
      <c r="C1185" s="8">
        <v>16591</v>
      </c>
      <c r="D1185" s="8" t="s">
        <v>2587</v>
      </c>
      <c r="E1185" s="8">
        <v>368.49463155050398</v>
      </c>
      <c r="F1185" s="8">
        <v>0.45871002724430299</v>
      </c>
      <c r="G1185" s="8">
        <v>0.22348944241249599</v>
      </c>
      <c r="H1185" s="8">
        <v>-2.0524908125085299</v>
      </c>
      <c r="I1185" s="8">
        <v>4.0121987027861503E-2</v>
      </c>
      <c r="J1185" s="13" t="str">
        <f t="shared" si="18"/>
        <v>Up</v>
      </c>
    </row>
    <row r="1186" spans="1:10" x14ac:dyDescent="0.6">
      <c r="A1186" s="8">
        <v>1184</v>
      </c>
      <c r="B1186" s="8" t="s">
        <v>2588</v>
      </c>
      <c r="C1186" s="8">
        <v>268449</v>
      </c>
      <c r="D1186" s="8" t="s">
        <v>2589</v>
      </c>
      <c r="E1186" s="8">
        <v>353.01727124547301</v>
      </c>
      <c r="F1186" s="8">
        <v>0.52542061776964799</v>
      </c>
      <c r="G1186" s="8">
        <v>0.232324264474734</v>
      </c>
      <c r="H1186" s="8">
        <v>-2.26158304625468</v>
      </c>
      <c r="I1186" s="8">
        <v>2.3723176454169499E-2</v>
      </c>
      <c r="J1186" s="13" t="str">
        <f t="shared" si="18"/>
        <v>Up</v>
      </c>
    </row>
    <row r="1187" spans="1:10" x14ac:dyDescent="0.6">
      <c r="A1187" s="8">
        <v>1185</v>
      </c>
      <c r="B1187" s="8" t="s">
        <v>2590</v>
      </c>
      <c r="C1187" s="8">
        <v>100503670</v>
      </c>
      <c r="D1187" s="8" t="s">
        <v>2591</v>
      </c>
      <c r="E1187" s="8">
        <v>733.09277724686297</v>
      </c>
      <c r="F1187" s="8">
        <v>0.30776394086279801</v>
      </c>
      <c r="G1187" s="8">
        <v>0.14666316964555601</v>
      </c>
      <c r="H1187" s="8">
        <v>-2.0984405396840802</v>
      </c>
      <c r="I1187" s="8">
        <v>3.5866247285573701E-2</v>
      </c>
      <c r="J1187" s="13" t="str">
        <f t="shared" si="18"/>
        <v>Up</v>
      </c>
    </row>
    <row r="1188" spans="1:10" x14ac:dyDescent="0.6">
      <c r="A1188" s="8">
        <v>1186</v>
      </c>
      <c r="B1188" s="8" t="s">
        <v>2592</v>
      </c>
      <c r="C1188" s="8">
        <v>67511</v>
      </c>
      <c r="D1188" s="8" t="s">
        <v>2593</v>
      </c>
      <c r="E1188" s="8">
        <v>1254.1943530491401</v>
      </c>
      <c r="F1188" s="8">
        <v>0.48099947780021002</v>
      </c>
      <c r="G1188" s="8">
        <v>0.19213008388903799</v>
      </c>
      <c r="H1188" s="8">
        <v>-2.50350943519082</v>
      </c>
      <c r="I1188" s="8">
        <v>1.22968401606455E-2</v>
      </c>
      <c r="J1188" s="13" t="str">
        <f t="shared" si="18"/>
        <v>Up</v>
      </c>
    </row>
    <row r="1189" spans="1:10" x14ac:dyDescent="0.6">
      <c r="A1189" s="8">
        <v>1187</v>
      </c>
      <c r="B1189" s="8" t="s">
        <v>2594</v>
      </c>
      <c r="C1189" s="8">
        <v>19946</v>
      </c>
      <c r="D1189" s="8" t="s">
        <v>2595</v>
      </c>
      <c r="E1189" s="8">
        <v>597.57379263785197</v>
      </c>
      <c r="F1189" s="8">
        <v>0.39673191755725501</v>
      </c>
      <c r="G1189" s="8">
        <v>0.16995925793602201</v>
      </c>
      <c r="H1189" s="8">
        <v>-2.3342765929620399</v>
      </c>
      <c r="I1189" s="8">
        <v>1.9581243564093999E-2</v>
      </c>
      <c r="J1189" s="13" t="str">
        <f t="shared" si="18"/>
        <v>Up</v>
      </c>
    </row>
    <row r="1190" spans="1:10" x14ac:dyDescent="0.6">
      <c r="A1190" s="8">
        <v>1188</v>
      </c>
      <c r="B1190" s="8" t="s">
        <v>2596</v>
      </c>
      <c r="C1190" s="8">
        <v>110911</v>
      </c>
      <c r="D1190" s="8" t="s">
        <v>2597</v>
      </c>
      <c r="E1190" s="8">
        <v>9731.5568145098296</v>
      </c>
      <c r="F1190" s="8">
        <v>0.43325687017314601</v>
      </c>
      <c r="G1190" s="8">
        <v>0.179019012835511</v>
      </c>
      <c r="H1190" s="8">
        <v>-2.42017237895976</v>
      </c>
      <c r="I1190" s="8">
        <v>1.5513151255052E-2</v>
      </c>
      <c r="J1190" s="13" t="str">
        <f t="shared" si="18"/>
        <v>Up</v>
      </c>
    </row>
    <row r="1191" spans="1:10" x14ac:dyDescent="0.6">
      <c r="A1191" s="8">
        <v>1189</v>
      </c>
      <c r="B1191" s="8" t="s">
        <v>2598</v>
      </c>
      <c r="C1191" s="8">
        <v>16502</v>
      </c>
      <c r="D1191" s="8" t="s">
        <v>2599</v>
      </c>
      <c r="E1191" s="8">
        <v>3237.8614952257699</v>
      </c>
      <c r="F1191" s="8">
        <v>0.38082262243148601</v>
      </c>
      <c r="G1191" s="8">
        <v>0.120494250024012</v>
      </c>
      <c r="H1191" s="8">
        <v>-3.1605045249511501</v>
      </c>
      <c r="I1191" s="8">
        <v>1.57496158735692E-3</v>
      </c>
      <c r="J1191" s="13" t="str">
        <f t="shared" si="18"/>
        <v>Up</v>
      </c>
    </row>
    <row r="1192" spans="1:10" x14ac:dyDescent="0.6">
      <c r="A1192" s="8">
        <v>1190</v>
      </c>
      <c r="B1192" s="8" t="s">
        <v>2600</v>
      </c>
      <c r="C1192" s="8">
        <v>219189</v>
      </c>
      <c r="D1192" s="8" t="s">
        <v>2601</v>
      </c>
      <c r="E1192" s="8">
        <v>1490.04651854588</v>
      </c>
      <c r="F1192" s="8">
        <v>-0.25286625071812602</v>
      </c>
      <c r="G1192" s="8">
        <v>0.123988239478784</v>
      </c>
      <c r="H1192" s="8">
        <v>2.0394373835866602</v>
      </c>
      <c r="I1192" s="8">
        <v>4.14063945926859E-2</v>
      </c>
      <c r="J1192" s="13" t="str">
        <f t="shared" si="18"/>
        <v>Down</v>
      </c>
    </row>
    <row r="1193" spans="1:10" x14ac:dyDescent="0.6">
      <c r="A1193" s="8">
        <v>1191</v>
      </c>
      <c r="B1193" s="8" t="s">
        <v>2602</v>
      </c>
      <c r="C1193" s="8">
        <v>27387</v>
      </c>
      <c r="D1193" s="8" t="s">
        <v>2603</v>
      </c>
      <c r="E1193" s="8">
        <v>225.10270843951901</v>
      </c>
      <c r="F1193" s="8">
        <v>-0.43762164594255998</v>
      </c>
      <c r="G1193" s="8">
        <v>0.217237164561531</v>
      </c>
      <c r="H1193" s="8">
        <v>2.0144879299352398</v>
      </c>
      <c r="I1193" s="8">
        <v>4.3958330848226097E-2</v>
      </c>
      <c r="J1193" s="13" t="str">
        <f t="shared" si="18"/>
        <v>Down</v>
      </c>
    </row>
    <row r="1194" spans="1:10" x14ac:dyDescent="0.6">
      <c r="A1194" s="8">
        <v>1192</v>
      </c>
      <c r="B1194" s="8" t="s">
        <v>294</v>
      </c>
      <c r="C1194" s="8">
        <v>12593</v>
      </c>
      <c r="D1194" s="8" t="s">
        <v>295</v>
      </c>
      <c r="E1194" s="8">
        <v>220.41940641786601</v>
      </c>
      <c r="F1194" s="8">
        <v>0.41328842162159402</v>
      </c>
      <c r="G1194" s="8">
        <v>0.19589456719475001</v>
      </c>
      <c r="H1194" s="8">
        <v>-2.1097492775831799</v>
      </c>
      <c r="I1194" s="8">
        <v>3.4879957522680999E-2</v>
      </c>
      <c r="J1194" s="13" t="str">
        <f t="shared" si="18"/>
        <v>Up</v>
      </c>
    </row>
    <row r="1195" spans="1:10" x14ac:dyDescent="0.6">
      <c r="A1195" s="8">
        <v>1193</v>
      </c>
      <c r="B1195" s="8" t="s">
        <v>2604</v>
      </c>
      <c r="C1195" s="8">
        <v>26569</v>
      </c>
      <c r="D1195" s="8" t="s">
        <v>2605</v>
      </c>
      <c r="E1195" s="8">
        <v>1970.36653973939</v>
      </c>
      <c r="F1195" s="8">
        <v>0.496243939091294</v>
      </c>
      <c r="G1195" s="8">
        <v>0.192047753760411</v>
      </c>
      <c r="H1195" s="8">
        <v>-2.5839611730652301</v>
      </c>
      <c r="I1195" s="8">
        <v>9.7672789236042008E-3</v>
      </c>
      <c r="J1195" s="13" t="str">
        <f t="shared" si="18"/>
        <v>Up</v>
      </c>
    </row>
    <row r="1196" spans="1:10" x14ac:dyDescent="0.6">
      <c r="A1196" s="8">
        <v>1194</v>
      </c>
      <c r="B1196" s="8" t="s">
        <v>2606</v>
      </c>
      <c r="C1196" s="8">
        <v>67609</v>
      </c>
      <c r="D1196" s="8" t="s">
        <v>2607</v>
      </c>
      <c r="E1196" s="8">
        <v>310.32965532026799</v>
      </c>
      <c r="F1196" s="8">
        <v>0.37064865719488499</v>
      </c>
      <c r="G1196" s="8">
        <v>0.169069275157916</v>
      </c>
      <c r="H1196" s="8">
        <v>-2.1922886748564299</v>
      </c>
      <c r="I1196" s="8">
        <v>2.83586689868379E-2</v>
      </c>
      <c r="J1196" s="13" t="str">
        <f t="shared" si="18"/>
        <v>Up</v>
      </c>
    </row>
    <row r="1197" spans="1:10" x14ac:dyDescent="0.6">
      <c r="A1197" s="8">
        <v>1195</v>
      </c>
      <c r="B1197" s="8" t="s">
        <v>2608</v>
      </c>
      <c r="C1197" s="8">
        <v>53324</v>
      </c>
      <c r="D1197" s="8" t="s">
        <v>2609</v>
      </c>
      <c r="E1197" s="8">
        <v>473.94386409346498</v>
      </c>
      <c r="F1197" s="8">
        <v>0.66136114996685103</v>
      </c>
      <c r="G1197" s="8">
        <v>0.31720647153520798</v>
      </c>
      <c r="H1197" s="8">
        <v>-2.0849547828138899</v>
      </c>
      <c r="I1197" s="8">
        <v>3.7073405183579398E-2</v>
      </c>
      <c r="J1197" s="13" t="str">
        <f t="shared" si="18"/>
        <v>Up</v>
      </c>
    </row>
    <row r="1198" spans="1:10" x14ac:dyDescent="0.6">
      <c r="A1198" s="8">
        <v>1196</v>
      </c>
      <c r="B1198" s="8" t="s">
        <v>2610</v>
      </c>
      <c r="C1198" s="8">
        <v>215436</v>
      </c>
      <c r="D1198" s="8" t="s">
        <v>2611</v>
      </c>
      <c r="E1198" s="8">
        <v>436.57249494398098</v>
      </c>
      <c r="F1198" s="8">
        <v>0.34932561826265601</v>
      </c>
      <c r="G1198" s="8">
        <v>0.17162906187028101</v>
      </c>
      <c r="H1198" s="8">
        <v>-2.0353523724710398</v>
      </c>
      <c r="I1198" s="8">
        <v>4.1815429958834298E-2</v>
      </c>
      <c r="J1198" s="13" t="str">
        <f t="shared" si="18"/>
        <v>Up</v>
      </c>
    </row>
    <row r="1199" spans="1:10" x14ac:dyDescent="0.6">
      <c r="A1199" s="8">
        <v>1197</v>
      </c>
      <c r="B1199" s="8" t="s">
        <v>2612</v>
      </c>
      <c r="C1199" s="8">
        <v>170574</v>
      </c>
      <c r="D1199" s="8" t="s">
        <v>2613</v>
      </c>
      <c r="E1199" s="8">
        <v>6.3170044542016504</v>
      </c>
      <c r="F1199" s="8">
        <v>-2.2129728107659199</v>
      </c>
      <c r="G1199" s="8">
        <v>0.93908298616588004</v>
      </c>
      <c r="H1199" s="8">
        <v>2.3565252947464499</v>
      </c>
      <c r="I1199" s="8">
        <v>1.8446811273194801E-2</v>
      </c>
      <c r="J1199" s="13" t="str">
        <f t="shared" si="18"/>
        <v>Down</v>
      </c>
    </row>
    <row r="1200" spans="1:10" x14ac:dyDescent="0.6">
      <c r="A1200" s="8">
        <v>1198</v>
      </c>
      <c r="B1200" s="8" t="s">
        <v>2614</v>
      </c>
      <c r="C1200" s="8">
        <v>319155</v>
      </c>
      <c r="D1200" s="8" t="s">
        <v>2615</v>
      </c>
      <c r="E1200" s="8">
        <v>255.95498483242301</v>
      </c>
      <c r="F1200" s="8">
        <v>0.69884758307886297</v>
      </c>
      <c r="G1200" s="8">
        <v>0.28257529666864201</v>
      </c>
      <c r="H1200" s="8">
        <v>-2.4731375718888802</v>
      </c>
      <c r="I1200" s="8">
        <v>1.3393257475692E-2</v>
      </c>
      <c r="J1200" s="13" t="str">
        <f t="shared" si="18"/>
        <v>Up</v>
      </c>
    </row>
    <row r="1201" spans="1:10" x14ac:dyDescent="0.6">
      <c r="A1201" s="8">
        <v>1199</v>
      </c>
      <c r="B1201" s="8" t="s">
        <v>2616</v>
      </c>
      <c r="C1201" s="8">
        <v>236794</v>
      </c>
      <c r="D1201" s="8" t="s">
        <v>2617</v>
      </c>
      <c r="E1201" s="8">
        <v>1628.2168217390699</v>
      </c>
      <c r="F1201" s="8">
        <v>0.488895206624338</v>
      </c>
      <c r="G1201" s="8">
        <v>0.18768851693094801</v>
      </c>
      <c r="H1201" s="8">
        <v>-2.6048221522481598</v>
      </c>
      <c r="I1201" s="8">
        <v>9.1921960396998802E-3</v>
      </c>
      <c r="J1201" s="13" t="str">
        <f t="shared" si="18"/>
        <v>Up</v>
      </c>
    </row>
    <row r="1202" spans="1:10" x14ac:dyDescent="0.6">
      <c r="A1202" s="8">
        <v>1200</v>
      </c>
      <c r="B1202" s="8" t="s">
        <v>2618</v>
      </c>
      <c r="C1202" s="8">
        <v>66205</v>
      </c>
      <c r="D1202" s="8" t="s">
        <v>2619</v>
      </c>
      <c r="E1202" s="8">
        <v>45.388369947211899</v>
      </c>
      <c r="F1202" s="8">
        <v>0.90122816017747598</v>
      </c>
      <c r="G1202" s="8">
        <v>0.33391269169472598</v>
      </c>
      <c r="H1202" s="8">
        <v>-2.6989934273040701</v>
      </c>
      <c r="I1202" s="8">
        <v>6.9549549928802998E-3</v>
      </c>
      <c r="J1202" s="13" t="str">
        <f t="shared" si="18"/>
        <v>Up</v>
      </c>
    </row>
    <row r="1203" spans="1:10" x14ac:dyDescent="0.6">
      <c r="A1203" s="8">
        <v>1201</v>
      </c>
      <c r="B1203" s="8" t="s">
        <v>2620</v>
      </c>
      <c r="C1203" s="8">
        <v>74342</v>
      </c>
      <c r="D1203" s="8" t="s">
        <v>2621</v>
      </c>
      <c r="E1203" s="8">
        <v>1910.46171559258</v>
      </c>
      <c r="F1203" s="8">
        <v>0.435979518883646</v>
      </c>
      <c r="G1203" s="8">
        <v>0.15225684052711699</v>
      </c>
      <c r="H1203" s="8">
        <v>-2.8634478252292301</v>
      </c>
      <c r="I1203" s="8">
        <v>4.1905782303046897E-3</v>
      </c>
      <c r="J1203" s="13" t="str">
        <f t="shared" si="18"/>
        <v>Up</v>
      </c>
    </row>
    <row r="1204" spans="1:10" x14ac:dyDescent="0.6">
      <c r="A1204" s="8">
        <v>1202</v>
      </c>
      <c r="B1204" s="8" t="s">
        <v>2622</v>
      </c>
      <c r="C1204" s="8">
        <v>380614</v>
      </c>
      <c r="D1204" s="8" t="s">
        <v>2623</v>
      </c>
      <c r="E1204" s="8">
        <v>445.86024791243398</v>
      </c>
      <c r="F1204" s="8">
        <v>-0.33909844004975997</v>
      </c>
      <c r="G1204" s="8">
        <v>0.16936427326095499</v>
      </c>
      <c r="H1204" s="8">
        <v>2.0021840115434602</v>
      </c>
      <c r="I1204" s="8">
        <v>4.5264944609612202E-2</v>
      </c>
      <c r="J1204" s="13" t="str">
        <f t="shared" si="18"/>
        <v>Down</v>
      </c>
    </row>
    <row r="1205" spans="1:10" x14ac:dyDescent="0.6">
      <c r="A1205" s="8">
        <v>1203</v>
      </c>
      <c r="B1205" s="8" t="s">
        <v>2624</v>
      </c>
      <c r="C1205" s="8">
        <v>12010</v>
      </c>
      <c r="D1205" s="8" t="s">
        <v>2625</v>
      </c>
      <c r="E1205" s="8">
        <v>217.86861561667601</v>
      </c>
      <c r="F1205" s="8">
        <v>0.88443907810580402</v>
      </c>
      <c r="G1205" s="8">
        <v>0.28442660093768701</v>
      </c>
      <c r="H1205" s="8">
        <v>-3.1095511994659399</v>
      </c>
      <c r="I1205" s="8">
        <v>1.8737180750518999E-3</v>
      </c>
      <c r="J1205" s="13" t="str">
        <f t="shared" si="18"/>
        <v>Up</v>
      </c>
    </row>
    <row r="1206" spans="1:10" x14ac:dyDescent="0.6">
      <c r="A1206" s="8">
        <v>1204</v>
      </c>
      <c r="B1206" s="8" t="s">
        <v>2626</v>
      </c>
      <c r="C1206" s="8">
        <v>230848</v>
      </c>
      <c r="D1206" s="8" t="s">
        <v>2627</v>
      </c>
      <c r="E1206" s="8">
        <v>351.90478330222902</v>
      </c>
      <c r="F1206" s="8">
        <v>0.401295791013843</v>
      </c>
      <c r="G1206" s="8">
        <v>0.17748898001937299</v>
      </c>
      <c r="H1206" s="8">
        <v>-2.26096172827204</v>
      </c>
      <c r="I1206" s="8">
        <v>2.3761627092948101E-2</v>
      </c>
      <c r="J1206" s="13" t="str">
        <f t="shared" si="18"/>
        <v>Up</v>
      </c>
    </row>
    <row r="1207" spans="1:10" x14ac:dyDescent="0.6">
      <c r="A1207" s="8">
        <v>1205</v>
      </c>
      <c r="B1207" s="8" t="s">
        <v>2628</v>
      </c>
      <c r="C1207" s="8">
        <v>19941</v>
      </c>
      <c r="D1207" s="8" t="s">
        <v>2629</v>
      </c>
      <c r="E1207" s="8">
        <v>415.48398622272703</v>
      </c>
      <c r="F1207" s="8">
        <v>0.69826211220313705</v>
      </c>
      <c r="G1207" s="8">
        <v>0.26556092617911597</v>
      </c>
      <c r="H1207" s="8">
        <v>-2.62938573927164</v>
      </c>
      <c r="I1207" s="8">
        <v>8.5539271945870906E-3</v>
      </c>
      <c r="J1207" s="13" t="str">
        <f t="shared" si="18"/>
        <v>Up</v>
      </c>
    </row>
    <row r="1208" spans="1:10" x14ac:dyDescent="0.6">
      <c r="A1208" s="8">
        <v>1206</v>
      </c>
      <c r="B1208" s="8" t="s">
        <v>2630</v>
      </c>
      <c r="C1208" s="8">
        <v>69386</v>
      </c>
      <c r="D1208" s="8" t="s">
        <v>2631</v>
      </c>
      <c r="E1208" s="8">
        <v>191.53433384899799</v>
      </c>
      <c r="F1208" s="8">
        <v>0.59187599337899099</v>
      </c>
      <c r="G1208" s="8">
        <v>0.27148161298123502</v>
      </c>
      <c r="H1208" s="8">
        <v>-2.18016972449586</v>
      </c>
      <c r="I1208" s="8">
        <v>2.9244882911713E-2</v>
      </c>
      <c r="J1208" s="13" t="str">
        <f t="shared" si="18"/>
        <v>Up</v>
      </c>
    </row>
    <row r="1209" spans="1:10" x14ac:dyDescent="0.6">
      <c r="A1209" s="8">
        <v>1207</v>
      </c>
      <c r="B1209" s="8" t="s">
        <v>2632</v>
      </c>
      <c r="C1209" s="8">
        <v>236792</v>
      </c>
      <c r="D1209" s="8" t="s">
        <v>2633</v>
      </c>
      <c r="E1209" s="8">
        <v>276.72479202997101</v>
      </c>
      <c r="F1209" s="8">
        <v>0.62029676842178405</v>
      </c>
      <c r="G1209" s="8">
        <v>0.21321269216188399</v>
      </c>
      <c r="H1209" s="8">
        <v>-2.9092863193661</v>
      </c>
      <c r="I1209" s="8">
        <v>3.6225492809517702E-3</v>
      </c>
      <c r="J1209" s="13" t="str">
        <f t="shared" si="18"/>
        <v>Up</v>
      </c>
    </row>
    <row r="1210" spans="1:10" x14ac:dyDescent="0.6">
      <c r="A1210" s="8">
        <v>1208</v>
      </c>
      <c r="B1210" s="8" t="s">
        <v>2634</v>
      </c>
      <c r="C1210" s="8">
        <v>72055</v>
      </c>
      <c r="D1210" s="8" t="s">
        <v>2635</v>
      </c>
      <c r="E1210" s="8">
        <v>1076.2662584346001</v>
      </c>
      <c r="F1210" s="8">
        <v>0.37336246032112602</v>
      </c>
      <c r="G1210" s="8">
        <v>0.16927983001243899</v>
      </c>
      <c r="H1210" s="8">
        <v>-2.2055933083917298</v>
      </c>
      <c r="I1210" s="8">
        <v>2.7412488034780101E-2</v>
      </c>
      <c r="J1210" s="13" t="str">
        <f t="shared" si="18"/>
        <v>Up</v>
      </c>
    </row>
    <row r="1211" spans="1:10" x14ac:dyDescent="0.6">
      <c r="A1211" s="8">
        <v>1209</v>
      </c>
      <c r="B1211" s="8" t="s">
        <v>2636</v>
      </c>
      <c r="C1211" s="8">
        <v>329540</v>
      </c>
      <c r="D1211" s="8" t="s">
        <v>2637</v>
      </c>
      <c r="E1211" s="8">
        <v>876.95502057401904</v>
      </c>
      <c r="F1211" s="8">
        <v>-0.34004675173140197</v>
      </c>
      <c r="G1211" s="8">
        <v>0.15839941993705001</v>
      </c>
      <c r="H1211" s="8">
        <v>2.1467676577764001</v>
      </c>
      <c r="I1211" s="8">
        <v>3.1811783358581397E-2</v>
      </c>
      <c r="J1211" s="13" t="str">
        <f t="shared" si="18"/>
        <v>Down</v>
      </c>
    </row>
    <row r="1212" spans="1:10" x14ac:dyDescent="0.6">
      <c r="A1212" s="8">
        <v>1210</v>
      </c>
      <c r="B1212" s="8" t="s">
        <v>2638</v>
      </c>
      <c r="C1212" s="8">
        <v>13483</v>
      </c>
      <c r="D1212" s="8" t="s">
        <v>2639</v>
      </c>
      <c r="E1212" s="8">
        <v>9575.8846774377107</v>
      </c>
      <c r="F1212" s="8">
        <v>0.28936223875162298</v>
      </c>
      <c r="G1212" s="8">
        <v>0.138952980513076</v>
      </c>
      <c r="H1212" s="8">
        <v>-2.0824471535851101</v>
      </c>
      <c r="I1212" s="8">
        <v>3.7301645185634502E-2</v>
      </c>
      <c r="J1212" s="13" t="str">
        <f t="shared" si="18"/>
        <v>Up</v>
      </c>
    </row>
    <row r="1213" spans="1:10" x14ac:dyDescent="0.6">
      <c r="A1213" s="8">
        <v>1211</v>
      </c>
      <c r="B1213" s="8" t="s">
        <v>2640</v>
      </c>
      <c r="C1213" s="8">
        <v>66569</v>
      </c>
      <c r="D1213" s="8" t="s">
        <v>2641</v>
      </c>
      <c r="E1213" s="8">
        <v>916.09577728746694</v>
      </c>
      <c r="F1213" s="8">
        <v>0.55233192395471498</v>
      </c>
      <c r="G1213" s="8">
        <v>0.180865020826701</v>
      </c>
      <c r="H1213" s="8">
        <v>-3.0538349617306202</v>
      </c>
      <c r="I1213" s="8">
        <v>2.2593633762307799E-3</v>
      </c>
      <c r="J1213" s="13" t="str">
        <f t="shared" si="18"/>
        <v>Up</v>
      </c>
    </row>
    <row r="1214" spans="1:10" x14ac:dyDescent="0.6">
      <c r="A1214" s="8">
        <v>1212</v>
      </c>
      <c r="B1214" s="8" t="s">
        <v>2642</v>
      </c>
      <c r="C1214" s="8">
        <v>22139</v>
      </c>
      <c r="D1214" s="8" t="s">
        <v>2643</v>
      </c>
      <c r="E1214" s="8">
        <v>981.54362908713199</v>
      </c>
      <c r="F1214" s="8">
        <v>3.4767320858079702</v>
      </c>
      <c r="G1214" s="8">
        <v>1.6391163699472799</v>
      </c>
      <c r="H1214" s="8">
        <v>-2.1211014358424101</v>
      </c>
      <c r="I1214" s="8">
        <v>3.3913267153626997E-2</v>
      </c>
      <c r="J1214" s="13" t="str">
        <f t="shared" si="18"/>
        <v>Up</v>
      </c>
    </row>
    <row r="1215" spans="1:10" x14ac:dyDescent="0.6">
      <c r="A1215" s="8">
        <v>1213</v>
      </c>
      <c r="B1215" s="8" t="s">
        <v>2644</v>
      </c>
      <c r="C1215" s="8">
        <v>12695</v>
      </c>
      <c r="D1215" s="8" t="s">
        <v>2645</v>
      </c>
      <c r="E1215" s="8">
        <v>432.81161960695198</v>
      </c>
      <c r="F1215" s="8">
        <v>-0.415919010545587</v>
      </c>
      <c r="G1215" s="8">
        <v>0.18256533765312599</v>
      </c>
      <c r="H1215" s="8">
        <v>2.2781926508734802</v>
      </c>
      <c r="I1215" s="8">
        <v>2.2715101955102301E-2</v>
      </c>
      <c r="J1215" s="13" t="str">
        <f t="shared" si="18"/>
        <v>Down</v>
      </c>
    </row>
    <row r="1216" spans="1:10" x14ac:dyDescent="0.6">
      <c r="A1216" s="8">
        <v>1214</v>
      </c>
      <c r="B1216" s="8" t="s">
        <v>2646</v>
      </c>
      <c r="C1216" s="8">
        <v>20042</v>
      </c>
      <c r="D1216" s="8" t="s">
        <v>2647</v>
      </c>
      <c r="E1216" s="8">
        <v>387.21248821035999</v>
      </c>
      <c r="F1216" s="8">
        <v>0.50842441730042598</v>
      </c>
      <c r="G1216" s="8">
        <v>0.207797048980426</v>
      </c>
      <c r="H1216" s="8">
        <v>-2.4467355036804102</v>
      </c>
      <c r="I1216" s="8">
        <v>1.44156585068049E-2</v>
      </c>
      <c r="J1216" s="13" t="str">
        <f t="shared" si="18"/>
        <v>Up</v>
      </c>
    </row>
    <row r="1217" spans="1:10" x14ac:dyDescent="0.6">
      <c r="A1217" s="8">
        <v>1215</v>
      </c>
      <c r="B1217" s="8" t="s">
        <v>2648</v>
      </c>
      <c r="C1217" s="8">
        <v>381983</v>
      </c>
      <c r="D1217" s="8" t="s">
        <v>2649</v>
      </c>
      <c r="E1217" s="8">
        <v>6330.1537190840099</v>
      </c>
      <c r="F1217" s="8">
        <v>0.34078531016293701</v>
      </c>
      <c r="G1217" s="8">
        <v>0.173555004021482</v>
      </c>
      <c r="H1217" s="8">
        <v>-1.96355796298881</v>
      </c>
      <c r="I1217" s="8">
        <v>4.9581376397755797E-2</v>
      </c>
      <c r="J1217" s="13" t="str">
        <f t="shared" si="18"/>
        <v>Up</v>
      </c>
    </row>
    <row r="1218" spans="1:10" x14ac:dyDescent="0.6">
      <c r="A1218" s="8">
        <v>1216</v>
      </c>
      <c r="B1218" s="8" t="s">
        <v>2650</v>
      </c>
      <c r="C1218" s="8">
        <v>13869</v>
      </c>
      <c r="D1218" s="8" t="s">
        <v>2651</v>
      </c>
      <c r="E1218" s="8">
        <v>2184.25047424369</v>
      </c>
      <c r="F1218" s="8">
        <v>0.35696800556956898</v>
      </c>
      <c r="G1218" s="8">
        <v>0.17068864847252699</v>
      </c>
      <c r="H1218" s="8">
        <v>-2.0913400437816798</v>
      </c>
      <c r="I1218" s="8">
        <v>3.6497592626628203E-2</v>
      </c>
      <c r="J1218" s="13" t="str">
        <f t="shared" si="18"/>
        <v>Up</v>
      </c>
    </row>
    <row r="1219" spans="1:10" x14ac:dyDescent="0.6">
      <c r="A1219" s="8">
        <v>1217</v>
      </c>
      <c r="B1219" s="8" t="s">
        <v>2652</v>
      </c>
      <c r="C1219" s="8">
        <v>83762</v>
      </c>
      <c r="D1219" s="8" t="s">
        <v>2653</v>
      </c>
      <c r="E1219" s="8">
        <v>267.24137708365998</v>
      </c>
      <c r="F1219" s="8">
        <v>-0.847635420322847</v>
      </c>
      <c r="G1219" s="8">
        <v>0.357178654991408</v>
      </c>
      <c r="H1219" s="8">
        <v>2.3731413075152399</v>
      </c>
      <c r="I1219" s="8">
        <v>1.7637514783089499E-2</v>
      </c>
      <c r="J1219" s="13" t="str">
        <f t="shared" si="18"/>
        <v>Down</v>
      </c>
    </row>
    <row r="1220" spans="1:10" x14ac:dyDescent="0.6">
      <c r="A1220" s="8">
        <v>1218</v>
      </c>
      <c r="B1220" s="8" t="s">
        <v>2654</v>
      </c>
      <c r="C1220" s="8">
        <v>72301</v>
      </c>
      <c r="D1220" s="8" t="s">
        <v>2655</v>
      </c>
      <c r="E1220" s="8">
        <v>786.53768359885203</v>
      </c>
      <c r="F1220" s="8">
        <v>0.287702720876502</v>
      </c>
      <c r="G1220" s="8">
        <v>0.13732230281833299</v>
      </c>
      <c r="H1220" s="8">
        <v>-2.09509100103798</v>
      </c>
      <c r="I1220" s="8">
        <v>3.6162903750321003E-2</v>
      </c>
      <c r="J1220" s="13" t="str">
        <f t="shared" ref="J1220:J1283" si="19">IF(F1220&gt;0, "Up", "Down")</f>
        <v>Up</v>
      </c>
    </row>
    <row r="1221" spans="1:10" x14ac:dyDescent="0.6">
      <c r="A1221" s="8">
        <v>1219</v>
      </c>
      <c r="B1221" s="8" t="s">
        <v>2656</v>
      </c>
      <c r="C1221" s="8">
        <v>81600</v>
      </c>
      <c r="D1221" s="8" t="s">
        <v>2657</v>
      </c>
      <c r="E1221" s="8">
        <v>38.2703446617775</v>
      </c>
      <c r="F1221" s="8">
        <v>-0.823626730405706</v>
      </c>
      <c r="G1221" s="8">
        <v>0.39306158510212102</v>
      </c>
      <c r="H1221" s="8">
        <v>2.0954139545122898</v>
      </c>
      <c r="I1221" s="8">
        <v>3.6134210111344198E-2</v>
      </c>
      <c r="J1221" s="13" t="str">
        <f t="shared" si="19"/>
        <v>Down</v>
      </c>
    </row>
    <row r="1222" spans="1:10" x14ac:dyDescent="0.6">
      <c r="A1222" s="8">
        <v>1220</v>
      </c>
      <c r="B1222" s="8" t="s">
        <v>2658</v>
      </c>
      <c r="C1222" s="8">
        <v>16504</v>
      </c>
      <c r="D1222" s="8" t="s">
        <v>2659</v>
      </c>
      <c r="E1222" s="8">
        <v>2630.8828150808099</v>
      </c>
      <c r="F1222" s="8">
        <v>0.41070129355489998</v>
      </c>
      <c r="G1222" s="8">
        <v>0.17207198278989699</v>
      </c>
      <c r="H1222" s="8">
        <v>-2.38679933186086</v>
      </c>
      <c r="I1222" s="8">
        <v>1.6995765289447601E-2</v>
      </c>
      <c r="J1222" s="13" t="str">
        <f t="shared" si="19"/>
        <v>Up</v>
      </c>
    </row>
    <row r="1223" spans="1:10" x14ac:dyDescent="0.6">
      <c r="A1223" s="8">
        <v>1221</v>
      </c>
      <c r="B1223" s="8" t="s">
        <v>2660</v>
      </c>
      <c r="C1223" s="8">
        <v>237411</v>
      </c>
      <c r="D1223" s="8" t="s">
        <v>2661</v>
      </c>
      <c r="E1223" s="8">
        <v>136.38409997104199</v>
      </c>
      <c r="F1223" s="8">
        <v>0.48220610874160003</v>
      </c>
      <c r="G1223" s="8">
        <v>0.203208610299557</v>
      </c>
      <c r="H1223" s="8">
        <v>-2.3729610080535601</v>
      </c>
      <c r="I1223" s="8">
        <v>1.7646126656665501E-2</v>
      </c>
      <c r="J1223" s="13" t="str">
        <f t="shared" si="19"/>
        <v>Up</v>
      </c>
    </row>
    <row r="1224" spans="1:10" x14ac:dyDescent="0.6">
      <c r="A1224" s="8">
        <v>1222</v>
      </c>
      <c r="B1224" s="8" t="s">
        <v>2662</v>
      </c>
      <c r="C1224" s="8">
        <v>56047</v>
      </c>
      <c r="D1224" s="8" t="s">
        <v>2663</v>
      </c>
      <c r="E1224" s="8">
        <v>7.5118242145922203</v>
      </c>
      <c r="F1224" s="8">
        <v>-1.7261810185211099</v>
      </c>
      <c r="G1224" s="8">
        <v>0.78938204661857803</v>
      </c>
      <c r="H1224" s="8">
        <v>2.1867497822067699</v>
      </c>
      <c r="I1224" s="8">
        <v>2.87607952586168E-2</v>
      </c>
      <c r="J1224" s="13" t="str">
        <f t="shared" si="19"/>
        <v>Down</v>
      </c>
    </row>
    <row r="1225" spans="1:10" x14ac:dyDescent="0.6">
      <c r="A1225" s="8">
        <v>1223</v>
      </c>
      <c r="B1225" s="8" t="s">
        <v>2664</v>
      </c>
      <c r="C1225" s="8">
        <v>268934</v>
      </c>
      <c r="D1225" s="8" t="s">
        <v>2665</v>
      </c>
      <c r="E1225" s="8">
        <v>501.94898139715298</v>
      </c>
      <c r="F1225" s="8">
        <v>0.564101085957874</v>
      </c>
      <c r="G1225" s="8">
        <v>0.221050852750966</v>
      </c>
      <c r="H1225" s="8">
        <v>-2.5519064004398402</v>
      </c>
      <c r="I1225" s="8">
        <v>1.0713529606360199E-2</v>
      </c>
      <c r="J1225" s="13" t="str">
        <f t="shared" si="19"/>
        <v>Up</v>
      </c>
    </row>
    <row r="1226" spans="1:10" x14ac:dyDescent="0.6">
      <c r="A1226" s="8">
        <v>1224</v>
      </c>
      <c r="B1226" s="8" t="s">
        <v>2666</v>
      </c>
      <c r="C1226" s="8">
        <v>207958</v>
      </c>
      <c r="D1226" s="8" t="s">
        <v>2667</v>
      </c>
      <c r="E1226" s="8">
        <v>608.07492081760597</v>
      </c>
      <c r="F1226" s="8">
        <v>0.49851986677792098</v>
      </c>
      <c r="G1226" s="8">
        <v>0.18434931614456099</v>
      </c>
      <c r="H1226" s="8">
        <v>-2.70421326861337</v>
      </c>
      <c r="I1226" s="8">
        <v>6.8466330491724096E-3</v>
      </c>
      <c r="J1226" s="13" t="str">
        <f t="shared" si="19"/>
        <v>Up</v>
      </c>
    </row>
    <row r="1227" spans="1:10" x14ac:dyDescent="0.6">
      <c r="A1227" s="8">
        <v>1225</v>
      </c>
      <c r="B1227" s="8" t="s">
        <v>2668</v>
      </c>
      <c r="C1227" s="8">
        <v>73130</v>
      </c>
      <c r="D1227" s="8" t="s">
        <v>2669</v>
      </c>
      <c r="E1227" s="8">
        <v>175.38557634527001</v>
      </c>
      <c r="F1227" s="8">
        <v>0.56400117129727401</v>
      </c>
      <c r="G1227" s="8">
        <v>0.26083152255798597</v>
      </c>
      <c r="H1227" s="8">
        <v>-2.1623198214927801</v>
      </c>
      <c r="I1227" s="8">
        <v>3.0593532920173701E-2</v>
      </c>
      <c r="J1227" s="13" t="str">
        <f t="shared" si="19"/>
        <v>Up</v>
      </c>
    </row>
    <row r="1228" spans="1:10" x14ac:dyDescent="0.6">
      <c r="A1228" s="8">
        <v>1226</v>
      </c>
      <c r="B1228" s="8" t="s">
        <v>2670</v>
      </c>
      <c r="C1228" s="8">
        <v>20054</v>
      </c>
      <c r="D1228" s="8" t="s">
        <v>2671</v>
      </c>
      <c r="E1228" s="8">
        <v>707.43172476838004</v>
      </c>
      <c r="F1228" s="8">
        <v>0.51464688286161298</v>
      </c>
      <c r="G1228" s="8">
        <v>0.23749267430842999</v>
      </c>
      <c r="H1228" s="8">
        <v>-2.1670010848134398</v>
      </c>
      <c r="I1228" s="8">
        <v>3.0234771404190799E-2</v>
      </c>
      <c r="J1228" s="13" t="str">
        <f t="shared" si="19"/>
        <v>Up</v>
      </c>
    </row>
    <row r="1229" spans="1:10" x14ac:dyDescent="0.6">
      <c r="A1229" s="8">
        <v>1227</v>
      </c>
      <c r="B1229" s="8" t="s">
        <v>2672</v>
      </c>
      <c r="C1229" s="8">
        <v>20349</v>
      </c>
      <c r="D1229" s="8" t="s">
        <v>2673</v>
      </c>
      <c r="E1229" s="8">
        <v>1842.4649705153699</v>
      </c>
      <c r="F1229" s="8">
        <v>0.35817818626299602</v>
      </c>
      <c r="G1229" s="8">
        <v>0.15005542649395801</v>
      </c>
      <c r="H1229" s="8">
        <v>-2.38697256495032</v>
      </c>
      <c r="I1229" s="8">
        <v>1.69877589439584E-2</v>
      </c>
      <c r="J1229" s="13" t="str">
        <f t="shared" si="19"/>
        <v>Up</v>
      </c>
    </row>
    <row r="1230" spans="1:10" x14ac:dyDescent="0.6">
      <c r="A1230" s="8">
        <v>1228</v>
      </c>
      <c r="B1230" s="8" t="s">
        <v>2674</v>
      </c>
      <c r="C1230" s="8">
        <v>170788</v>
      </c>
      <c r="D1230" s="8" t="s">
        <v>2675</v>
      </c>
      <c r="E1230" s="8">
        <v>71.774645153351997</v>
      </c>
      <c r="F1230" s="8">
        <v>-1.0953978488004099</v>
      </c>
      <c r="G1230" s="8">
        <v>0.43784142235565998</v>
      </c>
      <c r="H1230" s="8">
        <v>2.5018141109331098</v>
      </c>
      <c r="I1230" s="8">
        <v>1.23558781194437E-2</v>
      </c>
      <c r="J1230" s="13" t="str">
        <f t="shared" si="19"/>
        <v>Down</v>
      </c>
    </row>
    <row r="1231" spans="1:10" x14ac:dyDescent="0.6">
      <c r="A1231" s="8">
        <v>1229</v>
      </c>
      <c r="B1231" s="8" t="s">
        <v>2676</v>
      </c>
      <c r="C1231" s="8">
        <v>93876</v>
      </c>
      <c r="D1231" s="8" t="s">
        <v>2677</v>
      </c>
      <c r="E1231" s="8">
        <v>150.46439323004</v>
      </c>
      <c r="F1231" s="8">
        <v>0.57193021227242002</v>
      </c>
      <c r="G1231" s="8">
        <v>0.19304851761768299</v>
      </c>
      <c r="H1231" s="8">
        <v>-2.96262421141757</v>
      </c>
      <c r="I1231" s="8">
        <v>3.0502871193678199E-3</v>
      </c>
      <c r="J1231" s="13" t="str">
        <f t="shared" si="19"/>
        <v>Up</v>
      </c>
    </row>
    <row r="1232" spans="1:10" x14ac:dyDescent="0.6">
      <c r="A1232" s="8">
        <v>1230</v>
      </c>
      <c r="B1232" s="8" t="s">
        <v>306</v>
      </c>
      <c r="C1232" s="8">
        <v>107932</v>
      </c>
      <c r="D1232" s="8" t="s">
        <v>307</v>
      </c>
      <c r="E1232" s="8">
        <v>6355.4200819236103</v>
      </c>
      <c r="F1232" s="8">
        <v>-0.479936490468309</v>
      </c>
      <c r="G1232" s="8">
        <v>0.156317394319158</v>
      </c>
      <c r="H1232" s="8">
        <v>3.0702692592764702</v>
      </c>
      <c r="I1232" s="8">
        <v>2.1386586738923298E-3</v>
      </c>
      <c r="J1232" s="13" t="str">
        <f t="shared" si="19"/>
        <v>Down</v>
      </c>
    </row>
    <row r="1233" spans="1:10" x14ac:dyDescent="0.6">
      <c r="A1233" s="8">
        <v>1231</v>
      </c>
      <c r="B1233" s="8" t="s">
        <v>2678</v>
      </c>
      <c r="C1233" s="8">
        <v>94249</v>
      </c>
      <c r="D1233" s="8" t="s">
        <v>2679</v>
      </c>
      <c r="E1233" s="8">
        <v>3839.9656558911802</v>
      </c>
      <c r="F1233" s="8">
        <v>0.34910904702325102</v>
      </c>
      <c r="G1233" s="8">
        <v>0.163819489946184</v>
      </c>
      <c r="H1233" s="8">
        <v>-2.1310592966559501</v>
      </c>
      <c r="I1233" s="8">
        <v>3.3084257434214802E-2</v>
      </c>
      <c r="J1233" s="13" t="str">
        <f t="shared" si="19"/>
        <v>Up</v>
      </c>
    </row>
    <row r="1234" spans="1:10" x14ac:dyDescent="0.6">
      <c r="A1234" s="8">
        <v>1232</v>
      </c>
      <c r="B1234" s="8" t="s">
        <v>2680</v>
      </c>
      <c r="C1234" s="8">
        <v>268936</v>
      </c>
      <c r="D1234" s="8" t="s">
        <v>2681</v>
      </c>
      <c r="E1234" s="8">
        <v>675.02562453702501</v>
      </c>
      <c r="F1234" s="8">
        <v>-0.28275616592345398</v>
      </c>
      <c r="G1234" s="8">
        <v>0.14103320868527</v>
      </c>
      <c r="H1234" s="8">
        <v>2.00489068184255</v>
      </c>
      <c r="I1234" s="8">
        <v>4.49747351014292E-2</v>
      </c>
      <c r="J1234" s="13" t="str">
        <f t="shared" si="19"/>
        <v>Down</v>
      </c>
    </row>
    <row r="1235" spans="1:10" x14ac:dyDescent="0.6">
      <c r="A1235" s="8">
        <v>1233</v>
      </c>
      <c r="B1235" s="8" t="s">
        <v>2682</v>
      </c>
      <c r="C1235" s="8">
        <v>94219</v>
      </c>
      <c r="D1235" s="8" t="s">
        <v>2683</v>
      </c>
      <c r="E1235" s="8">
        <v>1207.3883338102</v>
      </c>
      <c r="F1235" s="8">
        <v>0.311992559774869</v>
      </c>
      <c r="G1235" s="8">
        <v>0.15910793115425201</v>
      </c>
      <c r="H1235" s="8">
        <v>-1.96088628336446</v>
      </c>
      <c r="I1235" s="8">
        <v>4.9892289758679799E-2</v>
      </c>
      <c r="J1235" s="13" t="str">
        <f t="shared" si="19"/>
        <v>Up</v>
      </c>
    </row>
    <row r="1236" spans="1:10" x14ac:dyDescent="0.6">
      <c r="A1236" s="8">
        <v>1234</v>
      </c>
      <c r="B1236" s="8" t="s">
        <v>2684</v>
      </c>
      <c r="C1236" s="8">
        <v>75552</v>
      </c>
      <c r="D1236" s="8" t="s">
        <v>2685</v>
      </c>
      <c r="E1236" s="8">
        <v>1875.2381285182501</v>
      </c>
      <c r="F1236" s="8">
        <v>0.35288039347176398</v>
      </c>
      <c r="G1236" s="8">
        <v>0.14816172054494101</v>
      </c>
      <c r="H1236" s="8">
        <v>-2.3817244573960399</v>
      </c>
      <c r="I1236" s="8">
        <v>1.7231785715183499E-2</v>
      </c>
      <c r="J1236" s="13" t="str">
        <f t="shared" si="19"/>
        <v>Up</v>
      </c>
    </row>
    <row r="1237" spans="1:10" x14ac:dyDescent="0.6">
      <c r="A1237" s="8">
        <v>1235</v>
      </c>
      <c r="B1237" s="8" t="s">
        <v>308</v>
      </c>
      <c r="C1237" s="8">
        <v>20265</v>
      </c>
      <c r="D1237" s="8" t="s">
        <v>309</v>
      </c>
      <c r="E1237" s="8">
        <v>5365.6318249839096</v>
      </c>
      <c r="F1237" s="8">
        <v>0.31534596296809803</v>
      </c>
      <c r="G1237" s="8">
        <v>0.130881880027234</v>
      </c>
      <c r="H1237" s="8">
        <v>-2.4093935914007401</v>
      </c>
      <c r="I1237" s="8">
        <v>1.5979054958830299E-2</v>
      </c>
      <c r="J1237" s="13" t="str">
        <f t="shared" si="19"/>
        <v>Up</v>
      </c>
    </row>
    <row r="1238" spans="1:10" x14ac:dyDescent="0.6">
      <c r="A1238" s="8">
        <v>1236</v>
      </c>
      <c r="B1238" s="8" t="s">
        <v>2686</v>
      </c>
      <c r="C1238" s="8">
        <v>17717</v>
      </c>
      <c r="D1238" s="8" t="s">
        <v>2687</v>
      </c>
      <c r="E1238" s="8">
        <v>232.13926304035101</v>
      </c>
      <c r="F1238" s="8">
        <v>0.69820758065848498</v>
      </c>
      <c r="G1238" s="8">
        <v>0.30057344359967703</v>
      </c>
      <c r="H1238" s="8">
        <v>-2.3229183932443598</v>
      </c>
      <c r="I1238" s="8">
        <v>2.0183536830755602E-2</v>
      </c>
      <c r="J1238" s="13" t="str">
        <f t="shared" si="19"/>
        <v>Up</v>
      </c>
    </row>
    <row r="1239" spans="1:10" x14ac:dyDescent="0.6">
      <c r="A1239" s="8">
        <v>1237</v>
      </c>
      <c r="B1239" s="8" t="s">
        <v>2688</v>
      </c>
      <c r="C1239" s="8">
        <v>17708</v>
      </c>
      <c r="D1239" s="8" t="s">
        <v>2689</v>
      </c>
      <c r="E1239" s="8">
        <v>3057.3538876483099</v>
      </c>
      <c r="F1239" s="8">
        <v>0.55424358235110505</v>
      </c>
      <c r="G1239" s="8">
        <v>0.28233172515815802</v>
      </c>
      <c r="H1239" s="8">
        <v>-1.96309352780183</v>
      </c>
      <c r="I1239" s="8">
        <v>4.9635307464935503E-2</v>
      </c>
      <c r="J1239" s="13" t="str">
        <f t="shared" si="19"/>
        <v>Up</v>
      </c>
    </row>
    <row r="1240" spans="1:10" x14ac:dyDescent="0.6">
      <c r="A1240" s="8">
        <v>1238</v>
      </c>
      <c r="B1240" s="8" t="s">
        <v>2690</v>
      </c>
      <c r="C1240" s="8">
        <v>17721</v>
      </c>
      <c r="D1240" s="8" t="s">
        <v>2691</v>
      </c>
      <c r="E1240" s="8">
        <v>613.750700578443</v>
      </c>
      <c r="F1240" s="8">
        <v>0.672264355656501</v>
      </c>
      <c r="G1240" s="8">
        <v>0.292989997770637</v>
      </c>
      <c r="H1240" s="8">
        <v>-2.2944959239966001</v>
      </c>
      <c r="I1240" s="8">
        <v>2.1762028922478902E-2</v>
      </c>
      <c r="J1240" s="13" t="str">
        <f t="shared" si="19"/>
        <v>Up</v>
      </c>
    </row>
    <row r="1241" spans="1:10" x14ac:dyDescent="0.6">
      <c r="A1241" s="8">
        <v>1239</v>
      </c>
      <c r="B1241" s="8" t="s">
        <v>2692</v>
      </c>
      <c r="C1241" s="8">
        <v>19817</v>
      </c>
      <c r="D1241" s="8" t="s">
        <v>2693</v>
      </c>
      <c r="E1241" s="8">
        <v>75646.722292756094</v>
      </c>
      <c r="F1241" s="8">
        <v>0.47052067911142198</v>
      </c>
      <c r="G1241" s="8">
        <v>0.207289919748956</v>
      </c>
      <c r="H1241" s="8">
        <v>-2.2698676311962398</v>
      </c>
      <c r="I1241" s="8">
        <v>2.3215615584526901E-2</v>
      </c>
      <c r="J1241" s="13" t="str">
        <f t="shared" si="19"/>
        <v>Up</v>
      </c>
    </row>
    <row r="1242" spans="1:10" x14ac:dyDescent="0.6">
      <c r="A1242" s="8">
        <v>1240</v>
      </c>
      <c r="B1242" s="8" t="s">
        <v>2694</v>
      </c>
      <c r="C1242" s="8">
        <v>77739</v>
      </c>
      <c r="D1242" s="8" t="s">
        <v>2695</v>
      </c>
      <c r="E1242" s="8">
        <v>449.21744423233798</v>
      </c>
      <c r="F1242" s="8">
        <v>-0.44625567814204398</v>
      </c>
      <c r="G1242" s="8">
        <v>0.20171528753527401</v>
      </c>
      <c r="H1242" s="8">
        <v>2.21230469735224</v>
      </c>
      <c r="I1242" s="8">
        <v>2.6945618762922001E-2</v>
      </c>
      <c r="J1242" s="13" t="str">
        <f t="shared" si="19"/>
        <v>Down</v>
      </c>
    </row>
    <row r="1243" spans="1:10" x14ac:dyDescent="0.6">
      <c r="A1243" s="8">
        <v>1241</v>
      </c>
      <c r="B1243" s="8" t="s">
        <v>2696</v>
      </c>
      <c r="C1243" s="8">
        <v>209776</v>
      </c>
      <c r="D1243" s="8" t="s">
        <v>2697</v>
      </c>
      <c r="E1243" s="8">
        <v>50.501627612398401</v>
      </c>
      <c r="F1243" s="8">
        <v>0.98460738238304701</v>
      </c>
      <c r="G1243" s="8">
        <v>0.31055562251741298</v>
      </c>
      <c r="H1243" s="8">
        <v>-3.1704703151134801</v>
      </c>
      <c r="I1243" s="8">
        <v>1.5219238229992899E-3</v>
      </c>
      <c r="J1243" s="13" t="str">
        <f t="shared" si="19"/>
        <v>Up</v>
      </c>
    </row>
    <row r="1244" spans="1:10" x14ac:dyDescent="0.6">
      <c r="A1244" s="8">
        <v>1242</v>
      </c>
      <c r="B1244" s="8" t="s">
        <v>2698</v>
      </c>
      <c r="C1244" s="8">
        <v>242291</v>
      </c>
      <c r="D1244" s="8" t="s">
        <v>2699</v>
      </c>
      <c r="E1244" s="8">
        <v>1701.16618907411</v>
      </c>
      <c r="F1244" s="8">
        <v>0.50956832756014303</v>
      </c>
      <c r="G1244" s="8">
        <v>0.226873236155956</v>
      </c>
      <c r="H1244" s="8">
        <v>-2.2460486578058001</v>
      </c>
      <c r="I1244" s="8">
        <v>2.4700891413409101E-2</v>
      </c>
      <c r="J1244" s="13" t="str">
        <f t="shared" si="19"/>
        <v>Up</v>
      </c>
    </row>
    <row r="1245" spans="1:10" x14ac:dyDescent="0.6">
      <c r="A1245" s="8">
        <v>1243</v>
      </c>
      <c r="B1245" s="8" t="s">
        <v>312</v>
      </c>
      <c r="C1245" s="8">
        <v>217682</v>
      </c>
      <c r="D1245" s="8" t="s">
        <v>313</v>
      </c>
      <c r="E1245" s="8">
        <v>35.682825150046597</v>
      </c>
      <c r="F1245" s="8">
        <v>-0.84190172017276299</v>
      </c>
      <c r="G1245" s="8">
        <v>0.36626864855711999</v>
      </c>
      <c r="H1245" s="8">
        <v>2.2985907297535699</v>
      </c>
      <c r="I1245" s="8">
        <v>2.1528190454714199E-2</v>
      </c>
      <c r="J1245" s="13" t="str">
        <f t="shared" si="19"/>
        <v>Down</v>
      </c>
    </row>
    <row r="1246" spans="1:10" x14ac:dyDescent="0.6">
      <c r="A1246" s="8">
        <v>1244</v>
      </c>
      <c r="B1246" s="8" t="s">
        <v>2700</v>
      </c>
      <c r="C1246" s="8">
        <v>12338</v>
      </c>
      <c r="D1246" s="8" t="s">
        <v>2701</v>
      </c>
      <c r="E1246" s="8">
        <v>80.662018734242594</v>
      </c>
      <c r="F1246" s="8">
        <v>-0.54035184406907</v>
      </c>
      <c r="G1246" s="8">
        <v>0.25203018067577798</v>
      </c>
      <c r="H1246" s="8">
        <v>2.1439965746173901</v>
      </c>
      <c r="I1246" s="8">
        <v>3.2033161246785201E-2</v>
      </c>
      <c r="J1246" s="13" t="str">
        <f t="shared" si="19"/>
        <v>Down</v>
      </c>
    </row>
    <row r="1247" spans="1:10" x14ac:dyDescent="0.6">
      <c r="A1247" s="8">
        <v>1245</v>
      </c>
      <c r="B1247" s="8" t="s">
        <v>2702</v>
      </c>
      <c r="C1247" s="8">
        <v>54127</v>
      </c>
      <c r="D1247" s="8" t="s">
        <v>2703</v>
      </c>
      <c r="E1247" s="8">
        <v>258.55095961082299</v>
      </c>
      <c r="F1247" s="8">
        <v>0.47252073651545601</v>
      </c>
      <c r="G1247" s="8">
        <v>0.20765426466407899</v>
      </c>
      <c r="H1247" s="8">
        <v>-2.2755166491757302</v>
      </c>
      <c r="I1247" s="8">
        <v>2.28749550765685E-2</v>
      </c>
      <c r="J1247" s="13" t="str">
        <f t="shared" si="19"/>
        <v>Up</v>
      </c>
    </row>
    <row r="1248" spans="1:10" x14ac:dyDescent="0.6">
      <c r="A1248" s="8">
        <v>1246</v>
      </c>
      <c r="B1248" s="8" t="s">
        <v>2704</v>
      </c>
      <c r="C1248" s="8">
        <v>12168</v>
      </c>
      <c r="D1248" s="8" t="s">
        <v>2705</v>
      </c>
      <c r="E1248" s="8">
        <v>5366.1150074687102</v>
      </c>
      <c r="F1248" s="8">
        <v>0.39221519966729501</v>
      </c>
      <c r="G1248" s="8">
        <v>0.17422224715793599</v>
      </c>
      <c r="H1248" s="8">
        <v>-2.2512348799619399</v>
      </c>
      <c r="I1248" s="8">
        <v>2.43706648106547E-2</v>
      </c>
      <c r="J1248" s="13" t="str">
        <f t="shared" si="19"/>
        <v>Up</v>
      </c>
    </row>
    <row r="1249" spans="1:10" x14ac:dyDescent="0.6">
      <c r="A1249" s="8">
        <v>1247</v>
      </c>
      <c r="B1249" s="8" t="s">
        <v>2706</v>
      </c>
      <c r="C1249" s="8">
        <v>66309</v>
      </c>
      <c r="D1249" s="8" t="s">
        <v>2707</v>
      </c>
      <c r="E1249" s="8">
        <v>271.85564266351997</v>
      </c>
      <c r="F1249" s="8">
        <v>0.38668025572098302</v>
      </c>
      <c r="G1249" s="8">
        <v>0.16696660281627301</v>
      </c>
      <c r="H1249" s="8">
        <v>-2.3159137767597699</v>
      </c>
      <c r="I1249" s="8">
        <v>2.05629769598384E-2</v>
      </c>
      <c r="J1249" s="13" t="str">
        <f t="shared" si="19"/>
        <v>Up</v>
      </c>
    </row>
    <row r="1250" spans="1:10" x14ac:dyDescent="0.6">
      <c r="A1250" s="8">
        <v>1248</v>
      </c>
      <c r="B1250" s="8" t="s">
        <v>314</v>
      </c>
      <c r="C1250" s="8">
        <v>27083</v>
      </c>
      <c r="D1250" s="8" t="s">
        <v>315</v>
      </c>
      <c r="E1250" s="8">
        <v>3.33193439846788</v>
      </c>
      <c r="F1250" s="8">
        <v>-4.2249568286146904</v>
      </c>
      <c r="G1250" s="8">
        <v>1.70015247372885</v>
      </c>
      <c r="H1250" s="8">
        <v>2.4850458378878999</v>
      </c>
      <c r="I1250" s="8">
        <v>1.29534754222257E-2</v>
      </c>
      <c r="J1250" s="13" t="str">
        <f t="shared" si="19"/>
        <v>Down</v>
      </c>
    </row>
    <row r="1251" spans="1:10" x14ac:dyDescent="0.6">
      <c r="A1251" s="8">
        <v>1249</v>
      </c>
      <c r="B1251" s="8" t="s">
        <v>2708</v>
      </c>
      <c r="C1251" s="8">
        <v>99237</v>
      </c>
      <c r="D1251" s="8" t="s">
        <v>2709</v>
      </c>
      <c r="E1251" s="8">
        <v>1986.3718624129699</v>
      </c>
      <c r="F1251" s="8">
        <v>0.33851348100981399</v>
      </c>
      <c r="G1251" s="8">
        <v>0.14941119582829801</v>
      </c>
      <c r="H1251" s="8">
        <v>-2.2656500346790001</v>
      </c>
      <c r="I1251" s="8">
        <v>2.3472819021353501E-2</v>
      </c>
      <c r="J1251" s="13" t="str">
        <f t="shared" si="19"/>
        <v>Up</v>
      </c>
    </row>
    <row r="1252" spans="1:10" x14ac:dyDescent="0.6">
      <c r="A1252" s="8">
        <v>1250</v>
      </c>
      <c r="B1252" s="8" t="s">
        <v>2710</v>
      </c>
      <c r="C1252" s="8">
        <v>78177</v>
      </c>
      <c r="D1252" s="8" t="s">
        <v>2711</v>
      </c>
      <c r="E1252" s="8">
        <v>211.58534475125001</v>
      </c>
      <c r="F1252" s="8">
        <v>-0.48265308503292498</v>
      </c>
      <c r="G1252" s="8">
        <v>0.20249342397976</v>
      </c>
      <c r="H1252" s="8">
        <v>2.38354942865289</v>
      </c>
      <c r="I1252" s="8">
        <v>1.7146581627390699E-2</v>
      </c>
      <c r="J1252" s="13" t="str">
        <f t="shared" si="19"/>
        <v>Down</v>
      </c>
    </row>
    <row r="1253" spans="1:10" x14ac:dyDescent="0.6">
      <c r="A1253" s="8">
        <v>1251</v>
      </c>
      <c r="B1253" s="8" t="s">
        <v>2712</v>
      </c>
      <c r="C1253" s="8">
        <v>12837</v>
      </c>
      <c r="D1253" s="8" t="s">
        <v>2713</v>
      </c>
      <c r="E1253" s="8">
        <v>34.691344535710002</v>
      </c>
      <c r="F1253" s="8">
        <v>0.96519682781627802</v>
      </c>
      <c r="G1253" s="8">
        <v>0.48878912381801998</v>
      </c>
      <c r="H1253" s="8">
        <v>-1.9746691994227501</v>
      </c>
      <c r="I1253" s="8">
        <v>4.8305700455626897E-2</v>
      </c>
      <c r="J1253" s="13" t="str">
        <f t="shared" si="19"/>
        <v>Up</v>
      </c>
    </row>
    <row r="1254" spans="1:10" x14ac:dyDescent="0.6">
      <c r="A1254" s="8">
        <v>1252</v>
      </c>
      <c r="B1254" s="8" t="s">
        <v>2714</v>
      </c>
      <c r="C1254" s="8">
        <v>232156</v>
      </c>
      <c r="D1254" s="8" t="s">
        <v>2715</v>
      </c>
      <c r="E1254" s="8">
        <v>11.8912814829783</v>
      </c>
      <c r="F1254" s="8">
        <v>2.8723840791009798</v>
      </c>
      <c r="G1254" s="8">
        <v>1.0481869109556099</v>
      </c>
      <c r="H1254" s="8">
        <v>-2.7403357636686199</v>
      </c>
      <c r="I1254" s="8">
        <v>6.1376448005355097E-3</v>
      </c>
      <c r="J1254" s="13" t="str">
        <f t="shared" si="19"/>
        <v>Up</v>
      </c>
    </row>
    <row r="1255" spans="1:10" x14ac:dyDescent="0.6">
      <c r="A1255" s="8">
        <v>1253</v>
      </c>
      <c r="B1255" s="8" t="s">
        <v>2716</v>
      </c>
      <c r="C1255" s="8">
        <v>11993</v>
      </c>
      <c r="D1255" s="8" t="s">
        <v>2717</v>
      </c>
      <c r="E1255" s="8">
        <v>880.30171660050496</v>
      </c>
      <c r="F1255" s="8">
        <v>0.36065793904765198</v>
      </c>
      <c r="G1255" s="8">
        <v>0.142809881077617</v>
      </c>
      <c r="H1255" s="8">
        <v>-2.5254410712073501</v>
      </c>
      <c r="I1255" s="8">
        <v>1.1555315917384399E-2</v>
      </c>
      <c r="J1255" s="13" t="str">
        <f t="shared" si="19"/>
        <v>Up</v>
      </c>
    </row>
    <row r="1256" spans="1:10" x14ac:dyDescent="0.6">
      <c r="A1256" s="8">
        <v>1254</v>
      </c>
      <c r="B1256" s="8" t="s">
        <v>2718</v>
      </c>
      <c r="C1256" s="8">
        <v>241589</v>
      </c>
      <c r="D1256" s="8" t="s">
        <v>2719</v>
      </c>
      <c r="E1256" s="8">
        <v>6008.2354759440304</v>
      </c>
      <c r="F1256" s="8">
        <v>0.36696534997999902</v>
      </c>
      <c r="G1256" s="8">
        <v>0.13979916663151701</v>
      </c>
      <c r="H1256" s="8">
        <v>-2.6249466203703902</v>
      </c>
      <c r="I1256" s="8">
        <v>8.6662552454026091E-3</v>
      </c>
      <c r="J1256" s="13" t="str">
        <f t="shared" si="19"/>
        <v>Up</v>
      </c>
    </row>
    <row r="1257" spans="1:10" x14ac:dyDescent="0.6">
      <c r="A1257" s="8">
        <v>1255</v>
      </c>
      <c r="B1257" s="8" t="s">
        <v>2720</v>
      </c>
      <c r="C1257" s="8">
        <v>22290</v>
      </c>
      <c r="D1257" s="8" t="s">
        <v>2721</v>
      </c>
      <c r="E1257" s="8">
        <v>320.68561379241999</v>
      </c>
      <c r="F1257" s="8">
        <v>-11.843360537348801</v>
      </c>
      <c r="G1257" s="8">
        <v>1.18952964296195</v>
      </c>
      <c r="H1257" s="8">
        <v>9.9563391357432902</v>
      </c>
      <c r="I1257" s="9">
        <v>2.36615562484318E-23</v>
      </c>
      <c r="J1257" s="13" t="str">
        <f t="shared" si="19"/>
        <v>Down</v>
      </c>
    </row>
    <row r="1258" spans="1:10" x14ac:dyDescent="0.6">
      <c r="A1258" s="8">
        <v>1256</v>
      </c>
      <c r="B1258" s="8" t="s">
        <v>2722</v>
      </c>
      <c r="C1258" s="8">
        <v>53883</v>
      </c>
      <c r="D1258" s="8" t="s">
        <v>2723</v>
      </c>
      <c r="E1258" s="8">
        <v>10462.216990786001</v>
      </c>
      <c r="F1258" s="8">
        <v>0.431447161727261</v>
      </c>
      <c r="G1258" s="8">
        <v>0.17457916154473099</v>
      </c>
      <c r="H1258" s="8">
        <v>-2.4713554464901901</v>
      </c>
      <c r="I1258" s="8">
        <v>1.34601956818676E-2</v>
      </c>
      <c r="J1258" s="13" t="str">
        <f t="shared" si="19"/>
        <v>Up</v>
      </c>
    </row>
    <row r="1259" spans="1:10" x14ac:dyDescent="0.6">
      <c r="A1259" s="8">
        <v>1257</v>
      </c>
      <c r="B1259" s="8" t="s">
        <v>2724</v>
      </c>
      <c r="C1259" s="8">
        <v>20661</v>
      </c>
      <c r="D1259" s="8" t="s">
        <v>2725</v>
      </c>
      <c r="E1259" s="8">
        <v>13259.476328254201</v>
      </c>
      <c r="F1259" s="8">
        <v>0.44496167338033199</v>
      </c>
      <c r="G1259" s="8">
        <v>0.16752121768452599</v>
      </c>
      <c r="H1259" s="8">
        <v>-2.6561511403187099</v>
      </c>
      <c r="I1259" s="8">
        <v>7.9038181736270797E-3</v>
      </c>
      <c r="J1259" s="13" t="str">
        <f t="shared" si="19"/>
        <v>Up</v>
      </c>
    </row>
    <row r="1260" spans="1:10" x14ac:dyDescent="0.6">
      <c r="A1260" s="8">
        <v>1258</v>
      </c>
      <c r="B1260" s="8" t="s">
        <v>2726</v>
      </c>
      <c r="C1260" s="8">
        <v>319176</v>
      </c>
      <c r="D1260" s="8" t="s">
        <v>2727</v>
      </c>
      <c r="E1260" s="8">
        <v>97.524183613223997</v>
      </c>
      <c r="F1260" s="8">
        <v>0.68095095275726802</v>
      </c>
      <c r="G1260" s="8">
        <v>0.26976695775570098</v>
      </c>
      <c r="H1260" s="8">
        <v>-2.5242192684470002</v>
      </c>
      <c r="I1260" s="8">
        <v>1.1595557787867901E-2</v>
      </c>
      <c r="J1260" s="13" t="str">
        <f t="shared" si="19"/>
        <v>Up</v>
      </c>
    </row>
    <row r="1261" spans="1:10" x14ac:dyDescent="0.6">
      <c r="A1261" s="8">
        <v>1259</v>
      </c>
      <c r="B1261" s="8" t="s">
        <v>2728</v>
      </c>
      <c r="C1261" s="8">
        <v>229521</v>
      </c>
      <c r="D1261" s="8" t="s">
        <v>2729</v>
      </c>
      <c r="E1261" s="8">
        <v>11752.4864090434</v>
      </c>
      <c r="F1261" s="8">
        <v>0.51274221278040699</v>
      </c>
      <c r="G1261" s="8">
        <v>0.21168002750485099</v>
      </c>
      <c r="H1261" s="8">
        <v>-2.4222512573542399</v>
      </c>
      <c r="I1261" s="8">
        <v>1.54246815672566E-2</v>
      </c>
      <c r="J1261" s="13" t="str">
        <f t="shared" si="19"/>
        <v>Up</v>
      </c>
    </row>
    <row r="1262" spans="1:10" x14ac:dyDescent="0.6">
      <c r="A1262" s="8">
        <v>1260</v>
      </c>
      <c r="B1262" s="8" t="s">
        <v>2730</v>
      </c>
      <c r="C1262" s="8">
        <v>26900</v>
      </c>
      <c r="D1262" s="8" t="s">
        <v>2731</v>
      </c>
      <c r="E1262" s="8">
        <v>312.54450071051701</v>
      </c>
      <c r="F1262" s="8">
        <v>-11.8061665030241</v>
      </c>
      <c r="G1262" s="8">
        <v>1.1894419395457601</v>
      </c>
      <c r="H1262" s="8">
        <v>9.9258031102659796</v>
      </c>
      <c r="I1262" s="9">
        <v>3.2150400388743699E-23</v>
      </c>
      <c r="J1262" s="13" t="str">
        <f t="shared" si="19"/>
        <v>Down</v>
      </c>
    </row>
    <row r="1263" spans="1:10" x14ac:dyDescent="0.6">
      <c r="A1263" s="8">
        <v>1261</v>
      </c>
      <c r="B1263" s="8" t="s">
        <v>2732</v>
      </c>
      <c r="C1263" s="8">
        <v>26908</v>
      </c>
      <c r="D1263" s="8" t="s">
        <v>2733</v>
      </c>
      <c r="E1263" s="8">
        <v>504.96138034028598</v>
      </c>
      <c r="F1263" s="8">
        <v>-11.535893470123201</v>
      </c>
      <c r="G1263" s="8">
        <v>1.19235820751788</v>
      </c>
      <c r="H1263" s="8">
        <v>9.6748555907014904</v>
      </c>
      <c r="I1263" s="9">
        <v>3.85635694514236E-22</v>
      </c>
      <c r="J1263" s="13" t="str">
        <f t="shared" si="19"/>
        <v>Down</v>
      </c>
    </row>
    <row r="1264" spans="1:10" x14ac:dyDescent="0.6">
      <c r="A1264" s="8">
        <v>1262</v>
      </c>
      <c r="B1264" s="8" t="s">
        <v>2734</v>
      </c>
      <c r="C1264" s="8">
        <v>241919</v>
      </c>
      <c r="D1264" s="8" t="s">
        <v>2735</v>
      </c>
      <c r="E1264" s="8">
        <v>5914.5044138656704</v>
      </c>
      <c r="F1264" s="8">
        <v>0.48001381651138503</v>
      </c>
      <c r="G1264" s="8">
        <v>0.16708373329785001</v>
      </c>
      <c r="H1264" s="8">
        <v>-2.8728937703091302</v>
      </c>
      <c r="I1264" s="8">
        <v>4.0673085489344903E-3</v>
      </c>
      <c r="J1264" s="13" t="str">
        <f t="shared" si="19"/>
        <v>Up</v>
      </c>
    </row>
    <row r="1265" spans="1:10" x14ac:dyDescent="0.6">
      <c r="A1265" s="8">
        <v>1263</v>
      </c>
      <c r="B1265" s="8" t="s">
        <v>2736</v>
      </c>
      <c r="C1265" s="8">
        <v>326620</v>
      </c>
      <c r="D1265" s="8" t="s">
        <v>2737</v>
      </c>
      <c r="E1265" s="8">
        <v>68.149367882435101</v>
      </c>
      <c r="F1265" s="8">
        <v>0.62310462306109304</v>
      </c>
      <c r="G1265" s="8">
        <v>0.30558348523412299</v>
      </c>
      <c r="H1265" s="8">
        <v>-2.03906511041885</v>
      </c>
      <c r="I1265" s="8">
        <v>4.1443529734806597E-2</v>
      </c>
      <c r="J1265" s="13" t="str">
        <f t="shared" si="19"/>
        <v>Up</v>
      </c>
    </row>
    <row r="1266" spans="1:10" x14ac:dyDescent="0.6">
      <c r="A1266" s="8">
        <v>1264</v>
      </c>
      <c r="B1266" s="8" t="s">
        <v>2738</v>
      </c>
      <c r="C1266" s="8">
        <v>81904</v>
      </c>
      <c r="D1266" s="8" t="s">
        <v>2739</v>
      </c>
      <c r="E1266" s="8">
        <v>584.930263599456</v>
      </c>
      <c r="F1266" s="8">
        <v>0.41825178515502398</v>
      </c>
      <c r="G1266" s="8">
        <v>0.17677156913605299</v>
      </c>
      <c r="H1266" s="8">
        <v>-2.36605799902763</v>
      </c>
      <c r="I1266" s="8">
        <v>1.7978627651481501E-2</v>
      </c>
      <c r="J1266" s="13" t="str">
        <f t="shared" si="19"/>
        <v>Up</v>
      </c>
    </row>
    <row r="1267" spans="1:10" x14ac:dyDescent="0.6">
      <c r="A1267" s="8">
        <v>1265</v>
      </c>
      <c r="B1267" s="8" t="s">
        <v>2740</v>
      </c>
      <c r="C1267" s="8">
        <v>66395</v>
      </c>
      <c r="D1267" s="8" t="s">
        <v>2741</v>
      </c>
      <c r="E1267" s="8">
        <v>243.96457279141501</v>
      </c>
      <c r="F1267" s="8">
        <v>0.468639111572344</v>
      </c>
      <c r="G1267" s="8">
        <v>0.19313636467006701</v>
      </c>
      <c r="H1267" s="8">
        <v>-2.4264674980960499</v>
      </c>
      <c r="I1267" s="8">
        <v>1.5246615925814199E-2</v>
      </c>
      <c r="J1267" s="13" t="str">
        <f t="shared" si="19"/>
        <v>Up</v>
      </c>
    </row>
    <row r="1268" spans="1:10" x14ac:dyDescent="0.6">
      <c r="A1268" s="8">
        <v>1266</v>
      </c>
      <c r="B1268" s="8" t="s">
        <v>2742</v>
      </c>
      <c r="C1268" s="8">
        <v>245020</v>
      </c>
      <c r="D1268" s="8" t="s">
        <v>2743</v>
      </c>
      <c r="E1268" s="8">
        <v>206.02242324734999</v>
      </c>
      <c r="F1268" s="8">
        <v>0.53288392969264997</v>
      </c>
      <c r="G1268" s="8">
        <v>0.249343741585665</v>
      </c>
      <c r="H1268" s="8">
        <v>-2.1371457984220998</v>
      </c>
      <c r="I1268" s="8">
        <v>3.2586134917092301E-2</v>
      </c>
      <c r="J1268" s="13" t="str">
        <f t="shared" si="19"/>
        <v>Up</v>
      </c>
    </row>
    <row r="1269" spans="1:10" x14ac:dyDescent="0.6">
      <c r="A1269" s="8">
        <v>1267</v>
      </c>
      <c r="B1269" s="8" t="s">
        <v>2744</v>
      </c>
      <c r="C1269" s="8">
        <v>72821</v>
      </c>
      <c r="D1269" s="8" t="s">
        <v>2745</v>
      </c>
      <c r="E1269" s="8">
        <v>5293.1723127473597</v>
      </c>
      <c r="F1269" s="8">
        <v>0.52586640453301103</v>
      </c>
      <c r="G1269" s="8">
        <v>0.21221354734599901</v>
      </c>
      <c r="H1269" s="8">
        <v>-2.4780058158851901</v>
      </c>
      <c r="I1269" s="8">
        <v>1.32118991668641E-2</v>
      </c>
      <c r="J1269" s="13" t="str">
        <f t="shared" si="19"/>
        <v>Up</v>
      </c>
    </row>
    <row r="1270" spans="1:10" x14ac:dyDescent="0.6">
      <c r="A1270" s="8">
        <v>1268</v>
      </c>
      <c r="B1270" s="8" t="s">
        <v>2746</v>
      </c>
      <c r="C1270" s="8">
        <v>381925</v>
      </c>
      <c r="D1270" s="8" t="s">
        <v>2747</v>
      </c>
      <c r="E1270" s="8">
        <v>64.456805904316397</v>
      </c>
      <c r="F1270" s="8">
        <v>0.603252606350837</v>
      </c>
      <c r="G1270" s="8">
        <v>0.29844002015662102</v>
      </c>
      <c r="H1270" s="8">
        <v>-2.0213529205441301</v>
      </c>
      <c r="I1270" s="8">
        <v>4.3243244566850997E-2</v>
      </c>
      <c r="J1270" s="13" t="str">
        <f t="shared" si="19"/>
        <v>Up</v>
      </c>
    </row>
    <row r="1271" spans="1:10" x14ac:dyDescent="0.6">
      <c r="A1271" s="8">
        <v>1269</v>
      </c>
      <c r="B1271" s="8" t="s">
        <v>2748</v>
      </c>
      <c r="C1271" s="8">
        <v>246691</v>
      </c>
      <c r="D1271" s="8" t="s">
        <v>2749</v>
      </c>
      <c r="E1271" s="8">
        <v>5.1320030947866702</v>
      </c>
      <c r="F1271" s="8">
        <v>-1.84830050345242</v>
      </c>
      <c r="G1271" s="8">
        <v>0.93115208993505405</v>
      </c>
      <c r="H1271" s="8">
        <v>1.9849609139376301</v>
      </c>
      <c r="I1271" s="8">
        <v>4.7148820302376403E-2</v>
      </c>
      <c r="J1271" s="13" t="str">
        <f t="shared" si="19"/>
        <v>Down</v>
      </c>
    </row>
    <row r="1272" spans="1:10" x14ac:dyDescent="0.6">
      <c r="A1272" s="8">
        <v>1270</v>
      </c>
      <c r="B1272" s="8" t="s">
        <v>2750</v>
      </c>
      <c r="C1272" s="8">
        <v>12406</v>
      </c>
      <c r="D1272" s="8" t="s">
        <v>2751</v>
      </c>
      <c r="E1272" s="8">
        <v>13.5227760227296</v>
      </c>
      <c r="F1272" s="8">
        <v>1.68625922282103</v>
      </c>
      <c r="G1272" s="8">
        <v>0.65528109897054099</v>
      </c>
      <c r="H1272" s="8">
        <v>-2.5733371914285001</v>
      </c>
      <c r="I1272" s="8">
        <v>1.00723023423129E-2</v>
      </c>
      <c r="J1272" s="13" t="str">
        <f t="shared" si="19"/>
        <v>Up</v>
      </c>
    </row>
    <row r="1273" spans="1:10" x14ac:dyDescent="0.6">
      <c r="A1273" s="8">
        <v>1271</v>
      </c>
      <c r="B1273" s="8" t="s">
        <v>2752</v>
      </c>
      <c r="C1273" s="8">
        <v>208151</v>
      </c>
      <c r="D1273" s="8" t="s">
        <v>2753</v>
      </c>
      <c r="E1273" s="8">
        <v>4668.6428659979701</v>
      </c>
      <c r="F1273" s="8">
        <v>0.330737956091681</v>
      </c>
      <c r="G1273" s="8">
        <v>0.156957791527046</v>
      </c>
      <c r="H1273" s="8">
        <v>-2.1071776869050298</v>
      </c>
      <c r="I1273" s="8">
        <v>3.5102180303555698E-2</v>
      </c>
      <c r="J1273" s="13" t="str">
        <f t="shared" si="19"/>
        <v>Up</v>
      </c>
    </row>
    <row r="1274" spans="1:10" x14ac:dyDescent="0.6">
      <c r="A1274" s="8">
        <v>1272</v>
      </c>
      <c r="B1274" s="8" t="s">
        <v>2754</v>
      </c>
      <c r="C1274" s="8">
        <v>72961</v>
      </c>
      <c r="D1274" s="8" t="s">
        <v>2755</v>
      </c>
      <c r="E1274" s="8">
        <v>19622.687722798499</v>
      </c>
      <c r="F1274" s="8">
        <v>0.51776613199167199</v>
      </c>
      <c r="G1274" s="8">
        <v>0.190569381111589</v>
      </c>
      <c r="H1274" s="8">
        <v>-2.71694292635862</v>
      </c>
      <c r="I1274" s="8">
        <v>6.5887968500048999E-3</v>
      </c>
      <c r="J1274" s="13" t="str">
        <f t="shared" si="19"/>
        <v>Up</v>
      </c>
    </row>
    <row r="1275" spans="1:10" x14ac:dyDescent="0.6">
      <c r="A1275" s="8">
        <v>1273</v>
      </c>
      <c r="B1275" s="8" t="s">
        <v>2756</v>
      </c>
      <c r="C1275" s="8">
        <v>433926</v>
      </c>
      <c r="D1275" s="8" t="s">
        <v>2757</v>
      </c>
      <c r="E1275" s="8">
        <v>1835.1599629251</v>
      </c>
      <c r="F1275" s="8">
        <v>0.540148731637901</v>
      </c>
      <c r="G1275" s="8">
        <v>0.210475186856732</v>
      </c>
      <c r="H1275" s="8">
        <v>-2.5663297403583001</v>
      </c>
      <c r="I1275" s="8">
        <v>1.02781069871007E-2</v>
      </c>
      <c r="J1275" s="13" t="str">
        <f t="shared" si="19"/>
        <v>Up</v>
      </c>
    </row>
    <row r="1276" spans="1:10" x14ac:dyDescent="0.6">
      <c r="A1276" s="8">
        <v>1274</v>
      </c>
      <c r="B1276" s="8" t="s">
        <v>2758</v>
      </c>
      <c r="C1276" s="8">
        <v>245945</v>
      </c>
      <c r="D1276" s="8" t="s">
        <v>2759</v>
      </c>
      <c r="E1276" s="8">
        <v>8.0865223533303698</v>
      </c>
      <c r="F1276" s="8">
        <v>2.2416937421547098</v>
      </c>
      <c r="G1276" s="8">
        <v>0.97920733548753502</v>
      </c>
      <c r="H1276" s="8">
        <v>-2.2892942698785999</v>
      </c>
      <c r="I1276" s="8">
        <v>2.2062260417686899E-2</v>
      </c>
      <c r="J1276" s="13" t="str">
        <f t="shared" si="19"/>
        <v>Up</v>
      </c>
    </row>
    <row r="1277" spans="1:10" x14ac:dyDescent="0.6">
      <c r="A1277" s="8">
        <v>1275</v>
      </c>
      <c r="B1277" s="8" t="s">
        <v>2760</v>
      </c>
      <c r="C1277" s="8">
        <v>234094</v>
      </c>
      <c r="D1277" s="8" t="s">
        <v>2761</v>
      </c>
      <c r="E1277" s="8">
        <v>374.35081238341297</v>
      </c>
      <c r="F1277" s="8">
        <v>-0.55577173396539503</v>
      </c>
      <c r="G1277" s="8">
        <v>0.171065369858865</v>
      </c>
      <c r="H1277" s="8">
        <v>3.2488851158123202</v>
      </c>
      <c r="I1277" s="8">
        <v>1.1585825975683999E-3</v>
      </c>
      <c r="J1277" s="13" t="str">
        <f t="shared" si="19"/>
        <v>Down</v>
      </c>
    </row>
    <row r="1278" spans="1:10" x14ac:dyDescent="0.6">
      <c r="A1278" s="8">
        <v>1276</v>
      </c>
      <c r="B1278" s="8" t="s">
        <v>2762</v>
      </c>
      <c r="C1278" s="8">
        <v>72371</v>
      </c>
      <c r="D1278" s="8" t="s">
        <v>2763</v>
      </c>
      <c r="E1278" s="8">
        <v>526.71592813995403</v>
      </c>
      <c r="F1278" s="8">
        <v>-0.33040422768272398</v>
      </c>
      <c r="G1278" s="8">
        <v>0.15384127217118401</v>
      </c>
      <c r="H1278" s="8">
        <v>2.1476956282256499</v>
      </c>
      <c r="I1278" s="8">
        <v>3.1737942899948302E-2</v>
      </c>
      <c r="J1278" s="13" t="str">
        <f t="shared" si="19"/>
        <v>Down</v>
      </c>
    </row>
    <row r="1279" spans="1:10" x14ac:dyDescent="0.6">
      <c r="A1279" s="8">
        <v>1277</v>
      </c>
      <c r="B1279" s="8" t="s">
        <v>2764</v>
      </c>
      <c r="C1279" s="8">
        <v>72727</v>
      </c>
      <c r="D1279" s="8" t="s">
        <v>2765</v>
      </c>
      <c r="E1279" s="8">
        <v>733.63954495630298</v>
      </c>
      <c r="F1279" s="8">
        <v>0.55681420960182104</v>
      </c>
      <c r="G1279" s="8">
        <v>0.19995611744177599</v>
      </c>
      <c r="H1279" s="8">
        <v>-2.7846820428685102</v>
      </c>
      <c r="I1279" s="8">
        <v>5.3580235005656601E-3</v>
      </c>
      <c r="J1279" s="13" t="str">
        <f t="shared" si="19"/>
        <v>Up</v>
      </c>
    </row>
    <row r="1280" spans="1:10" x14ac:dyDescent="0.6">
      <c r="A1280" s="8">
        <v>1278</v>
      </c>
      <c r="B1280" s="8" t="s">
        <v>2766</v>
      </c>
      <c r="C1280" s="8">
        <v>14376</v>
      </c>
      <c r="D1280" s="8" t="s">
        <v>2767</v>
      </c>
      <c r="E1280" s="8">
        <v>2377.2050056468402</v>
      </c>
      <c r="F1280" s="8">
        <v>0.34033596438157998</v>
      </c>
      <c r="G1280" s="8">
        <v>0.14115875769719999</v>
      </c>
      <c r="H1280" s="8">
        <v>-2.41101558226827</v>
      </c>
      <c r="I1280" s="8">
        <v>1.5908168763838298E-2</v>
      </c>
      <c r="J1280" s="13" t="str">
        <f t="shared" si="19"/>
        <v>Up</v>
      </c>
    </row>
    <row r="1281" spans="1:10" x14ac:dyDescent="0.6">
      <c r="A1281" s="8">
        <v>1279</v>
      </c>
      <c r="B1281" s="8" t="s">
        <v>2768</v>
      </c>
      <c r="C1281" s="8">
        <v>14705</v>
      </c>
      <c r="D1281" s="8" t="s">
        <v>2769</v>
      </c>
      <c r="E1281" s="8">
        <v>1547.9263492652201</v>
      </c>
      <c r="F1281" s="8">
        <v>0.34192348403971701</v>
      </c>
      <c r="G1281" s="8">
        <v>0.15770306695695799</v>
      </c>
      <c r="H1281" s="8">
        <v>-2.1681473330701899</v>
      </c>
      <c r="I1281" s="8">
        <v>3.0147478482704802E-2</v>
      </c>
      <c r="J1281" s="13" t="str">
        <f t="shared" si="19"/>
        <v>Up</v>
      </c>
    </row>
    <row r="1282" spans="1:10" x14ac:dyDescent="0.6">
      <c r="A1282" s="8">
        <v>1280</v>
      </c>
      <c r="B1282" s="8" t="s">
        <v>2770</v>
      </c>
      <c r="C1282" s="8">
        <v>494504</v>
      </c>
      <c r="D1282" s="8" t="s">
        <v>2771</v>
      </c>
      <c r="E1282" s="8">
        <v>190.24366802732101</v>
      </c>
      <c r="F1282" s="8">
        <v>0.45960408575953499</v>
      </c>
      <c r="G1282" s="8">
        <v>0.197273524665804</v>
      </c>
      <c r="H1282" s="8">
        <v>-2.3297808793052099</v>
      </c>
      <c r="I1282" s="8">
        <v>1.9817735254857499E-2</v>
      </c>
      <c r="J1282" s="13" t="str">
        <f t="shared" si="19"/>
        <v>Up</v>
      </c>
    </row>
    <row r="1283" spans="1:10" x14ac:dyDescent="0.6">
      <c r="A1283" s="8">
        <v>1281</v>
      </c>
      <c r="B1283" s="8" t="s">
        <v>2772</v>
      </c>
      <c r="C1283" s="8">
        <v>107065</v>
      </c>
      <c r="D1283" s="8" t="s">
        <v>2773</v>
      </c>
      <c r="E1283" s="8">
        <v>1392.0910648940901</v>
      </c>
      <c r="F1283" s="8">
        <v>0.49614312339398797</v>
      </c>
      <c r="G1283" s="8">
        <v>0.20843222837761399</v>
      </c>
      <c r="H1283" s="8">
        <v>-2.38035704581698</v>
      </c>
      <c r="I1283" s="8">
        <v>1.7295870460570299E-2</v>
      </c>
      <c r="J1283" s="13" t="str">
        <f t="shared" si="19"/>
        <v>Up</v>
      </c>
    </row>
    <row r="1284" spans="1:10" x14ac:dyDescent="0.6">
      <c r="A1284" s="8">
        <v>1282</v>
      </c>
      <c r="B1284" s="8" t="s">
        <v>2774</v>
      </c>
      <c r="C1284" s="8">
        <v>723880</v>
      </c>
      <c r="D1284" s="8" t="s">
        <v>2775</v>
      </c>
      <c r="E1284" s="8">
        <v>37.818230503212902</v>
      </c>
      <c r="F1284" s="8">
        <v>-0.82101572915913801</v>
      </c>
      <c r="G1284" s="8">
        <v>0.41810190445345802</v>
      </c>
      <c r="H1284" s="8">
        <v>1.9636737369861299</v>
      </c>
      <c r="I1284" s="8">
        <v>4.9567940164427601E-2</v>
      </c>
      <c r="J1284" s="13" t="str">
        <f t="shared" ref="J1284:J1347" si="20">IF(F1284&gt;0, "Up", "Down")</f>
        <v>Down</v>
      </c>
    </row>
    <row r="1285" spans="1:10" x14ac:dyDescent="0.6">
      <c r="A1285" s="8">
        <v>1283</v>
      </c>
      <c r="B1285" s="8" t="s">
        <v>2776</v>
      </c>
      <c r="C1285" s="8">
        <v>236848</v>
      </c>
      <c r="D1285" s="8" t="s">
        <v>2777</v>
      </c>
      <c r="E1285" s="8">
        <v>601.09867603677196</v>
      </c>
      <c r="F1285" s="8">
        <v>0.51987027492348303</v>
      </c>
      <c r="G1285" s="8">
        <v>0.17093558775905801</v>
      </c>
      <c r="H1285" s="8">
        <v>-3.0413226510576901</v>
      </c>
      <c r="I1285" s="8">
        <v>2.3554127828299301E-3</v>
      </c>
      <c r="J1285" s="13" t="str">
        <f t="shared" si="20"/>
        <v>Up</v>
      </c>
    </row>
    <row r="1286" spans="1:10" x14ac:dyDescent="0.6">
      <c r="A1286" s="8">
        <v>1284</v>
      </c>
      <c r="B1286" s="8" t="s">
        <v>2778</v>
      </c>
      <c r="C1286" s="8">
        <v>14964</v>
      </c>
      <c r="D1286" s="8" t="s">
        <v>2779</v>
      </c>
      <c r="E1286" s="8">
        <v>162.622647514834</v>
      </c>
      <c r="F1286" s="8">
        <v>0.84392215325442699</v>
      </c>
      <c r="G1286" s="8">
        <v>0.31360893772776399</v>
      </c>
      <c r="H1286" s="8">
        <v>-2.6910016001744599</v>
      </c>
      <c r="I1286" s="8">
        <v>7.1237853158768096E-3</v>
      </c>
      <c r="J1286" s="13" t="str">
        <f t="shared" si="20"/>
        <v>Up</v>
      </c>
    </row>
    <row r="1287" spans="1:10" x14ac:dyDescent="0.6">
      <c r="A1287" s="8">
        <v>1285</v>
      </c>
      <c r="B1287" s="8" t="s">
        <v>2780</v>
      </c>
      <c r="C1287" s="8">
        <v>23850</v>
      </c>
      <c r="D1287" s="8" t="s">
        <v>2781</v>
      </c>
      <c r="E1287" s="8">
        <v>81.768932670481206</v>
      </c>
      <c r="F1287" s="8">
        <v>-0.83203264553046896</v>
      </c>
      <c r="G1287" s="8">
        <v>0.40735836930273001</v>
      </c>
      <c r="H1287" s="8">
        <v>2.0425077971385401</v>
      </c>
      <c r="I1287" s="8">
        <v>4.11011867876852E-2</v>
      </c>
      <c r="J1287" s="13" t="str">
        <f t="shared" si="20"/>
        <v>Down</v>
      </c>
    </row>
    <row r="1288" spans="1:10" x14ac:dyDescent="0.6">
      <c r="A1288" s="8">
        <v>1286</v>
      </c>
      <c r="B1288" s="8" t="s">
        <v>2782</v>
      </c>
      <c r="C1288" s="8">
        <v>66915</v>
      </c>
      <c r="D1288" s="8" t="s">
        <v>2783</v>
      </c>
      <c r="E1288" s="8">
        <v>276.67045986857198</v>
      </c>
      <c r="F1288" s="8">
        <v>0.43451460371506201</v>
      </c>
      <c r="G1288" s="8">
        <v>0.19557625076753599</v>
      </c>
      <c r="H1288" s="8">
        <v>-2.2217145589498499</v>
      </c>
      <c r="I1288" s="8">
        <v>2.6302602014947898E-2</v>
      </c>
      <c r="J1288" s="13" t="str">
        <f t="shared" si="20"/>
        <v>Up</v>
      </c>
    </row>
    <row r="1289" spans="1:10" x14ac:dyDescent="0.6">
      <c r="A1289" s="8">
        <v>1287</v>
      </c>
      <c r="B1289" s="8" t="s">
        <v>2784</v>
      </c>
      <c r="C1289" s="8">
        <v>114641</v>
      </c>
      <c r="D1289" s="8" t="s">
        <v>2785</v>
      </c>
      <c r="E1289" s="8">
        <v>485.41181997920501</v>
      </c>
      <c r="F1289" s="8">
        <v>0.52791618319876299</v>
      </c>
      <c r="G1289" s="8">
        <v>0.215211531992996</v>
      </c>
      <c r="H1289" s="8">
        <v>-2.45301066494868</v>
      </c>
      <c r="I1289" s="8">
        <v>1.4166613842960101E-2</v>
      </c>
      <c r="J1289" s="13" t="str">
        <f t="shared" si="20"/>
        <v>Up</v>
      </c>
    </row>
    <row r="1290" spans="1:10" x14ac:dyDescent="0.6">
      <c r="A1290" s="8">
        <v>1288</v>
      </c>
      <c r="B1290" s="8" t="s">
        <v>2786</v>
      </c>
      <c r="C1290" s="8">
        <v>68421</v>
      </c>
      <c r="D1290" s="8" t="s">
        <v>2787</v>
      </c>
      <c r="E1290" s="8">
        <v>2737.5290567664701</v>
      </c>
      <c r="F1290" s="8">
        <v>0.36701674011899998</v>
      </c>
      <c r="G1290" s="8">
        <v>0.169888191555152</v>
      </c>
      <c r="H1290" s="8">
        <v>-2.16034285113837</v>
      </c>
      <c r="I1290" s="8">
        <v>3.07461380142805E-2</v>
      </c>
      <c r="J1290" s="13" t="str">
        <f t="shared" si="20"/>
        <v>Up</v>
      </c>
    </row>
    <row r="1291" spans="1:10" x14ac:dyDescent="0.6">
      <c r="A1291" s="8">
        <v>1289</v>
      </c>
      <c r="B1291" s="8" t="s">
        <v>2788</v>
      </c>
      <c r="C1291" s="8">
        <v>70604</v>
      </c>
      <c r="D1291" s="8" t="s">
        <v>2789</v>
      </c>
      <c r="E1291" s="8">
        <v>1629.85541595523</v>
      </c>
      <c r="F1291" s="8">
        <v>0.35709685777266098</v>
      </c>
      <c r="G1291" s="8">
        <v>0.15521113011054699</v>
      </c>
      <c r="H1291" s="8">
        <v>-2.3007168204904098</v>
      </c>
      <c r="I1291" s="8">
        <v>2.14076427035166E-2</v>
      </c>
      <c r="J1291" s="13" t="str">
        <f t="shared" si="20"/>
        <v>Up</v>
      </c>
    </row>
    <row r="1292" spans="1:10" x14ac:dyDescent="0.6">
      <c r="A1292" s="8">
        <v>1290</v>
      </c>
      <c r="B1292" s="8" t="s">
        <v>2790</v>
      </c>
      <c r="C1292" s="8">
        <v>107368</v>
      </c>
      <c r="D1292" s="8" t="s">
        <v>2791</v>
      </c>
      <c r="E1292" s="8">
        <v>1620.7341672523</v>
      </c>
      <c r="F1292" s="8">
        <v>0.35723868394392699</v>
      </c>
      <c r="G1292" s="8">
        <v>0.17336853849912101</v>
      </c>
      <c r="H1292" s="8">
        <v>-2.0605738909527598</v>
      </c>
      <c r="I1292" s="8">
        <v>3.9343709752074199E-2</v>
      </c>
      <c r="J1292" s="13" t="str">
        <f t="shared" si="20"/>
        <v>Up</v>
      </c>
    </row>
    <row r="1293" spans="1:10" x14ac:dyDescent="0.6">
      <c r="A1293" s="8">
        <v>1291</v>
      </c>
      <c r="B1293" s="8" t="s">
        <v>2792</v>
      </c>
      <c r="C1293" s="8">
        <v>105171</v>
      </c>
      <c r="D1293" s="8" t="s">
        <v>2793</v>
      </c>
      <c r="E1293" s="8">
        <v>600.60823384933406</v>
      </c>
      <c r="F1293" s="8">
        <v>0.47063164745462099</v>
      </c>
      <c r="G1293" s="8">
        <v>0.16642719752871199</v>
      </c>
      <c r="H1293" s="8">
        <v>-2.8278529858283901</v>
      </c>
      <c r="I1293" s="8">
        <v>4.6861321283506001E-3</v>
      </c>
      <c r="J1293" s="13" t="str">
        <f t="shared" si="20"/>
        <v>Up</v>
      </c>
    </row>
    <row r="1294" spans="1:10" x14ac:dyDescent="0.6">
      <c r="A1294" s="8">
        <v>1292</v>
      </c>
      <c r="B1294" s="8" t="s">
        <v>322</v>
      </c>
      <c r="C1294" s="8">
        <v>73338</v>
      </c>
      <c r="D1294" s="8" t="s">
        <v>323</v>
      </c>
      <c r="E1294" s="8">
        <v>7.660254167063</v>
      </c>
      <c r="F1294" s="8">
        <v>2.66009935917277</v>
      </c>
      <c r="G1294" s="8">
        <v>0.92882776163408698</v>
      </c>
      <c r="H1294" s="8">
        <v>-2.8639317955923902</v>
      </c>
      <c r="I1294" s="8">
        <v>4.1841809514294899E-3</v>
      </c>
      <c r="J1294" s="13" t="str">
        <f t="shared" si="20"/>
        <v>Up</v>
      </c>
    </row>
    <row r="1295" spans="1:10" x14ac:dyDescent="0.6">
      <c r="A1295" s="8">
        <v>1293</v>
      </c>
      <c r="B1295" s="8" t="s">
        <v>2794</v>
      </c>
      <c r="C1295" s="8">
        <v>93961</v>
      </c>
      <c r="D1295" s="8" t="s">
        <v>2795</v>
      </c>
      <c r="E1295" s="8">
        <v>930.07305920860597</v>
      </c>
      <c r="F1295" s="8">
        <v>0.48776375763324398</v>
      </c>
      <c r="G1295" s="8">
        <v>0.15125003234164899</v>
      </c>
      <c r="H1295" s="8">
        <v>-3.22488365841446</v>
      </c>
      <c r="I1295" s="8">
        <v>1.2602387110220001E-3</v>
      </c>
      <c r="J1295" s="13" t="str">
        <f t="shared" si="20"/>
        <v>Up</v>
      </c>
    </row>
    <row r="1296" spans="1:10" x14ac:dyDescent="0.6">
      <c r="A1296" s="8">
        <v>1294</v>
      </c>
      <c r="B1296" s="8" t="s">
        <v>2796</v>
      </c>
      <c r="C1296" s="8">
        <v>214230</v>
      </c>
      <c r="D1296" s="8" t="s">
        <v>2797</v>
      </c>
      <c r="E1296" s="8">
        <v>625.87960827929101</v>
      </c>
      <c r="F1296" s="8">
        <v>-0.42901511947107102</v>
      </c>
      <c r="G1296" s="8">
        <v>0.14729533743929701</v>
      </c>
      <c r="H1296" s="8">
        <v>2.91261846389316</v>
      </c>
      <c r="I1296" s="8">
        <v>3.5841222336082802E-3</v>
      </c>
      <c r="J1296" s="13" t="str">
        <f t="shared" si="20"/>
        <v>Down</v>
      </c>
    </row>
    <row r="1297" spans="1:10" x14ac:dyDescent="0.6">
      <c r="A1297" s="8">
        <v>1295</v>
      </c>
      <c r="B1297" s="8" t="s">
        <v>2798</v>
      </c>
      <c r="C1297" s="8">
        <v>72351</v>
      </c>
      <c r="D1297" s="8" t="s">
        <v>2799</v>
      </c>
      <c r="E1297" s="8">
        <v>284.40413446410099</v>
      </c>
      <c r="F1297" s="8">
        <v>0.40576328835724002</v>
      </c>
      <c r="G1297" s="8">
        <v>0.20047700534660801</v>
      </c>
      <c r="H1297" s="8">
        <v>-2.0239891735000199</v>
      </c>
      <c r="I1297" s="8">
        <v>4.2971265714843603E-2</v>
      </c>
      <c r="J1297" s="13" t="str">
        <f t="shared" si="20"/>
        <v>Up</v>
      </c>
    </row>
    <row r="1298" spans="1:10" x14ac:dyDescent="0.6">
      <c r="A1298" s="8">
        <v>1296</v>
      </c>
      <c r="B1298" s="8" t="s">
        <v>2800</v>
      </c>
      <c r="C1298" s="8">
        <v>228432</v>
      </c>
      <c r="D1298" s="8" t="s">
        <v>2801</v>
      </c>
      <c r="E1298" s="8">
        <v>2793.81233263375</v>
      </c>
      <c r="F1298" s="8">
        <v>0.35500311471159501</v>
      </c>
      <c r="G1298" s="8">
        <v>0.16856978188594099</v>
      </c>
      <c r="H1298" s="8">
        <v>-2.1059712526163299</v>
      </c>
      <c r="I1298" s="8">
        <v>3.52068495429032E-2</v>
      </c>
      <c r="J1298" s="13" t="str">
        <f t="shared" si="20"/>
        <v>Up</v>
      </c>
    </row>
    <row r="1299" spans="1:10" x14ac:dyDescent="0.6">
      <c r="A1299" s="8">
        <v>1297</v>
      </c>
      <c r="B1299" s="8" t="s">
        <v>2802</v>
      </c>
      <c r="C1299" s="8">
        <v>14221</v>
      </c>
      <c r="D1299" s="8" t="s">
        <v>2803</v>
      </c>
      <c r="E1299" s="8">
        <v>511.15340875831498</v>
      </c>
      <c r="F1299" s="8">
        <v>0.44967009364341998</v>
      </c>
      <c r="G1299" s="8">
        <v>0.20346751067836399</v>
      </c>
      <c r="H1299" s="8">
        <v>-2.21003388769152</v>
      </c>
      <c r="I1299" s="8">
        <v>2.71028105114768E-2</v>
      </c>
      <c r="J1299" s="13" t="str">
        <f t="shared" si="20"/>
        <v>Up</v>
      </c>
    </row>
    <row r="1300" spans="1:10" x14ac:dyDescent="0.6">
      <c r="A1300" s="8">
        <v>1298</v>
      </c>
      <c r="B1300" s="8" t="s">
        <v>2804</v>
      </c>
      <c r="C1300" s="8">
        <v>227697</v>
      </c>
      <c r="D1300" s="8" t="s">
        <v>2805</v>
      </c>
      <c r="E1300" s="8">
        <v>346.47117344057102</v>
      </c>
      <c r="F1300" s="8">
        <v>0.48571343111940601</v>
      </c>
      <c r="G1300" s="8">
        <v>0.206644708956287</v>
      </c>
      <c r="H1300" s="8">
        <v>-2.35047601060114</v>
      </c>
      <c r="I1300" s="8">
        <v>1.8749416213664601E-2</v>
      </c>
      <c r="J1300" s="13" t="str">
        <f t="shared" si="20"/>
        <v>Up</v>
      </c>
    </row>
    <row r="1301" spans="1:10" x14ac:dyDescent="0.6">
      <c r="A1301" s="8">
        <v>1299</v>
      </c>
      <c r="B1301" s="8" t="s">
        <v>2806</v>
      </c>
      <c r="C1301" s="8">
        <v>380959</v>
      </c>
      <c r="D1301" s="8" t="s">
        <v>2807</v>
      </c>
      <c r="E1301" s="8">
        <v>703.66400144050203</v>
      </c>
      <c r="F1301" s="8">
        <v>0.50553902292780695</v>
      </c>
      <c r="G1301" s="8">
        <v>0.18859205007466101</v>
      </c>
      <c r="H1301" s="8">
        <v>-2.6805956175123602</v>
      </c>
      <c r="I1301" s="8">
        <v>7.3491265329039398E-3</v>
      </c>
      <c r="J1301" s="13" t="str">
        <f t="shared" si="20"/>
        <v>Up</v>
      </c>
    </row>
    <row r="1302" spans="1:10" x14ac:dyDescent="0.6">
      <c r="A1302" s="8">
        <v>1300</v>
      </c>
      <c r="B1302" s="8" t="s">
        <v>2808</v>
      </c>
      <c r="C1302" s="8">
        <v>66200</v>
      </c>
      <c r="D1302" s="8" t="s">
        <v>2809</v>
      </c>
      <c r="E1302" s="8">
        <v>107.595569976014</v>
      </c>
      <c r="F1302" s="8">
        <v>0.48336212157390401</v>
      </c>
      <c r="G1302" s="8">
        <v>0.23273301314355299</v>
      </c>
      <c r="H1302" s="8">
        <v>-2.0768953877452598</v>
      </c>
      <c r="I1302" s="8">
        <v>3.7811215549044597E-2</v>
      </c>
      <c r="J1302" s="13" t="str">
        <f t="shared" si="20"/>
        <v>Up</v>
      </c>
    </row>
    <row r="1303" spans="1:10" x14ac:dyDescent="0.6">
      <c r="A1303" s="8">
        <v>1301</v>
      </c>
      <c r="B1303" s="8" t="s">
        <v>2810</v>
      </c>
      <c r="C1303" s="8">
        <v>100038708</v>
      </c>
      <c r="D1303" s="8" t="s">
        <v>2811</v>
      </c>
      <c r="E1303" s="8">
        <v>1010.41626299041</v>
      </c>
      <c r="F1303" s="8">
        <v>-0.66959551431431297</v>
      </c>
      <c r="G1303" s="8">
        <v>0.23230113102855299</v>
      </c>
      <c r="H1303" s="8">
        <v>2.8824462082881999</v>
      </c>
      <c r="I1303" s="8">
        <v>3.94600504128176E-3</v>
      </c>
      <c r="J1303" s="13" t="str">
        <f t="shared" si="20"/>
        <v>Down</v>
      </c>
    </row>
    <row r="1304" spans="1:10" x14ac:dyDescent="0.6">
      <c r="A1304" s="8">
        <v>1302</v>
      </c>
      <c r="B1304" s="8" t="s">
        <v>2812</v>
      </c>
      <c r="C1304" s="8">
        <v>109815</v>
      </c>
      <c r="D1304" s="8" t="s">
        <v>2813</v>
      </c>
      <c r="E1304" s="8">
        <v>407.06058289639401</v>
      </c>
      <c r="F1304" s="8">
        <v>0.42867579181308002</v>
      </c>
      <c r="G1304" s="8">
        <v>0.21500955913991901</v>
      </c>
      <c r="H1304" s="8">
        <v>-1.9937522477040901</v>
      </c>
      <c r="I1304" s="8">
        <v>4.6179136458092303E-2</v>
      </c>
      <c r="J1304" s="13" t="str">
        <f t="shared" si="20"/>
        <v>Up</v>
      </c>
    </row>
    <row r="1305" spans="1:10" x14ac:dyDescent="0.6">
      <c r="A1305" s="8">
        <v>1303</v>
      </c>
      <c r="B1305" s="8" t="s">
        <v>2814</v>
      </c>
      <c r="C1305" s="8">
        <v>28042</v>
      </c>
      <c r="D1305" s="8" t="s">
        <v>2815</v>
      </c>
      <c r="E1305" s="8">
        <v>1530.9241286650199</v>
      </c>
      <c r="F1305" s="8">
        <v>0.39467396828531098</v>
      </c>
      <c r="G1305" s="8">
        <v>0.14869752476327</v>
      </c>
      <c r="H1305" s="8">
        <v>-2.65420671200574</v>
      </c>
      <c r="I1305" s="8">
        <v>7.9495111831545898E-3</v>
      </c>
      <c r="J1305" s="13" t="str">
        <f t="shared" si="20"/>
        <v>Up</v>
      </c>
    </row>
    <row r="1306" spans="1:10" x14ac:dyDescent="0.6">
      <c r="A1306" s="8">
        <v>1304</v>
      </c>
      <c r="B1306" s="8" t="s">
        <v>2816</v>
      </c>
      <c r="C1306" s="8">
        <v>58251</v>
      </c>
      <c r="D1306" s="8" t="s">
        <v>2817</v>
      </c>
      <c r="E1306" s="8">
        <v>62.4200198505795</v>
      </c>
      <c r="F1306" s="8">
        <v>-0.94261240450838202</v>
      </c>
      <c r="G1306" s="8">
        <v>0.475886056160295</v>
      </c>
      <c r="H1306" s="8">
        <v>1.98075230889068</v>
      </c>
      <c r="I1306" s="8">
        <v>4.7619057465249803E-2</v>
      </c>
      <c r="J1306" s="13" t="str">
        <f t="shared" si="20"/>
        <v>Down</v>
      </c>
    </row>
    <row r="1307" spans="1:10" x14ac:dyDescent="0.6">
      <c r="A1307" s="8">
        <v>1305</v>
      </c>
      <c r="B1307" s="8" t="s">
        <v>2818</v>
      </c>
      <c r="C1307" s="8">
        <v>100124466</v>
      </c>
      <c r="D1307" s="8" t="s">
        <v>2819</v>
      </c>
      <c r="E1307" s="8">
        <v>43.981230820271101</v>
      </c>
      <c r="F1307" s="8">
        <v>-0.95038316959687497</v>
      </c>
      <c r="G1307" s="8">
        <v>0.31926307687914002</v>
      </c>
      <c r="H1307" s="8">
        <v>2.97680263839796</v>
      </c>
      <c r="I1307" s="8">
        <v>2.9127144765150599E-3</v>
      </c>
      <c r="J1307" s="13" t="str">
        <f t="shared" si="20"/>
        <v>Down</v>
      </c>
    </row>
    <row r="1308" spans="1:10" x14ac:dyDescent="0.6">
      <c r="A1308" s="8">
        <v>1306</v>
      </c>
      <c r="B1308" s="8" t="s">
        <v>2820</v>
      </c>
      <c r="C1308" s="8">
        <v>100313519</v>
      </c>
      <c r="D1308" s="8" t="s">
        <v>2821</v>
      </c>
      <c r="E1308" s="8">
        <v>781.41333251540505</v>
      </c>
      <c r="F1308" s="8">
        <v>0.35422521375446098</v>
      </c>
      <c r="G1308" s="8">
        <v>0.16148210450133099</v>
      </c>
      <c r="H1308" s="8">
        <v>-2.1935880440023698</v>
      </c>
      <c r="I1308" s="8">
        <v>2.82650387153533E-2</v>
      </c>
      <c r="J1308" s="13" t="str">
        <f t="shared" si="20"/>
        <v>Up</v>
      </c>
    </row>
    <row r="1309" spans="1:10" x14ac:dyDescent="0.6">
      <c r="A1309" s="8">
        <v>1307</v>
      </c>
      <c r="B1309" s="8" t="s">
        <v>2822</v>
      </c>
      <c r="C1309" s="8">
        <v>209601</v>
      </c>
      <c r="D1309" s="8" t="s">
        <v>2823</v>
      </c>
      <c r="E1309" s="8">
        <v>369.19962378989101</v>
      </c>
      <c r="F1309" s="8">
        <v>-0.34381688599263499</v>
      </c>
      <c r="G1309" s="8">
        <v>0.16196371953143299</v>
      </c>
      <c r="H1309" s="8">
        <v>2.1228018656728098</v>
      </c>
      <c r="I1309" s="8">
        <v>3.3770458449006599E-2</v>
      </c>
      <c r="J1309" s="13" t="str">
        <f t="shared" si="20"/>
        <v>Down</v>
      </c>
    </row>
    <row r="1310" spans="1:10" x14ac:dyDescent="0.6">
      <c r="A1310" s="8">
        <v>1308</v>
      </c>
      <c r="B1310" s="8" t="s">
        <v>2824</v>
      </c>
      <c r="C1310" s="8">
        <v>330941</v>
      </c>
      <c r="D1310" s="8" t="s">
        <v>2825</v>
      </c>
      <c r="E1310" s="8">
        <v>2423.7876581996402</v>
      </c>
      <c r="F1310" s="8">
        <v>0.52520034461721599</v>
      </c>
      <c r="G1310" s="8">
        <v>0.25000492474361502</v>
      </c>
      <c r="H1310" s="8">
        <v>-2.1007599956513698</v>
      </c>
      <c r="I1310" s="8">
        <v>3.5662039770069397E-2</v>
      </c>
      <c r="J1310" s="13" t="str">
        <f t="shared" si="20"/>
        <v>Up</v>
      </c>
    </row>
    <row r="1311" spans="1:10" x14ac:dyDescent="0.6">
      <c r="A1311" s="8">
        <v>1309</v>
      </c>
      <c r="B1311" s="8" t="s">
        <v>2826</v>
      </c>
      <c r="C1311" s="8">
        <v>230866</v>
      </c>
      <c r="D1311" s="8" t="s">
        <v>2827</v>
      </c>
      <c r="E1311" s="8">
        <v>2719.1971860369499</v>
      </c>
      <c r="F1311" s="8">
        <v>0.354292339723007</v>
      </c>
      <c r="G1311" s="8">
        <v>0.16505159627916</v>
      </c>
      <c r="H1311" s="8">
        <v>-2.1465550634468</v>
      </c>
      <c r="I1311" s="8">
        <v>3.1828720635868897E-2</v>
      </c>
      <c r="J1311" s="13" t="str">
        <f t="shared" si="20"/>
        <v>Up</v>
      </c>
    </row>
    <row r="1312" spans="1:10" x14ac:dyDescent="0.6">
      <c r="A1312" s="8">
        <v>1310</v>
      </c>
      <c r="B1312" s="8" t="s">
        <v>2828</v>
      </c>
      <c r="C1312" s="8">
        <v>100038347</v>
      </c>
      <c r="D1312" s="8" t="s">
        <v>2829</v>
      </c>
      <c r="E1312" s="8">
        <v>285.58282089681597</v>
      </c>
      <c r="F1312" s="8">
        <v>0.51288483354771497</v>
      </c>
      <c r="G1312" s="8">
        <v>0.22447593468025101</v>
      </c>
      <c r="H1312" s="8">
        <v>-2.2848098807485999</v>
      </c>
      <c r="I1312" s="8">
        <v>2.23239780430909E-2</v>
      </c>
      <c r="J1312" s="13" t="str">
        <f t="shared" si="20"/>
        <v>Up</v>
      </c>
    </row>
    <row r="1313" spans="1:10" x14ac:dyDescent="0.6">
      <c r="A1313" s="8">
        <v>1311</v>
      </c>
      <c r="B1313" s="8" t="s">
        <v>2830</v>
      </c>
      <c r="C1313" s="8">
        <v>68634</v>
      </c>
      <c r="D1313" s="8" t="s">
        <v>2831</v>
      </c>
      <c r="E1313" s="8">
        <v>448.18253412975599</v>
      </c>
      <c r="F1313" s="8">
        <v>0.56969578514746799</v>
      </c>
      <c r="G1313" s="8">
        <v>0.19053826540432101</v>
      </c>
      <c r="H1313" s="8">
        <v>-2.9899284741496799</v>
      </c>
      <c r="I1313" s="8">
        <v>2.79042779930177E-3</v>
      </c>
      <c r="J1313" s="13" t="str">
        <f t="shared" si="20"/>
        <v>Up</v>
      </c>
    </row>
    <row r="1314" spans="1:10" x14ac:dyDescent="0.6">
      <c r="A1314" s="8">
        <v>1312</v>
      </c>
      <c r="B1314" s="8" t="s">
        <v>2832</v>
      </c>
      <c r="C1314" s="8">
        <v>68512</v>
      </c>
      <c r="D1314" s="8" t="s">
        <v>2833</v>
      </c>
      <c r="E1314" s="8">
        <v>94.430562474716496</v>
      </c>
      <c r="F1314" s="8">
        <v>0.53694908793996698</v>
      </c>
      <c r="G1314" s="8">
        <v>0.26061250476112602</v>
      </c>
      <c r="H1314" s="8">
        <v>-2.06033508803473</v>
      </c>
      <c r="I1314" s="8">
        <v>3.9366517741874697E-2</v>
      </c>
      <c r="J1314" s="13" t="str">
        <f t="shared" si="20"/>
        <v>Up</v>
      </c>
    </row>
    <row r="1315" spans="1:10" x14ac:dyDescent="0.6">
      <c r="A1315" s="8">
        <v>1313</v>
      </c>
      <c r="B1315" s="8" t="s">
        <v>2832</v>
      </c>
      <c r="C1315" s="8">
        <v>666377</v>
      </c>
      <c r="D1315" s="8" t="s">
        <v>2834</v>
      </c>
      <c r="E1315" s="8">
        <v>94.430562474716496</v>
      </c>
      <c r="F1315" s="8">
        <v>0.53694908793996698</v>
      </c>
      <c r="G1315" s="8">
        <v>0.26061250476112602</v>
      </c>
      <c r="H1315" s="8">
        <v>-2.06033508803473</v>
      </c>
      <c r="I1315" s="8">
        <v>3.9366517741874697E-2</v>
      </c>
      <c r="J1315" s="13" t="str">
        <f t="shared" si="20"/>
        <v>Up</v>
      </c>
    </row>
    <row r="1316" spans="1:10" x14ac:dyDescent="0.6">
      <c r="A1316" s="8">
        <v>1314</v>
      </c>
      <c r="B1316" s="8" t="s">
        <v>2835</v>
      </c>
      <c r="C1316" s="8">
        <v>242409</v>
      </c>
      <c r="D1316" s="8" t="s">
        <v>2836</v>
      </c>
      <c r="E1316" s="8">
        <v>1041.37699028625</v>
      </c>
      <c r="F1316" s="8">
        <v>0.36020016243250202</v>
      </c>
      <c r="G1316" s="8">
        <v>0.17484462404100001</v>
      </c>
      <c r="H1316" s="8">
        <v>-2.0601157422377301</v>
      </c>
      <c r="I1316" s="8">
        <v>3.9387477278246298E-2</v>
      </c>
      <c r="J1316" s="13" t="str">
        <f t="shared" si="20"/>
        <v>Up</v>
      </c>
    </row>
    <row r="1317" spans="1:10" x14ac:dyDescent="0.6">
      <c r="A1317" s="8">
        <v>1315</v>
      </c>
      <c r="B1317" s="8" t="s">
        <v>2837</v>
      </c>
      <c r="C1317" s="8">
        <v>20335</v>
      </c>
      <c r="D1317" s="8" t="s">
        <v>2838</v>
      </c>
      <c r="E1317" s="8">
        <v>157.63855816716799</v>
      </c>
      <c r="F1317" s="8">
        <v>0.45531259672006202</v>
      </c>
      <c r="G1317" s="8">
        <v>0.22847164350339899</v>
      </c>
      <c r="H1317" s="8">
        <v>-1.99286261410068</v>
      </c>
      <c r="I1317" s="8">
        <v>4.6276493122213998E-2</v>
      </c>
      <c r="J1317" s="13" t="str">
        <f t="shared" si="20"/>
        <v>Up</v>
      </c>
    </row>
    <row r="1318" spans="1:10" x14ac:dyDescent="0.6">
      <c r="A1318" s="8">
        <v>1316</v>
      </c>
      <c r="B1318" s="8" t="s">
        <v>2839</v>
      </c>
      <c r="C1318" s="8">
        <v>69700</v>
      </c>
      <c r="D1318" s="8" t="s">
        <v>2840</v>
      </c>
      <c r="E1318" s="8">
        <v>76.0840105715383</v>
      </c>
      <c r="F1318" s="8">
        <v>-0.69058659456979699</v>
      </c>
      <c r="G1318" s="8">
        <v>0.28738612599427799</v>
      </c>
      <c r="H1318" s="8">
        <v>2.4029921144611799</v>
      </c>
      <c r="I1318" s="8">
        <v>1.6261538084711698E-2</v>
      </c>
      <c r="J1318" s="13" t="str">
        <f t="shared" si="20"/>
        <v>Down</v>
      </c>
    </row>
    <row r="1319" spans="1:10" x14ac:dyDescent="0.6">
      <c r="A1319" s="8">
        <v>1317</v>
      </c>
      <c r="B1319" s="8" t="s">
        <v>2841</v>
      </c>
      <c r="C1319" s="8">
        <v>19122</v>
      </c>
      <c r="D1319" s="8" t="s">
        <v>2842</v>
      </c>
      <c r="E1319" s="8">
        <v>8750.0902367068393</v>
      </c>
      <c r="F1319" s="8">
        <v>0.48716227866997902</v>
      </c>
      <c r="G1319" s="8">
        <v>0.20848770126066399</v>
      </c>
      <c r="H1319" s="8">
        <v>-2.3366475610995301</v>
      </c>
      <c r="I1319" s="8">
        <v>1.9457517274775502E-2</v>
      </c>
      <c r="J1319" s="13" t="str">
        <f t="shared" si="20"/>
        <v>Up</v>
      </c>
    </row>
    <row r="1320" spans="1:10" x14ac:dyDescent="0.6">
      <c r="A1320" s="8">
        <v>1318</v>
      </c>
      <c r="B1320" s="8" t="s">
        <v>2843</v>
      </c>
      <c r="C1320" s="8">
        <v>109828</v>
      </c>
      <c r="D1320" s="8" t="s">
        <v>2844</v>
      </c>
      <c r="E1320" s="8">
        <v>39.454010661989102</v>
      </c>
      <c r="F1320" s="8">
        <v>-0.91987217606727101</v>
      </c>
      <c r="G1320" s="8">
        <v>0.37582943222659099</v>
      </c>
      <c r="H1320" s="8">
        <v>2.4475788674067198</v>
      </c>
      <c r="I1320" s="8">
        <v>1.43819645674081E-2</v>
      </c>
      <c r="J1320" s="13" t="str">
        <f t="shared" si="20"/>
        <v>Down</v>
      </c>
    </row>
    <row r="1321" spans="1:10" x14ac:dyDescent="0.6">
      <c r="A1321" s="8">
        <v>1319</v>
      </c>
      <c r="B1321" s="8" t="s">
        <v>2845</v>
      </c>
      <c r="C1321" s="8">
        <v>100040591</v>
      </c>
      <c r="D1321" s="8" t="s">
        <v>2846</v>
      </c>
      <c r="E1321" s="8">
        <v>9.4553990722110495</v>
      </c>
      <c r="F1321" s="8">
        <v>2.2979268181804802</v>
      </c>
      <c r="G1321" s="8">
        <v>0.93026784726516698</v>
      </c>
      <c r="H1321" s="8">
        <v>-2.4701776213549702</v>
      </c>
      <c r="I1321" s="8">
        <v>1.35045979352919E-2</v>
      </c>
      <c r="J1321" s="13" t="str">
        <f t="shared" si="20"/>
        <v>Up</v>
      </c>
    </row>
    <row r="1322" spans="1:10" x14ac:dyDescent="0.6">
      <c r="A1322" s="8">
        <v>1320</v>
      </c>
      <c r="B1322" s="8" t="s">
        <v>2847</v>
      </c>
      <c r="C1322" s="8">
        <v>59024</v>
      </c>
      <c r="D1322" s="8" t="s">
        <v>2848</v>
      </c>
      <c r="E1322" s="8">
        <v>904.46111519537203</v>
      </c>
      <c r="F1322" s="8">
        <v>-0.42863296297412801</v>
      </c>
      <c r="G1322" s="8">
        <v>0.191338877835939</v>
      </c>
      <c r="H1322" s="8">
        <v>2.2401770503831102</v>
      </c>
      <c r="I1322" s="8">
        <v>2.5079430945975801E-2</v>
      </c>
      <c r="J1322" s="13" t="str">
        <f t="shared" si="20"/>
        <v>Down</v>
      </c>
    </row>
    <row r="1323" spans="1:10" x14ac:dyDescent="0.6">
      <c r="A1323" s="8">
        <v>1321</v>
      </c>
      <c r="B1323" s="8" t="s">
        <v>2849</v>
      </c>
      <c r="C1323" s="8">
        <v>237880</v>
      </c>
      <c r="D1323" s="8" t="s">
        <v>2850</v>
      </c>
      <c r="E1323" s="8">
        <v>71.235620608968802</v>
      </c>
      <c r="F1323" s="8">
        <v>-0.766154794343195</v>
      </c>
      <c r="G1323" s="8">
        <v>0.31664214272182201</v>
      </c>
      <c r="H1323" s="8">
        <v>2.4196235780790598</v>
      </c>
      <c r="I1323" s="8">
        <v>1.55365806464361E-2</v>
      </c>
      <c r="J1323" s="13" t="str">
        <f t="shared" si="20"/>
        <v>Down</v>
      </c>
    </row>
    <row r="1324" spans="1:10" x14ac:dyDescent="0.6">
      <c r="A1324" s="8">
        <v>1322</v>
      </c>
      <c r="B1324" s="8" t="s">
        <v>2851</v>
      </c>
      <c r="C1324" s="8">
        <v>56464</v>
      </c>
      <c r="D1324" s="8" t="s">
        <v>2852</v>
      </c>
      <c r="E1324" s="8">
        <v>745.35469864182699</v>
      </c>
      <c r="F1324" s="8">
        <v>0.38404206960098702</v>
      </c>
      <c r="G1324" s="8">
        <v>0.162522619361301</v>
      </c>
      <c r="H1324" s="8">
        <v>-2.3630068916575202</v>
      </c>
      <c r="I1324" s="8">
        <v>1.8127332500371698E-2</v>
      </c>
      <c r="J1324" s="13" t="str">
        <f t="shared" si="20"/>
        <v>Up</v>
      </c>
    </row>
    <row r="1325" spans="1:10" x14ac:dyDescent="0.6">
      <c r="A1325" s="8">
        <v>1323</v>
      </c>
      <c r="B1325" s="8" t="s">
        <v>2853</v>
      </c>
      <c r="C1325" s="8">
        <v>353123</v>
      </c>
      <c r="D1325" s="8" t="s">
        <v>2854</v>
      </c>
      <c r="E1325" s="8">
        <v>727.64255835191796</v>
      </c>
      <c r="F1325" s="8">
        <v>-0.37985854016792198</v>
      </c>
      <c r="G1325" s="8">
        <v>0.187412390024909</v>
      </c>
      <c r="H1325" s="8">
        <v>2.0268592707100899</v>
      </c>
      <c r="I1325" s="8">
        <v>4.2676806868751298E-2</v>
      </c>
      <c r="J1325" s="13" t="str">
        <f t="shared" si="20"/>
        <v>Down</v>
      </c>
    </row>
    <row r="1326" spans="1:10" x14ac:dyDescent="0.6">
      <c r="A1326" s="8">
        <v>1324</v>
      </c>
      <c r="B1326" s="8" t="s">
        <v>326</v>
      </c>
      <c r="C1326" s="8">
        <v>100503068</v>
      </c>
      <c r="D1326" s="8" t="s">
        <v>327</v>
      </c>
      <c r="E1326" s="8">
        <v>62.563672548041701</v>
      </c>
      <c r="F1326" s="8">
        <v>1.0130471506532499</v>
      </c>
      <c r="G1326" s="8">
        <v>0.40964292968585397</v>
      </c>
      <c r="H1326" s="8">
        <v>-2.4730004529313598</v>
      </c>
      <c r="I1326" s="8">
        <v>1.3398397317659501E-2</v>
      </c>
      <c r="J1326" s="13" t="str">
        <f t="shared" si="20"/>
        <v>Up</v>
      </c>
    </row>
    <row r="1327" spans="1:10" x14ac:dyDescent="0.6">
      <c r="A1327" s="8">
        <v>1325</v>
      </c>
      <c r="B1327" s="8" t="s">
        <v>2855</v>
      </c>
      <c r="C1327" s="8">
        <v>100042178</v>
      </c>
      <c r="D1327" s="8" t="s">
        <v>2856</v>
      </c>
      <c r="E1327" s="8">
        <v>12.1700982105971</v>
      </c>
      <c r="F1327" s="8">
        <v>1.3021581695901201</v>
      </c>
      <c r="G1327" s="8">
        <v>0.63256705855692297</v>
      </c>
      <c r="H1327" s="8">
        <v>-2.0585298459276902</v>
      </c>
      <c r="I1327" s="8">
        <v>3.9539299284567599E-2</v>
      </c>
      <c r="J1327" s="13" t="str">
        <f t="shared" si="20"/>
        <v>Up</v>
      </c>
    </row>
    <row r="1328" spans="1:10" x14ac:dyDescent="0.6">
      <c r="A1328" s="8">
        <v>1326</v>
      </c>
      <c r="B1328" s="8" t="s">
        <v>2857</v>
      </c>
      <c r="C1328" s="8">
        <v>77417</v>
      </c>
      <c r="D1328" s="8" t="s">
        <v>2858</v>
      </c>
      <c r="E1328" s="8">
        <v>9.4727792576485808</v>
      </c>
      <c r="F1328" s="8">
        <v>-1.5886488555267999</v>
      </c>
      <c r="G1328" s="8">
        <v>0.73294341777633498</v>
      </c>
      <c r="H1328" s="8">
        <v>2.1674918104136598</v>
      </c>
      <c r="I1328" s="8">
        <v>3.01973734794506E-2</v>
      </c>
      <c r="J1328" s="13" t="str">
        <f t="shared" si="20"/>
        <v>Down</v>
      </c>
    </row>
    <row r="1329" spans="1:10" x14ac:dyDescent="0.6">
      <c r="A1329" s="8">
        <v>1327</v>
      </c>
      <c r="B1329" s="8" t="s">
        <v>2859</v>
      </c>
      <c r="C1329" s="8">
        <v>574519</v>
      </c>
      <c r="D1329" s="8" t="s">
        <v>2860</v>
      </c>
      <c r="E1329" s="8">
        <v>2.4179309297098599</v>
      </c>
      <c r="F1329" s="8">
        <v>-3.7394760865571799</v>
      </c>
      <c r="G1329" s="8">
        <v>1.6162056661013899</v>
      </c>
      <c r="H1329" s="8">
        <v>2.3137377655515499</v>
      </c>
      <c r="I1329" s="8">
        <v>2.0682110981356399E-2</v>
      </c>
      <c r="J1329" s="13" t="str">
        <f t="shared" si="20"/>
        <v>Down</v>
      </c>
    </row>
    <row r="1330" spans="1:10" x14ac:dyDescent="0.6">
      <c r="A1330" s="8">
        <v>1328</v>
      </c>
      <c r="B1330" s="8" t="s">
        <v>2861</v>
      </c>
      <c r="C1330" s="8">
        <v>414068</v>
      </c>
      <c r="D1330" s="8" t="s">
        <v>2862</v>
      </c>
      <c r="E1330" s="8">
        <v>1.5638262219240699</v>
      </c>
      <c r="F1330" s="8">
        <v>-4.1658175395460004</v>
      </c>
      <c r="G1330" s="8">
        <v>1.9053257773186201</v>
      </c>
      <c r="H1330" s="8">
        <v>2.1864069594484699</v>
      </c>
      <c r="I1330" s="8">
        <v>2.8785844906075799E-2</v>
      </c>
      <c r="J1330" s="13" t="str">
        <f t="shared" si="20"/>
        <v>Down</v>
      </c>
    </row>
    <row r="1331" spans="1:10" x14ac:dyDescent="0.6">
      <c r="A1331" s="8">
        <v>1329</v>
      </c>
      <c r="B1331" s="8" t="s">
        <v>2863</v>
      </c>
      <c r="C1331" s="8">
        <v>213742</v>
      </c>
      <c r="D1331" s="8" t="s">
        <v>2864</v>
      </c>
      <c r="E1331" s="8">
        <v>18210.9785260319</v>
      </c>
      <c r="F1331" s="8">
        <v>12.137471634749501</v>
      </c>
      <c r="G1331" s="8">
        <v>0.34636973233388202</v>
      </c>
      <c r="H1331" s="8">
        <v>-35.041952288861197</v>
      </c>
      <c r="I1331" s="9">
        <v>5.1708126048356098E-269</v>
      </c>
      <c r="J1331" s="13" t="str">
        <f t="shared" si="20"/>
        <v>Up</v>
      </c>
    </row>
    <row r="1332" spans="1:10" x14ac:dyDescent="0.6">
      <c r="A1332" s="8">
        <v>1330</v>
      </c>
      <c r="B1332" s="8" t="s">
        <v>2865</v>
      </c>
      <c r="C1332" s="8">
        <v>382111</v>
      </c>
      <c r="D1332" s="8" t="s">
        <v>2866</v>
      </c>
      <c r="E1332" s="8">
        <v>35.160402972676799</v>
      </c>
      <c r="F1332" s="8">
        <v>1.4420601581327499</v>
      </c>
      <c r="G1332" s="8">
        <v>0.52256899032347104</v>
      </c>
      <c r="H1332" s="8">
        <v>-2.7595593784470598</v>
      </c>
      <c r="I1332" s="8">
        <v>5.7879367714152499E-3</v>
      </c>
      <c r="J1332" s="13" t="str">
        <f t="shared" si="20"/>
        <v>Up</v>
      </c>
    </row>
    <row r="1333" spans="1:10" x14ac:dyDescent="0.6">
      <c r="A1333" s="8">
        <v>1331</v>
      </c>
      <c r="B1333" s="8" t="s">
        <v>2867</v>
      </c>
      <c r="C1333" s="8">
        <v>69221</v>
      </c>
      <c r="D1333" s="8" t="s">
        <v>2868</v>
      </c>
      <c r="E1333" s="8">
        <v>129.93372646109299</v>
      </c>
      <c r="F1333" s="8">
        <v>0.45370526206777401</v>
      </c>
      <c r="G1333" s="8">
        <v>0.213333893309572</v>
      </c>
      <c r="H1333" s="8">
        <v>-2.12673783349276</v>
      </c>
      <c r="I1333" s="8">
        <v>3.3441872139546698E-2</v>
      </c>
      <c r="J1333" s="13" t="str">
        <f t="shared" si="20"/>
        <v>Up</v>
      </c>
    </row>
    <row r="1334" spans="1:10" x14ac:dyDescent="0.6">
      <c r="A1334" s="8">
        <v>1332</v>
      </c>
      <c r="B1334" s="8" t="s">
        <v>2869</v>
      </c>
      <c r="C1334" s="8">
        <v>71445</v>
      </c>
      <c r="D1334" s="8" t="s">
        <v>2870</v>
      </c>
      <c r="E1334" s="8">
        <v>352.66887195930701</v>
      </c>
      <c r="F1334" s="8">
        <v>0.46813425035283202</v>
      </c>
      <c r="G1334" s="8">
        <v>0.15966491145970499</v>
      </c>
      <c r="H1334" s="8">
        <v>-2.9319795193133298</v>
      </c>
      <c r="I1334" s="8">
        <v>3.3680895775302401E-3</v>
      </c>
      <c r="J1334" s="13" t="str">
        <f t="shared" si="20"/>
        <v>Up</v>
      </c>
    </row>
    <row r="1335" spans="1:10" x14ac:dyDescent="0.6">
      <c r="A1335" s="8">
        <v>1333</v>
      </c>
      <c r="B1335" s="8" t="s">
        <v>2871</v>
      </c>
      <c r="C1335" s="8">
        <v>621976</v>
      </c>
      <c r="D1335" s="8" t="s">
        <v>2872</v>
      </c>
      <c r="E1335" s="8">
        <v>1007.70125110203</v>
      </c>
      <c r="F1335" s="8">
        <v>0.272340283293452</v>
      </c>
      <c r="G1335" s="8">
        <v>0.138851583197486</v>
      </c>
      <c r="H1335" s="8">
        <v>-1.96137686745787</v>
      </c>
      <c r="I1335" s="8">
        <v>4.9835076431927097E-2</v>
      </c>
      <c r="J1335" s="13" t="str">
        <f t="shared" si="20"/>
        <v>Up</v>
      </c>
    </row>
    <row r="1336" spans="1:10" x14ac:dyDescent="0.6">
      <c r="A1336" s="8">
        <v>1334</v>
      </c>
      <c r="B1336" s="8" t="s">
        <v>330</v>
      </c>
      <c r="C1336" s="8">
        <v>19782</v>
      </c>
      <c r="D1336" s="8" t="s">
        <v>331</v>
      </c>
      <c r="E1336" s="8">
        <v>19053.6435824326</v>
      </c>
      <c r="F1336" s="8">
        <v>-0.46474997386556799</v>
      </c>
      <c r="G1336" s="8">
        <v>0.203085089282425</v>
      </c>
      <c r="H1336" s="8">
        <v>2.2884495139830499</v>
      </c>
      <c r="I1336" s="8">
        <v>2.21113569893687E-2</v>
      </c>
      <c r="J1336" s="13" t="str">
        <f t="shared" si="20"/>
        <v>Down</v>
      </c>
    </row>
    <row r="1337" spans="1:10" x14ac:dyDescent="0.6">
      <c r="A1337" s="8">
        <v>1335</v>
      </c>
      <c r="B1337" s="8" t="s">
        <v>2873</v>
      </c>
      <c r="C1337" s="8">
        <v>78603</v>
      </c>
      <c r="D1337" s="8" t="s">
        <v>2874</v>
      </c>
      <c r="E1337" s="8">
        <v>267.03601351338</v>
      </c>
      <c r="F1337" s="8">
        <v>-0.45213601890740801</v>
      </c>
      <c r="G1337" s="8">
        <v>0.22173958580345601</v>
      </c>
      <c r="H1337" s="8">
        <v>2.0390406037295001</v>
      </c>
      <c r="I1337" s="8">
        <v>4.1445975325009002E-2</v>
      </c>
      <c r="J1337" s="13" t="str">
        <f t="shared" si="20"/>
        <v>Down</v>
      </c>
    </row>
    <row r="1338" spans="1:10" x14ac:dyDescent="0.6">
      <c r="A1338" s="8">
        <v>1336</v>
      </c>
      <c r="B1338" s="8" t="s">
        <v>2875</v>
      </c>
      <c r="C1338" s="8">
        <v>15247</v>
      </c>
      <c r="D1338" s="8" t="s">
        <v>2876</v>
      </c>
      <c r="E1338" s="8">
        <v>951.68485591326703</v>
      </c>
      <c r="F1338" s="8">
        <v>0.32452536184924402</v>
      </c>
      <c r="G1338" s="8">
        <v>0.16006690196256801</v>
      </c>
      <c r="H1338" s="8">
        <v>-2.02743576510986</v>
      </c>
      <c r="I1338" s="8">
        <v>4.26178674104737E-2</v>
      </c>
      <c r="J1338" s="13" t="str">
        <f t="shared" si="20"/>
        <v>Up</v>
      </c>
    </row>
    <row r="1339" spans="1:10" x14ac:dyDescent="0.6">
      <c r="A1339" s="8">
        <v>1337</v>
      </c>
      <c r="B1339" s="8" t="s">
        <v>2877</v>
      </c>
      <c r="C1339" s="8">
        <v>58230</v>
      </c>
      <c r="D1339" s="8" t="s">
        <v>2878</v>
      </c>
      <c r="E1339" s="8">
        <v>95.872232483105506</v>
      </c>
      <c r="F1339" s="8">
        <v>-0.43551986242822999</v>
      </c>
      <c r="G1339" s="8">
        <v>0.22012902447032401</v>
      </c>
      <c r="H1339" s="8">
        <v>1.97847541220964</v>
      </c>
      <c r="I1339" s="8">
        <v>4.7875099709999099E-2</v>
      </c>
      <c r="J1339" s="13" t="str">
        <f t="shared" si="20"/>
        <v>Down</v>
      </c>
    </row>
    <row r="1340" spans="1:10" x14ac:dyDescent="0.6">
      <c r="A1340" s="8">
        <v>1338</v>
      </c>
      <c r="B1340" s="8" t="s">
        <v>334</v>
      </c>
      <c r="C1340" s="8">
        <v>218476</v>
      </c>
      <c r="D1340" s="8" t="s">
        <v>335</v>
      </c>
      <c r="E1340" s="8">
        <v>126.19347473149701</v>
      </c>
      <c r="F1340" s="8">
        <v>0.91100126986497598</v>
      </c>
      <c r="G1340" s="8">
        <v>0.38263900199039003</v>
      </c>
      <c r="H1340" s="8">
        <v>-2.3808374607036402</v>
      </c>
      <c r="I1340" s="8">
        <v>1.72733316862556E-2</v>
      </c>
      <c r="J1340" s="13" t="str">
        <f t="shared" si="20"/>
        <v>Up</v>
      </c>
    </row>
    <row r="1341" spans="1:10" x14ac:dyDescent="0.6">
      <c r="A1341" s="8">
        <v>1339</v>
      </c>
      <c r="B1341" s="8" t="s">
        <v>2879</v>
      </c>
      <c r="C1341" s="8">
        <v>22109</v>
      </c>
      <c r="D1341" s="8" t="s">
        <v>2880</v>
      </c>
      <c r="E1341" s="8">
        <v>2.67871650246965</v>
      </c>
      <c r="F1341" s="8">
        <v>-4.9350886712508304</v>
      </c>
      <c r="G1341" s="8">
        <v>1.6600811928239101</v>
      </c>
      <c r="H1341" s="8">
        <v>2.9727995790711299</v>
      </c>
      <c r="I1341" s="8">
        <v>2.9509707381414102E-3</v>
      </c>
      <c r="J1341" s="13" t="str">
        <f t="shared" si="20"/>
        <v>Down</v>
      </c>
    </row>
    <row r="1342" spans="1:10" x14ac:dyDescent="0.6">
      <c r="A1342" s="8">
        <v>1340</v>
      </c>
      <c r="B1342" s="8" t="s">
        <v>2881</v>
      </c>
      <c r="C1342" s="8">
        <v>100526477</v>
      </c>
      <c r="D1342" s="8" t="s">
        <v>2882</v>
      </c>
      <c r="E1342" s="8">
        <v>19.450714423925501</v>
      </c>
      <c r="F1342" s="8">
        <v>-0.99574405610760996</v>
      </c>
      <c r="G1342" s="8">
        <v>0.485860262641922</v>
      </c>
      <c r="H1342" s="8">
        <v>2.0494453501777099</v>
      </c>
      <c r="I1342" s="8">
        <v>4.04185865600796E-2</v>
      </c>
      <c r="J1342" s="13" t="str">
        <f t="shared" si="20"/>
        <v>Down</v>
      </c>
    </row>
    <row r="1343" spans="1:10" x14ac:dyDescent="0.6">
      <c r="A1343" s="8">
        <v>1341</v>
      </c>
      <c r="B1343" s="8" t="s">
        <v>2883</v>
      </c>
      <c r="C1343" s="8">
        <v>240514</v>
      </c>
      <c r="D1343" s="8" t="s">
        <v>2884</v>
      </c>
      <c r="E1343" s="8">
        <v>160.28199531622599</v>
      </c>
      <c r="F1343" s="8">
        <v>0.54849087543748198</v>
      </c>
      <c r="G1343" s="8">
        <v>0.236157198059988</v>
      </c>
      <c r="H1343" s="8">
        <v>-2.3225668323611899</v>
      </c>
      <c r="I1343" s="8">
        <v>2.0202434242220499E-2</v>
      </c>
      <c r="J1343" s="13" t="str">
        <f t="shared" si="20"/>
        <v>Up</v>
      </c>
    </row>
    <row r="1344" spans="1:10" x14ac:dyDescent="0.6">
      <c r="A1344" s="8">
        <v>1342</v>
      </c>
      <c r="B1344" s="8" t="s">
        <v>338</v>
      </c>
      <c r="C1344" s="8">
        <v>18992</v>
      </c>
      <c r="D1344" s="8" t="s">
        <v>339</v>
      </c>
      <c r="E1344" s="8">
        <v>68.171967273482096</v>
      </c>
      <c r="F1344" s="8">
        <v>0.93453301228519303</v>
      </c>
      <c r="G1344" s="8">
        <v>0.37956768732006502</v>
      </c>
      <c r="H1344" s="8">
        <v>-2.46209844384662</v>
      </c>
      <c r="I1344" s="8">
        <v>1.38126748341094E-2</v>
      </c>
      <c r="J1344" s="13" t="str">
        <f t="shared" si="20"/>
        <v>Up</v>
      </c>
    </row>
    <row r="1345" spans="1:10" x14ac:dyDescent="0.6">
      <c r="A1345" s="8">
        <v>1343</v>
      </c>
      <c r="B1345" s="8" t="s">
        <v>340</v>
      </c>
      <c r="C1345" s="8">
        <v>622645</v>
      </c>
      <c r="D1345" s="8" t="s">
        <v>341</v>
      </c>
      <c r="E1345" s="8">
        <v>192.82685289392799</v>
      </c>
      <c r="F1345" s="8">
        <v>0.50421640387765798</v>
      </c>
      <c r="G1345" s="8">
        <v>0.18428017881940001</v>
      </c>
      <c r="H1345" s="8">
        <v>-2.7361401921136901</v>
      </c>
      <c r="I1345" s="8">
        <v>6.2164535999097298E-3</v>
      </c>
      <c r="J1345" s="13" t="str">
        <f t="shared" si="20"/>
        <v>Up</v>
      </c>
    </row>
    <row r="1346" spans="1:10" x14ac:dyDescent="0.6">
      <c r="A1346" s="8">
        <v>1344</v>
      </c>
      <c r="B1346" s="8" t="s">
        <v>2885</v>
      </c>
      <c r="C1346" s="8">
        <v>16514</v>
      </c>
      <c r="D1346" s="8" t="s">
        <v>2886</v>
      </c>
      <c r="E1346" s="8">
        <v>627.190990775709</v>
      </c>
      <c r="F1346" s="8">
        <v>0.590011610408682</v>
      </c>
      <c r="G1346" s="8">
        <v>0.218486105580388</v>
      </c>
      <c r="H1346" s="8">
        <v>-2.70045369174104</v>
      </c>
      <c r="I1346" s="8">
        <v>6.924497611438E-3</v>
      </c>
      <c r="J1346" s="13" t="str">
        <f t="shared" si="20"/>
        <v>Up</v>
      </c>
    </row>
    <row r="1347" spans="1:10" x14ac:dyDescent="0.6">
      <c r="A1347" s="8">
        <v>1345</v>
      </c>
      <c r="B1347" s="8" t="s">
        <v>2887</v>
      </c>
      <c r="C1347" s="8">
        <v>381232</v>
      </c>
      <c r="D1347" s="8" t="s">
        <v>2888</v>
      </c>
      <c r="E1347" s="8">
        <v>304.030599722305</v>
      </c>
      <c r="F1347" s="8">
        <v>-0.89247701392362599</v>
      </c>
      <c r="G1347" s="8">
        <v>0.23844161921364401</v>
      </c>
      <c r="H1347" s="8">
        <v>3.7429582002794701</v>
      </c>
      <c r="I1347" s="8">
        <v>1.8186649138294701E-4</v>
      </c>
      <c r="J1347" s="13" t="str">
        <f t="shared" si="20"/>
        <v>Down</v>
      </c>
    </row>
    <row r="1348" spans="1:10" x14ac:dyDescent="0.6">
      <c r="A1348" s="8">
        <v>1346</v>
      </c>
      <c r="B1348" s="8" t="s">
        <v>2889</v>
      </c>
      <c r="C1348" s="8">
        <v>330502</v>
      </c>
      <c r="D1348" s="8" t="s">
        <v>2890</v>
      </c>
      <c r="E1348" s="8">
        <v>30.852894240856699</v>
      </c>
      <c r="F1348" s="8">
        <v>-0.86169427031851997</v>
      </c>
      <c r="G1348" s="8">
        <v>0.36760574339458102</v>
      </c>
      <c r="H1348" s="8">
        <v>2.3440718372933498</v>
      </c>
      <c r="I1348" s="8">
        <v>1.9074497106720802E-2</v>
      </c>
      <c r="J1348" s="13" t="str">
        <f t="shared" ref="J1348:J1369" si="21">IF(F1348&gt;0, "Up", "Down")</f>
        <v>Down</v>
      </c>
    </row>
    <row r="1349" spans="1:10" x14ac:dyDescent="0.6">
      <c r="A1349" s="8">
        <v>1347</v>
      </c>
      <c r="B1349" s="8" t="s">
        <v>2891</v>
      </c>
      <c r="C1349" s="8">
        <v>226351</v>
      </c>
      <c r="D1349" s="8" t="s">
        <v>2892</v>
      </c>
      <c r="E1349" s="8">
        <v>284.54043115722999</v>
      </c>
      <c r="F1349" s="8">
        <v>0.54770410647895496</v>
      </c>
      <c r="G1349" s="8">
        <v>0.198161551680506</v>
      </c>
      <c r="H1349" s="8">
        <v>-2.76392721915103</v>
      </c>
      <c r="I1349" s="8">
        <v>5.7110276149568498E-3</v>
      </c>
      <c r="J1349" s="13" t="str">
        <f t="shared" si="21"/>
        <v>Up</v>
      </c>
    </row>
    <row r="1350" spans="1:10" x14ac:dyDescent="0.6">
      <c r="A1350" s="8">
        <v>1348</v>
      </c>
      <c r="B1350" s="8" t="s">
        <v>2893</v>
      </c>
      <c r="C1350" s="8">
        <v>102466761</v>
      </c>
      <c r="D1350" s="8" t="s">
        <v>2894</v>
      </c>
      <c r="E1350" s="8">
        <v>6.3369627726294802</v>
      </c>
      <c r="F1350" s="8">
        <v>-2.0325506097779802</v>
      </c>
      <c r="G1350" s="8">
        <v>0.84663301353928</v>
      </c>
      <c r="H1350" s="8">
        <v>2.40074575084317</v>
      </c>
      <c r="I1350" s="8">
        <v>1.6361700245777301E-2</v>
      </c>
      <c r="J1350" s="13" t="str">
        <f t="shared" si="21"/>
        <v>Down</v>
      </c>
    </row>
    <row r="1351" spans="1:10" x14ac:dyDescent="0.6">
      <c r="A1351" s="8">
        <v>1349</v>
      </c>
      <c r="B1351" s="8" t="s">
        <v>2895</v>
      </c>
      <c r="C1351" s="8">
        <v>70281</v>
      </c>
      <c r="D1351" s="8" t="s">
        <v>2896</v>
      </c>
      <c r="E1351" s="8">
        <v>5.3495655530300104</v>
      </c>
      <c r="F1351" s="8">
        <v>2.0235950717159099</v>
      </c>
      <c r="G1351" s="8">
        <v>0.98451084006104495</v>
      </c>
      <c r="H1351" s="8">
        <v>-2.0554319864984301</v>
      </c>
      <c r="I1351" s="8">
        <v>3.9837298644857501E-2</v>
      </c>
      <c r="J1351" s="13" t="str">
        <f t="shared" si="21"/>
        <v>Up</v>
      </c>
    </row>
    <row r="1352" spans="1:10" x14ac:dyDescent="0.6">
      <c r="A1352" s="8">
        <v>1350</v>
      </c>
      <c r="B1352" s="8" t="s">
        <v>2897</v>
      </c>
      <c r="C1352" s="8">
        <v>20508</v>
      </c>
      <c r="D1352" s="8" t="s">
        <v>2898</v>
      </c>
      <c r="E1352" s="8">
        <v>4.8929955188063099</v>
      </c>
      <c r="F1352" s="8">
        <v>3.0462458965883901</v>
      </c>
      <c r="G1352" s="8">
        <v>1.52922847740309</v>
      </c>
      <c r="H1352" s="8">
        <v>-1.9920148896007099</v>
      </c>
      <c r="I1352" s="8">
        <v>4.6369424221179498E-2</v>
      </c>
      <c r="J1352" s="13" t="str">
        <f t="shared" si="21"/>
        <v>Up</v>
      </c>
    </row>
    <row r="1353" spans="1:10" x14ac:dyDescent="0.6">
      <c r="A1353" s="8">
        <v>1351</v>
      </c>
      <c r="B1353" s="8" t="s">
        <v>2899</v>
      </c>
      <c r="C1353" s="8">
        <v>71166</v>
      </c>
      <c r="D1353" s="8" t="s">
        <v>2900</v>
      </c>
      <c r="E1353" s="8">
        <v>7.9847502821619898</v>
      </c>
      <c r="F1353" s="8">
        <v>-1.5328852605446599</v>
      </c>
      <c r="G1353" s="8">
        <v>0.745917606969695</v>
      </c>
      <c r="H1353" s="8">
        <v>2.0550329503174498</v>
      </c>
      <c r="I1353" s="8">
        <v>3.9875822224461697E-2</v>
      </c>
      <c r="J1353" s="13" t="str">
        <f t="shared" si="21"/>
        <v>Down</v>
      </c>
    </row>
    <row r="1354" spans="1:10" x14ac:dyDescent="0.6">
      <c r="A1354" s="8">
        <v>1352</v>
      </c>
      <c r="B1354" s="8" t="s">
        <v>2901</v>
      </c>
      <c r="C1354" s="8">
        <v>93708</v>
      </c>
      <c r="D1354" s="8" t="s">
        <v>2902</v>
      </c>
      <c r="E1354" s="8">
        <v>2497.5493157763499</v>
      </c>
      <c r="F1354" s="8">
        <v>0.44164734623802299</v>
      </c>
      <c r="G1354" s="8">
        <v>0.18402690729724</v>
      </c>
      <c r="H1354" s="8">
        <v>-2.3999063654570501</v>
      </c>
      <c r="I1354" s="8">
        <v>1.6399266123660501E-2</v>
      </c>
      <c r="J1354" s="13" t="str">
        <f t="shared" si="21"/>
        <v>Up</v>
      </c>
    </row>
    <row r="1355" spans="1:10" x14ac:dyDescent="0.6">
      <c r="A1355" s="8">
        <v>1353</v>
      </c>
      <c r="B1355" s="8" t="s">
        <v>2903</v>
      </c>
      <c r="C1355" s="8">
        <v>353237</v>
      </c>
      <c r="D1355" s="8" t="s">
        <v>2904</v>
      </c>
      <c r="E1355" s="8">
        <v>1440.0079798873901</v>
      </c>
      <c r="F1355" s="8">
        <v>0.43985810905401701</v>
      </c>
      <c r="G1355" s="8">
        <v>0.17222543577089</v>
      </c>
      <c r="H1355" s="8">
        <v>-2.5539671714877001</v>
      </c>
      <c r="I1355" s="8">
        <v>1.06503297521762E-2</v>
      </c>
      <c r="J1355" s="13" t="str">
        <f t="shared" si="21"/>
        <v>Up</v>
      </c>
    </row>
    <row r="1356" spans="1:10" x14ac:dyDescent="0.6">
      <c r="A1356" s="8">
        <v>1354</v>
      </c>
      <c r="B1356" s="8" t="s">
        <v>2905</v>
      </c>
      <c r="C1356" s="8">
        <v>347740</v>
      </c>
      <c r="D1356" s="8" t="s">
        <v>2906</v>
      </c>
      <c r="E1356" s="8">
        <v>5356.2779678041998</v>
      </c>
      <c r="F1356" s="8">
        <v>0.488568122331694</v>
      </c>
      <c r="G1356" s="8">
        <v>0.18837030764615201</v>
      </c>
      <c r="H1356" s="8">
        <v>-2.5936578245094499</v>
      </c>
      <c r="I1356" s="8">
        <v>9.4960943782948608E-3</v>
      </c>
      <c r="J1356" s="13" t="str">
        <f t="shared" si="21"/>
        <v>Up</v>
      </c>
    </row>
    <row r="1357" spans="1:10" x14ac:dyDescent="0.6">
      <c r="A1357" s="8">
        <v>1355</v>
      </c>
      <c r="B1357" s="8" t="s">
        <v>2907</v>
      </c>
      <c r="C1357" s="8">
        <v>353234</v>
      </c>
      <c r="D1357" s="8" t="s">
        <v>2908</v>
      </c>
      <c r="E1357" s="8">
        <v>103.569660939865</v>
      </c>
      <c r="F1357" s="8">
        <v>0.45988044559271002</v>
      </c>
      <c r="G1357" s="8">
        <v>0.232623037311987</v>
      </c>
      <c r="H1357" s="8">
        <v>-1.97693423190899</v>
      </c>
      <c r="I1357" s="8">
        <v>4.8049064789183103E-2</v>
      </c>
      <c r="J1357" s="13" t="str">
        <f t="shared" si="21"/>
        <v>Up</v>
      </c>
    </row>
    <row r="1358" spans="1:10" x14ac:dyDescent="0.6">
      <c r="A1358" s="8">
        <v>1356</v>
      </c>
      <c r="B1358" s="8" t="s">
        <v>2909</v>
      </c>
      <c r="C1358" s="8">
        <v>69895</v>
      </c>
      <c r="D1358" s="8" t="s">
        <v>2910</v>
      </c>
      <c r="E1358" s="8">
        <v>139.319376118056</v>
      </c>
      <c r="F1358" s="8">
        <v>0.529353401272182</v>
      </c>
      <c r="G1358" s="8">
        <v>0.26336419354340701</v>
      </c>
      <c r="H1358" s="8">
        <v>-2.0099672402312998</v>
      </c>
      <c r="I1358" s="8">
        <v>4.4434656216338797E-2</v>
      </c>
      <c r="J1358" s="13" t="str">
        <f t="shared" si="21"/>
        <v>Up</v>
      </c>
    </row>
    <row r="1359" spans="1:10" x14ac:dyDescent="0.6">
      <c r="A1359" s="8">
        <v>1357</v>
      </c>
      <c r="B1359" s="8" t="s">
        <v>2911</v>
      </c>
      <c r="C1359" s="8">
        <v>330133</v>
      </c>
      <c r="D1359" s="8" t="s">
        <v>2912</v>
      </c>
      <c r="E1359" s="8">
        <v>251.59741746135199</v>
      </c>
      <c r="F1359" s="8">
        <v>-0.58142652986835097</v>
      </c>
      <c r="G1359" s="8">
        <v>0.25775267636398802</v>
      </c>
      <c r="H1359" s="8">
        <v>2.25575360873182</v>
      </c>
      <c r="I1359" s="8">
        <v>2.4086066158396702E-2</v>
      </c>
      <c r="J1359" s="13" t="str">
        <f t="shared" si="21"/>
        <v>Down</v>
      </c>
    </row>
    <row r="1360" spans="1:10" x14ac:dyDescent="0.6">
      <c r="A1360" s="8">
        <v>1358</v>
      </c>
      <c r="B1360" s="8" t="s">
        <v>2913</v>
      </c>
      <c r="C1360" s="8">
        <v>102465711</v>
      </c>
      <c r="D1360" s="8" t="s">
        <v>2914</v>
      </c>
      <c r="E1360" s="8">
        <v>2.1188707655261401</v>
      </c>
      <c r="F1360" s="8">
        <v>-4.60081079637051</v>
      </c>
      <c r="G1360" s="8">
        <v>2.3323236527815498</v>
      </c>
      <c r="H1360" s="8">
        <v>1.9726296523570099</v>
      </c>
      <c r="I1360" s="8">
        <v>4.8537772104794499E-2</v>
      </c>
      <c r="J1360" s="13" t="str">
        <f t="shared" si="21"/>
        <v>Down</v>
      </c>
    </row>
    <row r="1361" spans="1:10" x14ac:dyDescent="0.6">
      <c r="A1361" s="8">
        <v>1359</v>
      </c>
      <c r="B1361" s="8" t="s">
        <v>2915</v>
      </c>
      <c r="C1361" s="8">
        <v>723871</v>
      </c>
      <c r="D1361" s="8" t="s">
        <v>2916</v>
      </c>
      <c r="E1361" s="8">
        <v>1.9334558182136601</v>
      </c>
      <c r="F1361" s="8">
        <v>-4.4691880989483703</v>
      </c>
      <c r="G1361" s="8">
        <v>2.1229644626080799</v>
      </c>
      <c r="H1361" s="8">
        <v>2.1051638770523402</v>
      </c>
      <c r="I1361" s="8">
        <v>3.5277045470538601E-2</v>
      </c>
      <c r="J1361" s="13" t="str">
        <f t="shared" si="21"/>
        <v>Down</v>
      </c>
    </row>
    <row r="1362" spans="1:10" x14ac:dyDescent="0.6">
      <c r="A1362" s="8">
        <v>1360</v>
      </c>
      <c r="B1362" s="8" t="s">
        <v>2917</v>
      </c>
      <c r="C1362" s="8">
        <v>70970</v>
      </c>
      <c r="D1362" s="8" t="s">
        <v>2918</v>
      </c>
      <c r="E1362" s="8">
        <v>4.9604660575452098</v>
      </c>
      <c r="F1362" s="8">
        <v>-2.1039130197292502</v>
      </c>
      <c r="G1362" s="8">
        <v>0.94756072668146296</v>
      </c>
      <c r="H1362" s="8">
        <v>2.22034636988128</v>
      </c>
      <c r="I1362" s="8">
        <v>2.6395264536154601E-2</v>
      </c>
      <c r="J1362" s="13" t="str">
        <f t="shared" si="21"/>
        <v>Down</v>
      </c>
    </row>
    <row r="1363" spans="1:10" x14ac:dyDescent="0.6">
      <c r="A1363" s="8">
        <v>1361</v>
      </c>
      <c r="B1363" s="8" t="s">
        <v>2919</v>
      </c>
      <c r="C1363" s="8">
        <v>268729</v>
      </c>
      <c r="D1363" s="8" t="s">
        <v>2920</v>
      </c>
      <c r="E1363" s="8">
        <v>26.429555765934499</v>
      </c>
      <c r="F1363" s="8">
        <v>-0.88409782834641004</v>
      </c>
      <c r="G1363" s="8">
        <v>0.39656950528407497</v>
      </c>
      <c r="H1363" s="8">
        <v>2.2293641254969998</v>
      </c>
      <c r="I1363" s="8">
        <v>2.5789687154049001E-2</v>
      </c>
      <c r="J1363" s="13" t="str">
        <f t="shared" si="21"/>
        <v>Down</v>
      </c>
    </row>
    <row r="1364" spans="1:10" x14ac:dyDescent="0.6">
      <c r="A1364" s="8">
        <v>1362</v>
      </c>
      <c r="B1364" s="8" t="s">
        <v>2921</v>
      </c>
      <c r="C1364" s="8">
        <v>108167437</v>
      </c>
      <c r="D1364" s="8" t="s">
        <v>2922</v>
      </c>
      <c r="E1364" s="8">
        <v>94.872235867402097</v>
      </c>
      <c r="F1364" s="8">
        <v>-1.1487857992627699</v>
      </c>
      <c r="G1364" s="8">
        <v>0.46082256230240698</v>
      </c>
      <c r="H1364" s="8">
        <v>2.4929026771673102</v>
      </c>
      <c r="I1364" s="8">
        <v>1.26703570011517E-2</v>
      </c>
      <c r="J1364" s="13" t="str">
        <f t="shared" si="21"/>
        <v>Down</v>
      </c>
    </row>
    <row r="1365" spans="1:10" x14ac:dyDescent="0.6">
      <c r="A1365" s="8">
        <v>1363</v>
      </c>
      <c r="B1365" s="8" t="s">
        <v>2923</v>
      </c>
      <c r="C1365" s="8">
        <v>207728</v>
      </c>
      <c r="D1365" s="8" t="s">
        <v>2924</v>
      </c>
      <c r="E1365" s="8">
        <v>150.014575981485</v>
      </c>
      <c r="F1365" s="8">
        <v>-0.48929273780482002</v>
      </c>
      <c r="G1365" s="8">
        <v>0.203620559095186</v>
      </c>
      <c r="H1365" s="8">
        <v>2.4029633352302602</v>
      </c>
      <c r="I1365" s="8">
        <v>1.6262817894741498E-2</v>
      </c>
      <c r="J1365" s="13" t="str">
        <f t="shared" si="21"/>
        <v>Down</v>
      </c>
    </row>
    <row r="1366" spans="1:10" x14ac:dyDescent="0.6">
      <c r="A1366" s="8">
        <v>1364</v>
      </c>
      <c r="B1366" s="8" t="s">
        <v>2925</v>
      </c>
      <c r="C1366" s="8">
        <v>105245003</v>
      </c>
      <c r="D1366" s="8" t="s">
        <v>2926</v>
      </c>
      <c r="E1366" s="8">
        <v>46.509049217160701</v>
      </c>
      <c r="F1366" s="8">
        <v>0.71587544276030801</v>
      </c>
      <c r="G1366" s="8">
        <v>0.34896700116158302</v>
      </c>
      <c r="H1366" s="8">
        <v>-2.0514130000184001</v>
      </c>
      <c r="I1366" s="8">
        <v>4.0226744122307499E-2</v>
      </c>
      <c r="J1366" s="13" t="str">
        <f t="shared" si="21"/>
        <v>Up</v>
      </c>
    </row>
    <row r="1367" spans="1:10" x14ac:dyDescent="0.6">
      <c r="A1367" s="8">
        <v>1365</v>
      </c>
      <c r="B1367" s="8" t="s">
        <v>350</v>
      </c>
      <c r="C1367" s="8">
        <v>100038575</v>
      </c>
      <c r="D1367" s="8" t="s">
        <v>351</v>
      </c>
      <c r="E1367" s="8">
        <v>2.5553313962233699</v>
      </c>
      <c r="F1367" s="8">
        <v>3.6539182644113599</v>
      </c>
      <c r="G1367" s="8">
        <v>1.58469018109113</v>
      </c>
      <c r="H1367" s="8">
        <v>-2.3057619135971898</v>
      </c>
      <c r="I1367" s="8">
        <v>2.1123939450030001E-2</v>
      </c>
      <c r="J1367" s="13" t="str">
        <f t="shared" si="21"/>
        <v>Up</v>
      </c>
    </row>
    <row r="1368" spans="1:10" x14ac:dyDescent="0.6">
      <c r="A1368" s="8">
        <v>1366</v>
      </c>
      <c r="B1368" s="8" t="s">
        <v>2927</v>
      </c>
      <c r="C1368" s="8">
        <v>110333</v>
      </c>
      <c r="D1368" s="8" t="s">
        <v>2928</v>
      </c>
      <c r="E1368" s="8">
        <v>249.73913124327899</v>
      </c>
      <c r="F1368" s="8">
        <v>-0.38749803334900002</v>
      </c>
      <c r="G1368" s="8">
        <v>0.188172674297515</v>
      </c>
      <c r="H1368" s="8">
        <v>2.05926835442822</v>
      </c>
      <c r="I1368" s="8">
        <v>3.9468538243556603E-2</v>
      </c>
      <c r="J1368" s="13" t="str">
        <f t="shared" si="21"/>
        <v>Down</v>
      </c>
    </row>
    <row r="1369" spans="1:10" x14ac:dyDescent="0.6">
      <c r="A1369" s="8">
        <v>1367</v>
      </c>
      <c r="B1369" s="8" t="s">
        <v>2929</v>
      </c>
      <c r="C1369" s="8">
        <v>328324</v>
      </c>
      <c r="D1369" s="8" t="s">
        <v>2930</v>
      </c>
      <c r="E1369" s="8">
        <v>4.8106326564019897</v>
      </c>
      <c r="F1369" s="8">
        <v>2.1650733657525598</v>
      </c>
      <c r="G1369" s="8">
        <v>0.99975570310177597</v>
      </c>
      <c r="H1369" s="8">
        <v>-2.1656024157055001</v>
      </c>
      <c r="I1369" s="8">
        <v>3.0341581637352202E-2</v>
      </c>
      <c r="J1369" s="13" t="str">
        <f t="shared" si="21"/>
        <v>Up</v>
      </c>
    </row>
    <row r="1370" spans="1:10" x14ac:dyDescent="0.6">
      <c r="A1370" s="8"/>
      <c r="B1370" s="8"/>
      <c r="C1370" s="8"/>
      <c r="D1370" s="8"/>
      <c r="E1370" s="8"/>
      <c r="F1370" s="8"/>
      <c r="G1370" s="8"/>
      <c r="H1370" s="8"/>
      <c r="I1370" s="8"/>
      <c r="J1370" s="13"/>
    </row>
    <row r="1371" spans="1:10" x14ac:dyDescent="0.6">
      <c r="A1371" s="8"/>
      <c r="B1371" s="8"/>
      <c r="C1371" s="8"/>
      <c r="D1371" s="8"/>
      <c r="E1371" s="8"/>
      <c r="F1371" s="8"/>
      <c r="G1371" s="8"/>
      <c r="H1371" s="8"/>
      <c r="I1371" s="8"/>
      <c r="J1371" s="13"/>
    </row>
    <row r="1372" spans="1:10" x14ac:dyDescent="0.6">
      <c r="A1372" s="8"/>
      <c r="B1372" s="8"/>
      <c r="C1372" s="8"/>
      <c r="D1372" s="8"/>
      <c r="E1372" s="8"/>
      <c r="F1372" s="8"/>
      <c r="G1372" s="8"/>
      <c r="H1372" s="8"/>
      <c r="I1372" s="8"/>
      <c r="J1372" s="13"/>
    </row>
    <row r="1373" spans="1:10" x14ac:dyDescent="0.6">
      <c r="A1373" s="8"/>
      <c r="B1373" s="8"/>
      <c r="C1373" s="8"/>
      <c r="D1373" s="8"/>
      <c r="E1373" s="8"/>
      <c r="F1373" s="8"/>
      <c r="G1373" s="8"/>
      <c r="H1373" s="8"/>
      <c r="I1373" s="8"/>
      <c r="J1373" s="13"/>
    </row>
    <row r="1374" spans="1:10" x14ac:dyDescent="0.6">
      <c r="A1374" s="8"/>
      <c r="B1374" s="8"/>
      <c r="C1374" s="8"/>
      <c r="D1374" s="8"/>
      <c r="E1374" s="8"/>
      <c r="F1374" s="8"/>
      <c r="G1374" s="8"/>
      <c r="H1374" s="8"/>
      <c r="I1374" s="8"/>
      <c r="J1374" s="13"/>
    </row>
    <row r="1375" spans="1:10" x14ac:dyDescent="0.6">
      <c r="A1375" s="8"/>
      <c r="B1375" s="8"/>
      <c r="C1375" s="8"/>
      <c r="D1375" s="8"/>
      <c r="E1375" s="8"/>
      <c r="F1375" s="8"/>
      <c r="G1375" s="8"/>
      <c r="H1375" s="8"/>
      <c r="I1375" s="8"/>
      <c r="J1375" s="13"/>
    </row>
    <row r="1376" spans="1:10" x14ac:dyDescent="0.6">
      <c r="A1376" s="8"/>
      <c r="B1376" s="8"/>
      <c r="C1376" s="8"/>
      <c r="D1376" s="8"/>
      <c r="E1376" s="8"/>
      <c r="F1376" s="8"/>
      <c r="G1376" s="8"/>
      <c r="H1376" s="8"/>
      <c r="I1376" s="8"/>
      <c r="J1376" s="13"/>
    </row>
    <row r="1377" spans="1:10" x14ac:dyDescent="0.6">
      <c r="A1377" s="8"/>
      <c r="B1377" s="8"/>
      <c r="C1377" s="8"/>
      <c r="D1377" s="8"/>
      <c r="E1377" s="8"/>
      <c r="F1377" s="8"/>
      <c r="G1377" s="8"/>
      <c r="H1377" s="8"/>
      <c r="I1377" s="8"/>
      <c r="J1377" s="13"/>
    </row>
    <row r="1378" spans="1:10" x14ac:dyDescent="0.6">
      <c r="A1378" s="8"/>
      <c r="B1378" s="8"/>
      <c r="C1378" s="8"/>
      <c r="D1378" s="8"/>
      <c r="E1378" s="8"/>
      <c r="F1378" s="8"/>
      <c r="G1378" s="8"/>
      <c r="H1378" s="8"/>
      <c r="I1378" s="8"/>
      <c r="J1378" s="13"/>
    </row>
    <row r="1379" spans="1:10" x14ac:dyDescent="0.6">
      <c r="A1379" s="8"/>
      <c r="B1379" s="8"/>
      <c r="C1379" s="8"/>
      <c r="D1379" s="8"/>
      <c r="E1379" s="8"/>
      <c r="F1379" s="8"/>
      <c r="G1379" s="8"/>
      <c r="H1379" s="8"/>
      <c r="I1379" s="8"/>
      <c r="J1379" s="13"/>
    </row>
    <row r="1380" spans="1:10" x14ac:dyDescent="0.6">
      <c r="A1380" s="8"/>
      <c r="B1380" s="8"/>
      <c r="C1380" s="8"/>
      <c r="D1380" s="8"/>
      <c r="E1380" s="8"/>
      <c r="F1380" s="8"/>
      <c r="G1380" s="8"/>
      <c r="H1380" s="8"/>
      <c r="I1380" s="8"/>
      <c r="J1380" s="13"/>
    </row>
    <row r="1381" spans="1:10" x14ac:dyDescent="0.6">
      <c r="A1381" s="8"/>
      <c r="B1381" s="8"/>
      <c r="C1381" s="8"/>
      <c r="D1381" s="8"/>
      <c r="E1381" s="8"/>
      <c r="F1381" s="8"/>
      <c r="G1381" s="8"/>
      <c r="H1381" s="8"/>
      <c r="I1381" s="8"/>
      <c r="J1381" s="13"/>
    </row>
    <row r="1382" spans="1:10" x14ac:dyDescent="0.6">
      <c r="A1382" s="8"/>
      <c r="B1382" s="8"/>
      <c r="C1382" s="8"/>
      <c r="D1382" s="8"/>
      <c r="E1382" s="8"/>
      <c r="F1382" s="8"/>
      <c r="G1382" s="8"/>
      <c r="H1382" s="8"/>
      <c r="I1382" s="8"/>
      <c r="J1382" s="13"/>
    </row>
    <row r="1383" spans="1:10" x14ac:dyDescent="0.6">
      <c r="A1383" s="8"/>
      <c r="B1383" s="8"/>
      <c r="C1383" s="8"/>
      <c r="D1383" s="8"/>
      <c r="E1383" s="8"/>
      <c r="F1383" s="8"/>
      <c r="G1383" s="8"/>
      <c r="H1383" s="8"/>
      <c r="I1383" s="8"/>
      <c r="J1383" s="13"/>
    </row>
    <row r="1384" spans="1:10" x14ac:dyDescent="0.6">
      <c r="A1384" s="8"/>
      <c r="B1384" s="8"/>
      <c r="C1384" s="8"/>
      <c r="D1384" s="8"/>
      <c r="E1384" s="8"/>
      <c r="F1384" s="8"/>
      <c r="G1384" s="8"/>
      <c r="H1384" s="8"/>
      <c r="I1384" s="8"/>
      <c r="J1384" s="13"/>
    </row>
    <row r="1385" spans="1:10" x14ac:dyDescent="0.6">
      <c r="A1385" s="8"/>
      <c r="B1385" s="8"/>
      <c r="C1385" s="8"/>
      <c r="D1385" s="8"/>
      <c r="E1385" s="8"/>
      <c r="F1385" s="8"/>
      <c r="G1385" s="8"/>
      <c r="H1385" s="8"/>
      <c r="I1385" s="8"/>
      <c r="J1385" s="13"/>
    </row>
    <row r="1386" spans="1:10" x14ac:dyDescent="0.6">
      <c r="A1386" s="8"/>
      <c r="B1386" s="8"/>
      <c r="C1386" s="8"/>
      <c r="D1386" s="8"/>
      <c r="E1386" s="8"/>
      <c r="F1386" s="8"/>
      <c r="G1386" s="8"/>
      <c r="H1386" s="8"/>
      <c r="I1386" s="8"/>
      <c r="J1386" s="13"/>
    </row>
    <row r="1387" spans="1:10" x14ac:dyDescent="0.6">
      <c r="A1387" s="8"/>
      <c r="B1387" s="8"/>
      <c r="C1387" s="8"/>
      <c r="D1387" s="8"/>
      <c r="E1387" s="8"/>
      <c r="F1387" s="8"/>
      <c r="G1387" s="8"/>
      <c r="H1387" s="8"/>
      <c r="I1387" s="8"/>
      <c r="J1387" s="13"/>
    </row>
    <row r="1388" spans="1:10" x14ac:dyDescent="0.6">
      <c r="A1388" s="8"/>
      <c r="B1388" s="8"/>
      <c r="C1388" s="8"/>
      <c r="D1388" s="8"/>
      <c r="E1388" s="8"/>
      <c r="F1388" s="8"/>
      <c r="G1388" s="8"/>
      <c r="H1388" s="8"/>
      <c r="I1388" s="8"/>
      <c r="J1388" s="13"/>
    </row>
    <row r="1389" spans="1:10" x14ac:dyDescent="0.6">
      <c r="A1389" s="8"/>
      <c r="B1389" s="8"/>
      <c r="C1389" s="8"/>
      <c r="D1389" s="8"/>
      <c r="E1389" s="8"/>
      <c r="F1389" s="8"/>
      <c r="G1389" s="8"/>
      <c r="H1389" s="8"/>
      <c r="I1389" s="8"/>
      <c r="J1389" s="13"/>
    </row>
    <row r="1390" spans="1:10" x14ac:dyDescent="0.6">
      <c r="A1390" s="8"/>
      <c r="B1390" s="8"/>
      <c r="C1390" s="8"/>
      <c r="D1390" s="8"/>
      <c r="E1390" s="8"/>
      <c r="F1390" s="8"/>
      <c r="G1390" s="8"/>
      <c r="H1390" s="8"/>
      <c r="I1390" s="8"/>
      <c r="J1390" s="13"/>
    </row>
    <row r="1391" spans="1:10" x14ac:dyDescent="0.6">
      <c r="A1391" s="8"/>
      <c r="B1391" s="8"/>
      <c r="C1391" s="8"/>
      <c r="D1391" s="8"/>
      <c r="E1391" s="8"/>
      <c r="F1391" s="8"/>
      <c r="G1391" s="8"/>
      <c r="H1391" s="8"/>
      <c r="I1391" s="8"/>
      <c r="J1391" s="13"/>
    </row>
    <row r="1392" spans="1:10" x14ac:dyDescent="0.6">
      <c r="A1392" s="8"/>
      <c r="B1392" s="8"/>
      <c r="C1392" s="8"/>
      <c r="D1392" s="8"/>
      <c r="E1392" s="8"/>
      <c r="F1392" s="8"/>
      <c r="G1392" s="8"/>
      <c r="H1392" s="8"/>
      <c r="I1392" s="8"/>
      <c r="J1392" s="13"/>
    </row>
    <row r="1393" spans="1:10" x14ac:dyDescent="0.6">
      <c r="A1393" s="8"/>
      <c r="B1393" s="8"/>
      <c r="C1393" s="8"/>
      <c r="D1393" s="8"/>
      <c r="E1393" s="8"/>
      <c r="F1393" s="8"/>
      <c r="G1393" s="8"/>
      <c r="H1393" s="8"/>
      <c r="I1393" s="8"/>
      <c r="J1393" s="13"/>
    </row>
    <row r="1394" spans="1:10" x14ac:dyDescent="0.6">
      <c r="A1394" s="8"/>
      <c r="B1394" s="8"/>
      <c r="C1394" s="8"/>
      <c r="D1394" s="8"/>
      <c r="E1394" s="8"/>
      <c r="F1394" s="8"/>
      <c r="G1394" s="8"/>
      <c r="H1394" s="8"/>
      <c r="I1394" s="8"/>
      <c r="J1394" s="13"/>
    </row>
    <row r="1395" spans="1:10" x14ac:dyDescent="0.6">
      <c r="A1395" s="8"/>
      <c r="B1395" s="8"/>
      <c r="C1395" s="8"/>
      <c r="D1395" s="8"/>
      <c r="E1395" s="8"/>
      <c r="F1395" s="8"/>
      <c r="G1395" s="8"/>
      <c r="H1395" s="8"/>
      <c r="I1395" s="8"/>
      <c r="J1395" s="13"/>
    </row>
    <row r="1396" spans="1:10" x14ac:dyDescent="0.6">
      <c r="A1396" s="8"/>
      <c r="B1396" s="8"/>
      <c r="C1396" s="8"/>
      <c r="D1396" s="8"/>
      <c r="E1396" s="8"/>
      <c r="F1396" s="8"/>
      <c r="G1396" s="8"/>
      <c r="H1396" s="8"/>
      <c r="I1396" s="8"/>
      <c r="J1396" s="13"/>
    </row>
    <row r="1397" spans="1:10" x14ac:dyDescent="0.6">
      <c r="A1397" s="8"/>
      <c r="B1397" s="8"/>
      <c r="C1397" s="8"/>
      <c r="D1397" s="8"/>
      <c r="E1397" s="8"/>
      <c r="F1397" s="8"/>
      <c r="G1397" s="8"/>
      <c r="H1397" s="8"/>
      <c r="I1397" s="8"/>
      <c r="J1397" s="13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32"/>
  <sheetViews>
    <sheetView workbookViewId="0">
      <selection activeCell="N20" sqref="N20"/>
    </sheetView>
  </sheetViews>
  <sheetFormatPr defaultRowHeight="14.4" x14ac:dyDescent="0.55000000000000004"/>
  <cols>
    <col min="1" max="1" width="5.41796875" customWidth="1"/>
    <col min="2" max="2" width="21" bestFit="1" customWidth="1"/>
    <col min="3" max="3" width="10" bestFit="1" customWidth="1"/>
    <col min="5" max="5" width="12" bestFit="1" customWidth="1"/>
    <col min="6" max="6" width="15.3125" bestFit="1" customWidth="1"/>
    <col min="7" max="7" width="10.1015625" customWidth="1"/>
    <col min="8" max="8" width="12.89453125" customWidth="1"/>
    <col min="9" max="9" width="13.5234375" customWidth="1"/>
    <col min="10" max="10" width="19.5234375" style="6" bestFit="1" customWidth="1"/>
  </cols>
  <sheetData>
    <row r="1" spans="1:10" ht="18.3" x14ac:dyDescent="0.7">
      <c r="A1" s="3" t="s">
        <v>5012</v>
      </c>
      <c r="B1" s="3"/>
      <c r="C1" s="3"/>
      <c r="D1" s="3"/>
      <c r="E1" s="3"/>
      <c r="F1" s="3"/>
      <c r="G1" s="3"/>
      <c r="H1" s="3"/>
      <c r="I1" s="3"/>
    </row>
    <row r="2" spans="1:10" x14ac:dyDescent="0.55000000000000004">
      <c r="A2" s="4"/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12" t="s">
        <v>2931</v>
      </c>
    </row>
    <row r="3" spans="1:10" x14ac:dyDescent="0.55000000000000004">
      <c r="A3" s="2">
        <v>1</v>
      </c>
      <c r="B3" t="s">
        <v>2932</v>
      </c>
      <c r="C3" s="2">
        <v>29871</v>
      </c>
      <c r="D3" t="s">
        <v>2933</v>
      </c>
      <c r="E3">
        <v>985.11819360000004</v>
      </c>
      <c r="F3">
        <v>-0.23738793</v>
      </c>
      <c r="G3">
        <v>0.117778305</v>
      </c>
      <c r="H3">
        <v>-2.015548881</v>
      </c>
      <c r="I3">
        <v>4.3847169999999998E-2</v>
      </c>
      <c r="J3" s="6" t="s">
        <v>10</v>
      </c>
    </row>
    <row r="4" spans="1:10" x14ac:dyDescent="0.55000000000000004">
      <c r="A4" s="2">
        <v>2</v>
      </c>
      <c r="B4" t="s">
        <v>2934</v>
      </c>
      <c r="C4" s="2">
        <v>216795</v>
      </c>
      <c r="D4" t="s">
        <v>2935</v>
      </c>
      <c r="E4">
        <v>83.229798979999998</v>
      </c>
      <c r="F4">
        <v>-0.56529095299999998</v>
      </c>
      <c r="G4">
        <v>0.24634687</v>
      </c>
      <c r="H4">
        <v>-2.2946950909999999</v>
      </c>
      <c r="I4">
        <v>2.1750604E-2</v>
      </c>
      <c r="J4" s="6" t="s">
        <v>10</v>
      </c>
    </row>
    <row r="5" spans="1:10" x14ac:dyDescent="0.55000000000000004">
      <c r="A5" s="2">
        <v>3</v>
      </c>
      <c r="B5" t="s">
        <v>2936</v>
      </c>
      <c r="C5" s="2">
        <v>14158</v>
      </c>
      <c r="D5" t="s">
        <v>2937</v>
      </c>
      <c r="E5">
        <v>803.8597972</v>
      </c>
      <c r="F5">
        <v>-0.22719783800000001</v>
      </c>
      <c r="G5">
        <v>0.11245387</v>
      </c>
      <c r="H5">
        <v>-2.0203647810000001</v>
      </c>
      <c r="I5">
        <v>4.3345564000000003E-2</v>
      </c>
      <c r="J5" s="6" t="s">
        <v>10</v>
      </c>
    </row>
    <row r="6" spans="1:10" x14ac:dyDescent="0.55000000000000004">
      <c r="A6" s="2">
        <v>4</v>
      </c>
      <c r="B6" t="s">
        <v>2938</v>
      </c>
      <c r="C6" s="2">
        <v>14673</v>
      </c>
      <c r="D6" t="s">
        <v>2939</v>
      </c>
      <c r="E6">
        <v>319.45521150000002</v>
      </c>
      <c r="F6">
        <v>0.35359300300000002</v>
      </c>
      <c r="G6">
        <v>0.14129907999999999</v>
      </c>
      <c r="H6">
        <v>2.5024437719999999</v>
      </c>
      <c r="I6">
        <v>1.2333922000000001E-2</v>
      </c>
      <c r="J6" s="6" t="s">
        <v>15</v>
      </c>
    </row>
    <row r="7" spans="1:10" x14ac:dyDescent="0.55000000000000004">
      <c r="A7" s="2">
        <v>5</v>
      </c>
      <c r="B7" t="s">
        <v>2940</v>
      </c>
      <c r="C7" s="2">
        <v>66925</v>
      </c>
      <c r="D7" t="s">
        <v>2941</v>
      </c>
      <c r="E7">
        <v>279.5790824</v>
      </c>
      <c r="F7">
        <v>0.37109342899999997</v>
      </c>
      <c r="G7">
        <v>0.16167427600000001</v>
      </c>
      <c r="H7">
        <v>2.2953152320000001</v>
      </c>
      <c r="I7">
        <v>2.1715064999999999E-2</v>
      </c>
      <c r="J7" s="6" t="s">
        <v>15</v>
      </c>
    </row>
    <row r="8" spans="1:10" x14ac:dyDescent="0.55000000000000004">
      <c r="A8" s="2">
        <v>6</v>
      </c>
      <c r="B8" t="s">
        <v>2942</v>
      </c>
      <c r="C8" s="2">
        <v>13497</v>
      </c>
      <c r="D8" t="s">
        <v>2943</v>
      </c>
      <c r="E8">
        <v>1740.8791389999999</v>
      </c>
      <c r="F8">
        <v>-0.204086935</v>
      </c>
      <c r="G8">
        <v>0.100864077</v>
      </c>
      <c r="H8">
        <v>-2.0233857500000001</v>
      </c>
      <c r="I8">
        <v>4.3033391999999997E-2</v>
      </c>
      <c r="J8" s="6" t="s">
        <v>10</v>
      </c>
    </row>
    <row r="9" spans="1:10" x14ac:dyDescent="0.55000000000000004">
      <c r="A9" s="2">
        <v>7</v>
      </c>
      <c r="B9" t="s">
        <v>2944</v>
      </c>
      <c r="C9" s="2">
        <v>12846</v>
      </c>
      <c r="D9" t="s">
        <v>2945</v>
      </c>
      <c r="E9">
        <v>557.53829050000002</v>
      </c>
      <c r="F9">
        <v>0.31254270499999998</v>
      </c>
      <c r="G9">
        <v>0.12667542600000001</v>
      </c>
      <c r="H9">
        <v>2.4672717940000002</v>
      </c>
      <c r="I9">
        <v>1.3614697E-2</v>
      </c>
      <c r="J9" s="6" t="s">
        <v>15</v>
      </c>
    </row>
    <row r="10" spans="1:10" x14ac:dyDescent="0.55000000000000004">
      <c r="A10" s="2">
        <v>8</v>
      </c>
      <c r="B10" t="s">
        <v>2946</v>
      </c>
      <c r="C10" s="2">
        <v>30054</v>
      </c>
      <c r="D10" t="s">
        <v>2947</v>
      </c>
      <c r="E10">
        <v>25.60294588</v>
      </c>
      <c r="F10">
        <v>-0.82943894200000001</v>
      </c>
      <c r="G10">
        <v>0.413176192</v>
      </c>
      <c r="H10">
        <v>-2.0074703180000002</v>
      </c>
      <c r="I10">
        <v>4.4699608000000002E-2</v>
      </c>
      <c r="J10" s="6" t="s">
        <v>10</v>
      </c>
    </row>
    <row r="11" spans="1:10" x14ac:dyDescent="0.55000000000000004">
      <c r="A11" s="2">
        <v>9</v>
      </c>
      <c r="B11" t="s">
        <v>360</v>
      </c>
      <c r="C11" s="2">
        <v>11479</v>
      </c>
      <c r="D11" t="s">
        <v>361</v>
      </c>
      <c r="E11">
        <v>2423.9871039999998</v>
      </c>
      <c r="F11">
        <v>0.35454211000000002</v>
      </c>
      <c r="G11">
        <v>0.106380895</v>
      </c>
      <c r="H11">
        <v>3.3327611030000002</v>
      </c>
      <c r="I11">
        <v>8.5988700000000004E-4</v>
      </c>
      <c r="J11" s="6" t="s">
        <v>15</v>
      </c>
    </row>
    <row r="12" spans="1:10" x14ac:dyDescent="0.55000000000000004">
      <c r="A12" s="2">
        <v>10</v>
      </c>
      <c r="B12" t="s">
        <v>362</v>
      </c>
      <c r="C12" s="2">
        <v>12727</v>
      </c>
      <c r="D12" t="s">
        <v>363</v>
      </c>
      <c r="E12">
        <v>2812.7801509999999</v>
      </c>
      <c r="F12">
        <v>0.28738218900000001</v>
      </c>
      <c r="G12">
        <v>0.108993782</v>
      </c>
      <c r="H12">
        <v>2.636684255</v>
      </c>
      <c r="I12">
        <v>8.3720719999999995E-3</v>
      </c>
      <c r="J12" s="6" t="s">
        <v>15</v>
      </c>
    </row>
    <row r="13" spans="1:10" x14ac:dyDescent="0.55000000000000004">
      <c r="A13" s="2">
        <v>11</v>
      </c>
      <c r="B13" t="s">
        <v>2948</v>
      </c>
      <c r="C13" s="2">
        <v>20370</v>
      </c>
      <c r="D13" t="s">
        <v>2949</v>
      </c>
      <c r="E13">
        <v>5892.6758289999998</v>
      </c>
      <c r="F13">
        <v>0.363800493</v>
      </c>
      <c r="G13">
        <v>0.123327506</v>
      </c>
      <c r="H13">
        <v>2.9498730950000001</v>
      </c>
      <c r="I13">
        <v>3.1790450000000001E-3</v>
      </c>
      <c r="J13" s="6" t="s">
        <v>15</v>
      </c>
    </row>
    <row r="14" spans="1:10" x14ac:dyDescent="0.55000000000000004">
      <c r="A14" s="2">
        <v>12</v>
      </c>
      <c r="B14" t="s">
        <v>2950</v>
      </c>
      <c r="C14" s="2">
        <v>270106</v>
      </c>
      <c r="D14" t="s">
        <v>2951</v>
      </c>
      <c r="E14">
        <v>583.31195279999997</v>
      </c>
      <c r="F14">
        <v>0.31169541000000001</v>
      </c>
      <c r="G14">
        <v>0.152888569</v>
      </c>
      <c r="H14">
        <v>2.038709705</v>
      </c>
      <c r="I14">
        <v>4.1479008999999997E-2</v>
      </c>
      <c r="J14" s="6" t="s">
        <v>15</v>
      </c>
    </row>
    <row r="15" spans="1:10" x14ac:dyDescent="0.55000000000000004">
      <c r="A15" s="2">
        <v>13</v>
      </c>
      <c r="B15" t="s">
        <v>364</v>
      </c>
      <c r="C15" s="2">
        <v>20317</v>
      </c>
      <c r="D15" t="s">
        <v>365</v>
      </c>
      <c r="E15">
        <v>44.116853489999997</v>
      </c>
      <c r="F15">
        <v>1.1113613410000001</v>
      </c>
      <c r="G15">
        <v>0.327802443</v>
      </c>
      <c r="H15">
        <v>3.3903387949999999</v>
      </c>
      <c r="I15">
        <v>6.9806299999999996E-4</v>
      </c>
      <c r="J15" s="6" t="s">
        <v>15</v>
      </c>
    </row>
    <row r="16" spans="1:10" x14ac:dyDescent="0.55000000000000004">
      <c r="A16" s="2">
        <v>14</v>
      </c>
      <c r="B16" t="s">
        <v>366</v>
      </c>
      <c r="C16" s="2">
        <v>13205</v>
      </c>
      <c r="D16" t="s">
        <v>367</v>
      </c>
      <c r="E16">
        <v>2231.4575260000001</v>
      </c>
      <c r="F16">
        <v>0.42862418600000002</v>
      </c>
      <c r="G16">
        <v>0.107425411</v>
      </c>
      <c r="H16">
        <v>3.989970188</v>
      </c>
      <c r="I16">
        <v>6.6099999999999994E-5</v>
      </c>
      <c r="J16" s="6" t="s">
        <v>15</v>
      </c>
    </row>
    <row r="17" spans="1:10" x14ac:dyDescent="0.55000000000000004">
      <c r="A17" s="2">
        <v>15</v>
      </c>
      <c r="B17" t="s">
        <v>2952</v>
      </c>
      <c r="C17" s="2">
        <v>12833</v>
      </c>
      <c r="D17" t="s">
        <v>2953</v>
      </c>
      <c r="E17">
        <v>612.04656599999998</v>
      </c>
      <c r="F17">
        <v>-0.36264907800000001</v>
      </c>
      <c r="G17">
        <v>0.17636655700000001</v>
      </c>
      <c r="H17">
        <v>-2.0562236060000001</v>
      </c>
      <c r="I17">
        <v>3.9760968000000001E-2</v>
      </c>
      <c r="J17" s="6" t="s">
        <v>10</v>
      </c>
    </row>
    <row r="18" spans="1:10" x14ac:dyDescent="0.55000000000000004">
      <c r="A18" s="2">
        <v>16</v>
      </c>
      <c r="B18" t="s">
        <v>2954</v>
      </c>
      <c r="C18" s="2">
        <v>23885</v>
      </c>
      <c r="D18" t="s">
        <v>2955</v>
      </c>
      <c r="E18">
        <v>581.09956209999996</v>
      </c>
      <c r="F18">
        <v>-0.29097415900000001</v>
      </c>
      <c r="G18">
        <v>0.130711572</v>
      </c>
      <c r="H18">
        <v>-2.2260780320000002</v>
      </c>
      <c r="I18">
        <v>2.6008955E-2</v>
      </c>
      <c r="J18" s="6" t="s">
        <v>10</v>
      </c>
    </row>
    <row r="19" spans="1:10" x14ac:dyDescent="0.55000000000000004">
      <c r="A19" s="2">
        <v>17</v>
      </c>
      <c r="B19" t="s">
        <v>372</v>
      </c>
      <c r="C19" s="2">
        <v>28169</v>
      </c>
      <c r="D19" t="s">
        <v>373</v>
      </c>
      <c r="E19">
        <v>2383.305143</v>
      </c>
      <c r="F19">
        <v>0.23355066799999999</v>
      </c>
      <c r="G19">
        <v>9.9668668000000002E-2</v>
      </c>
      <c r="H19">
        <v>2.343270688</v>
      </c>
      <c r="I19">
        <v>1.9115508999999999E-2</v>
      </c>
      <c r="J19" s="6" t="s">
        <v>15</v>
      </c>
    </row>
    <row r="20" spans="1:10" x14ac:dyDescent="0.55000000000000004">
      <c r="A20" s="2">
        <v>18</v>
      </c>
      <c r="B20" t="s">
        <v>374</v>
      </c>
      <c r="C20" s="2">
        <v>20359</v>
      </c>
      <c r="D20" t="s">
        <v>375</v>
      </c>
      <c r="E20">
        <v>2600.966574</v>
      </c>
      <c r="F20">
        <v>0.34735059099999999</v>
      </c>
      <c r="G20">
        <v>0.109804789</v>
      </c>
      <c r="H20">
        <v>3.163346454</v>
      </c>
      <c r="I20">
        <v>1.5596659999999999E-3</v>
      </c>
      <c r="J20" s="6" t="s">
        <v>15</v>
      </c>
    </row>
    <row r="21" spans="1:10" x14ac:dyDescent="0.55000000000000004">
      <c r="A21" s="2">
        <v>19</v>
      </c>
      <c r="B21" t="s">
        <v>2956</v>
      </c>
      <c r="C21" s="2">
        <v>54409</v>
      </c>
      <c r="D21" t="s">
        <v>2957</v>
      </c>
      <c r="E21">
        <v>145.63973110000001</v>
      </c>
      <c r="F21">
        <v>0.42450897999999998</v>
      </c>
      <c r="G21">
        <v>0.20989651500000001</v>
      </c>
      <c r="H21">
        <v>2.0224679810000001</v>
      </c>
      <c r="I21">
        <v>4.3128027999999999E-2</v>
      </c>
      <c r="J21" s="6" t="s">
        <v>15</v>
      </c>
    </row>
    <row r="22" spans="1:10" x14ac:dyDescent="0.55000000000000004">
      <c r="A22" s="2">
        <v>20</v>
      </c>
      <c r="B22" t="s">
        <v>378</v>
      </c>
      <c r="C22" s="2">
        <v>67223</v>
      </c>
      <c r="D22" t="s">
        <v>379</v>
      </c>
      <c r="E22">
        <v>281.24910770000002</v>
      </c>
      <c r="F22">
        <v>-0.295058559</v>
      </c>
      <c r="G22">
        <v>0.14596735699999999</v>
      </c>
      <c r="H22">
        <v>-2.0214009810000002</v>
      </c>
      <c r="I22">
        <v>4.3238273000000001E-2</v>
      </c>
      <c r="J22" s="6" t="s">
        <v>10</v>
      </c>
    </row>
    <row r="23" spans="1:10" x14ac:dyDescent="0.55000000000000004">
      <c r="A23" s="2">
        <v>21</v>
      </c>
      <c r="B23" t="s">
        <v>382</v>
      </c>
      <c r="C23" s="2">
        <v>56700</v>
      </c>
      <c r="D23" t="s">
        <v>383</v>
      </c>
      <c r="E23">
        <v>405.45178229999999</v>
      </c>
      <c r="F23">
        <v>0.30724330599999999</v>
      </c>
      <c r="G23">
        <v>0.13013898700000001</v>
      </c>
      <c r="H23">
        <v>2.3608859440000001</v>
      </c>
      <c r="I23">
        <v>1.8231337E-2</v>
      </c>
      <c r="J23" s="6" t="s">
        <v>15</v>
      </c>
    </row>
    <row r="24" spans="1:10" x14ac:dyDescent="0.55000000000000004">
      <c r="A24" s="2">
        <v>22</v>
      </c>
      <c r="B24" t="s">
        <v>2958</v>
      </c>
      <c r="C24" s="2">
        <v>17261</v>
      </c>
      <c r="D24" t="s">
        <v>2959</v>
      </c>
      <c r="E24">
        <v>2406.7808770000001</v>
      </c>
      <c r="F24">
        <v>0.22009584300000001</v>
      </c>
      <c r="G24">
        <v>0.101705412</v>
      </c>
      <c r="H24">
        <v>2.1640524189999999</v>
      </c>
      <c r="I24">
        <v>3.0460326999999999E-2</v>
      </c>
      <c r="J24" s="6" t="s">
        <v>15</v>
      </c>
    </row>
    <row r="25" spans="1:10" x14ac:dyDescent="0.55000000000000004">
      <c r="A25" s="2">
        <v>23</v>
      </c>
      <c r="B25" t="s">
        <v>384</v>
      </c>
      <c r="C25" s="2">
        <v>71913</v>
      </c>
      <c r="D25" t="s">
        <v>385</v>
      </c>
      <c r="E25">
        <v>15.033303009999999</v>
      </c>
      <c r="F25">
        <v>1.201326919</v>
      </c>
      <c r="G25">
        <v>0.52424948699999996</v>
      </c>
      <c r="H25">
        <v>2.2915175859999999</v>
      </c>
      <c r="I25">
        <v>2.1933496E-2</v>
      </c>
      <c r="J25" s="6" t="s">
        <v>15</v>
      </c>
    </row>
    <row r="26" spans="1:10" x14ac:dyDescent="0.55000000000000004">
      <c r="A26" s="2">
        <v>24</v>
      </c>
      <c r="B26" t="s">
        <v>2960</v>
      </c>
      <c r="C26" s="2">
        <v>12842</v>
      </c>
      <c r="D26" t="s">
        <v>2961</v>
      </c>
      <c r="E26">
        <v>18.726931</v>
      </c>
      <c r="F26">
        <v>0.97340541700000005</v>
      </c>
      <c r="G26">
        <v>0.49465307800000002</v>
      </c>
      <c r="H26">
        <v>1.9678547669999999</v>
      </c>
      <c r="I26">
        <v>4.9084751000000003E-2</v>
      </c>
      <c r="J26" s="6" t="s">
        <v>15</v>
      </c>
    </row>
    <row r="27" spans="1:10" x14ac:dyDescent="0.55000000000000004">
      <c r="A27" s="2">
        <v>25</v>
      </c>
      <c r="B27" t="s">
        <v>388</v>
      </c>
      <c r="C27" s="2">
        <v>16400</v>
      </c>
      <c r="D27" t="s">
        <v>389</v>
      </c>
      <c r="E27">
        <v>483.63916019999999</v>
      </c>
      <c r="F27">
        <v>0.31102213200000001</v>
      </c>
      <c r="G27">
        <v>0.14190925200000001</v>
      </c>
      <c r="H27">
        <v>2.191697359</v>
      </c>
      <c r="I27">
        <v>2.8401367E-2</v>
      </c>
      <c r="J27" s="6" t="s">
        <v>15</v>
      </c>
    </row>
    <row r="28" spans="1:10" x14ac:dyDescent="0.55000000000000004">
      <c r="A28" s="2">
        <v>26</v>
      </c>
      <c r="B28" t="s">
        <v>2962</v>
      </c>
      <c r="C28" s="2">
        <v>22154</v>
      </c>
      <c r="D28" t="s">
        <v>2963</v>
      </c>
      <c r="E28">
        <v>2279.3008789999999</v>
      </c>
      <c r="F28">
        <v>0.35346863099999998</v>
      </c>
      <c r="G28">
        <v>0.15032288999999999</v>
      </c>
      <c r="H28">
        <v>2.351395927</v>
      </c>
      <c r="I28">
        <v>1.8703121E-2</v>
      </c>
      <c r="J28" s="6" t="s">
        <v>15</v>
      </c>
    </row>
    <row r="29" spans="1:10" x14ac:dyDescent="0.55000000000000004">
      <c r="A29" s="2">
        <v>27</v>
      </c>
      <c r="B29" t="s">
        <v>390</v>
      </c>
      <c r="C29" s="2">
        <v>67458</v>
      </c>
      <c r="D29" t="s">
        <v>391</v>
      </c>
      <c r="E29">
        <v>1725.8315150000001</v>
      </c>
      <c r="F29">
        <v>0.249682929</v>
      </c>
      <c r="G29">
        <v>0.112545256</v>
      </c>
      <c r="H29">
        <v>2.2185113479999998</v>
      </c>
      <c r="I29">
        <v>2.6519986999999998E-2</v>
      </c>
      <c r="J29" s="6" t="s">
        <v>15</v>
      </c>
    </row>
    <row r="30" spans="1:10" x14ac:dyDescent="0.55000000000000004">
      <c r="A30" s="2">
        <v>28</v>
      </c>
      <c r="B30" t="s">
        <v>392</v>
      </c>
      <c r="C30" s="2">
        <v>14871</v>
      </c>
      <c r="D30" t="s">
        <v>393</v>
      </c>
      <c r="E30">
        <v>29.88573942</v>
      </c>
      <c r="F30">
        <v>0.77562324400000004</v>
      </c>
      <c r="G30">
        <v>0.37573137200000001</v>
      </c>
      <c r="H30">
        <v>2.0643025910000001</v>
      </c>
      <c r="I30">
        <v>3.8989035999999998E-2</v>
      </c>
      <c r="J30" s="6" t="s">
        <v>15</v>
      </c>
    </row>
    <row r="31" spans="1:10" x14ac:dyDescent="0.55000000000000004">
      <c r="A31" s="2">
        <v>29</v>
      </c>
      <c r="B31" t="s">
        <v>394</v>
      </c>
      <c r="C31" s="2">
        <v>435965</v>
      </c>
      <c r="D31" t="s">
        <v>395</v>
      </c>
      <c r="E31">
        <v>1265.396788</v>
      </c>
      <c r="F31">
        <v>0.285916899</v>
      </c>
      <c r="G31">
        <v>0.10672266399999999</v>
      </c>
      <c r="H31">
        <v>2.6790644889999999</v>
      </c>
      <c r="I31">
        <v>7.3828169999999999E-3</v>
      </c>
      <c r="J31" s="6" t="s">
        <v>15</v>
      </c>
    </row>
    <row r="32" spans="1:10" x14ac:dyDescent="0.55000000000000004">
      <c r="A32" s="2">
        <v>30</v>
      </c>
      <c r="B32" t="s">
        <v>2964</v>
      </c>
      <c r="C32" s="2">
        <v>66830</v>
      </c>
      <c r="D32" t="s">
        <v>2965</v>
      </c>
      <c r="E32">
        <v>884.57317460000002</v>
      </c>
      <c r="F32">
        <v>0.26185263800000003</v>
      </c>
      <c r="G32">
        <v>0.10824230899999999</v>
      </c>
      <c r="H32">
        <v>2.41913388</v>
      </c>
      <c r="I32">
        <v>1.5557513E-2</v>
      </c>
      <c r="J32" s="6" t="s">
        <v>15</v>
      </c>
    </row>
    <row r="33" spans="1:10" x14ac:dyDescent="0.55000000000000004">
      <c r="A33" s="2">
        <v>31</v>
      </c>
      <c r="B33" t="s">
        <v>2966</v>
      </c>
      <c r="C33" s="2">
        <v>18032</v>
      </c>
      <c r="D33" t="s">
        <v>2967</v>
      </c>
      <c r="E33">
        <v>2530.2553499999999</v>
      </c>
      <c r="F33">
        <v>0.25270119899999999</v>
      </c>
      <c r="G33">
        <v>0.109429451</v>
      </c>
      <c r="H33">
        <v>2.30926133</v>
      </c>
      <c r="I33">
        <v>2.0929084000000001E-2</v>
      </c>
      <c r="J33" s="6" t="s">
        <v>15</v>
      </c>
    </row>
    <row r="34" spans="1:10" x14ac:dyDescent="0.55000000000000004">
      <c r="A34" s="2">
        <v>32</v>
      </c>
      <c r="B34" t="s">
        <v>2968</v>
      </c>
      <c r="C34" s="2">
        <v>22371</v>
      </c>
      <c r="D34" t="s">
        <v>2969</v>
      </c>
      <c r="E34">
        <v>12.6534396</v>
      </c>
      <c r="F34">
        <v>1.597155034</v>
      </c>
      <c r="G34">
        <v>0.72287561099999997</v>
      </c>
      <c r="H34">
        <v>2.2094465620000001</v>
      </c>
      <c r="I34">
        <v>2.7143595E-2</v>
      </c>
      <c r="J34" s="6" t="s">
        <v>15</v>
      </c>
    </row>
    <row r="35" spans="1:10" x14ac:dyDescent="0.55000000000000004">
      <c r="A35" s="2">
        <v>33</v>
      </c>
      <c r="B35" t="s">
        <v>2970</v>
      </c>
      <c r="C35" s="2">
        <v>14807</v>
      </c>
      <c r="D35" t="s">
        <v>2971</v>
      </c>
      <c r="E35">
        <v>2497.1055120000001</v>
      </c>
      <c r="F35">
        <v>0.43374030200000002</v>
      </c>
      <c r="G35">
        <v>0.12804990799999999</v>
      </c>
      <c r="H35">
        <v>3.3872753860000002</v>
      </c>
      <c r="I35">
        <v>7.0590500000000005E-4</v>
      </c>
      <c r="J35" s="6" t="s">
        <v>15</v>
      </c>
    </row>
    <row r="36" spans="1:10" x14ac:dyDescent="0.55000000000000004">
      <c r="A36" s="2">
        <v>34</v>
      </c>
      <c r="B36" t="s">
        <v>2972</v>
      </c>
      <c r="C36" s="2">
        <v>53623</v>
      </c>
      <c r="D36" t="s">
        <v>2973</v>
      </c>
      <c r="E36">
        <v>7210.0250580000002</v>
      </c>
      <c r="F36">
        <v>-0.246053525</v>
      </c>
      <c r="G36">
        <v>8.9227365000000003E-2</v>
      </c>
      <c r="H36">
        <v>-2.7576015919999999</v>
      </c>
      <c r="I36">
        <v>5.8227119999999999E-3</v>
      </c>
      <c r="J36" s="6" t="s">
        <v>10</v>
      </c>
    </row>
    <row r="37" spans="1:10" x14ac:dyDescent="0.55000000000000004">
      <c r="A37" s="2">
        <v>35</v>
      </c>
      <c r="B37" t="s">
        <v>2974</v>
      </c>
      <c r="C37" s="2">
        <v>244668</v>
      </c>
      <c r="D37" t="s">
        <v>2975</v>
      </c>
      <c r="E37">
        <v>1365.173333</v>
      </c>
      <c r="F37">
        <v>0.43478366899999998</v>
      </c>
      <c r="G37">
        <v>0.117599522</v>
      </c>
      <c r="H37">
        <v>3.6971550799999999</v>
      </c>
      <c r="I37">
        <v>2.1802900000000001E-4</v>
      </c>
      <c r="J37" s="6" t="s">
        <v>15</v>
      </c>
    </row>
    <row r="38" spans="1:10" x14ac:dyDescent="0.55000000000000004">
      <c r="A38" s="2">
        <v>36</v>
      </c>
      <c r="B38" t="s">
        <v>2976</v>
      </c>
      <c r="C38" s="2">
        <v>108011</v>
      </c>
      <c r="D38" t="s">
        <v>2977</v>
      </c>
      <c r="E38">
        <v>522.65639799999997</v>
      </c>
      <c r="F38">
        <v>-0.30882105500000001</v>
      </c>
      <c r="G38">
        <v>0.13224823399999999</v>
      </c>
      <c r="H38">
        <v>-2.3351620300000002</v>
      </c>
      <c r="I38">
        <v>1.9534958000000002E-2</v>
      </c>
      <c r="J38" s="6" t="s">
        <v>10</v>
      </c>
    </row>
    <row r="39" spans="1:10" x14ac:dyDescent="0.55000000000000004">
      <c r="A39" s="2">
        <v>37</v>
      </c>
      <c r="B39" t="s">
        <v>398</v>
      </c>
      <c r="C39" s="2">
        <v>27061</v>
      </c>
      <c r="D39" t="s">
        <v>399</v>
      </c>
      <c r="E39">
        <v>503.85431979999998</v>
      </c>
      <c r="F39">
        <v>0.33237349100000002</v>
      </c>
      <c r="G39">
        <v>0.133937206</v>
      </c>
      <c r="H39">
        <v>2.4815620790000001</v>
      </c>
      <c r="I39">
        <v>1.3080792000000001E-2</v>
      </c>
      <c r="J39" s="6" t="s">
        <v>15</v>
      </c>
    </row>
    <row r="40" spans="1:10" x14ac:dyDescent="0.55000000000000004">
      <c r="A40" s="2">
        <v>38</v>
      </c>
      <c r="B40" t="s">
        <v>2978</v>
      </c>
      <c r="C40" s="2">
        <v>20316</v>
      </c>
      <c r="D40" t="s">
        <v>2979</v>
      </c>
      <c r="E40">
        <v>567.71705770000005</v>
      </c>
      <c r="F40">
        <v>0.30584232099999997</v>
      </c>
      <c r="G40">
        <v>0.13858189100000001</v>
      </c>
      <c r="H40">
        <v>2.2069429020000002</v>
      </c>
      <c r="I40">
        <v>2.7318049E-2</v>
      </c>
      <c r="J40" s="6" t="s">
        <v>15</v>
      </c>
    </row>
    <row r="41" spans="1:10" x14ac:dyDescent="0.55000000000000004">
      <c r="A41" s="2">
        <v>39</v>
      </c>
      <c r="B41" t="s">
        <v>400</v>
      </c>
      <c r="C41" s="2">
        <v>11432</v>
      </c>
      <c r="D41" t="s">
        <v>401</v>
      </c>
      <c r="E41">
        <v>1542.8312149999999</v>
      </c>
      <c r="F41">
        <v>0.24729572799999999</v>
      </c>
      <c r="G41">
        <v>0.11799309299999999</v>
      </c>
      <c r="H41">
        <v>2.0958491819999998</v>
      </c>
      <c r="I41">
        <v>3.6095571999999999E-2</v>
      </c>
      <c r="J41" s="6" t="s">
        <v>15</v>
      </c>
    </row>
    <row r="42" spans="1:10" x14ac:dyDescent="0.55000000000000004">
      <c r="A42" s="2">
        <v>40</v>
      </c>
      <c r="B42" t="s">
        <v>2980</v>
      </c>
      <c r="C42" s="2">
        <v>107986</v>
      </c>
      <c r="D42" t="s">
        <v>2981</v>
      </c>
      <c r="E42">
        <v>267.07459569999997</v>
      </c>
      <c r="F42">
        <v>-0.33197267200000002</v>
      </c>
      <c r="G42">
        <v>0.147385776</v>
      </c>
      <c r="H42">
        <v>-2.2524064419999998</v>
      </c>
      <c r="I42">
        <v>2.4296598999999999E-2</v>
      </c>
      <c r="J42" s="6" t="s">
        <v>10</v>
      </c>
    </row>
    <row r="43" spans="1:10" x14ac:dyDescent="0.55000000000000004">
      <c r="A43" s="2">
        <v>41</v>
      </c>
      <c r="B43" t="s">
        <v>402</v>
      </c>
      <c r="C43" s="2">
        <v>71887</v>
      </c>
      <c r="D43" t="s">
        <v>403</v>
      </c>
      <c r="E43">
        <v>4.853079235</v>
      </c>
      <c r="F43">
        <v>-3.168520698</v>
      </c>
      <c r="G43">
        <v>1.3380762690000001</v>
      </c>
      <c r="H43">
        <v>-2.367967186</v>
      </c>
      <c r="I43">
        <v>1.7886122000000001E-2</v>
      </c>
      <c r="J43" s="6" t="s">
        <v>10</v>
      </c>
    </row>
    <row r="44" spans="1:10" x14ac:dyDescent="0.55000000000000004">
      <c r="A44" s="2">
        <v>42</v>
      </c>
      <c r="B44" t="s">
        <v>2982</v>
      </c>
      <c r="C44" s="2">
        <v>23853</v>
      </c>
      <c r="D44" t="s">
        <v>2983</v>
      </c>
      <c r="E44">
        <v>4.7759982570000004</v>
      </c>
      <c r="F44">
        <v>-2.0391242379999999</v>
      </c>
      <c r="G44">
        <v>1.01258063</v>
      </c>
      <c r="H44">
        <v>-2.013789498</v>
      </c>
      <c r="I44">
        <v>4.4031638999999997E-2</v>
      </c>
      <c r="J44" s="6" t="s">
        <v>10</v>
      </c>
    </row>
    <row r="45" spans="1:10" x14ac:dyDescent="0.55000000000000004">
      <c r="A45" s="2">
        <v>43</v>
      </c>
      <c r="B45" t="s">
        <v>2984</v>
      </c>
      <c r="C45" s="2">
        <v>67881</v>
      </c>
      <c r="D45" t="s">
        <v>2985</v>
      </c>
      <c r="E45">
        <v>244.2060065</v>
      </c>
      <c r="F45">
        <v>0.35351353099999999</v>
      </c>
      <c r="G45">
        <v>0.16049849999999999</v>
      </c>
      <c r="H45">
        <v>2.202597098</v>
      </c>
      <c r="I45">
        <v>2.7623159000000001E-2</v>
      </c>
      <c r="J45" s="6" t="s">
        <v>15</v>
      </c>
    </row>
    <row r="46" spans="1:10" x14ac:dyDescent="0.55000000000000004">
      <c r="A46" s="2">
        <v>44</v>
      </c>
      <c r="B46" t="s">
        <v>406</v>
      </c>
      <c r="C46" s="2">
        <v>13004</v>
      </c>
      <c r="D46" t="s">
        <v>407</v>
      </c>
      <c r="E46">
        <v>4399.3792450000001</v>
      </c>
      <c r="F46">
        <v>0.29990717900000002</v>
      </c>
      <c r="G46">
        <v>0.103754939</v>
      </c>
      <c r="H46">
        <v>2.8905340060000002</v>
      </c>
      <c r="I46">
        <v>3.845879E-3</v>
      </c>
      <c r="J46" s="6" t="s">
        <v>15</v>
      </c>
    </row>
    <row r="47" spans="1:10" x14ac:dyDescent="0.55000000000000004">
      <c r="A47" s="2">
        <v>45</v>
      </c>
      <c r="B47" t="s">
        <v>2986</v>
      </c>
      <c r="C47" s="2">
        <v>67959</v>
      </c>
      <c r="D47" t="s">
        <v>2987</v>
      </c>
      <c r="E47">
        <v>731.72889859999998</v>
      </c>
      <c r="F47">
        <v>0.267751568</v>
      </c>
      <c r="G47">
        <v>0.116744562</v>
      </c>
      <c r="H47">
        <v>2.293482145</v>
      </c>
      <c r="I47">
        <v>2.1820262E-2</v>
      </c>
      <c r="J47" s="6" t="s">
        <v>15</v>
      </c>
    </row>
    <row r="48" spans="1:10" x14ac:dyDescent="0.55000000000000004">
      <c r="A48" s="2">
        <v>46</v>
      </c>
      <c r="B48" t="s">
        <v>412</v>
      </c>
      <c r="C48" s="2">
        <v>26362</v>
      </c>
      <c r="D48" t="s">
        <v>413</v>
      </c>
      <c r="E48">
        <v>41.968403639999998</v>
      </c>
      <c r="F48">
        <v>0.73385414500000001</v>
      </c>
      <c r="G48">
        <v>0.32842084700000002</v>
      </c>
      <c r="H48">
        <v>2.2344931880000001</v>
      </c>
      <c r="I48">
        <v>2.545064E-2</v>
      </c>
      <c r="J48" s="6" t="s">
        <v>15</v>
      </c>
    </row>
    <row r="49" spans="1:10" x14ac:dyDescent="0.55000000000000004">
      <c r="A49" s="2">
        <v>47</v>
      </c>
      <c r="B49" t="s">
        <v>2988</v>
      </c>
      <c r="C49" s="2">
        <v>54194</v>
      </c>
      <c r="D49" t="s">
        <v>2989</v>
      </c>
      <c r="E49">
        <v>2379.311592</v>
      </c>
      <c r="F49">
        <v>-0.31129315499999999</v>
      </c>
      <c r="G49">
        <v>0.12627258799999999</v>
      </c>
      <c r="H49">
        <v>-2.465247293</v>
      </c>
      <c r="I49">
        <v>1.3691872000000001E-2</v>
      </c>
      <c r="J49" s="6" t="s">
        <v>10</v>
      </c>
    </row>
    <row r="50" spans="1:10" x14ac:dyDescent="0.55000000000000004">
      <c r="A50" s="2">
        <v>48</v>
      </c>
      <c r="B50" t="s">
        <v>2990</v>
      </c>
      <c r="C50" s="2">
        <v>224824</v>
      </c>
      <c r="D50" t="s">
        <v>2991</v>
      </c>
      <c r="E50">
        <v>526.99437750000004</v>
      </c>
      <c r="F50">
        <v>0.31282634399999998</v>
      </c>
      <c r="G50">
        <v>0.13595052599999999</v>
      </c>
      <c r="H50">
        <v>2.3010307710000002</v>
      </c>
      <c r="I50">
        <v>2.1389892000000001E-2</v>
      </c>
      <c r="J50" s="6" t="s">
        <v>15</v>
      </c>
    </row>
    <row r="51" spans="1:10" x14ac:dyDescent="0.55000000000000004">
      <c r="A51" s="2">
        <v>49</v>
      </c>
      <c r="B51" t="s">
        <v>2992</v>
      </c>
      <c r="C51" s="2">
        <v>17256</v>
      </c>
      <c r="D51" t="s">
        <v>2993</v>
      </c>
      <c r="E51">
        <v>169.38842940000001</v>
      </c>
      <c r="F51">
        <v>0.50214030799999998</v>
      </c>
      <c r="G51">
        <v>0.20665652600000001</v>
      </c>
      <c r="H51">
        <v>2.4298303969999999</v>
      </c>
      <c r="I51">
        <v>1.510589E-2</v>
      </c>
      <c r="J51" s="6" t="s">
        <v>15</v>
      </c>
    </row>
    <row r="52" spans="1:10" x14ac:dyDescent="0.55000000000000004">
      <c r="A52" s="2">
        <v>50</v>
      </c>
      <c r="B52" t="s">
        <v>416</v>
      </c>
      <c r="C52" s="2">
        <v>68137</v>
      </c>
      <c r="D52" t="s">
        <v>417</v>
      </c>
      <c r="E52">
        <v>620.20461990000001</v>
      </c>
      <c r="F52">
        <v>0.32858619300000003</v>
      </c>
      <c r="G52">
        <v>0.13771086099999999</v>
      </c>
      <c r="H52">
        <v>2.3860586650000002</v>
      </c>
      <c r="I52">
        <v>1.7030033999999999E-2</v>
      </c>
      <c r="J52" s="6" t="s">
        <v>15</v>
      </c>
    </row>
    <row r="53" spans="1:10" x14ac:dyDescent="0.55000000000000004">
      <c r="A53" s="2">
        <v>51</v>
      </c>
      <c r="B53" t="s">
        <v>418</v>
      </c>
      <c r="C53" s="2">
        <v>105298</v>
      </c>
      <c r="D53" t="s">
        <v>419</v>
      </c>
      <c r="E53">
        <v>1289.010106</v>
      </c>
      <c r="F53">
        <v>0.35181336600000002</v>
      </c>
      <c r="G53">
        <v>0.142619894</v>
      </c>
      <c r="H53">
        <v>2.4667902609999999</v>
      </c>
      <c r="I53">
        <v>1.3633019E-2</v>
      </c>
      <c r="J53" s="6" t="s">
        <v>15</v>
      </c>
    </row>
    <row r="54" spans="1:10" x14ac:dyDescent="0.55000000000000004">
      <c r="A54" s="2">
        <v>52</v>
      </c>
      <c r="B54" t="s">
        <v>420</v>
      </c>
      <c r="C54" s="2">
        <v>11544</v>
      </c>
      <c r="D54" t="s">
        <v>421</v>
      </c>
      <c r="E54">
        <v>705.28891759999999</v>
      </c>
      <c r="F54">
        <v>0.271703521</v>
      </c>
      <c r="G54">
        <v>0.126302532</v>
      </c>
      <c r="H54">
        <v>2.1512119900000002</v>
      </c>
      <c r="I54">
        <v>3.1459471000000003E-2</v>
      </c>
      <c r="J54" s="6" t="s">
        <v>15</v>
      </c>
    </row>
    <row r="55" spans="1:10" x14ac:dyDescent="0.55000000000000004">
      <c r="A55" s="2">
        <v>53</v>
      </c>
      <c r="B55" t="s">
        <v>2994</v>
      </c>
      <c r="C55" s="2">
        <v>84036</v>
      </c>
      <c r="D55" t="s">
        <v>2995</v>
      </c>
      <c r="E55">
        <v>166.98720839999999</v>
      </c>
      <c r="F55">
        <v>0.425137918</v>
      </c>
      <c r="G55">
        <v>0.193443432</v>
      </c>
      <c r="H55">
        <v>2.1977376689999999</v>
      </c>
      <c r="I55">
        <v>2.7967806000000001E-2</v>
      </c>
      <c r="J55" s="6" t="s">
        <v>15</v>
      </c>
    </row>
    <row r="56" spans="1:10" x14ac:dyDescent="0.55000000000000004">
      <c r="A56" s="2">
        <v>54</v>
      </c>
      <c r="B56" t="s">
        <v>422</v>
      </c>
      <c r="C56" s="2">
        <v>56457</v>
      </c>
      <c r="D56" t="s">
        <v>423</v>
      </c>
      <c r="E56">
        <v>2569.6818830000002</v>
      </c>
      <c r="F56">
        <v>0.37648938700000001</v>
      </c>
      <c r="G56">
        <v>0.110900209</v>
      </c>
      <c r="H56">
        <v>3.3948483139999999</v>
      </c>
      <c r="I56">
        <v>6.8666599999999995E-4</v>
      </c>
      <c r="J56" s="6" t="s">
        <v>15</v>
      </c>
    </row>
    <row r="57" spans="1:10" x14ac:dyDescent="0.55000000000000004">
      <c r="A57" s="2">
        <v>55</v>
      </c>
      <c r="B57" t="s">
        <v>2996</v>
      </c>
      <c r="C57" s="2">
        <v>11816</v>
      </c>
      <c r="D57" t="s">
        <v>2997</v>
      </c>
      <c r="E57">
        <v>802.10481170000003</v>
      </c>
      <c r="F57">
        <v>0.32206016399999998</v>
      </c>
      <c r="G57">
        <v>0.14513831799999999</v>
      </c>
      <c r="H57">
        <v>2.218987845</v>
      </c>
      <c r="I57">
        <v>2.6487552000000001E-2</v>
      </c>
      <c r="J57" s="6" t="s">
        <v>15</v>
      </c>
    </row>
    <row r="58" spans="1:10" x14ac:dyDescent="0.55000000000000004">
      <c r="A58" s="2">
        <v>56</v>
      </c>
      <c r="B58" t="s">
        <v>2998</v>
      </c>
      <c r="C58" s="2">
        <v>12576</v>
      </c>
      <c r="D58" t="s">
        <v>2999</v>
      </c>
      <c r="E58">
        <v>248.86366179999999</v>
      </c>
      <c r="F58">
        <v>0.35301922499999999</v>
      </c>
      <c r="G58">
        <v>0.15608570299999999</v>
      </c>
      <c r="H58">
        <v>2.2617012160000001</v>
      </c>
      <c r="I58">
        <v>2.371587E-2</v>
      </c>
      <c r="J58" s="6" t="s">
        <v>15</v>
      </c>
    </row>
    <row r="59" spans="1:10" x14ac:dyDescent="0.55000000000000004">
      <c r="A59" s="2">
        <v>57</v>
      </c>
      <c r="B59" t="s">
        <v>3000</v>
      </c>
      <c r="C59" s="2">
        <v>15331</v>
      </c>
      <c r="D59" t="s">
        <v>3001</v>
      </c>
      <c r="E59">
        <v>414.21254820000001</v>
      </c>
      <c r="F59">
        <v>0.31559473799999999</v>
      </c>
      <c r="G59">
        <v>0.14435725999999999</v>
      </c>
      <c r="H59">
        <v>2.1862062020000002</v>
      </c>
      <c r="I59">
        <v>2.8800523000000001E-2</v>
      </c>
      <c r="J59" s="6" t="s">
        <v>15</v>
      </c>
    </row>
    <row r="60" spans="1:10" x14ac:dyDescent="0.55000000000000004">
      <c r="A60" s="2">
        <v>58</v>
      </c>
      <c r="B60" t="s">
        <v>3002</v>
      </c>
      <c r="C60" s="2">
        <v>66043</v>
      </c>
      <c r="D60" t="s">
        <v>3003</v>
      </c>
      <c r="E60">
        <v>737.34071400000005</v>
      </c>
      <c r="F60">
        <v>0.33300499700000002</v>
      </c>
      <c r="G60">
        <v>0.114100678</v>
      </c>
      <c r="H60">
        <v>2.918518996</v>
      </c>
      <c r="I60">
        <v>3.5169839999999999E-3</v>
      </c>
      <c r="J60" s="6" t="s">
        <v>15</v>
      </c>
    </row>
    <row r="61" spans="1:10" x14ac:dyDescent="0.55000000000000004">
      <c r="A61" s="2">
        <v>59</v>
      </c>
      <c r="B61" t="s">
        <v>424</v>
      </c>
      <c r="C61" s="2">
        <v>20527</v>
      </c>
      <c r="D61" t="s">
        <v>425</v>
      </c>
      <c r="E61">
        <v>3216.7705449999999</v>
      </c>
      <c r="F61">
        <v>0.25592186500000003</v>
      </c>
      <c r="G61">
        <v>0.109435448</v>
      </c>
      <c r="H61">
        <v>2.3385645909999999</v>
      </c>
      <c r="I61">
        <v>1.9357979000000001E-2</v>
      </c>
      <c r="J61" s="6" t="s">
        <v>15</v>
      </c>
    </row>
    <row r="62" spans="1:10" x14ac:dyDescent="0.55000000000000004">
      <c r="A62" s="2">
        <v>60</v>
      </c>
      <c r="B62" t="s">
        <v>426</v>
      </c>
      <c r="C62" s="2">
        <v>13356</v>
      </c>
      <c r="D62" t="s">
        <v>427</v>
      </c>
      <c r="E62">
        <v>1218.449404</v>
      </c>
      <c r="F62">
        <v>0.30276812600000003</v>
      </c>
      <c r="G62">
        <v>0.111226806</v>
      </c>
      <c r="H62">
        <v>2.7220787629999998</v>
      </c>
      <c r="I62">
        <v>6.487268E-3</v>
      </c>
      <c r="J62" s="6" t="s">
        <v>15</v>
      </c>
    </row>
    <row r="63" spans="1:10" x14ac:dyDescent="0.55000000000000004">
      <c r="A63" s="2">
        <v>61</v>
      </c>
      <c r="B63" t="s">
        <v>430</v>
      </c>
      <c r="C63" s="2">
        <v>20340</v>
      </c>
      <c r="D63" t="s">
        <v>431</v>
      </c>
      <c r="E63">
        <v>5659.8528660000002</v>
      </c>
      <c r="F63">
        <v>0.26334416100000002</v>
      </c>
      <c r="G63">
        <v>0.1083952</v>
      </c>
      <c r="H63">
        <v>2.429481746</v>
      </c>
      <c r="I63">
        <v>1.5120425999999999E-2</v>
      </c>
      <c r="J63" s="6" t="s">
        <v>15</v>
      </c>
    </row>
    <row r="64" spans="1:10" x14ac:dyDescent="0.55000000000000004">
      <c r="A64" s="2">
        <v>62</v>
      </c>
      <c r="B64" t="s">
        <v>3004</v>
      </c>
      <c r="C64" s="2">
        <v>67331</v>
      </c>
      <c r="D64" t="s">
        <v>3005</v>
      </c>
      <c r="E64">
        <v>7.0900356489999998</v>
      </c>
      <c r="F64">
        <v>1.817464985</v>
      </c>
      <c r="G64">
        <v>0.82798190999999999</v>
      </c>
      <c r="H64">
        <v>2.1950539760000001</v>
      </c>
      <c r="I64">
        <v>2.8159726E-2</v>
      </c>
      <c r="J64" s="6" t="s">
        <v>15</v>
      </c>
    </row>
    <row r="65" spans="1:10" x14ac:dyDescent="0.55000000000000004">
      <c r="A65" s="2">
        <v>63</v>
      </c>
      <c r="B65" t="s">
        <v>432</v>
      </c>
      <c r="C65" s="2">
        <v>18807</v>
      </c>
      <c r="D65" t="s">
        <v>433</v>
      </c>
      <c r="E65">
        <v>5719.418095</v>
      </c>
      <c r="F65">
        <v>0.31684424300000003</v>
      </c>
      <c r="G65">
        <v>0.100609983</v>
      </c>
      <c r="H65">
        <v>3.1492326629999998</v>
      </c>
      <c r="I65">
        <v>1.636998E-3</v>
      </c>
      <c r="J65" s="6" t="s">
        <v>15</v>
      </c>
    </row>
    <row r="66" spans="1:10" x14ac:dyDescent="0.55000000000000004">
      <c r="A66" s="2">
        <v>64</v>
      </c>
      <c r="B66" t="s">
        <v>3006</v>
      </c>
      <c r="C66" s="2">
        <v>14809</v>
      </c>
      <c r="D66" t="s">
        <v>3007</v>
      </c>
      <c r="E66">
        <v>3089.9560900000001</v>
      </c>
      <c r="F66">
        <v>0.21253897399999999</v>
      </c>
      <c r="G66">
        <v>9.5795698999999998E-2</v>
      </c>
      <c r="H66">
        <v>2.2186692780000001</v>
      </c>
      <c r="I66">
        <v>2.6509233E-2</v>
      </c>
      <c r="J66" s="6" t="s">
        <v>15</v>
      </c>
    </row>
    <row r="67" spans="1:10" x14ac:dyDescent="0.55000000000000004">
      <c r="A67" s="2">
        <v>65</v>
      </c>
      <c r="B67" t="s">
        <v>434</v>
      </c>
      <c r="C67" s="2">
        <v>14470</v>
      </c>
      <c r="D67" t="s">
        <v>435</v>
      </c>
      <c r="E67">
        <v>759.5787722</v>
      </c>
      <c r="F67">
        <v>0.41739473799999999</v>
      </c>
      <c r="G67">
        <v>0.146036528</v>
      </c>
      <c r="H67">
        <v>2.8581529780000001</v>
      </c>
      <c r="I67">
        <v>4.2611489999999997E-3</v>
      </c>
      <c r="J67" s="6" t="s">
        <v>15</v>
      </c>
    </row>
    <row r="68" spans="1:10" x14ac:dyDescent="0.55000000000000004">
      <c r="A68" s="2">
        <v>66</v>
      </c>
      <c r="B68" t="s">
        <v>436</v>
      </c>
      <c r="C68" s="2">
        <v>19089</v>
      </c>
      <c r="D68" t="s">
        <v>437</v>
      </c>
      <c r="E68">
        <v>1421.233123</v>
      </c>
      <c r="F68">
        <v>0.34223281100000003</v>
      </c>
      <c r="G68">
        <v>0.112838722</v>
      </c>
      <c r="H68">
        <v>3.032937671</v>
      </c>
      <c r="I68">
        <v>2.421856E-3</v>
      </c>
      <c r="J68" s="6" t="s">
        <v>15</v>
      </c>
    </row>
    <row r="69" spans="1:10" x14ac:dyDescent="0.55000000000000004">
      <c r="A69" s="2">
        <v>67</v>
      </c>
      <c r="B69" t="s">
        <v>3008</v>
      </c>
      <c r="C69" s="2">
        <v>105653</v>
      </c>
      <c r="D69" t="s">
        <v>3009</v>
      </c>
      <c r="E69">
        <v>2852.1459049999999</v>
      </c>
      <c r="F69">
        <v>0.44282517900000001</v>
      </c>
      <c r="G69">
        <v>0.14635912600000001</v>
      </c>
      <c r="H69">
        <v>3.025606888</v>
      </c>
      <c r="I69">
        <v>2.4813470000000001E-3</v>
      </c>
      <c r="J69" s="6" t="s">
        <v>15</v>
      </c>
    </row>
    <row r="70" spans="1:10" x14ac:dyDescent="0.55000000000000004">
      <c r="A70" s="2">
        <v>68</v>
      </c>
      <c r="B70" t="s">
        <v>438</v>
      </c>
      <c r="C70" s="2">
        <v>12305</v>
      </c>
      <c r="D70" t="s">
        <v>439</v>
      </c>
      <c r="E70">
        <v>667.12445060000005</v>
      </c>
      <c r="F70">
        <v>0.39212877800000001</v>
      </c>
      <c r="G70">
        <v>0.12529301200000001</v>
      </c>
      <c r="H70">
        <v>3.1296939159999999</v>
      </c>
      <c r="I70">
        <v>1.7498850000000001E-3</v>
      </c>
      <c r="J70" s="6" t="s">
        <v>15</v>
      </c>
    </row>
    <row r="71" spans="1:10" x14ac:dyDescent="0.55000000000000004">
      <c r="A71" s="2">
        <v>69</v>
      </c>
      <c r="B71" t="s">
        <v>3010</v>
      </c>
      <c r="C71" s="2">
        <v>26558</v>
      </c>
      <c r="D71" t="s">
        <v>3011</v>
      </c>
      <c r="E71">
        <v>224.43966449999999</v>
      </c>
      <c r="F71">
        <v>0.40513522400000002</v>
      </c>
      <c r="G71">
        <v>0.17901288500000001</v>
      </c>
      <c r="H71">
        <v>2.2631623689999998</v>
      </c>
      <c r="I71">
        <v>2.3625681999999999E-2</v>
      </c>
      <c r="J71" s="6" t="s">
        <v>15</v>
      </c>
    </row>
    <row r="72" spans="1:10" x14ac:dyDescent="0.55000000000000004">
      <c r="A72" s="2">
        <v>70</v>
      </c>
      <c r="B72" t="s">
        <v>444</v>
      </c>
      <c r="C72" s="2">
        <v>12317</v>
      </c>
      <c r="D72" t="s">
        <v>445</v>
      </c>
      <c r="E72">
        <v>7126.4569519999995</v>
      </c>
      <c r="F72">
        <v>0.440477063</v>
      </c>
      <c r="G72">
        <v>0.118768784</v>
      </c>
      <c r="H72">
        <v>3.708693877</v>
      </c>
      <c r="I72">
        <v>2.0833099999999999E-4</v>
      </c>
      <c r="J72" s="6" t="s">
        <v>15</v>
      </c>
    </row>
    <row r="73" spans="1:10" x14ac:dyDescent="0.55000000000000004">
      <c r="A73" s="2">
        <v>71</v>
      </c>
      <c r="B73" t="s">
        <v>3012</v>
      </c>
      <c r="C73" s="2">
        <v>54446</v>
      </c>
      <c r="D73" t="s">
        <v>3013</v>
      </c>
      <c r="E73">
        <v>2664.972769</v>
      </c>
      <c r="F73">
        <v>-0.18461276200000001</v>
      </c>
      <c r="G73">
        <v>9.3801493E-2</v>
      </c>
      <c r="H73">
        <v>-1.9681217820000001</v>
      </c>
      <c r="I73">
        <v>4.9054027E-2</v>
      </c>
      <c r="J73" s="6" t="s">
        <v>10</v>
      </c>
    </row>
    <row r="74" spans="1:10" x14ac:dyDescent="0.55000000000000004">
      <c r="A74" s="2">
        <v>72</v>
      </c>
      <c r="B74" t="s">
        <v>3014</v>
      </c>
      <c r="C74" s="2">
        <v>13643</v>
      </c>
      <c r="D74" t="s">
        <v>3015</v>
      </c>
      <c r="E74">
        <v>1782.6321559999999</v>
      </c>
      <c r="F74">
        <v>0.29666659499999998</v>
      </c>
      <c r="G74">
        <v>0.121356172</v>
      </c>
      <c r="H74">
        <v>2.4445942039999999</v>
      </c>
      <c r="I74">
        <v>1.450152E-2</v>
      </c>
      <c r="J74" s="6" t="s">
        <v>15</v>
      </c>
    </row>
    <row r="75" spans="1:10" x14ac:dyDescent="0.55000000000000004">
      <c r="A75" s="2">
        <v>73</v>
      </c>
      <c r="B75" t="s">
        <v>3016</v>
      </c>
      <c r="C75" s="2">
        <v>26961</v>
      </c>
      <c r="D75" t="s">
        <v>3017</v>
      </c>
      <c r="E75">
        <v>726.8423239</v>
      </c>
      <c r="F75">
        <v>0.48096966800000002</v>
      </c>
      <c r="G75">
        <v>0.15962480200000001</v>
      </c>
      <c r="H75">
        <v>3.0131261770000002</v>
      </c>
      <c r="I75">
        <v>2.5857139999999998E-3</v>
      </c>
      <c r="J75" s="6" t="s">
        <v>15</v>
      </c>
    </row>
    <row r="76" spans="1:10" x14ac:dyDescent="0.55000000000000004">
      <c r="A76" s="2">
        <v>74</v>
      </c>
      <c r="B76" t="s">
        <v>446</v>
      </c>
      <c r="C76" s="2">
        <v>19156</v>
      </c>
      <c r="D76" t="s">
        <v>447</v>
      </c>
      <c r="E76">
        <v>15680.6859</v>
      </c>
      <c r="F76">
        <v>0.43678029899999998</v>
      </c>
      <c r="G76">
        <v>0.105510198</v>
      </c>
      <c r="H76">
        <v>4.1396974550000003</v>
      </c>
      <c r="I76">
        <v>3.4799999999999999E-5</v>
      </c>
      <c r="J76" s="6" t="s">
        <v>15</v>
      </c>
    </row>
    <row r="77" spans="1:10" x14ac:dyDescent="0.55000000000000004">
      <c r="A77" s="2">
        <v>75</v>
      </c>
      <c r="B77" t="s">
        <v>3018</v>
      </c>
      <c r="C77" s="2">
        <v>13807</v>
      </c>
      <c r="D77" t="s">
        <v>3019</v>
      </c>
      <c r="E77">
        <v>6866.1531080000004</v>
      </c>
      <c r="F77">
        <v>0.252297675</v>
      </c>
      <c r="G77">
        <v>0.10646561</v>
      </c>
      <c r="H77">
        <v>2.369757458</v>
      </c>
      <c r="I77">
        <v>1.7799757999999999E-2</v>
      </c>
      <c r="J77" s="6" t="s">
        <v>15</v>
      </c>
    </row>
    <row r="78" spans="1:10" x14ac:dyDescent="0.55000000000000004">
      <c r="A78" s="2">
        <v>76</v>
      </c>
      <c r="B78" t="s">
        <v>3020</v>
      </c>
      <c r="C78" s="2">
        <v>66144</v>
      </c>
      <c r="D78" t="s">
        <v>3021</v>
      </c>
      <c r="E78">
        <v>278.48530269999998</v>
      </c>
      <c r="F78">
        <v>0.36585746600000002</v>
      </c>
      <c r="G78">
        <v>0.16750678999999999</v>
      </c>
      <c r="H78">
        <v>2.18413514</v>
      </c>
      <c r="I78">
        <v>2.8952319000000001E-2</v>
      </c>
      <c r="J78" s="6" t="s">
        <v>15</v>
      </c>
    </row>
    <row r="79" spans="1:10" x14ac:dyDescent="0.55000000000000004">
      <c r="A79" s="2">
        <v>77</v>
      </c>
      <c r="B79" t="s">
        <v>3022</v>
      </c>
      <c r="C79" s="2">
        <v>70683</v>
      </c>
      <c r="D79" t="s">
        <v>3023</v>
      </c>
      <c r="E79">
        <v>1556.8515729999999</v>
      </c>
      <c r="F79">
        <v>-0.21893225499999999</v>
      </c>
      <c r="G79">
        <v>9.8430535E-2</v>
      </c>
      <c r="H79">
        <v>-2.224231074</v>
      </c>
      <c r="I79">
        <v>2.6132901E-2</v>
      </c>
      <c r="J79" s="6" t="s">
        <v>10</v>
      </c>
    </row>
    <row r="80" spans="1:10" x14ac:dyDescent="0.55000000000000004">
      <c r="A80" s="2">
        <v>78</v>
      </c>
      <c r="B80" t="s">
        <v>452</v>
      </c>
      <c r="C80" s="2">
        <v>20604</v>
      </c>
      <c r="D80" t="s">
        <v>453</v>
      </c>
      <c r="E80">
        <v>1950.842868</v>
      </c>
      <c r="F80">
        <v>0.71153973599999998</v>
      </c>
      <c r="G80">
        <v>0.31866599299999998</v>
      </c>
      <c r="H80">
        <v>2.2328699969999999</v>
      </c>
      <c r="I80">
        <v>2.5557519000000001E-2</v>
      </c>
      <c r="J80" s="6" t="s">
        <v>15</v>
      </c>
    </row>
    <row r="81" spans="1:10" x14ac:dyDescent="0.55000000000000004">
      <c r="A81" s="2">
        <v>79</v>
      </c>
      <c r="B81" t="s">
        <v>454</v>
      </c>
      <c r="C81" s="2">
        <v>103694</v>
      </c>
      <c r="D81" t="s">
        <v>455</v>
      </c>
      <c r="E81">
        <v>1056.383139</v>
      </c>
      <c r="F81">
        <v>0.28524736299999998</v>
      </c>
      <c r="G81">
        <v>0.117352867</v>
      </c>
      <c r="H81">
        <v>2.4306808160000002</v>
      </c>
      <c r="I81">
        <v>1.5070484E-2</v>
      </c>
      <c r="J81" s="6" t="s">
        <v>15</v>
      </c>
    </row>
    <row r="82" spans="1:10" x14ac:dyDescent="0.55000000000000004">
      <c r="A82" s="2">
        <v>80</v>
      </c>
      <c r="B82" t="s">
        <v>456</v>
      </c>
      <c r="C82" s="2">
        <v>67838</v>
      </c>
      <c r="D82" t="s">
        <v>457</v>
      </c>
      <c r="E82">
        <v>939.21237229999997</v>
      </c>
      <c r="F82">
        <v>0.34294825699999998</v>
      </c>
      <c r="G82">
        <v>0.13265216699999999</v>
      </c>
      <c r="H82">
        <v>2.585319675</v>
      </c>
      <c r="I82">
        <v>9.7288749999999997E-3</v>
      </c>
      <c r="J82" s="6" t="s">
        <v>15</v>
      </c>
    </row>
    <row r="83" spans="1:10" x14ac:dyDescent="0.55000000000000004">
      <c r="A83" s="2">
        <v>81</v>
      </c>
      <c r="B83" t="s">
        <v>3024</v>
      </c>
      <c r="C83" s="2">
        <v>66420</v>
      </c>
      <c r="D83" t="s">
        <v>3025</v>
      </c>
      <c r="E83">
        <v>273.06521839999999</v>
      </c>
      <c r="F83">
        <v>0.33350912900000002</v>
      </c>
      <c r="G83">
        <v>0.161399761</v>
      </c>
      <c r="H83">
        <v>2.0663545449999998</v>
      </c>
      <c r="I83">
        <v>3.8795015000000002E-2</v>
      </c>
      <c r="J83" s="6" t="s">
        <v>15</v>
      </c>
    </row>
    <row r="84" spans="1:10" x14ac:dyDescent="0.55000000000000004">
      <c r="A84" s="2">
        <v>82</v>
      </c>
      <c r="B84" t="s">
        <v>458</v>
      </c>
      <c r="C84" s="2">
        <v>79221</v>
      </c>
      <c r="D84" t="s">
        <v>459</v>
      </c>
      <c r="E84">
        <v>1480.1647089999999</v>
      </c>
      <c r="F84">
        <v>-0.32621730599999998</v>
      </c>
      <c r="G84">
        <v>0.118982821</v>
      </c>
      <c r="H84">
        <v>-2.7417176900000002</v>
      </c>
      <c r="I84">
        <v>6.1118850000000001E-3</v>
      </c>
      <c r="J84" s="6" t="s">
        <v>10</v>
      </c>
    </row>
    <row r="85" spans="1:10" x14ac:dyDescent="0.55000000000000004">
      <c r="A85" s="2">
        <v>83</v>
      </c>
      <c r="B85" t="s">
        <v>3026</v>
      </c>
      <c r="C85" s="2">
        <v>67900</v>
      </c>
      <c r="D85" t="s">
        <v>3027</v>
      </c>
      <c r="E85">
        <v>503.3878479</v>
      </c>
      <c r="F85">
        <v>0.35322669099999998</v>
      </c>
      <c r="G85">
        <v>0.16018180000000001</v>
      </c>
      <c r="H85">
        <v>2.2051612089999999</v>
      </c>
      <c r="I85">
        <v>2.7442784000000001E-2</v>
      </c>
      <c r="J85" s="6" t="s">
        <v>15</v>
      </c>
    </row>
    <row r="86" spans="1:10" x14ac:dyDescent="0.55000000000000004">
      <c r="A86" s="2">
        <v>84</v>
      </c>
      <c r="B86" t="s">
        <v>460</v>
      </c>
      <c r="C86" s="2">
        <v>26433</v>
      </c>
      <c r="D86" t="s">
        <v>461</v>
      </c>
      <c r="E86">
        <v>442.56277319999998</v>
      </c>
      <c r="F86">
        <v>0.24998274400000001</v>
      </c>
      <c r="G86">
        <v>0.125020559</v>
      </c>
      <c r="H86">
        <v>1.999533089</v>
      </c>
      <c r="I86">
        <v>4.5550704999999997E-2</v>
      </c>
      <c r="J86" s="6" t="s">
        <v>15</v>
      </c>
    </row>
    <row r="87" spans="1:10" x14ac:dyDescent="0.55000000000000004">
      <c r="A87" s="2">
        <v>85</v>
      </c>
      <c r="B87" t="s">
        <v>3028</v>
      </c>
      <c r="C87" s="2">
        <v>20815</v>
      </c>
      <c r="D87" t="s">
        <v>3029</v>
      </c>
      <c r="E87">
        <v>1552.840872</v>
      </c>
      <c r="F87">
        <v>-0.21745953100000001</v>
      </c>
      <c r="G87">
        <v>9.7265371000000003E-2</v>
      </c>
      <c r="H87">
        <v>-2.2357343539999999</v>
      </c>
      <c r="I87">
        <v>2.5369177E-2</v>
      </c>
      <c r="J87" s="6" t="s">
        <v>10</v>
      </c>
    </row>
    <row r="88" spans="1:10" x14ac:dyDescent="0.55000000000000004">
      <c r="A88" s="2">
        <v>86</v>
      </c>
      <c r="B88" t="s">
        <v>3030</v>
      </c>
      <c r="C88" s="2">
        <v>15191</v>
      </c>
      <c r="D88" t="s">
        <v>3031</v>
      </c>
      <c r="E88">
        <v>640.17113340000003</v>
      </c>
      <c r="F88">
        <v>0.24869429100000001</v>
      </c>
      <c r="G88">
        <v>0.123935065</v>
      </c>
      <c r="H88">
        <v>2.0066499480000002</v>
      </c>
      <c r="I88">
        <v>4.4786949E-2</v>
      </c>
      <c r="J88" s="6" t="s">
        <v>15</v>
      </c>
    </row>
    <row r="89" spans="1:10" x14ac:dyDescent="0.55000000000000004">
      <c r="A89" s="2">
        <v>87</v>
      </c>
      <c r="B89" t="s">
        <v>3032</v>
      </c>
      <c r="C89" s="2">
        <v>26395</v>
      </c>
      <c r="D89" t="s">
        <v>3033</v>
      </c>
      <c r="E89">
        <v>1574.9117719999999</v>
      </c>
      <c r="F89">
        <v>0.25079461400000003</v>
      </c>
      <c r="G89">
        <v>0.124991477</v>
      </c>
      <c r="H89">
        <v>2.0064937249999999</v>
      </c>
      <c r="I89">
        <v>4.4803598E-2</v>
      </c>
      <c r="J89" s="6" t="s">
        <v>15</v>
      </c>
    </row>
    <row r="90" spans="1:10" x14ac:dyDescent="0.55000000000000004">
      <c r="A90" s="2">
        <v>88</v>
      </c>
      <c r="B90" t="s">
        <v>3034</v>
      </c>
      <c r="C90" s="2">
        <v>52551</v>
      </c>
      <c r="D90" t="s">
        <v>3035</v>
      </c>
      <c r="E90">
        <v>887.94835460000002</v>
      </c>
      <c r="F90">
        <v>0.31146255900000003</v>
      </c>
      <c r="G90">
        <v>0.119582248</v>
      </c>
      <c r="H90">
        <v>2.6045885960000001</v>
      </c>
      <c r="I90">
        <v>9.1984639999999999E-3</v>
      </c>
      <c r="J90" s="6" t="s">
        <v>15</v>
      </c>
    </row>
    <row r="91" spans="1:10" x14ac:dyDescent="0.55000000000000004">
      <c r="A91" s="2">
        <v>89</v>
      </c>
      <c r="B91" t="s">
        <v>462</v>
      </c>
      <c r="C91" s="2">
        <v>53420</v>
      </c>
      <c r="D91" t="s">
        <v>463</v>
      </c>
      <c r="E91">
        <v>2569.150052</v>
      </c>
      <c r="F91">
        <v>0.51896230799999998</v>
      </c>
      <c r="G91">
        <v>0.117965393</v>
      </c>
      <c r="H91">
        <v>4.3992758890000001</v>
      </c>
      <c r="I91">
        <v>1.0900000000000001E-5</v>
      </c>
      <c r="J91" s="6" t="s">
        <v>15</v>
      </c>
    </row>
    <row r="92" spans="1:10" x14ac:dyDescent="0.55000000000000004">
      <c r="A92" s="2">
        <v>90</v>
      </c>
      <c r="B92" t="s">
        <v>3036</v>
      </c>
      <c r="C92" s="2">
        <v>27103</v>
      </c>
      <c r="D92" t="s">
        <v>3037</v>
      </c>
      <c r="E92">
        <v>1278.6604669999999</v>
      </c>
      <c r="F92">
        <v>-0.326817882</v>
      </c>
      <c r="G92">
        <v>0.10836348699999999</v>
      </c>
      <c r="H92">
        <v>-3.0159409749999999</v>
      </c>
      <c r="I92">
        <v>2.5618310000000001E-3</v>
      </c>
      <c r="J92" s="6" t="s">
        <v>10</v>
      </c>
    </row>
    <row r="93" spans="1:10" x14ac:dyDescent="0.55000000000000004">
      <c r="A93" s="2">
        <v>91</v>
      </c>
      <c r="B93" t="s">
        <v>466</v>
      </c>
      <c r="C93" s="2">
        <v>19116</v>
      </c>
      <c r="D93" t="s">
        <v>467</v>
      </c>
      <c r="E93">
        <v>142.3879451</v>
      </c>
      <c r="F93">
        <v>0.50560727999999999</v>
      </c>
      <c r="G93">
        <v>0.201634588</v>
      </c>
      <c r="H93">
        <v>2.5075424019999999</v>
      </c>
      <c r="I93">
        <v>1.2157398999999999E-2</v>
      </c>
      <c r="J93" s="6" t="s">
        <v>15</v>
      </c>
    </row>
    <row r="94" spans="1:10" x14ac:dyDescent="0.55000000000000004">
      <c r="A94" s="2">
        <v>92</v>
      </c>
      <c r="B94" t="s">
        <v>3038</v>
      </c>
      <c r="C94" s="2">
        <v>56384</v>
      </c>
      <c r="D94" t="s">
        <v>3039</v>
      </c>
      <c r="E94">
        <v>1169.4174860000001</v>
      </c>
      <c r="F94">
        <v>0.22762517400000001</v>
      </c>
      <c r="G94">
        <v>0.109113208</v>
      </c>
      <c r="H94">
        <v>2.0861376680000001</v>
      </c>
      <c r="I94">
        <v>3.6966154000000001E-2</v>
      </c>
      <c r="J94" s="6" t="s">
        <v>15</v>
      </c>
    </row>
    <row r="95" spans="1:10" x14ac:dyDescent="0.55000000000000004">
      <c r="A95" s="2">
        <v>93</v>
      </c>
      <c r="B95" t="s">
        <v>468</v>
      </c>
      <c r="C95" s="2">
        <v>94332</v>
      </c>
      <c r="D95" t="s">
        <v>469</v>
      </c>
      <c r="E95">
        <v>7063.1061650000001</v>
      </c>
      <c r="F95">
        <v>0.30804359100000001</v>
      </c>
      <c r="G95">
        <v>0.114599831</v>
      </c>
      <c r="H95">
        <v>2.6879934080000001</v>
      </c>
      <c r="I95">
        <v>7.1882819999999998E-3</v>
      </c>
      <c r="J95" s="6" t="s">
        <v>15</v>
      </c>
    </row>
    <row r="96" spans="1:10" x14ac:dyDescent="0.55000000000000004">
      <c r="A96" s="2">
        <v>94</v>
      </c>
      <c r="B96" t="s">
        <v>470</v>
      </c>
      <c r="C96" s="2">
        <v>27368</v>
      </c>
      <c r="D96" t="s">
        <v>471</v>
      </c>
      <c r="E96">
        <v>630.50677470000005</v>
      </c>
      <c r="F96">
        <v>0.30714228300000002</v>
      </c>
      <c r="G96">
        <v>0.125498424</v>
      </c>
      <c r="H96">
        <v>2.4473796069999998</v>
      </c>
      <c r="I96">
        <v>1.4389918999999999E-2</v>
      </c>
      <c r="J96" s="6" t="s">
        <v>15</v>
      </c>
    </row>
    <row r="97" spans="1:10" x14ac:dyDescent="0.55000000000000004">
      <c r="A97" s="2">
        <v>95</v>
      </c>
      <c r="B97" t="s">
        <v>472</v>
      </c>
      <c r="C97" s="2">
        <v>15368</v>
      </c>
      <c r="D97" t="s">
        <v>473</v>
      </c>
      <c r="E97">
        <v>28.671743490000001</v>
      </c>
      <c r="F97">
        <v>0.83076276599999999</v>
      </c>
      <c r="G97">
        <v>0.38724214400000001</v>
      </c>
      <c r="H97">
        <v>2.145331492</v>
      </c>
      <c r="I97">
        <v>3.1926351999999998E-2</v>
      </c>
      <c r="J97" s="6" t="s">
        <v>15</v>
      </c>
    </row>
    <row r="98" spans="1:10" x14ac:dyDescent="0.55000000000000004">
      <c r="A98" s="2">
        <v>96</v>
      </c>
      <c r="B98" t="s">
        <v>3040</v>
      </c>
      <c r="C98" s="2">
        <v>227334</v>
      </c>
      <c r="D98" t="s">
        <v>3041</v>
      </c>
      <c r="E98">
        <v>1372.7296329999999</v>
      </c>
      <c r="F98">
        <v>-0.26000925699999999</v>
      </c>
      <c r="G98">
        <v>0.112106329</v>
      </c>
      <c r="H98">
        <v>-2.3193093569999998</v>
      </c>
      <c r="I98">
        <v>2.0378268000000001E-2</v>
      </c>
      <c r="J98" s="6" t="s">
        <v>10</v>
      </c>
    </row>
    <row r="99" spans="1:10" x14ac:dyDescent="0.55000000000000004">
      <c r="A99" s="2">
        <v>97</v>
      </c>
      <c r="B99" t="s">
        <v>474</v>
      </c>
      <c r="C99" s="2">
        <v>18984</v>
      </c>
      <c r="D99" t="s">
        <v>475</v>
      </c>
      <c r="E99">
        <v>1573.7913100000001</v>
      </c>
      <c r="F99">
        <v>0.452850266</v>
      </c>
      <c r="G99">
        <v>0.134686686</v>
      </c>
      <c r="H99">
        <v>3.3622496630000001</v>
      </c>
      <c r="I99">
        <v>7.7310200000000001E-4</v>
      </c>
      <c r="J99" s="6" t="s">
        <v>15</v>
      </c>
    </row>
    <row r="100" spans="1:10" x14ac:dyDescent="0.55000000000000004">
      <c r="A100" s="2">
        <v>98</v>
      </c>
      <c r="B100" t="s">
        <v>3042</v>
      </c>
      <c r="C100" s="2">
        <v>22192</v>
      </c>
      <c r="D100" t="s">
        <v>3043</v>
      </c>
      <c r="E100">
        <v>647.85892490000003</v>
      </c>
      <c r="F100">
        <v>0.32184061000000003</v>
      </c>
      <c r="G100">
        <v>0.116729229</v>
      </c>
      <c r="H100">
        <v>2.7571552700000002</v>
      </c>
      <c r="I100">
        <v>5.830666E-3</v>
      </c>
      <c r="J100" s="6" t="s">
        <v>15</v>
      </c>
    </row>
    <row r="101" spans="1:10" x14ac:dyDescent="0.55000000000000004">
      <c r="A101" s="2">
        <v>99</v>
      </c>
      <c r="B101" t="s">
        <v>480</v>
      </c>
      <c r="C101" s="2">
        <v>19293</v>
      </c>
      <c r="D101" t="s">
        <v>481</v>
      </c>
      <c r="E101">
        <v>73.41333333</v>
      </c>
      <c r="F101">
        <v>0.62622875600000005</v>
      </c>
      <c r="G101">
        <v>0.27165610299999998</v>
      </c>
      <c r="H101">
        <v>2.305226164</v>
      </c>
      <c r="I101">
        <v>2.1153910000000001E-2</v>
      </c>
      <c r="J101" s="6" t="s">
        <v>15</v>
      </c>
    </row>
    <row r="102" spans="1:10" x14ac:dyDescent="0.55000000000000004">
      <c r="A102" s="2">
        <v>100</v>
      </c>
      <c r="B102" t="s">
        <v>482</v>
      </c>
      <c r="C102" s="2">
        <v>22785</v>
      </c>
      <c r="D102" t="s">
        <v>483</v>
      </c>
      <c r="E102">
        <v>532.21956639999996</v>
      </c>
      <c r="F102">
        <v>0.29439981799999998</v>
      </c>
      <c r="G102">
        <v>0.14256685199999999</v>
      </c>
      <c r="H102">
        <v>2.0649948650000001</v>
      </c>
      <c r="I102">
        <v>3.8923486E-2</v>
      </c>
      <c r="J102" s="6" t="s">
        <v>15</v>
      </c>
    </row>
    <row r="103" spans="1:10" x14ac:dyDescent="0.55000000000000004">
      <c r="A103" s="2">
        <v>101</v>
      </c>
      <c r="B103" t="s">
        <v>484</v>
      </c>
      <c r="C103" s="2">
        <v>13476</v>
      </c>
      <c r="D103" t="s">
        <v>485</v>
      </c>
      <c r="E103">
        <v>3728.7766350000002</v>
      </c>
      <c r="F103">
        <v>0.37768718400000001</v>
      </c>
      <c r="G103">
        <v>0.15264145700000001</v>
      </c>
      <c r="H103">
        <v>2.4743421090000002</v>
      </c>
      <c r="I103">
        <v>1.3348181000000001E-2</v>
      </c>
      <c r="J103" s="6" t="s">
        <v>15</v>
      </c>
    </row>
    <row r="104" spans="1:10" x14ac:dyDescent="0.55000000000000004">
      <c r="A104" s="2">
        <v>102</v>
      </c>
      <c r="B104" t="s">
        <v>486</v>
      </c>
      <c r="C104" s="2">
        <v>66366</v>
      </c>
      <c r="D104" t="s">
        <v>487</v>
      </c>
      <c r="E104">
        <v>1024.6979229999999</v>
      </c>
      <c r="F104">
        <v>0.29631253600000002</v>
      </c>
      <c r="G104">
        <v>0.12628672799999999</v>
      </c>
      <c r="H104">
        <v>2.3463473960000001</v>
      </c>
      <c r="I104">
        <v>1.8958427999999999E-2</v>
      </c>
      <c r="J104" s="6" t="s">
        <v>15</v>
      </c>
    </row>
    <row r="105" spans="1:10" x14ac:dyDescent="0.55000000000000004">
      <c r="A105" s="2">
        <v>103</v>
      </c>
      <c r="B105" t="s">
        <v>3044</v>
      </c>
      <c r="C105" s="2">
        <v>22044</v>
      </c>
      <c r="D105" t="s">
        <v>3045</v>
      </c>
      <c r="E105">
        <v>33.01404462</v>
      </c>
      <c r="F105">
        <v>-2.0733018219999999</v>
      </c>
      <c r="G105">
        <v>1.0234664149999999</v>
      </c>
      <c r="H105">
        <v>-2.0257643939999999</v>
      </c>
      <c r="I105">
        <v>4.2788934000000001E-2</v>
      </c>
      <c r="J105" s="6" t="s">
        <v>10</v>
      </c>
    </row>
    <row r="106" spans="1:10" x14ac:dyDescent="0.55000000000000004">
      <c r="A106" s="2">
        <v>104</v>
      </c>
      <c r="B106" t="s">
        <v>3046</v>
      </c>
      <c r="C106" s="2">
        <v>11951</v>
      </c>
      <c r="D106" t="s">
        <v>3047</v>
      </c>
      <c r="E106">
        <v>509.51306949999997</v>
      </c>
      <c r="F106">
        <v>0.29614512599999998</v>
      </c>
      <c r="G106">
        <v>0.12597517</v>
      </c>
      <c r="H106">
        <v>2.3508214110000001</v>
      </c>
      <c r="I106">
        <v>1.8732022000000001E-2</v>
      </c>
      <c r="J106" s="6" t="s">
        <v>15</v>
      </c>
    </row>
    <row r="107" spans="1:10" x14ac:dyDescent="0.55000000000000004">
      <c r="A107" s="2">
        <v>105</v>
      </c>
      <c r="B107" t="s">
        <v>490</v>
      </c>
      <c r="C107" s="2">
        <v>56213</v>
      </c>
      <c r="D107" t="s">
        <v>491</v>
      </c>
      <c r="E107">
        <v>278.45298100000002</v>
      </c>
      <c r="F107">
        <v>0.36153481599999998</v>
      </c>
      <c r="G107">
        <v>0.15610128200000001</v>
      </c>
      <c r="H107">
        <v>2.316027214</v>
      </c>
      <c r="I107">
        <v>2.0556782999999999E-2</v>
      </c>
      <c r="J107" s="6" t="s">
        <v>15</v>
      </c>
    </row>
    <row r="108" spans="1:10" x14ac:dyDescent="0.55000000000000004">
      <c r="A108" s="2">
        <v>106</v>
      </c>
      <c r="B108" t="s">
        <v>3048</v>
      </c>
      <c r="C108" s="2">
        <v>13859</v>
      </c>
      <c r="D108" t="s">
        <v>3049</v>
      </c>
      <c r="E108">
        <v>1291.1468480000001</v>
      </c>
      <c r="F108">
        <v>-0.298480474</v>
      </c>
      <c r="G108">
        <v>0.119263513</v>
      </c>
      <c r="H108">
        <v>-2.5026973219999999</v>
      </c>
      <c r="I108">
        <v>1.232509E-2</v>
      </c>
      <c r="J108" s="6" t="s">
        <v>10</v>
      </c>
    </row>
    <row r="109" spans="1:10" x14ac:dyDescent="0.55000000000000004">
      <c r="A109" s="2">
        <v>107</v>
      </c>
      <c r="B109" t="s">
        <v>3050</v>
      </c>
      <c r="C109" s="2">
        <v>227290</v>
      </c>
      <c r="D109" t="s">
        <v>3051</v>
      </c>
      <c r="E109">
        <v>756.95379349999996</v>
      </c>
      <c r="F109">
        <v>0.32291345799999999</v>
      </c>
      <c r="G109">
        <v>0.121762552</v>
      </c>
      <c r="H109">
        <v>2.651993176</v>
      </c>
      <c r="I109">
        <v>8.0018160000000001E-3</v>
      </c>
      <c r="J109" s="6" t="s">
        <v>15</v>
      </c>
    </row>
    <row r="110" spans="1:10" x14ac:dyDescent="0.55000000000000004">
      <c r="A110" s="2">
        <v>108</v>
      </c>
      <c r="B110" t="s">
        <v>492</v>
      </c>
      <c r="C110" s="2">
        <v>69804</v>
      </c>
      <c r="D110" t="s">
        <v>493</v>
      </c>
      <c r="E110">
        <v>508.26141960000001</v>
      </c>
      <c r="F110">
        <v>0.37553696600000003</v>
      </c>
      <c r="G110">
        <v>0.13403564000000001</v>
      </c>
      <c r="H110">
        <v>2.8017694729999998</v>
      </c>
      <c r="I110">
        <v>5.0823179999999997E-3</v>
      </c>
      <c r="J110" s="6" t="s">
        <v>15</v>
      </c>
    </row>
    <row r="111" spans="1:10" x14ac:dyDescent="0.55000000000000004">
      <c r="A111" s="2">
        <v>109</v>
      </c>
      <c r="B111" t="s">
        <v>3052</v>
      </c>
      <c r="C111" s="2">
        <v>76846</v>
      </c>
      <c r="D111" t="s">
        <v>3053</v>
      </c>
      <c r="E111">
        <v>568.14759990000005</v>
      </c>
      <c r="F111">
        <v>0.32860529599999999</v>
      </c>
      <c r="G111">
        <v>0.14012917</v>
      </c>
      <c r="H111">
        <v>2.3450170689999998</v>
      </c>
      <c r="I111">
        <v>1.9026208999999999E-2</v>
      </c>
      <c r="J111" s="6" t="s">
        <v>15</v>
      </c>
    </row>
    <row r="112" spans="1:10" x14ac:dyDescent="0.55000000000000004">
      <c r="A112" s="2">
        <v>110</v>
      </c>
      <c r="B112" t="s">
        <v>3054</v>
      </c>
      <c r="C112" s="2">
        <v>12398</v>
      </c>
      <c r="D112" t="s">
        <v>3055</v>
      </c>
      <c r="E112">
        <v>471.3412424</v>
      </c>
      <c r="F112">
        <v>0.34793949699999999</v>
      </c>
      <c r="G112">
        <v>0.164443592</v>
      </c>
      <c r="H112">
        <v>2.115859258</v>
      </c>
      <c r="I112">
        <v>3.4356778999999997E-2</v>
      </c>
      <c r="J112" s="6" t="s">
        <v>15</v>
      </c>
    </row>
    <row r="113" spans="1:10" x14ac:dyDescent="0.55000000000000004">
      <c r="A113" s="2">
        <v>111</v>
      </c>
      <c r="B113" t="s">
        <v>3056</v>
      </c>
      <c r="C113" s="2">
        <v>14114</v>
      </c>
      <c r="D113" t="s">
        <v>3057</v>
      </c>
      <c r="E113">
        <v>153.6850938</v>
      </c>
      <c r="F113">
        <v>0.44173050400000002</v>
      </c>
      <c r="G113">
        <v>0.19055712299999999</v>
      </c>
      <c r="H113">
        <v>2.318100201</v>
      </c>
      <c r="I113">
        <v>2.0443876E-2</v>
      </c>
      <c r="J113" s="6" t="s">
        <v>15</v>
      </c>
    </row>
    <row r="114" spans="1:10" x14ac:dyDescent="0.55000000000000004">
      <c r="A114" s="2">
        <v>112</v>
      </c>
      <c r="B114" t="s">
        <v>496</v>
      </c>
      <c r="C114" s="2">
        <v>53328</v>
      </c>
      <c r="D114" t="s">
        <v>497</v>
      </c>
      <c r="E114">
        <v>2442.5535450000002</v>
      </c>
      <c r="F114">
        <v>0.364701102</v>
      </c>
      <c r="G114">
        <v>0.13845886700000001</v>
      </c>
      <c r="H114">
        <v>2.6340032309999999</v>
      </c>
      <c r="I114">
        <v>8.4384679999999993E-3</v>
      </c>
      <c r="J114" s="6" t="s">
        <v>15</v>
      </c>
    </row>
    <row r="115" spans="1:10" x14ac:dyDescent="0.55000000000000004">
      <c r="A115" s="2">
        <v>113</v>
      </c>
      <c r="B115" t="s">
        <v>3058</v>
      </c>
      <c r="C115" s="2">
        <v>240913</v>
      </c>
      <c r="D115" t="s">
        <v>3059</v>
      </c>
      <c r="E115">
        <v>53.52303637</v>
      </c>
      <c r="F115">
        <v>0.68158993300000004</v>
      </c>
      <c r="G115">
        <v>0.31873193100000002</v>
      </c>
      <c r="H115">
        <v>2.1384425810000001</v>
      </c>
      <c r="I115">
        <v>3.2480839999999997E-2</v>
      </c>
      <c r="J115" s="6" t="s">
        <v>15</v>
      </c>
    </row>
    <row r="116" spans="1:10" x14ac:dyDescent="0.55000000000000004">
      <c r="A116" s="2">
        <v>114</v>
      </c>
      <c r="B116" t="s">
        <v>3060</v>
      </c>
      <c r="C116" s="2">
        <v>18637</v>
      </c>
      <c r="D116" t="s">
        <v>3061</v>
      </c>
      <c r="E116">
        <v>205.63645270000001</v>
      </c>
      <c r="F116">
        <v>0.51711243500000004</v>
      </c>
      <c r="G116">
        <v>0.18670924999999999</v>
      </c>
      <c r="H116">
        <v>2.7696133770000002</v>
      </c>
      <c r="I116">
        <v>5.6122869999999997E-3</v>
      </c>
      <c r="J116" s="6" t="s">
        <v>15</v>
      </c>
    </row>
    <row r="117" spans="1:10" x14ac:dyDescent="0.55000000000000004">
      <c r="A117" s="2">
        <v>115</v>
      </c>
      <c r="B117" t="s">
        <v>3062</v>
      </c>
      <c r="C117" s="2">
        <v>18011</v>
      </c>
      <c r="D117" t="s">
        <v>3063</v>
      </c>
      <c r="E117">
        <v>653.07665680000002</v>
      </c>
      <c r="F117">
        <v>0.302723925</v>
      </c>
      <c r="G117">
        <v>0.13220101000000001</v>
      </c>
      <c r="H117">
        <v>2.2898760359999999</v>
      </c>
      <c r="I117">
        <v>2.2028504000000001E-2</v>
      </c>
      <c r="J117" s="6" t="s">
        <v>15</v>
      </c>
    </row>
    <row r="118" spans="1:10" x14ac:dyDescent="0.55000000000000004">
      <c r="A118" s="2">
        <v>116</v>
      </c>
      <c r="B118" t="s">
        <v>3064</v>
      </c>
      <c r="C118" s="2">
        <v>78797</v>
      </c>
      <c r="D118" t="s">
        <v>3065</v>
      </c>
      <c r="E118">
        <v>626.68273339999996</v>
      </c>
      <c r="F118">
        <v>-0.29978448200000002</v>
      </c>
      <c r="G118">
        <v>0.12999001700000001</v>
      </c>
      <c r="H118">
        <v>-2.306211571</v>
      </c>
      <c r="I118">
        <v>2.1098813000000001E-2</v>
      </c>
      <c r="J118" s="6" t="s">
        <v>10</v>
      </c>
    </row>
    <row r="119" spans="1:10" x14ac:dyDescent="0.55000000000000004">
      <c r="A119" s="2">
        <v>117</v>
      </c>
      <c r="B119" t="s">
        <v>3066</v>
      </c>
      <c r="C119" s="2">
        <v>51799</v>
      </c>
      <c r="D119" t="s">
        <v>3067</v>
      </c>
      <c r="E119">
        <v>1857.372392</v>
      </c>
      <c r="F119">
        <v>0.27278350600000001</v>
      </c>
      <c r="G119">
        <v>0.115277745</v>
      </c>
      <c r="H119">
        <v>2.3663154190000002</v>
      </c>
      <c r="I119">
        <v>1.7966131E-2</v>
      </c>
      <c r="J119" s="6" t="s">
        <v>15</v>
      </c>
    </row>
    <row r="120" spans="1:10" x14ac:dyDescent="0.55000000000000004">
      <c r="A120" s="2">
        <v>118</v>
      </c>
      <c r="B120" t="s">
        <v>500</v>
      </c>
      <c r="C120" s="2">
        <v>11803</v>
      </c>
      <c r="D120" t="s">
        <v>501</v>
      </c>
      <c r="E120">
        <v>14718.51209</v>
      </c>
      <c r="F120">
        <v>0.48492409800000003</v>
      </c>
      <c r="G120">
        <v>0.12193462400000001</v>
      </c>
      <c r="H120">
        <v>3.9769188080000002</v>
      </c>
      <c r="I120">
        <v>6.9800000000000003E-5</v>
      </c>
      <c r="J120" s="6" t="s">
        <v>15</v>
      </c>
    </row>
    <row r="121" spans="1:10" x14ac:dyDescent="0.55000000000000004">
      <c r="A121" s="2">
        <v>119</v>
      </c>
      <c r="B121" t="s">
        <v>502</v>
      </c>
      <c r="C121" s="2">
        <v>74443</v>
      </c>
      <c r="D121" t="s">
        <v>503</v>
      </c>
      <c r="E121">
        <v>1532.615646</v>
      </c>
      <c r="F121">
        <v>0.277005477</v>
      </c>
      <c r="G121">
        <v>0.110070533</v>
      </c>
      <c r="H121">
        <v>2.5166179259999999</v>
      </c>
      <c r="I121">
        <v>1.1848724E-2</v>
      </c>
      <c r="J121" s="6" t="s">
        <v>15</v>
      </c>
    </row>
    <row r="122" spans="1:10" x14ac:dyDescent="0.55000000000000004">
      <c r="A122" s="2">
        <v>120</v>
      </c>
      <c r="B122" t="s">
        <v>3068</v>
      </c>
      <c r="C122" s="2">
        <v>66834</v>
      </c>
      <c r="D122" t="s">
        <v>3069</v>
      </c>
      <c r="E122">
        <v>204.59655799999999</v>
      </c>
      <c r="F122">
        <v>0.38224629199999999</v>
      </c>
      <c r="G122">
        <v>0.171320745</v>
      </c>
      <c r="H122">
        <v>2.2311734219999999</v>
      </c>
      <c r="I122">
        <v>2.5669643999999998E-2</v>
      </c>
      <c r="J122" s="6" t="s">
        <v>15</v>
      </c>
    </row>
    <row r="123" spans="1:10" x14ac:dyDescent="0.55000000000000004">
      <c r="A123" s="2">
        <v>121</v>
      </c>
      <c r="B123" t="s">
        <v>504</v>
      </c>
      <c r="C123" s="2">
        <v>14421</v>
      </c>
      <c r="D123" t="s">
        <v>505</v>
      </c>
      <c r="E123">
        <v>1682.7754689999999</v>
      </c>
      <c r="F123">
        <v>0.319936938</v>
      </c>
      <c r="G123">
        <v>0.112534758</v>
      </c>
      <c r="H123">
        <v>2.843005507</v>
      </c>
      <c r="I123">
        <v>4.4690299999999997E-3</v>
      </c>
      <c r="J123" s="6" t="s">
        <v>15</v>
      </c>
    </row>
    <row r="124" spans="1:10" x14ac:dyDescent="0.55000000000000004">
      <c r="A124" s="2">
        <v>122</v>
      </c>
      <c r="B124" t="s">
        <v>506</v>
      </c>
      <c r="C124" s="2">
        <v>67125</v>
      </c>
      <c r="D124" t="s">
        <v>507</v>
      </c>
      <c r="E124">
        <v>570.43421330000001</v>
      </c>
      <c r="F124">
        <v>0.28300135199999998</v>
      </c>
      <c r="G124">
        <v>0.12800651599999999</v>
      </c>
      <c r="H124">
        <v>2.2108355130000001</v>
      </c>
      <c r="I124">
        <v>2.7047229999999998E-2</v>
      </c>
      <c r="J124" s="6" t="s">
        <v>15</v>
      </c>
    </row>
    <row r="125" spans="1:10" x14ac:dyDescent="0.55000000000000004">
      <c r="A125" s="2">
        <v>123</v>
      </c>
      <c r="B125" t="s">
        <v>3070</v>
      </c>
      <c r="C125" s="2">
        <v>12799</v>
      </c>
      <c r="D125" t="s">
        <v>3071</v>
      </c>
      <c r="E125">
        <v>435.16286860000002</v>
      </c>
      <c r="F125">
        <v>0.49218641499999999</v>
      </c>
      <c r="G125">
        <v>0.169918609</v>
      </c>
      <c r="H125">
        <v>2.8966010209999999</v>
      </c>
      <c r="I125">
        <v>3.772292E-3</v>
      </c>
      <c r="J125" s="6" t="s">
        <v>15</v>
      </c>
    </row>
    <row r="126" spans="1:10" x14ac:dyDescent="0.55000000000000004">
      <c r="A126" s="2">
        <v>124</v>
      </c>
      <c r="B126" t="s">
        <v>508</v>
      </c>
      <c r="C126" s="2">
        <v>72043</v>
      </c>
      <c r="D126" t="s">
        <v>509</v>
      </c>
      <c r="E126">
        <v>2444.7521299999999</v>
      </c>
      <c r="F126">
        <v>0.30826567599999999</v>
      </c>
      <c r="G126">
        <v>0.114880868</v>
      </c>
      <c r="H126">
        <v>2.68335086</v>
      </c>
      <c r="I126">
        <v>7.2888479999999997E-3</v>
      </c>
      <c r="J126" s="6" t="s">
        <v>15</v>
      </c>
    </row>
    <row r="127" spans="1:10" x14ac:dyDescent="0.55000000000000004">
      <c r="A127" s="2">
        <v>125</v>
      </c>
      <c r="B127" t="s">
        <v>510</v>
      </c>
      <c r="C127" s="2">
        <v>20974</v>
      </c>
      <c r="D127" t="s">
        <v>511</v>
      </c>
      <c r="E127">
        <v>1641.7529950000001</v>
      </c>
      <c r="F127">
        <v>0.44685403299999998</v>
      </c>
      <c r="G127">
        <v>0.122583574</v>
      </c>
      <c r="H127">
        <v>3.6453010730000002</v>
      </c>
      <c r="I127">
        <v>2.6707899999999998E-4</v>
      </c>
      <c r="J127" s="6" t="s">
        <v>15</v>
      </c>
    </row>
    <row r="128" spans="1:10" x14ac:dyDescent="0.55000000000000004">
      <c r="A128" s="2">
        <v>126</v>
      </c>
      <c r="B128" t="s">
        <v>512</v>
      </c>
      <c r="C128" s="2">
        <v>193742</v>
      </c>
      <c r="D128" t="s">
        <v>513</v>
      </c>
      <c r="E128">
        <v>1180.360455</v>
      </c>
      <c r="F128">
        <v>0.270287624</v>
      </c>
      <c r="G128">
        <v>0.113561467</v>
      </c>
      <c r="H128">
        <v>2.3800998</v>
      </c>
      <c r="I128">
        <v>1.7307949999999999E-2</v>
      </c>
      <c r="J128" s="6" t="s">
        <v>15</v>
      </c>
    </row>
    <row r="129" spans="1:10" x14ac:dyDescent="0.55000000000000004">
      <c r="A129" s="2">
        <v>127</v>
      </c>
      <c r="B129" t="s">
        <v>514</v>
      </c>
      <c r="C129" s="2">
        <v>18010</v>
      </c>
      <c r="D129" t="s">
        <v>515</v>
      </c>
      <c r="E129">
        <v>883.85316220000004</v>
      </c>
      <c r="F129">
        <v>0.38156811200000001</v>
      </c>
      <c r="G129">
        <v>0.13474942000000001</v>
      </c>
      <c r="H129">
        <v>2.8316864960000001</v>
      </c>
      <c r="I129">
        <v>4.6303220000000001E-3</v>
      </c>
      <c r="J129" s="6" t="s">
        <v>15</v>
      </c>
    </row>
    <row r="130" spans="1:10" x14ac:dyDescent="0.55000000000000004">
      <c r="A130" s="2">
        <v>128</v>
      </c>
      <c r="B130" t="s">
        <v>3072</v>
      </c>
      <c r="C130" s="2">
        <v>18973</v>
      </c>
      <c r="D130" t="s">
        <v>3073</v>
      </c>
      <c r="E130">
        <v>43.587466769999999</v>
      </c>
      <c r="F130">
        <v>-0.70482312999999996</v>
      </c>
      <c r="G130">
        <v>0.32082034100000001</v>
      </c>
      <c r="H130">
        <v>-2.1969402790000001</v>
      </c>
      <c r="I130">
        <v>2.8024712E-2</v>
      </c>
      <c r="J130" s="6" t="s">
        <v>10</v>
      </c>
    </row>
    <row r="131" spans="1:10" x14ac:dyDescent="0.55000000000000004">
      <c r="A131" s="2">
        <v>129</v>
      </c>
      <c r="B131" t="s">
        <v>3074</v>
      </c>
      <c r="C131" s="2">
        <v>98660</v>
      </c>
      <c r="D131" t="s">
        <v>3075</v>
      </c>
      <c r="E131">
        <v>819.77173130000006</v>
      </c>
      <c r="F131">
        <v>0.29467750599999998</v>
      </c>
      <c r="G131">
        <v>0.14472521899999999</v>
      </c>
      <c r="H131">
        <v>2.0361171800000002</v>
      </c>
      <c r="I131">
        <v>4.1738589999999999E-2</v>
      </c>
      <c r="J131" s="6" t="s">
        <v>15</v>
      </c>
    </row>
    <row r="132" spans="1:10" x14ac:dyDescent="0.55000000000000004">
      <c r="A132" s="2">
        <v>130</v>
      </c>
      <c r="B132" t="s">
        <v>516</v>
      </c>
      <c r="C132" s="2">
        <v>17113</v>
      </c>
      <c r="D132" t="s">
        <v>517</v>
      </c>
      <c r="E132">
        <v>1229.4268139999999</v>
      </c>
      <c r="F132">
        <v>0.31622878599999998</v>
      </c>
      <c r="G132">
        <v>0.13850707200000001</v>
      </c>
      <c r="H132">
        <v>2.2831237529999999</v>
      </c>
      <c r="I132">
        <v>2.2423080000000001E-2</v>
      </c>
      <c r="J132" s="6" t="s">
        <v>15</v>
      </c>
    </row>
    <row r="133" spans="1:10" x14ac:dyDescent="0.55000000000000004">
      <c r="A133" s="2">
        <v>131</v>
      </c>
      <c r="B133" t="s">
        <v>3076</v>
      </c>
      <c r="C133" s="2">
        <v>51792</v>
      </c>
      <c r="D133" t="s">
        <v>3077</v>
      </c>
      <c r="E133">
        <v>3153.4961939999998</v>
      </c>
      <c r="F133">
        <v>0.311186462</v>
      </c>
      <c r="G133">
        <v>0.12632041299999999</v>
      </c>
      <c r="H133">
        <v>2.4634693209999998</v>
      </c>
      <c r="I133">
        <v>1.3759967E-2</v>
      </c>
      <c r="J133" s="6" t="s">
        <v>15</v>
      </c>
    </row>
    <row r="134" spans="1:10" x14ac:dyDescent="0.55000000000000004">
      <c r="A134" s="2">
        <v>132</v>
      </c>
      <c r="B134" t="s">
        <v>518</v>
      </c>
      <c r="C134" s="2">
        <v>330790</v>
      </c>
      <c r="D134" t="s">
        <v>519</v>
      </c>
      <c r="E134">
        <v>918.48129640000002</v>
      </c>
      <c r="F134">
        <v>0.43405684100000003</v>
      </c>
      <c r="G134">
        <v>0.14428358799999999</v>
      </c>
      <c r="H134">
        <v>3.008359081</v>
      </c>
      <c r="I134">
        <v>2.626626E-3</v>
      </c>
      <c r="J134" s="6" t="s">
        <v>15</v>
      </c>
    </row>
    <row r="135" spans="1:10" x14ac:dyDescent="0.55000000000000004">
      <c r="A135" s="2">
        <v>133</v>
      </c>
      <c r="B135" t="s">
        <v>3078</v>
      </c>
      <c r="C135" s="2">
        <v>234388</v>
      </c>
      <c r="D135" t="s">
        <v>3079</v>
      </c>
      <c r="E135">
        <v>219.53942319999999</v>
      </c>
      <c r="F135">
        <v>0.48494778700000002</v>
      </c>
      <c r="G135">
        <v>0.173888653</v>
      </c>
      <c r="H135">
        <v>2.7888408939999998</v>
      </c>
      <c r="I135">
        <v>5.2897049999999996E-3</v>
      </c>
      <c r="J135" s="6" t="s">
        <v>15</v>
      </c>
    </row>
    <row r="136" spans="1:10" x14ac:dyDescent="0.55000000000000004">
      <c r="A136" s="2">
        <v>134</v>
      </c>
      <c r="B136" t="s">
        <v>3080</v>
      </c>
      <c r="C136" s="2">
        <v>77134</v>
      </c>
      <c r="D136" t="s">
        <v>3081</v>
      </c>
      <c r="E136">
        <v>441.93952439999998</v>
      </c>
      <c r="F136">
        <v>0.362354183</v>
      </c>
      <c r="G136">
        <v>0.15199705599999999</v>
      </c>
      <c r="H136">
        <v>2.3839552799999999</v>
      </c>
      <c r="I136">
        <v>1.7127684000000001E-2</v>
      </c>
      <c r="J136" s="6" t="s">
        <v>15</v>
      </c>
    </row>
    <row r="137" spans="1:10" x14ac:dyDescent="0.55000000000000004">
      <c r="A137" s="2">
        <v>135</v>
      </c>
      <c r="B137" t="s">
        <v>3082</v>
      </c>
      <c r="C137" s="2">
        <v>15903</v>
      </c>
      <c r="D137" t="s">
        <v>3083</v>
      </c>
      <c r="E137">
        <v>28.425252369999999</v>
      </c>
      <c r="F137">
        <v>0.81642610400000004</v>
      </c>
      <c r="G137">
        <v>0.401942931</v>
      </c>
      <c r="H137">
        <v>2.0311990600000001</v>
      </c>
      <c r="I137">
        <v>4.2234806E-2</v>
      </c>
      <c r="J137" s="6" t="s">
        <v>15</v>
      </c>
    </row>
    <row r="138" spans="1:10" x14ac:dyDescent="0.55000000000000004">
      <c r="A138" s="2">
        <v>136</v>
      </c>
      <c r="B138" t="s">
        <v>528</v>
      </c>
      <c r="C138" s="2">
        <v>13033</v>
      </c>
      <c r="D138" t="s">
        <v>529</v>
      </c>
      <c r="E138">
        <v>1292.366618</v>
      </c>
      <c r="F138">
        <v>0.47042033999999999</v>
      </c>
      <c r="G138">
        <v>0.12976246399999999</v>
      </c>
      <c r="H138">
        <v>3.6252420459999999</v>
      </c>
      <c r="I138">
        <v>2.8869099999999999E-4</v>
      </c>
      <c r="J138" s="6" t="s">
        <v>15</v>
      </c>
    </row>
    <row r="139" spans="1:10" x14ac:dyDescent="0.55000000000000004">
      <c r="A139" s="2">
        <v>137</v>
      </c>
      <c r="B139" t="s">
        <v>530</v>
      </c>
      <c r="C139" s="2">
        <v>56040</v>
      </c>
      <c r="D139" t="s">
        <v>531</v>
      </c>
      <c r="E139">
        <v>588.48777870000004</v>
      </c>
      <c r="F139">
        <v>0.51246001399999996</v>
      </c>
      <c r="G139">
        <v>0.1518284</v>
      </c>
      <c r="H139">
        <v>3.3752579630000001</v>
      </c>
      <c r="I139">
        <v>7.3746499999999997E-4</v>
      </c>
      <c r="J139" s="6" t="s">
        <v>15</v>
      </c>
    </row>
    <row r="140" spans="1:10" x14ac:dyDescent="0.55000000000000004">
      <c r="A140" s="2">
        <v>138</v>
      </c>
      <c r="B140" t="s">
        <v>3084</v>
      </c>
      <c r="C140" s="2">
        <v>208982</v>
      </c>
      <c r="D140" t="s">
        <v>3085</v>
      </c>
      <c r="E140">
        <v>302.0828722</v>
      </c>
      <c r="F140">
        <v>-0.39306536800000003</v>
      </c>
      <c r="G140">
        <v>0.14895882799999999</v>
      </c>
      <c r="H140">
        <v>-2.63875175</v>
      </c>
      <c r="I140">
        <v>8.3211889999999997E-3</v>
      </c>
      <c r="J140" s="6" t="s">
        <v>10</v>
      </c>
    </row>
    <row r="141" spans="1:10" x14ac:dyDescent="0.55000000000000004">
      <c r="A141" s="2">
        <v>139</v>
      </c>
      <c r="B141" t="s">
        <v>3086</v>
      </c>
      <c r="C141" s="2">
        <v>64296</v>
      </c>
      <c r="D141" t="s">
        <v>3087</v>
      </c>
      <c r="E141">
        <v>852.53884749999997</v>
      </c>
      <c r="F141">
        <v>0.25841950299999999</v>
      </c>
      <c r="G141">
        <v>0.124086557</v>
      </c>
      <c r="H141">
        <v>2.0825745250000001</v>
      </c>
      <c r="I141">
        <v>3.7290022999999999E-2</v>
      </c>
      <c r="J141" s="6" t="s">
        <v>15</v>
      </c>
    </row>
    <row r="142" spans="1:10" x14ac:dyDescent="0.55000000000000004">
      <c r="A142" s="2">
        <v>140</v>
      </c>
      <c r="B142" t="s">
        <v>3088</v>
      </c>
      <c r="C142" s="2">
        <v>232910</v>
      </c>
      <c r="D142" t="s">
        <v>3089</v>
      </c>
      <c r="E142">
        <v>389.90682520000001</v>
      </c>
      <c r="F142">
        <v>0.39567762400000001</v>
      </c>
      <c r="G142">
        <v>0.159453494</v>
      </c>
      <c r="H142">
        <v>2.481460985</v>
      </c>
      <c r="I142">
        <v>1.3084503000000001E-2</v>
      </c>
      <c r="J142" s="6" t="s">
        <v>15</v>
      </c>
    </row>
    <row r="143" spans="1:10" x14ac:dyDescent="0.55000000000000004">
      <c r="A143" s="2">
        <v>141</v>
      </c>
      <c r="B143" t="s">
        <v>534</v>
      </c>
      <c r="C143" s="2">
        <v>69683</v>
      </c>
      <c r="D143" t="s">
        <v>535</v>
      </c>
      <c r="E143">
        <v>1585.608516</v>
      </c>
      <c r="F143">
        <v>0.455398409</v>
      </c>
      <c r="G143">
        <v>0.122801153</v>
      </c>
      <c r="H143">
        <v>3.7084212870000002</v>
      </c>
      <c r="I143">
        <v>2.08555E-4</v>
      </c>
      <c r="J143" s="6" t="s">
        <v>15</v>
      </c>
    </row>
    <row r="144" spans="1:10" x14ac:dyDescent="0.55000000000000004">
      <c r="A144" s="2">
        <v>142</v>
      </c>
      <c r="B144" t="s">
        <v>536</v>
      </c>
      <c r="C144" s="2">
        <v>232370</v>
      </c>
      <c r="D144" t="s">
        <v>537</v>
      </c>
      <c r="E144">
        <v>7121.7552589999996</v>
      </c>
      <c r="F144">
        <v>0.39781471499999999</v>
      </c>
      <c r="G144">
        <v>0.110961712</v>
      </c>
      <c r="H144">
        <v>3.5851529950000001</v>
      </c>
      <c r="I144">
        <v>3.3688099999999998E-4</v>
      </c>
      <c r="J144" s="6" t="s">
        <v>15</v>
      </c>
    </row>
    <row r="145" spans="1:10" x14ac:dyDescent="0.55000000000000004">
      <c r="A145" s="2">
        <v>143</v>
      </c>
      <c r="B145" t="s">
        <v>3090</v>
      </c>
      <c r="C145" s="2">
        <v>55935</v>
      </c>
      <c r="D145" t="s">
        <v>3091</v>
      </c>
      <c r="E145">
        <v>1522.759168</v>
      </c>
      <c r="F145">
        <v>-0.37960650699999998</v>
      </c>
      <c r="G145">
        <v>0.111708195</v>
      </c>
      <c r="H145">
        <v>-3.3981975000000002</v>
      </c>
      <c r="I145">
        <v>6.7831399999999996E-4</v>
      </c>
      <c r="J145" s="6" t="s">
        <v>10</v>
      </c>
    </row>
    <row r="146" spans="1:10" x14ac:dyDescent="0.55000000000000004">
      <c r="A146" s="2">
        <v>144</v>
      </c>
      <c r="B146" t="s">
        <v>544</v>
      </c>
      <c r="C146" s="2">
        <v>223693</v>
      </c>
      <c r="D146" t="s">
        <v>545</v>
      </c>
      <c r="E146">
        <v>656.91081529999997</v>
      </c>
      <c r="F146">
        <v>0.26366703600000002</v>
      </c>
      <c r="G146">
        <v>0.13143776300000001</v>
      </c>
      <c r="H146">
        <v>2.0060219379999999</v>
      </c>
      <c r="I146">
        <v>4.4853906999999998E-2</v>
      </c>
      <c r="J146" s="6" t="s">
        <v>15</v>
      </c>
    </row>
    <row r="147" spans="1:10" x14ac:dyDescent="0.55000000000000004">
      <c r="A147" s="2">
        <v>145</v>
      </c>
      <c r="B147" t="s">
        <v>3092</v>
      </c>
      <c r="C147" s="2">
        <v>22213</v>
      </c>
      <c r="D147" t="s">
        <v>3093</v>
      </c>
      <c r="E147">
        <v>275.44940329999997</v>
      </c>
      <c r="F147">
        <v>0.513744121</v>
      </c>
      <c r="G147">
        <v>0.149512478</v>
      </c>
      <c r="H147">
        <v>3.4361287229999999</v>
      </c>
      <c r="I147">
        <v>5.9009100000000005E-4</v>
      </c>
      <c r="J147" s="6" t="s">
        <v>15</v>
      </c>
    </row>
    <row r="148" spans="1:10" x14ac:dyDescent="0.55000000000000004">
      <c r="A148" s="2">
        <v>146</v>
      </c>
      <c r="B148" t="s">
        <v>548</v>
      </c>
      <c r="C148" s="2">
        <v>13712</v>
      </c>
      <c r="D148" t="s">
        <v>549</v>
      </c>
      <c r="E148">
        <v>894.08851879999997</v>
      </c>
      <c r="F148">
        <v>0.34057245800000002</v>
      </c>
      <c r="G148">
        <v>0.124672587</v>
      </c>
      <c r="H148">
        <v>2.7317348969999999</v>
      </c>
      <c r="I148">
        <v>6.3001810000000002E-3</v>
      </c>
      <c r="J148" s="6" t="s">
        <v>15</v>
      </c>
    </row>
    <row r="149" spans="1:10" x14ac:dyDescent="0.55000000000000004">
      <c r="A149" s="2">
        <v>147</v>
      </c>
      <c r="B149" t="s">
        <v>3094</v>
      </c>
      <c r="C149" s="2">
        <v>215690</v>
      </c>
      <c r="D149" t="s">
        <v>3095</v>
      </c>
      <c r="E149">
        <v>4384.4130910000003</v>
      </c>
      <c r="F149">
        <v>-0.26806516800000002</v>
      </c>
      <c r="G149">
        <v>0.109212806</v>
      </c>
      <c r="H149">
        <v>-2.4545213939999999</v>
      </c>
      <c r="I149">
        <v>1.4107227E-2</v>
      </c>
      <c r="J149" s="6" t="s">
        <v>10</v>
      </c>
    </row>
    <row r="150" spans="1:10" x14ac:dyDescent="0.55000000000000004">
      <c r="A150" s="2">
        <v>148</v>
      </c>
      <c r="B150" t="s">
        <v>3096</v>
      </c>
      <c r="C150" s="2">
        <v>20813</v>
      </c>
      <c r="D150" t="s">
        <v>3097</v>
      </c>
      <c r="E150">
        <v>343.17710890000001</v>
      </c>
      <c r="F150">
        <v>0.31673379099999999</v>
      </c>
      <c r="G150">
        <v>0.15511868400000001</v>
      </c>
      <c r="H150">
        <v>2.0418803410000002</v>
      </c>
      <c r="I150">
        <v>4.1163402000000002E-2</v>
      </c>
      <c r="J150" s="6" t="s">
        <v>15</v>
      </c>
    </row>
    <row r="151" spans="1:10" x14ac:dyDescent="0.55000000000000004">
      <c r="A151" s="2">
        <v>149</v>
      </c>
      <c r="B151" t="s">
        <v>3098</v>
      </c>
      <c r="C151" s="2">
        <v>12419</v>
      </c>
      <c r="D151" t="s">
        <v>3099</v>
      </c>
      <c r="E151">
        <v>2399.361973</v>
      </c>
      <c r="F151">
        <v>0.21587405100000001</v>
      </c>
      <c r="G151">
        <v>0.10866284900000001</v>
      </c>
      <c r="H151">
        <v>1.9866408209999999</v>
      </c>
      <c r="I151" s="1">
        <v>4.6962214000000002E-2</v>
      </c>
      <c r="J151" s="6" t="s">
        <v>15</v>
      </c>
    </row>
    <row r="152" spans="1:10" x14ac:dyDescent="0.55000000000000004">
      <c r="A152" s="2">
        <v>150</v>
      </c>
      <c r="B152" t="s">
        <v>3100</v>
      </c>
      <c r="C152" s="2">
        <v>22221</v>
      </c>
      <c r="D152" t="s">
        <v>3101</v>
      </c>
      <c r="E152">
        <v>2321.2023960000001</v>
      </c>
      <c r="F152">
        <v>-0.26068525199999998</v>
      </c>
      <c r="G152">
        <v>0.11083641499999999</v>
      </c>
      <c r="H152">
        <v>-2.3519819960000001</v>
      </c>
      <c r="I152">
        <v>1.8673678999999999E-2</v>
      </c>
      <c r="J152" s="6" t="s">
        <v>10</v>
      </c>
    </row>
    <row r="153" spans="1:10" x14ac:dyDescent="0.55000000000000004">
      <c r="A153" s="2">
        <v>151</v>
      </c>
      <c r="B153" t="s">
        <v>552</v>
      </c>
      <c r="C153" s="2">
        <v>56395</v>
      </c>
      <c r="D153" t="s">
        <v>553</v>
      </c>
      <c r="E153">
        <v>587.47879499999999</v>
      </c>
      <c r="F153">
        <v>0.45774526999999998</v>
      </c>
      <c r="G153">
        <v>0.13144088800000001</v>
      </c>
      <c r="H153">
        <v>3.4825180910000002</v>
      </c>
      <c r="I153">
        <v>4.9672200000000001E-4</v>
      </c>
      <c r="J153" s="6" t="s">
        <v>15</v>
      </c>
    </row>
    <row r="154" spans="1:10" x14ac:dyDescent="0.55000000000000004">
      <c r="A154" s="2">
        <v>152</v>
      </c>
      <c r="B154" t="s">
        <v>554</v>
      </c>
      <c r="C154" s="2">
        <v>15587</v>
      </c>
      <c r="D154" t="s">
        <v>555</v>
      </c>
      <c r="E154">
        <v>179.5633077</v>
      </c>
      <c r="F154">
        <v>0.46238472800000002</v>
      </c>
      <c r="G154">
        <v>0.174773444</v>
      </c>
      <c r="H154">
        <v>2.6456234840000001</v>
      </c>
      <c r="I154">
        <v>8.1540520000000002E-3</v>
      </c>
      <c r="J154" s="6" t="s">
        <v>15</v>
      </c>
    </row>
    <row r="155" spans="1:10" x14ac:dyDescent="0.55000000000000004">
      <c r="A155" s="2">
        <v>153</v>
      </c>
      <c r="B155" t="s">
        <v>3102</v>
      </c>
      <c r="C155" s="2">
        <v>80385</v>
      </c>
      <c r="D155" t="s">
        <v>3103</v>
      </c>
      <c r="E155">
        <v>365.52450479999999</v>
      </c>
      <c r="F155">
        <v>0.34203550199999999</v>
      </c>
      <c r="G155">
        <v>0.15795742900000001</v>
      </c>
      <c r="H155">
        <v>2.1653650820000001</v>
      </c>
      <c r="I155">
        <v>3.0359738000000001E-2</v>
      </c>
      <c r="J155" s="6" t="s">
        <v>15</v>
      </c>
    </row>
    <row r="156" spans="1:10" x14ac:dyDescent="0.55000000000000004">
      <c r="A156" s="2">
        <v>154</v>
      </c>
      <c r="B156" t="s">
        <v>556</v>
      </c>
      <c r="C156" s="2">
        <v>17254</v>
      </c>
      <c r="D156" t="s">
        <v>557</v>
      </c>
      <c r="E156">
        <v>1753.3969360000001</v>
      </c>
      <c r="F156">
        <v>0.28272956399999999</v>
      </c>
      <c r="G156">
        <v>0.10266761100000001</v>
      </c>
      <c r="H156">
        <v>2.7538340560000001</v>
      </c>
      <c r="I156">
        <v>5.890162E-3</v>
      </c>
      <c r="J156" s="6" t="s">
        <v>15</v>
      </c>
    </row>
    <row r="157" spans="1:10" x14ac:dyDescent="0.55000000000000004">
      <c r="A157" s="2">
        <v>155</v>
      </c>
      <c r="B157" t="s">
        <v>3104</v>
      </c>
      <c r="C157" s="2">
        <v>18002</v>
      </c>
      <c r="D157" t="s">
        <v>3105</v>
      </c>
      <c r="E157">
        <v>214.38106740000001</v>
      </c>
      <c r="F157">
        <v>0.35201891000000002</v>
      </c>
      <c r="G157">
        <v>0.17508327500000001</v>
      </c>
      <c r="H157">
        <v>2.0105798749999999</v>
      </c>
      <c r="I157">
        <v>4.4369852000000001E-2</v>
      </c>
      <c r="J157" s="6" t="s">
        <v>15</v>
      </c>
    </row>
    <row r="158" spans="1:10" x14ac:dyDescent="0.55000000000000004">
      <c r="A158" s="2">
        <v>156</v>
      </c>
      <c r="B158" t="s">
        <v>562</v>
      </c>
      <c r="C158" s="2">
        <v>14394</v>
      </c>
      <c r="D158" t="s">
        <v>563</v>
      </c>
      <c r="E158">
        <v>5314.5302670000001</v>
      </c>
      <c r="F158">
        <v>0.27540759199999998</v>
      </c>
      <c r="G158">
        <v>0.12835492000000001</v>
      </c>
      <c r="H158">
        <v>2.1456722610000001</v>
      </c>
      <c r="I158">
        <v>3.1899136000000002E-2</v>
      </c>
      <c r="J158" s="6" t="s">
        <v>15</v>
      </c>
    </row>
    <row r="159" spans="1:10" x14ac:dyDescent="0.55000000000000004">
      <c r="A159" s="2">
        <v>157</v>
      </c>
      <c r="B159" t="s">
        <v>3106</v>
      </c>
      <c r="C159" s="2">
        <v>70616</v>
      </c>
      <c r="D159" t="s">
        <v>3107</v>
      </c>
      <c r="E159">
        <v>1144.1979349999999</v>
      </c>
      <c r="F159">
        <v>-0.19435190999999999</v>
      </c>
      <c r="G159">
        <v>9.9103208999999998E-2</v>
      </c>
      <c r="H159">
        <v>-1.96110612</v>
      </c>
      <c r="I159">
        <v>4.9866645000000001E-2</v>
      </c>
      <c r="J159" s="6" t="s">
        <v>10</v>
      </c>
    </row>
    <row r="160" spans="1:10" x14ac:dyDescent="0.55000000000000004">
      <c r="A160" s="2">
        <v>158</v>
      </c>
      <c r="B160" t="s">
        <v>3108</v>
      </c>
      <c r="C160" s="2">
        <v>18648</v>
      </c>
      <c r="D160" t="s">
        <v>3109</v>
      </c>
      <c r="E160">
        <v>677.61249789999999</v>
      </c>
      <c r="F160">
        <v>0.29624011</v>
      </c>
      <c r="G160">
        <v>0.14380169200000001</v>
      </c>
      <c r="H160">
        <v>2.0600599690000001</v>
      </c>
      <c r="I160">
        <v>3.9392808000000001E-2</v>
      </c>
      <c r="J160" s="6" t="s">
        <v>15</v>
      </c>
    </row>
    <row r="161" spans="1:10" x14ac:dyDescent="0.55000000000000004">
      <c r="A161" s="2">
        <v>159</v>
      </c>
      <c r="B161" t="s">
        <v>3110</v>
      </c>
      <c r="C161" s="2">
        <v>14020</v>
      </c>
      <c r="D161" t="s">
        <v>3111</v>
      </c>
      <c r="E161">
        <v>1309.6118750000001</v>
      </c>
      <c r="F161">
        <v>-0.22830805400000001</v>
      </c>
      <c r="G161">
        <v>0.11548634000000001</v>
      </c>
      <c r="H161">
        <v>-1.9769269190000001</v>
      </c>
      <c r="I161">
        <v>4.8049891999999997E-2</v>
      </c>
      <c r="J161" s="6" t="s">
        <v>10</v>
      </c>
    </row>
    <row r="162" spans="1:10" x14ac:dyDescent="0.55000000000000004">
      <c r="A162" s="2">
        <v>160</v>
      </c>
      <c r="B162" t="s">
        <v>3112</v>
      </c>
      <c r="C162" s="2">
        <v>320244</v>
      </c>
      <c r="D162" t="s">
        <v>3113</v>
      </c>
      <c r="E162">
        <v>1182.663638</v>
      </c>
      <c r="F162">
        <v>-0.24663230799999999</v>
      </c>
      <c r="G162">
        <v>0.12508804900000001</v>
      </c>
      <c r="H162">
        <v>-1.9716696330000001</v>
      </c>
      <c r="I162">
        <v>4.8647332000000001E-2</v>
      </c>
      <c r="J162" s="6" t="s">
        <v>10</v>
      </c>
    </row>
    <row r="163" spans="1:10" x14ac:dyDescent="0.55000000000000004">
      <c r="A163" s="2">
        <v>161</v>
      </c>
      <c r="B163" t="s">
        <v>564</v>
      </c>
      <c r="C163" s="2">
        <v>330814</v>
      </c>
      <c r="D163" t="s">
        <v>565</v>
      </c>
      <c r="E163">
        <v>10762.434719999999</v>
      </c>
      <c r="F163">
        <v>0.27551346799999998</v>
      </c>
      <c r="G163">
        <v>9.4431198999999993E-2</v>
      </c>
      <c r="H163">
        <v>2.9176106079999999</v>
      </c>
      <c r="I163" s="1">
        <v>3.527245E-3</v>
      </c>
      <c r="J163" s="6" t="s">
        <v>15</v>
      </c>
    </row>
    <row r="164" spans="1:10" x14ac:dyDescent="0.55000000000000004">
      <c r="A164" s="2">
        <v>162</v>
      </c>
      <c r="B164" t="s">
        <v>566</v>
      </c>
      <c r="C164" s="2">
        <v>19280</v>
      </c>
      <c r="D164" t="s">
        <v>567</v>
      </c>
      <c r="E164">
        <v>17810.1165</v>
      </c>
      <c r="F164">
        <v>0.230681568</v>
      </c>
      <c r="G164">
        <v>8.8422913000000006E-2</v>
      </c>
      <c r="H164">
        <v>2.6088437889999998</v>
      </c>
      <c r="I164">
        <v>9.0848700000000001E-3</v>
      </c>
      <c r="J164" s="6" t="s">
        <v>15</v>
      </c>
    </row>
    <row r="165" spans="1:10" x14ac:dyDescent="0.55000000000000004">
      <c r="A165" s="2">
        <v>163</v>
      </c>
      <c r="B165" t="s">
        <v>568</v>
      </c>
      <c r="C165" s="2">
        <v>98396</v>
      </c>
      <c r="D165" t="s">
        <v>569</v>
      </c>
      <c r="E165">
        <v>767.25202960000001</v>
      </c>
      <c r="F165">
        <v>0.348580736</v>
      </c>
      <c r="G165">
        <v>0.117102624</v>
      </c>
      <c r="H165">
        <v>2.9767115679999998</v>
      </c>
      <c r="I165">
        <v>2.9135799999999998E-3</v>
      </c>
      <c r="J165" s="6" t="s">
        <v>15</v>
      </c>
    </row>
    <row r="166" spans="1:10" x14ac:dyDescent="0.55000000000000004">
      <c r="A166" s="2">
        <v>164</v>
      </c>
      <c r="B166" t="s">
        <v>3114</v>
      </c>
      <c r="C166" s="2">
        <v>226646</v>
      </c>
      <c r="D166" t="s">
        <v>3115</v>
      </c>
      <c r="E166">
        <v>1223.761669</v>
      </c>
      <c r="F166">
        <v>0.25563909800000001</v>
      </c>
      <c r="G166">
        <v>0.118021423</v>
      </c>
      <c r="H166">
        <v>2.1660397809999998</v>
      </c>
      <c r="I166">
        <v>3.0308147000000001E-2</v>
      </c>
      <c r="J166" s="6" t="s">
        <v>15</v>
      </c>
    </row>
    <row r="167" spans="1:10" x14ac:dyDescent="0.55000000000000004">
      <c r="A167" s="2">
        <v>165</v>
      </c>
      <c r="B167" t="s">
        <v>3116</v>
      </c>
      <c r="C167" s="2">
        <v>216154</v>
      </c>
      <c r="D167" t="s">
        <v>3117</v>
      </c>
      <c r="E167">
        <v>382.42438370000002</v>
      </c>
      <c r="F167">
        <v>0.27145138299999999</v>
      </c>
      <c r="G167">
        <v>0.13722916700000001</v>
      </c>
      <c r="H167">
        <v>1.9780881029999999</v>
      </c>
      <c r="I167">
        <v>4.7918768E-2</v>
      </c>
      <c r="J167" s="6" t="s">
        <v>15</v>
      </c>
    </row>
    <row r="168" spans="1:10" x14ac:dyDescent="0.55000000000000004">
      <c r="A168" s="2">
        <v>166</v>
      </c>
      <c r="B168" t="s">
        <v>3118</v>
      </c>
      <c r="C168" s="2">
        <v>20442</v>
      </c>
      <c r="D168" t="s">
        <v>3119</v>
      </c>
      <c r="E168">
        <v>733.56606680000004</v>
      </c>
      <c r="F168">
        <v>0.43868402400000001</v>
      </c>
      <c r="G168">
        <v>0.132497421</v>
      </c>
      <c r="H168">
        <v>3.3108872649999999</v>
      </c>
      <c r="I168">
        <v>9.3000699999999995E-4</v>
      </c>
      <c r="J168" s="6" t="s">
        <v>15</v>
      </c>
    </row>
    <row r="169" spans="1:10" x14ac:dyDescent="0.55000000000000004">
      <c r="A169" s="2">
        <v>167</v>
      </c>
      <c r="B169" t="s">
        <v>572</v>
      </c>
      <c r="C169" s="2">
        <v>216157</v>
      </c>
      <c r="D169" t="s">
        <v>573</v>
      </c>
      <c r="E169">
        <v>1300.401298</v>
      </c>
      <c r="F169">
        <v>0.41138855400000002</v>
      </c>
      <c r="G169">
        <v>0.12171209500000001</v>
      </c>
      <c r="H169">
        <v>3.3800137339999998</v>
      </c>
      <c r="I169">
        <v>7.2482199999999997E-4</v>
      </c>
      <c r="J169" s="6" t="s">
        <v>15</v>
      </c>
    </row>
    <row r="170" spans="1:10" x14ac:dyDescent="0.55000000000000004">
      <c r="A170" s="2">
        <v>168</v>
      </c>
      <c r="B170" t="s">
        <v>3120</v>
      </c>
      <c r="C170" s="2">
        <v>76686</v>
      </c>
      <c r="D170" t="s">
        <v>3121</v>
      </c>
      <c r="E170">
        <v>2248.089872</v>
      </c>
      <c r="F170">
        <v>0.28542235900000001</v>
      </c>
      <c r="G170">
        <v>0.12725367100000001</v>
      </c>
      <c r="H170">
        <v>2.242940076</v>
      </c>
      <c r="I170">
        <v>2.4900678999999998E-2</v>
      </c>
      <c r="J170" s="6" t="s">
        <v>15</v>
      </c>
    </row>
    <row r="171" spans="1:10" x14ac:dyDescent="0.55000000000000004">
      <c r="A171" s="2">
        <v>169</v>
      </c>
      <c r="B171" t="s">
        <v>3122</v>
      </c>
      <c r="C171" s="2">
        <v>76779</v>
      </c>
      <c r="D171" t="s">
        <v>3123</v>
      </c>
      <c r="E171">
        <v>355.50118850000001</v>
      </c>
      <c r="F171">
        <v>-0.29137049700000001</v>
      </c>
      <c r="G171">
        <v>0.14756641300000001</v>
      </c>
      <c r="H171">
        <v>-1.9745041679999999</v>
      </c>
      <c r="I171">
        <v>4.8324444000000001E-2</v>
      </c>
      <c r="J171" s="6" t="s">
        <v>10</v>
      </c>
    </row>
    <row r="172" spans="1:10" x14ac:dyDescent="0.55000000000000004">
      <c r="A172" s="2">
        <v>170</v>
      </c>
      <c r="B172" t="s">
        <v>3124</v>
      </c>
      <c r="C172" s="2">
        <v>268470</v>
      </c>
      <c r="D172" t="s">
        <v>3125</v>
      </c>
      <c r="E172">
        <v>687.76809820000005</v>
      </c>
      <c r="F172">
        <v>0.29355555700000002</v>
      </c>
      <c r="G172">
        <v>0.12742341400000001</v>
      </c>
      <c r="H172">
        <v>2.3037803509999999</v>
      </c>
      <c r="I172">
        <v>2.1234976999999999E-2</v>
      </c>
      <c r="J172" s="6" t="s">
        <v>15</v>
      </c>
    </row>
    <row r="173" spans="1:10" x14ac:dyDescent="0.55000000000000004">
      <c r="A173" s="2">
        <v>171</v>
      </c>
      <c r="B173" t="s">
        <v>3126</v>
      </c>
      <c r="C173" s="2">
        <v>17222</v>
      </c>
      <c r="D173" t="s">
        <v>3127</v>
      </c>
      <c r="E173">
        <v>3144.264964</v>
      </c>
      <c r="F173">
        <v>-0.199797433</v>
      </c>
      <c r="G173">
        <v>9.1583291999999997E-2</v>
      </c>
      <c r="H173">
        <v>-2.1815926170000002</v>
      </c>
      <c r="I173">
        <v>2.9139611999999999E-2</v>
      </c>
      <c r="J173" s="6" t="s">
        <v>10</v>
      </c>
    </row>
    <row r="174" spans="1:10" x14ac:dyDescent="0.55000000000000004">
      <c r="A174" s="2">
        <v>172</v>
      </c>
      <c r="B174" t="s">
        <v>3128</v>
      </c>
      <c r="C174" s="2">
        <v>246694</v>
      </c>
      <c r="D174" t="s">
        <v>3129</v>
      </c>
      <c r="E174">
        <v>544.81307519999996</v>
      </c>
      <c r="F174">
        <v>-0.27457906300000001</v>
      </c>
      <c r="G174">
        <v>0.13450146299999999</v>
      </c>
      <c r="H174">
        <v>-2.0414578149999998</v>
      </c>
      <c r="I174">
        <v>4.1205342999999998E-2</v>
      </c>
      <c r="J174" s="6" t="s">
        <v>10</v>
      </c>
    </row>
    <row r="175" spans="1:10" x14ac:dyDescent="0.55000000000000004">
      <c r="A175" s="2">
        <v>173</v>
      </c>
      <c r="B175" t="s">
        <v>3130</v>
      </c>
      <c r="C175" s="2">
        <v>105522</v>
      </c>
      <c r="D175" t="s">
        <v>3131</v>
      </c>
      <c r="E175">
        <v>963.96382359999996</v>
      </c>
      <c r="F175">
        <v>-0.33131169399999999</v>
      </c>
      <c r="G175">
        <v>0.111199771</v>
      </c>
      <c r="H175">
        <v>-2.9794278429999999</v>
      </c>
      <c r="I175">
        <v>2.8878720000000001E-3</v>
      </c>
      <c r="J175" s="6" t="s">
        <v>10</v>
      </c>
    </row>
    <row r="176" spans="1:10" x14ac:dyDescent="0.55000000000000004">
      <c r="A176" s="2">
        <v>174</v>
      </c>
      <c r="B176" t="s">
        <v>576</v>
      </c>
      <c r="C176" s="2">
        <v>12977</v>
      </c>
      <c r="D176" t="s">
        <v>577</v>
      </c>
      <c r="E176">
        <v>335.06167140000002</v>
      </c>
      <c r="F176">
        <v>0.54177916400000004</v>
      </c>
      <c r="G176">
        <v>0.15912588499999999</v>
      </c>
      <c r="H176">
        <v>3.4047205169999999</v>
      </c>
      <c r="I176">
        <v>6.6231799999999996E-4</v>
      </c>
      <c r="J176" s="6" t="s">
        <v>15</v>
      </c>
    </row>
    <row r="177" spans="1:10" x14ac:dyDescent="0.55000000000000004">
      <c r="A177" s="2">
        <v>175</v>
      </c>
      <c r="B177" t="s">
        <v>3132</v>
      </c>
      <c r="C177" s="2">
        <v>16560</v>
      </c>
      <c r="D177" t="s">
        <v>3133</v>
      </c>
      <c r="E177">
        <v>13085.59448</v>
      </c>
      <c r="F177">
        <v>0.25626206800000001</v>
      </c>
      <c r="G177">
        <v>0.122154217</v>
      </c>
      <c r="H177">
        <v>2.0978569070000002</v>
      </c>
      <c r="I177">
        <v>3.5917787999999999E-2</v>
      </c>
      <c r="J177" s="6" t="s">
        <v>15</v>
      </c>
    </row>
    <row r="178" spans="1:10" x14ac:dyDescent="0.55000000000000004">
      <c r="A178" s="2">
        <v>176</v>
      </c>
      <c r="B178" t="s">
        <v>3134</v>
      </c>
      <c r="C178" s="2">
        <v>231600</v>
      </c>
      <c r="D178" t="s">
        <v>3135</v>
      </c>
      <c r="E178">
        <v>1212.6921580000001</v>
      </c>
      <c r="F178">
        <v>-0.30233906599999999</v>
      </c>
      <c r="G178">
        <v>0.108354412</v>
      </c>
      <c r="H178">
        <v>-2.7902792359999999</v>
      </c>
      <c r="I178">
        <v>5.26626E-3</v>
      </c>
      <c r="J178" s="6" t="s">
        <v>10</v>
      </c>
    </row>
    <row r="179" spans="1:10" x14ac:dyDescent="0.55000000000000004">
      <c r="A179" s="2">
        <v>177</v>
      </c>
      <c r="B179" t="s">
        <v>3136</v>
      </c>
      <c r="C179" s="2">
        <v>17686</v>
      </c>
      <c r="D179" t="s">
        <v>3137</v>
      </c>
      <c r="E179">
        <v>893.42433019999999</v>
      </c>
      <c r="F179">
        <v>-0.234951829</v>
      </c>
      <c r="G179">
        <v>0.111008697</v>
      </c>
      <c r="H179">
        <v>-2.116517301</v>
      </c>
      <c r="I179">
        <v>3.4300835000000002E-2</v>
      </c>
      <c r="J179" s="6" t="s">
        <v>10</v>
      </c>
    </row>
    <row r="180" spans="1:10" x14ac:dyDescent="0.55000000000000004">
      <c r="A180" s="2">
        <v>178</v>
      </c>
      <c r="B180" t="s">
        <v>578</v>
      </c>
      <c r="C180" s="2">
        <v>20932</v>
      </c>
      <c r="D180" t="s">
        <v>579</v>
      </c>
      <c r="E180">
        <v>842.4307771</v>
      </c>
      <c r="F180">
        <v>0.34039698800000001</v>
      </c>
      <c r="G180">
        <v>0.13464669100000001</v>
      </c>
      <c r="H180">
        <v>2.528075415</v>
      </c>
      <c r="I180">
        <v>1.1468971E-2</v>
      </c>
      <c r="J180" s="6" t="s">
        <v>15</v>
      </c>
    </row>
    <row r="181" spans="1:10" x14ac:dyDescent="0.55000000000000004">
      <c r="A181" s="2">
        <v>179</v>
      </c>
      <c r="B181" t="s">
        <v>580</v>
      </c>
      <c r="C181" s="2">
        <v>27362</v>
      </c>
      <c r="D181" t="s">
        <v>581</v>
      </c>
      <c r="E181">
        <v>325.01882569999998</v>
      </c>
      <c r="F181">
        <v>0.37227969599999999</v>
      </c>
      <c r="G181">
        <v>0.16525150899999999</v>
      </c>
      <c r="H181">
        <v>2.2528066359999999</v>
      </c>
      <c r="I181">
        <v>2.4271344E-2</v>
      </c>
      <c r="J181" s="6" t="s">
        <v>15</v>
      </c>
    </row>
    <row r="182" spans="1:10" x14ac:dyDescent="0.55000000000000004">
      <c r="A182" s="2">
        <v>180</v>
      </c>
      <c r="B182" t="s">
        <v>582</v>
      </c>
      <c r="C182" s="2">
        <v>19215</v>
      </c>
      <c r="D182" t="s">
        <v>583</v>
      </c>
      <c r="E182">
        <v>415.64692170000001</v>
      </c>
      <c r="F182">
        <v>1.069546809</v>
      </c>
      <c r="G182">
        <v>0.48960137799999998</v>
      </c>
      <c r="H182">
        <v>2.1845257340000002</v>
      </c>
      <c r="I182">
        <v>2.8923638000000002E-2</v>
      </c>
      <c r="J182" s="6" t="s">
        <v>15</v>
      </c>
    </row>
    <row r="183" spans="1:10" x14ac:dyDescent="0.55000000000000004">
      <c r="A183" s="2">
        <v>181</v>
      </c>
      <c r="B183" t="s">
        <v>3138</v>
      </c>
      <c r="C183" s="2">
        <v>59022</v>
      </c>
      <c r="D183" t="s">
        <v>3139</v>
      </c>
      <c r="E183">
        <v>384.63884560000002</v>
      </c>
      <c r="F183">
        <v>0.31917428199999998</v>
      </c>
      <c r="G183">
        <v>0.15887347800000001</v>
      </c>
      <c r="H183">
        <v>2.0089840419999998</v>
      </c>
      <c r="I183">
        <v>4.4538825999999997E-2</v>
      </c>
      <c r="J183" s="6" t="s">
        <v>15</v>
      </c>
    </row>
    <row r="184" spans="1:10" x14ac:dyDescent="0.55000000000000004">
      <c r="A184" s="2">
        <v>182</v>
      </c>
      <c r="B184" t="s">
        <v>584</v>
      </c>
      <c r="C184" s="2">
        <v>18146</v>
      </c>
      <c r="D184" t="s">
        <v>585</v>
      </c>
      <c r="E184">
        <v>2648.596286</v>
      </c>
      <c r="F184">
        <v>0.33128230800000003</v>
      </c>
      <c r="G184">
        <v>0.122759195</v>
      </c>
      <c r="H184">
        <v>2.698635382</v>
      </c>
      <c r="I184">
        <v>6.9624409999999998E-3</v>
      </c>
      <c r="J184" s="6" t="s">
        <v>15</v>
      </c>
    </row>
    <row r="185" spans="1:10" x14ac:dyDescent="0.55000000000000004">
      <c r="A185" s="2">
        <v>183</v>
      </c>
      <c r="B185" t="s">
        <v>588</v>
      </c>
      <c r="C185" s="2">
        <v>12522</v>
      </c>
      <c r="D185" t="s">
        <v>589</v>
      </c>
      <c r="E185">
        <v>130.9093724</v>
      </c>
      <c r="F185">
        <v>0.49443263399999998</v>
      </c>
      <c r="G185">
        <v>0.19501933199999999</v>
      </c>
      <c r="H185">
        <v>2.5353006300000001</v>
      </c>
      <c r="I185">
        <v>1.1235086E-2</v>
      </c>
      <c r="J185" s="6" t="s">
        <v>15</v>
      </c>
    </row>
    <row r="186" spans="1:10" x14ac:dyDescent="0.55000000000000004">
      <c r="A186" s="2">
        <v>184</v>
      </c>
      <c r="B186" t="s">
        <v>3140</v>
      </c>
      <c r="C186" s="2">
        <v>11596</v>
      </c>
      <c r="D186" t="s">
        <v>3141</v>
      </c>
      <c r="E186">
        <v>4.800966903</v>
      </c>
      <c r="F186">
        <v>-2.371726824</v>
      </c>
      <c r="G186">
        <v>1.0500246499999999</v>
      </c>
      <c r="H186">
        <v>-2.2587344260000002</v>
      </c>
      <c r="I186">
        <v>2.389991E-2</v>
      </c>
      <c r="J186" s="6" t="s">
        <v>10</v>
      </c>
    </row>
    <row r="187" spans="1:10" x14ac:dyDescent="0.55000000000000004">
      <c r="A187" s="2">
        <v>185</v>
      </c>
      <c r="B187" t="s">
        <v>590</v>
      </c>
      <c r="C187" s="2">
        <v>12915</v>
      </c>
      <c r="D187" t="s">
        <v>591</v>
      </c>
      <c r="E187">
        <v>982.85655250000002</v>
      </c>
      <c r="F187">
        <v>0.36989070299999999</v>
      </c>
      <c r="G187">
        <v>0.124925171</v>
      </c>
      <c r="H187">
        <v>2.960898099</v>
      </c>
      <c r="I187">
        <v>3.067434E-3</v>
      </c>
      <c r="J187" s="6" t="s">
        <v>15</v>
      </c>
    </row>
    <row r="188" spans="1:10" x14ac:dyDescent="0.55000000000000004">
      <c r="A188" s="2">
        <v>186</v>
      </c>
      <c r="B188" t="s">
        <v>3142</v>
      </c>
      <c r="C188" s="2">
        <v>260297</v>
      </c>
      <c r="D188" t="s">
        <v>3143</v>
      </c>
      <c r="E188">
        <v>1310.041806</v>
      </c>
      <c r="F188">
        <v>0.24928550599999999</v>
      </c>
      <c r="G188">
        <v>0.10432451399999999</v>
      </c>
      <c r="H188">
        <v>2.389519929</v>
      </c>
      <c r="I188">
        <v>1.6870408999999999E-2</v>
      </c>
      <c r="J188" s="6" t="s">
        <v>15</v>
      </c>
    </row>
    <row r="189" spans="1:10" x14ac:dyDescent="0.55000000000000004">
      <c r="A189" s="2">
        <v>187</v>
      </c>
      <c r="B189" t="s">
        <v>3144</v>
      </c>
      <c r="C189" s="2">
        <v>57908</v>
      </c>
      <c r="D189" t="s">
        <v>3145</v>
      </c>
      <c r="E189">
        <v>2267.001362</v>
      </c>
      <c r="F189">
        <v>-0.19381580800000001</v>
      </c>
      <c r="G189">
        <v>9.8242682999999997E-2</v>
      </c>
      <c r="H189">
        <v>-1.9728269140000001</v>
      </c>
      <c r="I189">
        <v>4.8515285999999998E-2</v>
      </c>
      <c r="J189" s="6" t="s">
        <v>10</v>
      </c>
    </row>
    <row r="190" spans="1:10" x14ac:dyDescent="0.55000000000000004">
      <c r="A190" s="2">
        <v>188</v>
      </c>
      <c r="B190" t="s">
        <v>3146</v>
      </c>
      <c r="C190" s="2">
        <v>15481</v>
      </c>
      <c r="D190" t="s">
        <v>3147</v>
      </c>
      <c r="E190">
        <v>11006.494430000001</v>
      </c>
      <c r="F190">
        <v>0.30686498800000001</v>
      </c>
      <c r="G190">
        <v>0.148487858</v>
      </c>
      <c r="H190">
        <v>2.0665998729999999</v>
      </c>
      <c r="I190">
        <v>3.8771872999999998E-2</v>
      </c>
      <c r="J190" s="6" t="s">
        <v>15</v>
      </c>
    </row>
    <row r="191" spans="1:10" x14ac:dyDescent="0.55000000000000004">
      <c r="A191" s="2">
        <v>189</v>
      </c>
      <c r="B191" t="s">
        <v>600</v>
      </c>
      <c r="C191" s="2">
        <v>58227</v>
      </c>
      <c r="D191" t="s">
        <v>601</v>
      </c>
      <c r="E191">
        <v>281.19117670000003</v>
      </c>
      <c r="F191">
        <v>-0.43182811399999999</v>
      </c>
      <c r="G191">
        <v>0.164088082</v>
      </c>
      <c r="H191">
        <v>-2.631684811</v>
      </c>
      <c r="I191">
        <v>8.4962639999999999E-3</v>
      </c>
      <c r="J191" s="6" t="s">
        <v>10</v>
      </c>
    </row>
    <row r="192" spans="1:10" x14ac:dyDescent="0.55000000000000004">
      <c r="A192" s="2">
        <v>190</v>
      </c>
      <c r="B192" t="s">
        <v>3148</v>
      </c>
      <c r="C192" s="2">
        <v>16993</v>
      </c>
      <c r="D192" t="s">
        <v>3149</v>
      </c>
      <c r="E192">
        <v>608.82023470000001</v>
      </c>
      <c r="F192">
        <v>-0.24950519199999999</v>
      </c>
      <c r="G192">
        <v>0.119568879</v>
      </c>
      <c r="H192">
        <v>-2.086706789</v>
      </c>
      <c r="I192">
        <v>3.6914647000000002E-2</v>
      </c>
      <c r="J192" s="6" t="s">
        <v>10</v>
      </c>
    </row>
    <row r="193" spans="1:10" x14ac:dyDescent="0.55000000000000004">
      <c r="A193" s="2">
        <v>191</v>
      </c>
      <c r="B193" t="s">
        <v>3150</v>
      </c>
      <c r="C193" s="2">
        <v>80909</v>
      </c>
      <c r="D193" t="s">
        <v>3151</v>
      </c>
      <c r="E193">
        <v>1244.377225</v>
      </c>
      <c r="F193">
        <v>0.239446926</v>
      </c>
      <c r="G193">
        <v>0.11399029300000001</v>
      </c>
      <c r="H193">
        <v>2.1005904850000001</v>
      </c>
      <c r="I193">
        <v>3.5676930000000003E-2</v>
      </c>
      <c r="J193" s="6" t="s">
        <v>15</v>
      </c>
    </row>
    <row r="194" spans="1:10" x14ac:dyDescent="0.55000000000000004">
      <c r="A194" s="2">
        <v>192</v>
      </c>
      <c r="B194" t="s">
        <v>3152</v>
      </c>
      <c r="C194" s="2">
        <v>12289</v>
      </c>
      <c r="D194" t="s">
        <v>3153</v>
      </c>
      <c r="E194">
        <v>4698.6315869999999</v>
      </c>
      <c r="F194">
        <v>-0.27501144599999999</v>
      </c>
      <c r="G194">
        <v>0.11235398200000001</v>
      </c>
      <c r="H194">
        <v>-2.4477231879999999</v>
      </c>
      <c r="I194">
        <v>1.4376206000000001E-2</v>
      </c>
      <c r="J194" s="6" t="s">
        <v>10</v>
      </c>
    </row>
    <row r="195" spans="1:10" x14ac:dyDescent="0.55000000000000004">
      <c r="A195" s="2">
        <v>193</v>
      </c>
      <c r="B195" t="s">
        <v>3154</v>
      </c>
      <c r="C195" s="2">
        <v>74365</v>
      </c>
      <c r="D195" t="s">
        <v>3155</v>
      </c>
      <c r="E195">
        <v>229.7292884</v>
      </c>
      <c r="F195">
        <v>0.481394404</v>
      </c>
      <c r="G195">
        <v>0.219394641</v>
      </c>
      <c r="H195">
        <v>2.1941939979999998</v>
      </c>
      <c r="I195">
        <v>2.8221466000000001E-2</v>
      </c>
      <c r="J195" s="6" t="s">
        <v>15</v>
      </c>
    </row>
    <row r="196" spans="1:10" x14ac:dyDescent="0.55000000000000004">
      <c r="A196" s="2">
        <v>194</v>
      </c>
      <c r="B196" t="s">
        <v>3156</v>
      </c>
      <c r="C196" s="2">
        <v>67126</v>
      </c>
      <c r="D196" t="s">
        <v>3157</v>
      </c>
      <c r="E196">
        <v>167.9637261</v>
      </c>
      <c r="F196">
        <v>0.373785802</v>
      </c>
      <c r="G196">
        <v>0.188549457</v>
      </c>
      <c r="H196">
        <v>1.9824284210000001</v>
      </c>
      <c r="I196">
        <v>4.7431310999999997E-2</v>
      </c>
      <c r="J196" s="6" t="s">
        <v>15</v>
      </c>
    </row>
    <row r="197" spans="1:10" x14ac:dyDescent="0.55000000000000004">
      <c r="A197" s="2">
        <v>195</v>
      </c>
      <c r="B197" t="s">
        <v>3158</v>
      </c>
      <c r="C197" s="2">
        <v>13628</v>
      </c>
      <c r="D197" t="s">
        <v>3159</v>
      </c>
      <c r="E197">
        <v>4729.6645150000004</v>
      </c>
      <c r="F197">
        <v>0.34678757500000001</v>
      </c>
      <c r="G197">
        <v>0.132310812</v>
      </c>
      <c r="H197">
        <v>2.6210070810000001</v>
      </c>
      <c r="I197">
        <v>8.7670439999999999E-3</v>
      </c>
      <c r="J197" s="6" t="s">
        <v>15</v>
      </c>
    </row>
    <row r="198" spans="1:10" x14ac:dyDescent="0.55000000000000004">
      <c r="A198" s="2">
        <v>196</v>
      </c>
      <c r="B198" t="s">
        <v>604</v>
      </c>
      <c r="C198" s="2">
        <v>54405</v>
      </c>
      <c r="D198" t="s">
        <v>605</v>
      </c>
      <c r="E198">
        <v>112.5562657</v>
      </c>
      <c r="F198">
        <v>0.60447034099999997</v>
      </c>
      <c r="G198">
        <v>0.232374738</v>
      </c>
      <c r="H198">
        <v>2.6012739030000001</v>
      </c>
      <c r="I198">
        <v>9.2878270000000002E-3</v>
      </c>
      <c r="J198" s="6" t="s">
        <v>15</v>
      </c>
    </row>
    <row r="199" spans="1:10" x14ac:dyDescent="0.55000000000000004">
      <c r="A199" s="2">
        <v>197</v>
      </c>
      <c r="B199" t="s">
        <v>606</v>
      </c>
      <c r="C199" s="2">
        <v>67533</v>
      </c>
      <c r="D199" t="s">
        <v>607</v>
      </c>
      <c r="E199">
        <v>520.62168280000003</v>
      </c>
      <c r="F199">
        <v>-0.89191044200000003</v>
      </c>
      <c r="G199">
        <v>0.387997223</v>
      </c>
      <c r="H199">
        <v>-2.298754706</v>
      </c>
      <c r="I199">
        <v>2.1518872000000001E-2</v>
      </c>
      <c r="J199" s="6" t="s">
        <v>10</v>
      </c>
    </row>
    <row r="200" spans="1:10" x14ac:dyDescent="0.55000000000000004">
      <c r="A200" s="2">
        <v>198</v>
      </c>
      <c r="B200" t="s">
        <v>3160</v>
      </c>
      <c r="C200" s="2">
        <v>17221</v>
      </c>
      <c r="D200" t="s">
        <v>3161</v>
      </c>
      <c r="E200">
        <v>288.59880800000002</v>
      </c>
      <c r="F200">
        <v>-0.31764134599999999</v>
      </c>
      <c r="G200">
        <v>0.15037943300000001</v>
      </c>
      <c r="H200">
        <v>-2.1122658809999999</v>
      </c>
      <c r="I200">
        <v>3.4663650999999997E-2</v>
      </c>
      <c r="J200" s="6" t="s">
        <v>10</v>
      </c>
    </row>
    <row r="201" spans="1:10" x14ac:dyDescent="0.55000000000000004">
      <c r="A201" s="2">
        <v>199</v>
      </c>
      <c r="B201" t="s">
        <v>612</v>
      </c>
      <c r="C201" s="2">
        <v>15081</v>
      </c>
      <c r="D201" t="s">
        <v>613</v>
      </c>
      <c r="E201">
        <v>884.54821059999995</v>
      </c>
      <c r="F201">
        <v>0.35074471699999998</v>
      </c>
      <c r="G201">
        <v>0.118936509</v>
      </c>
      <c r="H201">
        <v>2.9490079890000001</v>
      </c>
      <c r="I201">
        <v>3.1879569999999999E-3</v>
      </c>
      <c r="J201" s="6" t="s">
        <v>15</v>
      </c>
    </row>
    <row r="202" spans="1:10" x14ac:dyDescent="0.55000000000000004">
      <c r="A202" s="2">
        <v>200</v>
      </c>
      <c r="B202" t="s">
        <v>614</v>
      </c>
      <c r="C202" s="2">
        <v>20971</v>
      </c>
      <c r="D202" t="s">
        <v>615</v>
      </c>
      <c r="E202">
        <v>40.244966210000001</v>
      </c>
      <c r="F202">
        <v>0.65994269800000005</v>
      </c>
      <c r="G202">
        <v>0.33592391900000002</v>
      </c>
      <c r="H202">
        <v>1.96456001</v>
      </c>
      <c r="I202">
        <v>4.9465184000000002E-2</v>
      </c>
      <c r="J202" s="6" t="s">
        <v>15</v>
      </c>
    </row>
    <row r="203" spans="1:10" x14ac:dyDescent="0.55000000000000004">
      <c r="A203" s="2">
        <v>201</v>
      </c>
      <c r="B203" t="s">
        <v>616</v>
      </c>
      <c r="C203" s="2">
        <v>53321</v>
      </c>
      <c r="D203" t="s">
        <v>617</v>
      </c>
      <c r="E203">
        <v>3502.4199159999998</v>
      </c>
      <c r="F203">
        <v>0.27981175899999999</v>
      </c>
      <c r="G203">
        <v>9.2620350000000004E-2</v>
      </c>
      <c r="H203">
        <v>3.0210613340000001</v>
      </c>
      <c r="I203">
        <v>2.5189029999999999E-3</v>
      </c>
      <c r="J203" s="6" t="s">
        <v>15</v>
      </c>
    </row>
    <row r="204" spans="1:10" x14ac:dyDescent="0.55000000000000004">
      <c r="A204" s="2">
        <v>202</v>
      </c>
      <c r="B204" t="s">
        <v>3162</v>
      </c>
      <c r="C204" s="2">
        <v>50997</v>
      </c>
      <c r="D204" t="s">
        <v>3163</v>
      </c>
      <c r="E204">
        <v>1227.2649120000001</v>
      </c>
      <c r="F204">
        <v>0.21722330200000001</v>
      </c>
      <c r="G204">
        <v>0.106089325</v>
      </c>
      <c r="H204">
        <v>2.0475509750000001</v>
      </c>
      <c r="I204">
        <v>4.0604016999999999E-2</v>
      </c>
      <c r="J204" s="6" t="s">
        <v>15</v>
      </c>
    </row>
    <row r="205" spans="1:10" x14ac:dyDescent="0.55000000000000004">
      <c r="A205" s="2">
        <v>203</v>
      </c>
      <c r="B205" t="s">
        <v>3164</v>
      </c>
      <c r="C205" s="2">
        <v>22032</v>
      </c>
      <c r="D205" t="s">
        <v>3165</v>
      </c>
      <c r="E205">
        <v>62.232495790000002</v>
      </c>
      <c r="F205">
        <v>0.60485881500000005</v>
      </c>
      <c r="G205">
        <v>0.26633347899999998</v>
      </c>
      <c r="H205">
        <v>2.2710581369999998</v>
      </c>
      <c r="I205">
        <v>2.3143459000000002E-2</v>
      </c>
      <c r="J205" s="6" t="s">
        <v>15</v>
      </c>
    </row>
    <row r="206" spans="1:10" x14ac:dyDescent="0.55000000000000004">
      <c r="A206" s="2">
        <v>204</v>
      </c>
      <c r="B206" t="s">
        <v>622</v>
      </c>
      <c r="C206" s="2">
        <v>72324</v>
      </c>
      <c r="D206" t="s">
        <v>623</v>
      </c>
      <c r="E206">
        <v>365.69301949999999</v>
      </c>
      <c r="F206">
        <v>0.38928396199999998</v>
      </c>
      <c r="G206">
        <v>0.16058697999999999</v>
      </c>
      <c r="H206">
        <v>2.4241315229999998</v>
      </c>
      <c r="I206">
        <v>1.5345047000000001E-2</v>
      </c>
      <c r="J206" s="6" t="s">
        <v>15</v>
      </c>
    </row>
    <row r="207" spans="1:10" x14ac:dyDescent="0.55000000000000004">
      <c r="A207" s="2">
        <v>205</v>
      </c>
      <c r="B207" t="s">
        <v>3166</v>
      </c>
      <c r="C207" s="2">
        <v>268451</v>
      </c>
      <c r="D207" t="s">
        <v>3167</v>
      </c>
      <c r="E207">
        <v>2654.298863</v>
      </c>
      <c r="F207">
        <v>0.25916384199999998</v>
      </c>
      <c r="G207">
        <v>0.101457323</v>
      </c>
      <c r="H207">
        <v>2.5544123700000001</v>
      </c>
      <c r="I207">
        <v>1.0636720000000001E-2</v>
      </c>
      <c r="J207" s="6" t="s">
        <v>15</v>
      </c>
    </row>
    <row r="208" spans="1:10" x14ac:dyDescent="0.55000000000000004">
      <c r="A208" s="2">
        <v>206</v>
      </c>
      <c r="B208" t="s">
        <v>626</v>
      </c>
      <c r="C208" s="2">
        <v>26943</v>
      </c>
      <c r="D208" t="s">
        <v>627</v>
      </c>
      <c r="E208">
        <v>2452.8191879999999</v>
      </c>
      <c r="F208">
        <v>0.230626737</v>
      </c>
      <c r="G208">
        <v>0.109867064</v>
      </c>
      <c r="H208">
        <v>2.0991435260000002</v>
      </c>
      <c r="I208">
        <v>3.5804251000000002E-2</v>
      </c>
      <c r="J208" s="6" t="s">
        <v>15</v>
      </c>
    </row>
    <row r="209" spans="1:10" x14ac:dyDescent="0.55000000000000004">
      <c r="A209" s="2">
        <v>207</v>
      </c>
      <c r="B209" t="s">
        <v>628</v>
      </c>
      <c r="C209" s="2">
        <v>78928</v>
      </c>
      <c r="D209" t="s">
        <v>629</v>
      </c>
      <c r="E209">
        <v>1098.7704879999999</v>
      </c>
      <c r="F209">
        <v>0.37387356700000002</v>
      </c>
      <c r="G209">
        <v>0.119447833</v>
      </c>
      <c r="H209">
        <v>3.130015496</v>
      </c>
      <c r="I209">
        <v>1.7479710000000001E-3</v>
      </c>
      <c r="J209" s="6" t="s">
        <v>15</v>
      </c>
    </row>
    <row r="210" spans="1:10" x14ac:dyDescent="0.55000000000000004">
      <c r="A210" s="2">
        <v>208</v>
      </c>
      <c r="B210" t="s">
        <v>630</v>
      </c>
      <c r="C210" s="2">
        <v>57138</v>
      </c>
      <c r="D210" t="s">
        <v>631</v>
      </c>
      <c r="E210">
        <v>9655.3246650000001</v>
      </c>
      <c r="F210">
        <v>0.348155834</v>
      </c>
      <c r="G210">
        <v>8.7949654000000002E-2</v>
      </c>
      <c r="H210">
        <v>3.9585810509999999</v>
      </c>
      <c r="I210">
        <v>7.5400000000000003E-5</v>
      </c>
      <c r="J210" s="6" t="s">
        <v>15</v>
      </c>
    </row>
    <row r="211" spans="1:10" x14ac:dyDescent="0.55000000000000004">
      <c r="A211" s="2">
        <v>209</v>
      </c>
      <c r="B211" t="s">
        <v>636</v>
      </c>
      <c r="C211" s="2">
        <v>12867</v>
      </c>
      <c r="D211" t="s">
        <v>637</v>
      </c>
      <c r="E211">
        <v>430.57998509999999</v>
      </c>
      <c r="F211">
        <v>0.51707077899999998</v>
      </c>
      <c r="G211">
        <v>0.14559888400000001</v>
      </c>
      <c r="H211">
        <v>3.5513375300000001</v>
      </c>
      <c r="I211">
        <v>3.8327899999999999E-4</v>
      </c>
      <c r="J211" s="6" t="s">
        <v>15</v>
      </c>
    </row>
    <row r="212" spans="1:10" x14ac:dyDescent="0.55000000000000004">
      <c r="A212" s="2">
        <v>210</v>
      </c>
      <c r="B212" t="s">
        <v>640</v>
      </c>
      <c r="C212" s="2">
        <v>56336</v>
      </c>
      <c r="D212" t="s">
        <v>641</v>
      </c>
      <c r="E212">
        <v>972.52594750000003</v>
      </c>
      <c r="F212">
        <v>0.39888583399999999</v>
      </c>
      <c r="G212">
        <v>0.113652585</v>
      </c>
      <c r="H212">
        <v>3.5096943220000001</v>
      </c>
      <c r="I212">
        <v>4.4862199999999997E-4</v>
      </c>
      <c r="J212" s="6" t="s">
        <v>15</v>
      </c>
    </row>
    <row r="213" spans="1:10" x14ac:dyDescent="0.55000000000000004">
      <c r="A213" s="2">
        <v>211</v>
      </c>
      <c r="B213" t="s">
        <v>3168</v>
      </c>
      <c r="C213" s="2">
        <v>72318</v>
      </c>
      <c r="D213" t="s">
        <v>3169</v>
      </c>
      <c r="E213">
        <v>70.518257489999996</v>
      </c>
      <c r="F213">
        <v>0.68520884100000001</v>
      </c>
      <c r="G213">
        <v>0.30844673700000003</v>
      </c>
      <c r="H213">
        <v>2.2214818909999998</v>
      </c>
      <c r="I213">
        <v>2.6318339999999999E-2</v>
      </c>
      <c r="J213" s="6" t="s">
        <v>15</v>
      </c>
    </row>
    <row r="214" spans="1:10" x14ac:dyDescent="0.55000000000000004">
      <c r="A214" s="2">
        <v>212</v>
      </c>
      <c r="B214" t="s">
        <v>3170</v>
      </c>
      <c r="C214" s="2">
        <v>68024</v>
      </c>
      <c r="D214" t="s">
        <v>3171</v>
      </c>
      <c r="E214">
        <v>81.015881919999998</v>
      </c>
      <c r="F214">
        <v>0.51992167499999997</v>
      </c>
      <c r="G214">
        <v>0.249412142</v>
      </c>
      <c r="H214">
        <v>2.0845884699999999</v>
      </c>
      <c r="I214">
        <v>3.7106672E-2</v>
      </c>
      <c r="J214" s="6" t="s">
        <v>15</v>
      </c>
    </row>
    <row r="215" spans="1:10" x14ac:dyDescent="0.55000000000000004">
      <c r="A215" s="2">
        <v>213</v>
      </c>
      <c r="B215" t="s">
        <v>644</v>
      </c>
      <c r="C215" s="2">
        <v>59045</v>
      </c>
      <c r="D215" t="s">
        <v>645</v>
      </c>
      <c r="E215">
        <v>345.06648009999998</v>
      </c>
      <c r="F215">
        <v>0.39498295</v>
      </c>
      <c r="G215">
        <v>0.15184732200000001</v>
      </c>
      <c r="H215">
        <v>2.6011848190000002</v>
      </c>
      <c r="I215">
        <v>9.2902390000000005E-3</v>
      </c>
      <c r="J215" s="6" t="s">
        <v>15</v>
      </c>
    </row>
    <row r="216" spans="1:10" x14ac:dyDescent="0.55000000000000004">
      <c r="A216" s="2">
        <v>214</v>
      </c>
      <c r="B216" t="s">
        <v>3172</v>
      </c>
      <c r="C216" s="2">
        <v>19175</v>
      </c>
      <c r="D216" t="s">
        <v>3173</v>
      </c>
      <c r="E216">
        <v>402.06296470000001</v>
      </c>
      <c r="F216">
        <v>0.32082661800000001</v>
      </c>
      <c r="G216">
        <v>0.144933587</v>
      </c>
      <c r="H216">
        <v>2.213611244</v>
      </c>
      <c r="I216">
        <v>2.6855533000000001E-2</v>
      </c>
      <c r="J216" s="6" t="s">
        <v>15</v>
      </c>
    </row>
    <row r="217" spans="1:10" x14ac:dyDescent="0.55000000000000004">
      <c r="A217" s="2">
        <v>215</v>
      </c>
      <c r="B217" t="s">
        <v>3174</v>
      </c>
      <c r="C217" s="2">
        <v>18643</v>
      </c>
      <c r="D217" t="s">
        <v>3175</v>
      </c>
      <c r="E217">
        <v>566.69477319999999</v>
      </c>
      <c r="F217">
        <v>0.30079051699999998</v>
      </c>
      <c r="G217">
        <v>0.14888375400000001</v>
      </c>
      <c r="H217">
        <v>2.0203044889999999</v>
      </c>
      <c r="I217">
        <v>4.3351813000000003E-2</v>
      </c>
      <c r="J217" s="6" t="s">
        <v>15</v>
      </c>
    </row>
    <row r="218" spans="1:10" x14ac:dyDescent="0.55000000000000004">
      <c r="A218" s="2">
        <v>216</v>
      </c>
      <c r="B218" t="s">
        <v>3176</v>
      </c>
      <c r="C218" s="2">
        <v>54401</v>
      </c>
      <c r="D218" t="s">
        <v>3177</v>
      </c>
      <c r="E218">
        <v>2764.9022199999999</v>
      </c>
      <c r="F218">
        <v>0.32645396700000001</v>
      </c>
      <c r="G218">
        <v>0.13899892599999999</v>
      </c>
      <c r="H218">
        <v>2.3486078410000002</v>
      </c>
      <c r="I218">
        <v>1.8843742E-2</v>
      </c>
      <c r="J218" s="6" t="s">
        <v>15</v>
      </c>
    </row>
    <row r="219" spans="1:10" x14ac:dyDescent="0.55000000000000004">
      <c r="A219" s="2">
        <v>217</v>
      </c>
      <c r="B219" t="s">
        <v>3178</v>
      </c>
      <c r="C219" s="2">
        <v>11640</v>
      </c>
      <c r="D219" t="s">
        <v>3179</v>
      </c>
      <c r="E219">
        <v>869.94177160000004</v>
      </c>
      <c r="F219">
        <v>0.22541634199999999</v>
      </c>
      <c r="G219">
        <v>0.105667735</v>
      </c>
      <c r="H219">
        <v>2.1332561239999999</v>
      </c>
      <c r="I219">
        <v>3.2903720999999997E-2</v>
      </c>
      <c r="J219" s="6" t="s">
        <v>15</v>
      </c>
    </row>
    <row r="220" spans="1:10" x14ac:dyDescent="0.55000000000000004">
      <c r="A220" s="2">
        <v>218</v>
      </c>
      <c r="B220" t="s">
        <v>3180</v>
      </c>
      <c r="C220" s="2">
        <v>67181</v>
      </c>
      <c r="D220" t="s">
        <v>3181</v>
      </c>
      <c r="E220">
        <v>491.04891259999999</v>
      </c>
      <c r="F220">
        <v>0.31104300400000001</v>
      </c>
      <c r="G220">
        <v>0.13073338300000001</v>
      </c>
      <c r="H220">
        <v>2.3792163679999998</v>
      </c>
      <c r="I220">
        <v>1.7349488999999999E-2</v>
      </c>
      <c r="J220" s="6" t="s">
        <v>15</v>
      </c>
    </row>
    <row r="221" spans="1:10" x14ac:dyDescent="0.55000000000000004">
      <c r="A221" s="2">
        <v>219</v>
      </c>
      <c r="B221" t="s">
        <v>3182</v>
      </c>
      <c r="C221" s="2">
        <v>56486</v>
      </c>
      <c r="D221" t="s">
        <v>3183</v>
      </c>
      <c r="E221">
        <v>356.5207178</v>
      </c>
      <c r="F221">
        <v>0.36731269900000002</v>
      </c>
      <c r="G221">
        <v>0.17302586</v>
      </c>
      <c r="H221">
        <v>2.1228774700000002</v>
      </c>
      <c r="I221">
        <v>3.3764121000000001E-2</v>
      </c>
      <c r="J221" s="6" t="s">
        <v>15</v>
      </c>
    </row>
    <row r="222" spans="1:10" x14ac:dyDescent="0.55000000000000004">
      <c r="A222" s="2">
        <v>220</v>
      </c>
      <c r="B222" t="s">
        <v>3184</v>
      </c>
      <c r="C222" s="2">
        <v>11927</v>
      </c>
      <c r="D222" t="s">
        <v>3185</v>
      </c>
      <c r="E222">
        <v>54.206655210000001</v>
      </c>
      <c r="F222">
        <v>0.577637293</v>
      </c>
      <c r="G222">
        <v>0.29212840800000001</v>
      </c>
      <c r="H222">
        <v>1.977340364</v>
      </c>
      <c r="I222">
        <v>4.8003169999999998E-2</v>
      </c>
      <c r="J222" s="6" t="s">
        <v>15</v>
      </c>
    </row>
    <row r="223" spans="1:10" x14ac:dyDescent="0.55000000000000004">
      <c r="A223" s="2">
        <v>221</v>
      </c>
      <c r="B223" t="s">
        <v>3186</v>
      </c>
      <c r="C223" s="2">
        <v>237781</v>
      </c>
      <c r="D223" t="s">
        <v>3187</v>
      </c>
      <c r="E223">
        <v>248.81197359999999</v>
      </c>
      <c r="F223">
        <v>0.39523677600000001</v>
      </c>
      <c r="G223">
        <v>0.15450009300000001</v>
      </c>
      <c r="H223">
        <v>2.5581652959999999</v>
      </c>
      <c r="I223">
        <v>1.0522606E-2</v>
      </c>
      <c r="J223" s="6" t="s">
        <v>15</v>
      </c>
    </row>
    <row r="224" spans="1:10" x14ac:dyDescent="0.55000000000000004">
      <c r="A224" s="2">
        <v>222</v>
      </c>
      <c r="B224" t="s">
        <v>650</v>
      </c>
      <c r="C224" s="2">
        <v>217031</v>
      </c>
      <c r="D224" t="s">
        <v>651</v>
      </c>
      <c r="E224">
        <v>563.40945390000002</v>
      </c>
      <c r="F224">
        <v>-0.28753981899999997</v>
      </c>
      <c r="G224">
        <v>0.122204481</v>
      </c>
      <c r="H224">
        <v>-2.3529400630000001</v>
      </c>
      <c r="I224">
        <v>1.8625636000000001E-2</v>
      </c>
      <c r="J224" s="6" t="s">
        <v>10</v>
      </c>
    </row>
    <row r="225" spans="1:10" x14ac:dyDescent="0.55000000000000004">
      <c r="A225" s="2">
        <v>223</v>
      </c>
      <c r="B225" t="s">
        <v>3188</v>
      </c>
      <c r="C225" s="2">
        <v>13424</v>
      </c>
      <c r="D225" t="s">
        <v>3189</v>
      </c>
      <c r="E225">
        <v>23334.590909999999</v>
      </c>
      <c r="F225">
        <v>0.247790872</v>
      </c>
      <c r="G225">
        <v>0.11109395399999999</v>
      </c>
      <c r="H225">
        <v>2.230462272</v>
      </c>
      <c r="I225">
        <v>2.5716769E-2</v>
      </c>
      <c r="J225" s="6" t="s">
        <v>15</v>
      </c>
    </row>
    <row r="226" spans="1:10" x14ac:dyDescent="0.55000000000000004">
      <c r="A226" s="2">
        <v>224</v>
      </c>
      <c r="B226" t="s">
        <v>3190</v>
      </c>
      <c r="C226" s="2">
        <v>29859</v>
      </c>
      <c r="D226" t="s">
        <v>3191</v>
      </c>
      <c r="E226">
        <v>1943.990785</v>
      </c>
      <c r="F226">
        <v>0.37308527899999999</v>
      </c>
      <c r="G226">
        <v>0.13010303100000001</v>
      </c>
      <c r="H226">
        <v>2.8676140480000001</v>
      </c>
      <c r="I226">
        <v>4.1357970000000001E-3</v>
      </c>
      <c r="J226" s="6" t="s">
        <v>15</v>
      </c>
    </row>
    <row r="227" spans="1:10" x14ac:dyDescent="0.55000000000000004">
      <c r="A227" s="2">
        <v>225</v>
      </c>
      <c r="B227" t="s">
        <v>3192</v>
      </c>
      <c r="C227" s="2">
        <v>68267</v>
      </c>
      <c r="D227" t="s">
        <v>3193</v>
      </c>
      <c r="E227">
        <v>1366.5547260000001</v>
      </c>
      <c r="F227">
        <v>0.270024133</v>
      </c>
      <c r="G227">
        <v>0.12126991099999999</v>
      </c>
      <c r="H227">
        <v>2.226637508</v>
      </c>
      <c r="I227">
        <v>2.597151E-2</v>
      </c>
      <c r="J227" s="6" t="s">
        <v>15</v>
      </c>
    </row>
    <row r="228" spans="1:10" x14ac:dyDescent="0.55000000000000004">
      <c r="A228" s="2">
        <v>226</v>
      </c>
      <c r="B228" t="s">
        <v>654</v>
      </c>
      <c r="C228" s="2">
        <v>54411</v>
      </c>
      <c r="D228" t="s">
        <v>655</v>
      </c>
      <c r="E228">
        <v>4251.8874560000004</v>
      </c>
      <c r="F228">
        <v>0.29117080000000001</v>
      </c>
      <c r="G228">
        <v>0.108427</v>
      </c>
      <c r="H228">
        <v>2.6854086100000001</v>
      </c>
      <c r="I228">
        <v>7.2441179999999999E-3</v>
      </c>
      <c r="J228" s="6" t="s">
        <v>15</v>
      </c>
    </row>
    <row r="229" spans="1:10" x14ac:dyDescent="0.55000000000000004">
      <c r="A229" s="2">
        <v>227</v>
      </c>
      <c r="B229" t="s">
        <v>3194</v>
      </c>
      <c r="C229" s="2">
        <v>71780</v>
      </c>
      <c r="D229" t="s">
        <v>3195</v>
      </c>
      <c r="E229">
        <v>239.0232934</v>
      </c>
      <c r="F229">
        <v>0.342800883</v>
      </c>
      <c r="G229">
        <v>0.165306967</v>
      </c>
      <c r="H229">
        <v>2.0737231409999999</v>
      </c>
      <c r="I229">
        <v>3.8105030999999998E-2</v>
      </c>
      <c r="J229" s="6" t="s">
        <v>15</v>
      </c>
    </row>
    <row r="230" spans="1:10" x14ac:dyDescent="0.55000000000000004">
      <c r="A230" s="2">
        <v>228</v>
      </c>
      <c r="B230" t="s">
        <v>656</v>
      </c>
      <c r="C230" s="2">
        <v>12300</v>
      </c>
      <c r="D230" t="s">
        <v>657</v>
      </c>
      <c r="E230">
        <v>510.24770369999999</v>
      </c>
      <c r="F230">
        <v>0.25739214500000002</v>
      </c>
      <c r="G230">
        <v>0.121103659</v>
      </c>
      <c r="H230">
        <v>2.1253870250000002</v>
      </c>
      <c r="I230">
        <v>3.3554331999999999E-2</v>
      </c>
      <c r="J230" s="6" t="s">
        <v>15</v>
      </c>
    </row>
    <row r="231" spans="1:10" x14ac:dyDescent="0.55000000000000004">
      <c r="A231" s="2">
        <v>229</v>
      </c>
      <c r="B231" t="s">
        <v>660</v>
      </c>
      <c r="C231" s="2">
        <v>20266</v>
      </c>
      <c r="D231" t="s">
        <v>661</v>
      </c>
      <c r="E231">
        <v>1935.9568650000001</v>
      </c>
      <c r="F231">
        <v>0.386990587</v>
      </c>
      <c r="G231">
        <v>0.12961172000000001</v>
      </c>
      <c r="H231">
        <v>2.9857684789999999</v>
      </c>
      <c r="I231">
        <v>2.828667E-3</v>
      </c>
      <c r="J231" s="6" t="s">
        <v>15</v>
      </c>
    </row>
    <row r="232" spans="1:10" x14ac:dyDescent="0.55000000000000004">
      <c r="A232" s="2">
        <v>230</v>
      </c>
      <c r="B232" t="s">
        <v>662</v>
      </c>
      <c r="C232" s="2">
        <v>11975</v>
      </c>
      <c r="D232" t="s">
        <v>663</v>
      </c>
      <c r="E232">
        <v>10959.80695</v>
      </c>
      <c r="F232">
        <v>0.182478741</v>
      </c>
      <c r="G232">
        <v>9.1054939000000001E-2</v>
      </c>
      <c r="H232">
        <v>2.004050978</v>
      </c>
      <c r="I232">
        <v>4.5064600000000003E-2</v>
      </c>
      <c r="J232" s="6" t="s">
        <v>15</v>
      </c>
    </row>
    <row r="233" spans="1:10" x14ac:dyDescent="0.55000000000000004">
      <c r="A233" s="2">
        <v>231</v>
      </c>
      <c r="B233" t="s">
        <v>3196</v>
      </c>
      <c r="C233" s="2">
        <v>12315</v>
      </c>
      <c r="D233" t="s">
        <v>3197</v>
      </c>
      <c r="E233">
        <v>5585.3966250000003</v>
      </c>
      <c r="F233">
        <v>0.49996991200000002</v>
      </c>
      <c r="G233">
        <v>0.135573415</v>
      </c>
      <c r="H233">
        <v>3.6878167629999998</v>
      </c>
      <c r="I233">
        <v>2.2618599999999999E-4</v>
      </c>
      <c r="J233" s="6" t="s">
        <v>15</v>
      </c>
    </row>
    <row r="234" spans="1:10" x14ac:dyDescent="0.55000000000000004">
      <c r="A234" s="2">
        <v>232</v>
      </c>
      <c r="B234" t="s">
        <v>3198</v>
      </c>
      <c r="C234" s="2">
        <v>22187</v>
      </c>
      <c r="D234" t="s">
        <v>3199</v>
      </c>
      <c r="E234">
        <v>2223.1085320000002</v>
      </c>
      <c r="F234">
        <v>0.35835518700000002</v>
      </c>
      <c r="G234">
        <v>0.15024991900000001</v>
      </c>
      <c r="H234">
        <v>2.3850607589999999</v>
      </c>
      <c r="I234">
        <v>1.7076300999999999E-2</v>
      </c>
      <c r="J234" s="6" t="s">
        <v>15</v>
      </c>
    </row>
    <row r="235" spans="1:10" x14ac:dyDescent="0.55000000000000004">
      <c r="A235" s="2">
        <v>233</v>
      </c>
      <c r="B235" t="s">
        <v>664</v>
      </c>
      <c r="C235" s="2">
        <v>28106</v>
      </c>
      <c r="D235" t="s">
        <v>665</v>
      </c>
      <c r="E235">
        <v>365.05504769999999</v>
      </c>
      <c r="F235">
        <v>0.35656700099999999</v>
      </c>
      <c r="G235">
        <v>0.143150851</v>
      </c>
      <c r="H235">
        <v>2.4908479250000002</v>
      </c>
      <c r="I235">
        <v>1.2743865E-2</v>
      </c>
      <c r="J235" s="6" t="s">
        <v>15</v>
      </c>
    </row>
    <row r="236" spans="1:10" x14ac:dyDescent="0.55000000000000004">
      <c r="A236" s="2">
        <v>234</v>
      </c>
      <c r="B236" t="s">
        <v>666</v>
      </c>
      <c r="C236" s="2">
        <v>270066</v>
      </c>
      <c r="D236" t="s">
        <v>667</v>
      </c>
      <c r="E236">
        <v>1060.2905129999999</v>
      </c>
      <c r="F236">
        <v>0.35512824700000001</v>
      </c>
      <c r="G236">
        <v>0.11507047500000001</v>
      </c>
      <c r="H236">
        <v>3.086180417</v>
      </c>
      <c r="I236">
        <v>2.0274580000000002E-3</v>
      </c>
      <c r="J236" s="6" t="s">
        <v>15</v>
      </c>
    </row>
    <row r="237" spans="1:10" x14ac:dyDescent="0.55000000000000004">
      <c r="A237" s="2">
        <v>235</v>
      </c>
      <c r="B237" t="s">
        <v>668</v>
      </c>
      <c r="C237" s="2">
        <v>237253</v>
      </c>
      <c r="D237" t="s">
        <v>669</v>
      </c>
      <c r="E237">
        <v>2710.923679</v>
      </c>
      <c r="F237">
        <v>0.36717069699999999</v>
      </c>
      <c r="G237">
        <v>0.128088491</v>
      </c>
      <c r="H237">
        <v>2.8665393309999998</v>
      </c>
      <c r="I237">
        <v>4.1498660000000003E-3</v>
      </c>
      <c r="J237" s="6" t="s">
        <v>15</v>
      </c>
    </row>
    <row r="238" spans="1:10" x14ac:dyDescent="0.55000000000000004">
      <c r="A238" s="2">
        <v>236</v>
      </c>
      <c r="B238" t="s">
        <v>670</v>
      </c>
      <c r="C238" s="2">
        <v>66848</v>
      </c>
      <c r="D238" t="s">
        <v>671</v>
      </c>
      <c r="E238">
        <v>463.35743150000002</v>
      </c>
      <c r="F238">
        <v>0.29777341200000002</v>
      </c>
      <c r="G238">
        <v>0.131665594</v>
      </c>
      <c r="H238">
        <v>2.2615886509999998</v>
      </c>
      <c r="I238">
        <v>2.372283E-2</v>
      </c>
      <c r="J238" s="6" t="s">
        <v>15</v>
      </c>
    </row>
    <row r="239" spans="1:10" x14ac:dyDescent="0.55000000000000004">
      <c r="A239" s="2">
        <v>237</v>
      </c>
      <c r="B239" t="s">
        <v>672</v>
      </c>
      <c r="C239" s="2">
        <v>14816</v>
      </c>
      <c r="D239" t="s">
        <v>673</v>
      </c>
      <c r="E239">
        <v>2996.213049</v>
      </c>
      <c r="F239">
        <v>0.29930409099999999</v>
      </c>
      <c r="G239">
        <v>0.129351086</v>
      </c>
      <c r="H239">
        <v>2.3138892800000002</v>
      </c>
      <c r="I239">
        <v>2.0673796000000001E-2</v>
      </c>
      <c r="J239" s="6" t="s">
        <v>15</v>
      </c>
    </row>
    <row r="240" spans="1:10" x14ac:dyDescent="0.55000000000000004">
      <c r="A240" s="2">
        <v>238</v>
      </c>
      <c r="B240" t="s">
        <v>3200</v>
      </c>
      <c r="C240" s="2">
        <v>19714</v>
      </c>
      <c r="D240" t="s">
        <v>3201</v>
      </c>
      <c r="E240">
        <v>2573.4249329999998</v>
      </c>
      <c r="F240">
        <v>-0.22518569299999999</v>
      </c>
      <c r="G240">
        <v>9.4375927999999998E-2</v>
      </c>
      <c r="H240">
        <v>-2.3860501140000001</v>
      </c>
      <c r="I240">
        <v>1.7030429999999999E-2</v>
      </c>
      <c r="J240" s="6" t="s">
        <v>10</v>
      </c>
    </row>
    <row r="241" spans="1:10" x14ac:dyDescent="0.55000000000000004">
      <c r="A241" s="2">
        <v>239</v>
      </c>
      <c r="B241" t="s">
        <v>3202</v>
      </c>
      <c r="C241" s="2">
        <v>75906</v>
      </c>
      <c r="D241" t="s">
        <v>3203</v>
      </c>
      <c r="E241">
        <v>543.47858470000006</v>
      </c>
      <c r="F241">
        <v>-0.32722347699999998</v>
      </c>
      <c r="G241">
        <v>0.14698402999999999</v>
      </c>
      <c r="H241">
        <v>-2.2262519059999999</v>
      </c>
      <c r="I241">
        <v>2.5997313000000001E-2</v>
      </c>
      <c r="J241" s="6" t="s">
        <v>10</v>
      </c>
    </row>
    <row r="242" spans="1:10" x14ac:dyDescent="0.55000000000000004">
      <c r="A242" s="2">
        <v>240</v>
      </c>
      <c r="B242" t="s">
        <v>3204</v>
      </c>
      <c r="C242" s="2">
        <v>18101</v>
      </c>
      <c r="D242" t="s">
        <v>3205</v>
      </c>
      <c r="E242">
        <v>106.4609584</v>
      </c>
      <c r="F242">
        <v>0.49601337600000001</v>
      </c>
      <c r="G242">
        <v>0.25058987599999999</v>
      </c>
      <c r="H242">
        <v>1.979383141</v>
      </c>
      <c r="I242">
        <v>4.7772885000000001E-2</v>
      </c>
      <c r="J242" s="6" t="s">
        <v>15</v>
      </c>
    </row>
    <row r="243" spans="1:10" x14ac:dyDescent="0.55000000000000004">
      <c r="A243" s="2">
        <v>241</v>
      </c>
      <c r="B243" t="s">
        <v>3204</v>
      </c>
      <c r="C243" s="2">
        <v>69412</v>
      </c>
      <c r="D243" t="s">
        <v>3206</v>
      </c>
      <c r="E243">
        <v>106.4609584</v>
      </c>
      <c r="F243">
        <v>0.49601337600000001</v>
      </c>
      <c r="G243">
        <v>0.25058987599999999</v>
      </c>
      <c r="H243">
        <v>1.979383141</v>
      </c>
      <c r="I243">
        <v>4.7772885000000001E-2</v>
      </c>
      <c r="J243" s="6" t="s">
        <v>15</v>
      </c>
    </row>
    <row r="244" spans="1:10" x14ac:dyDescent="0.55000000000000004">
      <c r="A244" s="2">
        <v>242</v>
      </c>
      <c r="B244" t="s">
        <v>674</v>
      </c>
      <c r="C244" s="2">
        <v>56442</v>
      </c>
      <c r="D244" t="s">
        <v>675</v>
      </c>
      <c r="E244">
        <v>8758.7998580000003</v>
      </c>
      <c r="F244">
        <v>0.31416987400000002</v>
      </c>
      <c r="G244">
        <v>0.13346993700000001</v>
      </c>
      <c r="H244">
        <v>2.3538624590000001</v>
      </c>
      <c r="I244">
        <v>1.8579484E-2</v>
      </c>
      <c r="J244" s="6" t="s">
        <v>15</v>
      </c>
    </row>
    <row r="245" spans="1:10" x14ac:dyDescent="0.55000000000000004">
      <c r="A245" s="2">
        <v>243</v>
      </c>
      <c r="B245" t="s">
        <v>676</v>
      </c>
      <c r="C245" s="2">
        <v>18451</v>
      </c>
      <c r="D245" t="s">
        <v>677</v>
      </c>
      <c r="E245">
        <v>1560.6304829999999</v>
      </c>
      <c r="F245">
        <v>0.338720205</v>
      </c>
      <c r="G245">
        <v>0.11251443799999999</v>
      </c>
      <c r="H245">
        <v>3.0104599080000001</v>
      </c>
      <c r="I245">
        <v>2.6085240000000001E-3</v>
      </c>
      <c r="J245" s="6" t="s">
        <v>15</v>
      </c>
    </row>
    <row r="246" spans="1:10" x14ac:dyDescent="0.55000000000000004">
      <c r="A246" s="2">
        <v>244</v>
      </c>
      <c r="B246" t="s">
        <v>680</v>
      </c>
      <c r="C246" s="2">
        <v>69288</v>
      </c>
      <c r="D246" t="s">
        <v>681</v>
      </c>
      <c r="E246">
        <v>82.041270479999994</v>
      </c>
      <c r="F246">
        <v>-0.596571034</v>
      </c>
      <c r="G246">
        <v>0.22933293699999999</v>
      </c>
      <c r="H246">
        <v>-2.6013316830000002</v>
      </c>
      <c r="I246">
        <v>9.286262E-3</v>
      </c>
      <c r="J246" s="6" t="s">
        <v>10</v>
      </c>
    </row>
    <row r="247" spans="1:10" x14ac:dyDescent="0.55000000000000004">
      <c r="A247" s="2">
        <v>245</v>
      </c>
      <c r="B247" t="s">
        <v>3207</v>
      </c>
      <c r="C247" s="2">
        <v>70208</v>
      </c>
      <c r="D247" t="s">
        <v>3208</v>
      </c>
      <c r="E247">
        <v>1603.3650299999999</v>
      </c>
      <c r="F247">
        <v>-0.198839449</v>
      </c>
      <c r="G247">
        <v>9.6224689000000002E-2</v>
      </c>
      <c r="H247">
        <v>-2.0664078190000001</v>
      </c>
      <c r="I247">
        <v>3.8789987999999997E-2</v>
      </c>
      <c r="J247" s="6" t="s">
        <v>10</v>
      </c>
    </row>
    <row r="248" spans="1:10" x14ac:dyDescent="0.55000000000000004">
      <c r="A248" s="2">
        <v>246</v>
      </c>
      <c r="B248" t="s">
        <v>3209</v>
      </c>
      <c r="C248" s="2">
        <v>17761</v>
      </c>
      <c r="D248" t="s">
        <v>3210</v>
      </c>
      <c r="E248">
        <v>1907.0980400000001</v>
      </c>
      <c r="F248">
        <v>-0.223613534</v>
      </c>
      <c r="G248">
        <v>0.109319913</v>
      </c>
      <c r="H248">
        <v>-2.0454968189999998</v>
      </c>
      <c r="I248">
        <v>4.0805902999999998E-2</v>
      </c>
      <c r="J248" s="6" t="s">
        <v>10</v>
      </c>
    </row>
    <row r="249" spans="1:10" x14ac:dyDescent="0.55000000000000004">
      <c r="A249" s="2">
        <v>247</v>
      </c>
      <c r="B249" t="s">
        <v>3211</v>
      </c>
      <c r="C249" s="2">
        <v>14219</v>
      </c>
      <c r="D249" t="s">
        <v>3212</v>
      </c>
      <c r="E249">
        <v>453.41874999999999</v>
      </c>
      <c r="F249">
        <v>0.481168704</v>
      </c>
      <c r="G249">
        <v>0.213810466</v>
      </c>
      <c r="H249">
        <v>2.2504450450000002</v>
      </c>
      <c r="I249">
        <v>2.4420707999999999E-2</v>
      </c>
      <c r="J249" s="6" t="s">
        <v>15</v>
      </c>
    </row>
    <row r="250" spans="1:10" x14ac:dyDescent="0.55000000000000004">
      <c r="A250" s="2">
        <v>248</v>
      </c>
      <c r="B250" t="s">
        <v>686</v>
      </c>
      <c r="C250" s="2">
        <v>15979</v>
      </c>
      <c r="D250" t="s">
        <v>687</v>
      </c>
      <c r="E250">
        <v>121.340222</v>
      </c>
      <c r="F250">
        <v>0.47108856900000001</v>
      </c>
      <c r="G250">
        <v>0.208912133</v>
      </c>
      <c r="H250">
        <v>2.2549603180000002</v>
      </c>
      <c r="I250">
        <v>2.4135819999999999E-2</v>
      </c>
      <c r="J250" s="6" t="s">
        <v>15</v>
      </c>
    </row>
    <row r="251" spans="1:10" x14ac:dyDescent="0.55000000000000004">
      <c r="A251" s="2">
        <v>249</v>
      </c>
      <c r="B251" t="s">
        <v>688</v>
      </c>
      <c r="C251" s="2">
        <v>380654</v>
      </c>
      <c r="D251" t="s">
        <v>689</v>
      </c>
      <c r="E251">
        <v>562.30208110000001</v>
      </c>
      <c r="F251">
        <v>-0.68479866</v>
      </c>
      <c r="G251">
        <v>0.18096573199999999</v>
      </c>
      <c r="H251">
        <v>-3.7841344499999998</v>
      </c>
      <c r="I251">
        <v>1.54244E-4</v>
      </c>
      <c r="J251" s="6" t="s">
        <v>10</v>
      </c>
    </row>
    <row r="252" spans="1:10" x14ac:dyDescent="0.55000000000000004">
      <c r="A252" s="2">
        <v>250</v>
      </c>
      <c r="B252" t="s">
        <v>692</v>
      </c>
      <c r="C252" s="2">
        <v>22027</v>
      </c>
      <c r="D252" t="s">
        <v>693</v>
      </c>
      <c r="E252">
        <v>3675.2843699999999</v>
      </c>
      <c r="F252">
        <v>0.25948027200000001</v>
      </c>
      <c r="G252">
        <v>0.121727526</v>
      </c>
      <c r="H252">
        <v>2.1316482809999999</v>
      </c>
      <c r="I252">
        <v>3.3035770999999998E-2</v>
      </c>
      <c r="J252" s="6" t="s">
        <v>15</v>
      </c>
    </row>
    <row r="253" spans="1:10" x14ac:dyDescent="0.55000000000000004">
      <c r="A253" s="2">
        <v>251</v>
      </c>
      <c r="B253" t="s">
        <v>3213</v>
      </c>
      <c r="C253" s="2">
        <v>67345</v>
      </c>
      <c r="D253" t="s">
        <v>3214</v>
      </c>
      <c r="E253">
        <v>772.75338150000005</v>
      </c>
      <c r="F253">
        <v>-0.27800781400000002</v>
      </c>
      <c r="G253">
        <v>0.122756825</v>
      </c>
      <c r="H253">
        <v>-2.2647035190000002</v>
      </c>
      <c r="I253">
        <v>2.3530879000000001E-2</v>
      </c>
      <c r="J253" s="6" t="s">
        <v>10</v>
      </c>
    </row>
    <row r="254" spans="1:10" x14ac:dyDescent="0.55000000000000004">
      <c r="A254" s="2">
        <v>252</v>
      </c>
      <c r="B254" t="s">
        <v>696</v>
      </c>
      <c r="C254" s="2">
        <v>56200</v>
      </c>
      <c r="D254" t="s">
        <v>697</v>
      </c>
      <c r="E254">
        <v>359.31414239999998</v>
      </c>
      <c r="F254">
        <v>-0.27286495700000002</v>
      </c>
      <c r="G254">
        <v>0.13073226600000001</v>
      </c>
      <c r="H254">
        <v>-2.0872043640000002</v>
      </c>
      <c r="I254">
        <v>3.6869665000000003E-2</v>
      </c>
      <c r="J254" s="6" t="s">
        <v>10</v>
      </c>
    </row>
    <row r="255" spans="1:10" x14ac:dyDescent="0.55000000000000004">
      <c r="A255" s="2">
        <v>253</v>
      </c>
      <c r="B255" t="s">
        <v>3215</v>
      </c>
      <c r="C255" s="2">
        <v>13688</v>
      </c>
      <c r="D255" t="s">
        <v>3216</v>
      </c>
      <c r="E255">
        <v>507.46819829999998</v>
      </c>
      <c r="F255">
        <v>0.26361964999999998</v>
      </c>
      <c r="G255">
        <v>0.12752825600000001</v>
      </c>
      <c r="H255">
        <v>2.0671469870000001</v>
      </c>
      <c r="I255">
        <v>3.8720306000000003E-2</v>
      </c>
      <c r="J255" s="6" t="s">
        <v>15</v>
      </c>
    </row>
    <row r="256" spans="1:10" x14ac:dyDescent="0.55000000000000004">
      <c r="A256" s="2">
        <v>254</v>
      </c>
      <c r="B256" t="s">
        <v>3217</v>
      </c>
      <c r="C256" s="2">
        <v>245944</v>
      </c>
      <c r="D256" t="s">
        <v>3218</v>
      </c>
      <c r="E256">
        <v>911.00337809999996</v>
      </c>
      <c r="F256">
        <v>-0.21022627099999999</v>
      </c>
      <c r="G256">
        <v>0.107211391</v>
      </c>
      <c r="H256">
        <v>-1.9608576040000001</v>
      </c>
      <c r="I256">
        <v>4.9895636E-2</v>
      </c>
      <c r="J256" s="6" t="s">
        <v>10</v>
      </c>
    </row>
    <row r="257" spans="1:10" x14ac:dyDescent="0.55000000000000004">
      <c r="A257" s="2">
        <v>255</v>
      </c>
      <c r="B257" t="s">
        <v>3219</v>
      </c>
      <c r="C257" s="2">
        <v>23805</v>
      </c>
      <c r="D257" t="s">
        <v>3220</v>
      </c>
      <c r="E257">
        <v>2666.3127260000001</v>
      </c>
      <c r="F257">
        <v>0.25958818900000002</v>
      </c>
      <c r="G257">
        <v>0.11835612700000001</v>
      </c>
      <c r="H257">
        <v>2.1932805210000001</v>
      </c>
      <c r="I257">
        <v>2.8287173999999998E-2</v>
      </c>
      <c r="J257" s="6" t="s">
        <v>15</v>
      </c>
    </row>
    <row r="258" spans="1:10" x14ac:dyDescent="0.55000000000000004">
      <c r="A258" s="2">
        <v>256</v>
      </c>
      <c r="B258" t="s">
        <v>698</v>
      </c>
      <c r="C258" s="2">
        <v>55963</v>
      </c>
      <c r="D258" t="s">
        <v>699</v>
      </c>
      <c r="E258">
        <v>995.50242219999996</v>
      </c>
      <c r="F258">
        <v>0.32861659399999998</v>
      </c>
      <c r="G258">
        <v>0.13579585</v>
      </c>
      <c r="H258">
        <v>2.4199310559999998</v>
      </c>
      <c r="I258">
        <v>1.5523449999999999E-2</v>
      </c>
      <c r="J258" s="6" t="s">
        <v>15</v>
      </c>
    </row>
    <row r="259" spans="1:10" x14ac:dyDescent="0.55000000000000004">
      <c r="A259" s="2">
        <v>257</v>
      </c>
      <c r="B259" t="s">
        <v>3221</v>
      </c>
      <c r="C259" s="2">
        <v>75406</v>
      </c>
      <c r="D259" t="s">
        <v>3222</v>
      </c>
      <c r="E259">
        <v>428.59030380000002</v>
      </c>
      <c r="F259">
        <v>0.35474056799999998</v>
      </c>
      <c r="G259">
        <v>0.13313291599999999</v>
      </c>
      <c r="H259">
        <v>2.6645594410000002</v>
      </c>
      <c r="I259">
        <v>7.7089239999999998E-3</v>
      </c>
      <c r="J259" s="6" t="s">
        <v>15</v>
      </c>
    </row>
    <row r="260" spans="1:10" x14ac:dyDescent="0.55000000000000004">
      <c r="A260" s="2">
        <v>258</v>
      </c>
      <c r="B260" t="s">
        <v>3223</v>
      </c>
      <c r="C260" s="2">
        <v>17268</v>
      </c>
      <c r="D260" t="s">
        <v>3224</v>
      </c>
      <c r="E260">
        <v>22.509736530000001</v>
      </c>
      <c r="F260">
        <v>-1.2367355980000001</v>
      </c>
      <c r="G260">
        <v>0.55992397900000002</v>
      </c>
      <c r="H260">
        <v>-2.2087562649999999</v>
      </c>
      <c r="I260">
        <v>2.7191599E-2</v>
      </c>
      <c r="J260" s="6" t="s">
        <v>10</v>
      </c>
    </row>
    <row r="261" spans="1:10" x14ac:dyDescent="0.55000000000000004">
      <c r="A261" s="2">
        <v>259</v>
      </c>
      <c r="B261" t="s">
        <v>3225</v>
      </c>
      <c r="C261" s="2">
        <v>66594</v>
      </c>
      <c r="D261" t="s">
        <v>3226</v>
      </c>
      <c r="E261">
        <v>274.58554779999997</v>
      </c>
      <c r="F261">
        <v>0.40256835699999999</v>
      </c>
      <c r="G261">
        <v>0.17234064299999999</v>
      </c>
      <c r="H261">
        <v>2.3358875129999999</v>
      </c>
      <c r="I261">
        <v>1.9497105000000001E-2</v>
      </c>
      <c r="J261" s="6" t="s">
        <v>15</v>
      </c>
    </row>
    <row r="262" spans="1:10" x14ac:dyDescent="0.55000000000000004">
      <c r="A262" s="2">
        <v>260</v>
      </c>
      <c r="B262" t="s">
        <v>3227</v>
      </c>
      <c r="C262" s="2">
        <v>30055</v>
      </c>
      <c r="D262" t="s">
        <v>3228</v>
      </c>
      <c r="E262">
        <v>205.80381080000001</v>
      </c>
      <c r="F262">
        <v>0.361953739</v>
      </c>
      <c r="G262">
        <v>0.18297587300000001</v>
      </c>
      <c r="H262">
        <v>1.97815009</v>
      </c>
      <c r="I262">
        <v>4.7911777000000003E-2</v>
      </c>
      <c r="J262" s="6" t="s">
        <v>15</v>
      </c>
    </row>
    <row r="263" spans="1:10" x14ac:dyDescent="0.55000000000000004">
      <c r="A263" s="2">
        <v>261</v>
      </c>
      <c r="B263" t="s">
        <v>706</v>
      </c>
      <c r="C263" s="2">
        <v>103425</v>
      </c>
      <c r="D263" t="s">
        <v>707</v>
      </c>
      <c r="E263">
        <v>912.67751150000004</v>
      </c>
      <c r="F263">
        <v>0.23115006599999999</v>
      </c>
      <c r="G263">
        <v>0.115902715</v>
      </c>
      <c r="H263">
        <v>1.9943455569999999</v>
      </c>
      <c r="I263">
        <v>4.6114304000000002E-2</v>
      </c>
      <c r="J263" s="6" t="s">
        <v>15</v>
      </c>
    </row>
    <row r="264" spans="1:10" x14ac:dyDescent="0.55000000000000004">
      <c r="A264" s="2">
        <v>262</v>
      </c>
      <c r="B264" t="s">
        <v>708</v>
      </c>
      <c r="C264" s="2">
        <v>74782</v>
      </c>
      <c r="D264" t="s">
        <v>709</v>
      </c>
      <c r="E264">
        <v>456.55723829999999</v>
      </c>
      <c r="F264">
        <v>0.37735574999999999</v>
      </c>
      <c r="G264">
        <v>0.12701227500000001</v>
      </c>
      <c r="H264">
        <v>2.971017958</v>
      </c>
      <c r="I264">
        <v>2.9681439999999998E-3</v>
      </c>
      <c r="J264" s="6" t="s">
        <v>15</v>
      </c>
    </row>
    <row r="265" spans="1:10" x14ac:dyDescent="0.55000000000000004">
      <c r="A265" s="2">
        <v>263</v>
      </c>
      <c r="B265" t="s">
        <v>3229</v>
      </c>
      <c r="C265" s="2">
        <v>80294</v>
      </c>
      <c r="D265" t="s">
        <v>3230</v>
      </c>
      <c r="E265">
        <v>520.0470583</v>
      </c>
      <c r="F265">
        <v>0.2838852</v>
      </c>
      <c r="G265">
        <v>0.12740162299999999</v>
      </c>
      <c r="H265">
        <v>2.228269896</v>
      </c>
      <c r="I265">
        <v>2.5862522999999998E-2</v>
      </c>
      <c r="J265" s="6" t="s">
        <v>15</v>
      </c>
    </row>
    <row r="266" spans="1:10" x14ac:dyDescent="0.55000000000000004">
      <c r="A266" s="2">
        <v>264</v>
      </c>
      <c r="B266" t="s">
        <v>710</v>
      </c>
      <c r="C266" s="2">
        <v>215335</v>
      </c>
      <c r="D266" t="s">
        <v>711</v>
      </c>
      <c r="E266">
        <v>1030.4304099999999</v>
      </c>
      <c r="F266">
        <v>0.240474565</v>
      </c>
      <c r="G266">
        <v>0.107437433</v>
      </c>
      <c r="H266">
        <v>2.238275411</v>
      </c>
      <c r="I266">
        <v>2.5203100999999999E-2</v>
      </c>
      <c r="J266" s="6" t="s">
        <v>15</v>
      </c>
    </row>
    <row r="267" spans="1:10" x14ac:dyDescent="0.55000000000000004">
      <c r="A267" s="2">
        <v>265</v>
      </c>
      <c r="B267" t="s">
        <v>3231</v>
      </c>
      <c r="C267" s="2">
        <v>15254</v>
      </c>
      <c r="D267" t="s">
        <v>3232</v>
      </c>
      <c r="E267">
        <v>353.52717999999999</v>
      </c>
      <c r="F267">
        <v>0.369937823</v>
      </c>
      <c r="G267">
        <v>0.171649845</v>
      </c>
      <c r="H267">
        <v>2.1551887920000001</v>
      </c>
      <c r="I267">
        <v>3.1147063999999999E-2</v>
      </c>
      <c r="J267" s="6" t="s">
        <v>15</v>
      </c>
    </row>
    <row r="268" spans="1:10" x14ac:dyDescent="0.55000000000000004">
      <c r="A268" s="2">
        <v>266</v>
      </c>
      <c r="B268" t="s">
        <v>3233</v>
      </c>
      <c r="C268" s="2">
        <v>268390</v>
      </c>
      <c r="D268" t="s">
        <v>3234</v>
      </c>
      <c r="E268">
        <v>400.62835219999999</v>
      </c>
      <c r="F268">
        <v>-0.31563071500000001</v>
      </c>
      <c r="G268">
        <v>0.13678480500000001</v>
      </c>
      <c r="H268">
        <v>-2.3074983819999999</v>
      </c>
      <c r="I268">
        <v>2.1027052000000001E-2</v>
      </c>
      <c r="J268" s="6" t="s">
        <v>10</v>
      </c>
    </row>
    <row r="269" spans="1:10" x14ac:dyDescent="0.55000000000000004">
      <c r="A269" s="2">
        <v>267</v>
      </c>
      <c r="B269" t="s">
        <v>3235</v>
      </c>
      <c r="C269" s="2">
        <v>15384</v>
      </c>
      <c r="D269" t="s">
        <v>3236</v>
      </c>
      <c r="E269">
        <v>681.13026190000005</v>
      </c>
      <c r="F269">
        <v>0.28888169299999999</v>
      </c>
      <c r="G269">
        <v>0.13267393799999999</v>
      </c>
      <c r="H269">
        <v>2.1773808620000001</v>
      </c>
      <c r="I269">
        <v>2.9452162E-2</v>
      </c>
      <c r="J269" s="6" t="s">
        <v>15</v>
      </c>
    </row>
    <row r="270" spans="1:10" x14ac:dyDescent="0.55000000000000004">
      <c r="A270" s="2">
        <v>268</v>
      </c>
      <c r="B270" t="s">
        <v>714</v>
      </c>
      <c r="C270" s="2">
        <v>12330</v>
      </c>
      <c r="D270" t="s">
        <v>715</v>
      </c>
      <c r="E270">
        <v>5018.3045400000001</v>
      </c>
      <c r="F270">
        <v>0.317493529</v>
      </c>
      <c r="G270">
        <v>0.12546231599999999</v>
      </c>
      <c r="H270">
        <v>2.5305887739999999</v>
      </c>
      <c r="I270">
        <v>1.1387127E-2</v>
      </c>
      <c r="J270" s="6" t="s">
        <v>15</v>
      </c>
    </row>
    <row r="271" spans="1:10" x14ac:dyDescent="0.55000000000000004">
      <c r="A271" s="2">
        <v>269</v>
      </c>
      <c r="B271" t="s">
        <v>716</v>
      </c>
      <c r="C271" s="2">
        <v>52626</v>
      </c>
      <c r="D271" t="s">
        <v>717</v>
      </c>
      <c r="E271">
        <v>221.05623929999999</v>
      </c>
      <c r="F271">
        <v>0.47650609900000002</v>
      </c>
      <c r="G271">
        <v>0.17561563399999999</v>
      </c>
      <c r="H271">
        <v>2.7133466890000002</v>
      </c>
      <c r="I271">
        <v>6.6607380000000002E-3</v>
      </c>
      <c r="J271" s="6" t="s">
        <v>15</v>
      </c>
    </row>
    <row r="272" spans="1:10" x14ac:dyDescent="0.55000000000000004">
      <c r="A272" s="2">
        <v>270</v>
      </c>
      <c r="B272" t="s">
        <v>718</v>
      </c>
      <c r="C272" s="2">
        <v>380684</v>
      </c>
      <c r="D272" t="s">
        <v>719</v>
      </c>
      <c r="E272">
        <v>359.29939100000001</v>
      </c>
      <c r="F272">
        <v>0.40014665300000002</v>
      </c>
      <c r="G272">
        <v>0.16864832799999999</v>
      </c>
      <c r="H272">
        <v>2.372668961</v>
      </c>
      <c r="I272">
        <v>1.7660084E-2</v>
      </c>
      <c r="J272" s="6" t="s">
        <v>15</v>
      </c>
    </row>
    <row r="273" spans="1:10" x14ac:dyDescent="0.55000000000000004">
      <c r="A273" s="2">
        <v>271</v>
      </c>
      <c r="B273" t="s">
        <v>3237</v>
      </c>
      <c r="C273" s="2">
        <v>22333</v>
      </c>
      <c r="D273" t="s">
        <v>3238</v>
      </c>
      <c r="E273">
        <v>2845.4140149999998</v>
      </c>
      <c r="F273">
        <v>0.29488454600000003</v>
      </c>
      <c r="G273">
        <v>0.12611963300000001</v>
      </c>
      <c r="H273">
        <v>2.338133563</v>
      </c>
      <c r="I273">
        <v>1.9380320999999999E-2</v>
      </c>
      <c r="J273" s="6" t="s">
        <v>15</v>
      </c>
    </row>
    <row r="274" spans="1:10" x14ac:dyDescent="0.55000000000000004">
      <c r="A274" s="2">
        <v>272</v>
      </c>
      <c r="B274" t="s">
        <v>3239</v>
      </c>
      <c r="C274" s="2">
        <v>11844</v>
      </c>
      <c r="D274" t="s">
        <v>3240</v>
      </c>
      <c r="E274">
        <v>645.60841930000004</v>
      </c>
      <c r="F274">
        <v>0.30052705299999999</v>
      </c>
      <c r="G274">
        <v>0.13842626199999999</v>
      </c>
      <c r="H274">
        <v>2.1710262880000002</v>
      </c>
      <c r="I274">
        <v>2.9929185000000001E-2</v>
      </c>
      <c r="J274" s="6" t="s">
        <v>15</v>
      </c>
    </row>
    <row r="275" spans="1:10" x14ac:dyDescent="0.55000000000000004">
      <c r="A275" s="2">
        <v>273</v>
      </c>
      <c r="B275" t="s">
        <v>722</v>
      </c>
      <c r="C275" s="2">
        <v>78294</v>
      </c>
      <c r="D275" t="s">
        <v>723</v>
      </c>
      <c r="E275">
        <v>456.60527669999999</v>
      </c>
      <c r="F275">
        <v>0.27999357200000002</v>
      </c>
      <c r="G275">
        <v>0.13647821900000001</v>
      </c>
      <c r="H275">
        <v>2.0515623239999998</v>
      </c>
      <c r="I275">
        <v>4.0212217000000001E-2</v>
      </c>
      <c r="J275" s="6" t="s">
        <v>15</v>
      </c>
    </row>
    <row r="276" spans="1:10" x14ac:dyDescent="0.55000000000000004">
      <c r="A276" s="2">
        <v>274</v>
      </c>
      <c r="B276" t="s">
        <v>3241</v>
      </c>
      <c r="C276" s="2">
        <v>68097</v>
      </c>
      <c r="D276" t="s">
        <v>3242</v>
      </c>
      <c r="E276">
        <v>1342.1069199999999</v>
      </c>
      <c r="F276">
        <v>0.32302002699999999</v>
      </c>
      <c r="G276">
        <v>0.15870406200000001</v>
      </c>
      <c r="H276">
        <v>2.0353608049999998</v>
      </c>
      <c r="I276">
        <v>4.1814582000000003E-2</v>
      </c>
      <c r="J276" s="6" t="s">
        <v>15</v>
      </c>
    </row>
    <row r="277" spans="1:10" x14ac:dyDescent="0.55000000000000004">
      <c r="A277" s="2">
        <v>275</v>
      </c>
      <c r="B277" t="s">
        <v>724</v>
      </c>
      <c r="C277" s="2">
        <v>22433</v>
      </c>
      <c r="D277" t="s">
        <v>725</v>
      </c>
      <c r="E277">
        <v>1189.001841</v>
      </c>
      <c r="F277">
        <v>0.45885407700000003</v>
      </c>
      <c r="G277">
        <v>0.117746012</v>
      </c>
      <c r="H277">
        <v>3.896981888</v>
      </c>
      <c r="I277">
        <v>9.7399999999999996E-5</v>
      </c>
      <c r="J277" s="6" t="s">
        <v>15</v>
      </c>
    </row>
    <row r="278" spans="1:10" x14ac:dyDescent="0.55000000000000004">
      <c r="A278" s="2">
        <v>276</v>
      </c>
      <c r="B278" t="s">
        <v>3243</v>
      </c>
      <c r="C278" s="2">
        <v>108660</v>
      </c>
      <c r="D278" t="s">
        <v>3244</v>
      </c>
      <c r="E278">
        <v>1206.813668</v>
      </c>
      <c r="F278">
        <v>0.35560794499999998</v>
      </c>
      <c r="G278">
        <v>0.111633537</v>
      </c>
      <c r="H278">
        <v>3.1854938609999999</v>
      </c>
      <c r="I278">
        <v>1.4450719999999999E-3</v>
      </c>
      <c r="J278" s="6" t="s">
        <v>15</v>
      </c>
    </row>
    <row r="279" spans="1:10" x14ac:dyDescent="0.55000000000000004">
      <c r="A279" s="2">
        <v>277</v>
      </c>
      <c r="B279" t="s">
        <v>726</v>
      </c>
      <c r="C279" s="2">
        <v>71853</v>
      </c>
      <c r="D279" t="s">
        <v>727</v>
      </c>
      <c r="E279">
        <v>2257.3217110000001</v>
      </c>
      <c r="F279">
        <v>0.46776840400000003</v>
      </c>
      <c r="G279">
        <v>0.118241518</v>
      </c>
      <c r="H279">
        <v>3.9560419449999999</v>
      </c>
      <c r="I279">
        <v>7.6199999999999995E-5</v>
      </c>
      <c r="J279" s="6" t="s">
        <v>15</v>
      </c>
    </row>
    <row r="280" spans="1:10" x14ac:dyDescent="0.55000000000000004">
      <c r="A280" s="2">
        <v>278</v>
      </c>
      <c r="B280" t="s">
        <v>730</v>
      </c>
      <c r="C280" s="2">
        <v>17775</v>
      </c>
      <c r="D280" t="s">
        <v>731</v>
      </c>
      <c r="E280">
        <v>1032.368888</v>
      </c>
      <c r="F280">
        <v>0.29149286499999999</v>
      </c>
      <c r="G280">
        <v>0.14171535099999999</v>
      </c>
      <c r="H280">
        <v>2.0568898440000001</v>
      </c>
      <c r="I280">
        <v>3.9696822999999999E-2</v>
      </c>
      <c r="J280" s="6" t="s">
        <v>15</v>
      </c>
    </row>
    <row r="281" spans="1:10" x14ac:dyDescent="0.55000000000000004">
      <c r="A281" s="2">
        <v>279</v>
      </c>
      <c r="B281" t="s">
        <v>3245</v>
      </c>
      <c r="C281" s="2">
        <v>217410</v>
      </c>
      <c r="D281" t="s">
        <v>3246</v>
      </c>
      <c r="E281">
        <v>386.916742</v>
      </c>
      <c r="F281">
        <v>0.44864872900000002</v>
      </c>
      <c r="G281">
        <v>0.143538203</v>
      </c>
      <c r="H281">
        <v>3.1256398650000001</v>
      </c>
      <c r="I281">
        <v>1.774187E-3</v>
      </c>
      <c r="J281" s="6" t="s">
        <v>15</v>
      </c>
    </row>
    <row r="282" spans="1:10" x14ac:dyDescent="0.55000000000000004">
      <c r="A282" s="2">
        <v>280</v>
      </c>
      <c r="B282" t="s">
        <v>3247</v>
      </c>
      <c r="C282" s="2">
        <v>27404</v>
      </c>
      <c r="D282" t="s">
        <v>3248</v>
      </c>
      <c r="E282">
        <v>1496.7490789999999</v>
      </c>
      <c r="F282">
        <v>-0.288576575</v>
      </c>
      <c r="G282">
        <v>0.10757417900000001</v>
      </c>
      <c r="H282">
        <v>-2.6825821730000001</v>
      </c>
      <c r="I282">
        <v>7.3056199999999996E-3</v>
      </c>
      <c r="J282" s="6" t="s">
        <v>10</v>
      </c>
    </row>
    <row r="283" spans="1:10" x14ac:dyDescent="0.55000000000000004">
      <c r="A283" s="2">
        <v>281</v>
      </c>
      <c r="B283" t="s">
        <v>734</v>
      </c>
      <c r="C283" s="2">
        <v>217379</v>
      </c>
      <c r="D283" t="s">
        <v>735</v>
      </c>
      <c r="E283">
        <v>234.93297190000001</v>
      </c>
      <c r="F283">
        <v>0.31099472700000003</v>
      </c>
      <c r="G283">
        <v>0.15777962300000001</v>
      </c>
      <c r="H283">
        <v>1.971070289</v>
      </c>
      <c r="I283">
        <v>4.8715836999999998E-2</v>
      </c>
      <c r="J283" s="6" t="s">
        <v>15</v>
      </c>
    </row>
    <row r="284" spans="1:10" x14ac:dyDescent="0.55000000000000004">
      <c r="A284" s="2">
        <v>282</v>
      </c>
      <c r="B284" t="s">
        <v>3249</v>
      </c>
      <c r="C284" s="2">
        <v>108089</v>
      </c>
      <c r="D284" t="s">
        <v>3250</v>
      </c>
      <c r="E284">
        <v>221.1482058</v>
      </c>
      <c r="F284">
        <v>-0.33034419799999998</v>
      </c>
      <c r="G284">
        <v>0.156815063</v>
      </c>
      <c r="H284">
        <v>-2.1065846110000002</v>
      </c>
      <c r="I284">
        <v>3.5153601999999999E-2</v>
      </c>
      <c r="J284" s="6" t="s">
        <v>10</v>
      </c>
    </row>
    <row r="285" spans="1:10" x14ac:dyDescent="0.55000000000000004">
      <c r="A285" s="2">
        <v>283</v>
      </c>
      <c r="B285" t="s">
        <v>3251</v>
      </c>
      <c r="C285" s="2">
        <v>23985</v>
      </c>
      <c r="D285" t="s">
        <v>3252</v>
      </c>
      <c r="E285">
        <v>490.58959490000001</v>
      </c>
      <c r="F285">
        <v>-0.31161220699999997</v>
      </c>
      <c r="G285">
        <v>0.14011569900000001</v>
      </c>
      <c r="H285">
        <v>-2.2239635500000001</v>
      </c>
      <c r="I285">
        <v>2.6150896999999999E-2</v>
      </c>
      <c r="J285" s="6" t="s">
        <v>10</v>
      </c>
    </row>
    <row r="286" spans="1:10" x14ac:dyDescent="0.55000000000000004">
      <c r="A286" s="2">
        <v>284</v>
      </c>
      <c r="B286" t="s">
        <v>3253</v>
      </c>
      <c r="C286" s="2">
        <v>104111</v>
      </c>
      <c r="D286" t="s">
        <v>3254</v>
      </c>
      <c r="E286">
        <v>1924.0928429999999</v>
      </c>
      <c r="F286">
        <v>0.22563610100000001</v>
      </c>
      <c r="G286">
        <v>0.106961184</v>
      </c>
      <c r="H286">
        <v>2.1095138630000001</v>
      </c>
      <c r="I286">
        <v>3.4900251E-2</v>
      </c>
      <c r="J286" s="6" t="s">
        <v>15</v>
      </c>
    </row>
    <row r="287" spans="1:10" x14ac:dyDescent="0.55000000000000004">
      <c r="A287" s="2">
        <v>285</v>
      </c>
      <c r="B287" t="s">
        <v>3255</v>
      </c>
      <c r="C287" s="2">
        <v>13435</v>
      </c>
      <c r="D287" t="s">
        <v>3256</v>
      </c>
      <c r="E287">
        <v>2393.889275</v>
      </c>
      <c r="F287">
        <v>-0.228109743</v>
      </c>
      <c r="G287">
        <v>0.115040937</v>
      </c>
      <c r="H287">
        <v>-1.982857139</v>
      </c>
      <c r="I287">
        <v>4.7383388999999998E-2</v>
      </c>
      <c r="J287" s="6" t="s">
        <v>10</v>
      </c>
    </row>
    <row r="288" spans="1:10" x14ac:dyDescent="0.55000000000000004">
      <c r="A288" s="2">
        <v>286</v>
      </c>
      <c r="B288" t="s">
        <v>3257</v>
      </c>
      <c r="C288" s="2">
        <v>54377</v>
      </c>
      <c r="D288" t="s">
        <v>3258</v>
      </c>
      <c r="E288">
        <v>107.76273070000001</v>
      </c>
      <c r="F288">
        <v>0.47653559200000001</v>
      </c>
      <c r="G288">
        <v>0.23463974300000001</v>
      </c>
      <c r="H288">
        <v>2.0309244560000002</v>
      </c>
      <c r="I288">
        <v>4.2262659000000001E-2</v>
      </c>
      <c r="J288" s="6" t="s">
        <v>15</v>
      </c>
    </row>
    <row r="289" spans="1:10" x14ac:dyDescent="0.55000000000000004">
      <c r="A289" s="2">
        <v>287</v>
      </c>
      <c r="B289" t="s">
        <v>3259</v>
      </c>
      <c r="C289" s="2">
        <v>76380</v>
      </c>
      <c r="D289" t="s">
        <v>3260</v>
      </c>
      <c r="E289">
        <v>411.3705357</v>
      </c>
      <c r="F289">
        <v>-0.36601039299999999</v>
      </c>
      <c r="G289">
        <v>0.16908042300000001</v>
      </c>
      <c r="H289">
        <v>-2.1647118299999999</v>
      </c>
      <c r="I289">
        <v>3.0409761E-2</v>
      </c>
      <c r="J289" s="6" t="s">
        <v>10</v>
      </c>
    </row>
    <row r="290" spans="1:10" x14ac:dyDescent="0.55000000000000004">
      <c r="A290" s="2">
        <v>288</v>
      </c>
      <c r="B290" t="s">
        <v>3261</v>
      </c>
      <c r="C290" s="2">
        <v>71947</v>
      </c>
      <c r="D290" t="s">
        <v>3262</v>
      </c>
      <c r="E290">
        <v>1275.4425000000001</v>
      </c>
      <c r="F290">
        <v>0.25093114399999999</v>
      </c>
      <c r="G290">
        <v>9.9311515000000003E-2</v>
      </c>
      <c r="H290">
        <v>2.5267074410000001</v>
      </c>
      <c r="I290">
        <v>1.1513737E-2</v>
      </c>
      <c r="J290" s="6" t="s">
        <v>15</v>
      </c>
    </row>
    <row r="291" spans="1:10" x14ac:dyDescent="0.55000000000000004">
      <c r="A291" s="2">
        <v>289</v>
      </c>
      <c r="B291" t="s">
        <v>3263</v>
      </c>
      <c r="C291" s="2">
        <v>11736</v>
      </c>
      <c r="D291" t="s">
        <v>3264</v>
      </c>
      <c r="E291">
        <v>1405.313928</v>
      </c>
      <c r="F291">
        <v>-0.23254877700000001</v>
      </c>
      <c r="G291">
        <v>9.9507109999999996E-2</v>
      </c>
      <c r="H291">
        <v>-2.337006632</v>
      </c>
      <c r="I291">
        <v>1.9438838999999999E-2</v>
      </c>
      <c r="J291" s="6" t="s">
        <v>10</v>
      </c>
    </row>
    <row r="292" spans="1:10" x14ac:dyDescent="0.55000000000000004">
      <c r="A292" s="2">
        <v>290</v>
      </c>
      <c r="B292" t="s">
        <v>3265</v>
      </c>
      <c r="C292" s="2">
        <v>114886</v>
      </c>
      <c r="D292" t="s">
        <v>3266</v>
      </c>
      <c r="E292">
        <v>471.14096230000001</v>
      </c>
      <c r="F292">
        <v>0.48600521000000002</v>
      </c>
      <c r="G292">
        <v>0.14480054000000001</v>
      </c>
      <c r="H292">
        <v>3.3563770559999999</v>
      </c>
      <c r="I292">
        <v>7.8970799999999997E-4</v>
      </c>
      <c r="J292" s="6" t="s">
        <v>15</v>
      </c>
    </row>
    <row r="293" spans="1:10" x14ac:dyDescent="0.55000000000000004">
      <c r="A293" s="2">
        <v>291</v>
      </c>
      <c r="B293" t="s">
        <v>740</v>
      </c>
      <c r="C293" s="2">
        <v>216881</v>
      </c>
      <c r="D293" t="s">
        <v>741</v>
      </c>
      <c r="E293">
        <v>933.36819109999999</v>
      </c>
      <c r="F293">
        <v>0.38483900199999999</v>
      </c>
      <c r="G293">
        <v>0.124363264</v>
      </c>
      <c r="H293">
        <v>3.0944749210000002</v>
      </c>
      <c r="I293">
        <v>1.9716159999999998E-3</v>
      </c>
      <c r="J293" s="6" t="s">
        <v>15</v>
      </c>
    </row>
    <row r="294" spans="1:10" x14ac:dyDescent="0.55000000000000004">
      <c r="A294" s="2">
        <v>292</v>
      </c>
      <c r="B294" t="s">
        <v>744</v>
      </c>
      <c r="C294" s="2">
        <v>18806</v>
      </c>
      <c r="D294" t="s">
        <v>745</v>
      </c>
      <c r="E294">
        <v>142.07795780000001</v>
      </c>
      <c r="F294">
        <v>-0.40386857300000001</v>
      </c>
      <c r="G294">
        <v>0.187898069</v>
      </c>
      <c r="H294">
        <v>-2.1494024700000001</v>
      </c>
      <c r="I294">
        <v>3.160251E-2</v>
      </c>
      <c r="J294" s="6" t="s">
        <v>10</v>
      </c>
    </row>
    <row r="295" spans="1:10" x14ac:dyDescent="0.55000000000000004">
      <c r="A295" s="2">
        <v>293</v>
      </c>
      <c r="B295" t="s">
        <v>58</v>
      </c>
      <c r="C295" s="2">
        <v>216961</v>
      </c>
      <c r="D295" t="s">
        <v>59</v>
      </c>
      <c r="E295">
        <v>492.27329959999997</v>
      </c>
      <c r="F295">
        <v>-0.56896053700000004</v>
      </c>
      <c r="G295">
        <v>0.200989736</v>
      </c>
      <c r="H295">
        <v>-2.8307939950000001</v>
      </c>
      <c r="I295">
        <v>4.6432620000000004E-3</v>
      </c>
      <c r="J295" s="6" t="s">
        <v>10</v>
      </c>
    </row>
    <row r="296" spans="1:10" x14ac:dyDescent="0.55000000000000004">
      <c r="A296" s="2">
        <v>294</v>
      </c>
      <c r="B296" t="s">
        <v>3267</v>
      </c>
      <c r="C296" s="2">
        <v>76566</v>
      </c>
      <c r="D296" t="s">
        <v>3268</v>
      </c>
      <c r="E296">
        <v>68.621383289999997</v>
      </c>
      <c r="F296">
        <v>0.76222264799999995</v>
      </c>
      <c r="G296">
        <v>0.28710456299999998</v>
      </c>
      <c r="H296">
        <v>2.6548607940000002</v>
      </c>
      <c r="I296">
        <v>7.9341140000000008E-3</v>
      </c>
      <c r="J296" s="6" t="s">
        <v>15</v>
      </c>
    </row>
    <row r="297" spans="1:10" x14ac:dyDescent="0.55000000000000004">
      <c r="A297" s="2">
        <v>295</v>
      </c>
      <c r="B297" t="s">
        <v>3269</v>
      </c>
      <c r="C297" s="2">
        <v>12291</v>
      </c>
      <c r="D297" t="s">
        <v>3270</v>
      </c>
      <c r="E297">
        <v>3251.018669</v>
      </c>
      <c r="F297">
        <v>0.20583283399999999</v>
      </c>
      <c r="G297">
        <v>0.102299945</v>
      </c>
      <c r="H297">
        <v>2.0120522350000001</v>
      </c>
      <c r="I297">
        <v>4.4214430999999998E-2</v>
      </c>
      <c r="J297" s="6" t="s">
        <v>15</v>
      </c>
    </row>
    <row r="298" spans="1:10" x14ac:dyDescent="0.55000000000000004">
      <c r="A298" s="2">
        <v>296</v>
      </c>
      <c r="B298" t="s">
        <v>3271</v>
      </c>
      <c r="C298" s="2">
        <v>98238</v>
      </c>
      <c r="D298" t="s">
        <v>3272</v>
      </c>
      <c r="E298">
        <v>541.6349007</v>
      </c>
      <c r="F298">
        <v>0.35073335999999999</v>
      </c>
      <c r="G298">
        <v>0.136922404</v>
      </c>
      <c r="H298">
        <v>2.5615483710000002</v>
      </c>
      <c r="I298">
        <v>1.0420673E-2</v>
      </c>
      <c r="J298" s="6" t="s">
        <v>15</v>
      </c>
    </row>
    <row r="299" spans="1:10" x14ac:dyDescent="0.55000000000000004">
      <c r="A299" s="2">
        <v>297</v>
      </c>
      <c r="B299" t="s">
        <v>3273</v>
      </c>
      <c r="C299" s="2">
        <v>13385</v>
      </c>
      <c r="D299" t="s">
        <v>3274</v>
      </c>
      <c r="E299">
        <v>3074.9209080000001</v>
      </c>
      <c r="F299">
        <v>0.31782997200000002</v>
      </c>
      <c r="G299">
        <v>0.10810450000000001</v>
      </c>
      <c r="H299">
        <v>2.9400253589999998</v>
      </c>
      <c r="I299">
        <v>3.2818539999999998E-3</v>
      </c>
      <c r="J299" s="6" t="s">
        <v>15</v>
      </c>
    </row>
    <row r="300" spans="1:10" x14ac:dyDescent="0.55000000000000004">
      <c r="A300" s="2">
        <v>298</v>
      </c>
      <c r="B300" t="s">
        <v>3275</v>
      </c>
      <c r="C300" s="2">
        <v>22318</v>
      </c>
      <c r="D300" t="s">
        <v>3276</v>
      </c>
      <c r="E300">
        <v>3375.750634</v>
      </c>
      <c r="F300">
        <v>0.35267981700000001</v>
      </c>
      <c r="G300">
        <v>0.127477535</v>
      </c>
      <c r="H300">
        <v>2.7666036759999999</v>
      </c>
      <c r="I300">
        <v>5.6643570000000001E-3</v>
      </c>
      <c r="J300" s="6" t="s">
        <v>15</v>
      </c>
    </row>
    <row r="301" spans="1:10" x14ac:dyDescent="0.55000000000000004">
      <c r="A301" s="2">
        <v>299</v>
      </c>
      <c r="B301" t="s">
        <v>750</v>
      </c>
      <c r="C301" s="2">
        <v>76547</v>
      </c>
      <c r="D301" t="s">
        <v>751</v>
      </c>
      <c r="E301">
        <v>208.62705159999999</v>
      </c>
      <c r="F301">
        <v>0.53132876500000004</v>
      </c>
      <c r="G301">
        <v>0.16048952799999999</v>
      </c>
      <c r="H301">
        <v>3.3106756129999999</v>
      </c>
      <c r="I301">
        <v>9.3070999999999996E-4</v>
      </c>
      <c r="J301" s="6" t="s">
        <v>15</v>
      </c>
    </row>
    <row r="302" spans="1:10" x14ac:dyDescent="0.55000000000000004">
      <c r="A302" s="2">
        <v>300</v>
      </c>
      <c r="B302" t="s">
        <v>752</v>
      </c>
      <c r="C302" s="2">
        <v>11488</v>
      </c>
      <c r="D302" t="s">
        <v>753</v>
      </c>
      <c r="E302">
        <v>3275.4363739999999</v>
      </c>
      <c r="F302">
        <v>0.20704356700000001</v>
      </c>
      <c r="G302">
        <v>9.4426376000000006E-2</v>
      </c>
      <c r="H302">
        <v>2.1926454849999999</v>
      </c>
      <c r="I302">
        <v>2.8332930999999999E-2</v>
      </c>
      <c r="J302" s="6" t="s">
        <v>15</v>
      </c>
    </row>
    <row r="303" spans="1:10" x14ac:dyDescent="0.55000000000000004">
      <c r="A303" s="2">
        <v>301</v>
      </c>
      <c r="B303" t="s">
        <v>3277</v>
      </c>
      <c r="C303" s="2">
        <v>18107</v>
      </c>
      <c r="D303" t="s">
        <v>3278</v>
      </c>
      <c r="E303">
        <v>2156.45912</v>
      </c>
      <c r="F303">
        <v>0.26533362599999999</v>
      </c>
      <c r="G303">
        <v>0.12249243</v>
      </c>
      <c r="H303">
        <v>2.1661226340000002</v>
      </c>
      <c r="I303">
        <v>3.0301817000000002E-2</v>
      </c>
      <c r="J303" s="6" t="s">
        <v>15</v>
      </c>
    </row>
    <row r="304" spans="1:10" x14ac:dyDescent="0.55000000000000004">
      <c r="A304" s="2">
        <v>302</v>
      </c>
      <c r="B304" t="s">
        <v>62</v>
      </c>
      <c r="C304" s="2">
        <v>12810</v>
      </c>
      <c r="D304" t="s">
        <v>63</v>
      </c>
      <c r="E304">
        <v>89.119542780000003</v>
      </c>
      <c r="F304">
        <v>-0.58664140300000001</v>
      </c>
      <c r="G304">
        <v>0.26497304500000002</v>
      </c>
      <c r="H304">
        <v>-2.2139663430000001</v>
      </c>
      <c r="I304">
        <v>2.6831094E-2</v>
      </c>
      <c r="J304" s="6" t="s">
        <v>10</v>
      </c>
    </row>
    <row r="305" spans="1:10" x14ac:dyDescent="0.55000000000000004">
      <c r="A305" s="2">
        <v>303</v>
      </c>
      <c r="B305" t="s">
        <v>754</v>
      </c>
      <c r="C305" s="2">
        <v>20338</v>
      </c>
      <c r="D305" t="s">
        <v>755</v>
      </c>
      <c r="E305">
        <v>5021.5298730000004</v>
      </c>
      <c r="F305">
        <v>0.25746962899999998</v>
      </c>
      <c r="G305">
        <v>0.10747414499999999</v>
      </c>
      <c r="H305">
        <v>2.395642504</v>
      </c>
      <c r="I305">
        <v>1.6591262999999998E-2</v>
      </c>
      <c r="J305" s="6" t="s">
        <v>15</v>
      </c>
    </row>
    <row r="306" spans="1:10" x14ac:dyDescent="0.55000000000000004">
      <c r="A306" s="2">
        <v>304</v>
      </c>
      <c r="B306" t="s">
        <v>3279</v>
      </c>
      <c r="C306" s="2">
        <v>104871</v>
      </c>
      <c r="D306" t="s">
        <v>3280</v>
      </c>
      <c r="E306">
        <v>922.55479920000005</v>
      </c>
      <c r="F306">
        <v>-0.24796311200000001</v>
      </c>
      <c r="G306">
        <v>0.12588174499999999</v>
      </c>
      <c r="H306">
        <v>-1.9698099389999999</v>
      </c>
      <c r="I306">
        <v>4.8860157000000001E-2</v>
      </c>
      <c r="J306" s="6" t="s">
        <v>10</v>
      </c>
    </row>
    <row r="307" spans="1:10" x14ac:dyDescent="0.55000000000000004">
      <c r="A307" s="2">
        <v>305</v>
      </c>
      <c r="B307" t="s">
        <v>3281</v>
      </c>
      <c r="C307" s="2">
        <v>14874</v>
      </c>
      <c r="D307" t="s">
        <v>3282</v>
      </c>
      <c r="E307">
        <v>879.72746110000003</v>
      </c>
      <c r="F307">
        <v>-0.22872487399999999</v>
      </c>
      <c r="G307">
        <v>0.11532547899999999</v>
      </c>
      <c r="H307">
        <v>-1.9832987099999999</v>
      </c>
      <c r="I307">
        <v>4.7334072999999997E-2</v>
      </c>
      <c r="J307" s="6" t="s">
        <v>10</v>
      </c>
    </row>
    <row r="308" spans="1:10" x14ac:dyDescent="0.55000000000000004">
      <c r="A308" s="2">
        <v>306</v>
      </c>
      <c r="B308" t="s">
        <v>758</v>
      </c>
      <c r="C308" s="2">
        <v>81535</v>
      </c>
      <c r="D308" t="s">
        <v>759</v>
      </c>
      <c r="E308">
        <v>383.45354450000002</v>
      </c>
      <c r="F308">
        <v>0.36118577200000002</v>
      </c>
      <c r="G308">
        <v>0.135305703</v>
      </c>
      <c r="H308">
        <v>2.6694053819999999</v>
      </c>
      <c r="I308">
        <v>7.598568E-3</v>
      </c>
      <c r="J308" s="6" t="s">
        <v>15</v>
      </c>
    </row>
    <row r="309" spans="1:10" x14ac:dyDescent="0.55000000000000004">
      <c r="A309" s="2">
        <v>307</v>
      </c>
      <c r="B309" t="s">
        <v>3283</v>
      </c>
      <c r="C309" s="2">
        <v>64010</v>
      </c>
      <c r="D309" t="s">
        <v>3284</v>
      </c>
      <c r="E309">
        <v>237.70218209999999</v>
      </c>
      <c r="F309">
        <v>-0.379036926</v>
      </c>
      <c r="G309">
        <v>0.17759379</v>
      </c>
      <c r="H309">
        <v>-2.1342915470000001</v>
      </c>
      <c r="I309">
        <v>3.2818923E-2</v>
      </c>
      <c r="J309" s="6" t="s">
        <v>10</v>
      </c>
    </row>
    <row r="310" spans="1:10" x14ac:dyDescent="0.55000000000000004">
      <c r="A310" s="2">
        <v>308</v>
      </c>
      <c r="B310" t="s">
        <v>3285</v>
      </c>
      <c r="C310" s="2">
        <v>18080</v>
      </c>
      <c r="D310" t="s">
        <v>3286</v>
      </c>
      <c r="E310">
        <v>3654.4985830000001</v>
      </c>
      <c r="F310">
        <v>-0.33738544799999998</v>
      </c>
      <c r="G310">
        <v>9.0511370999999993E-2</v>
      </c>
      <c r="H310">
        <v>-3.7275476510000001</v>
      </c>
      <c r="I310">
        <v>1.9335199999999999E-4</v>
      </c>
      <c r="J310" s="6" t="s">
        <v>10</v>
      </c>
    </row>
    <row r="311" spans="1:10" x14ac:dyDescent="0.55000000000000004">
      <c r="A311" s="2">
        <v>309</v>
      </c>
      <c r="B311" t="s">
        <v>762</v>
      </c>
      <c r="C311" s="2">
        <v>104001</v>
      </c>
      <c r="D311" t="s">
        <v>763</v>
      </c>
      <c r="E311">
        <v>11860.98827</v>
      </c>
      <c r="F311">
        <v>0.35713365000000002</v>
      </c>
      <c r="G311">
        <v>0.12710316899999999</v>
      </c>
      <c r="H311">
        <v>2.8097934480000002</v>
      </c>
      <c r="I311">
        <v>4.9573300000000002E-3</v>
      </c>
      <c r="J311" s="6" t="s">
        <v>15</v>
      </c>
    </row>
    <row r="312" spans="1:10" x14ac:dyDescent="0.55000000000000004">
      <c r="A312" s="2">
        <v>310</v>
      </c>
      <c r="B312" t="s">
        <v>764</v>
      </c>
      <c r="C312" s="2">
        <v>20716</v>
      </c>
      <c r="D312" t="s">
        <v>765</v>
      </c>
      <c r="E312">
        <v>509.31748320000003</v>
      </c>
      <c r="F312">
        <v>0.55003054799999995</v>
      </c>
      <c r="G312">
        <v>0.19563608699999999</v>
      </c>
      <c r="H312">
        <v>2.8114984079999998</v>
      </c>
      <c r="I312">
        <v>4.9311329999999999E-3</v>
      </c>
      <c r="J312" s="6" t="s">
        <v>15</v>
      </c>
    </row>
    <row r="313" spans="1:10" x14ac:dyDescent="0.55000000000000004">
      <c r="A313" s="2">
        <v>311</v>
      </c>
      <c r="B313" t="s">
        <v>3287</v>
      </c>
      <c r="C313" s="2">
        <v>73834</v>
      </c>
      <c r="D313" t="s">
        <v>3288</v>
      </c>
      <c r="E313">
        <v>1221.8258060000001</v>
      </c>
      <c r="F313">
        <v>0.25627867700000001</v>
      </c>
      <c r="G313">
        <v>0.12674132699999999</v>
      </c>
      <c r="H313">
        <v>2.0220608609999999</v>
      </c>
      <c r="I313">
        <v>4.3170065000000001E-2</v>
      </c>
      <c r="J313" s="6" t="s">
        <v>15</v>
      </c>
    </row>
    <row r="314" spans="1:10" x14ac:dyDescent="0.55000000000000004">
      <c r="A314" s="2">
        <v>312</v>
      </c>
      <c r="B314" t="s">
        <v>768</v>
      </c>
      <c r="C314" s="2">
        <v>108760</v>
      </c>
      <c r="D314" t="s">
        <v>769</v>
      </c>
      <c r="E314">
        <v>4108.8736550000003</v>
      </c>
      <c r="F314">
        <v>0.29701791700000002</v>
      </c>
      <c r="G314">
        <v>0.115722138</v>
      </c>
      <c r="H314">
        <v>2.5666473359999999</v>
      </c>
      <c r="I314">
        <v>1.0268698999999999E-2</v>
      </c>
      <c r="J314" s="6" t="s">
        <v>15</v>
      </c>
    </row>
    <row r="315" spans="1:10" x14ac:dyDescent="0.55000000000000004">
      <c r="A315" s="2">
        <v>313</v>
      </c>
      <c r="B315" t="s">
        <v>772</v>
      </c>
      <c r="C315" s="2">
        <v>54604</v>
      </c>
      <c r="D315" t="s">
        <v>773</v>
      </c>
      <c r="E315">
        <v>6603.6445320000003</v>
      </c>
      <c r="F315">
        <v>0.19230636100000001</v>
      </c>
      <c r="G315">
        <v>9.4635202000000002E-2</v>
      </c>
      <c r="H315">
        <v>2.0320806299999998</v>
      </c>
      <c r="I315">
        <v>4.2145493999999999E-2</v>
      </c>
      <c r="J315" s="6" t="s">
        <v>15</v>
      </c>
    </row>
    <row r="316" spans="1:10" x14ac:dyDescent="0.55000000000000004">
      <c r="A316" s="2">
        <v>314</v>
      </c>
      <c r="B316" t="s">
        <v>774</v>
      </c>
      <c r="C316" s="2">
        <v>68339</v>
      </c>
      <c r="D316" t="s">
        <v>775</v>
      </c>
      <c r="E316">
        <v>1371.1683640000001</v>
      </c>
      <c r="F316">
        <v>-0.27542345899999998</v>
      </c>
      <c r="G316">
        <v>0.118437266</v>
      </c>
      <c r="H316">
        <v>-2.325479718</v>
      </c>
      <c r="I316">
        <v>2.0046323000000001E-2</v>
      </c>
      <c r="J316" s="6" t="s">
        <v>10</v>
      </c>
    </row>
    <row r="317" spans="1:10" x14ac:dyDescent="0.55000000000000004">
      <c r="A317" s="2">
        <v>315</v>
      </c>
      <c r="B317" t="s">
        <v>776</v>
      </c>
      <c r="C317" s="2">
        <v>19141</v>
      </c>
      <c r="D317" t="s">
        <v>777</v>
      </c>
      <c r="E317">
        <v>1194.4473660000001</v>
      </c>
      <c r="F317">
        <v>0.36661726</v>
      </c>
      <c r="G317">
        <v>0.11907525200000001</v>
      </c>
      <c r="H317">
        <v>3.0788703370000001</v>
      </c>
      <c r="I317">
        <v>2.0778709999999998E-3</v>
      </c>
      <c r="J317" s="6" t="s">
        <v>15</v>
      </c>
    </row>
    <row r="318" spans="1:10" x14ac:dyDescent="0.55000000000000004">
      <c r="A318" s="2">
        <v>316</v>
      </c>
      <c r="B318" t="s">
        <v>778</v>
      </c>
      <c r="C318" s="2">
        <v>12652</v>
      </c>
      <c r="D318" t="s">
        <v>779</v>
      </c>
      <c r="E318">
        <v>1773.5720369999999</v>
      </c>
      <c r="F318">
        <v>0.50453287099999999</v>
      </c>
      <c r="G318">
        <v>0.11729566399999999</v>
      </c>
      <c r="H318">
        <v>4.3013770149999999</v>
      </c>
      <c r="I318">
        <v>1.7E-5</v>
      </c>
      <c r="J318" s="6" t="s">
        <v>15</v>
      </c>
    </row>
    <row r="319" spans="1:10" x14ac:dyDescent="0.55000000000000004">
      <c r="A319" s="2">
        <v>317</v>
      </c>
      <c r="B319" t="s">
        <v>3289</v>
      </c>
      <c r="C319" s="2">
        <v>68149</v>
      </c>
      <c r="D319" t="s">
        <v>3290</v>
      </c>
      <c r="E319">
        <v>482.19901479999999</v>
      </c>
      <c r="F319">
        <v>0.33014276300000001</v>
      </c>
      <c r="G319">
        <v>0.148389568</v>
      </c>
      <c r="H319">
        <v>2.224838085</v>
      </c>
      <c r="I319">
        <v>2.6092110000000002E-2</v>
      </c>
      <c r="J319" s="6" t="s">
        <v>15</v>
      </c>
    </row>
    <row r="320" spans="1:10" x14ac:dyDescent="0.55000000000000004">
      <c r="A320" s="2">
        <v>318</v>
      </c>
      <c r="B320" t="s">
        <v>780</v>
      </c>
      <c r="C320" s="2">
        <v>56349</v>
      </c>
      <c r="D320" t="s">
        <v>781</v>
      </c>
      <c r="E320">
        <v>245.8340656</v>
      </c>
      <c r="F320">
        <v>0.49288419700000002</v>
      </c>
      <c r="G320">
        <v>0.212769929</v>
      </c>
      <c r="H320">
        <v>2.316512484</v>
      </c>
      <c r="I320">
        <v>2.0530303999999999E-2</v>
      </c>
      <c r="J320" s="6" t="s">
        <v>15</v>
      </c>
    </row>
    <row r="321" spans="1:10" x14ac:dyDescent="0.55000000000000004">
      <c r="A321" s="2">
        <v>319</v>
      </c>
      <c r="B321" t="s">
        <v>782</v>
      </c>
      <c r="C321" s="2">
        <v>70127</v>
      </c>
      <c r="D321" t="s">
        <v>783</v>
      </c>
      <c r="E321">
        <v>187.16614749999999</v>
      </c>
      <c r="F321">
        <v>0.57160034000000004</v>
      </c>
      <c r="G321">
        <v>0.26046340099999998</v>
      </c>
      <c r="H321">
        <v>2.1945514679999998</v>
      </c>
      <c r="I321">
        <v>2.8195787999999999E-2</v>
      </c>
      <c r="J321" s="6" t="s">
        <v>15</v>
      </c>
    </row>
    <row r="322" spans="1:10" x14ac:dyDescent="0.55000000000000004">
      <c r="A322" s="2">
        <v>320</v>
      </c>
      <c r="B322" t="s">
        <v>3291</v>
      </c>
      <c r="C322" s="2">
        <v>56531</v>
      </c>
      <c r="D322" t="s">
        <v>3292</v>
      </c>
      <c r="E322">
        <v>4815.8460400000004</v>
      </c>
      <c r="F322">
        <v>-0.216343647</v>
      </c>
      <c r="G322">
        <v>0.10374493799999999</v>
      </c>
      <c r="H322">
        <v>-2.0853417169999999</v>
      </c>
      <c r="I322">
        <v>3.7038293E-2</v>
      </c>
      <c r="J322" s="6" t="s">
        <v>10</v>
      </c>
    </row>
    <row r="323" spans="1:10" x14ac:dyDescent="0.55000000000000004">
      <c r="A323" s="2">
        <v>321</v>
      </c>
      <c r="B323" t="s">
        <v>784</v>
      </c>
      <c r="C323" s="2">
        <v>68581</v>
      </c>
      <c r="D323" t="s">
        <v>785</v>
      </c>
      <c r="E323">
        <v>1208.338606</v>
      </c>
      <c r="F323">
        <v>0.28156389599999998</v>
      </c>
      <c r="G323">
        <v>0.11641085800000001</v>
      </c>
      <c r="H323">
        <v>2.4187081899999998</v>
      </c>
      <c r="I323">
        <v>1.5575729999999999E-2</v>
      </c>
      <c r="J323" s="6" t="s">
        <v>15</v>
      </c>
    </row>
    <row r="324" spans="1:10" x14ac:dyDescent="0.55000000000000004">
      <c r="A324" s="2">
        <v>322</v>
      </c>
      <c r="B324" t="s">
        <v>788</v>
      </c>
      <c r="C324" s="2">
        <v>13116</v>
      </c>
      <c r="D324" t="s">
        <v>789</v>
      </c>
      <c r="E324">
        <v>2272.0369890000002</v>
      </c>
      <c r="F324">
        <v>0.252442204</v>
      </c>
      <c r="G324">
        <v>0.10126733</v>
      </c>
      <c r="H324">
        <v>2.4928296649999999</v>
      </c>
      <c r="I324">
        <v>1.2672963000000001E-2</v>
      </c>
      <c r="J324" s="6" t="s">
        <v>15</v>
      </c>
    </row>
    <row r="325" spans="1:10" x14ac:dyDescent="0.55000000000000004">
      <c r="A325" s="2">
        <v>323</v>
      </c>
      <c r="B325" t="s">
        <v>3293</v>
      </c>
      <c r="C325" s="2">
        <v>17263</v>
      </c>
      <c r="D325" t="s">
        <v>3294</v>
      </c>
      <c r="E325">
        <v>66211.86709</v>
      </c>
      <c r="F325">
        <v>-0.29612874</v>
      </c>
      <c r="G325">
        <v>0.148592583</v>
      </c>
      <c r="H325">
        <v>-1.9928904510000001</v>
      </c>
      <c r="I325">
        <v>4.6273443999999997E-2</v>
      </c>
      <c r="J325" s="6" t="s">
        <v>10</v>
      </c>
    </row>
    <row r="326" spans="1:10" x14ac:dyDescent="0.55000000000000004">
      <c r="A326" s="2">
        <v>324</v>
      </c>
      <c r="B326" t="s">
        <v>3295</v>
      </c>
      <c r="C326" s="2">
        <v>66895</v>
      </c>
      <c r="D326" t="s">
        <v>3296</v>
      </c>
      <c r="E326">
        <v>74.12738607</v>
      </c>
      <c r="F326">
        <v>0.58361109899999997</v>
      </c>
      <c r="G326">
        <v>0.24831009800000001</v>
      </c>
      <c r="H326">
        <v>2.3503317240000001</v>
      </c>
      <c r="I326">
        <v>1.8756687000000001E-2</v>
      </c>
      <c r="J326" s="6" t="s">
        <v>15</v>
      </c>
    </row>
    <row r="327" spans="1:10" x14ac:dyDescent="0.55000000000000004">
      <c r="A327" s="2">
        <v>325</v>
      </c>
      <c r="B327" t="s">
        <v>3297</v>
      </c>
      <c r="C327" s="2">
        <v>20354</v>
      </c>
      <c r="D327" t="s">
        <v>3298</v>
      </c>
      <c r="E327">
        <v>1286.7721220000001</v>
      </c>
      <c r="F327">
        <v>0.204638826</v>
      </c>
      <c r="G327">
        <v>0.10161437700000001</v>
      </c>
      <c r="H327">
        <v>2.0138766889999999</v>
      </c>
      <c r="I327">
        <v>4.4022482000000002E-2</v>
      </c>
      <c r="J327" s="6" t="s">
        <v>15</v>
      </c>
    </row>
    <row r="328" spans="1:10" x14ac:dyDescent="0.55000000000000004">
      <c r="A328">
        <v>326</v>
      </c>
      <c r="B328" t="s">
        <v>792</v>
      </c>
      <c r="C328" s="2">
        <v>13039</v>
      </c>
      <c r="D328" t="s">
        <v>793</v>
      </c>
      <c r="E328">
        <v>913.56300999999996</v>
      </c>
      <c r="F328">
        <v>0.33880948599999999</v>
      </c>
      <c r="G328">
        <v>0.134014684</v>
      </c>
      <c r="H328">
        <v>2.5281519569999999</v>
      </c>
      <c r="I328">
        <v>1.1466471000000001E-2</v>
      </c>
      <c r="J328" s="6" t="s">
        <v>15</v>
      </c>
    </row>
    <row r="329" spans="1:10" x14ac:dyDescent="0.55000000000000004">
      <c r="A329">
        <v>327</v>
      </c>
      <c r="B329" t="s">
        <v>794</v>
      </c>
      <c r="C329" s="2">
        <v>66890</v>
      </c>
      <c r="D329" t="s">
        <v>795</v>
      </c>
      <c r="E329">
        <v>1172.7609910000001</v>
      </c>
      <c r="F329">
        <v>0.36686565799999998</v>
      </c>
      <c r="G329">
        <v>0.10800902699999999</v>
      </c>
      <c r="H329">
        <v>3.3966203259999999</v>
      </c>
      <c r="I329">
        <v>6.8223600000000002E-4</v>
      </c>
      <c r="J329" s="6" t="s">
        <v>15</v>
      </c>
    </row>
    <row r="330" spans="1:10" x14ac:dyDescent="0.55000000000000004">
      <c r="A330">
        <v>328</v>
      </c>
      <c r="B330" t="s">
        <v>796</v>
      </c>
      <c r="C330" s="2">
        <v>69672</v>
      </c>
      <c r="D330" t="s">
        <v>797</v>
      </c>
      <c r="E330">
        <v>823.93213630000002</v>
      </c>
      <c r="F330">
        <v>0.293878682</v>
      </c>
      <c r="G330">
        <v>0.11973872300000001</v>
      </c>
      <c r="H330">
        <v>2.4543328529999999</v>
      </c>
      <c r="I330">
        <v>1.4114626999999999E-2</v>
      </c>
      <c r="J330" s="6" t="s">
        <v>15</v>
      </c>
    </row>
    <row r="331" spans="1:10" x14ac:dyDescent="0.55000000000000004">
      <c r="A331">
        <v>329</v>
      </c>
      <c r="B331" t="s">
        <v>798</v>
      </c>
      <c r="C331" s="2">
        <v>218271</v>
      </c>
      <c r="D331" t="s">
        <v>799</v>
      </c>
      <c r="E331">
        <v>313.9128518</v>
      </c>
      <c r="F331">
        <v>0.35436938400000001</v>
      </c>
      <c r="G331">
        <v>0.144173616</v>
      </c>
      <c r="H331">
        <v>2.4579350459999998</v>
      </c>
      <c r="I331">
        <v>1.3973845E-2</v>
      </c>
      <c r="J331" s="6" t="s">
        <v>15</v>
      </c>
    </row>
    <row r="332" spans="1:10" x14ac:dyDescent="0.55000000000000004">
      <c r="A332">
        <v>330</v>
      </c>
      <c r="B332" t="s">
        <v>68</v>
      </c>
      <c r="C332" s="2">
        <v>57266</v>
      </c>
      <c r="D332" t="s">
        <v>69</v>
      </c>
      <c r="E332">
        <v>282.36489799999998</v>
      </c>
      <c r="F332">
        <v>0.41140893499999998</v>
      </c>
      <c r="G332">
        <v>0.16872820899999999</v>
      </c>
      <c r="H332">
        <v>2.4382937359999999</v>
      </c>
      <c r="I332">
        <v>1.4756778E-2</v>
      </c>
      <c r="J332" s="6" t="s">
        <v>15</v>
      </c>
    </row>
    <row r="333" spans="1:10" x14ac:dyDescent="0.55000000000000004">
      <c r="A333">
        <v>331</v>
      </c>
      <c r="B333" t="s">
        <v>3299</v>
      </c>
      <c r="C333" s="2">
        <v>56278</v>
      </c>
      <c r="D333" t="s">
        <v>3300</v>
      </c>
      <c r="E333">
        <v>205.4938822</v>
      </c>
      <c r="F333">
        <v>-0.40728816000000001</v>
      </c>
      <c r="G333">
        <v>0.17878530200000001</v>
      </c>
      <c r="H333">
        <v>-2.2780852579999999</v>
      </c>
      <c r="I333">
        <v>2.2721498E-2</v>
      </c>
      <c r="J333" s="6" t="s">
        <v>10</v>
      </c>
    </row>
    <row r="334" spans="1:10" x14ac:dyDescent="0.55000000000000004">
      <c r="A334">
        <v>332</v>
      </c>
      <c r="B334" t="s">
        <v>800</v>
      </c>
      <c r="C334" s="2">
        <v>105348</v>
      </c>
      <c r="D334" t="s">
        <v>801</v>
      </c>
      <c r="E334">
        <v>1060.744066</v>
      </c>
      <c r="F334">
        <v>0.39642385099999999</v>
      </c>
      <c r="G334">
        <v>0.140145244</v>
      </c>
      <c r="H334">
        <v>2.828664324</v>
      </c>
      <c r="I334">
        <v>4.6742700000000003E-3</v>
      </c>
      <c r="J334" s="6" t="s">
        <v>15</v>
      </c>
    </row>
    <row r="335" spans="1:10" x14ac:dyDescent="0.55000000000000004">
      <c r="A335">
        <v>333</v>
      </c>
      <c r="B335" t="s">
        <v>3301</v>
      </c>
      <c r="C335" s="2">
        <v>78771</v>
      </c>
      <c r="D335" t="s">
        <v>3302</v>
      </c>
      <c r="E335">
        <v>1572.9728459999999</v>
      </c>
      <c r="F335">
        <v>-0.243789805</v>
      </c>
      <c r="G335">
        <v>0.10094475</v>
      </c>
      <c r="H335">
        <v>-2.4150815570000002</v>
      </c>
      <c r="I335">
        <v>1.5731687000000001E-2</v>
      </c>
      <c r="J335" s="6" t="s">
        <v>10</v>
      </c>
    </row>
    <row r="336" spans="1:10" x14ac:dyDescent="0.55000000000000004">
      <c r="A336">
        <v>334</v>
      </c>
      <c r="B336" t="s">
        <v>806</v>
      </c>
      <c r="C336" s="2">
        <v>218335</v>
      </c>
      <c r="D336" t="s">
        <v>807</v>
      </c>
      <c r="E336">
        <v>1568.366587</v>
      </c>
      <c r="F336">
        <v>0.2756345</v>
      </c>
      <c r="G336">
        <v>0.120576974</v>
      </c>
      <c r="H336">
        <v>2.2859629969999999</v>
      </c>
      <c r="I336">
        <v>2.2256423000000001E-2</v>
      </c>
      <c r="J336" s="6" t="s">
        <v>15</v>
      </c>
    </row>
    <row r="337" spans="1:10" x14ac:dyDescent="0.55000000000000004">
      <c r="A337">
        <v>335</v>
      </c>
      <c r="B337" t="s">
        <v>812</v>
      </c>
      <c r="C337" s="2">
        <v>12919</v>
      </c>
      <c r="D337" t="s">
        <v>813</v>
      </c>
      <c r="E337">
        <v>208.80507230000001</v>
      </c>
      <c r="F337">
        <v>0.50019365800000004</v>
      </c>
      <c r="G337">
        <v>0.17694570800000001</v>
      </c>
      <c r="H337">
        <v>2.8268199510000001</v>
      </c>
      <c r="I337">
        <v>4.7012750000000004E-3</v>
      </c>
      <c r="J337" s="6" t="s">
        <v>15</v>
      </c>
    </row>
    <row r="338" spans="1:10" x14ac:dyDescent="0.55000000000000004">
      <c r="A338">
        <v>336</v>
      </c>
      <c r="B338" t="s">
        <v>814</v>
      </c>
      <c r="C338" s="2">
        <v>107767</v>
      </c>
      <c r="D338" t="s">
        <v>815</v>
      </c>
      <c r="E338">
        <v>2202.178273</v>
      </c>
      <c r="F338">
        <v>0.271109041</v>
      </c>
      <c r="G338">
        <v>0.12470170699999999</v>
      </c>
      <c r="H338">
        <v>2.1740603869999999</v>
      </c>
      <c r="I338">
        <v>2.9700600000000001E-2</v>
      </c>
      <c r="J338" s="6" t="s">
        <v>15</v>
      </c>
    </row>
    <row r="339" spans="1:10" x14ac:dyDescent="0.55000000000000004">
      <c r="A339">
        <v>337</v>
      </c>
      <c r="B339" t="s">
        <v>816</v>
      </c>
      <c r="C339" s="2">
        <v>15550</v>
      </c>
      <c r="D339" t="s">
        <v>817</v>
      </c>
      <c r="E339">
        <v>625.01944089999995</v>
      </c>
      <c r="F339">
        <v>0.43835468500000002</v>
      </c>
      <c r="G339">
        <v>0.12410802999999999</v>
      </c>
      <c r="H339">
        <v>3.5320412750000001</v>
      </c>
      <c r="I339">
        <v>4.1236499999999999E-4</v>
      </c>
      <c r="J339" s="6" t="s">
        <v>15</v>
      </c>
    </row>
    <row r="340" spans="1:10" x14ac:dyDescent="0.55000000000000004">
      <c r="A340">
        <v>338</v>
      </c>
      <c r="B340" t="s">
        <v>3303</v>
      </c>
      <c r="C340" s="2">
        <v>52552</v>
      </c>
      <c r="D340" t="s">
        <v>3304</v>
      </c>
      <c r="E340">
        <v>1391.8616300000001</v>
      </c>
      <c r="F340">
        <v>-0.27297764000000002</v>
      </c>
      <c r="G340">
        <v>0.11389096899999999</v>
      </c>
      <c r="H340">
        <v>-2.3968330550000001</v>
      </c>
      <c r="I340">
        <v>1.6537456999999998E-2</v>
      </c>
      <c r="J340" s="6" t="s">
        <v>10</v>
      </c>
    </row>
    <row r="341" spans="1:10" x14ac:dyDescent="0.55000000000000004">
      <c r="A341">
        <v>339</v>
      </c>
      <c r="B341" t="s">
        <v>818</v>
      </c>
      <c r="C341" s="2">
        <v>16195</v>
      </c>
      <c r="D341" t="s">
        <v>819</v>
      </c>
      <c r="E341">
        <v>1121.911143</v>
      </c>
      <c r="F341">
        <v>0.28976045299999997</v>
      </c>
      <c r="G341">
        <v>0.104382304</v>
      </c>
      <c r="H341">
        <v>2.7759537879999998</v>
      </c>
      <c r="I341">
        <v>5.5040030000000004E-3</v>
      </c>
      <c r="J341" s="6" t="s">
        <v>15</v>
      </c>
    </row>
    <row r="342" spans="1:10" x14ac:dyDescent="0.55000000000000004">
      <c r="A342">
        <v>340</v>
      </c>
      <c r="B342" t="s">
        <v>820</v>
      </c>
      <c r="C342" s="2">
        <v>19012</v>
      </c>
      <c r="D342" t="s">
        <v>821</v>
      </c>
      <c r="E342">
        <v>205.78331840000001</v>
      </c>
      <c r="F342">
        <v>0.49755886799999999</v>
      </c>
      <c r="G342">
        <v>0.18193379100000001</v>
      </c>
      <c r="H342">
        <v>2.7348348260000002</v>
      </c>
      <c r="I342">
        <v>6.2411589999999996E-3</v>
      </c>
      <c r="J342" s="6" t="s">
        <v>15</v>
      </c>
    </row>
    <row r="343" spans="1:10" x14ac:dyDescent="0.55000000000000004">
      <c r="A343">
        <v>341</v>
      </c>
      <c r="B343" t="s">
        <v>3305</v>
      </c>
      <c r="C343" s="2">
        <v>54169</v>
      </c>
      <c r="D343" t="s">
        <v>3306</v>
      </c>
      <c r="E343">
        <v>2507.6709949999999</v>
      </c>
      <c r="F343">
        <v>-0.25304638099999999</v>
      </c>
      <c r="G343">
        <v>9.9704011999999995E-2</v>
      </c>
      <c r="H343">
        <v>-2.5379759009999998</v>
      </c>
      <c r="I343">
        <v>1.1149566E-2</v>
      </c>
      <c r="J343" s="6" t="s">
        <v>10</v>
      </c>
    </row>
    <row r="344" spans="1:10" x14ac:dyDescent="0.55000000000000004">
      <c r="A344">
        <v>342</v>
      </c>
      <c r="B344" t="s">
        <v>3307</v>
      </c>
      <c r="C344" s="2">
        <v>58809</v>
      </c>
      <c r="D344" t="s">
        <v>3308</v>
      </c>
      <c r="E344">
        <v>15.9755699</v>
      </c>
      <c r="F344">
        <v>1.4021214470000001</v>
      </c>
      <c r="G344">
        <v>0.55350284199999999</v>
      </c>
      <c r="H344">
        <v>2.5331784060000002</v>
      </c>
      <c r="I344">
        <v>1.1303341E-2</v>
      </c>
      <c r="J344" s="6" t="s">
        <v>15</v>
      </c>
    </row>
    <row r="345" spans="1:10" x14ac:dyDescent="0.55000000000000004">
      <c r="A345">
        <v>343</v>
      </c>
      <c r="B345" t="s">
        <v>830</v>
      </c>
      <c r="C345" s="2">
        <v>71704</v>
      </c>
      <c r="D345" t="s">
        <v>831</v>
      </c>
      <c r="E345">
        <v>1050.3041900000001</v>
      </c>
      <c r="F345">
        <v>0.333140361</v>
      </c>
      <c r="G345">
        <v>0.11964158900000001</v>
      </c>
      <c r="H345">
        <v>2.7844862689999998</v>
      </c>
      <c r="I345">
        <v>5.3612590000000002E-3</v>
      </c>
      <c r="J345" s="6" t="s">
        <v>15</v>
      </c>
    </row>
    <row r="346" spans="1:10" x14ac:dyDescent="0.55000000000000004">
      <c r="A346">
        <v>344</v>
      </c>
      <c r="B346" t="s">
        <v>832</v>
      </c>
      <c r="C346" s="2">
        <v>69019</v>
      </c>
      <c r="D346" t="s">
        <v>833</v>
      </c>
      <c r="E346">
        <v>456.7538922</v>
      </c>
      <c r="F346">
        <v>0.35981172900000002</v>
      </c>
      <c r="G346">
        <v>0.161324993</v>
      </c>
      <c r="H346">
        <v>2.2303532939999999</v>
      </c>
      <c r="I346">
        <v>2.5723998000000001E-2</v>
      </c>
      <c r="J346" s="6" t="s">
        <v>15</v>
      </c>
    </row>
    <row r="347" spans="1:10" x14ac:dyDescent="0.55000000000000004">
      <c r="A347">
        <v>345</v>
      </c>
      <c r="B347" t="s">
        <v>834</v>
      </c>
      <c r="C347" s="2">
        <v>13030</v>
      </c>
      <c r="D347" t="s">
        <v>835</v>
      </c>
      <c r="E347">
        <v>5390.2025569999996</v>
      </c>
      <c r="F347">
        <v>0.39068241799999998</v>
      </c>
      <c r="G347">
        <v>0.128075948</v>
      </c>
      <c r="H347">
        <v>3.0503964589999999</v>
      </c>
      <c r="I347">
        <v>2.285395E-3</v>
      </c>
      <c r="J347" s="6" t="s">
        <v>15</v>
      </c>
    </row>
    <row r="348" spans="1:10" x14ac:dyDescent="0.55000000000000004">
      <c r="A348">
        <v>346</v>
      </c>
      <c r="B348" t="s">
        <v>3309</v>
      </c>
      <c r="C348" s="2">
        <v>14560</v>
      </c>
      <c r="D348" t="s">
        <v>3310</v>
      </c>
      <c r="E348">
        <v>167.48598989999999</v>
      </c>
      <c r="F348">
        <v>0.41823157100000002</v>
      </c>
      <c r="G348">
        <v>0.18409914299999999</v>
      </c>
      <c r="H348">
        <v>2.2717735920000002</v>
      </c>
      <c r="I348">
        <v>2.3100189E-2</v>
      </c>
      <c r="J348" s="6" t="s">
        <v>15</v>
      </c>
    </row>
    <row r="349" spans="1:10" x14ac:dyDescent="0.55000000000000004">
      <c r="A349">
        <v>347</v>
      </c>
      <c r="B349" t="s">
        <v>3311</v>
      </c>
      <c r="C349" s="2">
        <v>67840</v>
      </c>
      <c r="D349" t="s">
        <v>3312</v>
      </c>
      <c r="E349">
        <v>170.2934042</v>
      </c>
      <c r="F349">
        <v>0.47565879100000003</v>
      </c>
      <c r="G349">
        <v>0.180997357</v>
      </c>
      <c r="H349">
        <v>2.6279875019999999</v>
      </c>
      <c r="I349">
        <v>8.589167E-3</v>
      </c>
      <c r="J349" s="6" t="s">
        <v>15</v>
      </c>
    </row>
    <row r="350" spans="1:10" x14ac:dyDescent="0.55000000000000004">
      <c r="A350">
        <v>348</v>
      </c>
      <c r="B350" t="s">
        <v>838</v>
      </c>
      <c r="C350" s="2">
        <v>54616</v>
      </c>
      <c r="D350" t="s">
        <v>839</v>
      </c>
      <c r="E350">
        <v>2237.189421</v>
      </c>
      <c r="F350">
        <v>0.25260676100000001</v>
      </c>
      <c r="G350">
        <v>0.101025035</v>
      </c>
      <c r="H350">
        <v>2.5004372469999998</v>
      </c>
      <c r="I350">
        <v>1.2404011E-2</v>
      </c>
      <c r="J350" s="6" t="s">
        <v>15</v>
      </c>
    </row>
    <row r="351" spans="1:10" x14ac:dyDescent="0.55000000000000004">
      <c r="A351">
        <v>349</v>
      </c>
      <c r="B351" t="s">
        <v>844</v>
      </c>
      <c r="C351" s="2">
        <v>12759</v>
      </c>
      <c r="D351" t="s">
        <v>845</v>
      </c>
      <c r="E351">
        <v>2171.7958079999999</v>
      </c>
      <c r="F351">
        <v>0.382054334</v>
      </c>
      <c r="G351">
        <v>0.116314869</v>
      </c>
      <c r="H351">
        <v>3.2846560130000002</v>
      </c>
      <c r="I351">
        <v>1.02107E-3</v>
      </c>
      <c r="J351" s="6" t="s">
        <v>15</v>
      </c>
    </row>
    <row r="352" spans="1:10" x14ac:dyDescent="0.55000000000000004">
      <c r="A352">
        <v>350</v>
      </c>
      <c r="B352" t="s">
        <v>3313</v>
      </c>
      <c r="C352" s="2">
        <v>12934</v>
      </c>
      <c r="D352" t="s">
        <v>3314</v>
      </c>
      <c r="E352">
        <v>7483.9332860000004</v>
      </c>
      <c r="F352">
        <v>0.26476740199999999</v>
      </c>
      <c r="G352">
        <v>0.126827302</v>
      </c>
      <c r="H352">
        <v>2.0876214910000002</v>
      </c>
      <c r="I352">
        <v>3.6831992000000001E-2</v>
      </c>
      <c r="J352" s="6" t="s">
        <v>15</v>
      </c>
    </row>
    <row r="353" spans="1:10" x14ac:dyDescent="0.55000000000000004">
      <c r="A353">
        <v>351</v>
      </c>
      <c r="B353" t="s">
        <v>3315</v>
      </c>
      <c r="C353" s="2">
        <v>18040</v>
      </c>
      <c r="D353" t="s">
        <v>3316</v>
      </c>
      <c r="E353">
        <v>910.1597233</v>
      </c>
      <c r="F353">
        <v>0.35072466200000002</v>
      </c>
      <c r="G353">
        <v>0.13399306799999999</v>
      </c>
      <c r="H353">
        <v>2.6174836359999998</v>
      </c>
      <c r="I353">
        <v>8.8580740000000005E-3</v>
      </c>
      <c r="J353" s="6" t="s">
        <v>15</v>
      </c>
    </row>
    <row r="354" spans="1:10" x14ac:dyDescent="0.55000000000000004">
      <c r="A354">
        <v>352</v>
      </c>
      <c r="B354" t="s">
        <v>3317</v>
      </c>
      <c r="C354" s="2">
        <v>18039</v>
      </c>
      <c r="D354" t="s">
        <v>3318</v>
      </c>
      <c r="E354">
        <v>1899.4722409999999</v>
      </c>
      <c r="F354">
        <v>0.384704818</v>
      </c>
      <c r="G354">
        <v>0.152996558</v>
      </c>
      <c r="H354">
        <v>2.5144671399999998</v>
      </c>
      <c r="I354">
        <v>1.1921241000000001E-2</v>
      </c>
      <c r="J354" s="6" t="s">
        <v>15</v>
      </c>
    </row>
    <row r="355" spans="1:10" x14ac:dyDescent="0.55000000000000004">
      <c r="A355">
        <v>353</v>
      </c>
      <c r="B355" t="s">
        <v>80</v>
      </c>
      <c r="C355" s="2">
        <v>14586</v>
      </c>
      <c r="D355" t="s">
        <v>81</v>
      </c>
      <c r="E355">
        <v>645.48377819999996</v>
      </c>
      <c r="F355">
        <v>0.37624683199999998</v>
      </c>
      <c r="G355">
        <v>0.115581743</v>
      </c>
      <c r="H355">
        <v>3.2552444739999999</v>
      </c>
      <c r="I355">
        <v>1.1329479999999999E-3</v>
      </c>
      <c r="J355" s="6" t="s">
        <v>15</v>
      </c>
    </row>
    <row r="356" spans="1:10" x14ac:dyDescent="0.55000000000000004">
      <c r="A356">
        <v>354</v>
      </c>
      <c r="B356" t="s">
        <v>848</v>
      </c>
      <c r="C356" s="2">
        <v>16432</v>
      </c>
      <c r="D356" t="s">
        <v>849</v>
      </c>
      <c r="E356">
        <v>5921.3415180000002</v>
      </c>
      <c r="F356">
        <v>0.35449689499999998</v>
      </c>
      <c r="G356">
        <v>0.125702165</v>
      </c>
      <c r="H356">
        <v>2.8201335639999998</v>
      </c>
      <c r="I356">
        <v>4.8003660000000004E-3</v>
      </c>
      <c r="J356" s="6" t="s">
        <v>15</v>
      </c>
    </row>
    <row r="357" spans="1:10" x14ac:dyDescent="0.55000000000000004">
      <c r="A357">
        <v>355</v>
      </c>
      <c r="B357" t="s">
        <v>3319</v>
      </c>
      <c r="C357" s="2">
        <v>74213</v>
      </c>
      <c r="D357" t="s">
        <v>3320</v>
      </c>
      <c r="E357">
        <v>2139.3257290000001</v>
      </c>
      <c r="F357">
        <v>-0.21247413300000001</v>
      </c>
      <c r="G357">
        <v>9.4175279000000001E-2</v>
      </c>
      <c r="H357">
        <v>-2.25615612</v>
      </c>
      <c r="I357">
        <v>2.4060855999999999E-2</v>
      </c>
      <c r="J357" s="6" t="s">
        <v>10</v>
      </c>
    </row>
    <row r="358" spans="1:10" x14ac:dyDescent="0.55000000000000004">
      <c r="A358">
        <v>356</v>
      </c>
      <c r="B358" t="s">
        <v>850</v>
      </c>
      <c r="C358" s="2">
        <v>211286</v>
      </c>
      <c r="D358" t="s">
        <v>851</v>
      </c>
      <c r="E358">
        <v>109.21065919999999</v>
      </c>
      <c r="F358">
        <v>0.537533606</v>
      </c>
      <c r="G358">
        <v>0.21945859100000001</v>
      </c>
      <c r="H358">
        <v>2.4493623260000001</v>
      </c>
      <c r="I358">
        <v>1.4310941000000001E-2</v>
      </c>
      <c r="J358" s="6" t="s">
        <v>15</v>
      </c>
    </row>
    <row r="359" spans="1:10" x14ac:dyDescent="0.55000000000000004">
      <c r="A359">
        <v>357</v>
      </c>
      <c r="B359" t="s">
        <v>854</v>
      </c>
      <c r="C359" s="2">
        <v>100037258</v>
      </c>
      <c r="D359" t="s">
        <v>855</v>
      </c>
      <c r="E359">
        <v>907.29952300000002</v>
      </c>
      <c r="F359">
        <v>0.45221012799999999</v>
      </c>
      <c r="G359">
        <v>0.121908137</v>
      </c>
      <c r="H359">
        <v>3.7094334959999999</v>
      </c>
      <c r="I359">
        <v>2.0772400000000001E-4</v>
      </c>
      <c r="J359" s="6" t="s">
        <v>15</v>
      </c>
    </row>
    <row r="360" spans="1:10" x14ac:dyDescent="0.55000000000000004">
      <c r="A360">
        <v>358</v>
      </c>
      <c r="B360" t="s">
        <v>860</v>
      </c>
      <c r="C360" s="2">
        <v>59049</v>
      </c>
      <c r="D360" t="s">
        <v>861</v>
      </c>
      <c r="E360">
        <v>8999.4330009999994</v>
      </c>
      <c r="F360">
        <v>0.41470560099999998</v>
      </c>
      <c r="G360">
        <v>0.11343533</v>
      </c>
      <c r="H360">
        <v>3.6558768970000002</v>
      </c>
      <c r="I360">
        <v>2.56304E-4</v>
      </c>
      <c r="J360" s="6" t="s">
        <v>15</v>
      </c>
    </row>
    <row r="361" spans="1:10" x14ac:dyDescent="0.55000000000000004">
      <c r="A361">
        <v>359</v>
      </c>
      <c r="B361" t="s">
        <v>3321</v>
      </c>
      <c r="C361" s="2">
        <v>66629</v>
      </c>
      <c r="D361" t="s">
        <v>3322</v>
      </c>
      <c r="E361">
        <v>347.82607089999999</v>
      </c>
      <c r="F361">
        <v>0.27473157199999998</v>
      </c>
      <c r="G361">
        <v>0.13529750800000001</v>
      </c>
      <c r="H361">
        <v>2.0305737700000002</v>
      </c>
      <c r="I361">
        <v>4.2298251000000002E-2</v>
      </c>
      <c r="J361" s="6" t="s">
        <v>15</v>
      </c>
    </row>
    <row r="362" spans="1:10" x14ac:dyDescent="0.55000000000000004">
      <c r="A362">
        <v>360</v>
      </c>
      <c r="B362" t="s">
        <v>866</v>
      </c>
      <c r="C362" s="2">
        <v>114128</v>
      </c>
      <c r="D362" t="s">
        <v>867</v>
      </c>
      <c r="E362">
        <v>641.45888620000005</v>
      </c>
      <c r="F362">
        <v>0.45871869700000001</v>
      </c>
      <c r="G362">
        <v>0.15864196</v>
      </c>
      <c r="H362">
        <v>2.8915344840000001</v>
      </c>
      <c r="I362">
        <v>3.833655E-3</v>
      </c>
      <c r="J362" s="6" t="s">
        <v>15</v>
      </c>
    </row>
    <row r="363" spans="1:10" x14ac:dyDescent="0.55000000000000004">
      <c r="A363">
        <v>361</v>
      </c>
      <c r="B363" t="s">
        <v>3323</v>
      </c>
      <c r="C363" s="2">
        <v>110082</v>
      </c>
      <c r="D363" t="s">
        <v>3324</v>
      </c>
      <c r="E363">
        <v>402.73549050000003</v>
      </c>
      <c r="F363">
        <v>-0.35773972900000001</v>
      </c>
      <c r="G363">
        <v>0.167036869</v>
      </c>
      <c r="H363">
        <v>-2.141681239</v>
      </c>
      <c r="I363">
        <v>3.2219141E-2</v>
      </c>
      <c r="J363" s="6" t="s">
        <v>10</v>
      </c>
    </row>
    <row r="364" spans="1:10" x14ac:dyDescent="0.55000000000000004">
      <c r="A364">
        <v>362</v>
      </c>
      <c r="B364" t="s">
        <v>870</v>
      </c>
      <c r="C364" s="2">
        <v>11732</v>
      </c>
      <c r="D364" t="s">
        <v>871</v>
      </c>
      <c r="E364">
        <v>2405.7542629999998</v>
      </c>
      <c r="F364">
        <v>0.24291199799999999</v>
      </c>
      <c r="G364">
        <v>0.103146564</v>
      </c>
      <c r="H364">
        <v>2.3550178239999999</v>
      </c>
      <c r="I364">
        <v>1.8521816999999999E-2</v>
      </c>
      <c r="J364" s="6" t="s">
        <v>15</v>
      </c>
    </row>
    <row r="365" spans="1:10" x14ac:dyDescent="0.55000000000000004">
      <c r="A365">
        <v>363</v>
      </c>
      <c r="B365" t="s">
        <v>3325</v>
      </c>
      <c r="C365" s="2">
        <v>239420</v>
      </c>
      <c r="D365" t="s">
        <v>3326</v>
      </c>
      <c r="E365">
        <v>6846.4826700000003</v>
      </c>
      <c r="F365">
        <v>-0.20699058100000001</v>
      </c>
      <c r="G365">
        <v>9.5602402000000003E-2</v>
      </c>
      <c r="H365">
        <v>-2.1651190320000002</v>
      </c>
      <c r="I365">
        <v>3.0378571E-2</v>
      </c>
      <c r="J365" s="6" t="s">
        <v>10</v>
      </c>
    </row>
    <row r="366" spans="1:10" x14ac:dyDescent="0.55000000000000004">
      <c r="A366">
        <v>364</v>
      </c>
      <c r="B366" t="s">
        <v>3327</v>
      </c>
      <c r="C366" s="2">
        <v>67724</v>
      </c>
      <c r="D366" t="s">
        <v>3328</v>
      </c>
      <c r="E366">
        <v>507.70355319999999</v>
      </c>
      <c r="F366">
        <v>-0.267316149</v>
      </c>
      <c r="G366">
        <v>0.12941272700000001</v>
      </c>
      <c r="H366">
        <v>-2.065609432</v>
      </c>
      <c r="I366">
        <v>3.8865373000000002E-2</v>
      </c>
      <c r="J366" s="6" t="s">
        <v>10</v>
      </c>
    </row>
    <row r="367" spans="1:10" x14ac:dyDescent="0.55000000000000004">
      <c r="A367">
        <v>365</v>
      </c>
      <c r="B367" t="s">
        <v>878</v>
      </c>
      <c r="C367" s="2">
        <v>66218</v>
      </c>
      <c r="D367" t="s">
        <v>879</v>
      </c>
      <c r="E367">
        <v>372.73664780000001</v>
      </c>
      <c r="F367">
        <v>0.359350577</v>
      </c>
      <c r="G367">
        <v>0.15637236700000001</v>
      </c>
      <c r="H367">
        <v>2.2980439869999998</v>
      </c>
      <c r="I367">
        <v>2.1559286E-2</v>
      </c>
      <c r="J367" s="6" t="s">
        <v>15</v>
      </c>
    </row>
    <row r="368" spans="1:10" x14ac:dyDescent="0.55000000000000004">
      <c r="A368">
        <v>366</v>
      </c>
      <c r="B368" t="s">
        <v>3329</v>
      </c>
      <c r="C368" s="2">
        <v>210544</v>
      </c>
      <c r="D368" t="s">
        <v>3330</v>
      </c>
      <c r="E368">
        <v>217.8016825</v>
      </c>
      <c r="F368">
        <v>-0.42554266400000001</v>
      </c>
      <c r="G368">
        <v>0.18262494800000001</v>
      </c>
      <c r="H368">
        <v>-2.3301452970000001</v>
      </c>
      <c r="I368">
        <v>1.9798473E-2</v>
      </c>
      <c r="J368" s="6" t="s">
        <v>10</v>
      </c>
    </row>
    <row r="369" spans="1:10" x14ac:dyDescent="0.55000000000000004">
      <c r="A369">
        <v>367</v>
      </c>
      <c r="B369" t="s">
        <v>880</v>
      </c>
      <c r="C369" s="2">
        <v>67819</v>
      </c>
      <c r="D369" t="s">
        <v>881</v>
      </c>
      <c r="E369">
        <v>915.75439429999994</v>
      </c>
      <c r="F369">
        <v>0.32804450600000001</v>
      </c>
      <c r="G369">
        <v>0.122214506</v>
      </c>
      <c r="H369">
        <v>2.684169952</v>
      </c>
      <c r="I369">
        <v>7.2710129999999998E-3</v>
      </c>
      <c r="J369" s="6" t="s">
        <v>15</v>
      </c>
    </row>
    <row r="370" spans="1:10" x14ac:dyDescent="0.55000000000000004">
      <c r="A370">
        <v>368</v>
      </c>
      <c r="B370" t="s">
        <v>3331</v>
      </c>
      <c r="C370" s="2">
        <v>22422</v>
      </c>
      <c r="D370" t="s">
        <v>3332</v>
      </c>
      <c r="E370">
        <v>457.20679159999997</v>
      </c>
      <c r="F370">
        <v>0.47774043799999999</v>
      </c>
      <c r="G370">
        <v>0.16307264199999999</v>
      </c>
      <c r="H370">
        <v>2.9296173240000001</v>
      </c>
      <c r="I370">
        <v>3.393797E-3</v>
      </c>
      <c r="J370" s="6" t="s">
        <v>15</v>
      </c>
    </row>
    <row r="371" spans="1:10" x14ac:dyDescent="0.55000000000000004">
      <c r="A371">
        <v>369</v>
      </c>
      <c r="B371" t="s">
        <v>884</v>
      </c>
      <c r="C371" s="2">
        <v>20972</v>
      </c>
      <c r="D371" t="s">
        <v>885</v>
      </c>
      <c r="E371">
        <v>6530.580524</v>
      </c>
      <c r="F371">
        <v>0.42818962399999999</v>
      </c>
      <c r="G371">
        <v>0.12059033</v>
      </c>
      <c r="H371">
        <v>3.5507791160000002</v>
      </c>
      <c r="I371">
        <v>3.8409300000000001E-4</v>
      </c>
      <c r="J371" s="6" t="s">
        <v>15</v>
      </c>
    </row>
    <row r="372" spans="1:10" x14ac:dyDescent="0.55000000000000004">
      <c r="A372">
        <v>370</v>
      </c>
      <c r="B372" t="s">
        <v>3333</v>
      </c>
      <c r="C372" s="2">
        <v>73340</v>
      </c>
      <c r="D372" t="s">
        <v>3334</v>
      </c>
      <c r="E372">
        <v>8640.9646709999997</v>
      </c>
      <c r="F372">
        <v>0.43019733599999999</v>
      </c>
      <c r="G372">
        <v>0.15163115499999999</v>
      </c>
      <c r="H372">
        <v>2.837130245</v>
      </c>
      <c r="I372">
        <v>4.5521040000000004E-3</v>
      </c>
      <c r="J372" s="6" t="s">
        <v>15</v>
      </c>
    </row>
    <row r="373" spans="1:10" x14ac:dyDescent="0.55000000000000004">
      <c r="A373">
        <v>371</v>
      </c>
      <c r="B373" t="s">
        <v>3335</v>
      </c>
      <c r="C373" s="2">
        <v>74158</v>
      </c>
      <c r="D373" t="s">
        <v>3336</v>
      </c>
      <c r="E373">
        <v>508.70180879999998</v>
      </c>
      <c r="F373">
        <v>0.25777241000000001</v>
      </c>
      <c r="G373">
        <v>0.12576230299999999</v>
      </c>
      <c r="H373">
        <v>2.0496794650000001</v>
      </c>
      <c r="I373">
        <v>4.0395720000000003E-2</v>
      </c>
      <c r="J373" s="6" t="s">
        <v>15</v>
      </c>
    </row>
    <row r="374" spans="1:10" x14ac:dyDescent="0.55000000000000004">
      <c r="A374">
        <v>372</v>
      </c>
      <c r="B374" t="s">
        <v>3335</v>
      </c>
      <c r="C374" s="2">
        <v>100043771</v>
      </c>
      <c r="D374" t="s">
        <v>3337</v>
      </c>
      <c r="E374">
        <v>508.70180879999998</v>
      </c>
      <c r="F374">
        <v>0.25777241000000001</v>
      </c>
      <c r="G374">
        <v>0.12576230299999999</v>
      </c>
      <c r="H374">
        <v>2.0496794650000001</v>
      </c>
      <c r="I374">
        <v>4.0395720000000003E-2</v>
      </c>
      <c r="J374" s="6" t="s">
        <v>15</v>
      </c>
    </row>
    <row r="375" spans="1:10" x14ac:dyDescent="0.55000000000000004">
      <c r="A375">
        <v>373</v>
      </c>
      <c r="B375" t="s">
        <v>3338</v>
      </c>
      <c r="C375" s="2">
        <v>223696</v>
      </c>
      <c r="D375" t="s">
        <v>3339</v>
      </c>
      <c r="E375">
        <v>242.3356431</v>
      </c>
      <c r="F375">
        <v>0.37856535899999999</v>
      </c>
      <c r="G375">
        <v>0.15207881500000001</v>
      </c>
      <c r="H375">
        <v>2.4892708460000001</v>
      </c>
      <c r="I375">
        <v>1.2800541E-2</v>
      </c>
      <c r="J375" s="6" t="s">
        <v>15</v>
      </c>
    </row>
    <row r="376" spans="1:10" x14ac:dyDescent="0.55000000000000004">
      <c r="A376">
        <v>374</v>
      </c>
      <c r="B376" t="s">
        <v>3340</v>
      </c>
      <c r="C376" s="2">
        <v>20401</v>
      </c>
      <c r="D376" t="s">
        <v>3341</v>
      </c>
      <c r="E376">
        <v>833.00580649999995</v>
      </c>
      <c r="F376">
        <v>0.341756057</v>
      </c>
      <c r="G376">
        <v>0.127317184</v>
      </c>
      <c r="H376">
        <v>2.6842885249999999</v>
      </c>
      <c r="I376">
        <v>7.2684350000000002E-3</v>
      </c>
      <c r="J376" s="6" t="s">
        <v>15</v>
      </c>
    </row>
    <row r="377" spans="1:10" x14ac:dyDescent="0.55000000000000004">
      <c r="A377">
        <v>375</v>
      </c>
      <c r="B377" t="s">
        <v>890</v>
      </c>
      <c r="C377" s="2">
        <v>54003</v>
      </c>
      <c r="D377" t="s">
        <v>891</v>
      </c>
      <c r="E377">
        <v>14805.85476</v>
      </c>
      <c r="F377">
        <v>0.28801821599999999</v>
      </c>
      <c r="G377">
        <v>0.114259206</v>
      </c>
      <c r="H377">
        <v>2.5207440650000001</v>
      </c>
      <c r="I377">
        <v>1.1710699E-2</v>
      </c>
      <c r="J377" s="6" t="s">
        <v>15</v>
      </c>
    </row>
    <row r="378" spans="1:10" x14ac:dyDescent="0.55000000000000004">
      <c r="A378">
        <v>376</v>
      </c>
      <c r="B378" t="s">
        <v>3342</v>
      </c>
      <c r="C378" s="2">
        <v>20788</v>
      </c>
      <c r="D378" t="s">
        <v>3343</v>
      </c>
      <c r="E378">
        <v>3296.9062509999999</v>
      </c>
      <c r="F378">
        <v>0.299558565</v>
      </c>
      <c r="G378">
        <v>0.107976617</v>
      </c>
      <c r="H378">
        <v>2.7742910790000002</v>
      </c>
      <c r="I378">
        <v>5.532215E-3</v>
      </c>
      <c r="J378" s="6" t="s">
        <v>15</v>
      </c>
    </row>
    <row r="379" spans="1:10" x14ac:dyDescent="0.55000000000000004">
      <c r="A379">
        <v>377</v>
      </c>
      <c r="B379" t="s">
        <v>3344</v>
      </c>
      <c r="C379" s="2">
        <v>56233</v>
      </c>
      <c r="D379" t="s">
        <v>3345</v>
      </c>
      <c r="E379">
        <v>483.389814</v>
      </c>
      <c r="F379">
        <v>-0.34802012799999998</v>
      </c>
      <c r="G379">
        <v>0.14876510000000001</v>
      </c>
      <c r="H379">
        <v>-2.3393936339999999</v>
      </c>
      <c r="I379">
        <v>1.9315071E-2</v>
      </c>
      <c r="J379" s="6" t="s">
        <v>10</v>
      </c>
    </row>
    <row r="380" spans="1:10" x14ac:dyDescent="0.55000000000000004">
      <c r="A380">
        <v>378</v>
      </c>
      <c r="B380" t="s">
        <v>3346</v>
      </c>
      <c r="C380" s="2">
        <v>11429</v>
      </c>
      <c r="D380" t="s">
        <v>3347</v>
      </c>
      <c r="E380">
        <v>3154.0116579999999</v>
      </c>
      <c r="F380">
        <v>0.29312065300000001</v>
      </c>
      <c r="G380">
        <v>0.104812552</v>
      </c>
      <c r="H380">
        <v>2.7966178369999999</v>
      </c>
      <c r="I380">
        <v>5.164058E-3</v>
      </c>
      <c r="J380" s="6" t="s">
        <v>15</v>
      </c>
    </row>
    <row r="381" spans="1:10" x14ac:dyDescent="0.55000000000000004">
      <c r="A381">
        <v>379</v>
      </c>
      <c r="B381" t="s">
        <v>3348</v>
      </c>
      <c r="C381" s="2">
        <v>66445</v>
      </c>
      <c r="D381" t="s">
        <v>3349</v>
      </c>
      <c r="E381">
        <v>782.96572819999994</v>
      </c>
      <c r="F381">
        <v>0.27715863099999999</v>
      </c>
      <c r="G381">
        <v>0.13447055299999999</v>
      </c>
      <c r="H381">
        <v>2.0611102190000001</v>
      </c>
      <c r="I381">
        <v>3.9292526000000001E-2</v>
      </c>
      <c r="J381" s="6" t="s">
        <v>15</v>
      </c>
    </row>
    <row r="382" spans="1:10" x14ac:dyDescent="0.55000000000000004">
      <c r="A382">
        <v>380</v>
      </c>
      <c r="B382" t="s">
        <v>3350</v>
      </c>
      <c r="C382" s="2">
        <v>30840</v>
      </c>
      <c r="D382" t="s">
        <v>3351</v>
      </c>
      <c r="E382">
        <v>505.45998150000003</v>
      </c>
      <c r="F382">
        <v>0.31406087700000002</v>
      </c>
      <c r="G382">
        <v>0.159056687</v>
      </c>
      <c r="H382">
        <v>1.974521682</v>
      </c>
      <c r="I382">
        <v>4.8322455E-2</v>
      </c>
      <c r="J382" s="6" t="s">
        <v>15</v>
      </c>
    </row>
    <row r="383" spans="1:10" x14ac:dyDescent="0.55000000000000004">
      <c r="A383">
        <v>381</v>
      </c>
      <c r="B383" t="s">
        <v>894</v>
      </c>
      <c r="C383" s="2">
        <v>14731</v>
      </c>
      <c r="D383" t="s">
        <v>895</v>
      </c>
      <c r="E383">
        <v>522.29683369999998</v>
      </c>
      <c r="F383">
        <v>0.30744808299999998</v>
      </c>
      <c r="G383">
        <v>0.12622092700000001</v>
      </c>
      <c r="H383">
        <v>2.4357932550000001</v>
      </c>
      <c r="I383">
        <v>1.4859175000000001E-2</v>
      </c>
      <c r="J383" s="6" t="s">
        <v>15</v>
      </c>
    </row>
    <row r="384" spans="1:10" x14ac:dyDescent="0.55000000000000004">
      <c r="A384">
        <v>382</v>
      </c>
      <c r="B384" t="s">
        <v>896</v>
      </c>
      <c r="C384" s="2">
        <v>66168</v>
      </c>
      <c r="D384" t="s">
        <v>897</v>
      </c>
      <c r="E384">
        <v>4586.3252940000002</v>
      </c>
      <c r="F384">
        <v>0.43717335699999998</v>
      </c>
      <c r="G384">
        <v>0.130893868</v>
      </c>
      <c r="H384">
        <v>3.3399070700000002</v>
      </c>
      <c r="I384">
        <v>8.3806400000000002E-4</v>
      </c>
      <c r="J384" s="6" t="s">
        <v>15</v>
      </c>
    </row>
    <row r="385" spans="1:10" x14ac:dyDescent="0.55000000000000004">
      <c r="A385">
        <v>383</v>
      </c>
      <c r="B385" t="s">
        <v>3352</v>
      </c>
      <c r="C385" s="2">
        <v>23934</v>
      </c>
      <c r="D385" t="s">
        <v>3353</v>
      </c>
      <c r="E385">
        <v>1829.8122599999999</v>
      </c>
      <c r="F385">
        <v>0.35798971099999999</v>
      </c>
      <c r="G385">
        <v>0.130325883</v>
      </c>
      <c r="H385">
        <v>2.746881154</v>
      </c>
      <c r="I385">
        <v>6.0164930000000004E-3</v>
      </c>
      <c r="J385" s="6" t="s">
        <v>15</v>
      </c>
    </row>
    <row r="386" spans="1:10" x14ac:dyDescent="0.55000000000000004">
      <c r="A386">
        <v>384</v>
      </c>
      <c r="B386" t="s">
        <v>898</v>
      </c>
      <c r="C386" s="2">
        <v>17069</v>
      </c>
      <c r="D386" t="s">
        <v>899</v>
      </c>
      <c r="E386">
        <v>1577.5872879999999</v>
      </c>
      <c r="F386">
        <v>0.36318921900000001</v>
      </c>
      <c r="G386">
        <v>0.12913377000000001</v>
      </c>
      <c r="H386">
        <v>2.8125037939999999</v>
      </c>
      <c r="I386">
        <v>4.9157439999999997E-3</v>
      </c>
      <c r="J386" s="6" t="s">
        <v>15</v>
      </c>
    </row>
    <row r="387" spans="1:10" x14ac:dyDescent="0.55000000000000004">
      <c r="A387">
        <v>385</v>
      </c>
      <c r="B387" t="s">
        <v>900</v>
      </c>
      <c r="C387" s="2">
        <v>23936</v>
      </c>
      <c r="D387" t="s">
        <v>901</v>
      </c>
      <c r="E387">
        <v>2584.0279289999999</v>
      </c>
      <c r="F387">
        <v>0.41691216199999998</v>
      </c>
      <c r="G387">
        <v>0.13100002699999999</v>
      </c>
      <c r="H387">
        <v>3.182534924</v>
      </c>
      <c r="I387">
        <v>1.4599190000000001E-3</v>
      </c>
      <c r="J387" s="6" t="s">
        <v>15</v>
      </c>
    </row>
    <row r="388" spans="1:10" x14ac:dyDescent="0.55000000000000004">
      <c r="A388">
        <v>386</v>
      </c>
      <c r="B388" t="s">
        <v>902</v>
      </c>
      <c r="C388" s="2">
        <v>105847</v>
      </c>
      <c r="D388" t="s">
        <v>903</v>
      </c>
      <c r="E388">
        <v>141.04189550000001</v>
      </c>
      <c r="F388">
        <v>0.39683760899999998</v>
      </c>
      <c r="G388">
        <v>0.187249474</v>
      </c>
      <c r="H388">
        <v>2.1192989280000001</v>
      </c>
      <c r="I388">
        <v>3.4065211999999997E-2</v>
      </c>
      <c r="J388" s="6" t="s">
        <v>15</v>
      </c>
    </row>
    <row r="389" spans="1:10" x14ac:dyDescent="0.55000000000000004">
      <c r="A389">
        <v>387</v>
      </c>
      <c r="B389" t="s">
        <v>3354</v>
      </c>
      <c r="C389" s="2">
        <v>11883</v>
      </c>
      <c r="D389" t="s">
        <v>3355</v>
      </c>
      <c r="E389">
        <v>499.99434439999999</v>
      </c>
      <c r="F389">
        <v>0.30541853899999999</v>
      </c>
      <c r="G389">
        <v>0.12706210100000001</v>
      </c>
      <c r="H389">
        <v>2.4036950240000001</v>
      </c>
      <c r="I389">
        <v>1.6230306999999999E-2</v>
      </c>
      <c r="J389" s="6" t="s">
        <v>15</v>
      </c>
    </row>
    <row r="390" spans="1:10" x14ac:dyDescent="0.55000000000000004">
      <c r="A390">
        <v>388</v>
      </c>
      <c r="B390" t="s">
        <v>3356</v>
      </c>
      <c r="C390" s="2">
        <v>11434</v>
      </c>
      <c r="D390" t="s">
        <v>3357</v>
      </c>
      <c r="E390">
        <v>50.69895176</v>
      </c>
      <c r="F390">
        <v>-0.90090121000000001</v>
      </c>
      <c r="G390">
        <v>0.32547101899999997</v>
      </c>
      <c r="H390">
        <v>-2.7679920980000001</v>
      </c>
      <c r="I390">
        <v>5.6402819999999999E-3</v>
      </c>
      <c r="J390" s="6" t="s">
        <v>10</v>
      </c>
    </row>
    <row r="391" spans="1:10" x14ac:dyDescent="0.55000000000000004">
      <c r="A391">
        <v>389</v>
      </c>
      <c r="B391" t="s">
        <v>3358</v>
      </c>
      <c r="C391" s="2">
        <v>56370</v>
      </c>
      <c r="D391" t="s">
        <v>3359</v>
      </c>
      <c r="E391">
        <v>766.31595389999995</v>
      </c>
      <c r="F391">
        <v>0.34089253000000003</v>
      </c>
      <c r="G391">
        <v>0.133718052</v>
      </c>
      <c r="H391">
        <v>2.5493381359999998</v>
      </c>
      <c r="I391">
        <v>1.079276E-2</v>
      </c>
      <c r="J391" s="6" t="s">
        <v>15</v>
      </c>
    </row>
    <row r="392" spans="1:10" x14ac:dyDescent="0.55000000000000004">
      <c r="A392">
        <v>390</v>
      </c>
      <c r="B392" t="s">
        <v>3360</v>
      </c>
      <c r="C392" s="2">
        <v>19090</v>
      </c>
      <c r="D392" t="s">
        <v>3361</v>
      </c>
      <c r="E392">
        <v>2115.636309</v>
      </c>
      <c r="F392">
        <v>-0.37985358600000002</v>
      </c>
      <c r="G392">
        <v>0.113752623</v>
      </c>
      <c r="H392">
        <v>-3.339295189</v>
      </c>
      <c r="I392">
        <v>8.3991299999999997E-4</v>
      </c>
      <c r="J392" s="6" t="s">
        <v>10</v>
      </c>
    </row>
    <row r="393" spans="1:10" x14ac:dyDescent="0.55000000000000004">
      <c r="A393">
        <v>391</v>
      </c>
      <c r="B393" t="s">
        <v>3362</v>
      </c>
      <c r="C393" s="2">
        <v>252870</v>
      </c>
      <c r="D393" t="s">
        <v>3363</v>
      </c>
      <c r="E393">
        <v>3616.2896999999998</v>
      </c>
      <c r="F393">
        <v>-0.205938285</v>
      </c>
      <c r="G393">
        <v>8.8024509000000001E-2</v>
      </c>
      <c r="H393">
        <v>-2.3395562010000002</v>
      </c>
      <c r="I393">
        <v>1.9306667E-2</v>
      </c>
      <c r="J393" s="6" t="s">
        <v>10</v>
      </c>
    </row>
    <row r="394" spans="1:10" x14ac:dyDescent="0.55000000000000004">
      <c r="A394">
        <v>392</v>
      </c>
      <c r="B394" t="s">
        <v>910</v>
      </c>
      <c r="C394" s="2">
        <v>224022</v>
      </c>
      <c r="D394" t="s">
        <v>911</v>
      </c>
      <c r="E394">
        <v>1459.983236</v>
      </c>
      <c r="F394">
        <v>0.284652189</v>
      </c>
      <c r="G394">
        <v>0.10837993</v>
      </c>
      <c r="H394">
        <v>2.6264289820000002</v>
      </c>
      <c r="I394">
        <v>8.6286000000000002E-3</v>
      </c>
      <c r="J394" s="6" t="s">
        <v>15</v>
      </c>
    </row>
    <row r="395" spans="1:10" x14ac:dyDescent="0.55000000000000004">
      <c r="A395">
        <v>393</v>
      </c>
      <c r="B395" t="s">
        <v>912</v>
      </c>
      <c r="C395" s="2">
        <v>64136</v>
      </c>
      <c r="D395" t="s">
        <v>913</v>
      </c>
      <c r="E395">
        <v>126.19726129999999</v>
      </c>
      <c r="F395">
        <v>0.53313796700000005</v>
      </c>
      <c r="G395">
        <v>0.209635092</v>
      </c>
      <c r="H395">
        <v>2.5431713810000001</v>
      </c>
      <c r="I395">
        <v>1.0985132999999999E-2</v>
      </c>
      <c r="J395" s="6" t="s">
        <v>15</v>
      </c>
    </row>
    <row r="396" spans="1:10" x14ac:dyDescent="0.55000000000000004">
      <c r="A396">
        <v>394</v>
      </c>
      <c r="B396" t="s">
        <v>916</v>
      </c>
      <c r="C396" s="2">
        <v>239833</v>
      </c>
      <c r="D396" t="s">
        <v>917</v>
      </c>
      <c r="E396">
        <v>607.748199</v>
      </c>
      <c r="F396">
        <v>0.25520016400000001</v>
      </c>
      <c r="G396">
        <v>0.11902496999999999</v>
      </c>
      <c r="H396">
        <v>2.144089299</v>
      </c>
      <c r="I396">
        <v>3.2025732000000001E-2</v>
      </c>
      <c r="J396" s="6" t="s">
        <v>15</v>
      </c>
    </row>
    <row r="397" spans="1:10" x14ac:dyDescent="0.55000000000000004">
      <c r="A397">
        <v>395</v>
      </c>
      <c r="B397" t="s">
        <v>3364</v>
      </c>
      <c r="C397" s="2">
        <v>207227</v>
      </c>
      <c r="D397" t="s">
        <v>3365</v>
      </c>
      <c r="E397">
        <v>4164.6721859999998</v>
      </c>
      <c r="F397">
        <v>-0.17558172699999999</v>
      </c>
      <c r="G397">
        <v>8.8592636000000002E-2</v>
      </c>
      <c r="H397">
        <v>-1.9818998050000001</v>
      </c>
      <c r="I397">
        <v>4.7490456E-2</v>
      </c>
      <c r="J397" s="6" t="s">
        <v>10</v>
      </c>
    </row>
    <row r="398" spans="1:10" x14ac:dyDescent="0.55000000000000004">
      <c r="A398">
        <v>396</v>
      </c>
      <c r="B398" t="s">
        <v>918</v>
      </c>
      <c r="C398" s="2">
        <v>224132</v>
      </c>
      <c r="D398" t="s">
        <v>919</v>
      </c>
      <c r="E398">
        <v>927.71853750000002</v>
      </c>
      <c r="F398">
        <v>0.28033902999999999</v>
      </c>
      <c r="G398">
        <v>0.10739627</v>
      </c>
      <c r="H398">
        <v>2.6103237199999998</v>
      </c>
      <c r="I398">
        <v>9.0456579999999998E-3</v>
      </c>
      <c r="J398" s="6" t="s">
        <v>15</v>
      </c>
    </row>
    <row r="399" spans="1:10" x14ac:dyDescent="0.55000000000000004">
      <c r="A399">
        <v>397</v>
      </c>
      <c r="B399" t="s">
        <v>922</v>
      </c>
      <c r="C399" s="2">
        <v>11820</v>
      </c>
      <c r="D399" t="s">
        <v>923</v>
      </c>
      <c r="E399">
        <v>22328.33209</v>
      </c>
      <c r="F399">
        <v>0.40072855200000002</v>
      </c>
      <c r="G399">
        <v>0.11586769199999999</v>
      </c>
      <c r="H399">
        <v>3.458501203</v>
      </c>
      <c r="I399">
        <v>5.4319000000000004E-4</v>
      </c>
      <c r="J399" s="6" t="s">
        <v>15</v>
      </c>
    </row>
    <row r="400" spans="1:10" x14ac:dyDescent="0.55000000000000004">
      <c r="A400">
        <v>398</v>
      </c>
      <c r="B400" t="s">
        <v>3366</v>
      </c>
      <c r="C400" s="2">
        <v>11504</v>
      </c>
      <c r="D400" t="s">
        <v>3367</v>
      </c>
      <c r="E400">
        <v>351.25887399999999</v>
      </c>
      <c r="F400">
        <v>0.28307699600000003</v>
      </c>
      <c r="G400">
        <v>0.14150486600000001</v>
      </c>
      <c r="H400">
        <v>2.0004753489999998</v>
      </c>
      <c r="I400">
        <v>4.5448958999999997E-2</v>
      </c>
      <c r="J400" s="6" t="s">
        <v>15</v>
      </c>
    </row>
    <row r="401" spans="1:10" x14ac:dyDescent="0.55000000000000004">
      <c r="A401">
        <v>399</v>
      </c>
      <c r="B401" t="s">
        <v>3368</v>
      </c>
      <c r="C401" s="2">
        <v>23872</v>
      </c>
      <c r="D401" t="s">
        <v>3369</v>
      </c>
      <c r="E401">
        <v>855.38058969999997</v>
      </c>
      <c r="F401">
        <v>0.310895425</v>
      </c>
      <c r="G401">
        <v>0.127730713</v>
      </c>
      <c r="H401">
        <v>2.4339911540000001</v>
      </c>
      <c r="I401">
        <v>1.493336E-2</v>
      </c>
      <c r="J401" s="6" t="s">
        <v>15</v>
      </c>
    </row>
    <row r="402" spans="1:10" x14ac:dyDescent="0.55000000000000004">
      <c r="A402">
        <v>400</v>
      </c>
      <c r="B402" t="s">
        <v>924</v>
      </c>
      <c r="C402" s="2">
        <v>57738</v>
      </c>
      <c r="D402" t="s">
        <v>925</v>
      </c>
      <c r="E402">
        <v>155.45793610000001</v>
      </c>
      <c r="F402">
        <v>0.74094698000000003</v>
      </c>
      <c r="G402">
        <v>0.27823411799999997</v>
      </c>
      <c r="H402">
        <v>2.6630342229999999</v>
      </c>
      <c r="I402">
        <v>7.7439539999999999E-3</v>
      </c>
      <c r="J402" s="6" t="s">
        <v>15</v>
      </c>
    </row>
    <row r="403" spans="1:10" x14ac:dyDescent="0.55000000000000004">
      <c r="A403">
        <v>401</v>
      </c>
      <c r="B403" t="s">
        <v>926</v>
      </c>
      <c r="C403" s="2">
        <v>209195</v>
      </c>
      <c r="D403" t="s">
        <v>927</v>
      </c>
      <c r="E403">
        <v>17.866634120000001</v>
      </c>
      <c r="F403">
        <v>1.3677927299999999</v>
      </c>
      <c r="G403">
        <v>0.63998627100000005</v>
      </c>
      <c r="H403">
        <v>2.1372219870000002</v>
      </c>
      <c r="I403">
        <v>3.2579941000000001E-2</v>
      </c>
      <c r="J403" s="6" t="s">
        <v>15</v>
      </c>
    </row>
    <row r="404" spans="1:10" x14ac:dyDescent="0.55000000000000004">
      <c r="A404">
        <v>402</v>
      </c>
      <c r="B404" t="s">
        <v>3370</v>
      </c>
      <c r="C404" s="2">
        <v>54720</v>
      </c>
      <c r="D404" t="s">
        <v>3371</v>
      </c>
      <c r="E404">
        <v>255.1642665</v>
      </c>
      <c r="F404">
        <v>0.34935138500000001</v>
      </c>
      <c r="G404">
        <v>0.168871348</v>
      </c>
      <c r="H404">
        <v>2.068742801</v>
      </c>
      <c r="I404">
        <v>3.8570227999999998E-2</v>
      </c>
      <c r="J404" s="6" t="s">
        <v>15</v>
      </c>
    </row>
    <row r="405" spans="1:10" x14ac:dyDescent="0.55000000000000004">
      <c r="A405">
        <v>403</v>
      </c>
      <c r="B405" t="s">
        <v>3372</v>
      </c>
      <c r="C405" s="2">
        <v>60364</v>
      </c>
      <c r="D405" t="s">
        <v>3373</v>
      </c>
      <c r="E405">
        <v>445.67149920000003</v>
      </c>
      <c r="F405">
        <v>-0.27197040500000003</v>
      </c>
      <c r="G405">
        <v>0.12938836300000001</v>
      </c>
      <c r="H405">
        <v>-2.1019695980000002</v>
      </c>
      <c r="I405">
        <v>3.5555939000000002E-2</v>
      </c>
      <c r="J405" s="6" t="s">
        <v>10</v>
      </c>
    </row>
    <row r="406" spans="1:10" x14ac:dyDescent="0.55000000000000004">
      <c r="A406">
        <v>404</v>
      </c>
      <c r="B406" t="s">
        <v>3374</v>
      </c>
      <c r="C406" s="2">
        <v>20658</v>
      </c>
      <c r="D406" t="s">
        <v>3375</v>
      </c>
      <c r="E406">
        <v>10793.599819999999</v>
      </c>
      <c r="F406">
        <v>-0.20277920899999999</v>
      </c>
      <c r="G406">
        <v>9.4300522999999997E-2</v>
      </c>
      <c r="H406">
        <v>-2.1503508490000001</v>
      </c>
      <c r="I406">
        <v>3.1527473E-2</v>
      </c>
      <c r="J406" s="6" t="s">
        <v>10</v>
      </c>
    </row>
    <row r="407" spans="1:10" x14ac:dyDescent="0.55000000000000004">
      <c r="A407">
        <v>405</v>
      </c>
      <c r="B407" t="s">
        <v>928</v>
      </c>
      <c r="C407" s="2">
        <v>77975</v>
      </c>
      <c r="D407" t="s">
        <v>929</v>
      </c>
      <c r="E407">
        <v>819.58781729999998</v>
      </c>
      <c r="F407">
        <v>0.39132981100000003</v>
      </c>
      <c r="G407">
        <v>0.13132268</v>
      </c>
      <c r="H407">
        <v>2.9799103439999999</v>
      </c>
      <c r="I407">
        <v>2.8833280000000001E-3</v>
      </c>
      <c r="J407" s="6" t="s">
        <v>15</v>
      </c>
    </row>
    <row r="408" spans="1:10" x14ac:dyDescent="0.55000000000000004">
      <c r="A408">
        <v>406</v>
      </c>
      <c r="B408" t="s">
        <v>930</v>
      </c>
      <c r="C408" s="2">
        <v>15980</v>
      </c>
      <c r="D408" t="s">
        <v>931</v>
      </c>
      <c r="E408">
        <v>762.40377039999998</v>
      </c>
      <c r="F408">
        <v>0.30389665500000002</v>
      </c>
      <c r="G408">
        <v>0.14167516299999999</v>
      </c>
      <c r="H408">
        <v>2.1450242149999998</v>
      </c>
      <c r="I408">
        <v>3.1950910999999999E-2</v>
      </c>
      <c r="J408" s="6" t="s">
        <v>15</v>
      </c>
    </row>
    <row r="409" spans="1:10" x14ac:dyDescent="0.55000000000000004">
      <c r="A409">
        <v>407</v>
      </c>
      <c r="B409" t="s">
        <v>3376</v>
      </c>
      <c r="C409" s="2">
        <v>224432</v>
      </c>
      <c r="D409" t="s">
        <v>3377</v>
      </c>
      <c r="E409">
        <v>962.97750480000002</v>
      </c>
      <c r="F409">
        <v>-0.30695722399999997</v>
      </c>
      <c r="G409">
        <v>0.11550162999999999</v>
      </c>
      <c r="H409">
        <v>-2.6576008080000002</v>
      </c>
      <c r="I409">
        <v>7.869905E-3</v>
      </c>
      <c r="J409" s="6" t="s">
        <v>10</v>
      </c>
    </row>
    <row r="410" spans="1:10" x14ac:dyDescent="0.55000000000000004">
      <c r="A410">
        <v>408</v>
      </c>
      <c r="B410" t="s">
        <v>3378</v>
      </c>
      <c r="C410" s="2">
        <v>22143</v>
      </c>
      <c r="D410" t="s">
        <v>3379</v>
      </c>
      <c r="E410">
        <v>1218.4501150000001</v>
      </c>
      <c r="F410">
        <v>0.33292572500000001</v>
      </c>
      <c r="G410">
        <v>0.154138212</v>
      </c>
      <c r="H410">
        <v>2.1599168770000001</v>
      </c>
      <c r="I410">
        <v>3.0779105000000001E-2</v>
      </c>
      <c r="J410" s="6" t="s">
        <v>15</v>
      </c>
    </row>
    <row r="411" spans="1:10" x14ac:dyDescent="0.55000000000000004">
      <c r="A411">
        <v>409</v>
      </c>
      <c r="B411" t="s">
        <v>932</v>
      </c>
      <c r="C411" s="2">
        <v>110213</v>
      </c>
      <c r="D411" t="s">
        <v>933</v>
      </c>
      <c r="E411">
        <v>2562.9367659999998</v>
      </c>
      <c r="F411">
        <v>0.38424513399999999</v>
      </c>
      <c r="G411">
        <v>0.113580794</v>
      </c>
      <c r="H411">
        <v>3.383011524</v>
      </c>
      <c r="I411">
        <v>7.1695600000000004E-4</v>
      </c>
      <c r="J411" s="6" t="s">
        <v>15</v>
      </c>
    </row>
    <row r="412" spans="1:10" x14ac:dyDescent="0.55000000000000004">
      <c r="A412">
        <v>410</v>
      </c>
      <c r="B412" t="s">
        <v>934</v>
      </c>
      <c r="C412" s="2">
        <v>72393</v>
      </c>
      <c r="D412" t="s">
        <v>935</v>
      </c>
      <c r="E412">
        <v>6414.7198959999996</v>
      </c>
      <c r="F412">
        <v>0.44565773800000003</v>
      </c>
      <c r="G412">
        <v>0.11729730100000001</v>
      </c>
      <c r="H412">
        <v>3.799386122</v>
      </c>
      <c r="I412">
        <v>1.45055E-4</v>
      </c>
      <c r="J412" s="6" t="s">
        <v>15</v>
      </c>
    </row>
    <row r="413" spans="1:10" x14ac:dyDescent="0.55000000000000004">
      <c r="A413">
        <v>411</v>
      </c>
      <c r="B413" t="s">
        <v>936</v>
      </c>
      <c r="C413" s="2">
        <v>11419</v>
      </c>
      <c r="D413" t="s">
        <v>937</v>
      </c>
      <c r="E413">
        <v>647.19278559999998</v>
      </c>
      <c r="F413">
        <v>0.288549946</v>
      </c>
      <c r="G413">
        <v>0.14059084499999999</v>
      </c>
      <c r="H413">
        <v>2.0524092110000001</v>
      </c>
      <c r="I413">
        <v>4.0129909999999998E-2</v>
      </c>
      <c r="J413" s="6" t="s">
        <v>15</v>
      </c>
    </row>
    <row r="414" spans="1:10" x14ac:dyDescent="0.55000000000000004">
      <c r="A414">
        <v>412</v>
      </c>
      <c r="B414" t="s">
        <v>92</v>
      </c>
      <c r="C414" s="2">
        <v>14555</v>
      </c>
      <c r="D414" t="s">
        <v>93</v>
      </c>
      <c r="E414">
        <v>738.25859349999996</v>
      </c>
      <c r="F414">
        <v>0.34824437000000003</v>
      </c>
      <c r="G414">
        <v>0.120419084</v>
      </c>
      <c r="H414">
        <v>2.891936726</v>
      </c>
      <c r="I414">
        <v>3.8287500000000001E-3</v>
      </c>
      <c r="J414" s="6" t="s">
        <v>15</v>
      </c>
    </row>
    <row r="415" spans="1:10" x14ac:dyDescent="0.55000000000000004">
      <c r="A415">
        <v>413</v>
      </c>
      <c r="B415" t="s">
        <v>3380</v>
      </c>
      <c r="C415" s="2">
        <v>66151</v>
      </c>
      <c r="D415" t="s">
        <v>3381</v>
      </c>
      <c r="E415">
        <v>113.1900844</v>
      </c>
      <c r="F415">
        <v>0.49055555200000001</v>
      </c>
      <c r="G415">
        <v>0.23258553100000001</v>
      </c>
      <c r="H415">
        <v>2.1091404499999999</v>
      </c>
      <c r="I415">
        <v>3.4932459999999999E-2</v>
      </c>
      <c r="J415" s="6" t="s">
        <v>15</v>
      </c>
    </row>
    <row r="416" spans="1:10" x14ac:dyDescent="0.55000000000000004">
      <c r="A416">
        <v>414</v>
      </c>
      <c r="B416" t="s">
        <v>952</v>
      </c>
      <c r="C416" s="2">
        <v>12215</v>
      </c>
      <c r="D416" t="s">
        <v>953</v>
      </c>
      <c r="E416">
        <v>3925.9591599999999</v>
      </c>
      <c r="F416">
        <v>0.438957025</v>
      </c>
      <c r="G416">
        <v>0.120629651</v>
      </c>
      <c r="H416">
        <v>3.638881665</v>
      </c>
      <c r="I416">
        <v>2.73825E-4</v>
      </c>
      <c r="J416" s="6" t="s">
        <v>15</v>
      </c>
    </row>
    <row r="417" spans="1:10" x14ac:dyDescent="0.55000000000000004">
      <c r="A417">
        <v>415</v>
      </c>
      <c r="B417" t="s">
        <v>954</v>
      </c>
      <c r="C417" s="2">
        <v>108068</v>
      </c>
      <c r="D417" t="s">
        <v>955</v>
      </c>
      <c r="E417">
        <v>1377.702904</v>
      </c>
      <c r="F417">
        <v>0.43470391800000002</v>
      </c>
      <c r="G417">
        <v>0.11073421899999999</v>
      </c>
      <c r="H417">
        <v>3.9256511970000001</v>
      </c>
      <c r="I417">
        <v>8.6500000000000002E-5</v>
      </c>
      <c r="J417" s="6" t="s">
        <v>15</v>
      </c>
    </row>
    <row r="418" spans="1:10" x14ac:dyDescent="0.55000000000000004">
      <c r="A418">
        <v>416</v>
      </c>
      <c r="B418" t="s">
        <v>958</v>
      </c>
      <c r="C418" s="2">
        <v>20394</v>
      </c>
      <c r="D418" t="s">
        <v>959</v>
      </c>
      <c r="E418">
        <v>2161.6723699999998</v>
      </c>
      <c r="F418">
        <v>0.25365547399999999</v>
      </c>
      <c r="G418">
        <v>0.12281923</v>
      </c>
      <c r="H418">
        <v>2.0652749159999999</v>
      </c>
      <c r="I418">
        <v>3.8896996000000003E-2</v>
      </c>
      <c r="J418" s="6" t="s">
        <v>15</v>
      </c>
    </row>
    <row r="419" spans="1:10" x14ac:dyDescent="0.55000000000000004">
      <c r="A419">
        <v>417</v>
      </c>
      <c r="B419" t="s">
        <v>960</v>
      </c>
      <c r="C419" s="2">
        <v>76737</v>
      </c>
      <c r="D419" t="s">
        <v>961</v>
      </c>
      <c r="E419">
        <v>271.60755599999999</v>
      </c>
      <c r="F419">
        <v>0.66114161599999999</v>
      </c>
      <c r="G419">
        <v>0.15434493399999999</v>
      </c>
      <c r="H419">
        <v>4.283532997</v>
      </c>
      <c r="I419">
        <v>1.84E-5</v>
      </c>
      <c r="J419" s="6" t="s">
        <v>15</v>
      </c>
    </row>
    <row r="420" spans="1:10" x14ac:dyDescent="0.55000000000000004">
      <c r="A420">
        <v>418</v>
      </c>
      <c r="B420" t="s">
        <v>3382</v>
      </c>
      <c r="C420" s="2">
        <v>213990</v>
      </c>
      <c r="D420" t="s">
        <v>3383</v>
      </c>
      <c r="E420">
        <v>1598.819696</v>
      </c>
      <c r="F420">
        <v>0.197531816</v>
      </c>
      <c r="G420">
        <v>0.10077401800000001</v>
      </c>
      <c r="H420">
        <v>1.9601462759999999</v>
      </c>
      <c r="I420">
        <v>4.9978696000000003E-2</v>
      </c>
      <c r="J420" s="6" t="s">
        <v>15</v>
      </c>
    </row>
    <row r="421" spans="1:10" x14ac:dyDescent="0.55000000000000004">
      <c r="A421">
        <v>419</v>
      </c>
      <c r="B421" t="s">
        <v>3384</v>
      </c>
      <c r="C421" s="2">
        <v>67389</v>
      </c>
      <c r="D421" t="s">
        <v>3385</v>
      </c>
      <c r="E421">
        <v>211.95232390000001</v>
      </c>
      <c r="F421">
        <v>0.37469164700000002</v>
      </c>
      <c r="G421">
        <v>0.16960781899999999</v>
      </c>
      <c r="H421">
        <v>2.209164935</v>
      </c>
      <c r="I421">
        <v>2.7163171E-2</v>
      </c>
      <c r="J421" s="6" t="s">
        <v>15</v>
      </c>
    </row>
    <row r="422" spans="1:10" x14ac:dyDescent="0.55000000000000004">
      <c r="A422">
        <v>420</v>
      </c>
      <c r="B422" t="s">
        <v>3386</v>
      </c>
      <c r="C422" s="2">
        <v>84653</v>
      </c>
      <c r="D422" t="s">
        <v>3387</v>
      </c>
      <c r="E422">
        <v>6.8569515489999997</v>
      </c>
      <c r="F422">
        <v>-1.7028422889999999</v>
      </c>
      <c r="G422">
        <v>0.866320808</v>
      </c>
      <c r="H422">
        <v>-1.965602434</v>
      </c>
      <c r="I422">
        <v>4.9344552999999999E-2</v>
      </c>
      <c r="J422" s="6" t="s">
        <v>10</v>
      </c>
    </row>
    <row r="423" spans="1:10" x14ac:dyDescent="0.55000000000000004">
      <c r="A423">
        <v>421</v>
      </c>
      <c r="B423" t="s">
        <v>964</v>
      </c>
      <c r="C423" s="2">
        <v>68262</v>
      </c>
      <c r="D423" t="s">
        <v>965</v>
      </c>
      <c r="E423">
        <v>963.56019189999995</v>
      </c>
      <c r="F423">
        <v>0.25399524800000001</v>
      </c>
      <c r="G423">
        <v>0.110961517</v>
      </c>
      <c r="H423">
        <v>2.2890390630000002</v>
      </c>
      <c r="I423">
        <v>2.2077083000000001E-2</v>
      </c>
      <c r="J423" s="6" t="s">
        <v>15</v>
      </c>
    </row>
    <row r="424" spans="1:10" x14ac:dyDescent="0.55000000000000004">
      <c r="A424">
        <v>422</v>
      </c>
      <c r="B424" t="s">
        <v>970</v>
      </c>
      <c r="C424" s="2">
        <v>64074</v>
      </c>
      <c r="D424" t="s">
        <v>971</v>
      </c>
      <c r="E424">
        <v>557.12838239999996</v>
      </c>
      <c r="F424">
        <v>0.60247459199999998</v>
      </c>
      <c r="G424">
        <v>0.15839813599999999</v>
      </c>
      <c r="H424">
        <v>3.8035459619999998</v>
      </c>
      <c r="I424">
        <v>1.4264E-4</v>
      </c>
      <c r="J424" s="6" t="s">
        <v>15</v>
      </c>
    </row>
    <row r="425" spans="1:10" x14ac:dyDescent="0.55000000000000004">
      <c r="A425">
        <v>423</v>
      </c>
      <c r="B425" t="s">
        <v>3388</v>
      </c>
      <c r="C425" s="2">
        <v>353502</v>
      </c>
      <c r="D425" t="s">
        <v>3389</v>
      </c>
      <c r="E425">
        <v>182.53480640000001</v>
      </c>
      <c r="F425">
        <v>0.42106761300000001</v>
      </c>
      <c r="G425">
        <v>0.168750337</v>
      </c>
      <c r="H425">
        <v>2.4952105019999999</v>
      </c>
      <c r="I425">
        <v>1.2588243000000001E-2</v>
      </c>
      <c r="J425" s="6" t="s">
        <v>15</v>
      </c>
    </row>
    <row r="426" spans="1:10" x14ac:dyDescent="0.55000000000000004">
      <c r="A426">
        <v>424</v>
      </c>
      <c r="B426" t="s">
        <v>974</v>
      </c>
      <c r="C426" s="2">
        <v>76498</v>
      </c>
      <c r="D426" t="s">
        <v>975</v>
      </c>
      <c r="E426">
        <v>446.12009330000001</v>
      </c>
      <c r="F426">
        <v>0.401086373</v>
      </c>
      <c r="G426">
        <v>0.141860187</v>
      </c>
      <c r="H426">
        <v>2.8273357140000002</v>
      </c>
      <c r="I426">
        <v>4.6937089999999999E-3</v>
      </c>
      <c r="J426" s="6" t="s">
        <v>15</v>
      </c>
    </row>
    <row r="427" spans="1:10" x14ac:dyDescent="0.55000000000000004">
      <c r="A427">
        <v>425</v>
      </c>
      <c r="B427" t="s">
        <v>976</v>
      </c>
      <c r="C427" s="2">
        <v>94185</v>
      </c>
      <c r="D427" t="s">
        <v>977</v>
      </c>
      <c r="E427">
        <v>2551.5476039999999</v>
      </c>
      <c r="F427">
        <v>0.34992941700000002</v>
      </c>
      <c r="G427">
        <v>0.13501053299999999</v>
      </c>
      <c r="H427">
        <v>2.5918675420000001</v>
      </c>
      <c r="I427">
        <v>9.545652E-3</v>
      </c>
      <c r="J427" s="6" t="s">
        <v>15</v>
      </c>
    </row>
    <row r="428" spans="1:10" x14ac:dyDescent="0.55000000000000004">
      <c r="A428">
        <v>426</v>
      </c>
      <c r="B428" t="s">
        <v>980</v>
      </c>
      <c r="C428" s="2">
        <v>83965</v>
      </c>
      <c r="D428" t="s">
        <v>981</v>
      </c>
      <c r="E428">
        <v>3709.836863</v>
      </c>
      <c r="F428">
        <v>0.228408785</v>
      </c>
      <c r="G428">
        <v>0.114762819</v>
      </c>
      <c r="H428">
        <v>1.990268157</v>
      </c>
      <c r="I428">
        <v>4.6561404000000001E-2</v>
      </c>
      <c r="J428" s="6" t="s">
        <v>15</v>
      </c>
    </row>
    <row r="429" spans="1:10" x14ac:dyDescent="0.55000000000000004">
      <c r="A429">
        <v>427</v>
      </c>
      <c r="B429" t="s">
        <v>984</v>
      </c>
      <c r="C429" s="2">
        <v>71461</v>
      </c>
      <c r="D429" t="s">
        <v>985</v>
      </c>
      <c r="E429">
        <v>234.11732380000001</v>
      </c>
      <c r="F429">
        <v>0.40149316400000001</v>
      </c>
      <c r="G429">
        <v>0.156489664</v>
      </c>
      <c r="H429">
        <v>2.565620966</v>
      </c>
      <c r="I429">
        <v>1.029913E-2</v>
      </c>
      <c r="J429" s="6" t="s">
        <v>15</v>
      </c>
    </row>
    <row r="430" spans="1:10" x14ac:dyDescent="0.55000000000000004">
      <c r="A430">
        <v>428</v>
      </c>
      <c r="B430" t="s">
        <v>986</v>
      </c>
      <c r="C430" s="2">
        <v>72029</v>
      </c>
      <c r="D430" t="s">
        <v>987</v>
      </c>
      <c r="E430">
        <v>810.79555960000005</v>
      </c>
      <c r="F430">
        <v>0.40168852999999999</v>
      </c>
      <c r="G430">
        <v>0.13008250599999999</v>
      </c>
      <c r="H430">
        <v>3.0879519599999998</v>
      </c>
      <c r="I430">
        <v>2.01541E-3</v>
      </c>
      <c r="J430" s="6" t="s">
        <v>15</v>
      </c>
    </row>
    <row r="431" spans="1:10" x14ac:dyDescent="0.55000000000000004">
      <c r="A431">
        <v>429</v>
      </c>
      <c r="B431" t="s">
        <v>3390</v>
      </c>
      <c r="C431" s="2">
        <v>18044</v>
      </c>
      <c r="D431" t="s">
        <v>3391</v>
      </c>
      <c r="E431">
        <v>249.86365789999999</v>
      </c>
      <c r="F431">
        <v>0.30856701199999997</v>
      </c>
      <c r="G431">
        <v>0.15501531299999999</v>
      </c>
      <c r="H431">
        <v>1.9905582610000001</v>
      </c>
      <c r="I431">
        <v>4.6529473000000002E-2</v>
      </c>
      <c r="J431" s="6" t="s">
        <v>15</v>
      </c>
    </row>
    <row r="432" spans="1:10" x14ac:dyDescent="0.55000000000000004">
      <c r="A432">
        <v>430</v>
      </c>
      <c r="B432" t="s">
        <v>3392</v>
      </c>
      <c r="C432" s="2">
        <v>106504</v>
      </c>
      <c r="D432" t="s">
        <v>3393</v>
      </c>
      <c r="E432">
        <v>1030.343936</v>
      </c>
      <c r="F432">
        <v>-0.28524540500000001</v>
      </c>
      <c r="G432">
        <v>0.123115167</v>
      </c>
      <c r="H432">
        <v>-2.3168989780000002</v>
      </c>
      <c r="I432">
        <v>2.0509235000000001E-2</v>
      </c>
      <c r="J432" s="6" t="s">
        <v>10</v>
      </c>
    </row>
    <row r="433" spans="1:10" x14ac:dyDescent="0.55000000000000004">
      <c r="A433">
        <v>431</v>
      </c>
      <c r="B433" t="s">
        <v>3394</v>
      </c>
      <c r="C433" s="2">
        <v>56462</v>
      </c>
      <c r="D433" t="s">
        <v>3395</v>
      </c>
      <c r="E433">
        <v>2089.2687380000002</v>
      </c>
      <c r="F433">
        <v>0.31451016599999998</v>
      </c>
      <c r="G433">
        <v>0.122882374</v>
      </c>
      <c r="H433">
        <v>2.5594408319999999</v>
      </c>
      <c r="I433">
        <v>1.048407E-2</v>
      </c>
      <c r="J433" s="6" t="s">
        <v>15</v>
      </c>
    </row>
    <row r="434" spans="1:10" x14ac:dyDescent="0.55000000000000004">
      <c r="A434">
        <v>432</v>
      </c>
      <c r="B434" t="s">
        <v>988</v>
      </c>
      <c r="C434" s="2">
        <v>11307</v>
      </c>
      <c r="D434" t="s">
        <v>989</v>
      </c>
      <c r="E434">
        <v>1505.1178910000001</v>
      </c>
      <c r="F434">
        <v>0.255568876</v>
      </c>
      <c r="G434">
        <v>0.12547562600000001</v>
      </c>
      <c r="H434">
        <v>2.036800967</v>
      </c>
      <c r="I434">
        <v>4.1669991000000003E-2</v>
      </c>
      <c r="J434" s="6" t="s">
        <v>15</v>
      </c>
    </row>
    <row r="435" spans="1:10" x14ac:dyDescent="0.55000000000000004">
      <c r="A435">
        <v>433</v>
      </c>
      <c r="B435" t="s">
        <v>3396</v>
      </c>
      <c r="C435" s="2">
        <v>56399</v>
      </c>
      <c r="D435" t="s">
        <v>3397</v>
      </c>
      <c r="E435">
        <v>1346.9385380000001</v>
      </c>
      <c r="F435">
        <v>-0.27307981599999998</v>
      </c>
      <c r="G435">
        <v>0.112980699</v>
      </c>
      <c r="H435">
        <v>-2.4170483900000002</v>
      </c>
      <c r="I435">
        <v>1.5646937E-2</v>
      </c>
      <c r="J435" s="6" t="s">
        <v>10</v>
      </c>
    </row>
    <row r="436" spans="1:10" x14ac:dyDescent="0.55000000000000004">
      <c r="A436">
        <v>434</v>
      </c>
      <c r="B436" t="s">
        <v>3398</v>
      </c>
      <c r="C436" s="2">
        <v>71685</v>
      </c>
      <c r="D436" t="s">
        <v>3399</v>
      </c>
      <c r="E436">
        <v>931.20089419999999</v>
      </c>
      <c r="F436">
        <v>0.28774701499999999</v>
      </c>
      <c r="G436">
        <v>0.12010412099999999</v>
      </c>
      <c r="H436">
        <v>2.3958130149999999</v>
      </c>
      <c r="I436">
        <v>1.6583548E-2</v>
      </c>
      <c r="J436" s="6" t="s">
        <v>15</v>
      </c>
    </row>
    <row r="437" spans="1:10" x14ac:dyDescent="0.55000000000000004">
      <c r="A437">
        <v>435</v>
      </c>
      <c r="B437" t="s">
        <v>3400</v>
      </c>
      <c r="C437" s="2">
        <v>57440</v>
      </c>
      <c r="D437" t="s">
        <v>3401</v>
      </c>
      <c r="E437">
        <v>1504.504259</v>
      </c>
      <c r="F437">
        <v>0.33173988300000001</v>
      </c>
      <c r="G437">
        <v>0.12731614399999999</v>
      </c>
      <c r="H437">
        <v>2.6056387870000002</v>
      </c>
      <c r="I437">
        <v>9.1703110000000004E-3</v>
      </c>
      <c r="J437" s="6" t="s">
        <v>15</v>
      </c>
    </row>
    <row r="438" spans="1:10" x14ac:dyDescent="0.55000000000000004">
      <c r="A438">
        <v>436</v>
      </c>
      <c r="B438" t="s">
        <v>994</v>
      </c>
      <c r="C438" s="2">
        <v>67864</v>
      </c>
      <c r="D438" t="s">
        <v>995</v>
      </c>
      <c r="E438">
        <v>272.38845470000001</v>
      </c>
      <c r="F438">
        <v>0.37977626599999997</v>
      </c>
      <c r="G438">
        <v>0.181873274</v>
      </c>
      <c r="H438">
        <v>2.0881367480000002</v>
      </c>
      <c r="I438">
        <v>3.6785500999999998E-2</v>
      </c>
      <c r="J438" s="6" t="s">
        <v>15</v>
      </c>
    </row>
    <row r="439" spans="1:10" x14ac:dyDescent="0.55000000000000004">
      <c r="A439">
        <v>437</v>
      </c>
      <c r="B439" t="s">
        <v>3402</v>
      </c>
      <c r="C439" s="2">
        <v>12211</v>
      </c>
      <c r="D439" t="s">
        <v>3403</v>
      </c>
      <c r="E439">
        <v>8641.5715270000001</v>
      </c>
      <c r="F439">
        <v>-0.17323281400000001</v>
      </c>
      <c r="G439">
        <v>8.2391913999999997E-2</v>
      </c>
      <c r="H439">
        <v>-2.1025462830000001</v>
      </c>
      <c r="I439">
        <v>3.5505450000000001E-2</v>
      </c>
      <c r="J439" s="6" t="s">
        <v>10</v>
      </c>
    </row>
    <row r="440" spans="1:10" x14ac:dyDescent="0.55000000000000004">
      <c r="A440">
        <v>438</v>
      </c>
      <c r="B440" t="s">
        <v>3404</v>
      </c>
      <c r="C440" s="2">
        <v>50766</v>
      </c>
      <c r="D440" t="s">
        <v>3405</v>
      </c>
      <c r="E440">
        <v>2535.778229</v>
      </c>
      <c r="F440">
        <v>0.226316933</v>
      </c>
      <c r="G440">
        <v>0.10884690599999999</v>
      </c>
      <c r="H440">
        <v>2.079222465</v>
      </c>
      <c r="I440">
        <v>3.7596907999999998E-2</v>
      </c>
      <c r="J440" s="6" t="s">
        <v>15</v>
      </c>
    </row>
    <row r="441" spans="1:10" x14ac:dyDescent="0.55000000000000004">
      <c r="A441">
        <v>439</v>
      </c>
      <c r="B441" t="s">
        <v>3406</v>
      </c>
      <c r="C441" s="2">
        <v>19106</v>
      </c>
      <c r="D441" t="s">
        <v>3407</v>
      </c>
      <c r="E441">
        <v>29.305402619999999</v>
      </c>
      <c r="F441">
        <v>-0.786791664</v>
      </c>
      <c r="G441">
        <v>0.37171915</v>
      </c>
      <c r="H441">
        <v>-2.1166293519999999</v>
      </c>
      <c r="I441">
        <v>3.4291317000000002E-2</v>
      </c>
      <c r="J441" s="6" t="s">
        <v>10</v>
      </c>
    </row>
    <row r="442" spans="1:10" x14ac:dyDescent="0.55000000000000004">
      <c r="A442">
        <v>440</v>
      </c>
      <c r="B442" t="s">
        <v>3408</v>
      </c>
      <c r="C442" s="2">
        <v>72692</v>
      </c>
      <c r="D442" t="s">
        <v>3409</v>
      </c>
      <c r="E442">
        <v>1355.114638</v>
      </c>
      <c r="F442">
        <v>-0.22442956</v>
      </c>
      <c r="G442">
        <v>0.11259179599999999</v>
      </c>
      <c r="H442">
        <v>-1.9933029600000001</v>
      </c>
      <c r="I442">
        <v>4.6228282000000002E-2</v>
      </c>
      <c r="J442" s="6" t="s">
        <v>10</v>
      </c>
    </row>
    <row r="443" spans="1:10" x14ac:dyDescent="0.55000000000000004">
      <c r="A443">
        <v>441</v>
      </c>
      <c r="B443" t="s">
        <v>3410</v>
      </c>
      <c r="C443" s="2">
        <v>16867</v>
      </c>
      <c r="D443" t="s">
        <v>3411</v>
      </c>
      <c r="E443">
        <v>3.8523884929999999</v>
      </c>
      <c r="F443">
        <v>-2.8008306539999999</v>
      </c>
      <c r="G443">
        <v>1.224210284</v>
      </c>
      <c r="H443">
        <v>-2.287867281</v>
      </c>
      <c r="I443">
        <v>2.2145251000000001E-2</v>
      </c>
      <c r="J443" s="6" t="s">
        <v>10</v>
      </c>
    </row>
    <row r="444" spans="1:10" x14ac:dyDescent="0.55000000000000004">
      <c r="A444">
        <v>442</v>
      </c>
      <c r="B444" t="s">
        <v>3412</v>
      </c>
      <c r="C444" s="2">
        <v>72416</v>
      </c>
      <c r="D444" t="s">
        <v>3413</v>
      </c>
      <c r="E444">
        <v>2066.1369850000001</v>
      </c>
      <c r="F444">
        <v>-0.227137321</v>
      </c>
      <c r="G444">
        <v>9.5228018999999997E-2</v>
      </c>
      <c r="H444">
        <v>-2.3851942230000001</v>
      </c>
      <c r="I444">
        <v>1.7070107000000001E-2</v>
      </c>
      <c r="J444" s="6" t="s">
        <v>10</v>
      </c>
    </row>
    <row r="445" spans="1:10" x14ac:dyDescent="0.55000000000000004">
      <c r="A445">
        <v>443</v>
      </c>
      <c r="B445" t="s">
        <v>1000</v>
      </c>
      <c r="C445" s="2">
        <v>11984</v>
      </c>
      <c r="D445" t="s">
        <v>1001</v>
      </c>
      <c r="E445">
        <v>829.53384579999999</v>
      </c>
      <c r="F445">
        <v>0.31523531300000002</v>
      </c>
      <c r="G445">
        <v>0.11797719199999999</v>
      </c>
      <c r="H445">
        <v>2.6720021749999998</v>
      </c>
      <c r="I445">
        <v>7.5400160000000001E-3</v>
      </c>
      <c r="J445" s="6" t="s">
        <v>15</v>
      </c>
    </row>
    <row r="446" spans="1:10" x14ac:dyDescent="0.55000000000000004">
      <c r="A446">
        <v>444</v>
      </c>
      <c r="B446" t="s">
        <v>3414</v>
      </c>
      <c r="C446" s="2">
        <v>13819</v>
      </c>
      <c r="D446" t="s">
        <v>3415</v>
      </c>
      <c r="E446">
        <v>88.263870620000006</v>
      </c>
      <c r="F446">
        <v>0.54762275199999999</v>
      </c>
      <c r="G446">
        <v>0.26309428299999998</v>
      </c>
      <c r="H446">
        <v>2.0814695990000001</v>
      </c>
      <c r="I446">
        <v>3.7390944000000002E-2</v>
      </c>
      <c r="J446" s="6" t="s">
        <v>15</v>
      </c>
    </row>
    <row r="447" spans="1:10" x14ac:dyDescent="0.55000000000000004">
      <c r="A447">
        <v>445</v>
      </c>
      <c r="B447" t="s">
        <v>3416</v>
      </c>
      <c r="C447" s="2">
        <v>56409</v>
      </c>
      <c r="D447" t="s">
        <v>3417</v>
      </c>
      <c r="E447">
        <v>1165.269963</v>
      </c>
      <c r="F447">
        <v>0.32120774000000002</v>
      </c>
      <c r="G447">
        <v>0.121845123</v>
      </c>
      <c r="H447">
        <v>2.63619694</v>
      </c>
      <c r="I447">
        <v>8.3841060000000005E-3</v>
      </c>
      <c r="J447" s="6" t="s">
        <v>15</v>
      </c>
    </row>
    <row r="448" spans="1:10" x14ac:dyDescent="0.55000000000000004">
      <c r="A448">
        <v>446</v>
      </c>
      <c r="B448" t="s">
        <v>1006</v>
      </c>
      <c r="C448" s="2">
        <v>225115</v>
      </c>
      <c r="D448" t="s">
        <v>1007</v>
      </c>
      <c r="E448">
        <v>176.52618620000001</v>
      </c>
      <c r="F448">
        <v>-0.60201455400000004</v>
      </c>
      <c r="G448">
        <v>0.20009232499999999</v>
      </c>
      <c r="H448">
        <v>-3.0086838920000001</v>
      </c>
      <c r="I448">
        <v>2.6238199999999998E-3</v>
      </c>
      <c r="J448" s="6" t="s">
        <v>10</v>
      </c>
    </row>
    <row r="449" spans="1:10" x14ac:dyDescent="0.55000000000000004">
      <c r="A449">
        <v>447</v>
      </c>
      <c r="B449" t="s">
        <v>1008</v>
      </c>
      <c r="C449" s="2">
        <v>68027</v>
      </c>
      <c r="D449" t="s">
        <v>1009</v>
      </c>
      <c r="E449">
        <v>1172.5471199999999</v>
      </c>
      <c r="F449">
        <v>0.30201390299999997</v>
      </c>
      <c r="G449">
        <v>0.13374578500000001</v>
      </c>
      <c r="H449">
        <v>2.2581190389999999</v>
      </c>
      <c r="I449">
        <v>2.3938239E-2</v>
      </c>
      <c r="J449" s="6" t="s">
        <v>15</v>
      </c>
    </row>
    <row r="450" spans="1:10" x14ac:dyDescent="0.55000000000000004">
      <c r="A450">
        <v>448</v>
      </c>
      <c r="B450" t="s">
        <v>3418</v>
      </c>
      <c r="C450" s="2">
        <v>20463</v>
      </c>
      <c r="D450" t="s">
        <v>3419</v>
      </c>
      <c r="E450">
        <v>372.28266889999998</v>
      </c>
      <c r="F450">
        <v>0.34886974999999998</v>
      </c>
      <c r="G450">
        <v>0.15612970000000001</v>
      </c>
      <c r="H450">
        <v>2.2344867819999998</v>
      </c>
      <c r="I450">
        <v>2.5451061000000001E-2</v>
      </c>
      <c r="J450" s="6" t="s">
        <v>15</v>
      </c>
    </row>
    <row r="451" spans="1:10" x14ac:dyDescent="0.55000000000000004">
      <c r="A451">
        <v>449</v>
      </c>
      <c r="B451" t="s">
        <v>3420</v>
      </c>
      <c r="C451" s="2">
        <v>240174</v>
      </c>
      <c r="D451" t="s">
        <v>3421</v>
      </c>
      <c r="E451">
        <v>1033.9269569999999</v>
      </c>
      <c r="F451">
        <v>-0.21017897799999999</v>
      </c>
      <c r="G451">
        <v>0.105241853</v>
      </c>
      <c r="H451">
        <v>-1.9971045009999999</v>
      </c>
      <c r="I451">
        <v>4.5813831999999999E-2</v>
      </c>
      <c r="J451" s="6" t="s">
        <v>10</v>
      </c>
    </row>
    <row r="452" spans="1:10" x14ac:dyDescent="0.55000000000000004">
      <c r="A452">
        <v>450</v>
      </c>
      <c r="B452" t="s">
        <v>1010</v>
      </c>
      <c r="C452" s="2">
        <v>20983</v>
      </c>
      <c r="D452" t="s">
        <v>1011</v>
      </c>
      <c r="E452">
        <v>3172.986105</v>
      </c>
      <c r="F452">
        <v>0.28243383399999999</v>
      </c>
      <c r="G452">
        <v>0.13601400599999999</v>
      </c>
      <c r="H452">
        <v>2.0765055129999999</v>
      </c>
      <c r="I452">
        <v>3.7847222E-2</v>
      </c>
      <c r="J452" s="6" t="s">
        <v>15</v>
      </c>
    </row>
    <row r="453" spans="1:10" x14ac:dyDescent="0.55000000000000004">
      <c r="A453">
        <v>451</v>
      </c>
      <c r="B453" t="s">
        <v>1012</v>
      </c>
      <c r="C453" s="2">
        <v>106957</v>
      </c>
      <c r="D453" t="s">
        <v>1013</v>
      </c>
      <c r="E453">
        <v>1077.874568</v>
      </c>
      <c r="F453">
        <v>0.26545111300000002</v>
      </c>
      <c r="G453">
        <v>0.113390282</v>
      </c>
      <c r="H453">
        <v>2.341039367</v>
      </c>
      <c r="I453">
        <v>1.9230139E-2</v>
      </c>
      <c r="J453" s="6" t="s">
        <v>15</v>
      </c>
    </row>
    <row r="454" spans="1:10" x14ac:dyDescent="0.55000000000000004">
      <c r="A454">
        <v>452</v>
      </c>
      <c r="B454" t="s">
        <v>3422</v>
      </c>
      <c r="C454" s="2">
        <v>19877</v>
      </c>
      <c r="D454" t="s">
        <v>3423</v>
      </c>
      <c r="E454">
        <v>979.43922629999997</v>
      </c>
      <c r="F454">
        <v>-0.26455233</v>
      </c>
      <c r="G454">
        <v>0.116770605</v>
      </c>
      <c r="H454">
        <v>-2.265572997</v>
      </c>
      <c r="I454">
        <v>2.3477540000000002E-2</v>
      </c>
      <c r="J454" s="6" t="s">
        <v>10</v>
      </c>
    </row>
    <row r="455" spans="1:10" x14ac:dyDescent="0.55000000000000004">
      <c r="A455">
        <v>453</v>
      </c>
      <c r="B455" t="s">
        <v>1018</v>
      </c>
      <c r="C455" s="2">
        <v>76594</v>
      </c>
      <c r="D455" t="s">
        <v>1019</v>
      </c>
      <c r="E455">
        <v>1474.8537859999999</v>
      </c>
      <c r="F455">
        <v>0.25002409599999997</v>
      </c>
      <c r="G455">
        <v>0.11105045299999999</v>
      </c>
      <c r="H455">
        <v>2.2514459910000002</v>
      </c>
      <c r="I455">
        <v>2.4357304E-2</v>
      </c>
      <c r="J455" s="6" t="s">
        <v>15</v>
      </c>
    </row>
    <row r="456" spans="1:10" x14ac:dyDescent="0.55000000000000004">
      <c r="A456">
        <v>454</v>
      </c>
      <c r="B456" t="s">
        <v>3424</v>
      </c>
      <c r="C456" s="2">
        <v>66237</v>
      </c>
      <c r="D456" t="s">
        <v>3425</v>
      </c>
      <c r="E456">
        <v>1260.5787350000001</v>
      </c>
      <c r="F456">
        <v>0.37988849499999999</v>
      </c>
      <c r="G456">
        <v>0.153027895</v>
      </c>
      <c r="H456">
        <v>2.48247873</v>
      </c>
      <c r="I456">
        <v>1.3047186000000001E-2</v>
      </c>
      <c r="J456" s="6" t="s">
        <v>15</v>
      </c>
    </row>
    <row r="457" spans="1:10" x14ac:dyDescent="0.55000000000000004">
      <c r="A457">
        <v>455</v>
      </c>
      <c r="B457" t="s">
        <v>3426</v>
      </c>
      <c r="C457" s="2">
        <v>16774</v>
      </c>
      <c r="D457" t="s">
        <v>3427</v>
      </c>
      <c r="E457">
        <v>246.4158363</v>
      </c>
      <c r="F457">
        <v>-0.347289921</v>
      </c>
      <c r="G457">
        <v>0.17144299499999999</v>
      </c>
      <c r="H457">
        <v>-2.0256874410000001</v>
      </c>
      <c r="I457">
        <v>4.2796823999999997E-2</v>
      </c>
      <c r="J457" s="6" t="s">
        <v>10</v>
      </c>
    </row>
    <row r="458" spans="1:10" x14ac:dyDescent="0.55000000000000004">
      <c r="A458">
        <v>456</v>
      </c>
      <c r="B458" t="s">
        <v>1020</v>
      </c>
      <c r="C458" s="2">
        <v>65113</v>
      </c>
      <c r="D458" t="s">
        <v>1021</v>
      </c>
      <c r="E458">
        <v>2770.6030380000002</v>
      </c>
      <c r="F458">
        <v>0.35010580699999999</v>
      </c>
      <c r="G458">
        <v>0.127725586</v>
      </c>
      <c r="H458">
        <v>2.741078098</v>
      </c>
      <c r="I458">
        <v>6.1237949999999996E-3</v>
      </c>
      <c r="J458" s="6" t="s">
        <v>15</v>
      </c>
    </row>
    <row r="459" spans="1:10" x14ac:dyDescent="0.55000000000000004">
      <c r="A459">
        <v>457</v>
      </c>
      <c r="B459" t="s">
        <v>1022</v>
      </c>
      <c r="C459" s="2">
        <v>54393</v>
      </c>
      <c r="D459" t="s">
        <v>1023</v>
      </c>
      <c r="E459">
        <v>11058.69166</v>
      </c>
      <c r="F459">
        <v>0.27705086699999998</v>
      </c>
      <c r="G459">
        <v>0.117004001</v>
      </c>
      <c r="H459">
        <v>2.367875159</v>
      </c>
      <c r="I459">
        <v>1.7890572E-2</v>
      </c>
      <c r="J459" s="6" t="s">
        <v>15</v>
      </c>
    </row>
    <row r="460" spans="1:10" x14ac:dyDescent="0.55000000000000004">
      <c r="A460">
        <v>458</v>
      </c>
      <c r="B460" t="s">
        <v>3428</v>
      </c>
      <c r="C460" s="2">
        <v>108857</v>
      </c>
      <c r="D460" t="s">
        <v>3429</v>
      </c>
      <c r="E460">
        <v>2627.964074</v>
      </c>
      <c r="F460">
        <v>-0.219260071</v>
      </c>
      <c r="G460">
        <v>9.4485203000000004E-2</v>
      </c>
      <c r="H460">
        <v>-2.320575743</v>
      </c>
      <c r="I460">
        <v>2.0309753E-2</v>
      </c>
      <c r="J460" s="6" t="s">
        <v>10</v>
      </c>
    </row>
    <row r="461" spans="1:10" x14ac:dyDescent="0.55000000000000004">
      <c r="A461">
        <v>459</v>
      </c>
      <c r="B461" t="s">
        <v>1024</v>
      </c>
      <c r="C461" s="2">
        <v>67180</v>
      </c>
      <c r="D461" t="s">
        <v>1025</v>
      </c>
      <c r="E461">
        <v>464.0782992</v>
      </c>
      <c r="F461">
        <v>0.30692217599999999</v>
      </c>
      <c r="G461">
        <v>0.141571789</v>
      </c>
      <c r="H461">
        <v>2.1679614169999999</v>
      </c>
      <c r="I461">
        <v>3.0161621999999999E-2</v>
      </c>
      <c r="J461" s="6" t="s">
        <v>15</v>
      </c>
    </row>
    <row r="462" spans="1:10" x14ac:dyDescent="0.55000000000000004">
      <c r="A462">
        <v>460</v>
      </c>
      <c r="B462" t="s">
        <v>3430</v>
      </c>
      <c r="C462" s="2">
        <v>14680</v>
      </c>
      <c r="D462" t="s">
        <v>3431</v>
      </c>
      <c r="E462">
        <v>918.25277289999997</v>
      </c>
      <c r="F462">
        <v>0.24320509500000001</v>
      </c>
      <c r="G462">
        <v>0.12263841</v>
      </c>
      <c r="H462">
        <v>1.983107052</v>
      </c>
      <c r="I462">
        <v>4.7355473000000002E-2</v>
      </c>
      <c r="J462" s="6" t="s">
        <v>15</v>
      </c>
    </row>
    <row r="463" spans="1:10" x14ac:dyDescent="0.55000000000000004">
      <c r="A463">
        <v>461</v>
      </c>
      <c r="B463" t="s">
        <v>1026</v>
      </c>
      <c r="C463" s="2">
        <v>19038</v>
      </c>
      <c r="D463" t="s">
        <v>1027</v>
      </c>
      <c r="E463">
        <v>15.173220969999999</v>
      </c>
      <c r="F463">
        <v>1.55227396</v>
      </c>
      <c r="G463">
        <v>0.55578728899999996</v>
      </c>
      <c r="H463">
        <v>2.792928141</v>
      </c>
      <c r="I463">
        <v>5.2233289999999996E-3</v>
      </c>
      <c r="J463" s="6" t="s">
        <v>15</v>
      </c>
    </row>
    <row r="464" spans="1:10" x14ac:dyDescent="0.55000000000000004">
      <c r="A464">
        <v>462</v>
      </c>
      <c r="B464" t="s">
        <v>3432</v>
      </c>
      <c r="C464" s="2">
        <v>70799</v>
      </c>
      <c r="D464" t="s">
        <v>3433</v>
      </c>
      <c r="E464">
        <v>481.99502380000001</v>
      </c>
      <c r="F464">
        <v>-0.42606428800000001</v>
      </c>
      <c r="G464">
        <v>0.13670733700000001</v>
      </c>
      <c r="H464">
        <v>-3.1166160920000001</v>
      </c>
      <c r="I464">
        <v>1.8293960000000001E-3</v>
      </c>
      <c r="J464" s="6" t="s">
        <v>10</v>
      </c>
    </row>
    <row r="465" spans="1:10" x14ac:dyDescent="0.55000000000000004">
      <c r="A465">
        <v>463</v>
      </c>
      <c r="B465" t="s">
        <v>1028</v>
      </c>
      <c r="C465" s="2">
        <v>20689</v>
      </c>
      <c r="D465" t="s">
        <v>1029</v>
      </c>
      <c r="E465">
        <v>13.07639925</v>
      </c>
      <c r="F465">
        <v>-1.386240903</v>
      </c>
      <c r="G465">
        <v>0.67449750500000005</v>
      </c>
      <c r="H465">
        <v>-2.0552202070000001</v>
      </c>
      <c r="I465">
        <v>3.9857740000000003E-2</v>
      </c>
      <c r="J465" s="6" t="s">
        <v>10</v>
      </c>
    </row>
    <row r="466" spans="1:10" x14ac:dyDescent="0.55000000000000004">
      <c r="A466">
        <v>464</v>
      </c>
      <c r="B466" t="s">
        <v>1030</v>
      </c>
      <c r="C466" s="2">
        <v>240334</v>
      </c>
      <c r="D466" t="s">
        <v>1031</v>
      </c>
      <c r="E466">
        <v>580.95964419999996</v>
      </c>
      <c r="F466">
        <v>0.40058057499999999</v>
      </c>
      <c r="G466">
        <v>0.13470524</v>
      </c>
      <c r="H466">
        <v>2.9737564399999998</v>
      </c>
      <c r="I466">
        <v>2.9417850000000001E-3</v>
      </c>
      <c r="J466" s="6" t="s">
        <v>15</v>
      </c>
    </row>
    <row r="467" spans="1:10" x14ac:dyDescent="0.55000000000000004">
      <c r="A467">
        <v>465</v>
      </c>
      <c r="B467" t="s">
        <v>1034</v>
      </c>
      <c r="C467" s="2">
        <v>21453</v>
      </c>
      <c r="D467" t="s">
        <v>1035</v>
      </c>
      <c r="E467">
        <v>287.11365480000001</v>
      </c>
      <c r="F467">
        <v>-0.32548509199999998</v>
      </c>
      <c r="G467">
        <v>0.146953897</v>
      </c>
      <c r="H467">
        <v>-2.214878949</v>
      </c>
      <c r="I467">
        <v>2.6768374000000001E-2</v>
      </c>
      <c r="J467" s="6" t="s">
        <v>10</v>
      </c>
    </row>
    <row r="468" spans="1:10" x14ac:dyDescent="0.55000000000000004">
      <c r="A468">
        <v>466</v>
      </c>
      <c r="B468" t="s">
        <v>3434</v>
      </c>
      <c r="C468" s="2">
        <v>12978</v>
      </c>
      <c r="D468" t="s">
        <v>3435</v>
      </c>
      <c r="E468">
        <v>85.900099159999996</v>
      </c>
      <c r="F468">
        <v>0.588476691</v>
      </c>
      <c r="G468">
        <v>0.242625496</v>
      </c>
      <c r="H468">
        <v>2.4254528149999999</v>
      </c>
      <c r="I468">
        <v>1.5289303000000001E-2</v>
      </c>
      <c r="J468" s="6" t="s">
        <v>15</v>
      </c>
    </row>
    <row r="469" spans="1:10" x14ac:dyDescent="0.55000000000000004">
      <c r="A469">
        <v>467</v>
      </c>
      <c r="B469" t="s">
        <v>1040</v>
      </c>
      <c r="C469" s="2">
        <v>14319</v>
      </c>
      <c r="D469" t="s">
        <v>1041</v>
      </c>
      <c r="E469">
        <v>1631.661478</v>
      </c>
      <c r="F469">
        <v>0.49075545700000001</v>
      </c>
      <c r="G469">
        <v>0.161956343</v>
      </c>
      <c r="H469">
        <v>3.0301712749999998</v>
      </c>
      <c r="I469">
        <v>2.4441509999999999E-3</v>
      </c>
      <c r="J469" s="6" t="s">
        <v>15</v>
      </c>
    </row>
    <row r="470" spans="1:10" x14ac:dyDescent="0.55000000000000004">
      <c r="A470">
        <v>468</v>
      </c>
      <c r="B470" t="s">
        <v>1046</v>
      </c>
      <c r="C470" s="2">
        <v>98170</v>
      </c>
      <c r="D470" t="s">
        <v>1047</v>
      </c>
      <c r="E470">
        <v>4122.7645769999999</v>
      </c>
      <c r="F470">
        <v>0.40685785200000002</v>
      </c>
      <c r="G470">
        <v>0.111698017</v>
      </c>
      <c r="H470">
        <v>3.6424805349999998</v>
      </c>
      <c r="I470">
        <v>2.7002299999999999E-4</v>
      </c>
      <c r="J470" s="6" t="s">
        <v>15</v>
      </c>
    </row>
    <row r="471" spans="1:10" x14ac:dyDescent="0.55000000000000004">
      <c r="A471">
        <v>469</v>
      </c>
      <c r="B471" t="s">
        <v>3436</v>
      </c>
      <c r="C471" s="2">
        <v>107260</v>
      </c>
      <c r="D471" t="s">
        <v>3437</v>
      </c>
      <c r="E471">
        <v>1106.937087</v>
      </c>
      <c r="F471">
        <v>0.39157340800000001</v>
      </c>
      <c r="G471">
        <v>0.143529561</v>
      </c>
      <c r="H471">
        <v>2.7281725429999999</v>
      </c>
      <c r="I471">
        <v>6.3686289999999998E-3</v>
      </c>
      <c r="J471" s="6" t="s">
        <v>15</v>
      </c>
    </row>
    <row r="472" spans="1:10" x14ac:dyDescent="0.55000000000000004">
      <c r="A472">
        <v>470</v>
      </c>
      <c r="B472" t="s">
        <v>3438</v>
      </c>
      <c r="C472" s="2">
        <v>13660</v>
      </c>
      <c r="D472" t="s">
        <v>3439</v>
      </c>
      <c r="E472">
        <v>576.28881779999995</v>
      </c>
      <c r="F472">
        <v>0.44640147800000002</v>
      </c>
      <c r="G472">
        <v>0.156967943</v>
      </c>
      <c r="H472">
        <v>2.8439021960000002</v>
      </c>
      <c r="I472">
        <v>4.4564729999999999E-3</v>
      </c>
      <c r="J472" s="6" t="s">
        <v>15</v>
      </c>
    </row>
    <row r="473" spans="1:10" x14ac:dyDescent="0.55000000000000004">
      <c r="A473">
        <v>471</v>
      </c>
      <c r="B473" t="s">
        <v>3440</v>
      </c>
      <c r="C473" s="2">
        <v>225849</v>
      </c>
      <c r="D473" t="s">
        <v>3441</v>
      </c>
      <c r="E473">
        <v>859.60272680000003</v>
      </c>
      <c r="F473">
        <v>0.22269765999999999</v>
      </c>
      <c r="G473">
        <v>0.112409789</v>
      </c>
      <c r="H473">
        <v>1.981123368</v>
      </c>
      <c r="I473">
        <v>4.7577439999999999E-2</v>
      </c>
      <c r="J473" s="6" t="s">
        <v>15</v>
      </c>
    </row>
    <row r="474" spans="1:10" x14ac:dyDescent="0.55000000000000004">
      <c r="A474">
        <v>472</v>
      </c>
      <c r="B474" t="s">
        <v>1050</v>
      </c>
      <c r="C474" s="2">
        <v>74126</v>
      </c>
      <c r="D474" t="s">
        <v>1051</v>
      </c>
      <c r="E474">
        <v>988.00483389999999</v>
      </c>
      <c r="F474">
        <v>0.32694563300000001</v>
      </c>
      <c r="G474">
        <v>0.107793507</v>
      </c>
      <c r="H474">
        <v>3.0330735359999998</v>
      </c>
      <c r="I474">
        <v>2.420766E-3</v>
      </c>
      <c r="J474" s="6" t="s">
        <v>15</v>
      </c>
    </row>
    <row r="475" spans="1:10" x14ac:dyDescent="0.55000000000000004">
      <c r="A475">
        <v>473</v>
      </c>
      <c r="B475" t="s">
        <v>1052</v>
      </c>
      <c r="C475" s="2">
        <v>11632</v>
      </c>
      <c r="D475" t="s">
        <v>1053</v>
      </c>
      <c r="E475">
        <v>253.67823329999999</v>
      </c>
      <c r="F475">
        <v>0.51082817000000003</v>
      </c>
      <c r="G475">
        <v>0.16230465499999999</v>
      </c>
      <c r="H475">
        <v>3.1473414669999999</v>
      </c>
      <c r="I475">
        <v>1.6476240000000001E-3</v>
      </c>
      <c r="J475" s="6" t="s">
        <v>15</v>
      </c>
    </row>
    <row r="476" spans="1:10" x14ac:dyDescent="0.55000000000000004">
      <c r="A476">
        <v>474</v>
      </c>
      <c r="B476" t="s">
        <v>3442</v>
      </c>
      <c r="C476" s="2">
        <v>16594</v>
      </c>
      <c r="D476" t="s">
        <v>3443</v>
      </c>
      <c r="E476">
        <v>1420.108033</v>
      </c>
      <c r="F476">
        <v>0.26800374500000002</v>
      </c>
      <c r="G476">
        <v>0.123391295</v>
      </c>
      <c r="H476">
        <v>2.1719825909999999</v>
      </c>
      <c r="I476">
        <v>2.9856976E-2</v>
      </c>
      <c r="J476" s="6" t="s">
        <v>15</v>
      </c>
    </row>
    <row r="477" spans="1:10" x14ac:dyDescent="0.55000000000000004">
      <c r="A477">
        <v>475</v>
      </c>
      <c r="B477" t="s">
        <v>1054</v>
      </c>
      <c r="C477" s="2">
        <v>60425</v>
      </c>
      <c r="D477" t="s">
        <v>1055</v>
      </c>
      <c r="E477">
        <v>20.367905570000001</v>
      </c>
      <c r="F477">
        <v>-1.4194773389999999</v>
      </c>
      <c r="G477">
        <v>0.580582182</v>
      </c>
      <c r="H477">
        <v>-2.4449206010000002</v>
      </c>
      <c r="I477">
        <v>1.4488403E-2</v>
      </c>
      <c r="J477" s="6" t="s">
        <v>10</v>
      </c>
    </row>
    <row r="478" spans="1:10" x14ac:dyDescent="0.55000000000000004">
      <c r="A478">
        <v>476</v>
      </c>
      <c r="B478" t="s">
        <v>3444</v>
      </c>
      <c r="C478" s="2">
        <v>12794</v>
      </c>
      <c r="D478" t="s">
        <v>3445</v>
      </c>
      <c r="E478">
        <v>1039.1851610000001</v>
      </c>
      <c r="F478">
        <v>0.41814474600000001</v>
      </c>
      <c r="G478">
        <v>0.15817926500000001</v>
      </c>
      <c r="H478">
        <v>2.6434864610000002</v>
      </c>
      <c r="I478">
        <v>8.2057050000000006E-3</v>
      </c>
      <c r="J478" s="6" t="s">
        <v>15</v>
      </c>
    </row>
    <row r="479" spans="1:10" x14ac:dyDescent="0.55000000000000004">
      <c r="A479">
        <v>477</v>
      </c>
      <c r="B479" t="s">
        <v>1056</v>
      </c>
      <c r="C479" s="2">
        <v>13340</v>
      </c>
      <c r="D479" t="s">
        <v>1057</v>
      </c>
      <c r="E479">
        <v>233.730211</v>
      </c>
      <c r="F479">
        <v>0.35068101800000001</v>
      </c>
      <c r="G479">
        <v>0.17364949800000001</v>
      </c>
      <c r="H479">
        <v>2.0194761369999998</v>
      </c>
      <c r="I479">
        <v>4.3437755000000002E-2</v>
      </c>
      <c r="J479" s="6" t="s">
        <v>15</v>
      </c>
    </row>
    <row r="480" spans="1:10" x14ac:dyDescent="0.55000000000000004">
      <c r="A480">
        <v>478</v>
      </c>
      <c r="B480" t="s">
        <v>1058</v>
      </c>
      <c r="C480" s="2">
        <v>17330</v>
      </c>
      <c r="D480" t="s">
        <v>1059</v>
      </c>
      <c r="E480">
        <v>757.86925689999998</v>
      </c>
      <c r="F480">
        <v>0.30850221900000002</v>
      </c>
      <c r="G480">
        <v>0.148602979</v>
      </c>
      <c r="H480">
        <v>2.0760163820000002</v>
      </c>
      <c r="I480">
        <v>3.7892436000000002E-2</v>
      </c>
      <c r="J480" s="6" t="s">
        <v>15</v>
      </c>
    </row>
    <row r="481" spans="1:10" x14ac:dyDescent="0.55000000000000004">
      <c r="A481">
        <v>479</v>
      </c>
      <c r="B481" t="s">
        <v>3446</v>
      </c>
      <c r="C481" s="2">
        <v>66556</v>
      </c>
      <c r="D481" t="s">
        <v>3447</v>
      </c>
      <c r="E481">
        <v>331.60298920000002</v>
      </c>
      <c r="F481">
        <v>0.38597110299999998</v>
      </c>
      <c r="G481">
        <v>0.16361188700000001</v>
      </c>
      <c r="H481">
        <v>2.3590651579999999</v>
      </c>
      <c r="I481">
        <v>1.8321039000000001E-2</v>
      </c>
      <c r="J481" s="6" t="s">
        <v>15</v>
      </c>
    </row>
    <row r="482" spans="1:10" x14ac:dyDescent="0.55000000000000004">
      <c r="A482">
        <v>480</v>
      </c>
      <c r="B482" t="s">
        <v>3448</v>
      </c>
      <c r="C482" s="2">
        <v>17283</v>
      </c>
      <c r="D482" t="s">
        <v>3449</v>
      </c>
      <c r="E482">
        <v>1155.571813</v>
      </c>
      <c r="F482">
        <v>0.31103729200000002</v>
      </c>
      <c r="G482">
        <v>0.11835512400000001</v>
      </c>
      <c r="H482">
        <v>2.6280002250000001</v>
      </c>
      <c r="I482">
        <v>8.5888460000000007E-3</v>
      </c>
      <c r="J482" s="6" t="s">
        <v>15</v>
      </c>
    </row>
    <row r="483" spans="1:10" x14ac:dyDescent="0.55000000000000004">
      <c r="A483">
        <v>481</v>
      </c>
      <c r="B483" t="s">
        <v>3450</v>
      </c>
      <c r="C483" s="2">
        <v>54683</v>
      </c>
      <c r="D483" t="s">
        <v>3451</v>
      </c>
      <c r="E483">
        <v>571.14716450000003</v>
      </c>
      <c r="F483">
        <v>0.365630344</v>
      </c>
      <c r="G483">
        <v>0.14225727799999999</v>
      </c>
      <c r="H483">
        <v>2.5702048340000001</v>
      </c>
      <c r="I483">
        <v>1.016384E-2</v>
      </c>
      <c r="J483" s="6" t="s">
        <v>15</v>
      </c>
    </row>
    <row r="484" spans="1:10" x14ac:dyDescent="0.55000000000000004">
      <c r="A484">
        <v>482</v>
      </c>
      <c r="B484" t="s">
        <v>1064</v>
      </c>
      <c r="C484" s="2">
        <v>16528</v>
      </c>
      <c r="D484" t="s">
        <v>1065</v>
      </c>
      <c r="E484">
        <v>102.3089959</v>
      </c>
      <c r="F484">
        <v>0.43665195099999998</v>
      </c>
      <c r="G484">
        <v>0.22146664699999999</v>
      </c>
      <c r="H484">
        <v>1.9716375230000001</v>
      </c>
      <c r="I484">
        <v>4.8651E-2</v>
      </c>
      <c r="J484" s="6" t="s">
        <v>15</v>
      </c>
    </row>
    <row r="485" spans="1:10" x14ac:dyDescent="0.55000000000000004">
      <c r="A485">
        <v>483</v>
      </c>
      <c r="B485" t="s">
        <v>1066</v>
      </c>
      <c r="C485" s="2">
        <v>107173</v>
      </c>
      <c r="D485" t="s">
        <v>1067</v>
      </c>
      <c r="E485">
        <v>725.59575700000005</v>
      </c>
      <c r="F485">
        <v>0.305565486</v>
      </c>
      <c r="G485">
        <v>0.12983801</v>
      </c>
      <c r="H485">
        <v>2.3534363100000002</v>
      </c>
      <c r="I485">
        <v>1.8600794E-2</v>
      </c>
      <c r="J485" s="6" t="s">
        <v>15</v>
      </c>
    </row>
    <row r="486" spans="1:10" x14ac:dyDescent="0.55000000000000004">
      <c r="A486">
        <v>484</v>
      </c>
      <c r="B486" t="s">
        <v>3452</v>
      </c>
      <c r="C486" s="2">
        <v>21416</v>
      </c>
      <c r="D486" t="s">
        <v>3453</v>
      </c>
      <c r="E486">
        <v>23.09907402</v>
      </c>
      <c r="F486">
        <v>2.4961011389999999</v>
      </c>
      <c r="G486">
        <v>0.69881960799999998</v>
      </c>
      <c r="H486">
        <v>3.5718819439999998</v>
      </c>
      <c r="I486">
        <v>3.5442500000000001E-4</v>
      </c>
      <c r="J486" s="6" t="s">
        <v>15</v>
      </c>
    </row>
    <row r="487" spans="1:10" x14ac:dyDescent="0.55000000000000004">
      <c r="A487">
        <v>485</v>
      </c>
      <c r="B487" t="s">
        <v>1072</v>
      </c>
      <c r="C487" s="2">
        <v>74055</v>
      </c>
      <c r="D487" t="s">
        <v>1073</v>
      </c>
      <c r="E487">
        <v>200.91473869999999</v>
      </c>
      <c r="F487">
        <v>-0.50478018099999999</v>
      </c>
      <c r="G487">
        <v>0.22514867699999999</v>
      </c>
      <c r="H487">
        <v>-2.241985991</v>
      </c>
      <c r="I487">
        <v>2.4962278000000001E-2</v>
      </c>
      <c r="J487" s="6" t="s">
        <v>10</v>
      </c>
    </row>
    <row r="488" spans="1:10" x14ac:dyDescent="0.55000000000000004">
      <c r="A488">
        <v>486</v>
      </c>
      <c r="B488" t="s">
        <v>1074</v>
      </c>
      <c r="C488" s="2">
        <v>107358</v>
      </c>
      <c r="D488" t="s">
        <v>1075</v>
      </c>
      <c r="E488">
        <v>1747.982074</v>
      </c>
      <c r="F488">
        <v>0.266600436</v>
      </c>
      <c r="G488">
        <v>0.128679192</v>
      </c>
      <c r="H488">
        <v>2.071822429</v>
      </c>
      <c r="I488">
        <v>3.8282004000000001E-2</v>
      </c>
      <c r="J488" s="6" t="s">
        <v>15</v>
      </c>
    </row>
    <row r="489" spans="1:10" x14ac:dyDescent="0.55000000000000004">
      <c r="A489">
        <v>487</v>
      </c>
      <c r="B489" t="s">
        <v>3454</v>
      </c>
      <c r="C489" s="2">
        <v>20562</v>
      </c>
      <c r="D489" t="s">
        <v>3455</v>
      </c>
      <c r="E489">
        <v>8385.6573449999996</v>
      </c>
      <c r="F489">
        <v>0.241390616</v>
      </c>
      <c r="G489">
        <v>0.11391965699999999</v>
      </c>
      <c r="H489">
        <v>2.1189549090000002</v>
      </c>
      <c r="I489">
        <v>3.4094277999999999E-2</v>
      </c>
      <c r="J489" s="6" t="s">
        <v>15</v>
      </c>
    </row>
    <row r="490" spans="1:10" x14ac:dyDescent="0.55000000000000004">
      <c r="A490">
        <v>488</v>
      </c>
      <c r="B490" t="s">
        <v>3456</v>
      </c>
      <c r="C490" s="2">
        <v>72133</v>
      </c>
      <c r="D490" t="s">
        <v>3457</v>
      </c>
      <c r="E490">
        <v>542.05749479999997</v>
      </c>
      <c r="F490">
        <v>-0.26251058700000002</v>
      </c>
      <c r="G490">
        <v>0.117349483</v>
      </c>
      <c r="H490">
        <v>-2.2369982469999998</v>
      </c>
      <c r="I490">
        <v>2.5286454999999999E-2</v>
      </c>
      <c r="J490" s="6" t="s">
        <v>10</v>
      </c>
    </row>
    <row r="491" spans="1:10" x14ac:dyDescent="0.55000000000000004">
      <c r="A491">
        <v>489</v>
      </c>
      <c r="B491" t="s">
        <v>3458</v>
      </c>
      <c r="C491" s="2">
        <v>14585</v>
      </c>
      <c r="D491" t="s">
        <v>3459</v>
      </c>
      <c r="E491">
        <v>998.05400320000001</v>
      </c>
      <c r="F491">
        <v>0.26759017099999999</v>
      </c>
      <c r="G491">
        <v>0.122574603</v>
      </c>
      <c r="H491">
        <v>2.1830800510000001</v>
      </c>
      <c r="I491">
        <v>2.9029915E-2</v>
      </c>
      <c r="J491" s="6" t="s">
        <v>15</v>
      </c>
    </row>
    <row r="492" spans="1:10" x14ac:dyDescent="0.55000000000000004">
      <c r="A492">
        <v>490</v>
      </c>
      <c r="B492" t="s">
        <v>3460</v>
      </c>
      <c r="C492" s="2">
        <v>59058</v>
      </c>
      <c r="D492" t="s">
        <v>3461</v>
      </c>
      <c r="E492">
        <v>306.65350960000001</v>
      </c>
      <c r="F492">
        <v>0.51207286299999999</v>
      </c>
      <c r="G492">
        <v>0.204433003</v>
      </c>
      <c r="H492">
        <v>2.5048444019999998</v>
      </c>
      <c r="I492">
        <v>1.2250527000000001E-2</v>
      </c>
      <c r="J492" s="6" t="s">
        <v>15</v>
      </c>
    </row>
    <row r="493" spans="1:10" x14ac:dyDescent="0.55000000000000004">
      <c r="A493">
        <v>491</v>
      </c>
      <c r="B493" t="s">
        <v>1082</v>
      </c>
      <c r="C493" s="2">
        <v>18453</v>
      </c>
      <c r="D493" t="s">
        <v>1083</v>
      </c>
      <c r="E493">
        <v>1470.3774539999999</v>
      </c>
      <c r="F493">
        <v>0.38010756299999998</v>
      </c>
      <c r="G493">
        <v>0.123603369</v>
      </c>
      <c r="H493">
        <v>3.0752200959999998</v>
      </c>
      <c r="I493">
        <v>2.1034729999999998E-3</v>
      </c>
      <c r="J493" s="6" t="s">
        <v>15</v>
      </c>
    </row>
    <row r="494" spans="1:10" x14ac:dyDescent="0.55000000000000004">
      <c r="A494">
        <v>492</v>
      </c>
      <c r="B494" t="s">
        <v>3462</v>
      </c>
      <c r="C494" s="2">
        <v>192662</v>
      </c>
      <c r="D494" t="s">
        <v>3463</v>
      </c>
      <c r="E494">
        <v>769.16400510000005</v>
      </c>
      <c r="F494">
        <v>0.344485233</v>
      </c>
      <c r="G494">
        <v>0.14598588300000001</v>
      </c>
      <c r="H494">
        <v>2.3597160669999999</v>
      </c>
      <c r="I494">
        <v>1.8288927E-2</v>
      </c>
      <c r="J494" s="6" t="s">
        <v>15</v>
      </c>
    </row>
    <row r="495" spans="1:10" x14ac:dyDescent="0.55000000000000004">
      <c r="A495">
        <v>493</v>
      </c>
      <c r="B495" t="s">
        <v>3464</v>
      </c>
      <c r="C495" s="2">
        <v>54473</v>
      </c>
      <c r="D495" t="s">
        <v>3465</v>
      </c>
      <c r="E495">
        <v>1013.086802</v>
      </c>
      <c r="F495">
        <v>0.33132187400000002</v>
      </c>
      <c r="G495">
        <v>0.115175612</v>
      </c>
      <c r="H495">
        <v>2.876666916</v>
      </c>
      <c r="I495">
        <v>4.0189960000000004E-3</v>
      </c>
      <c r="J495" s="6" t="s">
        <v>15</v>
      </c>
    </row>
    <row r="496" spans="1:10" x14ac:dyDescent="0.55000000000000004">
      <c r="A496">
        <v>494</v>
      </c>
      <c r="B496" t="s">
        <v>3466</v>
      </c>
      <c r="C496" s="2">
        <v>94275</v>
      </c>
      <c r="D496" t="s">
        <v>3467</v>
      </c>
      <c r="E496">
        <v>6886.856444</v>
      </c>
      <c r="F496">
        <v>0.28806942899999999</v>
      </c>
      <c r="G496">
        <v>0.119326769</v>
      </c>
      <c r="H496">
        <v>2.4141224229999998</v>
      </c>
      <c r="I496">
        <v>1.5773162E-2</v>
      </c>
      <c r="J496" s="6" t="s">
        <v>15</v>
      </c>
    </row>
    <row r="497" spans="1:10" x14ac:dyDescent="0.55000000000000004">
      <c r="A497">
        <v>495</v>
      </c>
      <c r="B497" t="s">
        <v>3468</v>
      </c>
      <c r="C497" s="2">
        <v>14104</v>
      </c>
      <c r="D497" t="s">
        <v>3469</v>
      </c>
      <c r="E497">
        <v>2835.9495980000002</v>
      </c>
      <c r="F497">
        <v>0.27817931600000001</v>
      </c>
      <c r="G497">
        <v>0.11594404799999999</v>
      </c>
      <c r="H497">
        <v>2.3992548070000002</v>
      </c>
      <c r="I497">
        <v>1.6428478E-2</v>
      </c>
      <c r="J497" s="6" t="s">
        <v>15</v>
      </c>
    </row>
    <row r="498" spans="1:10" x14ac:dyDescent="0.55000000000000004">
      <c r="A498">
        <v>496</v>
      </c>
      <c r="B498" t="s">
        <v>3470</v>
      </c>
      <c r="C498" s="2">
        <v>192236</v>
      </c>
      <c r="D498" t="s">
        <v>3471</v>
      </c>
      <c r="E498">
        <v>409.07843459999998</v>
      </c>
      <c r="F498">
        <v>-0.41303325899999999</v>
      </c>
      <c r="G498">
        <v>0.172242329</v>
      </c>
      <c r="H498">
        <v>-2.397977676</v>
      </c>
      <c r="I498">
        <v>1.648587E-2</v>
      </c>
      <c r="J498" s="6" t="s">
        <v>10</v>
      </c>
    </row>
    <row r="499" spans="1:10" x14ac:dyDescent="0.55000000000000004">
      <c r="A499">
        <v>497</v>
      </c>
      <c r="B499" t="s">
        <v>1084</v>
      </c>
      <c r="C499" s="2">
        <v>20250</v>
      </c>
      <c r="D499" t="s">
        <v>1085</v>
      </c>
      <c r="E499">
        <v>6637.5821560000004</v>
      </c>
      <c r="F499">
        <v>0.28717382299999999</v>
      </c>
      <c r="G499">
        <v>0.114748349</v>
      </c>
      <c r="H499">
        <v>2.5026401250000001</v>
      </c>
      <c r="I499">
        <v>1.2327082E-2</v>
      </c>
      <c r="J499" s="6" t="s">
        <v>15</v>
      </c>
    </row>
    <row r="500" spans="1:10" x14ac:dyDescent="0.55000000000000004">
      <c r="A500">
        <v>498</v>
      </c>
      <c r="B500" t="s">
        <v>1086</v>
      </c>
      <c r="C500" s="2">
        <v>68431</v>
      </c>
      <c r="D500" t="s">
        <v>1087</v>
      </c>
      <c r="E500">
        <v>114.82145800000001</v>
      </c>
      <c r="F500">
        <v>0.549745492</v>
      </c>
      <c r="G500">
        <v>0.232250703</v>
      </c>
      <c r="H500">
        <v>2.36703478</v>
      </c>
      <c r="I500">
        <v>1.7931248E-2</v>
      </c>
      <c r="J500" s="6" t="s">
        <v>15</v>
      </c>
    </row>
    <row r="501" spans="1:10" x14ac:dyDescent="0.55000000000000004">
      <c r="A501">
        <v>499</v>
      </c>
      <c r="B501" t="s">
        <v>3472</v>
      </c>
      <c r="C501" s="2">
        <v>54130</v>
      </c>
      <c r="D501" t="s">
        <v>3473</v>
      </c>
      <c r="E501">
        <v>1467.544214</v>
      </c>
      <c r="F501">
        <v>0.270695876</v>
      </c>
      <c r="G501">
        <v>0.116723755</v>
      </c>
      <c r="H501">
        <v>2.3191155530000001</v>
      </c>
      <c r="I501">
        <v>2.0388771999999999E-2</v>
      </c>
      <c r="J501" s="6" t="s">
        <v>15</v>
      </c>
    </row>
    <row r="502" spans="1:10" x14ac:dyDescent="0.55000000000000004">
      <c r="A502">
        <v>500</v>
      </c>
      <c r="B502" t="s">
        <v>3474</v>
      </c>
      <c r="C502" s="2">
        <v>77622</v>
      </c>
      <c r="D502" t="s">
        <v>3475</v>
      </c>
      <c r="E502">
        <v>1016.236529</v>
      </c>
      <c r="F502">
        <v>-0.37103075099999999</v>
      </c>
      <c r="G502">
        <v>0.136448809</v>
      </c>
      <c r="H502">
        <v>-2.7191937610000001</v>
      </c>
      <c r="I502">
        <v>6.5441259999999999E-3</v>
      </c>
      <c r="J502" s="6" t="s">
        <v>10</v>
      </c>
    </row>
    <row r="503" spans="1:10" x14ac:dyDescent="0.55000000000000004">
      <c r="A503">
        <v>501</v>
      </c>
      <c r="B503" t="s">
        <v>1090</v>
      </c>
      <c r="C503" s="2">
        <v>66082</v>
      </c>
      <c r="D503" t="s">
        <v>1091</v>
      </c>
      <c r="E503">
        <v>995.57723080000005</v>
      </c>
      <c r="F503">
        <v>0.293130434</v>
      </c>
      <c r="G503">
        <v>0.122903499</v>
      </c>
      <c r="H503">
        <v>2.385045469</v>
      </c>
      <c r="I503">
        <v>1.7077011E-2</v>
      </c>
      <c r="J503" s="6" t="s">
        <v>15</v>
      </c>
    </row>
    <row r="504" spans="1:10" x14ac:dyDescent="0.55000000000000004">
      <c r="A504">
        <v>502</v>
      </c>
      <c r="B504" t="s">
        <v>1092</v>
      </c>
      <c r="C504" s="2">
        <v>20229</v>
      </c>
      <c r="D504" t="s">
        <v>1093</v>
      </c>
      <c r="E504">
        <v>171.37122059999999</v>
      </c>
      <c r="F504">
        <v>0.35245903099999998</v>
      </c>
      <c r="G504">
        <v>0.177402696</v>
      </c>
      <c r="H504">
        <v>1.9867738150000001</v>
      </c>
      <c r="I504">
        <v>4.6947467999999999E-2</v>
      </c>
      <c r="J504" s="6" t="s">
        <v>15</v>
      </c>
    </row>
    <row r="505" spans="1:10" x14ac:dyDescent="0.55000000000000004">
      <c r="A505">
        <v>503</v>
      </c>
      <c r="B505" t="s">
        <v>1094</v>
      </c>
      <c r="C505" s="2">
        <v>19271</v>
      </c>
      <c r="D505" t="s">
        <v>1095</v>
      </c>
      <c r="E505">
        <v>4415.7736869999999</v>
      </c>
      <c r="F505">
        <v>0.29123249099999998</v>
      </c>
      <c r="G505">
        <v>0.12862502100000001</v>
      </c>
      <c r="H505">
        <v>2.2641978119999999</v>
      </c>
      <c r="I505">
        <v>2.3561951000000001E-2</v>
      </c>
      <c r="J505" s="6" t="s">
        <v>15</v>
      </c>
    </row>
    <row r="506" spans="1:10" x14ac:dyDescent="0.55000000000000004">
      <c r="A506">
        <v>504</v>
      </c>
      <c r="B506" t="s">
        <v>3476</v>
      </c>
      <c r="C506" s="2">
        <v>57340</v>
      </c>
      <c r="D506" t="s">
        <v>3477</v>
      </c>
      <c r="E506">
        <v>1651.773342</v>
      </c>
      <c r="F506">
        <v>0.35874118599999999</v>
      </c>
      <c r="G506">
        <v>0.124101819</v>
      </c>
      <c r="H506">
        <v>2.8907004679999999</v>
      </c>
      <c r="I506">
        <v>3.843843E-3</v>
      </c>
      <c r="J506" s="6" t="s">
        <v>15</v>
      </c>
    </row>
    <row r="507" spans="1:10" x14ac:dyDescent="0.55000000000000004">
      <c r="A507">
        <v>505</v>
      </c>
      <c r="B507" t="s">
        <v>1098</v>
      </c>
      <c r="C507" s="2">
        <v>20591</v>
      </c>
      <c r="D507" t="s">
        <v>1099</v>
      </c>
      <c r="E507">
        <v>1587.980681</v>
      </c>
      <c r="F507">
        <v>0.38535387700000001</v>
      </c>
      <c r="G507">
        <v>0.100352477</v>
      </c>
      <c r="H507">
        <v>3.8400036389999999</v>
      </c>
      <c r="I507">
        <v>1.23032E-4</v>
      </c>
      <c r="J507" s="6" t="s">
        <v>15</v>
      </c>
    </row>
    <row r="508" spans="1:10" x14ac:dyDescent="0.55000000000000004">
      <c r="A508">
        <v>506</v>
      </c>
      <c r="B508" t="s">
        <v>1102</v>
      </c>
      <c r="C508" s="2">
        <v>27370</v>
      </c>
      <c r="D508" t="s">
        <v>1103</v>
      </c>
      <c r="E508">
        <v>354.96382169999998</v>
      </c>
      <c r="F508">
        <v>0.37510843900000002</v>
      </c>
      <c r="G508">
        <v>0.16023710299999999</v>
      </c>
      <c r="H508">
        <v>2.3409586980000001</v>
      </c>
      <c r="I508">
        <v>1.9234294999999998E-2</v>
      </c>
      <c r="J508" s="6" t="s">
        <v>15</v>
      </c>
    </row>
    <row r="509" spans="1:10" x14ac:dyDescent="0.55000000000000004">
      <c r="A509">
        <v>507</v>
      </c>
      <c r="B509" t="s">
        <v>3478</v>
      </c>
      <c r="C509" s="2">
        <v>11302</v>
      </c>
      <c r="D509" t="s">
        <v>3479</v>
      </c>
      <c r="E509">
        <v>3263.0258629999998</v>
      </c>
      <c r="F509">
        <v>0.31603878699999999</v>
      </c>
      <c r="G509">
        <v>0.103560416</v>
      </c>
      <c r="H509">
        <v>3.0517334639999998</v>
      </c>
      <c r="I509">
        <v>2.27524E-3</v>
      </c>
      <c r="J509" s="6" t="s">
        <v>15</v>
      </c>
    </row>
    <row r="510" spans="1:10" x14ac:dyDescent="0.55000000000000004">
      <c r="A510">
        <v>508</v>
      </c>
      <c r="B510" t="s">
        <v>1106</v>
      </c>
      <c r="C510" s="2">
        <v>56530</v>
      </c>
      <c r="D510" t="s">
        <v>1107</v>
      </c>
      <c r="E510">
        <v>392.27747629999999</v>
      </c>
      <c r="F510">
        <v>0.39668374299999998</v>
      </c>
      <c r="G510">
        <v>0.14683269099999999</v>
      </c>
      <c r="H510">
        <v>2.7016037100000001</v>
      </c>
      <c r="I510">
        <v>6.9005960000000002E-3</v>
      </c>
      <c r="J510" s="6" t="s">
        <v>15</v>
      </c>
    </row>
    <row r="511" spans="1:10" x14ac:dyDescent="0.55000000000000004">
      <c r="A511">
        <v>509</v>
      </c>
      <c r="B511" t="s">
        <v>3480</v>
      </c>
      <c r="C511" s="2">
        <v>11947</v>
      </c>
      <c r="D511" t="s">
        <v>3481</v>
      </c>
      <c r="E511">
        <v>5677.9356390000003</v>
      </c>
      <c r="F511">
        <v>0.27466479900000002</v>
      </c>
      <c r="G511">
        <v>0.136379524</v>
      </c>
      <c r="H511">
        <v>2.0139738710000001</v>
      </c>
      <c r="I511">
        <v>4.4012277000000002E-2</v>
      </c>
      <c r="J511" s="6" t="s">
        <v>15</v>
      </c>
    </row>
    <row r="512" spans="1:10" x14ac:dyDescent="0.55000000000000004">
      <c r="A512">
        <v>510</v>
      </c>
      <c r="B512" t="s">
        <v>1110</v>
      </c>
      <c r="C512" s="2">
        <v>225742</v>
      </c>
      <c r="D512" t="s">
        <v>1111</v>
      </c>
      <c r="E512">
        <v>1240.054936</v>
      </c>
      <c r="F512">
        <v>0.27397510800000002</v>
      </c>
      <c r="G512">
        <v>0.113108537</v>
      </c>
      <c r="H512">
        <v>2.422231907</v>
      </c>
      <c r="I512">
        <v>1.5425503E-2</v>
      </c>
      <c r="J512" s="6" t="s">
        <v>15</v>
      </c>
    </row>
    <row r="513" spans="1:10" x14ac:dyDescent="0.55000000000000004">
      <c r="A513">
        <v>511</v>
      </c>
      <c r="B513" t="s">
        <v>1114</v>
      </c>
      <c r="C513" s="2">
        <v>68566</v>
      </c>
      <c r="D513" t="s">
        <v>1115</v>
      </c>
      <c r="E513">
        <v>2036.8168459999999</v>
      </c>
      <c r="F513">
        <v>0.376895176</v>
      </c>
      <c r="G513">
        <v>0.12385146399999999</v>
      </c>
      <c r="H513">
        <v>3.0431225030000002</v>
      </c>
      <c r="I513">
        <v>2.3413700000000002E-3</v>
      </c>
      <c r="J513" s="6" t="s">
        <v>15</v>
      </c>
    </row>
    <row r="514" spans="1:10" x14ac:dyDescent="0.55000000000000004">
      <c r="A514">
        <v>512</v>
      </c>
      <c r="B514" t="s">
        <v>1116</v>
      </c>
      <c r="C514" s="2">
        <v>27388</v>
      </c>
      <c r="D514" t="s">
        <v>1117</v>
      </c>
      <c r="E514">
        <v>837.9936811</v>
      </c>
      <c r="F514">
        <v>0.247988241</v>
      </c>
      <c r="G514">
        <v>0.107866026</v>
      </c>
      <c r="H514">
        <v>2.2990393650000001</v>
      </c>
      <c r="I514">
        <v>2.1502704000000001E-2</v>
      </c>
      <c r="J514" s="6" t="s">
        <v>15</v>
      </c>
    </row>
    <row r="515" spans="1:10" x14ac:dyDescent="0.55000000000000004">
      <c r="A515">
        <v>513</v>
      </c>
      <c r="B515" t="s">
        <v>3482</v>
      </c>
      <c r="C515" s="2">
        <v>67186</v>
      </c>
      <c r="D515" t="s">
        <v>3483</v>
      </c>
      <c r="E515">
        <v>279.09660020000001</v>
      </c>
      <c r="F515">
        <v>0.37460126300000002</v>
      </c>
      <c r="G515">
        <v>0.16426095900000001</v>
      </c>
      <c r="H515">
        <v>2.2805252390000001</v>
      </c>
      <c r="I515">
        <v>2.2576556000000001E-2</v>
      </c>
      <c r="J515" s="6" t="s">
        <v>15</v>
      </c>
    </row>
    <row r="516" spans="1:10" x14ac:dyDescent="0.55000000000000004">
      <c r="A516">
        <v>514</v>
      </c>
      <c r="B516" t="s">
        <v>1118</v>
      </c>
      <c r="C516" s="2">
        <v>68059</v>
      </c>
      <c r="D516" t="s">
        <v>1119</v>
      </c>
      <c r="E516">
        <v>1340.8947929999999</v>
      </c>
      <c r="F516">
        <v>0.29720584999999999</v>
      </c>
      <c r="G516">
        <v>0.120574073</v>
      </c>
      <c r="H516">
        <v>2.4649233549999998</v>
      </c>
      <c r="I516">
        <v>1.3704256E-2</v>
      </c>
      <c r="J516" s="6" t="s">
        <v>15</v>
      </c>
    </row>
    <row r="517" spans="1:10" x14ac:dyDescent="0.55000000000000004">
      <c r="A517">
        <v>515</v>
      </c>
      <c r="B517" t="s">
        <v>3484</v>
      </c>
      <c r="C517" s="2">
        <v>76025</v>
      </c>
      <c r="D517" t="s">
        <v>3485</v>
      </c>
      <c r="E517">
        <v>922.8961759</v>
      </c>
      <c r="F517">
        <v>0.27786440699999998</v>
      </c>
      <c r="G517">
        <v>0.108754346</v>
      </c>
      <c r="H517">
        <v>2.554972899</v>
      </c>
      <c r="I517">
        <v>1.0619607E-2</v>
      </c>
      <c r="J517" s="6" t="s">
        <v>15</v>
      </c>
    </row>
    <row r="518" spans="1:10" x14ac:dyDescent="0.55000000000000004">
      <c r="A518">
        <v>516</v>
      </c>
      <c r="B518" t="s">
        <v>1120</v>
      </c>
      <c r="C518" s="2">
        <v>14387</v>
      </c>
      <c r="D518" t="s">
        <v>1121</v>
      </c>
      <c r="E518">
        <v>6674.2727199999999</v>
      </c>
      <c r="F518">
        <v>0.49146749699999998</v>
      </c>
      <c r="G518">
        <v>0.119334858</v>
      </c>
      <c r="H518">
        <v>4.1183901010000001</v>
      </c>
      <c r="I518">
        <v>3.82E-5</v>
      </c>
      <c r="J518" s="6" t="s">
        <v>15</v>
      </c>
    </row>
    <row r="519" spans="1:10" x14ac:dyDescent="0.55000000000000004">
      <c r="A519">
        <v>517</v>
      </c>
      <c r="B519" t="s">
        <v>1122</v>
      </c>
      <c r="C519" s="2">
        <v>18164</v>
      </c>
      <c r="D519" t="s">
        <v>1123</v>
      </c>
      <c r="E519">
        <v>9573.9549349999998</v>
      </c>
      <c r="F519">
        <v>0.61155745299999997</v>
      </c>
      <c r="G519">
        <v>0.14972718199999999</v>
      </c>
      <c r="H519">
        <v>4.084478485</v>
      </c>
      <c r="I519">
        <v>4.4199999999999997E-5</v>
      </c>
      <c r="J519" s="6" t="s">
        <v>15</v>
      </c>
    </row>
    <row r="520" spans="1:10" x14ac:dyDescent="0.55000000000000004">
      <c r="A520">
        <v>518</v>
      </c>
      <c r="B520" t="s">
        <v>3486</v>
      </c>
      <c r="C520" s="2">
        <v>74112</v>
      </c>
      <c r="D520" t="s">
        <v>3487</v>
      </c>
      <c r="E520">
        <v>949.21540300000004</v>
      </c>
      <c r="F520">
        <v>-0.23614449200000001</v>
      </c>
      <c r="G520">
        <v>0.10791326399999999</v>
      </c>
      <c r="H520">
        <v>-2.1882804999999999</v>
      </c>
      <c r="I520">
        <v>2.8649175999999998E-2</v>
      </c>
      <c r="J520" s="6" t="s">
        <v>10</v>
      </c>
    </row>
    <row r="521" spans="1:10" x14ac:dyDescent="0.55000000000000004">
      <c r="A521">
        <v>519</v>
      </c>
      <c r="B521" t="s">
        <v>3488</v>
      </c>
      <c r="C521" s="2">
        <v>22273</v>
      </c>
      <c r="D521" t="s">
        <v>3489</v>
      </c>
      <c r="E521">
        <v>1398.7237029999999</v>
      </c>
      <c r="F521">
        <v>0.24060115700000001</v>
      </c>
      <c r="G521">
        <v>0.10904072300000001</v>
      </c>
      <c r="H521">
        <v>2.2065256949999998</v>
      </c>
      <c r="I521">
        <v>2.7347212999999999E-2</v>
      </c>
      <c r="J521" s="6" t="s">
        <v>15</v>
      </c>
    </row>
    <row r="522" spans="1:10" x14ac:dyDescent="0.55000000000000004">
      <c r="A522">
        <v>520</v>
      </c>
      <c r="B522" t="s">
        <v>1124</v>
      </c>
      <c r="C522" s="2">
        <v>192216</v>
      </c>
      <c r="D522" t="s">
        <v>1125</v>
      </c>
      <c r="E522">
        <v>169.32039169999999</v>
      </c>
      <c r="F522">
        <v>0.444920696</v>
      </c>
      <c r="G522">
        <v>0.19961849500000001</v>
      </c>
      <c r="H522">
        <v>2.228855078</v>
      </c>
      <c r="I522">
        <v>2.5823549000000001E-2</v>
      </c>
      <c r="J522" s="6" t="s">
        <v>15</v>
      </c>
    </row>
    <row r="523" spans="1:10" x14ac:dyDescent="0.55000000000000004">
      <c r="A523">
        <v>521</v>
      </c>
      <c r="B523" t="s">
        <v>3490</v>
      </c>
      <c r="C523" s="2">
        <v>214931</v>
      </c>
      <c r="D523" t="s">
        <v>3491</v>
      </c>
      <c r="E523">
        <v>2398.7460940000001</v>
      </c>
      <c r="F523">
        <v>0.29685310399999998</v>
      </c>
      <c r="G523">
        <v>0.115018864</v>
      </c>
      <c r="H523">
        <v>2.5809079879999999</v>
      </c>
      <c r="I523">
        <v>9.8540840000000008E-3</v>
      </c>
      <c r="J523" s="6" t="s">
        <v>15</v>
      </c>
    </row>
    <row r="524" spans="1:10" x14ac:dyDescent="0.55000000000000004">
      <c r="A524">
        <v>522</v>
      </c>
      <c r="B524" t="s">
        <v>3492</v>
      </c>
      <c r="C524" s="2">
        <v>20970</v>
      </c>
      <c r="D524" t="s">
        <v>3493</v>
      </c>
      <c r="E524">
        <v>2624.8613869999999</v>
      </c>
      <c r="F524">
        <v>0.40448468999999998</v>
      </c>
      <c r="G524">
        <v>0.12460607999999999</v>
      </c>
      <c r="H524">
        <v>3.2461071650000002</v>
      </c>
      <c r="I524">
        <v>1.1699480000000001E-3</v>
      </c>
      <c r="J524" s="6" t="s">
        <v>15</v>
      </c>
    </row>
    <row r="525" spans="1:10" x14ac:dyDescent="0.55000000000000004">
      <c r="A525">
        <v>523</v>
      </c>
      <c r="B525" t="s">
        <v>3494</v>
      </c>
      <c r="C525" s="2">
        <v>214048</v>
      </c>
      <c r="D525" t="s">
        <v>3495</v>
      </c>
      <c r="E525">
        <v>301.96937960000002</v>
      </c>
      <c r="F525">
        <v>-0.49918965199999998</v>
      </c>
      <c r="G525">
        <v>0.17526338899999999</v>
      </c>
      <c r="H525">
        <v>-2.8482254849999999</v>
      </c>
      <c r="I525">
        <v>4.3963759999999996E-3</v>
      </c>
      <c r="J525" s="6" t="s">
        <v>10</v>
      </c>
    </row>
    <row r="526" spans="1:10" x14ac:dyDescent="0.55000000000000004">
      <c r="A526">
        <v>524</v>
      </c>
      <c r="B526" t="s">
        <v>1128</v>
      </c>
      <c r="C526" s="2">
        <v>67115</v>
      </c>
      <c r="D526" t="s">
        <v>1129</v>
      </c>
      <c r="E526">
        <v>471.55442299999999</v>
      </c>
      <c r="F526">
        <v>0.32392507999999998</v>
      </c>
      <c r="G526">
        <v>0.16037436299999999</v>
      </c>
      <c r="H526">
        <v>2.019805871</v>
      </c>
      <c r="I526">
        <v>4.3403527999999997E-2</v>
      </c>
      <c r="J526" s="6" t="s">
        <v>15</v>
      </c>
    </row>
    <row r="527" spans="1:10" x14ac:dyDescent="0.55000000000000004">
      <c r="A527">
        <v>525</v>
      </c>
      <c r="B527" t="s">
        <v>3496</v>
      </c>
      <c r="C527" s="2">
        <v>209692</v>
      </c>
      <c r="D527" t="s">
        <v>3497</v>
      </c>
      <c r="E527">
        <v>291.48138139999998</v>
      </c>
      <c r="F527">
        <v>-0.38217204700000001</v>
      </c>
      <c r="G527">
        <v>0.15821211399999999</v>
      </c>
      <c r="H527">
        <v>-2.4155675479999998</v>
      </c>
      <c r="I527">
        <v>1.5710708E-2</v>
      </c>
      <c r="J527" s="6" t="s">
        <v>10</v>
      </c>
    </row>
    <row r="528" spans="1:10" x14ac:dyDescent="0.55000000000000004">
      <c r="A528">
        <v>526</v>
      </c>
      <c r="B528" t="s">
        <v>1130</v>
      </c>
      <c r="C528" s="2">
        <v>12304</v>
      </c>
      <c r="D528" t="s">
        <v>1131</v>
      </c>
      <c r="E528">
        <v>1064.2712429999999</v>
      </c>
      <c r="F528">
        <v>0.50222289399999998</v>
      </c>
      <c r="G528">
        <v>0.12841307499999999</v>
      </c>
      <c r="H528">
        <v>3.910994987</v>
      </c>
      <c r="I528">
        <v>9.1899999999999998E-5</v>
      </c>
      <c r="J528" s="6" t="s">
        <v>15</v>
      </c>
    </row>
    <row r="529" spans="1:10" x14ac:dyDescent="0.55000000000000004">
      <c r="A529">
        <v>527</v>
      </c>
      <c r="B529" t="s">
        <v>3498</v>
      </c>
      <c r="C529" s="2">
        <v>19085</v>
      </c>
      <c r="D529" t="s">
        <v>3499</v>
      </c>
      <c r="E529">
        <v>3346.5176750000001</v>
      </c>
      <c r="F529">
        <v>0.290715206</v>
      </c>
      <c r="G529">
        <v>0.126855</v>
      </c>
      <c r="H529">
        <v>2.2917126429999999</v>
      </c>
      <c r="I529">
        <v>2.1922230000000001E-2</v>
      </c>
      <c r="J529" s="6" t="s">
        <v>15</v>
      </c>
    </row>
    <row r="530" spans="1:10" x14ac:dyDescent="0.55000000000000004">
      <c r="A530">
        <v>528</v>
      </c>
      <c r="B530" t="s">
        <v>3500</v>
      </c>
      <c r="C530" s="2">
        <v>12890</v>
      </c>
      <c r="D530" t="s">
        <v>3501</v>
      </c>
      <c r="E530">
        <v>5069.86553</v>
      </c>
      <c r="F530">
        <v>0.41642705899999999</v>
      </c>
      <c r="G530">
        <v>0.13635779200000001</v>
      </c>
      <c r="H530">
        <v>3.0539293160000001</v>
      </c>
      <c r="I530">
        <v>2.2586529999999998E-3</v>
      </c>
      <c r="J530" s="6" t="s">
        <v>15</v>
      </c>
    </row>
    <row r="531" spans="1:10" x14ac:dyDescent="0.55000000000000004">
      <c r="A531">
        <v>529</v>
      </c>
      <c r="B531" t="s">
        <v>3502</v>
      </c>
      <c r="C531" s="2">
        <v>67044</v>
      </c>
      <c r="D531" t="s">
        <v>3503</v>
      </c>
      <c r="E531">
        <v>210.74053409999999</v>
      </c>
      <c r="F531">
        <v>0.56679650500000001</v>
      </c>
      <c r="G531">
        <v>0.181247717</v>
      </c>
      <c r="H531">
        <v>3.1271925189999998</v>
      </c>
      <c r="I531">
        <v>1.7648430000000001E-3</v>
      </c>
      <c r="J531" s="6" t="s">
        <v>15</v>
      </c>
    </row>
    <row r="532" spans="1:10" x14ac:dyDescent="0.55000000000000004">
      <c r="A532">
        <v>530</v>
      </c>
      <c r="B532" t="s">
        <v>3504</v>
      </c>
      <c r="C532" s="2">
        <v>56795</v>
      </c>
      <c r="D532" t="s">
        <v>3505</v>
      </c>
      <c r="E532">
        <v>203.0648171</v>
      </c>
      <c r="F532">
        <v>0.44046093400000003</v>
      </c>
      <c r="G532">
        <v>0.18198355899999999</v>
      </c>
      <c r="H532">
        <v>2.4203336700000002</v>
      </c>
      <c r="I532">
        <v>1.5506271E-2</v>
      </c>
      <c r="J532" s="6" t="s">
        <v>15</v>
      </c>
    </row>
    <row r="533" spans="1:10" x14ac:dyDescent="0.55000000000000004">
      <c r="A533">
        <v>531</v>
      </c>
      <c r="B533" t="s">
        <v>1136</v>
      </c>
      <c r="C533" s="2">
        <v>107448</v>
      </c>
      <c r="D533" t="s">
        <v>1137</v>
      </c>
      <c r="E533">
        <v>3078.981691</v>
      </c>
      <c r="F533">
        <v>0.426240218</v>
      </c>
      <c r="G533">
        <v>0.11642084799999999</v>
      </c>
      <c r="H533">
        <v>3.6612017890000002</v>
      </c>
      <c r="I533">
        <v>2.5103499999999998E-4</v>
      </c>
      <c r="J533" s="6" t="s">
        <v>15</v>
      </c>
    </row>
    <row r="534" spans="1:10" x14ac:dyDescent="0.55000000000000004">
      <c r="A534">
        <v>532</v>
      </c>
      <c r="B534" t="s">
        <v>1138</v>
      </c>
      <c r="C534" s="2">
        <v>74229</v>
      </c>
      <c r="D534" t="s">
        <v>1139</v>
      </c>
      <c r="E534">
        <v>684.92564809999999</v>
      </c>
      <c r="F534">
        <v>0.36900289200000003</v>
      </c>
      <c r="G534">
        <v>0.14266724</v>
      </c>
      <c r="H534">
        <v>2.586458479</v>
      </c>
      <c r="I534">
        <v>9.6967849999999994E-3</v>
      </c>
      <c r="J534" s="6" t="s">
        <v>15</v>
      </c>
    </row>
    <row r="535" spans="1:10" x14ac:dyDescent="0.55000000000000004">
      <c r="A535">
        <v>533</v>
      </c>
      <c r="B535" t="s">
        <v>1140</v>
      </c>
      <c r="C535" s="2">
        <v>240726</v>
      </c>
      <c r="D535" t="s">
        <v>1141</v>
      </c>
      <c r="E535">
        <v>158.73569950000001</v>
      </c>
      <c r="F535">
        <v>-0.57839516800000002</v>
      </c>
      <c r="G535">
        <v>0.259088981</v>
      </c>
      <c r="H535">
        <v>-2.2324190179999999</v>
      </c>
      <c r="I535">
        <v>2.5587281999999999E-2</v>
      </c>
      <c r="J535" s="6" t="s">
        <v>10</v>
      </c>
    </row>
    <row r="536" spans="1:10" x14ac:dyDescent="0.55000000000000004">
      <c r="A536">
        <v>534</v>
      </c>
      <c r="B536" t="s">
        <v>3506</v>
      </c>
      <c r="C536" s="2">
        <v>72050</v>
      </c>
      <c r="D536" t="s">
        <v>3507</v>
      </c>
      <c r="E536">
        <v>213.8325409</v>
      </c>
      <c r="F536">
        <v>0.32127407099999999</v>
      </c>
      <c r="G536">
        <v>0.16111699700000001</v>
      </c>
      <c r="H536">
        <v>1.9940420780000001</v>
      </c>
      <c r="I536">
        <v>4.6147456000000003E-2</v>
      </c>
      <c r="J536" s="6" t="s">
        <v>15</v>
      </c>
    </row>
    <row r="537" spans="1:10" x14ac:dyDescent="0.55000000000000004">
      <c r="A537">
        <v>535</v>
      </c>
      <c r="B537" t="s">
        <v>1146</v>
      </c>
      <c r="C537" s="2">
        <v>16177</v>
      </c>
      <c r="D537" t="s">
        <v>1147</v>
      </c>
      <c r="E537">
        <v>325.12961150000001</v>
      </c>
      <c r="F537">
        <v>0.51300642600000002</v>
      </c>
      <c r="G537">
        <v>0.206750604</v>
      </c>
      <c r="H537">
        <v>2.4812813889999998</v>
      </c>
      <c r="I537">
        <v>1.3091098000000001E-2</v>
      </c>
      <c r="J537" s="6" t="s">
        <v>15</v>
      </c>
    </row>
    <row r="538" spans="1:10" x14ac:dyDescent="0.55000000000000004">
      <c r="A538">
        <v>536</v>
      </c>
      <c r="B538" t="s">
        <v>3508</v>
      </c>
      <c r="C538" s="2">
        <v>18143</v>
      </c>
      <c r="D538" t="s">
        <v>3509</v>
      </c>
      <c r="E538">
        <v>626.77200549999998</v>
      </c>
      <c r="F538">
        <v>-0.31449222300000002</v>
      </c>
      <c r="G538">
        <v>0.15349643499999999</v>
      </c>
      <c r="H538">
        <v>-2.0488568530000002</v>
      </c>
      <c r="I538">
        <v>4.0476114000000001E-2</v>
      </c>
      <c r="J538" s="6" t="s">
        <v>10</v>
      </c>
    </row>
    <row r="539" spans="1:10" x14ac:dyDescent="0.55000000000000004">
      <c r="A539">
        <v>537</v>
      </c>
      <c r="B539" t="s">
        <v>1148</v>
      </c>
      <c r="C539" s="2">
        <v>98388</v>
      </c>
      <c r="D539" t="s">
        <v>1149</v>
      </c>
      <c r="E539">
        <v>1334.9248250000001</v>
      </c>
      <c r="F539">
        <v>0.195211358</v>
      </c>
      <c r="G539">
        <v>9.8243972999999998E-2</v>
      </c>
      <c r="H539">
        <v>1.9870059390000001</v>
      </c>
      <c r="I539">
        <v>4.6921738999999997E-2</v>
      </c>
      <c r="J539" s="6" t="s">
        <v>15</v>
      </c>
    </row>
    <row r="540" spans="1:10" x14ac:dyDescent="0.55000000000000004">
      <c r="A540">
        <v>538</v>
      </c>
      <c r="B540" t="s">
        <v>3510</v>
      </c>
      <c r="C540" s="2">
        <v>68187</v>
      </c>
      <c r="D540" t="s">
        <v>3511</v>
      </c>
      <c r="E540">
        <v>993.31579299999999</v>
      </c>
      <c r="F540">
        <v>-0.32874340400000002</v>
      </c>
      <c r="G540">
        <v>0.10361324800000001</v>
      </c>
      <c r="H540">
        <v>-3.1727931570000001</v>
      </c>
      <c r="I540">
        <v>1.5097999999999999E-3</v>
      </c>
      <c r="J540" s="6" t="s">
        <v>10</v>
      </c>
    </row>
    <row r="541" spans="1:10" x14ac:dyDescent="0.55000000000000004">
      <c r="A541">
        <v>539</v>
      </c>
      <c r="B541" t="s">
        <v>3512</v>
      </c>
      <c r="C541" s="2">
        <v>70155</v>
      </c>
      <c r="D541" t="s">
        <v>3513</v>
      </c>
      <c r="E541">
        <v>1024.292717</v>
      </c>
      <c r="F541">
        <v>0.25178187499999999</v>
      </c>
      <c r="G541">
        <v>0.125105465</v>
      </c>
      <c r="H541">
        <v>2.012556966</v>
      </c>
      <c r="I541">
        <v>4.4161258000000002E-2</v>
      </c>
      <c r="J541" s="6" t="s">
        <v>15</v>
      </c>
    </row>
    <row r="542" spans="1:10" x14ac:dyDescent="0.55000000000000004">
      <c r="A542">
        <v>540</v>
      </c>
      <c r="B542" t="s">
        <v>3514</v>
      </c>
      <c r="C542" s="2">
        <v>56695</v>
      </c>
      <c r="D542" t="s">
        <v>3515</v>
      </c>
      <c r="E542">
        <v>1485.5697680000001</v>
      </c>
      <c r="F542">
        <v>0.29036951599999999</v>
      </c>
      <c r="G542">
        <v>0.119466315</v>
      </c>
      <c r="H542">
        <v>2.4305555619999999</v>
      </c>
      <c r="I542">
        <v>1.5075694000000001E-2</v>
      </c>
      <c r="J542" s="6" t="s">
        <v>15</v>
      </c>
    </row>
    <row r="543" spans="1:10" x14ac:dyDescent="0.55000000000000004">
      <c r="A543">
        <v>541</v>
      </c>
      <c r="B543" t="s">
        <v>1152</v>
      </c>
      <c r="C543" s="2">
        <v>16011</v>
      </c>
      <c r="D543" t="s">
        <v>1153</v>
      </c>
      <c r="E543">
        <v>2680.433677</v>
      </c>
      <c r="F543">
        <v>0.45397759399999998</v>
      </c>
      <c r="G543">
        <v>0.105880552</v>
      </c>
      <c r="H543">
        <v>4.2876390750000004</v>
      </c>
      <c r="I543">
        <v>1.8099999999999999E-5</v>
      </c>
      <c r="J543" s="6" t="s">
        <v>15</v>
      </c>
    </row>
    <row r="544" spans="1:10" x14ac:dyDescent="0.55000000000000004">
      <c r="A544">
        <v>542</v>
      </c>
      <c r="B544" t="s">
        <v>1154</v>
      </c>
      <c r="C544" s="2">
        <v>19275</v>
      </c>
      <c r="D544" t="s">
        <v>1155</v>
      </c>
      <c r="E544">
        <v>8899.8757179999993</v>
      </c>
      <c r="F544">
        <v>0.34144934300000002</v>
      </c>
      <c r="G544">
        <v>0.100139063</v>
      </c>
      <c r="H544">
        <v>3.4097517110000002</v>
      </c>
      <c r="I544">
        <v>6.5021999999999996E-4</v>
      </c>
      <c r="J544" s="6" t="s">
        <v>15</v>
      </c>
    </row>
    <row r="545" spans="1:10" x14ac:dyDescent="0.55000000000000004">
      <c r="A545">
        <v>543</v>
      </c>
      <c r="B545" t="s">
        <v>1156</v>
      </c>
      <c r="C545" s="2">
        <v>64294</v>
      </c>
      <c r="D545" t="s">
        <v>1157</v>
      </c>
      <c r="E545">
        <v>10338.596659999999</v>
      </c>
      <c r="F545">
        <v>0.41766354700000002</v>
      </c>
      <c r="G545">
        <v>0.124265272</v>
      </c>
      <c r="H545">
        <v>3.3610641320000001</v>
      </c>
      <c r="I545">
        <v>7.7642800000000001E-4</v>
      </c>
      <c r="J545" s="6" t="s">
        <v>15</v>
      </c>
    </row>
    <row r="546" spans="1:10" x14ac:dyDescent="0.55000000000000004">
      <c r="A546">
        <v>544</v>
      </c>
      <c r="B546" t="s">
        <v>3516</v>
      </c>
      <c r="C546" s="2">
        <v>19231</v>
      </c>
      <c r="D546" t="s">
        <v>3517</v>
      </c>
      <c r="E546">
        <v>621.1786492</v>
      </c>
      <c r="F546">
        <v>0.35492202299999998</v>
      </c>
      <c r="G546">
        <v>0.13622943100000001</v>
      </c>
      <c r="H546">
        <v>2.6053255869999998</v>
      </c>
      <c r="I546">
        <v>9.1786990000000002E-3</v>
      </c>
      <c r="J546" s="6" t="s">
        <v>15</v>
      </c>
    </row>
    <row r="547" spans="1:10" x14ac:dyDescent="0.55000000000000004">
      <c r="A547">
        <v>545</v>
      </c>
      <c r="B547" t="s">
        <v>3518</v>
      </c>
      <c r="C547" s="2">
        <v>269224</v>
      </c>
      <c r="D547" t="s">
        <v>3519</v>
      </c>
      <c r="E547">
        <v>249.12113969999999</v>
      </c>
      <c r="F547">
        <v>-0.37496919299999998</v>
      </c>
      <c r="G547">
        <v>0.16254887300000001</v>
      </c>
      <c r="H547">
        <v>-2.306808932</v>
      </c>
      <c r="I547">
        <v>2.1065474000000001E-2</v>
      </c>
      <c r="J547" s="6" t="s">
        <v>10</v>
      </c>
    </row>
    <row r="548" spans="1:10" x14ac:dyDescent="0.55000000000000004">
      <c r="A548">
        <v>546</v>
      </c>
      <c r="B548" t="s">
        <v>3520</v>
      </c>
      <c r="C548" s="2">
        <v>16978</v>
      </c>
      <c r="D548" t="s">
        <v>3521</v>
      </c>
      <c r="E548">
        <v>1900.5837939999999</v>
      </c>
      <c r="F548">
        <v>-0.26802561200000002</v>
      </c>
      <c r="G548">
        <v>0.11286070099999999</v>
      </c>
      <c r="H548">
        <v>-2.3748356130000001</v>
      </c>
      <c r="I548">
        <v>1.7556767000000001E-2</v>
      </c>
      <c r="J548" s="6" t="s">
        <v>10</v>
      </c>
    </row>
    <row r="549" spans="1:10" x14ac:dyDescent="0.55000000000000004">
      <c r="A549">
        <v>547</v>
      </c>
      <c r="B549" t="s">
        <v>1166</v>
      </c>
      <c r="C549" s="2">
        <v>66241</v>
      </c>
      <c r="D549" t="s">
        <v>1167</v>
      </c>
      <c r="E549">
        <v>687.74318370000003</v>
      </c>
      <c r="F549">
        <v>0.295553962</v>
      </c>
      <c r="G549">
        <v>0.14046796</v>
      </c>
      <c r="H549">
        <v>2.104066735</v>
      </c>
      <c r="I549">
        <v>3.5372625999999997E-2</v>
      </c>
      <c r="J549" s="6" t="s">
        <v>15</v>
      </c>
    </row>
    <row r="550" spans="1:10" x14ac:dyDescent="0.55000000000000004">
      <c r="A550">
        <v>548</v>
      </c>
      <c r="B550" t="s">
        <v>3522</v>
      </c>
      <c r="C550" s="2">
        <v>13007</v>
      </c>
      <c r="D550" t="s">
        <v>3523</v>
      </c>
      <c r="E550">
        <v>165.8822437</v>
      </c>
      <c r="F550">
        <v>0.64030347899999995</v>
      </c>
      <c r="G550">
        <v>0.19852255999999999</v>
      </c>
      <c r="H550">
        <v>3.2253436529999999</v>
      </c>
      <c r="I550">
        <v>1.258215E-3</v>
      </c>
      <c r="J550" s="6" t="s">
        <v>15</v>
      </c>
    </row>
    <row r="551" spans="1:10" x14ac:dyDescent="0.55000000000000004">
      <c r="A551">
        <v>549</v>
      </c>
      <c r="B551" t="s">
        <v>3524</v>
      </c>
      <c r="C551" s="2">
        <v>14270</v>
      </c>
      <c r="D551" t="s">
        <v>3525</v>
      </c>
      <c r="E551">
        <v>2452.3044150000001</v>
      </c>
      <c r="F551">
        <v>-0.23614600099999999</v>
      </c>
      <c r="G551">
        <v>9.9174398999999996E-2</v>
      </c>
      <c r="H551">
        <v>-2.381118539</v>
      </c>
      <c r="I551">
        <v>1.7260157000000002E-2</v>
      </c>
      <c r="J551" s="6" t="s">
        <v>10</v>
      </c>
    </row>
    <row r="552" spans="1:10" x14ac:dyDescent="0.55000000000000004">
      <c r="A552">
        <v>550</v>
      </c>
      <c r="B552" t="s">
        <v>3526</v>
      </c>
      <c r="C552" s="2">
        <v>68724</v>
      </c>
      <c r="D552" t="s">
        <v>3527</v>
      </c>
      <c r="E552">
        <v>1005.846378</v>
      </c>
      <c r="F552">
        <v>0.305022817</v>
      </c>
      <c r="G552">
        <v>0.13330630199999999</v>
      </c>
      <c r="H552">
        <v>2.2881350139999999</v>
      </c>
      <c r="I552">
        <v>2.2129659999999999E-2</v>
      </c>
      <c r="J552" s="6" t="s">
        <v>15</v>
      </c>
    </row>
    <row r="553" spans="1:10" x14ac:dyDescent="0.55000000000000004">
      <c r="A553">
        <v>551</v>
      </c>
      <c r="B553" t="s">
        <v>1168</v>
      </c>
      <c r="C553" s="2">
        <v>16980</v>
      </c>
      <c r="D553" t="s">
        <v>1169</v>
      </c>
      <c r="E553">
        <v>4241.429916</v>
      </c>
      <c r="F553">
        <v>0.46838513399999998</v>
      </c>
      <c r="G553">
        <v>0.14222892100000001</v>
      </c>
      <c r="H553">
        <v>3.2931778569999999</v>
      </c>
      <c r="I553">
        <v>9.9061799999999997E-4</v>
      </c>
      <c r="J553" s="6" t="s">
        <v>15</v>
      </c>
    </row>
    <row r="554" spans="1:10" x14ac:dyDescent="0.55000000000000004">
      <c r="A554">
        <v>552</v>
      </c>
      <c r="B554" t="s">
        <v>1170</v>
      </c>
      <c r="C554" s="2">
        <v>72674</v>
      </c>
      <c r="D554" t="s">
        <v>1171</v>
      </c>
      <c r="E554">
        <v>589.82145930000001</v>
      </c>
      <c r="F554">
        <v>0.29020043800000001</v>
      </c>
      <c r="G554">
        <v>0.11614648800000001</v>
      </c>
      <c r="H554">
        <v>2.4985726530000001</v>
      </c>
      <c r="I554">
        <v>1.2469457999999999E-2</v>
      </c>
      <c r="J554" s="6" t="s">
        <v>15</v>
      </c>
    </row>
    <row r="555" spans="1:10" x14ac:dyDescent="0.55000000000000004">
      <c r="A555">
        <v>553</v>
      </c>
      <c r="B555" t="s">
        <v>1174</v>
      </c>
      <c r="C555" s="2">
        <v>19775</v>
      </c>
      <c r="D555" t="s">
        <v>1175</v>
      </c>
      <c r="E555">
        <v>1958.8077699999999</v>
      </c>
      <c r="F555">
        <v>0.24945098199999999</v>
      </c>
      <c r="G555">
        <v>0.114022726</v>
      </c>
      <c r="H555">
        <v>2.1877303929999998</v>
      </c>
      <c r="I555">
        <v>2.8689247000000001E-2</v>
      </c>
      <c r="J555" s="6" t="s">
        <v>15</v>
      </c>
    </row>
    <row r="556" spans="1:10" x14ac:dyDescent="0.55000000000000004">
      <c r="A556">
        <v>554</v>
      </c>
      <c r="B556" t="s">
        <v>3528</v>
      </c>
      <c r="C556" s="2">
        <v>19734</v>
      </c>
      <c r="D556" t="s">
        <v>3529</v>
      </c>
      <c r="E556">
        <v>65.251478789999993</v>
      </c>
      <c r="F556">
        <v>0.90316822500000005</v>
      </c>
      <c r="G556">
        <v>0.36563678799999999</v>
      </c>
      <c r="H556">
        <v>2.470124057</v>
      </c>
      <c r="I556">
        <v>1.350662E-2</v>
      </c>
      <c r="J556" s="6" t="s">
        <v>15</v>
      </c>
    </row>
    <row r="557" spans="1:10" x14ac:dyDescent="0.55000000000000004">
      <c r="A557">
        <v>555</v>
      </c>
      <c r="B557" t="s">
        <v>3530</v>
      </c>
      <c r="C557" s="2">
        <v>269152</v>
      </c>
      <c r="D557" t="s">
        <v>3531</v>
      </c>
      <c r="E557">
        <v>955.22734089999994</v>
      </c>
      <c r="F557">
        <v>0.306231594</v>
      </c>
      <c r="G557">
        <v>0.14111838800000001</v>
      </c>
      <c r="H557">
        <v>2.1700332389999999</v>
      </c>
      <c r="I557">
        <v>3.0004328E-2</v>
      </c>
      <c r="J557" s="6" t="s">
        <v>15</v>
      </c>
    </row>
    <row r="558" spans="1:10" x14ac:dyDescent="0.55000000000000004">
      <c r="A558">
        <v>556</v>
      </c>
      <c r="B558" t="s">
        <v>3532</v>
      </c>
      <c r="C558" s="2">
        <v>69051</v>
      </c>
      <c r="D558" t="s">
        <v>3533</v>
      </c>
      <c r="E558">
        <v>284.20609539999998</v>
      </c>
      <c r="F558">
        <v>0.316039972</v>
      </c>
      <c r="G558">
        <v>0.159862269</v>
      </c>
      <c r="H558">
        <v>1.976951621</v>
      </c>
      <c r="I558">
        <v>4.8047099000000003E-2</v>
      </c>
      <c r="J558" s="6" t="s">
        <v>15</v>
      </c>
    </row>
    <row r="559" spans="1:10" x14ac:dyDescent="0.55000000000000004">
      <c r="A559">
        <v>557</v>
      </c>
      <c r="B559" t="s">
        <v>1178</v>
      </c>
      <c r="C559" s="2">
        <v>11931</v>
      </c>
      <c r="D559" t="s">
        <v>1179</v>
      </c>
      <c r="E559">
        <v>23613.60514</v>
      </c>
      <c r="F559">
        <v>0.36383578599999999</v>
      </c>
      <c r="G559">
        <v>0.11895109399999999</v>
      </c>
      <c r="H559">
        <v>3.0587006329999999</v>
      </c>
      <c r="I559">
        <v>2.222992E-3</v>
      </c>
      <c r="J559" s="6" t="s">
        <v>15</v>
      </c>
    </row>
    <row r="560" spans="1:10" x14ac:dyDescent="0.55000000000000004">
      <c r="A560">
        <v>558</v>
      </c>
      <c r="B560" t="s">
        <v>3534</v>
      </c>
      <c r="C560" s="2">
        <v>227525</v>
      </c>
      <c r="D560" t="s">
        <v>3535</v>
      </c>
      <c r="E560">
        <v>436.60299479999998</v>
      </c>
      <c r="F560">
        <v>-0.33783858700000002</v>
      </c>
      <c r="G560">
        <v>0.141213327</v>
      </c>
      <c r="H560">
        <v>-2.39239874</v>
      </c>
      <c r="I560">
        <v>1.6738645999999999E-2</v>
      </c>
      <c r="J560" s="6" t="s">
        <v>10</v>
      </c>
    </row>
    <row r="561" spans="1:10" x14ac:dyDescent="0.55000000000000004">
      <c r="A561">
        <v>559</v>
      </c>
      <c r="B561" t="s">
        <v>3536</v>
      </c>
      <c r="C561" s="2">
        <v>209630</v>
      </c>
      <c r="D561" t="s">
        <v>3537</v>
      </c>
      <c r="E561">
        <v>4011.3243779999998</v>
      </c>
      <c r="F561">
        <v>-0.34946486399999999</v>
      </c>
      <c r="G561">
        <v>0.100579088</v>
      </c>
      <c r="H561">
        <v>-3.4745280639999998</v>
      </c>
      <c r="I561">
        <v>5.1175299999999999E-4</v>
      </c>
      <c r="J561" s="6" t="s">
        <v>10</v>
      </c>
    </row>
    <row r="562" spans="1:10" x14ac:dyDescent="0.55000000000000004">
      <c r="A562">
        <v>560</v>
      </c>
      <c r="B562" t="s">
        <v>3538</v>
      </c>
      <c r="C562" s="2">
        <v>20163</v>
      </c>
      <c r="D562" t="s">
        <v>3539</v>
      </c>
      <c r="E562">
        <v>394.23366800000002</v>
      </c>
      <c r="F562">
        <v>-0.27202349799999997</v>
      </c>
      <c r="G562">
        <v>0.133868711</v>
      </c>
      <c r="H562">
        <v>-2.0320170160000002</v>
      </c>
      <c r="I562">
        <v>4.2151933000000003E-2</v>
      </c>
      <c r="J562" s="6" t="s">
        <v>10</v>
      </c>
    </row>
    <row r="563" spans="1:10" x14ac:dyDescent="0.55000000000000004">
      <c r="A563">
        <v>561</v>
      </c>
      <c r="B563" t="s">
        <v>3540</v>
      </c>
      <c r="C563" s="2">
        <v>16574</v>
      </c>
      <c r="D563" t="s">
        <v>3541</v>
      </c>
      <c r="E563">
        <v>6348.8397139999997</v>
      </c>
      <c r="F563">
        <v>0.252086686</v>
      </c>
      <c r="G563">
        <v>0.116837966</v>
      </c>
      <c r="H563">
        <v>2.1575750980000001</v>
      </c>
      <c r="I563">
        <v>3.0960883000000002E-2</v>
      </c>
      <c r="J563" s="6" t="s">
        <v>15</v>
      </c>
    </row>
    <row r="564" spans="1:10" x14ac:dyDescent="0.55000000000000004">
      <c r="A564">
        <v>562</v>
      </c>
      <c r="B564" t="s">
        <v>3542</v>
      </c>
      <c r="C564" s="2">
        <v>241226</v>
      </c>
      <c r="D564" t="s">
        <v>3543</v>
      </c>
      <c r="E564">
        <v>1842.4336900000001</v>
      </c>
      <c r="F564">
        <v>-0.34908799000000001</v>
      </c>
      <c r="G564">
        <v>0.12810729300000001</v>
      </c>
      <c r="H564">
        <v>-2.724965788</v>
      </c>
      <c r="I564">
        <v>6.4308150000000003E-3</v>
      </c>
      <c r="J564" s="6" t="s">
        <v>10</v>
      </c>
    </row>
    <row r="565" spans="1:10" x14ac:dyDescent="0.55000000000000004">
      <c r="A565">
        <v>563</v>
      </c>
      <c r="B565" t="s">
        <v>1188</v>
      </c>
      <c r="C565" s="2">
        <v>18286</v>
      </c>
      <c r="D565" t="s">
        <v>1189</v>
      </c>
      <c r="E565">
        <v>2437.6137880000001</v>
      </c>
      <c r="F565">
        <v>-0.33999859100000002</v>
      </c>
      <c r="G565">
        <v>0.125526783</v>
      </c>
      <c r="H565">
        <v>-2.708574085</v>
      </c>
      <c r="I565">
        <v>6.7573019999999998E-3</v>
      </c>
      <c r="J565" s="6" t="s">
        <v>10</v>
      </c>
    </row>
    <row r="566" spans="1:10" x14ac:dyDescent="0.55000000000000004">
      <c r="A566">
        <v>564</v>
      </c>
      <c r="B566" t="s">
        <v>3544</v>
      </c>
      <c r="C566" s="2">
        <v>13429</v>
      </c>
      <c r="D566" t="s">
        <v>3545</v>
      </c>
      <c r="E566">
        <v>12325.985339999999</v>
      </c>
      <c r="F566">
        <v>0.199235778</v>
      </c>
      <c r="G566">
        <v>0.10006949800000001</v>
      </c>
      <c r="H566">
        <v>1.9909740929999999</v>
      </c>
      <c r="I566">
        <v>4.6483735999999998E-2</v>
      </c>
      <c r="J566" s="6" t="s">
        <v>15</v>
      </c>
    </row>
    <row r="567" spans="1:10" x14ac:dyDescent="0.55000000000000004">
      <c r="A567">
        <v>565</v>
      </c>
      <c r="B567" t="s">
        <v>3546</v>
      </c>
      <c r="C567" s="2">
        <v>14571</v>
      </c>
      <c r="D567" t="s">
        <v>3547</v>
      </c>
      <c r="E567">
        <v>1160.0315089999999</v>
      </c>
      <c r="F567">
        <v>0.25281978599999999</v>
      </c>
      <c r="G567">
        <v>0.126259649</v>
      </c>
      <c r="H567">
        <v>2.002379919</v>
      </c>
      <c r="I567">
        <v>4.5243887000000003E-2</v>
      </c>
      <c r="J567" s="6" t="s">
        <v>15</v>
      </c>
    </row>
    <row r="568" spans="1:10" x14ac:dyDescent="0.55000000000000004">
      <c r="A568">
        <v>566</v>
      </c>
      <c r="B568" t="s">
        <v>1190</v>
      </c>
      <c r="C568" s="2">
        <v>77767</v>
      </c>
      <c r="D568" t="s">
        <v>1191</v>
      </c>
      <c r="E568">
        <v>45.746949549999997</v>
      </c>
      <c r="F568">
        <v>0.98886352399999999</v>
      </c>
      <c r="G568">
        <v>0.31749644700000001</v>
      </c>
      <c r="H568">
        <v>3.114565636</v>
      </c>
      <c r="I568">
        <v>1.84216E-3</v>
      </c>
      <c r="J568" s="6" t="s">
        <v>15</v>
      </c>
    </row>
    <row r="569" spans="1:10" x14ac:dyDescent="0.55000000000000004">
      <c r="A569">
        <v>567</v>
      </c>
      <c r="B569" t="s">
        <v>1192</v>
      </c>
      <c r="C569" s="2">
        <v>56177</v>
      </c>
      <c r="D569" t="s">
        <v>1193</v>
      </c>
      <c r="E569">
        <v>10226.87112</v>
      </c>
      <c r="F569">
        <v>0.41721054400000002</v>
      </c>
      <c r="G569">
        <v>0.13070633300000001</v>
      </c>
      <c r="H569">
        <v>3.1919688559999999</v>
      </c>
      <c r="I569">
        <v>1.4130659999999999E-3</v>
      </c>
      <c r="J569" s="6" t="s">
        <v>15</v>
      </c>
    </row>
    <row r="570" spans="1:10" x14ac:dyDescent="0.55000000000000004">
      <c r="A570">
        <v>568</v>
      </c>
      <c r="B570" t="s">
        <v>1194</v>
      </c>
      <c r="C570" s="2">
        <v>269275</v>
      </c>
      <c r="D570" t="s">
        <v>1195</v>
      </c>
      <c r="E570">
        <v>507.77453789999998</v>
      </c>
      <c r="F570">
        <v>0.451858064</v>
      </c>
      <c r="G570">
        <v>0.176122849</v>
      </c>
      <c r="H570">
        <v>2.5655845749999999</v>
      </c>
      <c r="I570">
        <v>1.0300211E-2</v>
      </c>
      <c r="J570" s="6" t="s">
        <v>15</v>
      </c>
    </row>
    <row r="571" spans="1:10" x14ac:dyDescent="0.55000000000000004">
      <c r="A571">
        <v>569</v>
      </c>
      <c r="B571" t="s">
        <v>1198</v>
      </c>
      <c r="C571" s="2">
        <v>98970</v>
      </c>
      <c r="D571" t="s">
        <v>1199</v>
      </c>
      <c r="E571">
        <v>2538.854922</v>
      </c>
      <c r="F571">
        <v>0.57325387999999999</v>
      </c>
      <c r="G571">
        <v>0.14997571800000001</v>
      </c>
      <c r="H571">
        <v>3.8223112850000001</v>
      </c>
      <c r="I571">
        <v>1.3220699999999999E-4</v>
      </c>
      <c r="J571" s="6" t="s">
        <v>15</v>
      </c>
    </row>
    <row r="572" spans="1:10" x14ac:dyDescent="0.55000000000000004">
      <c r="A572">
        <v>570</v>
      </c>
      <c r="B572" t="s">
        <v>3548</v>
      </c>
      <c r="C572" s="2">
        <v>320267</v>
      </c>
      <c r="D572" t="s">
        <v>3549</v>
      </c>
      <c r="E572">
        <v>700.71992850000004</v>
      </c>
      <c r="F572">
        <v>-0.26178862600000002</v>
      </c>
      <c r="G572">
        <v>0.11528866</v>
      </c>
      <c r="H572">
        <v>-2.270723125</v>
      </c>
      <c r="I572">
        <v>2.3163744E-2</v>
      </c>
      <c r="J572" s="6" t="s">
        <v>10</v>
      </c>
    </row>
    <row r="573" spans="1:10" x14ac:dyDescent="0.55000000000000004">
      <c r="A573">
        <v>571</v>
      </c>
      <c r="B573" t="s">
        <v>1200</v>
      </c>
      <c r="C573" s="2">
        <v>14828</v>
      </c>
      <c r="D573" t="s">
        <v>1201</v>
      </c>
      <c r="E573">
        <v>4323.525944</v>
      </c>
      <c r="F573">
        <v>0.51483669600000004</v>
      </c>
      <c r="G573">
        <v>0.125939358</v>
      </c>
      <c r="H573">
        <v>4.0879730109999999</v>
      </c>
      <c r="I573">
        <v>4.35E-5</v>
      </c>
      <c r="J573" s="6" t="s">
        <v>15</v>
      </c>
    </row>
    <row r="574" spans="1:10" x14ac:dyDescent="0.55000000000000004">
      <c r="A574">
        <v>572</v>
      </c>
      <c r="B574" t="s">
        <v>3550</v>
      </c>
      <c r="C574" s="2">
        <v>227753</v>
      </c>
      <c r="D574" t="s">
        <v>3551</v>
      </c>
      <c r="E574">
        <v>157.46597170000001</v>
      </c>
      <c r="F574">
        <v>0.44031359199999998</v>
      </c>
      <c r="G574">
        <v>0.20989174799999999</v>
      </c>
      <c r="H574">
        <v>2.0978127880000002</v>
      </c>
      <c r="I574">
        <v>3.5921686000000001E-2</v>
      </c>
      <c r="J574" s="6" t="s">
        <v>15</v>
      </c>
    </row>
    <row r="575" spans="1:10" x14ac:dyDescent="0.55000000000000004">
      <c r="A575">
        <v>573</v>
      </c>
      <c r="B575" t="s">
        <v>1202</v>
      </c>
      <c r="C575" s="2">
        <v>18128</v>
      </c>
      <c r="D575" t="s">
        <v>1203</v>
      </c>
      <c r="E575">
        <v>97.555887659999996</v>
      </c>
      <c r="F575">
        <v>0.658003275</v>
      </c>
      <c r="G575">
        <v>0.28069513800000001</v>
      </c>
      <c r="H575">
        <v>2.344191919</v>
      </c>
      <c r="I575">
        <v>1.9068357000000001E-2</v>
      </c>
      <c r="J575" s="6" t="s">
        <v>15</v>
      </c>
    </row>
    <row r="576" spans="1:10" x14ac:dyDescent="0.55000000000000004">
      <c r="A576">
        <v>574</v>
      </c>
      <c r="B576" t="s">
        <v>1206</v>
      </c>
      <c r="C576" s="2">
        <v>11305</v>
      </c>
      <c r="D576" t="s">
        <v>1207</v>
      </c>
      <c r="E576">
        <v>6001.2851819999996</v>
      </c>
      <c r="F576">
        <v>0.26196384299999997</v>
      </c>
      <c r="G576">
        <v>9.7856372999999996E-2</v>
      </c>
      <c r="H576">
        <v>2.677023852</v>
      </c>
      <c r="I576">
        <v>7.4279350000000001E-3</v>
      </c>
      <c r="J576" s="6" t="s">
        <v>15</v>
      </c>
    </row>
    <row r="577" spans="1:10" x14ac:dyDescent="0.55000000000000004">
      <c r="A577">
        <v>575</v>
      </c>
      <c r="B577" t="s">
        <v>1208</v>
      </c>
      <c r="C577" s="2">
        <v>14810</v>
      </c>
      <c r="D577" t="s">
        <v>1209</v>
      </c>
      <c r="E577">
        <v>11351.27403</v>
      </c>
      <c r="F577">
        <v>0.20576723999999999</v>
      </c>
      <c r="G577">
        <v>0.101059261</v>
      </c>
      <c r="H577">
        <v>2.0361047370000001</v>
      </c>
      <c r="I577">
        <v>4.1739839000000001E-2</v>
      </c>
      <c r="J577" s="6" t="s">
        <v>15</v>
      </c>
    </row>
    <row r="578" spans="1:10" x14ac:dyDescent="0.55000000000000004">
      <c r="A578">
        <v>576</v>
      </c>
      <c r="B578" t="s">
        <v>3552</v>
      </c>
      <c r="C578" s="2">
        <v>70599</v>
      </c>
      <c r="D578" t="s">
        <v>3553</v>
      </c>
      <c r="E578">
        <v>851.70640419999995</v>
      </c>
      <c r="F578">
        <v>-0.27238159000000001</v>
      </c>
      <c r="G578">
        <v>0.12612799699999999</v>
      </c>
      <c r="H578">
        <v>-2.159564858</v>
      </c>
      <c r="I578">
        <v>3.0806370999999999E-2</v>
      </c>
      <c r="J578" s="6" t="s">
        <v>10</v>
      </c>
    </row>
    <row r="579" spans="1:10" x14ac:dyDescent="0.55000000000000004">
      <c r="A579">
        <v>577</v>
      </c>
      <c r="B579" t="s">
        <v>3554</v>
      </c>
      <c r="C579" s="2">
        <v>13427</v>
      </c>
      <c r="D579" t="s">
        <v>3555</v>
      </c>
      <c r="E579">
        <v>2821.7068380000001</v>
      </c>
      <c r="F579">
        <v>-0.203962687</v>
      </c>
      <c r="G579">
        <v>0.100306373</v>
      </c>
      <c r="H579">
        <v>-2.0333971009999998</v>
      </c>
      <c r="I579">
        <v>4.2012420000000002E-2</v>
      </c>
      <c r="J579" s="6" t="s">
        <v>10</v>
      </c>
    </row>
    <row r="580" spans="1:10" x14ac:dyDescent="0.55000000000000004">
      <c r="A580">
        <v>578</v>
      </c>
      <c r="B580" t="s">
        <v>3556</v>
      </c>
      <c r="C580" s="2">
        <v>381379</v>
      </c>
      <c r="D580" t="s">
        <v>3557</v>
      </c>
      <c r="E580">
        <v>150.69178120000001</v>
      </c>
      <c r="F580">
        <v>0.38857860999999999</v>
      </c>
      <c r="G580">
        <v>0.186695788</v>
      </c>
      <c r="H580">
        <v>2.0813464239999999</v>
      </c>
      <c r="I580">
        <v>3.7402208999999999E-2</v>
      </c>
      <c r="J580" s="6" t="s">
        <v>15</v>
      </c>
    </row>
    <row r="581" spans="1:10" x14ac:dyDescent="0.55000000000000004">
      <c r="A581">
        <v>579</v>
      </c>
      <c r="B581" t="s">
        <v>1218</v>
      </c>
      <c r="C581" s="2">
        <v>99010</v>
      </c>
      <c r="D581" t="s">
        <v>1219</v>
      </c>
      <c r="E581">
        <v>1175.6016810000001</v>
      </c>
      <c r="F581">
        <v>0.21886940399999999</v>
      </c>
      <c r="G581">
        <v>0.108750746</v>
      </c>
      <c r="H581">
        <v>2.0125784260000001</v>
      </c>
      <c r="I581">
        <v>4.4158997999999998E-2</v>
      </c>
      <c r="J581" s="6" t="s">
        <v>15</v>
      </c>
    </row>
    <row r="582" spans="1:10" x14ac:dyDescent="0.55000000000000004">
      <c r="A582">
        <v>580</v>
      </c>
      <c r="B582" t="s">
        <v>3558</v>
      </c>
      <c r="C582" s="2">
        <v>320554</v>
      </c>
      <c r="D582" t="s">
        <v>3559</v>
      </c>
      <c r="E582">
        <v>821.9192213</v>
      </c>
      <c r="F582">
        <v>-0.25111763399999998</v>
      </c>
      <c r="G582">
        <v>0.11711258200000001</v>
      </c>
      <c r="H582">
        <v>-2.1442412910000002</v>
      </c>
      <c r="I582">
        <v>3.2013557999999998E-2</v>
      </c>
      <c r="J582" s="6" t="s">
        <v>10</v>
      </c>
    </row>
    <row r="583" spans="1:10" x14ac:dyDescent="0.55000000000000004">
      <c r="A583">
        <v>581</v>
      </c>
      <c r="B583" t="s">
        <v>1220</v>
      </c>
      <c r="C583" s="2">
        <v>56348</v>
      </c>
      <c r="D583" t="s">
        <v>1221</v>
      </c>
      <c r="E583">
        <v>560.81604030000005</v>
      </c>
      <c r="F583">
        <v>0.315992683</v>
      </c>
      <c r="G583">
        <v>0.139506872</v>
      </c>
      <c r="H583">
        <v>2.2650689389999998</v>
      </c>
      <c r="I583">
        <v>2.3508449000000001E-2</v>
      </c>
      <c r="J583" s="6" t="s">
        <v>15</v>
      </c>
    </row>
    <row r="584" spans="1:10" x14ac:dyDescent="0.55000000000000004">
      <c r="A584">
        <v>582</v>
      </c>
      <c r="B584" t="s">
        <v>1224</v>
      </c>
      <c r="C584" s="2">
        <v>14118</v>
      </c>
      <c r="D584" t="s">
        <v>1225</v>
      </c>
      <c r="E584">
        <v>1282.3316749999999</v>
      </c>
      <c r="F584">
        <v>-0.347525906</v>
      </c>
      <c r="G584">
        <v>0.12624091400000001</v>
      </c>
      <c r="H584">
        <v>-2.7528785610000002</v>
      </c>
      <c r="I584">
        <v>5.9073800000000003E-3</v>
      </c>
      <c r="J584" s="6" t="s">
        <v>10</v>
      </c>
    </row>
    <row r="585" spans="1:10" x14ac:dyDescent="0.55000000000000004">
      <c r="A585">
        <v>583</v>
      </c>
      <c r="B585" t="s">
        <v>3560</v>
      </c>
      <c r="C585" s="2">
        <v>241556</v>
      </c>
      <c r="D585" t="s">
        <v>3561</v>
      </c>
      <c r="E585">
        <v>431.33731770000003</v>
      </c>
      <c r="F585">
        <v>0.33963595600000002</v>
      </c>
      <c r="G585">
        <v>0.16837296199999999</v>
      </c>
      <c r="H585">
        <v>2.0171644639999999</v>
      </c>
      <c r="I585">
        <v>4.3678353000000003E-2</v>
      </c>
      <c r="J585" s="6" t="s">
        <v>15</v>
      </c>
    </row>
    <row r="586" spans="1:10" x14ac:dyDescent="0.55000000000000004">
      <c r="A586">
        <v>584</v>
      </c>
      <c r="B586" t="s">
        <v>1226</v>
      </c>
      <c r="C586" s="2">
        <v>80976</v>
      </c>
      <c r="D586" t="s">
        <v>1227</v>
      </c>
      <c r="E586">
        <v>3199.9145899999999</v>
      </c>
      <c r="F586">
        <v>0.44179502599999998</v>
      </c>
      <c r="G586">
        <v>0.12645292999999999</v>
      </c>
      <c r="H586">
        <v>3.493750817</v>
      </c>
      <c r="I586">
        <v>4.7628500000000001E-4</v>
      </c>
      <c r="J586" s="6" t="s">
        <v>15</v>
      </c>
    </row>
    <row r="587" spans="1:10" x14ac:dyDescent="0.55000000000000004">
      <c r="A587">
        <v>585</v>
      </c>
      <c r="B587" t="s">
        <v>1228</v>
      </c>
      <c r="C587" s="2">
        <v>76969</v>
      </c>
      <c r="D587" t="s">
        <v>1229</v>
      </c>
      <c r="E587">
        <v>3576.278738</v>
      </c>
      <c r="F587">
        <v>0.387313244</v>
      </c>
      <c r="G587">
        <v>0.121931444</v>
      </c>
      <c r="H587">
        <v>3.1764836879999998</v>
      </c>
      <c r="I587">
        <v>1.4907220000000001E-3</v>
      </c>
      <c r="J587" s="6" t="s">
        <v>15</v>
      </c>
    </row>
    <row r="588" spans="1:10" x14ac:dyDescent="0.55000000000000004">
      <c r="A588">
        <v>586</v>
      </c>
      <c r="B588" t="s">
        <v>1230</v>
      </c>
      <c r="C588" s="2">
        <v>14827</v>
      </c>
      <c r="D588" t="s">
        <v>1231</v>
      </c>
      <c r="E588">
        <v>2286.0552729999999</v>
      </c>
      <c r="F588">
        <v>0.32898484500000003</v>
      </c>
      <c r="G588">
        <v>0.113662271</v>
      </c>
      <c r="H588">
        <v>2.8944067570000001</v>
      </c>
      <c r="I588">
        <v>3.7987569999999998E-3</v>
      </c>
      <c r="J588" s="6" t="s">
        <v>15</v>
      </c>
    </row>
    <row r="589" spans="1:10" x14ac:dyDescent="0.55000000000000004">
      <c r="A589">
        <v>587</v>
      </c>
      <c r="B589" t="s">
        <v>3562</v>
      </c>
      <c r="C589" s="2">
        <v>22174</v>
      </c>
      <c r="D589" t="s">
        <v>3563</v>
      </c>
      <c r="E589">
        <v>2811.4965050000001</v>
      </c>
      <c r="F589">
        <v>0.235941598</v>
      </c>
      <c r="G589">
        <v>0.107796408</v>
      </c>
      <c r="H589">
        <v>2.1887705049999999</v>
      </c>
      <c r="I589">
        <v>2.8613525000000001E-2</v>
      </c>
      <c r="J589" s="6" t="s">
        <v>15</v>
      </c>
    </row>
    <row r="590" spans="1:10" x14ac:dyDescent="0.55000000000000004">
      <c r="A590">
        <v>588</v>
      </c>
      <c r="B590" t="s">
        <v>1234</v>
      </c>
      <c r="C590" s="2">
        <v>19262</v>
      </c>
      <c r="D590" t="s">
        <v>1235</v>
      </c>
      <c r="E590">
        <v>4044.8406620000001</v>
      </c>
      <c r="F590">
        <v>0.28002632700000002</v>
      </c>
      <c r="G590">
        <v>0.125623873</v>
      </c>
      <c r="H590">
        <v>2.2290852800000001</v>
      </c>
      <c r="I590">
        <v>2.5808231000000001E-2</v>
      </c>
      <c r="J590" s="6" t="s">
        <v>15</v>
      </c>
    </row>
    <row r="591" spans="1:10" x14ac:dyDescent="0.55000000000000004">
      <c r="A591">
        <v>589</v>
      </c>
      <c r="B591" t="s">
        <v>3564</v>
      </c>
      <c r="C591" s="2">
        <v>76464</v>
      </c>
      <c r="D591" t="s">
        <v>3565</v>
      </c>
      <c r="E591">
        <v>4.2036505630000001</v>
      </c>
      <c r="F591">
        <v>-2.478233994</v>
      </c>
      <c r="G591">
        <v>1.1428430350000001</v>
      </c>
      <c r="H591">
        <v>-2.1684815130000001</v>
      </c>
      <c r="I591">
        <v>3.0122070000000001E-2</v>
      </c>
      <c r="J591" s="6" t="s">
        <v>10</v>
      </c>
    </row>
    <row r="592" spans="1:10" x14ac:dyDescent="0.55000000000000004">
      <c r="A592">
        <v>590</v>
      </c>
      <c r="B592" t="s">
        <v>1240</v>
      </c>
      <c r="C592" s="2">
        <v>11550</v>
      </c>
      <c r="D592" t="s">
        <v>1241</v>
      </c>
      <c r="E592">
        <v>877.31757549999998</v>
      </c>
      <c r="F592">
        <v>0.48980330900000002</v>
      </c>
      <c r="G592">
        <v>0.14785014599999999</v>
      </c>
      <c r="H592">
        <v>3.3128361659999999</v>
      </c>
      <c r="I592">
        <v>9.2355099999999999E-4</v>
      </c>
      <c r="J592" s="6" t="s">
        <v>15</v>
      </c>
    </row>
    <row r="593" spans="1:10" x14ac:dyDescent="0.55000000000000004">
      <c r="A593">
        <v>591</v>
      </c>
      <c r="B593" t="s">
        <v>1244</v>
      </c>
      <c r="C593" s="2">
        <v>12653</v>
      </c>
      <c r="D593" t="s">
        <v>1245</v>
      </c>
      <c r="E593">
        <v>6972.0808349999998</v>
      </c>
      <c r="F593">
        <v>0.41692368699999999</v>
      </c>
      <c r="G593">
        <v>0.127022993</v>
      </c>
      <c r="H593">
        <v>3.2822694339999998</v>
      </c>
      <c r="I593">
        <v>1.0297520000000001E-3</v>
      </c>
      <c r="J593" s="6" t="s">
        <v>15</v>
      </c>
    </row>
    <row r="594" spans="1:10" x14ac:dyDescent="0.55000000000000004">
      <c r="A594">
        <v>592</v>
      </c>
      <c r="B594" t="s">
        <v>1246</v>
      </c>
      <c r="C594" s="2">
        <v>114715</v>
      </c>
      <c r="D594" t="s">
        <v>1247</v>
      </c>
      <c r="E594">
        <v>924.12778490000005</v>
      </c>
      <c r="F594">
        <v>0.238080971</v>
      </c>
      <c r="G594">
        <v>0.106042498</v>
      </c>
      <c r="H594">
        <v>2.2451467580000002</v>
      </c>
      <c r="I594">
        <v>2.4758713000000002E-2</v>
      </c>
      <c r="J594" s="6" t="s">
        <v>15</v>
      </c>
    </row>
    <row r="595" spans="1:10" x14ac:dyDescent="0.55000000000000004">
      <c r="A595">
        <v>593</v>
      </c>
      <c r="B595" t="s">
        <v>1252</v>
      </c>
      <c r="C595" s="2">
        <v>17153</v>
      </c>
      <c r="D595" t="s">
        <v>1253</v>
      </c>
      <c r="E595">
        <v>162.75025049999999</v>
      </c>
      <c r="F595">
        <v>0.62149540999999997</v>
      </c>
      <c r="G595">
        <v>0.182825449</v>
      </c>
      <c r="H595">
        <v>3.399392228</v>
      </c>
      <c r="I595">
        <v>6.7535800000000003E-4</v>
      </c>
      <c r="J595" s="6" t="s">
        <v>15</v>
      </c>
    </row>
    <row r="596" spans="1:10" x14ac:dyDescent="0.55000000000000004">
      <c r="A596">
        <v>594</v>
      </c>
      <c r="B596" t="s">
        <v>1254</v>
      </c>
      <c r="C596" s="2">
        <v>18610</v>
      </c>
      <c r="D596" t="s">
        <v>1255</v>
      </c>
      <c r="E596">
        <v>202.00052450000001</v>
      </c>
      <c r="F596">
        <v>0.68486508000000001</v>
      </c>
      <c r="G596">
        <v>0.22147934799999999</v>
      </c>
      <c r="H596">
        <v>3.0922299770000001</v>
      </c>
      <c r="I596">
        <v>1.986589E-3</v>
      </c>
      <c r="J596" s="6" t="s">
        <v>15</v>
      </c>
    </row>
    <row r="597" spans="1:10" x14ac:dyDescent="0.55000000000000004">
      <c r="A597">
        <v>595</v>
      </c>
      <c r="B597" t="s">
        <v>1256</v>
      </c>
      <c r="C597" s="2">
        <v>18549</v>
      </c>
      <c r="D597" t="s">
        <v>1257</v>
      </c>
      <c r="E597">
        <v>7500.0438199999999</v>
      </c>
      <c r="F597">
        <v>0.246942888</v>
      </c>
      <c r="G597">
        <v>0.117383032</v>
      </c>
      <c r="H597">
        <v>2.103735806</v>
      </c>
      <c r="I597">
        <v>3.5401499000000003E-2</v>
      </c>
      <c r="J597" s="6" t="s">
        <v>15</v>
      </c>
    </row>
    <row r="598" spans="1:10" x14ac:dyDescent="0.55000000000000004">
      <c r="A598">
        <v>596</v>
      </c>
      <c r="B598" t="s">
        <v>1258</v>
      </c>
      <c r="C598" s="2">
        <v>13010</v>
      </c>
      <c r="D598" t="s">
        <v>1259</v>
      </c>
      <c r="E598">
        <v>1185.2238890000001</v>
      </c>
      <c r="F598">
        <v>0.31357455699999998</v>
      </c>
      <c r="G598">
        <v>0.115235934</v>
      </c>
      <c r="H598">
        <v>2.721152558</v>
      </c>
      <c r="I598">
        <v>6.5054730000000003E-3</v>
      </c>
      <c r="J598" s="6" t="s">
        <v>15</v>
      </c>
    </row>
    <row r="599" spans="1:10" x14ac:dyDescent="0.55000000000000004">
      <c r="A599">
        <v>597</v>
      </c>
      <c r="B599" t="s">
        <v>3566</v>
      </c>
      <c r="C599" s="2">
        <v>18767</v>
      </c>
      <c r="D599" t="s">
        <v>3567</v>
      </c>
      <c r="E599">
        <v>541.37474329999998</v>
      </c>
      <c r="F599">
        <v>0.33477905499999999</v>
      </c>
      <c r="G599">
        <v>0.134328276</v>
      </c>
      <c r="H599">
        <v>2.4922456070000001</v>
      </c>
      <c r="I599">
        <v>1.2693823E-2</v>
      </c>
      <c r="J599" s="6" t="s">
        <v>15</v>
      </c>
    </row>
    <row r="600" spans="1:10" x14ac:dyDescent="0.55000000000000004">
      <c r="A600">
        <v>598</v>
      </c>
      <c r="B600" t="s">
        <v>3568</v>
      </c>
      <c r="C600" s="2">
        <v>14683</v>
      </c>
      <c r="D600" t="s">
        <v>3569</v>
      </c>
      <c r="E600">
        <v>4760.54126</v>
      </c>
      <c r="F600">
        <v>0.27431935899999998</v>
      </c>
      <c r="G600">
        <v>0.13165339100000001</v>
      </c>
      <c r="H600">
        <v>2.083648261</v>
      </c>
      <c r="I600">
        <v>3.7192174000000001E-2</v>
      </c>
      <c r="J600" s="6" t="s">
        <v>15</v>
      </c>
    </row>
    <row r="601" spans="1:10" x14ac:dyDescent="0.55000000000000004">
      <c r="A601">
        <v>599</v>
      </c>
      <c r="B601" t="s">
        <v>1264</v>
      </c>
      <c r="C601" s="2">
        <v>11981</v>
      </c>
      <c r="D601" t="s">
        <v>1265</v>
      </c>
      <c r="E601">
        <v>7835.592815</v>
      </c>
      <c r="F601">
        <v>0.33442433700000002</v>
      </c>
      <c r="G601">
        <v>0.117093959</v>
      </c>
      <c r="H601">
        <v>2.8560340719999999</v>
      </c>
      <c r="I601">
        <v>4.289691E-3</v>
      </c>
      <c r="J601" s="6" t="s">
        <v>15</v>
      </c>
    </row>
    <row r="602" spans="1:10" x14ac:dyDescent="0.55000000000000004">
      <c r="A602">
        <v>600</v>
      </c>
      <c r="B602" t="s">
        <v>1266</v>
      </c>
      <c r="C602" s="2">
        <v>18216</v>
      </c>
      <c r="D602" t="s">
        <v>1267</v>
      </c>
      <c r="E602">
        <v>177.75168679999999</v>
      </c>
      <c r="F602">
        <v>0.452777084</v>
      </c>
      <c r="G602">
        <v>0.225934153</v>
      </c>
      <c r="H602">
        <v>2.0040223099999999</v>
      </c>
      <c r="I602">
        <v>4.5067670999999997E-2</v>
      </c>
      <c r="J602" s="6" t="s">
        <v>15</v>
      </c>
    </row>
    <row r="603" spans="1:10" x14ac:dyDescent="0.55000000000000004">
      <c r="A603">
        <v>601</v>
      </c>
      <c r="B603" t="s">
        <v>3570</v>
      </c>
      <c r="C603" s="2">
        <v>11438</v>
      </c>
      <c r="D603" t="s">
        <v>3571</v>
      </c>
      <c r="E603">
        <v>948.04350980000004</v>
      </c>
      <c r="F603">
        <v>0.32598098599999997</v>
      </c>
      <c r="G603">
        <v>0.14630169600000001</v>
      </c>
      <c r="H603">
        <v>2.228142225</v>
      </c>
      <c r="I603">
        <v>2.5871031999999999E-2</v>
      </c>
      <c r="J603" s="6" t="s">
        <v>15</v>
      </c>
    </row>
    <row r="604" spans="1:10" x14ac:dyDescent="0.55000000000000004">
      <c r="A604">
        <v>602</v>
      </c>
      <c r="B604" t="s">
        <v>3572</v>
      </c>
      <c r="C604" s="2">
        <v>20262</v>
      </c>
      <c r="D604" t="s">
        <v>3573</v>
      </c>
      <c r="E604">
        <v>2072.6241989999999</v>
      </c>
      <c r="F604">
        <v>0.34663366800000001</v>
      </c>
      <c r="G604">
        <v>0.12999083</v>
      </c>
      <c r="H604">
        <v>2.6666009310000001</v>
      </c>
      <c r="I604">
        <v>7.6622599999999997E-3</v>
      </c>
      <c r="J604" s="6" t="s">
        <v>15</v>
      </c>
    </row>
    <row r="605" spans="1:10" x14ac:dyDescent="0.55000000000000004">
      <c r="A605">
        <v>603</v>
      </c>
      <c r="B605" t="s">
        <v>3574</v>
      </c>
      <c r="C605" s="2">
        <v>18389</v>
      </c>
      <c r="D605" t="s">
        <v>3575</v>
      </c>
      <c r="E605">
        <v>1067.4337559999999</v>
      </c>
      <c r="F605">
        <v>0.25839795599999998</v>
      </c>
      <c r="G605">
        <v>0.113930873</v>
      </c>
      <c r="H605">
        <v>2.2680240180000002</v>
      </c>
      <c r="I605">
        <v>2.3327743000000001E-2</v>
      </c>
      <c r="J605" s="6" t="s">
        <v>15</v>
      </c>
    </row>
    <row r="606" spans="1:10" x14ac:dyDescent="0.55000000000000004">
      <c r="A606">
        <v>604</v>
      </c>
      <c r="B606" t="s">
        <v>3576</v>
      </c>
      <c r="C606" s="2">
        <v>66734</v>
      </c>
      <c r="D606" t="s">
        <v>3577</v>
      </c>
      <c r="E606">
        <v>342.08400779999999</v>
      </c>
      <c r="F606">
        <v>0.39373953699999997</v>
      </c>
      <c r="G606">
        <v>0.176896788</v>
      </c>
      <c r="H606">
        <v>2.2258150680000002</v>
      </c>
      <c r="I606">
        <v>2.6026570999999998E-2</v>
      </c>
      <c r="J606" s="6" t="s">
        <v>15</v>
      </c>
    </row>
    <row r="607" spans="1:10" x14ac:dyDescent="0.55000000000000004">
      <c r="A607">
        <v>605</v>
      </c>
      <c r="B607" t="s">
        <v>1268</v>
      </c>
      <c r="C607" s="2">
        <v>207182</v>
      </c>
      <c r="D607" t="s">
        <v>1269</v>
      </c>
      <c r="E607">
        <v>1923.1280489999999</v>
      </c>
      <c r="F607">
        <v>0.24779501100000001</v>
      </c>
      <c r="G607">
        <v>9.7689367999999999E-2</v>
      </c>
      <c r="H607">
        <v>2.53656068</v>
      </c>
      <c r="I607">
        <v>1.1194734E-2</v>
      </c>
      <c r="J607" s="6" t="s">
        <v>15</v>
      </c>
    </row>
    <row r="608" spans="1:10" x14ac:dyDescent="0.55000000000000004">
      <c r="A608">
        <v>606</v>
      </c>
      <c r="B608" t="s">
        <v>3578</v>
      </c>
      <c r="C608" s="2">
        <v>56045</v>
      </c>
      <c r="D608" t="s">
        <v>3579</v>
      </c>
      <c r="E608">
        <v>165.88706500000001</v>
      </c>
      <c r="F608">
        <v>-0.34124058600000001</v>
      </c>
      <c r="G608">
        <v>0.173500985</v>
      </c>
      <c r="H608">
        <v>-1.9667933609999999</v>
      </c>
      <c r="I608">
        <v>4.9207038000000002E-2</v>
      </c>
      <c r="J608" s="6" t="s">
        <v>10</v>
      </c>
    </row>
    <row r="609" spans="1:10" x14ac:dyDescent="0.55000000000000004">
      <c r="A609">
        <v>607</v>
      </c>
      <c r="B609" t="s">
        <v>1270</v>
      </c>
      <c r="C609" s="2">
        <v>20014</v>
      </c>
      <c r="D609" t="s">
        <v>1271</v>
      </c>
      <c r="E609">
        <v>1851.8502739999999</v>
      </c>
      <c r="F609">
        <v>0.29340816800000002</v>
      </c>
      <c r="G609">
        <v>0.10130004200000001</v>
      </c>
      <c r="H609">
        <v>2.8964269040000001</v>
      </c>
      <c r="I609">
        <v>3.7743859999999998E-3</v>
      </c>
      <c r="J609" s="6" t="s">
        <v>15</v>
      </c>
    </row>
    <row r="610" spans="1:10" x14ac:dyDescent="0.55000000000000004">
      <c r="A610">
        <v>608</v>
      </c>
      <c r="B610" t="s">
        <v>3580</v>
      </c>
      <c r="C610" s="2">
        <v>71715</v>
      </c>
      <c r="D610" t="s">
        <v>3581</v>
      </c>
      <c r="E610">
        <v>528.56314980000002</v>
      </c>
      <c r="F610">
        <v>-0.30246062099999999</v>
      </c>
      <c r="G610">
        <v>0.14751920499999999</v>
      </c>
      <c r="H610">
        <v>-2.0503135210000001</v>
      </c>
      <c r="I610">
        <v>4.0333846E-2</v>
      </c>
      <c r="J610" s="6" t="s">
        <v>10</v>
      </c>
    </row>
    <row r="611" spans="1:10" x14ac:dyDescent="0.55000000000000004">
      <c r="A611">
        <v>609</v>
      </c>
      <c r="B611" t="s">
        <v>3582</v>
      </c>
      <c r="C611" s="2">
        <v>67414</v>
      </c>
      <c r="D611" t="s">
        <v>3583</v>
      </c>
      <c r="E611">
        <v>1059.609324</v>
      </c>
      <c r="F611">
        <v>-0.34368611500000001</v>
      </c>
      <c r="G611">
        <v>0.121736253</v>
      </c>
      <c r="H611">
        <v>-2.8232026669999999</v>
      </c>
      <c r="I611">
        <v>4.7546510000000004E-3</v>
      </c>
      <c r="J611" s="6" t="s">
        <v>10</v>
      </c>
    </row>
    <row r="612" spans="1:10" x14ac:dyDescent="0.55000000000000004">
      <c r="A612">
        <v>610</v>
      </c>
      <c r="B612" t="s">
        <v>3584</v>
      </c>
      <c r="C612" s="2">
        <v>51938</v>
      </c>
      <c r="D612" t="s">
        <v>3585</v>
      </c>
      <c r="E612">
        <v>895.34354169999995</v>
      </c>
      <c r="F612">
        <v>-0.23571198300000001</v>
      </c>
      <c r="G612">
        <v>0.110255304</v>
      </c>
      <c r="H612">
        <v>-2.137874322</v>
      </c>
      <c r="I612">
        <v>3.2526945000000002E-2</v>
      </c>
      <c r="J612" s="6" t="s">
        <v>10</v>
      </c>
    </row>
    <row r="613" spans="1:10" x14ac:dyDescent="0.55000000000000004">
      <c r="A613">
        <v>611</v>
      </c>
      <c r="B613" t="s">
        <v>3586</v>
      </c>
      <c r="C613" s="2">
        <v>665113</v>
      </c>
      <c r="D613" t="s">
        <v>3587</v>
      </c>
      <c r="E613">
        <v>8780.2167690000006</v>
      </c>
      <c r="F613">
        <v>-0.23894913300000001</v>
      </c>
      <c r="G613">
        <v>9.3880481000000002E-2</v>
      </c>
      <c r="H613">
        <v>-2.5452482769999998</v>
      </c>
      <c r="I613">
        <v>1.0920005999999999E-2</v>
      </c>
      <c r="J613" s="6" t="s">
        <v>10</v>
      </c>
    </row>
    <row r="614" spans="1:10" x14ac:dyDescent="0.55000000000000004">
      <c r="A614">
        <v>612</v>
      </c>
      <c r="B614" t="s">
        <v>1274</v>
      </c>
      <c r="C614" s="2">
        <v>320024</v>
      </c>
      <c r="D614" t="s">
        <v>1275</v>
      </c>
      <c r="E614">
        <v>2177.970808</v>
      </c>
      <c r="F614">
        <v>0.29117377999999999</v>
      </c>
      <c r="G614">
        <v>0.120793051</v>
      </c>
      <c r="H614">
        <v>2.4105176319999999</v>
      </c>
      <c r="I614">
        <v>1.5929901E-2</v>
      </c>
      <c r="J614" s="6" t="s">
        <v>15</v>
      </c>
    </row>
    <row r="615" spans="1:10" x14ac:dyDescent="0.55000000000000004">
      <c r="A615">
        <v>613</v>
      </c>
      <c r="B615" t="s">
        <v>1276</v>
      </c>
      <c r="C615" s="2">
        <v>69276</v>
      </c>
      <c r="D615" t="s">
        <v>1277</v>
      </c>
      <c r="E615">
        <v>1362.710914</v>
      </c>
      <c r="F615">
        <v>0.28123599900000001</v>
      </c>
      <c r="G615">
        <v>0.12712389599999999</v>
      </c>
      <c r="H615">
        <v>2.2122984510000001</v>
      </c>
      <c r="I615">
        <v>2.6946049999999999E-2</v>
      </c>
      <c r="J615" s="6" t="s">
        <v>15</v>
      </c>
    </row>
    <row r="616" spans="1:10" x14ac:dyDescent="0.55000000000000004">
      <c r="A616">
        <v>614</v>
      </c>
      <c r="B616" t="s">
        <v>3588</v>
      </c>
      <c r="C616" s="2">
        <v>72039</v>
      </c>
      <c r="D616" t="s">
        <v>3589</v>
      </c>
      <c r="E616">
        <v>941.52751069999999</v>
      </c>
      <c r="F616">
        <v>-0.30281238599999999</v>
      </c>
      <c r="G616">
        <v>0.13566272700000001</v>
      </c>
      <c r="H616">
        <v>-2.2320971369999998</v>
      </c>
      <c r="I616">
        <v>2.5608544E-2</v>
      </c>
      <c r="J616" s="6" t="s">
        <v>10</v>
      </c>
    </row>
    <row r="617" spans="1:10" x14ac:dyDescent="0.55000000000000004">
      <c r="A617">
        <v>615</v>
      </c>
      <c r="B617" t="s">
        <v>1278</v>
      </c>
      <c r="C617" s="2">
        <v>26570</v>
      </c>
      <c r="D617" t="s">
        <v>1279</v>
      </c>
      <c r="E617">
        <v>63.511427169999997</v>
      </c>
      <c r="F617">
        <v>0.93550009000000001</v>
      </c>
      <c r="G617">
        <v>0.27770468599999998</v>
      </c>
      <c r="H617">
        <v>3.368686726</v>
      </c>
      <c r="I617">
        <v>7.5527199999999997E-4</v>
      </c>
      <c r="J617" s="6" t="s">
        <v>15</v>
      </c>
    </row>
    <row r="618" spans="1:10" x14ac:dyDescent="0.55000000000000004">
      <c r="A618">
        <v>616</v>
      </c>
      <c r="B618" t="s">
        <v>3590</v>
      </c>
      <c r="C618" s="2">
        <v>18645</v>
      </c>
      <c r="D618" t="s">
        <v>3591</v>
      </c>
      <c r="E618">
        <v>1686.1537760000001</v>
      </c>
      <c r="F618">
        <v>0.26437011199999999</v>
      </c>
      <c r="G618">
        <v>0.121596099</v>
      </c>
      <c r="H618">
        <v>2.1741660619999998</v>
      </c>
      <c r="I618">
        <v>2.9692666E-2</v>
      </c>
      <c r="J618" s="6" t="s">
        <v>15</v>
      </c>
    </row>
    <row r="619" spans="1:10" x14ac:dyDescent="0.55000000000000004">
      <c r="A619">
        <v>617</v>
      </c>
      <c r="B619" t="s">
        <v>1282</v>
      </c>
      <c r="C619" s="2">
        <v>11416</v>
      </c>
      <c r="D619" t="s">
        <v>1283</v>
      </c>
      <c r="E619">
        <v>568.51706909999996</v>
      </c>
      <c r="F619">
        <v>0.32039191700000003</v>
      </c>
      <c r="G619">
        <v>0.12442502900000001</v>
      </c>
      <c r="H619">
        <v>2.5749796360000001</v>
      </c>
      <c r="I619">
        <v>1.0024599E-2</v>
      </c>
      <c r="J619" s="6" t="s">
        <v>15</v>
      </c>
    </row>
    <row r="620" spans="1:10" x14ac:dyDescent="0.55000000000000004">
      <c r="A620">
        <v>618</v>
      </c>
      <c r="B620" t="s">
        <v>3592</v>
      </c>
      <c r="C620" s="2">
        <v>56544</v>
      </c>
      <c r="D620" t="s">
        <v>3593</v>
      </c>
      <c r="E620">
        <v>21.55105313</v>
      </c>
      <c r="F620">
        <v>-0.91747200600000001</v>
      </c>
      <c r="G620">
        <v>0.44347075600000002</v>
      </c>
      <c r="H620">
        <v>-2.0688444330000002</v>
      </c>
      <c r="I620">
        <v>3.8560687000000003E-2</v>
      </c>
      <c r="J620" s="6" t="s">
        <v>10</v>
      </c>
    </row>
    <row r="621" spans="1:10" x14ac:dyDescent="0.55000000000000004">
      <c r="A621">
        <v>619</v>
      </c>
      <c r="B621" t="s">
        <v>1284</v>
      </c>
      <c r="C621" s="2">
        <v>67437</v>
      </c>
      <c r="D621" t="s">
        <v>1285</v>
      </c>
      <c r="E621">
        <v>901.83684860000005</v>
      </c>
      <c r="F621">
        <v>0.323023279</v>
      </c>
      <c r="G621">
        <v>0.15119776500000001</v>
      </c>
      <c r="H621">
        <v>2.136428934</v>
      </c>
      <c r="I621">
        <v>3.2644468000000003E-2</v>
      </c>
      <c r="J621" s="6" t="s">
        <v>15</v>
      </c>
    </row>
    <row r="622" spans="1:10" x14ac:dyDescent="0.55000000000000004">
      <c r="A622">
        <v>620</v>
      </c>
      <c r="B622" t="s">
        <v>1288</v>
      </c>
      <c r="C622" s="2">
        <v>229706</v>
      </c>
      <c r="D622" t="s">
        <v>1289</v>
      </c>
      <c r="E622">
        <v>9353.9828249999991</v>
      </c>
      <c r="F622">
        <v>0.29165719299999998</v>
      </c>
      <c r="G622">
        <v>9.5016349999999999E-2</v>
      </c>
      <c r="H622">
        <v>3.0695474260000002</v>
      </c>
      <c r="I622">
        <v>2.1438339999999998E-3</v>
      </c>
      <c r="J622" s="6" t="s">
        <v>15</v>
      </c>
    </row>
    <row r="623" spans="1:10" x14ac:dyDescent="0.55000000000000004">
      <c r="A623">
        <v>621</v>
      </c>
      <c r="B623" t="s">
        <v>3594</v>
      </c>
      <c r="C623" s="2">
        <v>99738</v>
      </c>
      <c r="D623" t="s">
        <v>3595</v>
      </c>
      <c r="E623">
        <v>1234.0172459999999</v>
      </c>
      <c r="F623">
        <v>0.293474283</v>
      </c>
      <c r="G623">
        <v>0.12535464700000001</v>
      </c>
      <c r="H623">
        <v>2.3411520010000002</v>
      </c>
      <c r="I623">
        <v>1.9224339E-2</v>
      </c>
      <c r="J623" s="6" t="s">
        <v>15</v>
      </c>
    </row>
    <row r="624" spans="1:10" x14ac:dyDescent="0.55000000000000004">
      <c r="A624">
        <v>622</v>
      </c>
      <c r="B624" t="s">
        <v>3596</v>
      </c>
      <c r="C624" s="2">
        <v>26568</v>
      </c>
      <c r="D624" t="s">
        <v>3597</v>
      </c>
      <c r="E624">
        <v>165.29502220000001</v>
      </c>
      <c r="F624">
        <v>0.41976620399999998</v>
      </c>
      <c r="G624">
        <v>0.19940983400000001</v>
      </c>
      <c r="H624">
        <v>2.1050426400000002</v>
      </c>
      <c r="I624">
        <v>3.5287596999999997E-2</v>
      </c>
      <c r="J624" s="6" t="s">
        <v>15</v>
      </c>
    </row>
    <row r="625" spans="1:10" x14ac:dyDescent="0.55000000000000004">
      <c r="A625">
        <v>623</v>
      </c>
      <c r="B625" t="s">
        <v>1292</v>
      </c>
      <c r="C625" s="2">
        <v>11444</v>
      </c>
      <c r="D625" t="s">
        <v>1293</v>
      </c>
      <c r="E625">
        <v>1473.393965</v>
      </c>
      <c r="F625">
        <v>0.38854307399999999</v>
      </c>
      <c r="G625">
        <v>0.105536956</v>
      </c>
      <c r="H625">
        <v>3.6815831120000002</v>
      </c>
      <c r="I625">
        <v>2.3179E-4</v>
      </c>
      <c r="J625" s="6" t="s">
        <v>15</v>
      </c>
    </row>
    <row r="626" spans="1:10" x14ac:dyDescent="0.55000000000000004">
      <c r="A626">
        <v>624</v>
      </c>
      <c r="B626" t="s">
        <v>1294</v>
      </c>
      <c r="C626" s="2">
        <v>19729</v>
      </c>
      <c r="D626" t="s">
        <v>1295</v>
      </c>
      <c r="E626">
        <v>394.42178680000001</v>
      </c>
      <c r="F626">
        <v>0.36215868899999998</v>
      </c>
      <c r="G626">
        <v>0.13598144000000001</v>
      </c>
      <c r="H626">
        <v>2.6632949990000001</v>
      </c>
      <c r="I626">
        <v>7.737954E-3</v>
      </c>
      <c r="J626" s="6" t="s">
        <v>15</v>
      </c>
    </row>
    <row r="627" spans="1:10" x14ac:dyDescent="0.55000000000000004">
      <c r="A627">
        <v>625</v>
      </c>
      <c r="B627" t="s">
        <v>1296</v>
      </c>
      <c r="C627" s="2">
        <v>58193</v>
      </c>
      <c r="D627" t="s">
        <v>1297</v>
      </c>
      <c r="E627">
        <v>1195.576879</v>
      </c>
      <c r="F627">
        <v>0.37145124699999998</v>
      </c>
      <c r="G627">
        <v>0.140387385</v>
      </c>
      <c r="H627">
        <v>2.645901898</v>
      </c>
      <c r="I627">
        <v>8.1473440000000008E-3</v>
      </c>
      <c r="J627" s="6" t="s">
        <v>15</v>
      </c>
    </row>
    <row r="628" spans="1:10" x14ac:dyDescent="0.55000000000000004">
      <c r="A628">
        <v>626</v>
      </c>
      <c r="B628" t="s">
        <v>1298</v>
      </c>
      <c r="C628" s="2">
        <v>229759</v>
      </c>
      <c r="D628" t="s">
        <v>1299</v>
      </c>
      <c r="E628">
        <v>344.57169169999997</v>
      </c>
      <c r="F628">
        <v>0.34100953299999998</v>
      </c>
      <c r="G628">
        <v>0.159008859</v>
      </c>
      <c r="H628">
        <v>2.1445945530000001</v>
      </c>
      <c r="I628">
        <v>3.1985277999999999E-2</v>
      </c>
      <c r="J628" s="6" t="s">
        <v>15</v>
      </c>
    </row>
    <row r="629" spans="1:10" x14ac:dyDescent="0.55000000000000004">
      <c r="A629">
        <v>627</v>
      </c>
      <c r="B629" t="s">
        <v>3598</v>
      </c>
      <c r="C629" s="2">
        <v>83398</v>
      </c>
      <c r="D629" t="s">
        <v>3599</v>
      </c>
      <c r="E629">
        <v>2492.3423739999998</v>
      </c>
      <c r="F629">
        <v>-0.26698884099999998</v>
      </c>
      <c r="G629">
        <v>9.7065621000000005E-2</v>
      </c>
      <c r="H629">
        <v>-2.750601488</v>
      </c>
      <c r="I629">
        <v>5.9485959999999996E-3</v>
      </c>
      <c r="J629" s="6" t="s">
        <v>10</v>
      </c>
    </row>
    <row r="630" spans="1:10" x14ac:dyDescent="0.55000000000000004">
      <c r="A630">
        <v>628</v>
      </c>
      <c r="B630" t="s">
        <v>1302</v>
      </c>
      <c r="C630" s="2">
        <v>14658</v>
      </c>
      <c r="D630" t="s">
        <v>1303</v>
      </c>
      <c r="E630">
        <v>1909.7331389999999</v>
      </c>
      <c r="F630">
        <v>0.304147836</v>
      </c>
      <c r="G630">
        <v>0.12055410799999999</v>
      </c>
      <c r="H630">
        <v>2.5229155560000001</v>
      </c>
      <c r="I630">
        <v>1.1638635E-2</v>
      </c>
      <c r="J630" s="6" t="s">
        <v>15</v>
      </c>
    </row>
    <row r="631" spans="1:10" x14ac:dyDescent="0.55000000000000004">
      <c r="A631">
        <v>629</v>
      </c>
      <c r="B631" t="s">
        <v>1304</v>
      </c>
      <c r="C631" s="2">
        <v>13638</v>
      </c>
      <c r="D631" t="s">
        <v>1305</v>
      </c>
      <c r="E631">
        <v>826.51963780000005</v>
      </c>
      <c r="F631">
        <v>0.47278329299999999</v>
      </c>
      <c r="G631">
        <v>0.14421706000000001</v>
      </c>
      <c r="H631">
        <v>3.2782757600000001</v>
      </c>
      <c r="I631">
        <v>1.044433E-3</v>
      </c>
      <c r="J631" s="6" t="s">
        <v>15</v>
      </c>
    </row>
    <row r="632" spans="1:10" x14ac:dyDescent="0.55000000000000004">
      <c r="A632">
        <v>630</v>
      </c>
      <c r="B632" t="s">
        <v>3600</v>
      </c>
      <c r="C632" s="2">
        <v>24045</v>
      </c>
      <c r="D632" t="s">
        <v>3601</v>
      </c>
      <c r="E632">
        <v>491.98255519999998</v>
      </c>
      <c r="F632">
        <v>0.328478086</v>
      </c>
      <c r="G632">
        <v>0.131465677</v>
      </c>
      <c r="H632">
        <v>2.4985843750000001</v>
      </c>
      <c r="I632">
        <v>1.2469045999999999E-2</v>
      </c>
      <c r="J632" s="6" t="s">
        <v>15</v>
      </c>
    </row>
    <row r="633" spans="1:10" x14ac:dyDescent="0.55000000000000004">
      <c r="A633">
        <v>631</v>
      </c>
      <c r="B633" t="s">
        <v>1306</v>
      </c>
      <c r="C633" s="2">
        <v>20091</v>
      </c>
      <c r="D633" t="s">
        <v>1307</v>
      </c>
      <c r="E633">
        <v>601.00505529999998</v>
      </c>
      <c r="F633">
        <v>0.341517193</v>
      </c>
      <c r="G633">
        <v>0.13533778599999999</v>
      </c>
      <c r="H633">
        <v>2.5234430209999998</v>
      </c>
      <c r="I633">
        <v>1.1621189000000001E-2</v>
      </c>
      <c r="J633" s="6" t="s">
        <v>15</v>
      </c>
    </row>
    <row r="634" spans="1:10" x14ac:dyDescent="0.55000000000000004">
      <c r="A634">
        <v>632</v>
      </c>
      <c r="B634" t="s">
        <v>3602</v>
      </c>
      <c r="C634" s="2">
        <v>71355</v>
      </c>
      <c r="D634" t="s">
        <v>3603</v>
      </c>
      <c r="E634">
        <v>60.914317369999999</v>
      </c>
      <c r="F634">
        <v>-1.0383445650000001</v>
      </c>
      <c r="G634">
        <v>0.35347098599999999</v>
      </c>
      <c r="H634">
        <v>-2.9375666059999999</v>
      </c>
      <c r="I634">
        <v>3.3079910000000001E-3</v>
      </c>
      <c r="J634" s="6" t="s">
        <v>10</v>
      </c>
    </row>
    <row r="635" spans="1:10" x14ac:dyDescent="0.55000000000000004">
      <c r="A635">
        <v>633</v>
      </c>
      <c r="B635" t="s">
        <v>3604</v>
      </c>
      <c r="C635" s="2">
        <v>80797</v>
      </c>
      <c r="D635" t="s">
        <v>3605</v>
      </c>
      <c r="E635">
        <v>14.726725350000001</v>
      </c>
      <c r="F635">
        <v>-1.3746413639999999</v>
      </c>
      <c r="G635">
        <v>0.58701848300000004</v>
      </c>
      <c r="H635">
        <v>-2.3417343810000002</v>
      </c>
      <c r="I635">
        <v>1.9194369999999999E-2</v>
      </c>
      <c r="J635" s="6" t="s">
        <v>10</v>
      </c>
    </row>
    <row r="636" spans="1:10" x14ac:dyDescent="0.55000000000000004">
      <c r="A636">
        <v>634</v>
      </c>
      <c r="B636" t="s">
        <v>1314</v>
      </c>
      <c r="C636" s="2">
        <v>230163</v>
      </c>
      <c r="D636" t="s">
        <v>1315</v>
      </c>
      <c r="E636">
        <v>99.279164660000006</v>
      </c>
      <c r="F636">
        <v>-0.46785960500000001</v>
      </c>
      <c r="G636">
        <v>0.21660449600000001</v>
      </c>
      <c r="H636">
        <v>-2.159971804</v>
      </c>
      <c r="I636">
        <v>3.0774851999999998E-2</v>
      </c>
      <c r="J636" s="6" t="s">
        <v>10</v>
      </c>
    </row>
    <row r="637" spans="1:10" x14ac:dyDescent="0.55000000000000004">
      <c r="A637">
        <v>635</v>
      </c>
      <c r="B637" t="s">
        <v>1320</v>
      </c>
      <c r="C637" s="2">
        <v>230157</v>
      </c>
      <c r="D637" t="s">
        <v>1321</v>
      </c>
      <c r="E637">
        <v>850.25830599999995</v>
      </c>
      <c r="F637">
        <v>0.26707175500000002</v>
      </c>
      <c r="G637">
        <v>0.123335457</v>
      </c>
      <c r="H637">
        <v>2.1654093689999998</v>
      </c>
      <c r="I637">
        <v>3.0356349000000001E-2</v>
      </c>
      <c r="J637" s="6" t="s">
        <v>15</v>
      </c>
    </row>
    <row r="638" spans="1:10" x14ac:dyDescent="0.55000000000000004">
      <c r="A638">
        <v>636</v>
      </c>
      <c r="B638" t="s">
        <v>3606</v>
      </c>
      <c r="C638" s="2">
        <v>242259</v>
      </c>
      <c r="D638" t="s">
        <v>3607</v>
      </c>
      <c r="E638">
        <v>1788.083277</v>
      </c>
      <c r="F638">
        <v>0.26547333099999998</v>
      </c>
      <c r="G638">
        <v>0.10484813900000001</v>
      </c>
      <c r="H638">
        <v>2.5319794330000001</v>
      </c>
      <c r="I638">
        <v>1.1342064000000001E-2</v>
      </c>
      <c r="J638" s="6" t="s">
        <v>15</v>
      </c>
    </row>
    <row r="639" spans="1:10" x14ac:dyDescent="0.55000000000000004">
      <c r="A639">
        <v>637</v>
      </c>
      <c r="B639" t="s">
        <v>3608</v>
      </c>
      <c r="C639" s="2">
        <v>21923</v>
      </c>
      <c r="D639" t="s">
        <v>3609</v>
      </c>
      <c r="E639">
        <v>37.635001639999999</v>
      </c>
      <c r="F639">
        <v>0.82671173799999997</v>
      </c>
      <c r="G639">
        <v>0.41609189600000002</v>
      </c>
      <c r="H639">
        <v>1.9868489300000001</v>
      </c>
      <c r="I639">
        <v>4.6939139999999997E-2</v>
      </c>
      <c r="J639" s="6" t="s">
        <v>15</v>
      </c>
    </row>
    <row r="640" spans="1:10" x14ac:dyDescent="0.55000000000000004">
      <c r="A640">
        <v>638</v>
      </c>
      <c r="B640" t="s">
        <v>3610</v>
      </c>
      <c r="C640" s="2">
        <v>12017</v>
      </c>
      <c r="D640" t="s">
        <v>3611</v>
      </c>
      <c r="E640">
        <v>211.00068479999999</v>
      </c>
      <c r="F640">
        <v>0.41585281499999999</v>
      </c>
      <c r="G640">
        <v>0.18691131899999999</v>
      </c>
      <c r="H640">
        <v>2.2248669470000002</v>
      </c>
      <c r="I640">
        <v>2.6090170999999999E-2</v>
      </c>
      <c r="J640" s="6" t="s">
        <v>15</v>
      </c>
    </row>
    <row r="641" spans="1:10" x14ac:dyDescent="0.55000000000000004">
      <c r="A641">
        <v>639</v>
      </c>
      <c r="B641" t="s">
        <v>3612</v>
      </c>
      <c r="C641" s="2">
        <v>54357</v>
      </c>
      <c r="D641" t="s">
        <v>3613</v>
      </c>
      <c r="E641">
        <v>886.33649170000001</v>
      </c>
      <c r="F641">
        <v>-0.29503874099999999</v>
      </c>
      <c r="G641">
        <v>0.130460299</v>
      </c>
      <c r="H641">
        <v>-2.2615212599999999</v>
      </c>
      <c r="I641">
        <v>2.3726997999999999E-2</v>
      </c>
      <c r="J641" s="6" t="s">
        <v>10</v>
      </c>
    </row>
    <row r="642" spans="1:10" x14ac:dyDescent="0.55000000000000004">
      <c r="A642">
        <v>640</v>
      </c>
      <c r="B642" t="s">
        <v>1330</v>
      </c>
      <c r="C642" s="2">
        <v>12804</v>
      </c>
      <c r="D642" t="s">
        <v>1331</v>
      </c>
      <c r="E642">
        <v>429.77646349999998</v>
      </c>
      <c r="F642">
        <v>0.33455020800000002</v>
      </c>
      <c r="G642">
        <v>0.146973994</v>
      </c>
      <c r="H642">
        <v>2.276254443</v>
      </c>
      <c r="I642">
        <v>2.2830784999999999E-2</v>
      </c>
      <c r="J642" s="6" t="s">
        <v>15</v>
      </c>
    </row>
    <row r="643" spans="1:10" x14ac:dyDescent="0.55000000000000004">
      <c r="A643">
        <v>641</v>
      </c>
      <c r="B643" t="s">
        <v>1332</v>
      </c>
      <c r="C643" s="2">
        <v>22249</v>
      </c>
      <c r="D643" t="s">
        <v>1333</v>
      </c>
      <c r="E643">
        <v>3911.0230590000001</v>
      </c>
      <c r="F643">
        <v>-0.40011234499999998</v>
      </c>
      <c r="G643">
        <v>0.113703976</v>
      </c>
      <c r="H643">
        <v>-3.5188949470000002</v>
      </c>
      <c r="I643">
        <v>4.3334800000000001E-4</v>
      </c>
      <c r="J643" s="6" t="s">
        <v>10</v>
      </c>
    </row>
    <row r="644" spans="1:10" x14ac:dyDescent="0.55000000000000004">
      <c r="A644">
        <v>642</v>
      </c>
      <c r="B644" t="s">
        <v>3614</v>
      </c>
      <c r="C644" s="2">
        <v>21754</v>
      </c>
      <c r="D644" t="s">
        <v>3615</v>
      </c>
      <c r="E644">
        <v>418.99696390000003</v>
      </c>
      <c r="F644">
        <v>0.26884303700000001</v>
      </c>
      <c r="G644">
        <v>0.136554226</v>
      </c>
      <c r="H644">
        <v>1.968763941</v>
      </c>
      <c r="I644">
        <v>4.8980204999999999E-2</v>
      </c>
      <c r="J644" s="6" t="s">
        <v>15</v>
      </c>
    </row>
    <row r="645" spans="1:10" x14ac:dyDescent="0.55000000000000004">
      <c r="A645">
        <v>643</v>
      </c>
      <c r="B645" t="s">
        <v>134</v>
      </c>
      <c r="C645" s="2">
        <v>622404</v>
      </c>
      <c r="D645" t="s">
        <v>135</v>
      </c>
      <c r="E645">
        <v>453.19376629999999</v>
      </c>
      <c r="F645">
        <v>0.333384817</v>
      </c>
      <c r="G645">
        <v>0.159800673</v>
      </c>
      <c r="H645">
        <v>2.0862541540000001</v>
      </c>
      <c r="I645">
        <v>3.6955607000000001E-2</v>
      </c>
      <c r="J645" s="6" t="s">
        <v>15</v>
      </c>
    </row>
    <row r="646" spans="1:10" x14ac:dyDescent="0.55000000000000004">
      <c r="A646">
        <v>644</v>
      </c>
      <c r="B646" t="s">
        <v>3616</v>
      </c>
      <c r="C646" s="2">
        <v>12757</v>
      </c>
      <c r="D646" t="s">
        <v>3617</v>
      </c>
      <c r="E646">
        <v>764.23110629999996</v>
      </c>
      <c r="F646">
        <v>0.37169155399999998</v>
      </c>
      <c r="G646">
        <v>0.13069451600000001</v>
      </c>
      <c r="H646">
        <v>2.8439720770000001</v>
      </c>
      <c r="I646">
        <v>4.4554950000000003E-3</v>
      </c>
      <c r="J646" s="6" t="s">
        <v>15</v>
      </c>
    </row>
    <row r="647" spans="1:10" x14ac:dyDescent="0.55000000000000004">
      <c r="A647">
        <v>645</v>
      </c>
      <c r="B647" t="s">
        <v>3618</v>
      </c>
      <c r="C647" s="2">
        <v>20104</v>
      </c>
      <c r="D647" t="s">
        <v>3619</v>
      </c>
      <c r="E647">
        <v>468.6995953</v>
      </c>
      <c r="F647">
        <v>0.36109691700000002</v>
      </c>
      <c r="G647">
        <v>0.13952458100000001</v>
      </c>
      <c r="H647">
        <v>2.5880523389999999</v>
      </c>
      <c r="I647">
        <v>9.6520310000000002E-3</v>
      </c>
      <c r="J647" s="6" t="s">
        <v>15</v>
      </c>
    </row>
    <row r="648" spans="1:10" x14ac:dyDescent="0.55000000000000004">
      <c r="A648">
        <v>646</v>
      </c>
      <c r="B648" t="s">
        <v>3618</v>
      </c>
      <c r="C648" s="2">
        <v>105244208</v>
      </c>
      <c r="D648" t="s">
        <v>3620</v>
      </c>
      <c r="E648">
        <v>468.6995953</v>
      </c>
      <c r="F648">
        <v>0.36109691700000002</v>
      </c>
      <c r="G648">
        <v>0.13952458100000001</v>
      </c>
      <c r="H648">
        <v>2.5880523389999999</v>
      </c>
      <c r="I648">
        <v>9.6520310000000002E-3</v>
      </c>
      <c r="J648" s="6" t="s">
        <v>15</v>
      </c>
    </row>
    <row r="649" spans="1:10" x14ac:dyDescent="0.55000000000000004">
      <c r="A649">
        <v>647</v>
      </c>
      <c r="B649" t="s">
        <v>3621</v>
      </c>
      <c r="C649" s="2">
        <v>329908</v>
      </c>
      <c r="D649" t="s">
        <v>3622</v>
      </c>
      <c r="E649">
        <v>3498.3700920000001</v>
      </c>
      <c r="F649">
        <v>-0.25036969399999998</v>
      </c>
      <c r="G649">
        <v>9.2009674E-2</v>
      </c>
      <c r="H649">
        <v>-2.7211235760000001</v>
      </c>
      <c r="I649">
        <v>6.5060439999999999E-3</v>
      </c>
      <c r="J649" s="6" t="s">
        <v>10</v>
      </c>
    </row>
    <row r="650" spans="1:10" x14ac:dyDescent="0.55000000000000004">
      <c r="A650">
        <v>648</v>
      </c>
      <c r="B650" t="s">
        <v>3623</v>
      </c>
      <c r="C650" s="2">
        <v>67916</v>
      </c>
      <c r="D650" t="s">
        <v>3624</v>
      </c>
      <c r="E650">
        <v>284.17598620000001</v>
      </c>
      <c r="F650">
        <v>0.408968687</v>
      </c>
      <c r="G650">
        <v>0.14814418500000001</v>
      </c>
      <c r="H650">
        <v>2.7606124849999998</v>
      </c>
      <c r="I650">
        <v>5.7693090000000002E-3</v>
      </c>
      <c r="J650" s="6" t="s">
        <v>15</v>
      </c>
    </row>
    <row r="651" spans="1:10" x14ac:dyDescent="0.55000000000000004">
      <c r="A651">
        <v>649</v>
      </c>
      <c r="B651" t="s">
        <v>1334</v>
      </c>
      <c r="C651" s="2">
        <v>320508</v>
      </c>
      <c r="D651" t="s">
        <v>1335</v>
      </c>
      <c r="E651">
        <v>1046.40085</v>
      </c>
      <c r="F651">
        <v>0.334157645</v>
      </c>
      <c r="G651">
        <v>0.16211852400000001</v>
      </c>
      <c r="H651">
        <v>2.0611934860000001</v>
      </c>
      <c r="I651">
        <v>3.9284584999999997E-2</v>
      </c>
      <c r="J651" s="6" t="s">
        <v>15</v>
      </c>
    </row>
    <row r="652" spans="1:10" x14ac:dyDescent="0.55000000000000004">
      <c r="A652">
        <v>650</v>
      </c>
      <c r="B652" t="s">
        <v>1338</v>
      </c>
      <c r="C652" s="2">
        <v>14664</v>
      </c>
      <c r="D652" t="s">
        <v>1339</v>
      </c>
      <c r="E652">
        <v>398.32933969999999</v>
      </c>
      <c r="F652">
        <v>0.37548339400000003</v>
      </c>
      <c r="G652">
        <v>0.13216993499999999</v>
      </c>
      <c r="H652">
        <v>2.8409138180000002</v>
      </c>
      <c r="I652">
        <v>4.498447E-3</v>
      </c>
      <c r="J652" s="6" t="s">
        <v>15</v>
      </c>
    </row>
    <row r="653" spans="1:10" x14ac:dyDescent="0.55000000000000004">
      <c r="A653">
        <v>651</v>
      </c>
      <c r="B653" t="s">
        <v>3625</v>
      </c>
      <c r="C653" s="2">
        <v>67299</v>
      </c>
      <c r="D653" t="s">
        <v>3626</v>
      </c>
      <c r="E653">
        <v>2100.8987670000001</v>
      </c>
      <c r="F653">
        <v>-0.22024687200000001</v>
      </c>
      <c r="G653">
        <v>9.7965575999999999E-2</v>
      </c>
      <c r="H653">
        <v>-2.2482067720000001</v>
      </c>
      <c r="I653">
        <v>2.4563008000000001E-2</v>
      </c>
      <c r="J653" s="6" t="s">
        <v>10</v>
      </c>
    </row>
    <row r="654" spans="1:10" x14ac:dyDescent="0.55000000000000004">
      <c r="A654">
        <v>652</v>
      </c>
      <c r="B654" t="s">
        <v>1342</v>
      </c>
      <c r="C654" s="2">
        <v>75578</v>
      </c>
      <c r="D654" t="s">
        <v>1343</v>
      </c>
      <c r="E654">
        <v>195.30740209999999</v>
      </c>
      <c r="F654">
        <v>-0.46556498299999999</v>
      </c>
      <c r="G654">
        <v>0.17313811500000001</v>
      </c>
      <c r="H654">
        <v>-2.6889803240000001</v>
      </c>
      <c r="I654">
        <v>7.1670639999999999E-3</v>
      </c>
      <c r="J654" s="6" t="s">
        <v>10</v>
      </c>
    </row>
    <row r="655" spans="1:10" x14ac:dyDescent="0.55000000000000004">
      <c r="A655">
        <v>653</v>
      </c>
      <c r="B655" t="s">
        <v>1346</v>
      </c>
      <c r="C655" s="2">
        <v>319965</v>
      </c>
      <c r="D655" t="s">
        <v>1347</v>
      </c>
      <c r="E655">
        <v>520.35075919999997</v>
      </c>
      <c r="F655">
        <v>-0.42690313800000002</v>
      </c>
      <c r="G655">
        <v>0.13397039399999999</v>
      </c>
      <c r="H655">
        <v>-3.1865483480000001</v>
      </c>
      <c r="I655">
        <v>1.439814E-3</v>
      </c>
      <c r="J655" s="6" t="s">
        <v>10</v>
      </c>
    </row>
    <row r="656" spans="1:10" x14ac:dyDescent="0.55000000000000004">
      <c r="A656">
        <v>654</v>
      </c>
      <c r="B656" t="s">
        <v>3627</v>
      </c>
      <c r="C656" s="2">
        <v>11426</v>
      </c>
      <c r="D656" t="s">
        <v>3628</v>
      </c>
      <c r="E656">
        <v>17691.8842</v>
      </c>
      <c r="F656">
        <v>-0.24771700799999999</v>
      </c>
      <c r="G656">
        <v>0.108154109</v>
      </c>
      <c r="H656">
        <v>-2.2904077479999998</v>
      </c>
      <c r="I656">
        <v>2.1997691E-2</v>
      </c>
      <c r="J656" s="6" t="s">
        <v>10</v>
      </c>
    </row>
    <row r="657" spans="1:10" x14ac:dyDescent="0.55000000000000004">
      <c r="A657">
        <v>655</v>
      </c>
      <c r="B657" t="s">
        <v>138</v>
      </c>
      <c r="C657" s="2">
        <v>16918</v>
      </c>
      <c r="D657" t="s">
        <v>139</v>
      </c>
      <c r="E657">
        <v>305.2527594</v>
      </c>
      <c r="F657">
        <v>0.51886541200000003</v>
      </c>
      <c r="G657">
        <v>0.159195893</v>
      </c>
      <c r="H657">
        <v>3.2592889359999999</v>
      </c>
      <c r="I657">
        <v>1.1169190000000001E-3</v>
      </c>
      <c r="J657" s="6" t="s">
        <v>15</v>
      </c>
    </row>
    <row r="658" spans="1:10" x14ac:dyDescent="0.55000000000000004">
      <c r="A658">
        <v>656</v>
      </c>
      <c r="B658" t="s">
        <v>3629</v>
      </c>
      <c r="C658" s="2">
        <v>76574</v>
      </c>
      <c r="D658" t="s">
        <v>3630</v>
      </c>
      <c r="E658">
        <v>75.930802020000002</v>
      </c>
      <c r="F658">
        <v>0.63114766899999997</v>
      </c>
      <c r="G658">
        <v>0.27014718799999998</v>
      </c>
      <c r="H658">
        <v>2.336310342</v>
      </c>
      <c r="I658">
        <v>1.9475072999999999E-2</v>
      </c>
      <c r="J658" s="6" t="s">
        <v>15</v>
      </c>
    </row>
    <row r="659" spans="1:10" x14ac:dyDescent="0.55000000000000004">
      <c r="A659">
        <v>657</v>
      </c>
      <c r="B659" t="s">
        <v>1352</v>
      </c>
      <c r="C659" s="2">
        <v>13842</v>
      </c>
      <c r="D659" t="s">
        <v>1353</v>
      </c>
      <c r="E659">
        <v>114.283806</v>
      </c>
      <c r="F659">
        <v>0.44190524199999998</v>
      </c>
      <c r="G659">
        <v>0.21821164000000001</v>
      </c>
      <c r="H659">
        <v>2.0251222260000001</v>
      </c>
      <c r="I659">
        <v>4.2854814999999997E-2</v>
      </c>
      <c r="J659" s="6" t="s">
        <v>15</v>
      </c>
    </row>
    <row r="660" spans="1:10" x14ac:dyDescent="0.55000000000000004">
      <c r="A660">
        <v>658</v>
      </c>
      <c r="B660" t="s">
        <v>1354</v>
      </c>
      <c r="C660" s="2">
        <v>13844</v>
      </c>
      <c r="D660" t="s">
        <v>1355</v>
      </c>
      <c r="E660">
        <v>1059.464866</v>
      </c>
      <c r="F660">
        <v>0.46324621799999999</v>
      </c>
      <c r="G660">
        <v>0.14117433600000001</v>
      </c>
      <c r="H660">
        <v>3.2813769970000002</v>
      </c>
      <c r="I660">
        <v>1.0330160000000001E-3</v>
      </c>
      <c r="J660" s="6" t="s">
        <v>15</v>
      </c>
    </row>
    <row r="661" spans="1:10" x14ac:dyDescent="0.55000000000000004">
      <c r="A661">
        <v>659</v>
      </c>
      <c r="B661" t="s">
        <v>3631</v>
      </c>
      <c r="C661" s="2">
        <v>26394</v>
      </c>
      <c r="D661" t="s">
        <v>3632</v>
      </c>
      <c r="E661">
        <v>372.88483969999999</v>
      </c>
      <c r="F661">
        <v>0.48164558600000001</v>
      </c>
      <c r="G661">
        <v>0.16942400799999999</v>
      </c>
      <c r="H661">
        <v>2.842841409</v>
      </c>
      <c r="I661">
        <v>4.4713310000000003E-3</v>
      </c>
      <c r="J661" s="6" t="s">
        <v>15</v>
      </c>
    </row>
    <row r="662" spans="1:10" x14ac:dyDescent="0.55000000000000004">
      <c r="A662">
        <v>660</v>
      </c>
      <c r="B662" t="s">
        <v>3633</v>
      </c>
      <c r="C662" s="2">
        <v>58810</v>
      </c>
      <c r="D662" t="s">
        <v>3634</v>
      </c>
      <c r="E662">
        <v>1084.8025210000001</v>
      </c>
      <c r="F662">
        <v>0.34303640499999999</v>
      </c>
      <c r="G662">
        <v>0.13338412099999999</v>
      </c>
      <c r="H662">
        <v>2.571793419</v>
      </c>
      <c r="I662">
        <v>1.0117324E-2</v>
      </c>
      <c r="J662" s="6" t="s">
        <v>15</v>
      </c>
    </row>
    <row r="663" spans="1:10" x14ac:dyDescent="0.55000000000000004">
      <c r="A663">
        <v>661</v>
      </c>
      <c r="B663" t="s">
        <v>3635</v>
      </c>
      <c r="C663" s="2">
        <v>110198</v>
      </c>
      <c r="D663" t="s">
        <v>3636</v>
      </c>
      <c r="E663">
        <v>144.2363727</v>
      </c>
      <c r="F663">
        <v>0.44143827600000002</v>
      </c>
      <c r="G663">
        <v>0.19908452300000001</v>
      </c>
      <c r="H663">
        <v>2.2173410050000002</v>
      </c>
      <c r="I663">
        <v>2.6599798000000001E-2</v>
      </c>
      <c r="J663" s="6" t="s">
        <v>15</v>
      </c>
    </row>
    <row r="664" spans="1:10" x14ac:dyDescent="0.55000000000000004">
      <c r="A664">
        <v>662</v>
      </c>
      <c r="B664" t="s">
        <v>1356</v>
      </c>
      <c r="C664" s="2">
        <v>26971</v>
      </c>
      <c r="D664" t="s">
        <v>1357</v>
      </c>
      <c r="E664">
        <v>23.574350219999999</v>
      </c>
      <c r="F664">
        <v>1.1398672569999999</v>
      </c>
      <c r="G664">
        <v>0.57239923299999995</v>
      </c>
      <c r="H664">
        <v>1.9913850179999999</v>
      </c>
      <c r="I664">
        <v>4.6438575000000003E-2</v>
      </c>
      <c r="J664" s="6" t="s">
        <v>15</v>
      </c>
    </row>
    <row r="665" spans="1:10" x14ac:dyDescent="0.55000000000000004">
      <c r="A665">
        <v>663</v>
      </c>
      <c r="B665" t="s">
        <v>3637</v>
      </c>
      <c r="C665" s="2">
        <v>68943</v>
      </c>
      <c r="D665" t="s">
        <v>3638</v>
      </c>
      <c r="E665">
        <v>1021.422719</v>
      </c>
      <c r="F665">
        <v>0.30210034800000002</v>
      </c>
      <c r="G665">
        <v>0.11714645999999999</v>
      </c>
      <c r="H665">
        <v>2.5788261060000002</v>
      </c>
      <c r="I665">
        <v>9.9136680000000005E-3</v>
      </c>
      <c r="J665" s="6" t="s">
        <v>15</v>
      </c>
    </row>
    <row r="666" spans="1:10" x14ac:dyDescent="0.55000000000000004">
      <c r="A666">
        <v>664</v>
      </c>
      <c r="B666" t="s">
        <v>1358</v>
      </c>
      <c r="C666" s="2">
        <v>13200</v>
      </c>
      <c r="D666" t="s">
        <v>1359</v>
      </c>
      <c r="E666">
        <v>1487.9387380000001</v>
      </c>
      <c r="F666">
        <v>0.39378124799999997</v>
      </c>
      <c r="G666">
        <v>0.13690255000000001</v>
      </c>
      <c r="H666">
        <v>2.8763616860000001</v>
      </c>
      <c r="I666">
        <v>4.0228850000000003E-3</v>
      </c>
      <c r="J666" s="6" t="s">
        <v>15</v>
      </c>
    </row>
    <row r="667" spans="1:10" x14ac:dyDescent="0.55000000000000004">
      <c r="A667">
        <v>665</v>
      </c>
      <c r="B667" t="s">
        <v>3639</v>
      </c>
      <c r="C667" s="2">
        <v>15530</v>
      </c>
      <c r="D667" t="s">
        <v>3640</v>
      </c>
      <c r="E667">
        <v>38.09887603</v>
      </c>
      <c r="F667">
        <v>0.84882469800000004</v>
      </c>
      <c r="G667">
        <v>0.36787000399999997</v>
      </c>
      <c r="H667">
        <v>2.3074039449999999</v>
      </c>
      <c r="I667">
        <v>2.1032312000000001E-2</v>
      </c>
      <c r="J667" s="6" t="s">
        <v>15</v>
      </c>
    </row>
    <row r="668" spans="1:10" x14ac:dyDescent="0.55000000000000004">
      <c r="A668">
        <v>666</v>
      </c>
      <c r="B668" t="s">
        <v>3641</v>
      </c>
      <c r="C668" s="2">
        <v>67898</v>
      </c>
      <c r="D668" t="s">
        <v>3642</v>
      </c>
      <c r="E668">
        <v>251.57852829999999</v>
      </c>
      <c r="F668">
        <v>0.442000795</v>
      </c>
      <c r="G668">
        <v>0.15121604299999999</v>
      </c>
      <c r="H668">
        <v>2.9229755470000001</v>
      </c>
      <c r="I668">
        <v>3.4670370000000001E-3</v>
      </c>
      <c r="J668" s="6" t="s">
        <v>15</v>
      </c>
    </row>
    <row r="669" spans="1:10" x14ac:dyDescent="0.55000000000000004">
      <c r="A669">
        <v>667</v>
      </c>
      <c r="B669" t="s">
        <v>1360</v>
      </c>
      <c r="C669" s="2">
        <v>230775</v>
      </c>
      <c r="D669" t="s">
        <v>1361</v>
      </c>
      <c r="E669">
        <v>9288.9641310000006</v>
      </c>
      <c r="F669">
        <v>0.319265782</v>
      </c>
      <c r="G669">
        <v>0.12690290300000001</v>
      </c>
      <c r="H669">
        <v>2.51582726</v>
      </c>
      <c r="I669">
        <v>1.1875337E-2</v>
      </c>
      <c r="J669" s="6" t="s">
        <v>15</v>
      </c>
    </row>
    <row r="670" spans="1:10" x14ac:dyDescent="0.55000000000000004">
      <c r="A670">
        <v>668</v>
      </c>
      <c r="B670" t="s">
        <v>1362</v>
      </c>
      <c r="C670" s="2">
        <v>74552</v>
      </c>
      <c r="D670" t="s">
        <v>1363</v>
      </c>
      <c r="E670">
        <v>1928.529192</v>
      </c>
      <c r="F670">
        <v>0.37509636400000002</v>
      </c>
      <c r="G670">
        <v>0.122870757</v>
      </c>
      <c r="H670">
        <v>3.0527716520000001</v>
      </c>
      <c r="I670">
        <v>2.2673839999999999E-3</v>
      </c>
      <c r="J670" s="6" t="s">
        <v>15</v>
      </c>
    </row>
    <row r="671" spans="1:10" x14ac:dyDescent="0.55000000000000004">
      <c r="A671">
        <v>669</v>
      </c>
      <c r="B671" t="s">
        <v>1364</v>
      </c>
      <c r="C671" s="2">
        <v>71817</v>
      </c>
      <c r="D671" t="s">
        <v>1365</v>
      </c>
      <c r="E671">
        <v>756.29239270000005</v>
      </c>
      <c r="F671">
        <v>0.39662881100000003</v>
      </c>
      <c r="G671">
        <v>0.134375203</v>
      </c>
      <c r="H671">
        <v>2.9516518110000001</v>
      </c>
      <c r="I671">
        <v>3.160791E-3</v>
      </c>
      <c r="J671" s="6" t="s">
        <v>15</v>
      </c>
    </row>
    <row r="672" spans="1:10" x14ac:dyDescent="0.55000000000000004">
      <c r="A672">
        <v>670</v>
      </c>
      <c r="B672" t="s">
        <v>3643</v>
      </c>
      <c r="C672" s="2">
        <v>26562</v>
      </c>
      <c r="D672" t="s">
        <v>3644</v>
      </c>
      <c r="E672">
        <v>10987.31943</v>
      </c>
      <c r="F672">
        <v>0.43894971700000002</v>
      </c>
      <c r="G672">
        <v>0.149526619</v>
      </c>
      <c r="H672">
        <v>2.9355958160000002</v>
      </c>
      <c r="I672">
        <v>3.3290780000000001E-3</v>
      </c>
      <c r="J672" s="6" t="s">
        <v>15</v>
      </c>
    </row>
    <row r="673" spans="1:10" x14ac:dyDescent="0.55000000000000004">
      <c r="A673">
        <v>671</v>
      </c>
      <c r="B673" t="s">
        <v>3645</v>
      </c>
      <c r="C673" s="2">
        <v>56219</v>
      </c>
      <c r="D673" t="s">
        <v>3646</v>
      </c>
      <c r="E673">
        <v>927.46602029999997</v>
      </c>
      <c r="F673">
        <v>0.27146376100000003</v>
      </c>
      <c r="G673">
        <v>0.130539936</v>
      </c>
      <c r="H673">
        <v>2.0795456969999999</v>
      </c>
      <c r="I673">
        <v>3.7567221999999997E-2</v>
      </c>
      <c r="J673" s="6" t="s">
        <v>15</v>
      </c>
    </row>
    <row r="674" spans="1:10" x14ac:dyDescent="0.55000000000000004">
      <c r="A674">
        <v>672</v>
      </c>
      <c r="B674" t="s">
        <v>3647</v>
      </c>
      <c r="C674" s="2">
        <v>73723</v>
      </c>
      <c r="D674" t="s">
        <v>3648</v>
      </c>
      <c r="E674">
        <v>328.8033547</v>
      </c>
      <c r="F674">
        <v>0.41793295400000002</v>
      </c>
      <c r="G674">
        <v>0.186783171</v>
      </c>
      <c r="H674">
        <v>2.2375300249999999</v>
      </c>
      <c r="I674">
        <v>2.5251718999999999E-2</v>
      </c>
      <c r="J674" s="6" t="s">
        <v>15</v>
      </c>
    </row>
    <row r="675" spans="1:10" x14ac:dyDescent="0.55000000000000004">
      <c r="A675">
        <v>673</v>
      </c>
      <c r="B675" t="s">
        <v>3649</v>
      </c>
      <c r="C675" s="2">
        <v>18221</v>
      </c>
      <c r="D675" t="s">
        <v>3650</v>
      </c>
      <c r="E675">
        <v>412.35948450000001</v>
      </c>
      <c r="F675">
        <v>0.31863549400000002</v>
      </c>
      <c r="G675">
        <v>0.15437205300000001</v>
      </c>
      <c r="H675">
        <v>2.0640749999999999</v>
      </c>
      <c r="I675">
        <v>3.9010606000000003E-2</v>
      </c>
      <c r="J675" s="6" t="s">
        <v>15</v>
      </c>
    </row>
    <row r="676" spans="1:10" x14ac:dyDescent="0.55000000000000004">
      <c r="A676">
        <v>674</v>
      </c>
      <c r="B676" t="s">
        <v>1366</v>
      </c>
      <c r="C676" s="2">
        <v>20544</v>
      </c>
      <c r="D676" t="s">
        <v>1367</v>
      </c>
      <c r="E676">
        <v>1367.7319070000001</v>
      </c>
      <c r="F676">
        <v>0.30760762400000002</v>
      </c>
      <c r="G676">
        <v>9.9104547000000001E-2</v>
      </c>
      <c r="H676">
        <v>3.1038699279999999</v>
      </c>
      <c r="I676">
        <v>1.910073E-3</v>
      </c>
      <c r="J676" s="6" t="s">
        <v>15</v>
      </c>
    </row>
    <row r="677" spans="1:10" x14ac:dyDescent="0.55000000000000004">
      <c r="A677">
        <v>675</v>
      </c>
      <c r="B677" t="s">
        <v>3651</v>
      </c>
      <c r="C677" s="2">
        <v>52174</v>
      </c>
      <c r="D677" t="s">
        <v>3652</v>
      </c>
      <c r="E677">
        <v>672.67506679999997</v>
      </c>
      <c r="F677">
        <v>0.255640804</v>
      </c>
      <c r="G677">
        <v>0.130314597</v>
      </c>
      <c r="H677">
        <v>1.9617204100000001</v>
      </c>
      <c r="I677">
        <v>4.9795043999999997E-2</v>
      </c>
      <c r="J677" s="6" t="s">
        <v>15</v>
      </c>
    </row>
    <row r="678" spans="1:10" x14ac:dyDescent="0.55000000000000004">
      <c r="A678">
        <v>676</v>
      </c>
      <c r="B678" t="s">
        <v>3653</v>
      </c>
      <c r="C678" s="2">
        <v>16330</v>
      </c>
      <c r="D678" t="s">
        <v>3654</v>
      </c>
      <c r="E678">
        <v>1095.3033949999999</v>
      </c>
      <c r="F678">
        <v>-0.32307487800000001</v>
      </c>
      <c r="G678">
        <v>0.13036240399999999</v>
      </c>
      <c r="H678">
        <v>-2.4782826099999999</v>
      </c>
      <c r="I678">
        <v>1.3201653000000001E-2</v>
      </c>
      <c r="J678" s="6" t="s">
        <v>10</v>
      </c>
    </row>
    <row r="679" spans="1:10" x14ac:dyDescent="0.55000000000000004">
      <c r="A679">
        <v>677</v>
      </c>
      <c r="B679" t="s">
        <v>3655</v>
      </c>
      <c r="C679" s="2">
        <v>19273</v>
      </c>
      <c r="D679" t="s">
        <v>3656</v>
      </c>
      <c r="E679">
        <v>2497.3360240000002</v>
      </c>
      <c r="F679">
        <v>0.23324994900000001</v>
      </c>
      <c r="G679">
        <v>9.7679842000000003E-2</v>
      </c>
      <c r="H679">
        <v>2.387902601</v>
      </c>
      <c r="I679">
        <v>1.6944832E-2</v>
      </c>
      <c r="J679" s="6" t="s">
        <v>15</v>
      </c>
    </row>
    <row r="680" spans="1:10" x14ac:dyDescent="0.55000000000000004">
      <c r="A680">
        <v>678</v>
      </c>
      <c r="B680" t="s">
        <v>3657</v>
      </c>
      <c r="C680" s="2">
        <v>26922</v>
      </c>
      <c r="D680" t="s">
        <v>3658</v>
      </c>
      <c r="E680">
        <v>415.74672090000001</v>
      </c>
      <c r="F680">
        <v>-0.35527722099999998</v>
      </c>
      <c r="G680">
        <v>0.14424023</v>
      </c>
      <c r="H680">
        <v>-2.4630938370000002</v>
      </c>
      <c r="I680">
        <v>1.3774386E-2</v>
      </c>
      <c r="J680" s="6" t="s">
        <v>10</v>
      </c>
    </row>
    <row r="681" spans="1:10" x14ac:dyDescent="0.55000000000000004">
      <c r="A681">
        <v>679</v>
      </c>
      <c r="B681" t="s">
        <v>3659</v>
      </c>
      <c r="C681" s="2">
        <v>16498</v>
      </c>
      <c r="D681" t="s">
        <v>3660</v>
      </c>
      <c r="E681">
        <v>3301.26845</v>
      </c>
      <c r="F681">
        <v>0.257484461</v>
      </c>
      <c r="G681">
        <v>0.128831425</v>
      </c>
      <c r="H681">
        <v>1.9986153289999999</v>
      </c>
      <c r="I681">
        <v>4.5649991000000001E-2</v>
      </c>
      <c r="J681" s="6" t="s">
        <v>15</v>
      </c>
    </row>
    <row r="682" spans="1:10" x14ac:dyDescent="0.55000000000000004">
      <c r="A682">
        <v>680</v>
      </c>
      <c r="B682" t="s">
        <v>3661</v>
      </c>
      <c r="C682" s="2">
        <v>70025</v>
      </c>
      <c r="D682" t="s">
        <v>3662</v>
      </c>
      <c r="E682">
        <v>1228.0054190000001</v>
      </c>
      <c r="F682">
        <v>0.30507568000000002</v>
      </c>
      <c r="G682">
        <v>0.14986239400000001</v>
      </c>
      <c r="H682">
        <v>2.0357053700000001</v>
      </c>
      <c r="I682">
        <v>4.1779948999999997E-2</v>
      </c>
      <c r="J682" s="6" t="s">
        <v>15</v>
      </c>
    </row>
    <row r="683" spans="1:10" x14ac:dyDescent="0.55000000000000004">
      <c r="A683">
        <v>681</v>
      </c>
      <c r="B683" t="s">
        <v>1368</v>
      </c>
      <c r="C683" s="2">
        <v>12854</v>
      </c>
      <c r="D683" t="s">
        <v>1369</v>
      </c>
      <c r="E683">
        <v>55.170565240000002</v>
      </c>
      <c r="F683">
        <v>0.57094447100000001</v>
      </c>
      <c r="G683">
        <v>0.27718900800000001</v>
      </c>
      <c r="H683">
        <v>2.0597659140000002</v>
      </c>
      <c r="I683">
        <v>3.9420925000000002E-2</v>
      </c>
      <c r="J683" s="6" t="s">
        <v>15</v>
      </c>
    </row>
    <row r="684" spans="1:10" x14ac:dyDescent="0.55000000000000004">
      <c r="A684">
        <v>682</v>
      </c>
      <c r="B684" t="s">
        <v>1370</v>
      </c>
      <c r="C684" s="2">
        <v>26372</v>
      </c>
      <c r="D684" t="s">
        <v>1371</v>
      </c>
      <c r="E684">
        <v>1863.828857</v>
      </c>
      <c r="F684">
        <v>0.20318051000000001</v>
      </c>
      <c r="G684">
        <v>0.10276236599999999</v>
      </c>
      <c r="H684">
        <v>1.977187944</v>
      </c>
      <c r="I684">
        <v>4.8020390000000003E-2</v>
      </c>
      <c r="J684" s="6" t="s">
        <v>15</v>
      </c>
    </row>
    <row r="685" spans="1:10" x14ac:dyDescent="0.55000000000000004">
      <c r="A685">
        <v>683</v>
      </c>
      <c r="B685" t="s">
        <v>1374</v>
      </c>
      <c r="C685" s="2">
        <v>76866</v>
      </c>
      <c r="D685" t="s">
        <v>1375</v>
      </c>
      <c r="E685">
        <v>322.46208480000001</v>
      </c>
      <c r="F685">
        <v>-0.48488352800000001</v>
      </c>
      <c r="G685">
        <v>0.167788833</v>
      </c>
      <c r="H685">
        <v>-2.8898438629999998</v>
      </c>
      <c r="I685">
        <v>3.8543319999999998E-3</v>
      </c>
      <c r="J685" s="6" t="s">
        <v>10</v>
      </c>
    </row>
    <row r="686" spans="1:10" x14ac:dyDescent="0.55000000000000004">
      <c r="A686">
        <v>684</v>
      </c>
      <c r="B686" t="s">
        <v>3663</v>
      </c>
      <c r="C686" s="2">
        <v>14688</v>
      </c>
      <c r="D686" t="s">
        <v>3664</v>
      </c>
      <c r="E686">
        <v>3014.0931909999999</v>
      </c>
      <c r="F686">
        <v>0.25091952200000001</v>
      </c>
      <c r="G686">
        <v>0.127094665</v>
      </c>
      <c r="H686">
        <v>1.974272652</v>
      </c>
      <c r="I686">
        <v>4.8350748999999998E-2</v>
      </c>
      <c r="J686" s="6" t="s">
        <v>15</v>
      </c>
    </row>
    <row r="687" spans="1:10" x14ac:dyDescent="0.55000000000000004">
      <c r="A687">
        <v>685</v>
      </c>
      <c r="B687" t="s">
        <v>1378</v>
      </c>
      <c r="C687" s="2">
        <v>20318</v>
      </c>
      <c r="D687" t="s">
        <v>1379</v>
      </c>
      <c r="E687">
        <v>2472.2164539999999</v>
      </c>
      <c r="F687">
        <v>0.31182764299999999</v>
      </c>
      <c r="G687">
        <v>0.12144250299999999</v>
      </c>
      <c r="H687">
        <v>2.567697769</v>
      </c>
      <c r="I687">
        <v>1.0237637000000001E-2</v>
      </c>
      <c r="J687" s="6" t="s">
        <v>15</v>
      </c>
    </row>
    <row r="688" spans="1:10" x14ac:dyDescent="0.55000000000000004">
      <c r="A688">
        <v>686</v>
      </c>
      <c r="B688" t="s">
        <v>3665</v>
      </c>
      <c r="C688" s="2">
        <v>81840</v>
      </c>
      <c r="D688" t="s">
        <v>3666</v>
      </c>
      <c r="E688">
        <v>1538.103188</v>
      </c>
      <c r="F688">
        <v>0.277418795</v>
      </c>
      <c r="G688">
        <v>0.10312731999999999</v>
      </c>
      <c r="H688">
        <v>2.6900611269999999</v>
      </c>
      <c r="I688">
        <v>7.1438930000000001E-3</v>
      </c>
      <c r="J688" s="6" t="s">
        <v>15</v>
      </c>
    </row>
    <row r="689" spans="1:10" x14ac:dyDescent="0.55000000000000004">
      <c r="A689">
        <v>687</v>
      </c>
      <c r="B689" t="s">
        <v>1382</v>
      </c>
      <c r="C689" s="2">
        <v>16976</v>
      </c>
      <c r="D689" t="s">
        <v>1383</v>
      </c>
      <c r="E689">
        <v>3052.7706990000001</v>
      </c>
      <c r="F689">
        <v>0.41309110799999998</v>
      </c>
      <c r="G689">
        <v>0.12104797</v>
      </c>
      <c r="H689">
        <v>3.412623183</v>
      </c>
      <c r="I689">
        <v>6.4340800000000004E-4</v>
      </c>
      <c r="J689" s="6" t="s">
        <v>15</v>
      </c>
    </row>
    <row r="690" spans="1:10" x14ac:dyDescent="0.55000000000000004">
      <c r="A690">
        <v>688</v>
      </c>
      <c r="B690" t="s">
        <v>3667</v>
      </c>
      <c r="C690" s="2">
        <v>269643</v>
      </c>
      <c r="D690" t="s">
        <v>3668</v>
      </c>
      <c r="E690">
        <v>2747.346387</v>
      </c>
      <c r="F690">
        <v>0.24263694899999999</v>
      </c>
      <c r="G690">
        <v>0.10072112</v>
      </c>
      <c r="H690">
        <v>2.4089977299999998</v>
      </c>
      <c r="I690">
        <v>1.5996396999999999E-2</v>
      </c>
      <c r="J690" s="6" t="s">
        <v>15</v>
      </c>
    </row>
    <row r="691" spans="1:10" x14ac:dyDescent="0.55000000000000004">
      <c r="A691">
        <v>689</v>
      </c>
      <c r="B691" t="s">
        <v>1384</v>
      </c>
      <c r="C691" s="2">
        <v>18196</v>
      </c>
      <c r="D691" t="s">
        <v>1385</v>
      </c>
      <c r="E691">
        <v>2646.1573130000002</v>
      </c>
      <c r="F691">
        <v>0.32652629599999999</v>
      </c>
      <c r="G691">
        <v>0.13532279899999999</v>
      </c>
      <c r="H691">
        <v>2.412943705</v>
      </c>
      <c r="I691">
        <v>1.5824263000000002E-2</v>
      </c>
      <c r="J691" s="6" t="s">
        <v>15</v>
      </c>
    </row>
    <row r="692" spans="1:10" x14ac:dyDescent="0.55000000000000004">
      <c r="A692">
        <v>690</v>
      </c>
      <c r="B692" t="s">
        <v>1386</v>
      </c>
      <c r="C692" s="2">
        <v>22784</v>
      </c>
      <c r="D692" t="s">
        <v>1387</v>
      </c>
      <c r="E692">
        <v>1050.4216180000001</v>
      </c>
      <c r="F692">
        <v>0.47117563099999998</v>
      </c>
      <c r="G692">
        <v>0.157458297</v>
      </c>
      <c r="H692">
        <v>2.9923836449999999</v>
      </c>
      <c r="I692">
        <v>2.7680819999999998E-3</v>
      </c>
      <c r="J692" s="6" t="s">
        <v>15</v>
      </c>
    </row>
    <row r="693" spans="1:10" x14ac:dyDescent="0.55000000000000004">
      <c r="A693">
        <v>691</v>
      </c>
      <c r="B693" t="s">
        <v>3669</v>
      </c>
      <c r="C693" s="2">
        <v>22235</v>
      </c>
      <c r="D693" t="s">
        <v>3670</v>
      </c>
      <c r="E693">
        <v>292.32839489999998</v>
      </c>
      <c r="F693">
        <v>-0.31400279599999997</v>
      </c>
      <c r="G693">
        <v>0.14840202699999999</v>
      </c>
      <c r="H693">
        <v>-2.1158929070000001</v>
      </c>
      <c r="I693">
        <v>3.4353916999999998E-2</v>
      </c>
      <c r="J693" s="6" t="s">
        <v>10</v>
      </c>
    </row>
    <row r="694" spans="1:10" x14ac:dyDescent="0.55000000000000004">
      <c r="A694">
        <v>692</v>
      </c>
      <c r="B694" t="s">
        <v>3671</v>
      </c>
      <c r="C694" s="2">
        <v>231279</v>
      </c>
      <c r="D694" t="s">
        <v>3672</v>
      </c>
      <c r="E694">
        <v>1340.462767</v>
      </c>
      <c r="F694">
        <v>-0.21971468999999999</v>
      </c>
      <c r="G694">
        <v>9.8345956999999998E-2</v>
      </c>
      <c r="H694">
        <v>-2.234099858</v>
      </c>
      <c r="I694">
        <v>2.5476503000000001E-2</v>
      </c>
      <c r="J694" s="6" t="s">
        <v>10</v>
      </c>
    </row>
    <row r="695" spans="1:10" x14ac:dyDescent="0.55000000000000004">
      <c r="A695">
        <v>693</v>
      </c>
      <c r="B695" t="s">
        <v>3673</v>
      </c>
      <c r="C695" s="2">
        <v>17765</v>
      </c>
      <c r="D695" t="s">
        <v>3674</v>
      </c>
      <c r="E695">
        <v>1211.0623700000001</v>
      </c>
      <c r="F695">
        <v>-0.26615526</v>
      </c>
      <c r="G695">
        <v>9.8676615999999995E-2</v>
      </c>
      <c r="H695">
        <v>-2.6972475380000001</v>
      </c>
      <c r="I695">
        <v>6.9915280000000003E-3</v>
      </c>
      <c r="J695" s="6" t="s">
        <v>10</v>
      </c>
    </row>
    <row r="696" spans="1:10" x14ac:dyDescent="0.55000000000000004">
      <c r="A696">
        <v>694</v>
      </c>
      <c r="B696" t="s">
        <v>1392</v>
      </c>
      <c r="C696" s="2">
        <v>13602</v>
      </c>
      <c r="D696" t="s">
        <v>1393</v>
      </c>
      <c r="E696">
        <v>7589.6959340000003</v>
      </c>
      <c r="F696">
        <v>0.42771504999999999</v>
      </c>
      <c r="G696">
        <v>0.123552124</v>
      </c>
      <c r="H696">
        <v>3.4618186579999999</v>
      </c>
      <c r="I696">
        <v>5.3653900000000005E-4</v>
      </c>
      <c r="J696" s="6" t="s">
        <v>15</v>
      </c>
    </row>
    <row r="697" spans="1:10" x14ac:dyDescent="0.55000000000000004">
      <c r="A697">
        <v>695</v>
      </c>
      <c r="B697" t="s">
        <v>1396</v>
      </c>
      <c r="C697" s="2">
        <v>74596</v>
      </c>
      <c r="D697" t="s">
        <v>1397</v>
      </c>
      <c r="E697">
        <v>1865.5990939999999</v>
      </c>
      <c r="F697">
        <v>0.20616564900000001</v>
      </c>
      <c r="G697">
        <v>9.8344399999999998E-2</v>
      </c>
      <c r="H697">
        <v>2.096363878</v>
      </c>
      <c r="I697">
        <v>3.6049923999999997E-2</v>
      </c>
      <c r="J697" s="6" t="s">
        <v>15</v>
      </c>
    </row>
    <row r="698" spans="1:10" x14ac:dyDescent="0.55000000000000004">
      <c r="A698">
        <v>696</v>
      </c>
      <c r="B698" t="s">
        <v>1398</v>
      </c>
      <c r="C698" s="2">
        <v>72898</v>
      </c>
      <c r="D698" t="s">
        <v>1399</v>
      </c>
      <c r="E698">
        <v>1363.5937240000001</v>
      </c>
      <c r="F698">
        <v>0.29816348199999998</v>
      </c>
      <c r="G698">
        <v>0.12538772300000001</v>
      </c>
      <c r="H698">
        <v>2.377932017</v>
      </c>
      <c r="I698">
        <v>1.7410035000000001E-2</v>
      </c>
      <c r="J698" s="6" t="s">
        <v>15</v>
      </c>
    </row>
    <row r="699" spans="1:10" x14ac:dyDescent="0.55000000000000004">
      <c r="A699">
        <v>697</v>
      </c>
      <c r="B699" t="s">
        <v>3675</v>
      </c>
      <c r="C699" s="2">
        <v>12962</v>
      </c>
      <c r="D699" t="s">
        <v>3676</v>
      </c>
      <c r="E699">
        <v>14.724436109999999</v>
      </c>
      <c r="F699">
        <v>1.16217624</v>
      </c>
      <c r="G699">
        <v>0.54550654099999996</v>
      </c>
      <c r="H699">
        <v>2.130453353</v>
      </c>
      <c r="I699">
        <v>3.3134203000000001E-2</v>
      </c>
      <c r="J699" s="6" t="s">
        <v>15</v>
      </c>
    </row>
    <row r="700" spans="1:10" x14ac:dyDescent="0.55000000000000004">
      <c r="A700">
        <v>698</v>
      </c>
      <c r="B700" t="s">
        <v>3677</v>
      </c>
      <c r="C700" s="2">
        <v>18125</v>
      </c>
      <c r="D700" t="s">
        <v>3678</v>
      </c>
      <c r="E700">
        <v>1520.0015719999999</v>
      </c>
      <c r="F700">
        <v>0.34717683500000002</v>
      </c>
      <c r="G700">
        <v>0.120592853</v>
      </c>
      <c r="H700">
        <v>2.8789171630000001</v>
      </c>
      <c r="I700">
        <v>3.990431E-3</v>
      </c>
      <c r="J700" s="6" t="s">
        <v>15</v>
      </c>
    </row>
    <row r="701" spans="1:10" x14ac:dyDescent="0.55000000000000004">
      <c r="A701">
        <v>699</v>
      </c>
      <c r="B701" t="s">
        <v>1403</v>
      </c>
      <c r="C701" s="2">
        <v>53886</v>
      </c>
      <c r="D701" t="s">
        <v>1404</v>
      </c>
      <c r="E701">
        <v>622.46518200000003</v>
      </c>
      <c r="F701">
        <v>-0.33283327499999998</v>
      </c>
      <c r="G701">
        <v>0.11909932400000001</v>
      </c>
      <c r="H701">
        <v>-2.7945857649999999</v>
      </c>
      <c r="I701">
        <v>5.1966249999999999E-3</v>
      </c>
      <c r="J701" s="6" t="s">
        <v>10</v>
      </c>
    </row>
    <row r="702" spans="1:10" x14ac:dyDescent="0.55000000000000004">
      <c r="A702">
        <v>700</v>
      </c>
      <c r="B702" t="s">
        <v>1405</v>
      </c>
      <c r="C702" s="2">
        <v>12492</v>
      </c>
      <c r="D702" t="s">
        <v>1406</v>
      </c>
      <c r="E702">
        <v>1633.047906</v>
      </c>
      <c r="F702">
        <v>0.241637145</v>
      </c>
      <c r="G702">
        <v>0.109189956</v>
      </c>
      <c r="H702">
        <v>2.2129979190000002</v>
      </c>
      <c r="I702">
        <v>2.6897788999999998E-2</v>
      </c>
      <c r="J702" s="6" t="s">
        <v>15</v>
      </c>
    </row>
    <row r="703" spans="1:10" x14ac:dyDescent="0.55000000000000004">
      <c r="A703">
        <v>701</v>
      </c>
      <c r="B703" t="s">
        <v>3679</v>
      </c>
      <c r="C703" s="2">
        <v>13852</v>
      </c>
      <c r="D703" t="s">
        <v>3680</v>
      </c>
      <c r="E703">
        <v>564.22798739999996</v>
      </c>
      <c r="F703">
        <v>-0.343281173</v>
      </c>
      <c r="G703">
        <v>0.12692603399999999</v>
      </c>
      <c r="H703">
        <v>-2.704576538</v>
      </c>
      <c r="I703">
        <v>6.8391509999999999E-3</v>
      </c>
      <c r="J703" s="6" t="s">
        <v>10</v>
      </c>
    </row>
    <row r="704" spans="1:10" x14ac:dyDescent="0.55000000000000004">
      <c r="A704">
        <v>702</v>
      </c>
      <c r="B704" t="s">
        <v>1407</v>
      </c>
      <c r="C704" s="2">
        <v>23948</v>
      </c>
      <c r="D704" t="s">
        <v>1408</v>
      </c>
      <c r="E704">
        <v>4094.0781419999998</v>
      </c>
      <c r="F704">
        <v>0.39195868900000003</v>
      </c>
      <c r="G704">
        <v>0.12895469400000001</v>
      </c>
      <c r="H704">
        <v>3.039506952</v>
      </c>
      <c r="I704">
        <v>2.3696569999999998E-3</v>
      </c>
      <c r="J704" s="6" t="s">
        <v>15</v>
      </c>
    </row>
    <row r="705" spans="1:10" x14ac:dyDescent="0.55000000000000004">
      <c r="A705">
        <v>703</v>
      </c>
      <c r="B705" t="s">
        <v>3681</v>
      </c>
      <c r="C705" s="2">
        <v>11669</v>
      </c>
      <c r="D705" t="s">
        <v>3682</v>
      </c>
      <c r="E705">
        <v>457.51629380000003</v>
      </c>
      <c r="F705">
        <v>0.28878326399999998</v>
      </c>
      <c r="G705">
        <v>0.133946857</v>
      </c>
      <c r="H705">
        <v>2.1559540190000002</v>
      </c>
      <c r="I705">
        <v>3.1087256000000001E-2</v>
      </c>
      <c r="J705" s="6" t="s">
        <v>15</v>
      </c>
    </row>
    <row r="706" spans="1:10" x14ac:dyDescent="0.55000000000000004">
      <c r="A706">
        <v>704</v>
      </c>
      <c r="B706" t="s">
        <v>1409</v>
      </c>
      <c r="C706" s="2">
        <v>11938</v>
      </c>
      <c r="D706" t="s">
        <v>1410</v>
      </c>
      <c r="E706">
        <v>15407.777899999999</v>
      </c>
      <c r="F706">
        <v>0.24427568099999999</v>
      </c>
      <c r="G706">
        <v>0.10578561</v>
      </c>
      <c r="H706">
        <v>2.3091579430000002</v>
      </c>
      <c r="I706">
        <v>2.0934818000000001E-2</v>
      </c>
      <c r="J706" s="6" t="s">
        <v>15</v>
      </c>
    </row>
    <row r="707" spans="1:10" x14ac:dyDescent="0.55000000000000004">
      <c r="A707">
        <v>705</v>
      </c>
      <c r="B707" t="s">
        <v>3683</v>
      </c>
      <c r="C707" s="2">
        <v>59008</v>
      </c>
      <c r="D707" t="s">
        <v>3684</v>
      </c>
      <c r="E707">
        <v>2571.6633499999998</v>
      </c>
      <c r="F707">
        <v>-0.22621354299999999</v>
      </c>
      <c r="G707">
        <v>0.105959025</v>
      </c>
      <c r="H707">
        <v>-2.134915296</v>
      </c>
      <c r="I707">
        <v>3.2767930000000001E-2</v>
      </c>
      <c r="J707" s="6" t="s">
        <v>10</v>
      </c>
    </row>
    <row r="708" spans="1:10" x14ac:dyDescent="0.55000000000000004">
      <c r="A708">
        <v>706</v>
      </c>
      <c r="B708" t="s">
        <v>3685</v>
      </c>
      <c r="C708" s="2">
        <v>77407</v>
      </c>
      <c r="D708" t="s">
        <v>3686</v>
      </c>
      <c r="E708">
        <v>510.22074800000001</v>
      </c>
      <c r="F708">
        <v>0.30360245400000002</v>
      </c>
      <c r="G708">
        <v>0.13573364700000001</v>
      </c>
      <c r="H708">
        <v>2.2367516169999999</v>
      </c>
      <c r="I708">
        <v>2.5302577999999999E-2</v>
      </c>
      <c r="J708" s="6" t="s">
        <v>15</v>
      </c>
    </row>
    <row r="709" spans="1:10" x14ac:dyDescent="0.55000000000000004">
      <c r="A709">
        <v>707</v>
      </c>
      <c r="B709" t="s">
        <v>1411</v>
      </c>
      <c r="C709" s="2">
        <v>74585</v>
      </c>
      <c r="D709" t="s">
        <v>1412</v>
      </c>
      <c r="E709">
        <v>1243.0457449999999</v>
      </c>
      <c r="F709">
        <v>0.237258622</v>
      </c>
      <c r="G709">
        <v>0.112788207</v>
      </c>
      <c r="H709">
        <v>2.1035765020000001</v>
      </c>
      <c r="I709">
        <v>3.5415404999999997E-2</v>
      </c>
      <c r="J709" s="6" t="s">
        <v>15</v>
      </c>
    </row>
    <row r="710" spans="1:10" x14ac:dyDescent="0.55000000000000004">
      <c r="A710">
        <v>708</v>
      </c>
      <c r="B710" t="s">
        <v>1413</v>
      </c>
      <c r="C710" s="2">
        <v>21753</v>
      </c>
      <c r="D710" t="s">
        <v>1414</v>
      </c>
      <c r="E710">
        <v>5.1278384399999997</v>
      </c>
      <c r="F710">
        <v>-2.4414116460000002</v>
      </c>
      <c r="G710">
        <v>1.028638682</v>
      </c>
      <c r="H710">
        <v>-2.3734394669999999</v>
      </c>
      <c r="I710">
        <v>1.7623281000000001E-2</v>
      </c>
      <c r="J710" s="6" t="s">
        <v>10</v>
      </c>
    </row>
    <row r="711" spans="1:10" x14ac:dyDescent="0.55000000000000004">
      <c r="A711">
        <v>709</v>
      </c>
      <c r="B711" t="s">
        <v>1415</v>
      </c>
      <c r="C711" s="2">
        <v>71900</v>
      </c>
      <c r="D711" t="s">
        <v>1416</v>
      </c>
      <c r="E711">
        <v>2201.8870780000002</v>
      </c>
      <c r="F711">
        <v>0.31259787500000003</v>
      </c>
      <c r="G711">
        <v>0.14071719899999999</v>
      </c>
      <c r="H711">
        <v>2.22146175</v>
      </c>
      <c r="I711">
        <v>2.6319703E-2</v>
      </c>
      <c r="J711" s="6" t="s">
        <v>15</v>
      </c>
    </row>
    <row r="712" spans="1:10" x14ac:dyDescent="0.55000000000000004">
      <c r="A712">
        <v>710</v>
      </c>
      <c r="B712" t="s">
        <v>3687</v>
      </c>
      <c r="C712" s="2">
        <v>11461</v>
      </c>
      <c r="D712" t="s">
        <v>3688</v>
      </c>
      <c r="E712">
        <v>11746.81043</v>
      </c>
      <c r="F712">
        <v>0.376795983</v>
      </c>
      <c r="G712">
        <v>0.14159743799999999</v>
      </c>
      <c r="H712">
        <v>2.6610367259999999</v>
      </c>
      <c r="I712">
        <v>7.7900460000000001E-3</v>
      </c>
      <c r="J712" s="6" t="s">
        <v>15</v>
      </c>
    </row>
    <row r="713" spans="1:10" x14ac:dyDescent="0.55000000000000004">
      <c r="A713">
        <v>711</v>
      </c>
      <c r="B713" t="s">
        <v>1419</v>
      </c>
      <c r="C713" s="2">
        <v>19988</v>
      </c>
      <c r="D713" t="s">
        <v>1420</v>
      </c>
      <c r="E713">
        <v>853.19444659999999</v>
      </c>
      <c r="F713">
        <v>0.32652161600000001</v>
      </c>
      <c r="G713">
        <v>0.119100488</v>
      </c>
      <c r="H713">
        <v>2.7415640610000001</v>
      </c>
      <c r="I713">
        <v>6.1147440000000001E-3</v>
      </c>
      <c r="J713" s="6" t="s">
        <v>15</v>
      </c>
    </row>
    <row r="714" spans="1:10" x14ac:dyDescent="0.55000000000000004">
      <c r="A714">
        <v>712</v>
      </c>
      <c r="B714" t="s">
        <v>1421</v>
      </c>
      <c r="C714" s="2">
        <v>67397</v>
      </c>
      <c r="D714" t="s">
        <v>1422</v>
      </c>
      <c r="E714">
        <v>890.60246340000003</v>
      </c>
      <c r="F714">
        <v>0.33162589100000001</v>
      </c>
      <c r="G714">
        <v>0.11822595</v>
      </c>
      <c r="H714">
        <v>2.8050177810000001</v>
      </c>
      <c r="I714">
        <v>5.0313800000000002E-3</v>
      </c>
      <c r="J714" s="6" t="s">
        <v>15</v>
      </c>
    </row>
    <row r="715" spans="1:10" x14ac:dyDescent="0.55000000000000004">
      <c r="A715">
        <v>713</v>
      </c>
      <c r="B715" t="s">
        <v>3689</v>
      </c>
      <c r="C715" s="2">
        <v>17992</v>
      </c>
      <c r="D715" t="s">
        <v>3690</v>
      </c>
      <c r="E715">
        <v>453.36368779999998</v>
      </c>
      <c r="F715">
        <v>0.33170438600000002</v>
      </c>
      <c r="G715">
        <v>0.155228322</v>
      </c>
      <c r="H715">
        <v>2.1368805769999999</v>
      </c>
      <c r="I715">
        <v>3.2607706E-2</v>
      </c>
      <c r="J715" s="6" t="s">
        <v>15</v>
      </c>
    </row>
    <row r="716" spans="1:10" x14ac:dyDescent="0.55000000000000004">
      <c r="A716">
        <v>714</v>
      </c>
      <c r="B716" t="s">
        <v>3691</v>
      </c>
      <c r="C716" s="2">
        <v>264064</v>
      </c>
      <c r="D716" t="s">
        <v>3692</v>
      </c>
      <c r="E716">
        <v>885.58976559999996</v>
      </c>
      <c r="F716">
        <v>-0.25363301900000002</v>
      </c>
      <c r="G716">
        <v>0.110662441</v>
      </c>
      <c r="H716">
        <v>-2.2919521550000002</v>
      </c>
      <c r="I716">
        <v>2.1908403999999999E-2</v>
      </c>
      <c r="J716" s="6" t="s">
        <v>10</v>
      </c>
    </row>
    <row r="717" spans="1:10" x14ac:dyDescent="0.55000000000000004">
      <c r="A717">
        <v>715</v>
      </c>
      <c r="B717" t="s">
        <v>3693</v>
      </c>
      <c r="C717" s="2">
        <v>77521</v>
      </c>
      <c r="D717" t="s">
        <v>3694</v>
      </c>
      <c r="E717">
        <v>1598.7016490000001</v>
      </c>
      <c r="F717">
        <v>-0.24943512700000001</v>
      </c>
      <c r="G717">
        <v>0.10360604700000001</v>
      </c>
      <c r="H717">
        <v>-2.4075344529999998</v>
      </c>
      <c r="I717">
        <v>1.6060647000000001E-2</v>
      </c>
      <c r="J717" s="6" t="s">
        <v>10</v>
      </c>
    </row>
    <row r="718" spans="1:10" x14ac:dyDescent="0.55000000000000004">
      <c r="A718">
        <v>716</v>
      </c>
      <c r="B718" t="s">
        <v>1423</v>
      </c>
      <c r="C718" s="2">
        <v>12843</v>
      </c>
      <c r="D718" t="s">
        <v>1424</v>
      </c>
      <c r="E718">
        <v>19.981995789999999</v>
      </c>
      <c r="F718">
        <v>1.3890897170000001</v>
      </c>
      <c r="G718">
        <v>0.60190948200000005</v>
      </c>
      <c r="H718">
        <v>2.3078050079999999</v>
      </c>
      <c r="I718">
        <v>2.1009983999999999E-2</v>
      </c>
      <c r="J718" s="6" t="s">
        <v>15</v>
      </c>
    </row>
    <row r="719" spans="1:10" x14ac:dyDescent="0.55000000000000004">
      <c r="A719">
        <v>717</v>
      </c>
      <c r="B719" t="s">
        <v>3695</v>
      </c>
      <c r="C719" s="2">
        <v>12054</v>
      </c>
      <c r="D719" t="s">
        <v>3696</v>
      </c>
      <c r="E719">
        <v>213.16848049999999</v>
      </c>
      <c r="F719">
        <v>0.37289487900000001</v>
      </c>
      <c r="G719">
        <v>0.162369492</v>
      </c>
      <c r="H719">
        <v>2.2965821590000002</v>
      </c>
      <c r="I719">
        <v>2.1642616999999999E-2</v>
      </c>
      <c r="J719" s="6" t="s">
        <v>15</v>
      </c>
    </row>
    <row r="720" spans="1:10" x14ac:dyDescent="0.55000000000000004">
      <c r="A720">
        <v>718</v>
      </c>
      <c r="B720" t="s">
        <v>1429</v>
      </c>
      <c r="C720" s="2">
        <v>11517</v>
      </c>
      <c r="D720" t="s">
        <v>1430</v>
      </c>
      <c r="E720">
        <v>3753.0468850000002</v>
      </c>
      <c r="F720">
        <v>0.32801180600000002</v>
      </c>
      <c r="G720">
        <v>9.1233772000000005E-2</v>
      </c>
      <c r="H720">
        <v>3.5952893210000001</v>
      </c>
      <c r="I720">
        <v>3.2403100000000002E-4</v>
      </c>
      <c r="J720" s="6" t="s">
        <v>15</v>
      </c>
    </row>
    <row r="721" spans="1:10" x14ac:dyDescent="0.55000000000000004">
      <c r="A721">
        <v>719</v>
      </c>
      <c r="B721" t="s">
        <v>1431</v>
      </c>
      <c r="C721" s="2">
        <v>27055</v>
      </c>
      <c r="D721" t="s">
        <v>1432</v>
      </c>
      <c r="E721">
        <v>253.21823280000001</v>
      </c>
      <c r="F721">
        <v>0.32023774799999999</v>
      </c>
      <c r="G721">
        <v>0.160305379</v>
      </c>
      <c r="H721">
        <v>1.9976731320000001</v>
      </c>
      <c r="I721">
        <v>4.5752108999999999E-2</v>
      </c>
      <c r="J721" s="6" t="s">
        <v>15</v>
      </c>
    </row>
    <row r="722" spans="1:10" x14ac:dyDescent="0.55000000000000004">
      <c r="A722">
        <v>720</v>
      </c>
      <c r="B722" t="s">
        <v>1435</v>
      </c>
      <c r="C722" s="2">
        <v>109648</v>
      </c>
      <c r="D722" t="s">
        <v>1436</v>
      </c>
      <c r="E722">
        <v>377.9034489</v>
      </c>
      <c r="F722">
        <v>0.54292755599999998</v>
      </c>
      <c r="G722">
        <v>0.18651277699999999</v>
      </c>
      <c r="H722">
        <v>2.9109402790000001</v>
      </c>
      <c r="I722">
        <v>3.603429E-3</v>
      </c>
      <c r="J722" s="6" t="s">
        <v>15</v>
      </c>
    </row>
    <row r="723" spans="1:10" x14ac:dyDescent="0.55000000000000004">
      <c r="A723">
        <v>721</v>
      </c>
      <c r="B723" t="s">
        <v>3697</v>
      </c>
      <c r="C723" s="2">
        <v>239650</v>
      </c>
      <c r="D723" t="s">
        <v>3698</v>
      </c>
      <c r="E723">
        <v>133.73583489999999</v>
      </c>
      <c r="F723">
        <v>0.42533549500000001</v>
      </c>
      <c r="G723">
        <v>0.18834273200000001</v>
      </c>
      <c r="H723">
        <v>2.2583058509999998</v>
      </c>
      <c r="I723">
        <v>2.3926598E-2</v>
      </c>
      <c r="J723" s="6" t="s">
        <v>15</v>
      </c>
    </row>
    <row r="724" spans="1:10" x14ac:dyDescent="0.55000000000000004">
      <c r="A724">
        <v>722</v>
      </c>
      <c r="B724" t="s">
        <v>1441</v>
      </c>
      <c r="C724" s="2">
        <v>70779</v>
      </c>
      <c r="D724" t="s">
        <v>1442</v>
      </c>
      <c r="E724">
        <v>383.44483350000002</v>
      </c>
      <c r="F724">
        <v>0.34584742400000001</v>
      </c>
      <c r="G724">
        <v>0.16702890000000001</v>
      </c>
      <c r="H724">
        <v>2.070584336</v>
      </c>
      <c r="I724">
        <v>3.8397657000000002E-2</v>
      </c>
      <c r="J724" s="6" t="s">
        <v>15</v>
      </c>
    </row>
    <row r="725" spans="1:10" x14ac:dyDescent="0.55000000000000004">
      <c r="A725">
        <v>723</v>
      </c>
      <c r="B725" t="s">
        <v>3699</v>
      </c>
      <c r="C725" s="2">
        <v>57377</v>
      </c>
      <c r="D725" t="s">
        <v>3700</v>
      </c>
      <c r="E725">
        <v>580.00406050000004</v>
      </c>
      <c r="F725">
        <v>0.28040137900000001</v>
      </c>
      <c r="G725">
        <v>0.12377920100000001</v>
      </c>
      <c r="H725">
        <v>2.2653351759999998</v>
      </c>
      <c r="I725">
        <v>2.3492118999999999E-2</v>
      </c>
      <c r="J725" s="6" t="s">
        <v>15</v>
      </c>
    </row>
    <row r="726" spans="1:10" x14ac:dyDescent="0.55000000000000004">
      <c r="A726">
        <v>724</v>
      </c>
      <c r="B726" t="s">
        <v>1445</v>
      </c>
      <c r="C726" s="2">
        <v>103963</v>
      </c>
      <c r="D726" t="s">
        <v>1446</v>
      </c>
      <c r="E726">
        <v>2435.079796</v>
      </c>
      <c r="F726">
        <v>0.41985352799999998</v>
      </c>
      <c r="G726">
        <v>0.11651465799999999</v>
      </c>
      <c r="H726">
        <v>3.60343956</v>
      </c>
      <c r="I726">
        <v>3.1403399999999998E-4</v>
      </c>
      <c r="J726" s="6" t="s">
        <v>15</v>
      </c>
    </row>
    <row r="727" spans="1:10" x14ac:dyDescent="0.55000000000000004">
      <c r="A727">
        <v>725</v>
      </c>
      <c r="B727" t="s">
        <v>1447</v>
      </c>
      <c r="C727" s="2">
        <v>12661</v>
      </c>
      <c r="D727" t="s">
        <v>1448</v>
      </c>
      <c r="E727">
        <v>6316.0735020000002</v>
      </c>
      <c r="F727">
        <v>0.231067997</v>
      </c>
      <c r="G727">
        <v>0.117451666</v>
      </c>
      <c r="H727">
        <v>1.967345415</v>
      </c>
      <c r="I727">
        <v>4.9143403000000002E-2</v>
      </c>
      <c r="J727" s="6" t="s">
        <v>15</v>
      </c>
    </row>
    <row r="728" spans="1:10" x14ac:dyDescent="0.55000000000000004">
      <c r="A728">
        <v>726</v>
      </c>
      <c r="B728" t="s">
        <v>1451</v>
      </c>
      <c r="C728" s="2">
        <v>18844</v>
      </c>
      <c r="D728" t="s">
        <v>1452</v>
      </c>
      <c r="E728">
        <v>5031.3233559999999</v>
      </c>
      <c r="F728">
        <v>0.23705290800000001</v>
      </c>
      <c r="G728">
        <v>0.104641901</v>
      </c>
      <c r="H728">
        <v>2.2653727199999998</v>
      </c>
      <c r="I728">
        <v>2.3489817E-2</v>
      </c>
      <c r="J728" s="6" t="s">
        <v>15</v>
      </c>
    </row>
    <row r="729" spans="1:10" x14ac:dyDescent="0.55000000000000004">
      <c r="A729">
        <v>727</v>
      </c>
      <c r="B729" t="s">
        <v>1453</v>
      </c>
      <c r="C729" s="2">
        <v>71699</v>
      </c>
      <c r="D729" t="s">
        <v>1454</v>
      </c>
      <c r="E729">
        <v>46.508025889999999</v>
      </c>
      <c r="F729">
        <v>0.76295263999999996</v>
      </c>
      <c r="G729">
        <v>0.31387682900000002</v>
      </c>
      <c r="H729">
        <v>2.430738968</v>
      </c>
      <c r="I729">
        <v>1.5068066E-2</v>
      </c>
      <c r="J729" s="6" t="s">
        <v>15</v>
      </c>
    </row>
    <row r="730" spans="1:10" x14ac:dyDescent="0.55000000000000004">
      <c r="A730">
        <v>728</v>
      </c>
      <c r="B730" t="s">
        <v>1455</v>
      </c>
      <c r="C730" s="2">
        <v>22421</v>
      </c>
      <c r="D730" t="s">
        <v>1456</v>
      </c>
      <c r="E730">
        <v>199.4159573</v>
      </c>
      <c r="F730">
        <v>0.84322311900000002</v>
      </c>
      <c r="G730">
        <v>0.19925480000000001</v>
      </c>
      <c r="H730">
        <v>4.2318835889999997</v>
      </c>
      <c r="I730">
        <v>2.3200000000000001E-5</v>
      </c>
      <c r="J730" s="6" t="s">
        <v>15</v>
      </c>
    </row>
    <row r="731" spans="1:10" x14ac:dyDescent="0.55000000000000004">
      <c r="A731">
        <v>729</v>
      </c>
      <c r="B731" t="s">
        <v>1459</v>
      </c>
      <c r="C731" s="2">
        <v>74122</v>
      </c>
      <c r="D731" t="s">
        <v>1460</v>
      </c>
      <c r="E731">
        <v>596.52497819999996</v>
      </c>
      <c r="F731">
        <v>0.33307283799999998</v>
      </c>
      <c r="G731">
        <v>0.12716512699999999</v>
      </c>
      <c r="H731">
        <v>2.6192152320000002</v>
      </c>
      <c r="I731">
        <v>8.8132320000000007E-3</v>
      </c>
      <c r="J731" s="6" t="s">
        <v>15</v>
      </c>
    </row>
    <row r="732" spans="1:10" x14ac:dyDescent="0.55000000000000004">
      <c r="A732">
        <v>730</v>
      </c>
      <c r="B732" t="s">
        <v>3701</v>
      </c>
      <c r="C732" s="2">
        <v>21366</v>
      </c>
      <c r="D732" t="s">
        <v>3702</v>
      </c>
      <c r="E732">
        <v>3209.001863</v>
      </c>
      <c r="F732">
        <v>-0.217605199</v>
      </c>
      <c r="G732">
        <v>9.0854325E-2</v>
      </c>
      <c r="H732">
        <v>-2.3951000539999998</v>
      </c>
      <c r="I732">
        <v>1.6615830000000002E-2</v>
      </c>
      <c r="J732" s="6" t="s">
        <v>10</v>
      </c>
    </row>
    <row r="733" spans="1:10" x14ac:dyDescent="0.55000000000000004">
      <c r="A733">
        <v>731</v>
      </c>
      <c r="B733" t="s">
        <v>1463</v>
      </c>
      <c r="C733" s="2">
        <v>19713</v>
      </c>
      <c r="D733" t="s">
        <v>1464</v>
      </c>
      <c r="E733">
        <v>102.00256640000001</v>
      </c>
      <c r="F733">
        <v>0.74966068699999999</v>
      </c>
      <c r="G733">
        <v>0.24047758</v>
      </c>
      <c r="H733">
        <v>3.117382863</v>
      </c>
      <c r="I733">
        <v>1.824644E-3</v>
      </c>
      <c r="J733" s="6" t="s">
        <v>15</v>
      </c>
    </row>
    <row r="734" spans="1:10" x14ac:dyDescent="0.55000000000000004">
      <c r="A734">
        <v>732</v>
      </c>
      <c r="B734" t="s">
        <v>3703</v>
      </c>
      <c r="C734" s="2">
        <v>30853</v>
      </c>
      <c r="D734" t="s">
        <v>3704</v>
      </c>
      <c r="E734">
        <v>2069.327882</v>
      </c>
      <c r="F734">
        <v>0.342870911</v>
      </c>
      <c r="G734">
        <v>0.112587672</v>
      </c>
      <c r="H734">
        <v>3.0453681540000002</v>
      </c>
      <c r="I734">
        <v>2.3239559999999999E-3</v>
      </c>
      <c r="J734" s="6" t="s">
        <v>15</v>
      </c>
    </row>
    <row r="735" spans="1:10" x14ac:dyDescent="0.55000000000000004">
      <c r="A735">
        <v>733</v>
      </c>
      <c r="B735" t="s">
        <v>3705</v>
      </c>
      <c r="C735" s="2">
        <v>69202</v>
      </c>
      <c r="D735" t="s">
        <v>3706</v>
      </c>
      <c r="E735">
        <v>1358.764754</v>
      </c>
      <c r="F735">
        <v>0.48420141100000003</v>
      </c>
      <c r="G735">
        <v>0.14042316699999999</v>
      </c>
      <c r="H735">
        <v>3.4481590280000001</v>
      </c>
      <c r="I735">
        <v>5.6442199999999997E-4</v>
      </c>
      <c r="J735" s="6" t="s">
        <v>15</v>
      </c>
    </row>
    <row r="736" spans="1:10" x14ac:dyDescent="0.55000000000000004">
      <c r="A736">
        <v>734</v>
      </c>
      <c r="B736" t="s">
        <v>3707</v>
      </c>
      <c r="C736" s="2">
        <v>213895</v>
      </c>
      <c r="D736" t="s">
        <v>3708</v>
      </c>
      <c r="E736">
        <v>880.3331177</v>
      </c>
      <c r="F736">
        <v>-0.28976408100000001</v>
      </c>
      <c r="G736">
        <v>0.126594128</v>
      </c>
      <c r="H736">
        <v>-2.2889219650000001</v>
      </c>
      <c r="I736">
        <v>2.2083887E-2</v>
      </c>
      <c r="J736" s="6" t="s">
        <v>10</v>
      </c>
    </row>
    <row r="737" spans="1:10" x14ac:dyDescent="0.55000000000000004">
      <c r="A737">
        <v>735</v>
      </c>
      <c r="B737" t="s">
        <v>3709</v>
      </c>
      <c r="C737" s="2">
        <v>57436</v>
      </c>
      <c r="D737" t="s">
        <v>3710</v>
      </c>
      <c r="E737">
        <v>2319.4412149999998</v>
      </c>
      <c r="F737">
        <v>0.34739268200000001</v>
      </c>
      <c r="G737">
        <v>0.133648658</v>
      </c>
      <c r="H737">
        <v>2.5992979429999998</v>
      </c>
      <c r="I737">
        <v>9.3414650000000002E-3</v>
      </c>
      <c r="J737" s="6" t="s">
        <v>15</v>
      </c>
    </row>
    <row r="738" spans="1:10" x14ac:dyDescent="0.55000000000000004">
      <c r="A738">
        <v>736</v>
      </c>
      <c r="B738" t="s">
        <v>1465</v>
      </c>
      <c r="C738" s="2">
        <v>74525</v>
      </c>
      <c r="D738" t="s">
        <v>1466</v>
      </c>
      <c r="E738">
        <v>3846.3393959999999</v>
      </c>
      <c r="F738">
        <v>0.30796192300000003</v>
      </c>
      <c r="G738">
        <v>0.103113975</v>
      </c>
      <c r="H738">
        <v>2.986616733</v>
      </c>
      <c r="I738">
        <v>2.8208310000000002E-3</v>
      </c>
      <c r="J738" s="6" t="s">
        <v>15</v>
      </c>
    </row>
    <row r="739" spans="1:10" x14ac:dyDescent="0.55000000000000004">
      <c r="A739">
        <v>737</v>
      </c>
      <c r="B739" t="s">
        <v>3711</v>
      </c>
      <c r="C739" s="2">
        <v>11857</v>
      </c>
      <c r="D739" t="s">
        <v>3712</v>
      </c>
      <c r="E739">
        <v>19.2097786</v>
      </c>
      <c r="F739">
        <v>1.054536887</v>
      </c>
      <c r="G739">
        <v>0.49805609099999998</v>
      </c>
      <c r="H739">
        <v>2.117305472</v>
      </c>
      <c r="I739">
        <v>3.4233931000000002E-2</v>
      </c>
      <c r="J739" s="6" t="s">
        <v>15</v>
      </c>
    </row>
    <row r="740" spans="1:10" x14ac:dyDescent="0.55000000000000004">
      <c r="A740">
        <v>738</v>
      </c>
      <c r="B740" t="s">
        <v>3713</v>
      </c>
      <c r="C740" s="2">
        <v>109135</v>
      </c>
      <c r="D740" t="s">
        <v>3714</v>
      </c>
      <c r="E740">
        <v>3695.079432</v>
      </c>
      <c r="F740">
        <v>-0.264364137</v>
      </c>
      <c r="G740">
        <v>0.117086728</v>
      </c>
      <c r="H740">
        <v>-2.2578488669999999</v>
      </c>
      <c r="I740">
        <v>2.3955082999999999E-2</v>
      </c>
      <c r="J740" s="6" t="s">
        <v>10</v>
      </c>
    </row>
    <row r="741" spans="1:10" x14ac:dyDescent="0.55000000000000004">
      <c r="A741">
        <v>739</v>
      </c>
      <c r="B741" t="s">
        <v>1471</v>
      </c>
      <c r="C741" s="2">
        <v>58186</v>
      </c>
      <c r="D741" t="s">
        <v>1472</v>
      </c>
      <c r="E741">
        <v>179.67896680000001</v>
      </c>
      <c r="F741">
        <v>-0.43355934800000001</v>
      </c>
      <c r="G741">
        <v>0.170078694</v>
      </c>
      <c r="H741">
        <v>-2.5491690810000001</v>
      </c>
      <c r="I741">
        <v>1.0797993000000001E-2</v>
      </c>
      <c r="J741" s="6" t="s">
        <v>10</v>
      </c>
    </row>
    <row r="742" spans="1:10" x14ac:dyDescent="0.55000000000000004">
      <c r="A742">
        <v>740</v>
      </c>
      <c r="B742" t="s">
        <v>1473</v>
      </c>
      <c r="C742" s="2">
        <v>171508</v>
      </c>
      <c r="D742" t="s">
        <v>1474</v>
      </c>
      <c r="E742">
        <v>1245.491207</v>
      </c>
      <c r="F742">
        <v>0.37944824900000002</v>
      </c>
      <c r="G742">
        <v>0.109630302</v>
      </c>
      <c r="H742">
        <v>3.461162136</v>
      </c>
      <c r="I742">
        <v>5.3784899999999997E-4</v>
      </c>
      <c r="J742" s="6" t="s">
        <v>15</v>
      </c>
    </row>
    <row r="743" spans="1:10" x14ac:dyDescent="0.55000000000000004">
      <c r="A743">
        <v>741</v>
      </c>
      <c r="B743" t="s">
        <v>1475</v>
      </c>
      <c r="C743" s="2">
        <v>66087</v>
      </c>
      <c r="D743" t="s">
        <v>1476</v>
      </c>
      <c r="E743">
        <v>873.51559099999997</v>
      </c>
      <c r="F743">
        <v>0.39940738999999997</v>
      </c>
      <c r="G743">
        <v>0.122897647</v>
      </c>
      <c r="H743">
        <v>3.2499189359999998</v>
      </c>
      <c r="I743">
        <v>1.1543790000000001E-3</v>
      </c>
      <c r="J743" s="6" t="s">
        <v>15</v>
      </c>
    </row>
    <row r="744" spans="1:10" x14ac:dyDescent="0.55000000000000004">
      <c r="A744">
        <v>742</v>
      </c>
      <c r="B744" t="s">
        <v>1477</v>
      </c>
      <c r="C744" s="2">
        <v>11941</v>
      </c>
      <c r="D744" t="s">
        <v>1478</v>
      </c>
      <c r="E744">
        <v>16495.999670000001</v>
      </c>
      <c r="F744">
        <v>0.32723365900000001</v>
      </c>
      <c r="G744">
        <v>0.11453134</v>
      </c>
      <c r="H744">
        <v>2.8571538599999999</v>
      </c>
      <c r="I744">
        <v>4.2745860000000004E-3</v>
      </c>
      <c r="J744" s="6" t="s">
        <v>15</v>
      </c>
    </row>
    <row r="745" spans="1:10" x14ac:dyDescent="0.55000000000000004">
      <c r="A745">
        <v>743</v>
      </c>
      <c r="B745" t="s">
        <v>1479</v>
      </c>
      <c r="C745" s="2">
        <v>232333</v>
      </c>
      <c r="D745" t="s">
        <v>1480</v>
      </c>
      <c r="E745">
        <v>3610.5529320000001</v>
      </c>
      <c r="F745">
        <v>0.315597083</v>
      </c>
      <c r="G745">
        <v>0.119241492</v>
      </c>
      <c r="H745">
        <v>2.646705259</v>
      </c>
      <c r="I745">
        <v>8.1280160000000001E-3</v>
      </c>
      <c r="J745" s="6" t="s">
        <v>15</v>
      </c>
    </row>
    <row r="746" spans="1:10" x14ac:dyDescent="0.55000000000000004">
      <c r="A746">
        <v>744</v>
      </c>
      <c r="B746" t="s">
        <v>3715</v>
      </c>
      <c r="C746" s="2">
        <v>319352</v>
      </c>
      <c r="D746" t="s">
        <v>3716</v>
      </c>
      <c r="E746">
        <v>1572.9636419999999</v>
      </c>
      <c r="F746">
        <v>0.42078159100000001</v>
      </c>
      <c r="G746">
        <v>0.11559090399999999</v>
      </c>
      <c r="H746">
        <v>3.6402655949999998</v>
      </c>
      <c r="I746">
        <v>2.7235699999999998E-4</v>
      </c>
      <c r="J746" s="6" t="s">
        <v>15</v>
      </c>
    </row>
    <row r="747" spans="1:10" x14ac:dyDescent="0.55000000000000004">
      <c r="A747">
        <v>745</v>
      </c>
      <c r="B747" t="s">
        <v>3717</v>
      </c>
      <c r="C747" s="2">
        <v>28019</v>
      </c>
      <c r="D747" t="s">
        <v>3718</v>
      </c>
      <c r="E747">
        <v>101.062256</v>
      </c>
      <c r="F747">
        <v>-0.57293060399999995</v>
      </c>
      <c r="G747">
        <v>0.228048949</v>
      </c>
      <c r="H747">
        <v>-2.512314156</v>
      </c>
      <c r="I747">
        <v>1.1994226E-2</v>
      </c>
      <c r="J747" s="6" t="s">
        <v>10</v>
      </c>
    </row>
    <row r="748" spans="1:10" x14ac:dyDescent="0.55000000000000004">
      <c r="A748">
        <v>746</v>
      </c>
      <c r="B748" t="s">
        <v>1481</v>
      </c>
      <c r="C748" s="2">
        <v>20276</v>
      </c>
      <c r="D748" t="s">
        <v>1482</v>
      </c>
      <c r="E748">
        <v>97.48572145</v>
      </c>
      <c r="F748">
        <v>0.46281509199999998</v>
      </c>
      <c r="G748">
        <v>0.226061652</v>
      </c>
      <c r="H748">
        <v>2.0472958910000001</v>
      </c>
      <c r="I748">
        <v>4.0629040999999998E-2</v>
      </c>
      <c r="J748" s="6" t="s">
        <v>15</v>
      </c>
    </row>
    <row r="749" spans="1:10" x14ac:dyDescent="0.55000000000000004">
      <c r="A749">
        <v>747</v>
      </c>
      <c r="B749" t="s">
        <v>3719</v>
      </c>
      <c r="C749" s="2">
        <v>109246</v>
      </c>
      <c r="D749" t="s">
        <v>3720</v>
      </c>
      <c r="E749">
        <v>552.38641080000002</v>
      </c>
      <c r="F749">
        <v>0.41644914399999999</v>
      </c>
      <c r="G749">
        <v>0.168912217</v>
      </c>
      <c r="H749">
        <v>2.4654767460000002</v>
      </c>
      <c r="I749">
        <v>1.3683106E-2</v>
      </c>
      <c r="J749" s="6" t="s">
        <v>15</v>
      </c>
    </row>
    <row r="750" spans="1:10" x14ac:dyDescent="0.55000000000000004">
      <c r="A750">
        <v>748</v>
      </c>
      <c r="B750" t="s">
        <v>1487</v>
      </c>
      <c r="C750" s="2">
        <v>110891</v>
      </c>
      <c r="D750" t="s">
        <v>1488</v>
      </c>
      <c r="E750">
        <v>7619.229499</v>
      </c>
      <c r="F750">
        <v>0.48667250099999998</v>
      </c>
      <c r="G750">
        <v>0.16183781</v>
      </c>
      <c r="H750">
        <v>3.0071619200000002</v>
      </c>
      <c r="I750">
        <v>2.6369929999999998E-3</v>
      </c>
      <c r="J750" s="6" t="s">
        <v>15</v>
      </c>
    </row>
    <row r="751" spans="1:10" x14ac:dyDescent="0.55000000000000004">
      <c r="A751">
        <v>749</v>
      </c>
      <c r="B751" t="s">
        <v>3721</v>
      </c>
      <c r="C751" s="2">
        <v>20167</v>
      </c>
      <c r="D751" t="s">
        <v>3722</v>
      </c>
      <c r="E751">
        <v>308.19667449999997</v>
      </c>
      <c r="F751">
        <v>0.30492892300000002</v>
      </c>
      <c r="G751">
        <v>0.14027484400000001</v>
      </c>
      <c r="H751">
        <v>2.1737961989999999</v>
      </c>
      <c r="I751">
        <v>2.9720443999999999E-2</v>
      </c>
      <c r="J751" s="6" t="s">
        <v>15</v>
      </c>
    </row>
    <row r="752" spans="1:10" x14ac:dyDescent="0.55000000000000004">
      <c r="A752">
        <v>750</v>
      </c>
      <c r="B752" t="s">
        <v>1489</v>
      </c>
      <c r="C752" s="2">
        <v>19943</v>
      </c>
      <c r="D752" t="s">
        <v>1490</v>
      </c>
      <c r="E752">
        <v>442.53974110000001</v>
      </c>
      <c r="F752">
        <v>0.48492701599999999</v>
      </c>
      <c r="G752">
        <v>0.14319068700000001</v>
      </c>
      <c r="H752">
        <v>3.3865820800000002</v>
      </c>
      <c r="I752">
        <v>7.0769099999999998E-4</v>
      </c>
      <c r="J752" s="6" t="s">
        <v>15</v>
      </c>
    </row>
    <row r="753" spans="1:10" x14ac:dyDescent="0.55000000000000004">
      <c r="A753">
        <v>751</v>
      </c>
      <c r="B753" t="s">
        <v>1493</v>
      </c>
      <c r="C753" s="2">
        <v>140919</v>
      </c>
      <c r="D753" t="s">
        <v>1494</v>
      </c>
      <c r="E753">
        <v>531.85531920000005</v>
      </c>
      <c r="F753">
        <v>0.37005042599999999</v>
      </c>
      <c r="G753">
        <v>0.144378121</v>
      </c>
      <c r="H753">
        <v>2.5630644280000001</v>
      </c>
      <c r="I753">
        <v>1.0375278999999999E-2</v>
      </c>
      <c r="J753" s="6" t="s">
        <v>15</v>
      </c>
    </row>
    <row r="754" spans="1:10" x14ac:dyDescent="0.55000000000000004">
      <c r="A754">
        <v>752</v>
      </c>
      <c r="B754" t="s">
        <v>3723</v>
      </c>
      <c r="C754" s="2">
        <v>12144</v>
      </c>
      <c r="D754" t="s">
        <v>3724</v>
      </c>
      <c r="E754">
        <v>149.31004530000001</v>
      </c>
      <c r="F754">
        <v>-0.450269207</v>
      </c>
      <c r="G754">
        <v>0.21708956300000001</v>
      </c>
      <c r="H754">
        <v>-2.07411725</v>
      </c>
      <c r="I754">
        <v>3.8068422999999997E-2</v>
      </c>
      <c r="J754" s="6" t="s">
        <v>10</v>
      </c>
    </row>
    <row r="755" spans="1:10" x14ac:dyDescent="0.55000000000000004">
      <c r="A755">
        <v>753</v>
      </c>
      <c r="B755" t="s">
        <v>3725</v>
      </c>
      <c r="C755" s="2">
        <v>29875</v>
      </c>
      <c r="D755" t="s">
        <v>3726</v>
      </c>
      <c r="E755">
        <v>1195.237294</v>
      </c>
      <c r="F755">
        <v>-0.44940360200000001</v>
      </c>
      <c r="G755">
        <v>0.12296968899999999</v>
      </c>
      <c r="H755">
        <v>-3.654588419</v>
      </c>
      <c r="I755">
        <v>2.57595E-4</v>
      </c>
      <c r="J755" s="6" t="s">
        <v>10</v>
      </c>
    </row>
    <row r="756" spans="1:10" x14ac:dyDescent="0.55000000000000004">
      <c r="A756">
        <v>754</v>
      </c>
      <c r="B756" t="s">
        <v>3727</v>
      </c>
      <c r="C756" s="2">
        <v>18631</v>
      </c>
      <c r="D756" t="s">
        <v>3728</v>
      </c>
      <c r="E756">
        <v>57.168197020000001</v>
      </c>
      <c r="F756">
        <v>0.66190036699999999</v>
      </c>
      <c r="G756">
        <v>0.28557549100000001</v>
      </c>
      <c r="H756">
        <v>2.3177772179999998</v>
      </c>
      <c r="I756">
        <v>2.0461432000000002E-2</v>
      </c>
      <c r="J756" s="6" t="s">
        <v>15</v>
      </c>
    </row>
    <row r="757" spans="1:10" x14ac:dyDescent="0.55000000000000004">
      <c r="A757">
        <v>755</v>
      </c>
      <c r="B757" t="s">
        <v>1495</v>
      </c>
      <c r="C757" s="2">
        <v>77254</v>
      </c>
      <c r="D757" t="s">
        <v>1496</v>
      </c>
      <c r="E757">
        <v>207.026917</v>
      </c>
      <c r="F757">
        <v>0.43870046000000001</v>
      </c>
      <c r="G757">
        <v>0.171419497</v>
      </c>
      <c r="H757">
        <v>2.559221489</v>
      </c>
      <c r="I757">
        <v>1.0490688E-2</v>
      </c>
      <c r="J757" s="6" t="s">
        <v>15</v>
      </c>
    </row>
    <row r="758" spans="1:10" x14ac:dyDescent="0.55000000000000004">
      <c r="A758">
        <v>756</v>
      </c>
      <c r="B758" t="s">
        <v>1499</v>
      </c>
      <c r="C758" s="2">
        <v>52858</v>
      </c>
      <c r="D758" t="s">
        <v>1500</v>
      </c>
      <c r="E758">
        <v>1273.3289609999999</v>
      </c>
      <c r="F758">
        <v>0.46088716299999999</v>
      </c>
      <c r="G758">
        <v>0.12488858999999999</v>
      </c>
      <c r="H758">
        <v>3.6903864770000001</v>
      </c>
      <c r="I758">
        <v>2.23914E-4</v>
      </c>
      <c r="J758" s="6" t="s">
        <v>15</v>
      </c>
    </row>
    <row r="759" spans="1:10" x14ac:dyDescent="0.55000000000000004">
      <c r="A759">
        <v>757</v>
      </c>
      <c r="B759" t="s">
        <v>1501</v>
      </c>
      <c r="C759" s="2">
        <v>233878</v>
      </c>
      <c r="D759" t="s">
        <v>1502</v>
      </c>
      <c r="E759">
        <v>5279.6990159999996</v>
      </c>
      <c r="F759">
        <v>0.42383034200000003</v>
      </c>
      <c r="G759">
        <v>0.108462618</v>
      </c>
      <c r="H759">
        <v>3.907616741</v>
      </c>
      <c r="I759">
        <v>9.3200000000000002E-5</v>
      </c>
      <c r="J759" s="6" t="s">
        <v>15</v>
      </c>
    </row>
    <row r="760" spans="1:10" x14ac:dyDescent="0.55000000000000004">
      <c r="A760">
        <v>758</v>
      </c>
      <c r="B760" t="s">
        <v>3729</v>
      </c>
      <c r="C760" s="2">
        <v>233877</v>
      </c>
      <c r="D760" t="s">
        <v>3730</v>
      </c>
      <c r="E760">
        <v>407.72483579999999</v>
      </c>
      <c r="F760">
        <v>0.39523538800000002</v>
      </c>
      <c r="G760">
        <v>0.14408011300000001</v>
      </c>
      <c r="H760">
        <v>2.7431640590000002</v>
      </c>
      <c r="I760">
        <v>6.0850280000000001E-3</v>
      </c>
      <c r="J760" s="6" t="s">
        <v>15</v>
      </c>
    </row>
    <row r="761" spans="1:10" x14ac:dyDescent="0.55000000000000004">
      <c r="A761">
        <v>759</v>
      </c>
      <c r="B761" t="s">
        <v>1503</v>
      </c>
      <c r="C761" s="2">
        <v>207278</v>
      </c>
      <c r="D761" t="s">
        <v>1504</v>
      </c>
      <c r="E761">
        <v>740.41131110000003</v>
      </c>
      <c r="F761">
        <v>-0.36743426299999998</v>
      </c>
      <c r="G761">
        <v>0.13590416299999999</v>
      </c>
      <c r="H761">
        <v>-2.7036277210000002</v>
      </c>
      <c r="I761">
        <v>6.8587079999999998E-3</v>
      </c>
      <c r="J761" s="6" t="s">
        <v>10</v>
      </c>
    </row>
    <row r="762" spans="1:10" x14ac:dyDescent="0.55000000000000004">
      <c r="A762">
        <v>760</v>
      </c>
      <c r="B762" t="s">
        <v>3731</v>
      </c>
      <c r="C762" s="2">
        <v>11674</v>
      </c>
      <c r="D762" t="s">
        <v>3732</v>
      </c>
      <c r="E762">
        <v>8863.1622630000002</v>
      </c>
      <c r="F762">
        <v>0.35100919899999999</v>
      </c>
      <c r="G762">
        <v>0.13750749200000001</v>
      </c>
      <c r="H762">
        <v>2.5526550929999998</v>
      </c>
      <c r="I762">
        <v>1.069053E-2</v>
      </c>
      <c r="J762" s="6" t="s">
        <v>15</v>
      </c>
    </row>
    <row r="763" spans="1:10" x14ac:dyDescent="0.55000000000000004">
      <c r="A763">
        <v>761</v>
      </c>
      <c r="B763" t="s">
        <v>3733</v>
      </c>
      <c r="C763" s="2">
        <v>71960</v>
      </c>
      <c r="D763" t="s">
        <v>3734</v>
      </c>
      <c r="E763">
        <v>114.9141454</v>
      </c>
      <c r="F763">
        <v>0.54490137400000005</v>
      </c>
      <c r="G763">
        <v>0.21682127100000001</v>
      </c>
      <c r="H763">
        <v>2.5131361480000001</v>
      </c>
      <c r="I763">
        <v>1.1966314E-2</v>
      </c>
      <c r="J763" s="6" t="s">
        <v>15</v>
      </c>
    </row>
    <row r="764" spans="1:10" x14ac:dyDescent="0.55000000000000004">
      <c r="A764">
        <v>762</v>
      </c>
      <c r="B764" t="s">
        <v>1507</v>
      </c>
      <c r="C764" s="2">
        <v>73658</v>
      </c>
      <c r="D764" t="s">
        <v>1508</v>
      </c>
      <c r="E764">
        <v>890.85139470000001</v>
      </c>
      <c r="F764">
        <v>0.269131079</v>
      </c>
      <c r="G764">
        <v>0.12003162000000001</v>
      </c>
      <c r="H764">
        <v>2.242168189</v>
      </c>
      <c r="I764">
        <v>2.4950503999999998E-2</v>
      </c>
      <c r="J764" s="6" t="s">
        <v>15</v>
      </c>
    </row>
    <row r="765" spans="1:10" x14ac:dyDescent="0.55000000000000004">
      <c r="A765">
        <v>763</v>
      </c>
      <c r="B765" t="s">
        <v>1509</v>
      </c>
      <c r="C765" s="2">
        <v>67800</v>
      </c>
      <c r="D765" t="s">
        <v>1510</v>
      </c>
      <c r="E765">
        <v>1217.608579</v>
      </c>
      <c r="F765">
        <v>0.48126777399999998</v>
      </c>
      <c r="G765">
        <v>0.147374018</v>
      </c>
      <c r="H765">
        <v>3.2656215839999998</v>
      </c>
      <c r="I765">
        <v>1.0922410000000001E-3</v>
      </c>
      <c r="J765" s="6" t="s">
        <v>15</v>
      </c>
    </row>
    <row r="766" spans="1:10" x14ac:dyDescent="0.55000000000000004">
      <c r="A766">
        <v>764</v>
      </c>
      <c r="B766" t="s">
        <v>1511</v>
      </c>
      <c r="C766" s="2">
        <v>210162</v>
      </c>
      <c r="D766" t="s">
        <v>1512</v>
      </c>
      <c r="E766">
        <v>1434.604756</v>
      </c>
      <c r="F766">
        <v>-0.47266245800000001</v>
      </c>
      <c r="G766">
        <v>0.120662987</v>
      </c>
      <c r="H766">
        <v>-3.9172116479999999</v>
      </c>
      <c r="I766">
        <v>8.9599999999999996E-5</v>
      </c>
      <c r="J766" s="6" t="s">
        <v>10</v>
      </c>
    </row>
    <row r="767" spans="1:10" x14ac:dyDescent="0.55000000000000004">
      <c r="A767">
        <v>765</v>
      </c>
      <c r="B767" t="s">
        <v>1513</v>
      </c>
      <c r="C767" s="2">
        <v>50781</v>
      </c>
      <c r="D767" t="s">
        <v>1514</v>
      </c>
      <c r="E767">
        <v>5006.286701</v>
      </c>
      <c r="F767">
        <v>0.44817900999999999</v>
      </c>
      <c r="G767">
        <v>0.14783479999999999</v>
      </c>
      <c r="H767">
        <v>3.031620497</v>
      </c>
      <c r="I767">
        <v>2.4324479999999998E-3</v>
      </c>
      <c r="J767" s="6" t="s">
        <v>15</v>
      </c>
    </row>
    <row r="768" spans="1:10" x14ac:dyDescent="0.55000000000000004">
      <c r="A768">
        <v>766</v>
      </c>
      <c r="B768" t="s">
        <v>3735</v>
      </c>
      <c r="C768" s="2">
        <v>56216</v>
      </c>
      <c r="D768" t="s">
        <v>3736</v>
      </c>
      <c r="E768">
        <v>2582.6941940000002</v>
      </c>
      <c r="F768">
        <v>0.21600929599999999</v>
      </c>
      <c r="G768">
        <v>0.109735834</v>
      </c>
      <c r="H768">
        <v>1.9684481190000001</v>
      </c>
      <c r="I768">
        <v>4.9016499999999998E-2</v>
      </c>
      <c r="J768" s="6" t="s">
        <v>15</v>
      </c>
    </row>
    <row r="769" spans="1:10" x14ac:dyDescent="0.55000000000000004">
      <c r="A769">
        <v>767</v>
      </c>
      <c r="B769" t="s">
        <v>1515</v>
      </c>
      <c r="C769" s="2">
        <v>18220</v>
      </c>
      <c r="D769" t="s">
        <v>1516</v>
      </c>
      <c r="E769">
        <v>963.81677119999995</v>
      </c>
      <c r="F769">
        <v>0.39232862099999999</v>
      </c>
      <c r="G769">
        <v>0.11385464300000001</v>
      </c>
      <c r="H769">
        <v>3.4458728449999998</v>
      </c>
      <c r="I769">
        <v>5.6921800000000002E-4</v>
      </c>
      <c r="J769" s="6" t="s">
        <v>15</v>
      </c>
    </row>
    <row r="770" spans="1:10" x14ac:dyDescent="0.55000000000000004">
      <c r="A770">
        <v>768</v>
      </c>
      <c r="B770" t="s">
        <v>1517</v>
      </c>
      <c r="C770" s="2">
        <v>211548</v>
      </c>
      <c r="D770" t="s">
        <v>1518</v>
      </c>
      <c r="E770">
        <v>2380.9834150000002</v>
      </c>
      <c r="F770">
        <v>0.39609644999999999</v>
      </c>
      <c r="G770">
        <v>0.11368642299999999</v>
      </c>
      <c r="H770">
        <v>3.4841139299999999</v>
      </c>
      <c r="I770">
        <v>4.9376900000000002E-4</v>
      </c>
      <c r="J770" s="6" t="s">
        <v>15</v>
      </c>
    </row>
    <row r="771" spans="1:10" x14ac:dyDescent="0.55000000000000004">
      <c r="A771">
        <v>769</v>
      </c>
      <c r="B771" t="s">
        <v>3737</v>
      </c>
      <c r="C771" s="2">
        <v>66885</v>
      </c>
      <c r="D771" t="s">
        <v>3738</v>
      </c>
      <c r="E771">
        <v>808.58744569999999</v>
      </c>
      <c r="F771">
        <v>-0.29097424199999999</v>
      </c>
      <c r="G771">
        <v>0.12677371100000001</v>
      </c>
      <c r="H771">
        <v>-2.2952254070000002</v>
      </c>
      <c r="I771">
        <v>2.172021E-2</v>
      </c>
      <c r="J771" s="6" t="s">
        <v>10</v>
      </c>
    </row>
    <row r="772" spans="1:10" x14ac:dyDescent="0.55000000000000004">
      <c r="A772">
        <v>770</v>
      </c>
      <c r="B772" t="s">
        <v>1519</v>
      </c>
      <c r="C772" s="2">
        <v>74105</v>
      </c>
      <c r="D772" t="s">
        <v>1520</v>
      </c>
      <c r="E772">
        <v>638.84743200000003</v>
      </c>
      <c r="F772">
        <v>-0.26859207099999999</v>
      </c>
      <c r="G772">
        <v>0.12313613399999999</v>
      </c>
      <c r="H772">
        <v>-2.181261187</v>
      </c>
      <c r="I772">
        <v>2.9164103E-2</v>
      </c>
      <c r="J772" s="6" t="s">
        <v>10</v>
      </c>
    </row>
    <row r="773" spans="1:10" x14ac:dyDescent="0.55000000000000004">
      <c r="A773">
        <v>771</v>
      </c>
      <c r="B773" t="s">
        <v>3739</v>
      </c>
      <c r="C773" s="2">
        <v>233813</v>
      </c>
      <c r="D773" t="s">
        <v>3740</v>
      </c>
      <c r="E773">
        <v>337.70238130000001</v>
      </c>
      <c r="F773">
        <v>-0.30693588700000002</v>
      </c>
      <c r="G773">
        <v>0.151806046</v>
      </c>
      <c r="H773">
        <v>-2.0218950160000002</v>
      </c>
      <c r="I773">
        <v>4.3187199000000003E-2</v>
      </c>
      <c r="J773" s="6" t="s">
        <v>10</v>
      </c>
    </row>
    <row r="774" spans="1:10" x14ac:dyDescent="0.55000000000000004">
      <c r="A774">
        <v>772</v>
      </c>
      <c r="B774" t="s">
        <v>3741</v>
      </c>
      <c r="C774" s="2">
        <v>20866</v>
      </c>
      <c r="D774" t="s">
        <v>3742</v>
      </c>
      <c r="E774">
        <v>1427.3575149999999</v>
      </c>
      <c r="F774">
        <v>0.20180716600000001</v>
      </c>
      <c r="G774">
        <v>9.7589368999999995E-2</v>
      </c>
      <c r="H774">
        <v>2.067921626</v>
      </c>
      <c r="I774">
        <v>3.8647393000000002E-2</v>
      </c>
      <c r="J774" s="6" t="s">
        <v>15</v>
      </c>
    </row>
    <row r="775" spans="1:10" x14ac:dyDescent="0.55000000000000004">
      <c r="A775">
        <v>773</v>
      </c>
      <c r="B775" t="s">
        <v>1521</v>
      </c>
      <c r="C775" s="2">
        <v>70495</v>
      </c>
      <c r="D775" t="s">
        <v>1522</v>
      </c>
      <c r="E775">
        <v>1953.36373</v>
      </c>
      <c r="F775">
        <v>0.28917083300000002</v>
      </c>
      <c r="G775">
        <v>0.12383435499999999</v>
      </c>
      <c r="H775">
        <v>2.335142243</v>
      </c>
      <c r="I775">
        <v>1.9535990999999999E-2</v>
      </c>
      <c r="J775" s="6" t="s">
        <v>15</v>
      </c>
    </row>
    <row r="776" spans="1:10" x14ac:dyDescent="0.55000000000000004">
      <c r="A776">
        <v>774</v>
      </c>
      <c r="B776" t="s">
        <v>3743</v>
      </c>
      <c r="C776" s="2">
        <v>22390</v>
      </c>
      <c r="D776" t="s">
        <v>3744</v>
      </c>
      <c r="E776">
        <v>152.4367732</v>
      </c>
      <c r="F776">
        <v>0.524829247</v>
      </c>
      <c r="G776">
        <v>0.18584393099999999</v>
      </c>
      <c r="H776">
        <v>2.824032205</v>
      </c>
      <c r="I776">
        <v>4.742362E-3</v>
      </c>
      <c r="J776" s="6" t="s">
        <v>15</v>
      </c>
    </row>
    <row r="777" spans="1:10" x14ac:dyDescent="0.55000000000000004">
      <c r="A777">
        <v>775</v>
      </c>
      <c r="B777" t="s">
        <v>1523</v>
      </c>
      <c r="C777" s="2">
        <v>56786</v>
      </c>
      <c r="D777" t="s">
        <v>1524</v>
      </c>
      <c r="E777">
        <v>689.67078960000003</v>
      </c>
      <c r="F777">
        <v>0.29638333500000003</v>
      </c>
      <c r="G777">
        <v>0.14442275099999999</v>
      </c>
      <c r="H777">
        <v>2.0521928439999999</v>
      </c>
      <c r="I777">
        <v>4.0150924999999997E-2</v>
      </c>
      <c r="J777" s="6" t="s">
        <v>15</v>
      </c>
    </row>
    <row r="778" spans="1:10" x14ac:dyDescent="0.55000000000000004">
      <c r="A778">
        <v>776</v>
      </c>
      <c r="B778" t="s">
        <v>3745</v>
      </c>
      <c r="C778" s="2">
        <v>56501</v>
      </c>
      <c r="D778" t="s">
        <v>3746</v>
      </c>
      <c r="E778">
        <v>3.4580989459999998</v>
      </c>
      <c r="F778">
        <v>3.1672249219999999</v>
      </c>
      <c r="G778">
        <v>1.387138534</v>
      </c>
      <c r="H778">
        <v>2.2832794600000001</v>
      </c>
      <c r="I778">
        <v>2.2413912000000001E-2</v>
      </c>
      <c r="J778" s="6" t="s">
        <v>15</v>
      </c>
    </row>
    <row r="779" spans="1:10" x14ac:dyDescent="0.55000000000000004">
      <c r="A779">
        <v>777</v>
      </c>
      <c r="B779" t="s">
        <v>3747</v>
      </c>
      <c r="C779" s="2">
        <v>331004</v>
      </c>
      <c r="D779" t="s">
        <v>3748</v>
      </c>
      <c r="E779">
        <v>689.49355379999997</v>
      </c>
      <c r="F779">
        <v>-0.32689998799999997</v>
      </c>
      <c r="G779">
        <v>0.118390047</v>
      </c>
      <c r="H779">
        <v>-2.7612117299999999</v>
      </c>
      <c r="I779">
        <v>5.7587330000000003E-3</v>
      </c>
      <c r="J779" s="6" t="s">
        <v>10</v>
      </c>
    </row>
    <row r="780" spans="1:10" x14ac:dyDescent="0.55000000000000004">
      <c r="A780">
        <v>778</v>
      </c>
      <c r="B780" t="s">
        <v>1527</v>
      </c>
      <c r="C780" s="2">
        <v>20977</v>
      </c>
      <c r="D780" t="s">
        <v>1528</v>
      </c>
      <c r="E780">
        <v>17914.004089999999</v>
      </c>
      <c r="F780">
        <v>0.504239522</v>
      </c>
      <c r="G780">
        <v>0.131392852</v>
      </c>
      <c r="H780">
        <v>3.8376480609999999</v>
      </c>
      <c r="I780">
        <v>1.24218E-4</v>
      </c>
      <c r="J780" s="6" t="s">
        <v>15</v>
      </c>
    </row>
    <row r="781" spans="1:10" x14ac:dyDescent="0.55000000000000004">
      <c r="A781">
        <v>779</v>
      </c>
      <c r="B781" t="s">
        <v>1531</v>
      </c>
      <c r="C781" s="2">
        <v>13595</v>
      </c>
      <c r="D781" t="s">
        <v>1532</v>
      </c>
      <c r="E781">
        <v>202.03420940000001</v>
      </c>
      <c r="F781">
        <v>0.41720705899999999</v>
      </c>
      <c r="G781">
        <v>0.16239293699999999</v>
      </c>
      <c r="H781">
        <v>2.5691207239999998</v>
      </c>
      <c r="I781">
        <v>1.0195693E-2</v>
      </c>
      <c r="J781" s="6" t="s">
        <v>15</v>
      </c>
    </row>
    <row r="782" spans="1:10" x14ac:dyDescent="0.55000000000000004">
      <c r="A782">
        <v>780</v>
      </c>
      <c r="B782" t="s">
        <v>1533</v>
      </c>
      <c r="C782" s="2">
        <v>19893</v>
      </c>
      <c r="D782" t="s">
        <v>1534</v>
      </c>
      <c r="E782">
        <v>509.16039790000002</v>
      </c>
      <c r="F782">
        <v>-0.31026057800000001</v>
      </c>
      <c r="G782">
        <v>0.13497303199999999</v>
      </c>
      <c r="H782">
        <v>-2.2986856919999998</v>
      </c>
      <c r="I782">
        <v>2.1522794000000001E-2</v>
      </c>
      <c r="J782" s="6" t="s">
        <v>10</v>
      </c>
    </row>
    <row r="783" spans="1:10" x14ac:dyDescent="0.55000000000000004">
      <c r="A783">
        <v>781</v>
      </c>
      <c r="B783" t="s">
        <v>3749</v>
      </c>
      <c r="C783" s="2">
        <v>67683</v>
      </c>
      <c r="D783" t="s">
        <v>3750</v>
      </c>
      <c r="E783">
        <v>230.37380809999999</v>
      </c>
      <c r="F783">
        <v>0.31484669100000001</v>
      </c>
      <c r="G783">
        <v>0.15570867699999999</v>
      </c>
      <c r="H783">
        <v>2.022024058</v>
      </c>
      <c r="I783">
        <v>4.3173865999999998E-2</v>
      </c>
      <c r="J783" s="6" t="s">
        <v>15</v>
      </c>
    </row>
    <row r="784" spans="1:10" x14ac:dyDescent="0.55000000000000004">
      <c r="A784">
        <v>782</v>
      </c>
      <c r="B784" t="s">
        <v>3751</v>
      </c>
      <c r="C784" s="2">
        <v>108062</v>
      </c>
      <c r="D784" t="s">
        <v>3752</v>
      </c>
      <c r="E784">
        <v>2022.592103</v>
      </c>
      <c r="F784">
        <v>-0.23128119499999999</v>
      </c>
      <c r="G784">
        <v>0.102780659</v>
      </c>
      <c r="H784">
        <v>-2.250240432</v>
      </c>
      <c r="I784">
        <v>2.4433686999999999E-2</v>
      </c>
      <c r="J784" s="6" t="s">
        <v>10</v>
      </c>
    </row>
    <row r="785" spans="1:10" x14ac:dyDescent="0.55000000000000004">
      <c r="A785">
        <v>783</v>
      </c>
      <c r="B785" t="s">
        <v>3753</v>
      </c>
      <c r="C785" s="2">
        <v>13193</v>
      </c>
      <c r="D785" t="s">
        <v>3754</v>
      </c>
      <c r="E785">
        <v>867.9718464</v>
      </c>
      <c r="F785">
        <v>-0.31596823099999999</v>
      </c>
      <c r="G785">
        <v>0.14525960700000001</v>
      </c>
      <c r="H785">
        <v>-2.1751967959999998</v>
      </c>
      <c r="I785">
        <v>2.9615372000000001E-2</v>
      </c>
      <c r="J785" s="6" t="s">
        <v>10</v>
      </c>
    </row>
    <row r="786" spans="1:10" x14ac:dyDescent="0.55000000000000004">
      <c r="A786">
        <v>784</v>
      </c>
      <c r="B786" t="s">
        <v>3755</v>
      </c>
      <c r="C786" s="2">
        <v>110094</v>
      </c>
      <c r="D786" t="s">
        <v>3756</v>
      </c>
      <c r="E786">
        <v>1802.4579980000001</v>
      </c>
      <c r="F786">
        <v>-0.35023888800000003</v>
      </c>
      <c r="G786">
        <v>0.114012193</v>
      </c>
      <c r="H786">
        <v>-3.071942382</v>
      </c>
      <c r="I786">
        <v>2.1267080000000002E-3</v>
      </c>
      <c r="J786" s="6" t="s">
        <v>10</v>
      </c>
    </row>
    <row r="787" spans="1:10" x14ac:dyDescent="0.55000000000000004">
      <c r="A787">
        <v>785</v>
      </c>
      <c r="B787" t="s">
        <v>3757</v>
      </c>
      <c r="C787" s="2">
        <v>110651</v>
      </c>
      <c r="D787" t="s">
        <v>3758</v>
      </c>
      <c r="E787">
        <v>580.36830829999997</v>
      </c>
      <c r="F787">
        <v>-0.24606109700000001</v>
      </c>
      <c r="G787">
        <v>0.120096959</v>
      </c>
      <c r="H787">
        <v>-2.0488536910000001</v>
      </c>
      <c r="I787">
        <v>4.0476423999999997E-2</v>
      </c>
      <c r="J787" s="6" t="s">
        <v>10</v>
      </c>
    </row>
    <row r="788" spans="1:10" x14ac:dyDescent="0.55000000000000004">
      <c r="A788">
        <v>786</v>
      </c>
      <c r="B788" t="s">
        <v>3759</v>
      </c>
      <c r="C788" s="2">
        <v>56364</v>
      </c>
      <c r="D788" t="s">
        <v>3760</v>
      </c>
      <c r="E788">
        <v>2276.1164680000002</v>
      </c>
      <c r="F788">
        <v>-0.24875787399999999</v>
      </c>
      <c r="G788">
        <v>0.121029388</v>
      </c>
      <c r="H788">
        <v>-2.055351006</v>
      </c>
      <c r="I788">
        <v>3.9845114000000001E-2</v>
      </c>
      <c r="J788" s="6" t="s">
        <v>10</v>
      </c>
    </row>
    <row r="789" spans="1:10" x14ac:dyDescent="0.55000000000000004">
      <c r="A789">
        <v>787</v>
      </c>
      <c r="B789" t="s">
        <v>1541</v>
      </c>
      <c r="C789" s="2">
        <v>20102</v>
      </c>
      <c r="D789" t="s">
        <v>1542</v>
      </c>
      <c r="E789">
        <v>593.86685150000005</v>
      </c>
      <c r="F789">
        <v>0.30009422200000002</v>
      </c>
      <c r="G789">
        <v>0.135920754</v>
      </c>
      <c r="H789">
        <v>2.2078616680000001</v>
      </c>
      <c r="I789">
        <v>2.7253917999999999E-2</v>
      </c>
      <c r="J789" s="6" t="s">
        <v>15</v>
      </c>
    </row>
    <row r="790" spans="1:10" x14ac:dyDescent="0.55000000000000004">
      <c r="A790">
        <v>788</v>
      </c>
      <c r="B790" t="s">
        <v>3761</v>
      </c>
      <c r="C790" s="2">
        <v>192176</v>
      </c>
      <c r="D790" t="s">
        <v>3762</v>
      </c>
      <c r="E790">
        <v>2567.1241129999999</v>
      </c>
      <c r="F790">
        <v>-0.323750335</v>
      </c>
      <c r="G790">
        <v>0.14732333</v>
      </c>
      <c r="H790">
        <v>-2.1975496749999999</v>
      </c>
      <c r="I790">
        <v>2.7981213000000001E-2</v>
      </c>
      <c r="J790" s="6" t="s">
        <v>10</v>
      </c>
    </row>
    <row r="791" spans="1:10" x14ac:dyDescent="0.55000000000000004">
      <c r="A791">
        <v>789</v>
      </c>
      <c r="B791" t="s">
        <v>1543</v>
      </c>
      <c r="C791" s="2">
        <v>11306</v>
      </c>
      <c r="D791" t="s">
        <v>1544</v>
      </c>
      <c r="E791">
        <v>281.31027510000001</v>
      </c>
      <c r="F791">
        <v>0.35444536700000001</v>
      </c>
      <c r="G791">
        <v>0.15974234000000001</v>
      </c>
      <c r="H791">
        <v>2.2188567369999999</v>
      </c>
      <c r="I791">
        <v>2.6496473E-2</v>
      </c>
      <c r="J791" s="6" t="s">
        <v>15</v>
      </c>
    </row>
    <row r="792" spans="1:10" x14ac:dyDescent="0.55000000000000004">
      <c r="A792">
        <v>790</v>
      </c>
      <c r="B792" t="s">
        <v>3763</v>
      </c>
      <c r="C792" s="2">
        <v>18823</v>
      </c>
      <c r="D792" t="s">
        <v>3764</v>
      </c>
      <c r="E792">
        <v>927.67647009999996</v>
      </c>
      <c r="F792">
        <v>0.40975505200000001</v>
      </c>
      <c r="G792">
        <v>0.141110607</v>
      </c>
      <c r="H792">
        <v>2.9037863330000002</v>
      </c>
      <c r="I792">
        <v>3.6867969999999999E-3</v>
      </c>
      <c r="J792" s="6" t="s">
        <v>15</v>
      </c>
    </row>
    <row r="793" spans="1:10" x14ac:dyDescent="0.55000000000000004">
      <c r="A793">
        <v>791</v>
      </c>
      <c r="B793" t="s">
        <v>1559</v>
      </c>
      <c r="C793" s="2">
        <v>16783</v>
      </c>
      <c r="D793" t="s">
        <v>1560</v>
      </c>
      <c r="E793">
        <v>1993.3454079999999</v>
      </c>
      <c r="F793">
        <v>0.33489882799999998</v>
      </c>
      <c r="G793">
        <v>0.12813512499999999</v>
      </c>
      <c r="H793">
        <v>2.6136379679999999</v>
      </c>
      <c r="I793">
        <v>8.9583909999999996E-3</v>
      </c>
      <c r="J793" s="6" t="s">
        <v>15</v>
      </c>
    </row>
    <row r="794" spans="1:10" x14ac:dyDescent="0.55000000000000004">
      <c r="A794">
        <v>792</v>
      </c>
      <c r="B794" t="s">
        <v>3765</v>
      </c>
      <c r="C794" s="2">
        <v>14456</v>
      </c>
      <c r="D794" t="s">
        <v>3766</v>
      </c>
      <c r="E794">
        <v>1265.080584</v>
      </c>
      <c r="F794">
        <v>0.211364203</v>
      </c>
      <c r="G794">
        <v>0.101949283</v>
      </c>
      <c r="H794">
        <v>2.0732289260000001</v>
      </c>
      <c r="I794">
        <v>3.8150980000000001E-2</v>
      </c>
      <c r="J794" s="6" t="s">
        <v>15</v>
      </c>
    </row>
    <row r="795" spans="1:10" x14ac:dyDescent="0.55000000000000004">
      <c r="A795">
        <v>793</v>
      </c>
      <c r="B795" t="s">
        <v>3767</v>
      </c>
      <c r="C795" s="2">
        <v>12826</v>
      </c>
      <c r="D795" t="s">
        <v>3768</v>
      </c>
      <c r="E795">
        <v>1363.8087370000001</v>
      </c>
      <c r="F795">
        <v>-0.30585625900000002</v>
      </c>
      <c r="G795">
        <v>0.122138229</v>
      </c>
      <c r="H795">
        <v>-2.5041812139999999</v>
      </c>
      <c r="I795">
        <v>1.2273515E-2</v>
      </c>
      <c r="J795" s="6" t="s">
        <v>10</v>
      </c>
    </row>
    <row r="796" spans="1:10" x14ac:dyDescent="0.55000000000000004">
      <c r="A796">
        <v>794</v>
      </c>
      <c r="B796" t="s">
        <v>1565</v>
      </c>
      <c r="C796" s="2">
        <v>234267</v>
      </c>
      <c r="D796" t="s">
        <v>1566</v>
      </c>
      <c r="E796">
        <v>10458.93311</v>
      </c>
      <c r="F796">
        <v>0.33564498199999998</v>
      </c>
      <c r="G796">
        <v>0.13233813899999999</v>
      </c>
      <c r="H796">
        <v>2.536267966</v>
      </c>
      <c r="I796">
        <v>1.1204096E-2</v>
      </c>
      <c r="J796" s="6" t="s">
        <v>15</v>
      </c>
    </row>
    <row r="797" spans="1:10" x14ac:dyDescent="0.55000000000000004">
      <c r="A797">
        <v>795</v>
      </c>
      <c r="B797" t="s">
        <v>1567</v>
      </c>
      <c r="C797" s="2">
        <v>67887</v>
      </c>
      <c r="D797" t="s">
        <v>1568</v>
      </c>
      <c r="E797">
        <v>2650.3280540000001</v>
      </c>
      <c r="F797">
        <v>0.37793091000000001</v>
      </c>
      <c r="G797">
        <v>0.112491696</v>
      </c>
      <c r="H797">
        <v>3.3596338549999998</v>
      </c>
      <c r="I797">
        <v>7.8045800000000004E-4</v>
      </c>
      <c r="J797" s="6" t="s">
        <v>15</v>
      </c>
    </row>
    <row r="798" spans="1:10" x14ac:dyDescent="0.55000000000000004">
      <c r="A798">
        <v>796</v>
      </c>
      <c r="B798" t="s">
        <v>1569</v>
      </c>
      <c r="C798" s="2">
        <v>102247</v>
      </c>
      <c r="D798" t="s">
        <v>1570</v>
      </c>
      <c r="E798">
        <v>1529.010295</v>
      </c>
      <c r="F798">
        <v>0.29087227100000002</v>
      </c>
      <c r="G798">
        <v>0.10032292900000001</v>
      </c>
      <c r="H798">
        <v>2.899359832</v>
      </c>
      <c r="I798">
        <v>3.7392549999999999E-3</v>
      </c>
      <c r="J798" s="6" t="s">
        <v>15</v>
      </c>
    </row>
    <row r="799" spans="1:10" x14ac:dyDescent="0.55000000000000004">
      <c r="A799">
        <v>797</v>
      </c>
      <c r="B799" t="s">
        <v>1571</v>
      </c>
      <c r="C799" s="2">
        <v>69742</v>
      </c>
      <c r="D799" t="s">
        <v>1572</v>
      </c>
      <c r="E799">
        <v>543.40613780000001</v>
      </c>
      <c r="F799">
        <v>0.43956129599999999</v>
      </c>
      <c r="G799">
        <v>0.14295869899999999</v>
      </c>
      <c r="H799">
        <v>3.0747432620000001</v>
      </c>
      <c r="I799">
        <v>2.1068380000000002E-3</v>
      </c>
      <c r="J799" s="6" t="s">
        <v>15</v>
      </c>
    </row>
    <row r="800" spans="1:10" x14ac:dyDescent="0.55000000000000004">
      <c r="A800">
        <v>798</v>
      </c>
      <c r="B800" t="s">
        <v>1573</v>
      </c>
      <c r="C800" s="2">
        <v>23965</v>
      </c>
      <c r="D800" t="s">
        <v>1574</v>
      </c>
      <c r="E800">
        <v>6716.8559249999998</v>
      </c>
      <c r="F800">
        <v>0.29263758299999998</v>
      </c>
      <c r="G800">
        <v>0.118210303</v>
      </c>
      <c r="H800">
        <v>2.4755674820000002</v>
      </c>
      <c r="I800">
        <v>1.3302461999999999E-2</v>
      </c>
      <c r="J800" s="6" t="s">
        <v>15</v>
      </c>
    </row>
    <row r="801" spans="1:10" x14ac:dyDescent="0.55000000000000004">
      <c r="A801">
        <v>799</v>
      </c>
      <c r="B801" t="s">
        <v>3769</v>
      </c>
      <c r="C801" s="2">
        <v>14182</v>
      </c>
      <c r="D801" t="s">
        <v>3770</v>
      </c>
      <c r="E801">
        <v>2309.3402649999998</v>
      </c>
      <c r="F801">
        <v>0.30427397099999998</v>
      </c>
      <c r="G801">
        <v>0.13752953500000001</v>
      </c>
      <c r="H801">
        <v>2.2124263850000001</v>
      </c>
      <c r="I801">
        <v>2.6937216999999999E-2</v>
      </c>
      <c r="J801" s="6" t="s">
        <v>15</v>
      </c>
    </row>
    <row r="802" spans="1:10" x14ac:dyDescent="0.55000000000000004">
      <c r="A802">
        <v>800</v>
      </c>
      <c r="B802" t="s">
        <v>3771</v>
      </c>
      <c r="C802" s="2">
        <v>22427</v>
      </c>
      <c r="D802" t="s">
        <v>3772</v>
      </c>
      <c r="E802">
        <v>421.55964239999997</v>
      </c>
      <c r="F802">
        <v>-0.31351274400000001</v>
      </c>
      <c r="G802">
        <v>0.148051075</v>
      </c>
      <c r="H802">
        <v>-2.1175985700000002</v>
      </c>
      <c r="I802">
        <v>3.4209079000000003E-2</v>
      </c>
      <c r="J802" s="6" t="s">
        <v>10</v>
      </c>
    </row>
    <row r="803" spans="1:10" x14ac:dyDescent="0.55000000000000004">
      <c r="A803">
        <v>801</v>
      </c>
      <c r="B803" t="s">
        <v>3773</v>
      </c>
      <c r="C803" s="2">
        <v>234214</v>
      </c>
      <c r="D803" t="s">
        <v>3774</v>
      </c>
      <c r="E803">
        <v>7685.9570860000003</v>
      </c>
      <c r="F803">
        <v>-0.21383249500000001</v>
      </c>
      <c r="G803">
        <v>9.5663995000000002E-2</v>
      </c>
      <c r="H803">
        <v>-2.2352453059999999</v>
      </c>
      <c r="I803">
        <v>2.5401249000000001E-2</v>
      </c>
      <c r="J803" s="6" t="s">
        <v>10</v>
      </c>
    </row>
    <row r="804" spans="1:10" x14ac:dyDescent="0.55000000000000004">
      <c r="A804">
        <v>802</v>
      </c>
      <c r="B804" t="s">
        <v>3775</v>
      </c>
      <c r="C804" s="2">
        <v>11739</v>
      </c>
      <c r="D804" t="s">
        <v>3776</v>
      </c>
      <c r="E804">
        <v>2478.2028310000001</v>
      </c>
      <c r="F804">
        <v>0.29405310899999998</v>
      </c>
      <c r="G804">
        <v>0.13826016499999999</v>
      </c>
      <c r="H804">
        <v>2.1268100539999999</v>
      </c>
      <c r="I804">
        <v>3.3435869E-2</v>
      </c>
      <c r="J804" s="6" t="s">
        <v>15</v>
      </c>
    </row>
    <row r="805" spans="1:10" x14ac:dyDescent="0.55000000000000004">
      <c r="A805">
        <v>803</v>
      </c>
      <c r="B805" t="s">
        <v>3777</v>
      </c>
      <c r="C805" s="2">
        <v>18004</v>
      </c>
      <c r="D805" t="s">
        <v>3778</v>
      </c>
      <c r="E805">
        <v>1529.8355859999999</v>
      </c>
      <c r="F805">
        <v>-0.25449012900000001</v>
      </c>
      <c r="G805">
        <v>0.114638116</v>
      </c>
      <c r="H805">
        <v>-2.219943389</v>
      </c>
      <c r="I805">
        <v>2.6422610999999999E-2</v>
      </c>
      <c r="J805" s="6" t="s">
        <v>10</v>
      </c>
    </row>
    <row r="806" spans="1:10" x14ac:dyDescent="0.55000000000000004">
      <c r="A806">
        <v>804</v>
      </c>
      <c r="B806" t="s">
        <v>1581</v>
      </c>
      <c r="C806" s="2">
        <v>106529</v>
      </c>
      <c r="D806" t="s">
        <v>1582</v>
      </c>
      <c r="E806">
        <v>3716.948515</v>
      </c>
      <c r="F806">
        <v>0.39988032200000001</v>
      </c>
      <c r="G806">
        <v>0.114962695</v>
      </c>
      <c r="H806">
        <v>3.4783485359999999</v>
      </c>
      <c r="I806">
        <v>5.0451300000000005E-4</v>
      </c>
      <c r="J806" s="6" t="s">
        <v>15</v>
      </c>
    </row>
    <row r="807" spans="1:10" x14ac:dyDescent="0.55000000000000004">
      <c r="A807">
        <v>805</v>
      </c>
      <c r="B807" t="s">
        <v>3779</v>
      </c>
      <c r="C807" s="2">
        <v>14388</v>
      </c>
      <c r="D807" t="s">
        <v>3780</v>
      </c>
      <c r="E807">
        <v>67.708737049999996</v>
      </c>
      <c r="F807">
        <v>0.56573131799999998</v>
      </c>
      <c r="G807">
        <v>0.25805281800000002</v>
      </c>
      <c r="H807">
        <v>2.1923082389999999</v>
      </c>
      <c r="I807">
        <v>2.8357257E-2</v>
      </c>
      <c r="J807" s="6" t="s">
        <v>15</v>
      </c>
    </row>
    <row r="808" spans="1:10" x14ac:dyDescent="0.55000000000000004">
      <c r="A808">
        <v>806</v>
      </c>
      <c r="B808" t="s">
        <v>3781</v>
      </c>
      <c r="C808" s="2">
        <v>76527</v>
      </c>
      <c r="D808" t="s">
        <v>3782</v>
      </c>
      <c r="E808">
        <v>488.99233470000001</v>
      </c>
      <c r="F808">
        <v>0.35302620200000001</v>
      </c>
      <c r="G808">
        <v>0.13070791200000001</v>
      </c>
      <c r="H808">
        <v>2.700878592</v>
      </c>
      <c r="I808">
        <v>6.9156579999999999E-3</v>
      </c>
      <c r="J808" s="6" t="s">
        <v>15</v>
      </c>
    </row>
    <row r="809" spans="1:10" x14ac:dyDescent="0.55000000000000004">
      <c r="A809">
        <v>807</v>
      </c>
      <c r="B809" t="s">
        <v>1583</v>
      </c>
      <c r="C809" s="2">
        <v>23802</v>
      </c>
      <c r="D809" t="s">
        <v>1584</v>
      </c>
      <c r="E809">
        <v>2316.7830610000001</v>
      </c>
      <c r="F809">
        <v>0.323296941</v>
      </c>
      <c r="G809">
        <v>0.113938084</v>
      </c>
      <c r="H809">
        <v>2.8374791770000001</v>
      </c>
      <c r="I809">
        <v>4.5471310000000003E-3</v>
      </c>
      <c r="J809" s="6" t="s">
        <v>15</v>
      </c>
    </row>
    <row r="810" spans="1:10" x14ac:dyDescent="0.55000000000000004">
      <c r="A810">
        <v>808</v>
      </c>
      <c r="B810" t="s">
        <v>3783</v>
      </c>
      <c r="C810" s="2">
        <v>67378</v>
      </c>
      <c r="D810" t="s">
        <v>3784</v>
      </c>
      <c r="E810">
        <v>485.41186909999999</v>
      </c>
      <c r="F810">
        <v>-0.30720895799999998</v>
      </c>
      <c r="G810">
        <v>0.132009448</v>
      </c>
      <c r="H810">
        <v>-2.327174028</v>
      </c>
      <c r="I810">
        <v>1.9956004999999999E-2</v>
      </c>
      <c r="J810" s="6" t="s">
        <v>10</v>
      </c>
    </row>
    <row r="811" spans="1:10" x14ac:dyDescent="0.55000000000000004">
      <c r="A811">
        <v>809</v>
      </c>
      <c r="B811" t="s">
        <v>3785</v>
      </c>
      <c r="C811" s="2">
        <v>17748</v>
      </c>
      <c r="D811" t="s">
        <v>3786</v>
      </c>
      <c r="E811">
        <v>138.42010809999999</v>
      </c>
      <c r="F811">
        <v>0.39455396799999998</v>
      </c>
      <c r="G811">
        <v>0.19635915800000001</v>
      </c>
      <c r="H811">
        <v>2.009348439</v>
      </c>
      <c r="I811">
        <v>4.4500194E-2</v>
      </c>
      <c r="J811" s="6" t="s">
        <v>15</v>
      </c>
    </row>
    <row r="812" spans="1:10" x14ac:dyDescent="0.55000000000000004">
      <c r="A812">
        <v>810</v>
      </c>
      <c r="B812" t="s">
        <v>1587</v>
      </c>
      <c r="C812" s="2">
        <v>20312</v>
      </c>
      <c r="D812" t="s">
        <v>1588</v>
      </c>
      <c r="E812">
        <v>11261.63197</v>
      </c>
      <c r="F812">
        <v>0.395026182</v>
      </c>
      <c r="G812">
        <v>0.119448334</v>
      </c>
      <c r="H812">
        <v>3.307088255</v>
      </c>
      <c r="I812">
        <v>9.4271199999999996E-4</v>
      </c>
      <c r="J812" s="6" t="s">
        <v>15</v>
      </c>
    </row>
    <row r="813" spans="1:10" x14ac:dyDescent="0.55000000000000004">
      <c r="A813">
        <v>811</v>
      </c>
      <c r="B813" t="s">
        <v>3787</v>
      </c>
      <c r="C813" s="2">
        <v>14766</v>
      </c>
      <c r="D813" t="s">
        <v>3788</v>
      </c>
      <c r="E813">
        <v>371.90042349999999</v>
      </c>
      <c r="F813">
        <v>0.43561402599999999</v>
      </c>
      <c r="G813">
        <v>0.17733548399999999</v>
      </c>
      <c r="H813">
        <v>2.4564402790000002</v>
      </c>
      <c r="I813">
        <v>1.4032111999999999E-2</v>
      </c>
      <c r="J813" s="6" t="s">
        <v>15</v>
      </c>
    </row>
    <row r="814" spans="1:10" x14ac:dyDescent="0.55000000000000004">
      <c r="A814">
        <v>812</v>
      </c>
      <c r="B814" t="s">
        <v>1589</v>
      </c>
      <c r="C814" s="2">
        <v>74166</v>
      </c>
      <c r="D814" t="s">
        <v>1590</v>
      </c>
      <c r="E814">
        <v>1674.1468440000001</v>
      </c>
      <c r="F814">
        <v>0.35099400200000003</v>
      </c>
      <c r="G814">
        <v>0.11774116699999999</v>
      </c>
      <c r="H814">
        <v>2.9810644119999998</v>
      </c>
      <c r="I814">
        <v>2.8724839999999998E-3</v>
      </c>
      <c r="J814" s="6" t="s">
        <v>15</v>
      </c>
    </row>
    <row r="815" spans="1:10" x14ac:dyDescent="0.55000000000000004">
      <c r="A815">
        <v>813</v>
      </c>
      <c r="B815" t="s">
        <v>3789</v>
      </c>
      <c r="C815" s="2">
        <v>67443</v>
      </c>
      <c r="D815" t="s">
        <v>3790</v>
      </c>
      <c r="E815">
        <v>896.79482900000005</v>
      </c>
      <c r="F815">
        <v>0.227539188</v>
      </c>
      <c r="G815">
        <v>0.107927115</v>
      </c>
      <c r="H815">
        <v>2.1082671190000002</v>
      </c>
      <c r="I815">
        <v>3.500789E-2</v>
      </c>
      <c r="J815" s="6" t="s">
        <v>15</v>
      </c>
    </row>
    <row r="816" spans="1:10" x14ac:dyDescent="0.55000000000000004">
      <c r="A816">
        <v>814</v>
      </c>
      <c r="B816" t="s">
        <v>3791</v>
      </c>
      <c r="C816" s="2">
        <v>12857</v>
      </c>
      <c r="D816" t="s">
        <v>3792</v>
      </c>
      <c r="E816">
        <v>1202.1870280000001</v>
      </c>
      <c r="F816">
        <v>0.33911976100000002</v>
      </c>
      <c r="G816">
        <v>0.12921252699999999</v>
      </c>
      <c r="H816">
        <v>2.6245114869999999</v>
      </c>
      <c r="I816">
        <v>8.6773370000000002E-3</v>
      </c>
      <c r="J816" s="6" t="s">
        <v>15</v>
      </c>
    </row>
    <row r="817" spans="1:10" x14ac:dyDescent="0.55000000000000004">
      <c r="A817">
        <v>815</v>
      </c>
      <c r="B817" t="s">
        <v>3793</v>
      </c>
      <c r="C817" s="2">
        <v>382034</v>
      </c>
      <c r="D817" t="s">
        <v>3794</v>
      </c>
      <c r="E817">
        <v>1878.4791849999999</v>
      </c>
      <c r="F817">
        <v>0.31486878299999999</v>
      </c>
      <c r="G817">
        <v>0.12353254900000001</v>
      </c>
      <c r="H817">
        <v>2.548873027</v>
      </c>
      <c r="I817">
        <v>1.0807163999999999E-2</v>
      </c>
      <c r="J817" s="6" t="s">
        <v>15</v>
      </c>
    </row>
    <row r="818" spans="1:10" x14ac:dyDescent="0.55000000000000004">
      <c r="A818">
        <v>816</v>
      </c>
      <c r="B818" t="s">
        <v>3795</v>
      </c>
      <c r="C818" s="2">
        <v>78892</v>
      </c>
      <c r="D818" t="s">
        <v>3796</v>
      </c>
      <c r="E818">
        <v>11.22785708</v>
      </c>
      <c r="F818">
        <v>1.2431186110000001</v>
      </c>
      <c r="G818">
        <v>0.61565422700000005</v>
      </c>
      <c r="H818">
        <v>2.0191830990000001</v>
      </c>
      <c r="I818">
        <v>4.3468192000000003E-2</v>
      </c>
      <c r="J818" s="6" t="s">
        <v>15</v>
      </c>
    </row>
    <row r="819" spans="1:10" x14ac:dyDescent="0.55000000000000004">
      <c r="A819">
        <v>817</v>
      </c>
      <c r="B819" t="s">
        <v>3797</v>
      </c>
      <c r="C819" s="2">
        <v>72042</v>
      </c>
      <c r="D819" t="s">
        <v>3798</v>
      </c>
      <c r="E819">
        <v>243.31572019999999</v>
      </c>
      <c r="F819">
        <v>0.46733424800000001</v>
      </c>
      <c r="G819">
        <v>0.16834146</v>
      </c>
      <c r="H819">
        <v>2.776109027</v>
      </c>
      <c r="I819">
        <v>5.5013759999999997E-3</v>
      </c>
      <c r="J819" s="6" t="s">
        <v>15</v>
      </c>
    </row>
    <row r="820" spans="1:10" x14ac:dyDescent="0.55000000000000004">
      <c r="A820">
        <v>818</v>
      </c>
      <c r="B820" t="s">
        <v>3799</v>
      </c>
      <c r="C820" s="2">
        <v>68196</v>
      </c>
      <c r="D820" t="s">
        <v>3800</v>
      </c>
      <c r="E820">
        <v>573.72193489999995</v>
      </c>
      <c r="F820">
        <v>0.44014058700000003</v>
      </c>
      <c r="G820">
        <v>0.15548849200000001</v>
      </c>
      <c r="H820">
        <v>2.8306955729999999</v>
      </c>
      <c r="I820">
        <v>4.6446910000000003E-3</v>
      </c>
      <c r="J820" s="6" t="s">
        <v>15</v>
      </c>
    </row>
    <row r="821" spans="1:10" x14ac:dyDescent="0.55000000000000004">
      <c r="A821">
        <v>819</v>
      </c>
      <c r="B821" t="s">
        <v>3801</v>
      </c>
      <c r="C821" s="2">
        <v>50783</v>
      </c>
      <c r="D821" t="s">
        <v>3802</v>
      </c>
      <c r="E821">
        <v>87.092970210000004</v>
      </c>
      <c r="F821">
        <v>0.49207208200000002</v>
      </c>
      <c r="G821">
        <v>0.22575130099999999</v>
      </c>
      <c r="H821">
        <v>2.1797087350000002</v>
      </c>
      <c r="I821">
        <v>2.9279059E-2</v>
      </c>
      <c r="J821" s="6" t="s">
        <v>15</v>
      </c>
    </row>
    <row r="822" spans="1:10" x14ac:dyDescent="0.55000000000000004">
      <c r="A822">
        <v>820</v>
      </c>
      <c r="B822" t="s">
        <v>3803</v>
      </c>
      <c r="C822" s="2">
        <v>13191</v>
      </c>
      <c r="D822" t="s">
        <v>3804</v>
      </c>
      <c r="E822">
        <v>3740.8280589999999</v>
      </c>
      <c r="F822">
        <v>0.20552973999999999</v>
      </c>
      <c r="G822">
        <v>9.6318242999999998E-2</v>
      </c>
      <c r="H822">
        <v>2.133860978</v>
      </c>
      <c r="I822">
        <v>3.2854162999999999E-2</v>
      </c>
      <c r="J822" s="6" t="s">
        <v>15</v>
      </c>
    </row>
    <row r="823" spans="1:10" x14ac:dyDescent="0.55000000000000004">
      <c r="A823">
        <v>821</v>
      </c>
      <c r="B823" t="s">
        <v>3805</v>
      </c>
      <c r="C823" s="2">
        <v>234664</v>
      </c>
      <c r="D823" t="s">
        <v>3806</v>
      </c>
      <c r="E823">
        <v>551.48832700000003</v>
      </c>
      <c r="F823">
        <v>-0.25029757600000002</v>
      </c>
      <c r="G823">
        <v>0.12649287000000001</v>
      </c>
      <c r="H823">
        <v>-1.9787484900000001</v>
      </c>
      <c r="I823">
        <v>4.7844330999999997E-2</v>
      </c>
      <c r="J823" s="6" t="s">
        <v>10</v>
      </c>
    </row>
    <row r="824" spans="1:10" x14ac:dyDescent="0.55000000000000004">
      <c r="A824">
        <v>822</v>
      </c>
      <c r="B824" t="s">
        <v>1591</v>
      </c>
      <c r="C824" s="2">
        <v>19171</v>
      </c>
      <c r="D824" t="s">
        <v>1592</v>
      </c>
      <c r="E824">
        <v>101.4804455</v>
      </c>
      <c r="F824">
        <v>0.57044602</v>
      </c>
      <c r="G824">
        <v>0.225409845</v>
      </c>
      <c r="H824">
        <v>2.5307058859999998</v>
      </c>
      <c r="I824">
        <v>1.1383325999999999E-2</v>
      </c>
      <c r="J824" s="6" t="s">
        <v>15</v>
      </c>
    </row>
    <row r="825" spans="1:10" x14ac:dyDescent="0.55000000000000004">
      <c r="A825">
        <v>823</v>
      </c>
      <c r="B825" t="s">
        <v>3807</v>
      </c>
      <c r="C825" s="2">
        <v>330836</v>
      </c>
      <c r="D825" t="s">
        <v>3808</v>
      </c>
      <c r="E825">
        <v>1041.4303440000001</v>
      </c>
      <c r="F825">
        <v>-0.23696768600000001</v>
      </c>
      <c r="G825">
        <v>0.114392205</v>
      </c>
      <c r="H825">
        <v>-2.071537003</v>
      </c>
      <c r="I825">
        <v>3.8308639999999998E-2</v>
      </c>
      <c r="J825" s="6" t="s">
        <v>10</v>
      </c>
    </row>
    <row r="826" spans="1:10" x14ac:dyDescent="0.55000000000000004">
      <c r="A826">
        <v>824</v>
      </c>
      <c r="B826" t="s">
        <v>3809</v>
      </c>
      <c r="C826" s="2">
        <v>234734</v>
      </c>
      <c r="D826" t="s">
        <v>3810</v>
      </c>
      <c r="E826">
        <v>1781.3195679999999</v>
      </c>
      <c r="F826">
        <v>0.26199569700000003</v>
      </c>
      <c r="G826">
        <v>0.12915628600000001</v>
      </c>
      <c r="H826">
        <v>2.0285168140000001</v>
      </c>
      <c r="I826">
        <v>4.2507529000000002E-2</v>
      </c>
      <c r="J826" s="6" t="s">
        <v>15</v>
      </c>
    </row>
    <row r="827" spans="1:10" x14ac:dyDescent="0.55000000000000004">
      <c r="A827">
        <v>825</v>
      </c>
      <c r="B827" t="s">
        <v>1599</v>
      </c>
      <c r="C827" s="2">
        <v>102607</v>
      </c>
      <c r="D827" t="s">
        <v>1600</v>
      </c>
      <c r="E827">
        <v>2172.1988040000001</v>
      </c>
      <c r="F827">
        <v>0.25700630299999999</v>
      </c>
      <c r="G827">
        <v>0.118459304</v>
      </c>
      <c r="H827">
        <v>2.1695746570000001</v>
      </c>
      <c r="I827">
        <v>3.0039083000000001E-2</v>
      </c>
      <c r="J827" s="6" t="s">
        <v>15</v>
      </c>
    </row>
    <row r="828" spans="1:10" x14ac:dyDescent="0.55000000000000004">
      <c r="A828">
        <v>826</v>
      </c>
      <c r="B828" t="s">
        <v>1601</v>
      </c>
      <c r="C828" s="2">
        <v>11804</v>
      </c>
      <c r="D828" t="s">
        <v>1602</v>
      </c>
      <c r="E828">
        <v>6984.7452050000002</v>
      </c>
      <c r="F828">
        <v>0.30979262699999999</v>
      </c>
      <c r="G828">
        <v>0.103626801</v>
      </c>
      <c r="H828">
        <v>2.989502946</v>
      </c>
      <c r="I828">
        <v>2.7943180000000001E-3</v>
      </c>
      <c r="J828" s="6" t="s">
        <v>15</v>
      </c>
    </row>
    <row r="829" spans="1:10" x14ac:dyDescent="0.55000000000000004">
      <c r="A829">
        <v>827</v>
      </c>
      <c r="B829" t="s">
        <v>1603</v>
      </c>
      <c r="C829" s="2">
        <v>21838</v>
      </c>
      <c r="D829" t="s">
        <v>1604</v>
      </c>
      <c r="E829">
        <v>9251.773443</v>
      </c>
      <c r="F829">
        <v>0.44845419800000003</v>
      </c>
      <c r="G829">
        <v>0.13052065400000001</v>
      </c>
      <c r="H829">
        <v>3.4358868340000002</v>
      </c>
      <c r="I829">
        <v>5.90618E-4</v>
      </c>
      <c r="J829" s="6" t="s">
        <v>15</v>
      </c>
    </row>
    <row r="830" spans="1:10" x14ac:dyDescent="0.55000000000000004">
      <c r="A830">
        <v>828</v>
      </c>
      <c r="B830" t="s">
        <v>1605</v>
      </c>
      <c r="C830" s="2">
        <v>58235</v>
      </c>
      <c r="D830" t="s">
        <v>1606</v>
      </c>
      <c r="E830">
        <v>1473.9762009999999</v>
      </c>
      <c r="F830">
        <v>0.38199954600000002</v>
      </c>
      <c r="G830">
        <v>0.14113925699999999</v>
      </c>
      <c r="H830">
        <v>2.7065435519999999</v>
      </c>
      <c r="I830">
        <v>6.7987660000000004E-3</v>
      </c>
      <c r="J830" s="6" t="s">
        <v>15</v>
      </c>
    </row>
    <row r="831" spans="1:10" x14ac:dyDescent="0.55000000000000004">
      <c r="A831">
        <v>829</v>
      </c>
      <c r="B831" t="s">
        <v>3811</v>
      </c>
      <c r="C831" s="2">
        <v>20443</v>
      </c>
      <c r="D831" t="s">
        <v>3812</v>
      </c>
      <c r="E831">
        <v>107.7224423</v>
      </c>
      <c r="F831">
        <v>0.485159479</v>
      </c>
      <c r="G831">
        <v>0.228505546</v>
      </c>
      <c r="H831">
        <v>2.1231847049999999</v>
      </c>
      <c r="I831">
        <v>3.3738377E-2</v>
      </c>
      <c r="J831" s="6" t="s">
        <v>15</v>
      </c>
    </row>
    <row r="832" spans="1:10" x14ac:dyDescent="0.55000000000000004">
      <c r="A832">
        <v>830</v>
      </c>
      <c r="B832" t="s">
        <v>1609</v>
      </c>
      <c r="C832" s="2">
        <v>76192</v>
      </c>
      <c r="D832" t="s">
        <v>1610</v>
      </c>
      <c r="E832">
        <v>2811.434002</v>
      </c>
      <c r="F832">
        <v>0.32533183500000001</v>
      </c>
      <c r="G832">
        <v>0.127628292</v>
      </c>
      <c r="H832">
        <v>2.5490573479999998</v>
      </c>
      <c r="I832">
        <v>1.0801454E-2</v>
      </c>
      <c r="J832" s="6" t="s">
        <v>15</v>
      </c>
    </row>
    <row r="833" spans="1:10" x14ac:dyDescent="0.55000000000000004">
      <c r="A833">
        <v>831</v>
      </c>
      <c r="B833" t="s">
        <v>3813</v>
      </c>
      <c r="C833" s="2">
        <v>12955</v>
      </c>
      <c r="D833" t="s">
        <v>3814</v>
      </c>
      <c r="E833">
        <v>96.948787920000001</v>
      </c>
      <c r="F833">
        <v>0.62904364400000001</v>
      </c>
      <c r="G833">
        <v>0.23238669300000001</v>
      </c>
      <c r="H833">
        <v>2.7068832409999999</v>
      </c>
      <c r="I833">
        <v>6.7918140000000002E-3</v>
      </c>
      <c r="J833" s="6" t="s">
        <v>15</v>
      </c>
    </row>
    <row r="834" spans="1:10" x14ac:dyDescent="0.55000000000000004">
      <c r="A834">
        <v>832</v>
      </c>
      <c r="B834" t="s">
        <v>1611</v>
      </c>
      <c r="C834" s="2">
        <v>23821</v>
      </c>
      <c r="D834" t="s">
        <v>1612</v>
      </c>
      <c r="E834">
        <v>2356.1513620000001</v>
      </c>
      <c r="F834">
        <v>0.24367117799999999</v>
      </c>
      <c r="G834">
        <v>0.112262503</v>
      </c>
      <c r="H834">
        <v>2.1705482470000002</v>
      </c>
      <c r="I834">
        <v>2.9965338000000001E-2</v>
      </c>
      <c r="J834" s="6" t="s">
        <v>15</v>
      </c>
    </row>
    <row r="835" spans="1:10" x14ac:dyDescent="0.55000000000000004">
      <c r="A835">
        <v>833</v>
      </c>
      <c r="B835" t="s">
        <v>1617</v>
      </c>
      <c r="C835" s="2">
        <v>12282</v>
      </c>
      <c r="D835" t="s">
        <v>1618</v>
      </c>
      <c r="E835">
        <v>3507.9457419999999</v>
      </c>
      <c r="F835">
        <v>0.36205810100000002</v>
      </c>
      <c r="G835">
        <v>0.110875845</v>
      </c>
      <c r="H835">
        <v>3.2654371229999999</v>
      </c>
      <c r="I835">
        <v>1.092953E-3</v>
      </c>
      <c r="J835" s="6" t="s">
        <v>15</v>
      </c>
    </row>
    <row r="836" spans="1:10" x14ac:dyDescent="0.55000000000000004">
      <c r="A836">
        <v>834</v>
      </c>
      <c r="B836" t="s">
        <v>1621</v>
      </c>
      <c r="C836" s="2">
        <v>71764</v>
      </c>
      <c r="D836" t="s">
        <v>1622</v>
      </c>
      <c r="E836">
        <v>3466.0336990000001</v>
      </c>
      <c r="F836">
        <v>0.310439044</v>
      </c>
      <c r="G836">
        <v>0.11467428</v>
      </c>
      <c r="H836">
        <v>2.7071374920000002</v>
      </c>
      <c r="I836">
        <v>6.7866139999999998E-3</v>
      </c>
      <c r="J836" s="6" t="s">
        <v>15</v>
      </c>
    </row>
    <row r="837" spans="1:10" x14ac:dyDescent="0.55000000000000004">
      <c r="A837">
        <v>835</v>
      </c>
      <c r="B837" t="s">
        <v>1623</v>
      </c>
      <c r="C837" s="2">
        <v>244723</v>
      </c>
      <c r="D837" t="s">
        <v>1624</v>
      </c>
      <c r="E837">
        <v>798.16353790000005</v>
      </c>
      <c r="F837">
        <v>0.41928006400000001</v>
      </c>
      <c r="G837">
        <v>0.17629391899999999</v>
      </c>
      <c r="H837">
        <v>2.3783013390000001</v>
      </c>
      <c r="I837">
        <v>1.7392606000000001E-2</v>
      </c>
      <c r="J837" s="6" t="s">
        <v>15</v>
      </c>
    </row>
    <row r="838" spans="1:10" x14ac:dyDescent="0.55000000000000004">
      <c r="A838">
        <v>836</v>
      </c>
      <c r="B838" t="s">
        <v>1625</v>
      </c>
      <c r="C838" s="2">
        <v>15898</v>
      </c>
      <c r="D838" t="s">
        <v>1626</v>
      </c>
      <c r="E838">
        <v>5705.4666870000001</v>
      </c>
      <c r="F838">
        <v>0.35614047700000001</v>
      </c>
      <c r="G838">
        <v>0.112178755</v>
      </c>
      <c r="H838">
        <v>3.1747586929999998</v>
      </c>
      <c r="I838">
        <v>1.499612E-3</v>
      </c>
      <c r="J838" s="6" t="s">
        <v>15</v>
      </c>
    </row>
    <row r="839" spans="1:10" x14ac:dyDescent="0.55000000000000004">
      <c r="A839">
        <v>837</v>
      </c>
      <c r="B839" t="s">
        <v>1631</v>
      </c>
      <c r="C839" s="2">
        <v>319899</v>
      </c>
      <c r="D839" t="s">
        <v>1632</v>
      </c>
      <c r="E839">
        <v>199.826527</v>
      </c>
      <c r="F839">
        <v>-0.378163584</v>
      </c>
      <c r="G839">
        <v>0.19231434</v>
      </c>
      <c r="H839">
        <v>-1.966382659</v>
      </c>
      <c r="I839">
        <v>4.9254424999999998E-2</v>
      </c>
      <c r="J839" s="6" t="s">
        <v>10</v>
      </c>
    </row>
    <row r="840" spans="1:10" x14ac:dyDescent="0.55000000000000004">
      <c r="A840">
        <v>838</v>
      </c>
      <c r="B840" t="s">
        <v>3815</v>
      </c>
      <c r="C840" s="2">
        <v>66660</v>
      </c>
      <c r="D840" t="s">
        <v>3816</v>
      </c>
      <c r="E840">
        <v>2265.7250180000001</v>
      </c>
      <c r="F840">
        <v>-0.207326766</v>
      </c>
      <c r="G840">
        <v>0.101392602</v>
      </c>
      <c r="H840">
        <v>-2.044791848</v>
      </c>
      <c r="I840">
        <v>4.0875384000000001E-2</v>
      </c>
      <c r="J840" s="6" t="s">
        <v>10</v>
      </c>
    </row>
    <row r="841" spans="1:10" x14ac:dyDescent="0.55000000000000004">
      <c r="A841">
        <v>839</v>
      </c>
      <c r="B841" t="s">
        <v>3817</v>
      </c>
      <c r="C841" s="2">
        <v>75782</v>
      </c>
      <c r="D841" t="s">
        <v>3818</v>
      </c>
      <c r="E841">
        <v>385.98631719999997</v>
      </c>
      <c r="F841">
        <v>-0.323148294</v>
      </c>
      <c r="G841">
        <v>0.12949920400000001</v>
      </c>
      <c r="H841">
        <v>-2.495368966</v>
      </c>
      <c r="I841">
        <v>1.2582622E-2</v>
      </c>
      <c r="J841" s="6" t="s">
        <v>10</v>
      </c>
    </row>
    <row r="842" spans="1:10" x14ac:dyDescent="0.55000000000000004">
      <c r="A842">
        <v>840</v>
      </c>
      <c r="B842" t="s">
        <v>1635</v>
      </c>
      <c r="C842" s="2">
        <v>83603</v>
      </c>
      <c r="D842" t="s">
        <v>1636</v>
      </c>
      <c r="E842">
        <v>929.17784730000005</v>
      </c>
      <c r="F842">
        <v>0.28583771400000002</v>
      </c>
      <c r="G842">
        <v>0.12679511299999999</v>
      </c>
      <c r="H842">
        <v>2.254327532</v>
      </c>
      <c r="I842">
        <v>2.4175571E-2</v>
      </c>
      <c r="J842" s="6" t="s">
        <v>15</v>
      </c>
    </row>
    <row r="843" spans="1:10" x14ac:dyDescent="0.55000000000000004">
      <c r="A843">
        <v>841</v>
      </c>
      <c r="B843" t="s">
        <v>3819</v>
      </c>
      <c r="C843" s="2">
        <v>235323</v>
      </c>
      <c r="D843" t="s">
        <v>3820</v>
      </c>
      <c r="E843">
        <v>930.75113039999997</v>
      </c>
      <c r="F843">
        <v>-0.36519450799999997</v>
      </c>
      <c r="G843">
        <v>0.117514227</v>
      </c>
      <c r="H843">
        <v>-3.1076620940000002</v>
      </c>
      <c r="I843">
        <v>1.8857349999999999E-3</v>
      </c>
      <c r="J843" s="6" t="s">
        <v>10</v>
      </c>
    </row>
    <row r="844" spans="1:10" x14ac:dyDescent="0.55000000000000004">
      <c r="A844">
        <v>842</v>
      </c>
      <c r="B844" t="s">
        <v>3821</v>
      </c>
      <c r="C844" s="2">
        <v>18746</v>
      </c>
      <c r="D844" t="s">
        <v>3822</v>
      </c>
      <c r="E844">
        <v>7214.4839529999999</v>
      </c>
      <c r="F844">
        <v>0.26863457800000001</v>
      </c>
      <c r="G844">
        <v>0.12436628399999999</v>
      </c>
      <c r="H844">
        <v>2.1600273720000001</v>
      </c>
      <c r="I844">
        <v>3.0770551E-2</v>
      </c>
      <c r="J844" s="6" t="s">
        <v>15</v>
      </c>
    </row>
    <row r="845" spans="1:10" x14ac:dyDescent="0.55000000000000004">
      <c r="A845">
        <v>843</v>
      </c>
      <c r="B845" t="s">
        <v>1639</v>
      </c>
      <c r="C845" s="2">
        <v>56434</v>
      </c>
      <c r="D845" t="s">
        <v>1640</v>
      </c>
      <c r="E845">
        <v>2573.1969909999998</v>
      </c>
      <c r="F845">
        <v>0.278920428</v>
      </c>
      <c r="G845">
        <v>0.121821478</v>
      </c>
      <c r="H845">
        <v>2.28958335</v>
      </c>
      <c r="I845">
        <v>2.2045480999999999E-2</v>
      </c>
      <c r="J845" s="6" t="s">
        <v>15</v>
      </c>
    </row>
    <row r="846" spans="1:10" x14ac:dyDescent="0.55000000000000004">
      <c r="A846">
        <v>844</v>
      </c>
      <c r="B846" t="s">
        <v>3823</v>
      </c>
      <c r="C846" s="2">
        <v>20897</v>
      </c>
      <c r="D846" t="s">
        <v>3824</v>
      </c>
      <c r="E846">
        <v>128.666201</v>
      </c>
      <c r="F846">
        <v>0.45281180199999999</v>
      </c>
      <c r="G846">
        <v>0.211955959</v>
      </c>
      <c r="H846">
        <v>2.1363485340000001</v>
      </c>
      <c r="I846">
        <v>3.2651015999999998E-2</v>
      </c>
      <c r="J846" s="6" t="s">
        <v>15</v>
      </c>
    </row>
    <row r="847" spans="1:10" x14ac:dyDescent="0.55000000000000004">
      <c r="A847">
        <v>845</v>
      </c>
      <c r="B847" t="s">
        <v>1641</v>
      </c>
      <c r="C847" s="2">
        <v>69981</v>
      </c>
      <c r="D847" t="s">
        <v>1642</v>
      </c>
      <c r="E847">
        <v>2307.6194310000001</v>
      </c>
      <c r="F847">
        <v>0.33744927699999999</v>
      </c>
      <c r="G847">
        <v>0.13971688900000001</v>
      </c>
      <c r="H847">
        <v>2.415236116</v>
      </c>
      <c r="I847">
        <v>1.5725012E-2</v>
      </c>
      <c r="J847" s="6" t="s">
        <v>15</v>
      </c>
    </row>
    <row r="848" spans="1:10" x14ac:dyDescent="0.55000000000000004">
      <c r="A848">
        <v>846</v>
      </c>
      <c r="B848" t="s">
        <v>1643</v>
      </c>
      <c r="C848" s="2">
        <v>12866</v>
      </c>
      <c r="D848" t="s">
        <v>1644</v>
      </c>
      <c r="E848">
        <v>344.02037239999999</v>
      </c>
      <c r="F848">
        <v>0.36400828299999999</v>
      </c>
      <c r="G848">
        <v>0.16711299199999999</v>
      </c>
      <c r="H848">
        <v>2.1782165409999998</v>
      </c>
      <c r="I848">
        <v>2.9389919E-2</v>
      </c>
      <c r="J848" s="6" t="s">
        <v>15</v>
      </c>
    </row>
    <row r="849" spans="1:10" x14ac:dyDescent="0.55000000000000004">
      <c r="A849">
        <v>847</v>
      </c>
      <c r="B849" t="s">
        <v>1645</v>
      </c>
      <c r="C849" s="2">
        <v>69106</v>
      </c>
      <c r="D849" t="s">
        <v>1646</v>
      </c>
      <c r="E849">
        <v>859.16960559999995</v>
      </c>
      <c r="F849">
        <v>0.28188134199999998</v>
      </c>
      <c r="G849">
        <v>0.11289033399999999</v>
      </c>
      <c r="H849">
        <v>2.4969484230000001</v>
      </c>
      <c r="I849">
        <v>1.2526717E-2</v>
      </c>
      <c r="J849" s="6" t="s">
        <v>15</v>
      </c>
    </row>
    <row r="850" spans="1:10" x14ac:dyDescent="0.55000000000000004">
      <c r="A850">
        <v>848</v>
      </c>
      <c r="B850" t="s">
        <v>1647</v>
      </c>
      <c r="C850" s="2">
        <v>20320</v>
      </c>
      <c r="D850" t="s">
        <v>1648</v>
      </c>
      <c r="E850">
        <v>7337.5065880000002</v>
      </c>
      <c r="F850">
        <v>0.23133246299999999</v>
      </c>
      <c r="G850">
        <v>0.113177836</v>
      </c>
      <c r="H850">
        <v>2.0439731939999999</v>
      </c>
      <c r="I850">
        <v>4.0956195000000001E-2</v>
      </c>
      <c r="J850" s="6" t="s">
        <v>15</v>
      </c>
    </row>
    <row r="851" spans="1:10" x14ac:dyDescent="0.55000000000000004">
      <c r="A851">
        <v>849</v>
      </c>
      <c r="B851" t="s">
        <v>3825</v>
      </c>
      <c r="C851" s="2">
        <v>69642</v>
      </c>
      <c r="D851" t="s">
        <v>3826</v>
      </c>
      <c r="E851">
        <v>807.24060840000004</v>
      </c>
      <c r="F851">
        <v>-0.367038643</v>
      </c>
      <c r="G851">
        <v>0.15684511200000001</v>
      </c>
      <c r="H851">
        <v>-2.3401344040000001</v>
      </c>
      <c r="I851">
        <v>1.9276801E-2</v>
      </c>
      <c r="J851" s="6" t="s">
        <v>10</v>
      </c>
    </row>
    <row r="852" spans="1:10" x14ac:dyDescent="0.55000000000000004">
      <c r="A852">
        <v>850</v>
      </c>
      <c r="B852" t="s">
        <v>3827</v>
      </c>
      <c r="C852" s="2">
        <v>76459</v>
      </c>
      <c r="D852" t="s">
        <v>3828</v>
      </c>
      <c r="E852">
        <v>1015.682397</v>
      </c>
      <c r="F852">
        <v>0.31425496200000003</v>
      </c>
      <c r="G852">
        <v>0.138023488</v>
      </c>
      <c r="H852">
        <v>2.276822347</v>
      </c>
      <c r="I852">
        <v>2.2796837E-2</v>
      </c>
      <c r="J852" s="6" t="s">
        <v>15</v>
      </c>
    </row>
    <row r="853" spans="1:10" x14ac:dyDescent="0.55000000000000004">
      <c r="A853">
        <v>851</v>
      </c>
      <c r="B853" t="s">
        <v>3829</v>
      </c>
      <c r="C853" s="2">
        <v>235441</v>
      </c>
      <c r="D853" t="s">
        <v>3830</v>
      </c>
      <c r="E853">
        <v>515.73856499999999</v>
      </c>
      <c r="F853">
        <v>-0.28675149999999999</v>
      </c>
      <c r="G853">
        <v>0.14236923000000001</v>
      </c>
      <c r="H853">
        <v>-2.0141395649999998</v>
      </c>
      <c r="I853">
        <v>4.3994882999999999E-2</v>
      </c>
      <c r="J853" s="6" t="s">
        <v>10</v>
      </c>
    </row>
    <row r="854" spans="1:10" x14ac:dyDescent="0.55000000000000004">
      <c r="A854">
        <v>852</v>
      </c>
      <c r="B854" t="s">
        <v>3831</v>
      </c>
      <c r="C854" s="2">
        <v>67891</v>
      </c>
      <c r="D854" t="s">
        <v>3832</v>
      </c>
      <c r="E854">
        <v>1504.2964919999999</v>
      </c>
      <c r="F854">
        <v>0.33323108600000001</v>
      </c>
      <c r="G854">
        <v>0.13706531199999999</v>
      </c>
      <c r="H854">
        <v>2.4311846749999999</v>
      </c>
      <c r="I854">
        <v>1.5049542000000001E-2</v>
      </c>
      <c r="J854" s="6" t="s">
        <v>15</v>
      </c>
    </row>
    <row r="855" spans="1:10" x14ac:dyDescent="0.55000000000000004">
      <c r="A855">
        <v>853</v>
      </c>
      <c r="B855" t="s">
        <v>3833</v>
      </c>
      <c r="C855" s="2">
        <v>114713</v>
      </c>
      <c r="D855" t="s">
        <v>3834</v>
      </c>
      <c r="E855">
        <v>646.41501970000002</v>
      </c>
      <c r="F855">
        <v>-0.35047621499999998</v>
      </c>
      <c r="G855">
        <v>0.113065314</v>
      </c>
      <c r="H855">
        <v>-3.0997677549999998</v>
      </c>
      <c r="I855">
        <v>1.9367239999999999E-3</v>
      </c>
      <c r="J855" s="6" t="s">
        <v>10</v>
      </c>
    </row>
    <row r="856" spans="1:10" x14ac:dyDescent="0.55000000000000004">
      <c r="A856">
        <v>854</v>
      </c>
      <c r="B856" t="s">
        <v>1651</v>
      </c>
      <c r="C856" s="2">
        <v>68292</v>
      </c>
      <c r="D856" t="s">
        <v>1652</v>
      </c>
      <c r="E856">
        <v>2005.2885920000001</v>
      </c>
      <c r="F856">
        <v>0.22754170700000001</v>
      </c>
      <c r="G856">
        <v>0.106289754</v>
      </c>
      <c r="H856">
        <v>2.140768032</v>
      </c>
      <c r="I856">
        <v>3.2292749000000003E-2</v>
      </c>
      <c r="J856" s="6" t="s">
        <v>15</v>
      </c>
    </row>
    <row r="857" spans="1:10" x14ac:dyDescent="0.55000000000000004">
      <c r="A857">
        <v>855</v>
      </c>
      <c r="B857" t="s">
        <v>3835</v>
      </c>
      <c r="C857" s="2">
        <v>17532</v>
      </c>
      <c r="D857" t="s">
        <v>3836</v>
      </c>
      <c r="E857">
        <v>1355.8548310000001</v>
      </c>
      <c r="F857">
        <v>0.316439099</v>
      </c>
      <c r="G857">
        <v>0.109284601</v>
      </c>
      <c r="H857">
        <v>2.8955506600000001</v>
      </c>
      <c r="I857">
        <v>3.7849390000000002E-3</v>
      </c>
      <c r="J857" s="6" t="s">
        <v>15</v>
      </c>
    </row>
    <row r="858" spans="1:10" x14ac:dyDescent="0.55000000000000004">
      <c r="A858">
        <v>856</v>
      </c>
      <c r="B858" t="s">
        <v>1657</v>
      </c>
      <c r="C858" s="2">
        <v>235623</v>
      </c>
      <c r="D858" t="s">
        <v>1658</v>
      </c>
      <c r="E858">
        <v>2114.5451929999999</v>
      </c>
      <c r="F858">
        <v>0.25497213200000002</v>
      </c>
      <c r="G858">
        <v>0.103410417</v>
      </c>
      <c r="H858">
        <v>2.465632941</v>
      </c>
      <c r="I858">
        <v>1.3677141E-2</v>
      </c>
      <c r="J858" s="6" t="s">
        <v>15</v>
      </c>
    </row>
    <row r="859" spans="1:10" x14ac:dyDescent="0.55000000000000004">
      <c r="A859">
        <v>857</v>
      </c>
      <c r="B859" t="s">
        <v>3837</v>
      </c>
      <c r="C859" s="2">
        <v>71268</v>
      </c>
      <c r="D859" t="s">
        <v>3838</v>
      </c>
      <c r="E859">
        <v>693.74298620000002</v>
      </c>
      <c r="F859">
        <v>-0.26136682700000002</v>
      </c>
      <c r="G859">
        <v>0.11987033599999999</v>
      </c>
      <c r="H859">
        <v>-2.1804128989999998</v>
      </c>
      <c r="I859">
        <v>2.9226868999999999E-2</v>
      </c>
      <c r="J859" s="6" t="s">
        <v>10</v>
      </c>
    </row>
    <row r="860" spans="1:10" x14ac:dyDescent="0.55000000000000004">
      <c r="A860">
        <v>858</v>
      </c>
      <c r="B860" t="s">
        <v>3839</v>
      </c>
      <c r="C860" s="2">
        <v>74100</v>
      </c>
      <c r="D860" t="s">
        <v>3840</v>
      </c>
      <c r="E860">
        <v>8614.2394999999997</v>
      </c>
      <c r="F860">
        <v>-0.39550623800000001</v>
      </c>
      <c r="G860">
        <v>0.141267156</v>
      </c>
      <c r="H860">
        <v>-2.7997041170000001</v>
      </c>
      <c r="I860">
        <v>5.1149469999999999E-3</v>
      </c>
      <c r="J860" s="6" t="s">
        <v>10</v>
      </c>
    </row>
    <row r="861" spans="1:10" x14ac:dyDescent="0.55000000000000004">
      <c r="A861">
        <v>859</v>
      </c>
      <c r="B861" t="s">
        <v>1663</v>
      </c>
      <c r="C861" s="2">
        <v>17433</v>
      </c>
      <c r="D861" t="s">
        <v>1664</v>
      </c>
      <c r="E861">
        <v>103.1550845</v>
      </c>
      <c r="F861">
        <v>0.479835022</v>
      </c>
      <c r="G861">
        <v>0.21638251</v>
      </c>
      <c r="H861">
        <v>2.2175314529999999</v>
      </c>
      <c r="I861">
        <v>2.6586795999999999E-2</v>
      </c>
      <c r="J861" s="6" t="s">
        <v>15</v>
      </c>
    </row>
    <row r="862" spans="1:10" x14ac:dyDescent="0.55000000000000004">
      <c r="A862">
        <v>860</v>
      </c>
      <c r="B862" t="s">
        <v>1665</v>
      </c>
      <c r="C862" s="2">
        <v>16785</v>
      </c>
      <c r="D862" t="s">
        <v>1666</v>
      </c>
      <c r="E862">
        <v>826.7745185</v>
      </c>
      <c r="F862">
        <v>0.41242203900000002</v>
      </c>
      <c r="G862">
        <v>0.140371827</v>
      </c>
      <c r="H862">
        <v>2.938068473</v>
      </c>
      <c r="I862">
        <v>3.3026409999999998E-3</v>
      </c>
      <c r="J862" s="6" t="s">
        <v>15</v>
      </c>
    </row>
    <row r="863" spans="1:10" x14ac:dyDescent="0.55000000000000004">
      <c r="A863">
        <v>861</v>
      </c>
      <c r="B863" t="s">
        <v>3841</v>
      </c>
      <c r="C863" s="2">
        <v>208638</v>
      </c>
      <c r="D863" t="s">
        <v>3842</v>
      </c>
      <c r="E863">
        <v>133.48221899999999</v>
      </c>
      <c r="F863">
        <v>0.42735791400000001</v>
      </c>
      <c r="G863">
        <v>0.200533251</v>
      </c>
      <c r="H863">
        <v>2.1311074940000001</v>
      </c>
      <c r="I863">
        <v>3.3080287E-2</v>
      </c>
      <c r="J863" s="6" t="s">
        <v>15</v>
      </c>
    </row>
    <row r="864" spans="1:10" x14ac:dyDescent="0.55000000000000004">
      <c r="A864">
        <v>862</v>
      </c>
      <c r="B864" t="s">
        <v>3843</v>
      </c>
      <c r="C864" s="2">
        <v>12424</v>
      </c>
      <c r="D864" t="s">
        <v>3844</v>
      </c>
      <c r="E864">
        <v>2872.2126189999999</v>
      </c>
      <c r="F864">
        <v>0.373847757</v>
      </c>
      <c r="G864">
        <v>0.14323417399999999</v>
      </c>
      <c r="H864">
        <v>2.610045827</v>
      </c>
      <c r="I864">
        <v>9.0530090000000007E-3</v>
      </c>
      <c r="J864" s="6" t="s">
        <v>15</v>
      </c>
    </row>
    <row r="865" spans="1:10" x14ac:dyDescent="0.55000000000000004">
      <c r="A865">
        <v>863</v>
      </c>
      <c r="B865" t="s">
        <v>1669</v>
      </c>
      <c r="C865" s="2">
        <v>20818</v>
      </c>
      <c r="D865" t="s">
        <v>1670</v>
      </c>
      <c r="E865">
        <v>245.70239699999999</v>
      </c>
      <c r="F865">
        <v>0.46288383999999999</v>
      </c>
      <c r="G865">
        <v>0.16000550699999999</v>
      </c>
      <c r="H865">
        <v>2.8929244299999999</v>
      </c>
      <c r="I865">
        <v>3.8167309999999999E-3</v>
      </c>
      <c r="J865" s="6" t="s">
        <v>15</v>
      </c>
    </row>
    <row r="866" spans="1:10" x14ac:dyDescent="0.55000000000000004">
      <c r="A866">
        <v>864</v>
      </c>
      <c r="B866" t="s">
        <v>3845</v>
      </c>
      <c r="C866" s="2">
        <v>66663</v>
      </c>
      <c r="D866" t="s">
        <v>3846</v>
      </c>
      <c r="E866">
        <v>808.73894759999996</v>
      </c>
      <c r="F866">
        <v>-0.22242399800000001</v>
      </c>
      <c r="G866">
        <v>0.11211099300000001</v>
      </c>
      <c r="H866">
        <v>-1.983962435</v>
      </c>
      <c r="I866">
        <v>4.7260028000000003E-2</v>
      </c>
      <c r="J866" s="6" t="s">
        <v>10</v>
      </c>
    </row>
    <row r="867" spans="1:10" x14ac:dyDescent="0.55000000000000004">
      <c r="A867">
        <v>865</v>
      </c>
      <c r="B867" t="s">
        <v>3847</v>
      </c>
      <c r="C867" s="2">
        <v>74025</v>
      </c>
      <c r="D867" t="s">
        <v>3848</v>
      </c>
      <c r="E867">
        <v>271.63153899999998</v>
      </c>
      <c r="F867">
        <v>-0.35960882999999999</v>
      </c>
      <c r="G867">
        <v>0.154902981</v>
      </c>
      <c r="H867">
        <v>-2.321510076</v>
      </c>
      <c r="I867">
        <v>2.0259330999999998E-2</v>
      </c>
      <c r="J867" s="6" t="s">
        <v>10</v>
      </c>
    </row>
    <row r="868" spans="1:10" x14ac:dyDescent="0.55000000000000004">
      <c r="A868">
        <v>866</v>
      </c>
      <c r="B868" t="s">
        <v>1671</v>
      </c>
      <c r="C868" s="2">
        <v>235567</v>
      </c>
      <c r="D868" t="s">
        <v>1672</v>
      </c>
      <c r="E868">
        <v>2699.0170790000002</v>
      </c>
      <c r="F868">
        <v>-0.31226340200000002</v>
      </c>
      <c r="G868">
        <v>0.10331460100000001</v>
      </c>
      <c r="H868">
        <v>-3.0224518059999999</v>
      </c>
      <c r="I868">
        <v>2.5073600000000001E-3</v>
      </c>
      <c r="J868" s="6" t="s">
        <v>10</v>
      </c>
    </row>
    <row r="869" spans="1:10" x14ac:dyDescent="0.55000000000000004">
      <c r="A869">
        <v>867</v>
      </c>
      <c r="B869" t="s">
        <v>1673</v>
      </c>
      <c r="C869" s="2">
        <v>74840</v>
      </c>
      <c r="D869" t="s">
        <v>1674</v>
      </c>
      <c r="E869">
        <v>620.24004839999998</v>
      </c>
      <c r="F869">
        <v>0.39868001800000002</v>
      </c>
      <c r="G869">
        <v>0.138648298</v>
      </c>
      <c r="H869">
        <v>2.875477193</v>
      </c>
      <c r="I869">
        <v>4.0341730000000003E-3</v>
      </c>
      <c r="J869" s="6" t="s">
        <v>15</v>
      </c>
    </row>
    <row r="870" spans="1:10" x14ac:dyDescent="0.55000000000000004">
      <c r="A870">
        <v>868</v>
      </c>
      <c r="B870" t="s">
        <v>3849</v>
      </c>
      <c r="C870" s="2">
        <v>83486</v>
      </c>
      <c r="D870" t="s">
        <v>3850</v>
      </c>
      <c r="E870">
        <v>4943.7816110000003</v>
      </c>
      <c r="F870">
        <v>-0.22209404499999999</v>
      </c>
      <c r="G870">
        <v>8.8449699000000007E-2</v>
      </c>
      <c r="H870">
        <v>-2.510964392</v>
      </c>
      <c r="I870">
        <v>1.2040184000000001E-2</v>
      </c>
      <c r="J870" s="6" t="s">
        <v>10</v>
      </c>
    </row>
    <row r="871" spans="1:10" x14ac:dyDescent="0.55000000000000004">
      <c r="A871">
        <v>869</v>
      </c>
      <c r="B871" t="s">
        <v>3851</v>
      </c>
      <c r="C871" s="2">
        <v>12217</v>
      </c>
      <c r="D871" t="s">
        <v>3852</v>
      </c>
      <c r="E871">
        <v>7911.7506169999997</v>
      </c>
      <c r="F871">
        <v>0.238031731</v>
      </c>
      <c r="G871">
        <v>0.106440914</v>
      </c>
      <c r="H871">
        <v>2.2362804079999998</v>
      </c>
      <c r="I871">
        <v>2.5333409000000001E-2</v>
      </c>
      <c r="J871" s="6" t="s">
        <v>15</v>
      </c>
    </row>
    <row r="872" spans="1:10" x14ac:dyDescent="0.55000000000000004">
      <c r="A872">
        <v>870</v>
      </c>
      <c r="B872" t="s">
        <v>1681</v>
      </c>
      <c r="C872" s="2">
        <v>12669</v>
      </c>
      <c r="D872" t="s">
        <v>1682</v>
      </c>
      <c r="E872">
        <v>5359.4075700000003</v>
      </c>
      <c r="F872">
        <v>0.29176725100000001</v>
      </c>
      <c r="G872">
        <v>0.122118638</v>
      </c>
      <c r="H872">
        <v>2.3892114759999998</v>
      </c>
      <c r="I872">
        <v>1.688458E-2</v>
      </c>
      <c r="J872" s="6" t="s">
        <v>15</v>
      </c>
    </row>
    <row r="873" spans="1:10" x14ac:dyDescent="0.55000000000000004">
      <c r="A873">
        <v>871</v>
      </c>
      <c r="B873" t="s">
        <v>3853</v>
      </c>
      <c r="C873" s="2">
        <v>216134</v>
      </c>
      <c r="D873" t="s">
        <v>3854</v>
      </c>
      <c r="E873">
        <v>994.35616719999996</v>
      </c>
      <c r="F873">
        <v>0.32576355800000001</v>
      </c>
      <c r="G873">
        <v>0.120898372</v>
      </c>
      <c r="H873">
        <v>2.6945239289999998</v>
      </c>
      <c r="I873">
        <v>7.048927E-3</v>
      </c>
      <c r="J873" s="6" t="s">
        <v>15</v>
      </c>
    </row>
    <row r="874" spans="1:10" x14ac:dyDescent="0.55000000000000004">
      <c r="A874">
        <v>872</v>
      </c>
      <c r="B874" t="s">
        <v>3855</v>
      </c>
      <c r="C874" s="2">
        <v>109676</v>
      </c>
      <c r="D874" t="s">
        <v>3856</v>
      </c>
      <c r="E874">
        <v>19975.780299999999</v>
      </c>
      <c r="F874">
        <v>-0.221887256</v>
      </c>
      <c r="G874">
        <v>8.8688005E-2</v>
      </c>
      <c r="H874">
        <v>-2.5018857630000002</v>
      </c>
      <c r="I874">
        <v>1.2353378E-2</v>
      </c>
      <c r="J874" s="6" t="s">
        <v>10</v>
      </c>
    </row>
    <row r="875" spans="1:10" x14ac:dyDescent="0.55000000000000004">
      <c r="A875">
        <v>873</v>
      </c>
      <c r="B875" t="s">
        <v>3857</v>
      </c>
      <c r="C875" s="2">
        <v>269695</v>
      </c>
      <c r="D875" t="s">
        <v>3858</v>
      </c>
      <c r="E875">
        <v>1632.057378</v>
      </c>
      <c r="F875">
        <v>0.25039493699999998</v>
      </c>
      <c r="G875">
        <v>0.10436077000000001</v>
      </c>
      <c r="H875">
        <v>2.399320522</v>
      </c>
      <c r="I875">
        <v>1.6425530000000001E-2</v>
      </c>
      <c r="J875" s="6" t="s">
        <v>15</v>
      </c>
    </row>
    <row r="876" spans="1:10" x14ac:dyDescent="0.55000000000000004">
      <c r="A876">
        <v>874</v>
      </c>
      <c r="B876" t="s">
        <v>1685</v>
      </c>
      <c r="C876" s="2">
        <v>242662</v>
      </c>
      <c r="D876" t="s">
        <v>1686</v>
      </c>
      <c r="E876">
        <v>746.92191130000003</v>
      </c>
      <c r="F876">
        <v>0.32687007600000001</v>
      </c>
      <c r="G876">
        <v>0.13560576399999999</v>
      </c>
      <c r="H876">
        <v>2.4104438319999999</v>
      </c>
      <c r="I876">
        <v>1.5933124E-2</v>
      </c>
      <c r="J876" s="6" t="s">
        <v>15</v>
      </c>
    </row>
    <row r="877" spans="1:10" x14ac:dyDescent="0.55000000000000004">
      <c r="A877">
        <v>875</v>
      </c>
      <c r="B877" t="s">
        <v>3859</v>
      </c>
      <c r="C877" s="2">
        <v>121021</v>
      </c>
      <c r="D877" t="s">
        <v>3860</v>
      </c>
      <c r="E877">
        <v>72.639196799999993</v>
      </c>
      <c r="F877">
        <v>0.57679997900000002</v>
      </c>
      <c r="G877">
        <v>0.27812169399999997</v>
      </c>
      <c r="H877">
        <v>2.07391222</v>
      </c>
      <c r="I877">
        <v>3.8087464000000001E-2</v>
      </c>
      <c r="J877" s="6" t="s">
        <v>15</v>
      </c>
    </row>
    <row r="878" spans="1:10" x14ac:dyDescent="0.55000000000000004">
      <c r="A878">
        <v>876</v>
      </c>
      <c r="B878" t="s">
        <v>1689</v>
      </c>
      <c r="C878" s="2">
        <v>110920</v>
      </c>
      <c r="D878" t="s">
        <v>1690</v>
      </c>
      <c r="E878">
        <v>894.02187460000005</v>
      </c>
      <c r="F878">
        <v>0.30059161899999998</v>
      </c>
      <c r="G878">
        <v>0.12760329300000001</v>
      </c>
      <c r="H878">
        <v>2.3556729079999998</v>
      </c>
      <c r="I878">
        <v>1.8489189999999999E-2</v>
      </c>
      <c r="J878" s="6" t="s">
        <v>15</v>
      </c>
    </row>
    <row r="879" spans="1:10" x14ac:dyDescent="0.55000000000000004">
      <c r="A879">
        <v>877</v>
      </c>
      <c r="B879" t="s">
        <v>3861</v>
      </c>
      <c r="C879" s="2">
        <v>235604</v>
      </c>
      <c r="D879" t="s">
        <v>3862</v>
      </c>
      <c r="E879">
        <v>6705.467189</v>
      </c>
      <c r="F879">
        <v>0.190217742</v>
      </c>
      <c r="G879">
        <v>9.0863838000000002E-2</v>
      </c>
      <c r="H879">
        <v>2.093437233</v>
      </c>
      <c r="I879">
        <v>3.6310141999999997E-2</v>
      </c>
      <c r="J879" s="6" t="s">
        <v>15</v>
      </c>
    </row>
    <row r="880" spans="1:10" x14ac:dyDescent="0.55000000000000004">
      <c r="A880">
        <v>878</v>
      </c>
      <c r="B880" t="s">
        <v>3863</v>
      </c>
      <c r="C880" s="2">
        <v>71805</v>
      </c>
      <c r="D880" t="s">
        <v>3864</v>
      </c>
      <c r="E880">
        <v>2374.8092670000001</v>
      </c>
      <c r="F880">
        <v>-0.33173163300000003</v>
      </c>
      <c r="G880">
        <v>0.120211991</v>
      </c>
      <c r="H880">
        <v>-2.759555261</v>
      </c>
      <c r="I880">
        <v>5.7880099999999997E-3</v>
      </c>
      <c r="J880" s="6" t="s">
        <v>10</v>
      </c>
    </row>
    <row r="881" spans="1:10" x14ac:dyDescent="0.55000000000000004">
      <c r="A881">
        <v>879</v>
      </c>
      <c r="B881" t="s">
        <v>3865</v>
      </c>
      <c r="C881" s="2">
        <v>23980</v>
      </c>
      <c r="D881" t="s">
        <v>3866</v>
      </c>
      <c r="E881">
        <v>976.89612769999997</v>
      </c>
      <c r="F881">
        <v>0.32094388800000001</v>
      </c>
      <c r="G881">
        <v>0.16326927099999999</v>
      </c>
      <c r="H881">
        <v>1.9657335760000001</v>
      </c>
      <c r="I881">
        <v>4.9329393999999999E-2</v>
      </c>
      <c r="J881" s="6" t="s">
        <v>15</v>
      </c>
    </row>
    <row r="882" spans="1:10" x14ac:dyDescent="0.55000000000000004">
      <c r="A882">
        <v>880</v>
      </c>
      <c r="B882" t="s">
        <v>1691</v>
      </c>
      <c r="C882" s="2">
        <v>74241</v>
      </c>
      <c r="D882" t="s">
        <v>1692</v>
      </c>
      <c r="E882">
        <v>1235.3472879999999</v>
      </c>
      <c r="F882">
        <v>0.40900687699999999</v>
      </c>
      <c r="G882">
        <v>0.15058068599999999</v>
      </c>
      <c r="H882">
        <v>2.716197459</v>
      </c>
      <c r="I882">
        <v>6.6036519999999998E-3</v>
      </c>
      <c r="J882" s="6" t="s">
        <v>15</v>
      </c>
    </row>
    <row r="883" spans="1:10" x14ac:dyDescent="0.55000000000000004">
      <c r="A883">
        <v>881</v>
      </c>
      <c r="B883" t="s">
        <v>1693</v>
      </c>
      <c r="C883" s="2">
        <v>20665</v>
      </c>
      <c r="D883" t="s">
        <v>1694</v>
      </c>
      <c r="E883">
        <v>49.361569350000003</v>
      </c>
      <c r="F883">
        <v>0.60324748699999997</v>
      </c>
      <c r="G883">
        <v>0.29471994099999999</v>
      </c>
      <c r="H883">
        <v>2.0468499160000002</v>
      </c>
      <c r="I883">
        <v>4.0672822999999997E-2</v>
      </c>
      <c r="J883" s="6" t="s">
        <v>15</v>
      </c>
    </row>
    <row r="884" spans="1:10" x14ac:dyDescent="0.55000000000000004">
      <c r="A884">
        <v>882</v>
      </c>
      <c r="B884" t="s">
        <v>3867</v>
      </c>
      <c r="C884" s="2">
        <v>110078</v>
      </c>
      <c r="D884" t="s">
        <v>3868</v>
      </c>
      <c r="E884">
        <v>1638.2500130000001</v>
      </c>
      <c r="F884">
        <v>0.25833209899999998</v>
      </c>
      <c r="G884">
        <v>0.11767875799999999</v>
      </c>
      <c r="H884">
        <v>2.1952313600000002</v>
      </c>
      <c r="I884">
        <v>2.8147005999999999E-2</v>
      </c>
      <c r="J884" s="6" t="s">
        <v>15</v>
      </c>
    </row>
    <row r="885" spans="1:10" x14ac:dyDescent="0.55000000000000004">
      <c r="A885">
        <v>883</v>
      </c>
      <c r="B885" t="s">
        <v>3869</v>
      </c>
      <c r="C885" s="2">
        <v>12497</v>
      </c>
      <c r="D885" t="s">
        <v>3870</v>
      </c>
      <c r="E885">
        <v>1484.0912900000001</v>
      </c>
      <c r="F885">
        <v>0.234790311</v>
      </c>
      <c r="G885">
        <v>0.10783822699999999</v>
      </c>
      <c r="H885">
        <v>2.1772456610000002</v>
      </c>
      <c r="I885">
        <v>2.9462242999999999E-2</v>
      </c>
      <c r="J885" s="6" t="s">
        <v>15</v>
      </c>
    </row>
    <row r="886" spans="1:10" x14ac:dyDescent="0.55000000000000004">
      <c r="A886">
        <v>884</v>
      </c>
      <c r="B886" t="s">
        <v>3871</v>
      </c>
      <c r="C886" s="2">
        <v>16987</v>
      </c>
      <c r="D886" t="s">
        <v>3872</v>
      </c>
      <c r="E886">
        <v>669.07246829999997</v>
      </c>
      <c r="F886">
        <v>-0.34054729299999997</v>
      </c>
      <c r="G886">
        <v>0.124796748</v>
      </c>
      <c r="H886">
        <v>-2.7288154410000001</v>
      </c>
      <c r="I886">
        <v>6.3562269999999999E-3</v>
      </c>
      <c r="J886" s="6" t="s">
        <v>10</v>
      </c>
    </row>
    <row r="887" spans="1:10" x14ac:dyDescent="0.55000000000000004">
      <c r="A887">
        <v>885</v>
      </c>
      <c r="B887" t="s">
        <v>1697</v>
      </c>
      <c r="C887" s="2">
        <v>245860</v>
      </c>
      <c r="D887" t="s">
        <v>1698</v>
      </c>
      <c r="E887">
        <v>1274.094024</v>
      </c>
      <c r="F887">
        <v>0.27991057699999999</v>
      </c>
      <c r="G887">
        <v>0.11421139199999999</v>
      </c>
      <c r="H887">
        <v>2.4508113699999998</v>
      </c>
      <c r="I887">
        <v>1.4253462999999999E-2</v>
      </c>
      <c r="J887" s="6" t="s">
        <v>15</v>
      </c>
    </row>
    <row r="888" spans="1:10" x14ac:dyDescent="0.55000000000000004">
      <c r="A888">
        <v>886</v>
      </c>
      <c r="B888" t="s">
        <v>1699</v>
      </c>
      <c r="C888" s="2">
        <v>319655</v>
      </c>
      <c r="D888" t="s">
        <v>1700</v>
      </c>
      <c r="E888">
        <v>1477.3943509999999</v>
      </c>
      <c r="F888">
        <v>0.28086231699999997</v>
      </c>
      <c r="G888">
        <v>0.10609329100000001</v>
      </c>
      <c r="H888">
        <v>2.6473145840000001</v>
      </c>
      <c r="I888">
        <v>8.1133839999999995E-3</v>
      </c>
      <c r="J888" s="6" t="s">
        <v>15</v>
      </c>
    </row>
    <row r="889" spans="1:10" x14ac:dyDescent="0.55000000000000004">
      <c r="A889">
        <v>887</v>
      </c>
      <c r="B889" t="s">
        <v>1701</v>
      </c>
      <c r="C889" s="2">
        <v>11928</v>
      </c>
      <c r="D889" t="s">
        <v>1702</v>
      </c>
      <c r="E889">
        <v>11981.36852</v>
      </c>
      <c r="F889">
        <v>0.35237836700000003</v>
      </c>
      <c r="G889">
        <v>0.108649703</v>
      </c>
      <c r="H889">
        <v>3.2432520189999998</v>
      </c>
      <c r="I889">
        <v>1.1817360000000001E-3</v>
      </c>
      <c r="J889" s="6" t="s">
        <v>15</v>
      </c>
    </row>
    <row r="890" spans="1:10" x14ac:dyDescent="0.55000000000000004">
      <c r="A890">
        <v>888</v>
      </c>
      <c r="B890" t="s">
        <v>1705</v>
      </c>
      <c r="C890" s="2">
        <v>76789</v>
      </c>
      <c r="D890" t="s">
        <v>1706</v>
      </c>
      <c r="E890">
        <v>173.72546220000001</v>
      </c>
      <c r="F890">
        <v>0.381497158</v>
      </c>
      <c r="G890">
        <v>0.18960825100000001</v>
      </c>
      <c r="H890">
        <v>2.012028248</v>
      </c>
      <c r="I890">
        <v>4.4216959E-2</v>
      </c>
      <c r="J890" s="6" t="s">
        <v>15</v>
      </c>
    </row>
    <row r="891" spans="1:10" x14ac:dyDescent="0.55000000000000004">
      <c r="A891">
        <v>889</v>
      </c>
      <c r="B891" t="s">
        <v>3873</v>
      </c>
      <c r="C891" s="2">
        <v>230676</v>
      </c>
      <c r="D891" t="s">
        <v>3874</v>
      </c>
      <c r="E891">
        <v>1688.517936</v>
      </c>
      <c r="F891">
        <v>-0.27235842799999999</v>
      </c>
      <c r="G891">
        <v>0.133846346</v>
      </c>
      <c r="H891">
        <v>-2.0348588919999999</v>
      </c>
      <c r="I891">
        <v>4.1865073000000003E-2</v>
      </c>
      <c r="J891" s="6" t="s">
        <v>10</v>
      </c>
    </row>
    <row r="892" spans="1:10" x14ac:dyDescent="0.55000000000000004">
      <c r="A892">
        <v>890</v>
      </c>
      <c r="B892" t="s">
        <v>3875</v>
      </c>
      <c r="C892" s="2">
        <v>67843</v>
      </c>
      <c r="D892" t="s">
        <v>3876</v>
      </c>
      <c r="E892">
        <v>328.7306562</v>
      </c>
      <c r="F892">
        <v>0.28686610000000001</v>
      </c>
      <c r="G892">
        <v>0.14364743699999999</v>
      </c>
      <c r="H892">
        <v>1.997015092</v>
      </c>
      <c r="I892">
        <v>4.5823544000000001E-2</v>
      </c>
      <c r="J892" s="6" t="s">
        <v>15</v>
      </c>
    </row>
    <row r="893" spans="1:10" x14ac:dyDescent="0.55000000000000004">
      <c r="A893">
        <v>891</v>
      </c>
      <c r="B893" t="s">
        <v>3877</v>
      </c>
      <c r="C893" s="2">
        <v>244585</v>
      </c>
      <c r="D893" t="s">
        <v>3878</v>
      </c>
      <c r="E893">
        <v>799.8419202</v>
      </c>
      <c r="F893">
        <v>-0.27355163700000001</v>
      </c>
      <c r="G893">
        <v>0.118970695</v>
      </c>
      <c r="H893">
        <v>-2.2993194790000002</v>
      </c>
      <c r="I893">
        <v>2.1486804000000002E-2</v>
      </c>
      <c r="J893" s="6" t="s">
        <v>10</v>
      </c>
    </row>
    <row r="894" spans="1:10" x14ac:dyDescent="0.55000000000000004">
      <c r="A894">
        <v>892</v>
      </c>
      <c r="B894" t="s">
        <v>3879</v>
      </c>
      <c r="C894" s="2">
        <v>19268</v>
      </c>
      <c r="D894" t="s">
        <v>3880</v>
      </c>
      <c r="E894">
        <v>1707.7933869999999</v>
      </c>
      <c r="F894">
        <v>0.270584834</v>
      </c>
      <c r="G894">
        <v>0.133826797</v>
      </c>
      <c r="H894">
        <v>2.0219032389999998</v>
      </c>
      <c r="I894">
        <v>4.3186348999999999E-2</v>
      </c>
      <c r="J894" s="6" t="s">
        <v>15</v>
      </c>
    </row>
    <row r="895" spans="1:10" x14ac:dyDescent="0.55000000000000004">
      <c r="A895">
        <v>893</v>
      </c>
      <c r="B895" t="s">
        <v>3881</v>
      </c>
      <c r="C895" s="2">
        <v>17319</v>
      </c>
      <c r="D895" t="s">
        <v>3882</v>
      </c>
      <c r="E895">
        <v>290.39512180000003</v>
      </c>
      <c r="F895">
        <v>0.37323732399999998</v>
      </c>
      <c r="G895">
        <v>0.18394892099999999</v>
      </c>
      <c r="H895">
        <v>2.0290269780000001</v>
      </c>
      <c r="I895">
        <v>4.2455542999999998E-2</v>
      </c>
      <c r="J895" s="6" t="s">
        <v>15</v>
      </c>
    </row>
    <row r="896" spans="1:10" x14ac:dyDescent="0.55000000000000004">
      <c r="A896">
        <v>894</v>
      </c>
      <c r="B896" t="s">
        <v>1711</v>
      </c>
      <c r="C896" s="2">
        <v>99586</v>
      </c>
      <c r="D896" t="s">
        <v>1712</v>
      </c>
      <c r="E896">
        <v>655.1627628</v>
      </c>
      <c r="F896">
        <v>-0.58339982300000004</v>
      </c>
      <c r="G896">
        <v>0.12797986</v>
      </c>
      <c r="H896">
        <v>-4.5585283820000004</v>
      </c>
      <c r="I896">
        <v>5.1499999999999998E-6</v>
      </c>
      <c r="J896" s="6" t="s">
        <v>10</v>
      </c>
    </row>
    <row r="897" spans="1:10" x14ac:dyDescent="0.55000000000000004">
      <c r="A897">
        <v>895</v>
      </c>
      <c r="B897" t="s">
        <v>1713</v>
      </c>
      <c r="C897" s="2">
        <v>231605</v>
      </c>
      <c r="D897" t="s">
        <v>1714</v>
      </c>
      <c r="E897">
        <v>2535.100007</v>
      </c>
      <c r="F897">
        <v>0.36664681100000002</v>
      </c>
      <c r="G897">
        <v>0.11572426299999999</v>
      </c>
      <c r="H897">
        <v>3.1682795019999999</v>
      </c>
      <c r="I897">
        <v>1.5334400000000001E-3</v>
      </c>
      <c r="J897" s="6" t="s">
        <v>15</v>
      </c>
    </row>
    <row r="898" spans="1:10" x14ac:dyDescent="0.55000000000000004">
      <c r="A898">
        <v>896</v>
      </c>
      <c r="B898" t="s">
        <v>1717</v>
      </c>
      <c r="C898" s="2">
        <v>114143</v>
      </c>
      <c r="D898" t="s">
        <v>1718</v>
      </c>
      <c r="E898">
        <v>2535.3859929999999</v>
      </c>
      <c r="F898">
        <v>0.291539412</v>
      </c>
      <c r="G898">
        <v>0.11788863099999999</v>
      </c>
      <c r="H898">
        <v>2.4730070099999999</v>
      </c>
      <c r="I898">
        <v>1.3398151000000001E-2</v>
      </c>
      <c r="J898" s="6" t="s">
        <v>15</v>
      </c>
    </row>
    <row r="899" spans="1:10" x14ac:dyDescent="0.55000000000000004">
      <c r="A899">
        <v>897</v>
      </c>
      <c r="B899" t="s">
        <v>3883</v>
      </c>
      <c r="C899" s="2">
        <v>214585</v>
      </c>
      <c r="D899" t="s">
        <v>3884</v>
      </c>
      <c r="E899">
        <v>1097.3020300000001</v>
      </c>
      <c r="F899">
        <v>-0.25255612700000002</v>
      </c>
      <c r="G899">
        <v>0.111901082</v>
      </c>
      <c r="H899">
        <v>-2.256958757</v>
      </c>
      <c r="I899">
        <v>2.4010652E-2</v>
      </c>
      <c r="J899" s="6" t="s">
        <v>10</v>
      </c>
    </row>
    <row r="900" spans="1:10" x14ac:dyDescent="0.55000000000000004">
      <c r="A900">
        <v>898</v>
      </c>
      <c r="B900" t="s">
        <v>1719</v>
      </c>
      <c r="C900" s="2">
        <v>77559</v>
      </c>
      <c r="D900" t="s">
        <v>1720</v>
      </c>
      <c r="E900">
        <v>603.37545439999997</v>
      </c>
      <c r="F900">
        <v>-0.33801219799999999</v>
      </c>
      <c r="G900">
        <v>0.13498144200000001</v>
      </c>
      <c r="H900">
        <v>-2.504138303</v>
      </c>
      <c r="I900">
        <v>1.2275004000000001E-2</v>
      </c>
      <c r="J900" s="6" t="s">
        <v>10</v>
      </c>
    </row>
    <row r="901" spans="1:10" x14ac:dyDescent="0.55000000000000004">
      <c r="A901">
        <v>899</v>
      </c>
      <c r="B901" t="s">
        <v>3885</v>
      </c>
      <c r="C901" s="2">
        <v>229780</v>
      </c>
      <c r="D901" t="s">
        <v>3886</v>
      </c>
      <c r="E901">
        <v>358.8180534</v>
      </c>
      <c r="F901">
        <v>-0.30627408099999998</v>
      </c>
      <c r="G901">
        <v>0.14693640699999999</v>
      </c>
      <c r="H901">
        <v>-2.0843988740000001</v>
      </c>
      <c r="I901">
        <v>3.7123900000000001E-2</v>
      </c>
      <c r="J901" s="6" t="s">
        <v>10</v>
      </c>
    </row>
    <row r="902" spans="1:10" x14ac:dyDescent="0.55000000000000004">
      <c r="A902">
        <v>900</v>
      </c>
      <c r="B902" t="s">
        <v>3887</v>
      </c>
      <c r="C902" s="2">
        <v>74392</v>
      </c>
      <c r="D902" t="s">
        <v>3888</v>
      </c>
      <c r="E902">
        <v>1772.7119740000001</v>
      </c>
      <c r="F902">
        <v>-0.22229548399999999</v>
      </c>
      <c r="G902">
        <v>0.1091385</v>
      </c>
      <c r="H902">
        <v>-2.0368200380000001</v>
      </c>
      <c r="I902">
        <v>4.1668078999999997E-2</v>
      </c>
      <c r="J902" s="6" t="s">
        <v>10</v>
      </c>
    </row>
    <row r="903" spans="1:10" x14ac:dyDescent="0.55000000000000004">
      <c r="A903">
        <v>901</v>
      </c>
      <c r="B903" t="s">
        <v>3889</v>
      </c>
      <c r="C903" s="2">
        <v>17920</v>
      </c>
      <c r="D903" t="s">
        <v>3890</v>
      </c>
      <c r="E903">
        <v>860.81547969999997</v>
      </c>
      <c r="F903">
        <v>-0.37612836399999999</v>
      </c>
      <c r="G903">
        <v>0.113006841</v>
      </c>
      <c r="H903">
        <v>-3.3283681010000001</v>
      </c>
      <c r="I903">
        <v>8.7356399999999996E-4</v>
      </c>
      <c r="J903" s="6" t="s">
        <v>10</v>
      </c>
    </row>
    <row r="904" spans="1:10" x14ac:dyDescent="0.55000000000000004">
      <c r="A904">
        <v>902</v>
      </c>
      <c r="B904" t="s">
        <v>3891</v>
      </c>
      <c r="C904" s="2">
        <v>208943</v>
      </c>
      <c r="D904" t="s">
        <v>3892</v>
      </c>
      <c r="E904">
        <v>109.5779268</v>
      </c>
      <c r="F904">
        <v>-0.51244524000000002</v>
      </c>
      <c r="G904">
        <v>0.22242636700000001</v>
      </c>
      <c r="H904">
        <v>-2.3038871099999998</v>
      </c>
      <c r="I904">
        <v>2.1228981000000001E-2</v>
      </c>
      <c r="J904" s="6" t="s">
        <v>10</v>
      </c>
    </row>
    <row r="905" spans="1:10" x14ac:dyDescent="0.55000000000000004">
      <c r="A905">
        <v>903</v>
      </c>
      <c r="B905" t="s">
        <v>1723</v>
      </c>
      <c r="C905" s="2">
        <v>213469</v>
      </c>
      <c r="D905" t="s">
        <v>1724</v>
      </c>
      <c r="E905">
        <v>1223.3489420000001</v>
      </c>
      <c r="F905">
        <v>0.27845192699999999</v>
      </c>
      <c r="G905">
        <v>0.12029801800000001</v>
      </c>
      <c r="H905">
        <v>2.314684239</v>
      </c>
      <c r="I905">
        <v>2.0630219000000002E-2</v>
      </c>
      <c r="J905" s="6" t="s">
        <v>15</v>
      </c>
    </row>
    <row r="906" spans="1:10" x14ac:dyDescent="0.55000000000000004">
      <c r="A906">
        <v>904</v>
      </c>
      <c r="B906" t="s">
        <v>1725</v>
      </c>
      <c r="C906" s="2">
        <v>12889</v>
      </c>
      <c r="D906" t="s">
        <v>1726</v>
      </c>
      <c r="E906">
        <v>1548.7005489999999</v>
      </c>
      <c r="F906">
        <v>0.37966828899999999</v>
      </c>
      <c r="G906">
        <v>0.116229913</v>
      </c>
      <c r="H906">
        <v>3.2665282100000002</v>
      </c>
      <c r="I906">
        <v>1.0887500000000001E-3</v>
      </c>
      <c r="J906" s="6" t="s">
        <v>15</v>
      </c>
    </row>
    <row r="907" spans="1:10" x14ac:dyDescent="0.55000000000000004">
      <c r="A907">
        <v>905</v>
      </c>
      <c r="B907" t="s">
        <v>1727</v>
      </c>
      <c r="C907" s="2">
        <v>57874</v>
      </c>
      <c r="D907" t="s">
        <v>1728</v>
      </c>
      <c r="E907">
        <v>2123.4768779999999</v>
      </c>
      <c r="F907">
        <v>0.24241418200000001</v>
      </c>
      <c r="G907">
        <v>0.11408605500000001</v>
      </c>
      <c r="H907">
        <v>2.1248362240000001</v>
      </c>
      <c r="I907">
        <v>3.3600281000000003E-2</v>
      </c>
      <c r="J907" s="6" t="s">
        <v>15</v>
      </c>
    </row>
    <row r="908" spans="1:10" x14ac:dyDescent="0.55000000000000004">
      <c r="A908">
        <v>906</v>
      </c>
      <c r="B908" t="s">
        <v>1731</v>
      </c>
      <c r="C908" s="2">
        <v>668880</v>
      </c>
      <c r="D908" t="s">
        <v>1732</v>
      </c>
      <c r="E908">
        <v>818.22649209999997</v>
      </c>
      <c r="F908">
        <v>-0.49822284100000003</v>
      </c>
      <c r="G908">
        <v>0.13846281199999999</v>
      </c>
      <c r="H908">
        <v>-3.5982429749999998</v>
      </c>
      <c r="I908">
        <v>3.2037400000000001E-4</v>
      </c>
      <c r="J908" s="6" t="s">
        <v>10</v>
      </c>
    </row>
    <row r="909" spans="1:10" x14ac:dyDescent="0.55000000000000004">
      <c r="A909">
        <v>907</v>
      </c>
      <c r="B909" t="s">
        <v>1733</v>
      </c>
      <c r="C909" s="2">
        <v>18190</v>
      </c>
      <c r="D909" t="s">
        <v>1734</v>
      </c>
      <c r="E909">
        <v>5816.7154630000005</v>
      </c>
      <c r="F909">
        <v>0.36524315499999999</v>
      </c>
      <c r="G909">
        <v>0.10251123600000001</v>
      </c>
      <c r="H909">
        <v>3.562957274</v>
      </c>
      <c r="I909">
        <v>3.6670000000000002E-4</v>
      </c>
      <c r="J909" s="6" t="s">
        <v>15</v>
      </c>
    </row>
    <row r="910" spans="1:10" x14ac:dyDescent="0.55000000000000004">
      <c r="A910">
        <v>908</v>
      </c>
      <c r="B910" t="s">
        <v>3893</v>
      </c>
      <c r="C910" s="2">
        <v>226304</v>
      </c>
      <c r="D910" t="s">
        <v>3894</v>
      </c>
      <c r="E910">
        <v>45.877180209999999</v>
      </c>
      <c r="F910">
        <v>0.79975847499999997</v>
      </c>
      <c r="G910">
        <v>0.338220823</v>
      </c>
      <c r="H910">
        <v>2.3646044860000002</v>
      </c>
      <c r="I910">
        <v>1.8049335E-2</v>
      </c>
      <c r="J910" s="6" t="s">
        <v>15</v>
      </c>
    </row>
    <row r="911" spans="1:10" x14ac:dyDescent="0.55000000000000004">
      <c r="A911">
        <v>909</v>
      </c>
      <c r="B911" t="s">
        <v>1739</v>
      </c>
      <c r="C911" s="2">
        <v>26878</v>
      </c>
      <c r="D911" t="s">
        <v>1740</v>
      </c>
      <c r="E911">
        <v>1316.8637040000001</v>
      </c>
      <c r="F911">
        <v>0.28232671999999998</v>
      </c>
      <c r="G911">
        <v>0.12641655600000001</v>
      </c>
      <c r="H911">
        <v>2.2333049429999998</v>
      </c>
      <c r="I911">
        <v>2.5528842E-2</v>
      </c>
      <c r="J911" s="6" t="s">
        <v>15</v>
      </c>
    </row>
    <row r="912" spans="1:10" x14ac:dyDescent="0.55000000000000004">
      <c r="A912">
        <v>910</v>
      </c>
      <c r="B912" t="s">
        <v>1741</v>
      </c>
      <c r="C912" s="2">
        <v>72344</v>
      </c>
      <c r="D912" t="s">
        <v>1742</v>
      </c>
      <c r="E912">
        <v>866.64499590000003</v>
      </c>
      <c r="F912">
        <v>-0.243919632</v>
      </c>
      <c r="G912">
        <v>0.123202931</v>
      </c>
      <c r="H912">
        <v>-1.9798200399999999</v>
      </c>
      <c r="I912">
        <v>4.7723754E-2</v>
      </c>
      <c r="J912" s="6" t="s">
        <v>10</v>
      </c>
    </row>
    <row r="913" spans="1:10" x14ac:dyDescent="0.55000000000000004">
      <c r="A913">
        <v>911</v>
      </c>
      <c r="B913" t="s">
        <v>3895</v>
      </c>
      <c r="C913" s="2">
        <v>68953</v>
      </c>
      <c r="D913" t="s">
        <v>3896</v>
      </c>
      <c r="E913">
        <v>393.53651660000003</v>
      </c>
      <c r="F913">
        <v>0.29166236000000001</v>
      </c>
      <c r="G913">
        <v>0.14149146900000001</v>
      </c>
      <c r="H913">
        <v>2.061342367</v>
      </c>
      <c r="I913">
        <v>3.9270389000000003E-2</v>
      </c>
      <c r="J913" s="6" t="s">
        <v>15</v>
      </c>
    </row>
    <row r="914" spans="1:10" x14ac:dyDescent="0.55000000000000004">
      <c r="A914">
        <v>912</v>
      </c>
      <c r="B914" t="s">
        <v>1743</v>
      </c>
      <c r="C914" s="2">
        <v>56209</v>
      </c>
      <c r="D914" t="s">
        <v>1744</v>
      </c>
      <c r="E914">
        <v>1796.719568</v>
      </c>
      <c r="F914">
        <v>0.35188087499999998</v>
      </c>
      <c r="G914">
        <v>0.12661071300000001</v>
      </c>
      <c r="H914">
        <v>2.7792346189999999</v>
      </c>
      <c r="I914">
        <v>5.4487149999999998E-3</v>
      </c>
      <c r="J914" s="6" t="s">
        <v>15</v>
      </c>
    </row>
    <row r="915" spans="1:10" x14ac:dyDescent="0.55000000000000004">
      <c r="A915">
        <v>913</v>
      </c>
      <c r="B915" t="s">
        <v>3897</v>
      </c>
      <c r="C915" s="2">
        <v>66916</v>
      </c>
      <c r="D915" t="s">
        <v>3898</v>
      </c>
      <c r="E915">
        <v>301.87930399999999</v>
      </c>
      <c r="F915">
        <v>0.337873274</v>
      </c>
      <c r="G915">
        <v>0.14959014600000001</v>
      </c>
      <c r="H915">
        <v>2.2586599679999999</v>
      </c>
      <c r="I915">
        <v>2.3904544E-2</v>
      </c>
      <c r="J915" s="6" t="s">
        <v>15</v>
      </c>
    </row>
    <row r="916" spans="1:10" x14ac:dyDescent="0.55000000000000004">
      <c r="A916">
        <v>914</v>
      </c>
      <c r="B916" t="s">
        <v>3899</v>
      </c>
      <c r="C916" s="2">
        <v>19058</v>
      </c>
      <c r="D916" t="s">
        <v>3900</v>
      </c>
      <c r="E916">
        <v>1514.8932729999999</v>
      </c>
      <c r="F916">
        <v>0.34359142100000001</v>
      </c>
      <c r="G916">
        <v>0.16153304600000001</v>
      </c>
      <c r="H916">
        <v>2.1270658139999998</v>
      </c>
      <c r="I916">
        <v>3.3414615000000002E-2</v>
      </c>
      <c r="J916" s="6" t="s">
        <v>15</v>
      </c>
    </row>
    <row r="917" spans="1:10" x14ac:dyDescent="0.55000000000000004">
      <c r="A917">
        <v>915</v>
      </c>
      <c r="B917" t="s">
        <v>3901</v>
      </c>
      <c r="C917" s="2">
        <v>218343</v>
      </c>
      <c r="D917" t="s">
        <v>3902</v>
      </c>
      <c r="E917">
        <v>1142.637295</v>
      </c>
      <c r="F917">
        <v>-0.217623286</v>
      </c>
      <c r="G917">
        <v>0.10500079800000001</v>
      </c>
      <c r="H917">
        <v>-2.0725869619999999</v>
      </c>
      <c r="I917">
        <v>3.8210736000000002E-2</v>
      </c>
      <c r="J917" s="6" t="s">
        <v>10</v>
      </c>
    </row>
    <row r="918" spans="1:10" x14ac:dyDescent="0.55000000000000004">
      <c r="A918">
        <v>916</v>
      </c>
      <c r="B918" t="s">
        <v>1745</v>
      </c>
      <c r="C918" s="2">
        <v>16525</v>
      </c>
      <c r="D918" t="s">
        <v>1746</v>
      </c>
      <c r="E918">
        <v>982.15083059999995</v>
      </c>
      <c r="F918">
        <v>0.47783807900000003</v>
      </c>
      <c r="G918">
        <v>0.16445821499999999</v>
      </c>
      <c r="H918">
        <v>2.9055287939999999</v>
      </c>
      <c r="I918">
        <v>3.6663310000000001E-3</v>
      </c>
      <c r="J918" s="6" t="s">
        <v>15</v>
      </c>
    </row>
    <row r="919" spans="1:10" x14ac:dyDescent="0.55000000000000004">
      <c r="A919">
        <v>917</v>
      </c>
      <c r="B919" t="s">
        <v>3903</v>
      </c>
      <c r="C919" s="2">
        <v>244891</v>
      </c>
      <c r="D919" t="s">
        <v>3904</v>
      </c>
      <c r="E919">
        <v>1068.148848</v>
      </c>
      <c r="F919">
        <v>-0.25392163899999998</v>
      </c>
      <c r="G919">
        <v>0.10539792100000001</v>
      </c>
      <c r="H919">
        <v>-2.4091712350000001</v>
      </c>
      <c r="I919">
        <v>1.5988794000000001E-2</v>
      </c>
      <c r="J919" s="6" t="s">
        <v>10</v>
      </c>
    </row>
    <row r="920" spans="1:10" x14ac:dyDescent="0.55000000000000004">
      <c r="A920">
        <v>918</v>
      </c>
      <c r="B920" t="s">
        <v>1749</v>
      </c>
      <c r="C920" s="2">
        <v>22021</v>
      </c>
      <c r="D920" t="s">
        <v>1750</v>
      </c>
      <c r="E920">
        <v>747.61724960000004</v>
      </c>
      <c r="F920">
        <v>0.31492968900000001</v>
      </c>
      <c r="G920">
        <v>0.119374305</v>
      </c>
      <c r="H920">
        <v>2.6381698259999999</v>
      </c>
      <c r="I920">
        <v>8.3354829999999994E-3</v>
      </c>
      <c r="J920" s="6" t="s">
        <v>15</v>
      </c>
    </row>
    <row r="921" spans="1:10" x14ac:dyDescent="0.55000000000000004">
      <c r="A921">
        <v>919</v>
      </c>
      <c r="B921" t="s">
        <v>3905</v>
      </c>
      <c r="C921" s="2">
        <v>68142</v>
      </c>
      <c r="D921" t="s">
        <v>3906</v>
      </c>
      <c r="E921">
        <v>1111.0809999999999</v>
      </c>
      <c r="F921">
        <v>-0.26943680399999997</v>
      </c>
      <c r="G921">
        <v>0.100793946</v>
      </c>
      <c r="H921">
        <v>-2.6731447080000001</v>
      </c>
      <c r="I921">
        <v>7.5143830000000003E-3</v>
      </c>
      <c r="J921" s="6" t="s">
        <v>10</v>
      </c>
    </row>
    <row r="922" spans="1:10" x14ac:dyDescent="0.55000000000000004">
      <c r="A922">
        <v>920</v>
      </c>
      <c r="B922" t="s">
        <v>3907</v>
      </c>
      <c r="C922" s="2">
        <v>108155</v>
      </c>
      <c r="D922" t="s">
        <v>3908</v>
      </c>
      <c r="E922">
        <v>8108.5508769999997</v>
      </c>
      <c r="F922">
        <v>-0.248410519</v>
      </c>
      <c r="G922">
        <v>9.4743968999999997E-2</v>
      </c>
      <c r="H922">
        <v>-2.621913798</v>
      </c>
      <c r="I922">
        <v>8.7437539999999994E-3</v>
      </c>
      <c r="J922" s="6" t="s">
        <v>10</v>
      </c>
    </row>
    <row r="923" spans="1:10" x14ac:dyDescent="0.55000000000000004">
      <c r="A923">
        <v>921</v>
      </c>
      <c r="B923" t="s">
        <v>3909</v>
      </c>
      <c r="C923" s="2">
        <v>216345</v>
      </c>
      <c r="D923" t="s">
        <v>3910</v>
      </c>
      <c r="E923">
        <v>2467.8770549999999</v>
      </c>
      <c r="F923">
        <v>-0.31782436200000003</v>
      </c>
      <c r="G923">
        <v>9.6407498999999994E-2</v>
      </c>
      <c r="H923">
        <v>-3.296676749</v>
      </c>
      <c r="I923">
        <v>9.7835999999999995E-4</v>
      </c>
      <c r="J923" s="6" t="s">
        <v>10</v>
      </c>
    </row>
    <row r="924" spans="1:10" x14ac:dyDescent="0.55000000000000004">
      <c r="A924">
        <v>922</v>
      </c>
      <c r="B924" t="s">
        <v>3911</v>
      </c>
      <c r="C924" s="2">
        <v>238330</v>
      </c>
      <c r="D924" t="s">
        <v>3912</v>
      </c>
      <c r="E924">
        <v>716.48990519999995</v>
      </c>
      <c r="F924">
        <v>0.39944898899999998</v>
      </c>
      <c r="G924">
        <v>0.124522355</v>
      </c>
      <c r="H924">
        <v>3.2078496190000001</v>
      </c>
      <c r="I924">
        <v>1.337314E-3</v>
      </c>
      <c r="J924" s="6" t="s">
        <v>15</v>
      </c>
    </row>
    <row r="925" spans="1:10" x14ac:dyDescent="0.55000000000000004">
      <c r="A925">
        <v>923</v>
      </c>
      <c r="B925" t="s">
        <v>3913</v>
      </c>
      <c r="C925" s="2">
        <v>72552</v>
      </c>
      <c r="D925" t="s">
        <v>3914</v>
      </c>
      <c r="E925">
        <v>476.92018530000001</v>
      </c>
      <c r="F925">
        <v>0.318359263</v>
      </c>
      <c r="G925">
        <v>0.13584448099999999</v>
      </c>
      <c r="H925">
        <v>2.3435568510000002</v>
      </c>
      <c r="I925">
        <v>1.9100850999999999E-2</v>
      </c>
      <c r="J925" s="6" t="s">
        <v>15</v>
      </c>
    </row>
    <row r="926" spans="1:10" x14ac:dyDescent="0.55000000000000004">
      <c r="A926">
        <v>924</v>
      </c>
      <c r="B926" t="s">
        <v>1755</v>
      </c>
      <c r="C926" s="2">
        <v>75668</v>
      </c>
      <c r="D926" t="s">
        <v>1756</v>
      </c>
      <c r="E926">
        <v>311.03119520000001</v>
      </c>
      <c r="F926">
        <v>0.58314180299999996</v>
      </c>
      <c r="G926">
        <v>0.174318219</v>
      </c>
      <c r="H926">
        <v>3.345271688</v>
      </c>
      <c r="I926">
        <v>8.2202000000000002E-4</v>
      </c>
      <c r="J926" s="6" t="s">
        <v>15</v>
      </c>
    </row>
    <row r="927" spans="1:10" x14ac:dyDescent="0.55000000000000004">
      <c r="A927">
        <v>925</v>
      </c>
      <c r="B927" t="s">
        <v>3915</v>
      </c>
      <c r="C927" s="2">
        <v>228545</v>
      </c>
      <c r="D927" t="s">
        <v>3916</v>
      </c>
      <c r="E927">
        <v>664.67863580000005</v>
      </c>
      <c r="F927">
        <v>0.36226223699999999</v>
      </c>
      <c r="G927">
        <v>0.12759564600000001</v>
      </c>
      <c r="H927">
        <v>2.839142635</v>
      </c>
      <c r="I927">
        <v>4.523493E-3</v>
      </c>
      <c r="J927" s="6" t="s">
        <v>15</v>
      </c>
    </row>
    <row r="928" spans="1:10" x14ac:dyDescent="0.55000000000000004">
      <c r="A928">
        <v>926</v>
      </c>
      <c r="B928" t="s">
        <v>3917</v>
      </c>
      <c r="C928" s="2">
        <v>11920</v>
      </c>
      <c r="D928" t="s">
        <v>3918</v>
      </c>
      <c r="E928">
        <v>1119.008519</v>
      </c>
      <c r="F928">
        <v>-0.30198271300000001</v>
      </c>
      <c r="G928">
        <v>0.113751977</v>
      </c>
      <c r="H928">
        <v>-2.6547469349999999</v>
      </c>
      <c r="I928">
        <v>7.9367929999999993E-3</v>
      </c>
      <c r="J928" s="6" t="s">
        <v>10</v>
      </c>
    </row>
    <row r="929" spans="1:10" x14ac:dyDescent="0.55000000000000004">
      <c r="A929">
        <v>927</v>
      </c>
      <c r="B929" t="s">
        <v>1759</v>
      </c>
      <c r="C929" s="2">
        <v>14733</v>
      </c>
      <c r="D929" t="s">
        <v>1760</v>
      </c>
      <c r="E929">
        <v>2120.3550150000001</v>
      </c>
      <c r="F929">
        <v>0.49027954000000001</v>
      </c>
      <c r="G929">
        <v>0.13537679699999999</v>
      </c>
      <c r="H929">
        <v>3.621592111</v>
      </c>
      <c r="I929">
        <v>2.9279600000000001E-4</v>
      </c>
      <c r="J929" s="6" t="s">
        <v>15</v>
      </c>
    </row>
    <row r="930" spans="1:10" x14ac:dyDescent="0.55000000000000004">
      <c r="A930">
        <v>928</v>
      </c>
      <c r="B930" t="s">
        <v>3919</v>
      </c>
      <c r="C930" s="2">
        <v>78787</v>
      </c>
      <c r="D930" t="s">
        <v>3920</v>
      </c>
      <c r="E930">
        <v>975.88841200000002</v>
      </c>
      <c r="F930">
        <v>-0.241569902</v>
      </c>
      <c r="G930">
        <v>0.120780049</v>
      </c>
      <c r="H930">
        <v>-2.0000811770000002</v>
      </c>
      <c r="I930">
        <v>4.5491498999999998E-2</v>
      </c>
      <c r="J930" s="6" t="s">
        <v>10</v>
      </c>
    </row>
    <row r="931" spans="1:10" x14ac:dyDescent="0.55000000000000004">
      <c r="A931">
        <v>929</v>
      </c>
      <c r="B931" t="s">
        <v>1761</v>
      </c>
      <c r="C931" s="2">
        <v>55979</v>
      </c>
      <c r="D931" t="s">
        <v>1762</v>
      </c>
      <c r="E931">
        <v>1417.5021919999999</v>
      </c>
      <c r="F931">
        <v>0.41482618199999999</v>
      </c>
      <c r="G931">
        <v>0.129589818</v>
      </c>
      <c r="H931">
        <v>3.2010707979999999</v>
      </c>
      <c r="I931">
        <v>1.3691790000000001E-3</v>
      </c>
      <c r="J931" s="6" t="s">
        <v>15</v>
      </c>
    </row>
    <row r="932" spans="1:10" x14ac:dyDescent="0.55000000000000004">
      <c r="A932">
        <v>930</v>
      </c>
      <c r="B932" t="s">
        <v>3921</v>
      </c>
      <c r="C932" s="2">
        <v>224454</v>
      </c>
      <c r="D932" t="s">
        <v>3922</v>
      </c>
      <c r="E932">
        <v>1079.3667600000001</v>
      </c>
      <c r="F932">
        <v>0.24411656100000001</v>
      </c>
      <c r="G932">
        <v>0.105124677</v>
      </c>
      <c r="H932">
        <v>2.322162289</v>
      </c>
      <c r="I932">
        <v>2.0224199000000002E-2</v>
      </c>
      <c r="J932" s="6" t="s">
        <v>15</v>
      </c>
    </row>
    <row r="933" spans="1:10" x14ac:dyDescent="0.55000000000000004">
      <c r="A933">
        <v>931</v>
      </c>
      <c r="B933" t="s">
        <v>3923</v>
      </c>
      <c r="C933" s="2">
        <v>217718</v>
      </c>
      <c r="D933" t="s">
        <v>3924</v>
      </c>
      <c r="E933">
        <v>1177.5165589999999</v>
      </c>
      <c r="F933">
        <v>-0.236883911</v>
      </c>
      <c r="G933">
        <v>0.11828899900000001</v>
      </c>
      <c r="H933">
        <v>-2.0025861589999998</v>
      </c>
      <c r="I933">
        <v>4.5221727000000003E-2</v>
      </c>
      <c r="J933" s="6" t="s">
        <v>10</v>
      </c>
    </row>
    <row r="934" spans="1:10" x14ac:dyDescent="0.55000000000000004">
      <c r="A934">
        <v>932</v>
      </c>
      <c r="B934" t="s">
        <v>3925</v>
      </c>
      <c r="C934" s="2">
        <v>226180</v>
      </c>
      <c r="D934" t="s">
        <v>3926</v>
      </c>
      <c r="E934">
        <v>1065.576478</v>
      </c>
      <c r="F934">
        <v>0.340310795</v>
      </c>
      <c r="G934">
        <v>0.12789334399999999</v>
      </c>
      <c r="H934">
        <v>2.6608952889999999</v>
      </c>
      <c r="I934">
        <v>7.7933189999999999E-3</v>
      </c>
      <c r="J934" s="6" t="s">
        <v>15</v>
      </c>
    </row>
    <row r="935" spans="1:10" x14ac:dyDescent="0.55000000000000004">
      <c r="A935">
        <v>933</v>
      </c>
      <c r="B935" t="s">
        <v>3927</v>
      </c>
      <c r="C935" s="2">
        <v>22378</v>
      </c>
      <c r="D935" t="s">
        <v>3928</v>
      </c>
      <c r="E935">
        <v>1117.242632</v>
      </c>
      <c r="F935">
        <v>0.33178413800000001</v>
      </c>
      <c r="G935">
        <v>0.13454422799999999</v>
      </c>
      <c r="H935">
        <v>2.4659856699999998</v>
      </c>
      <c r="I935">
        <v>1.3663679999999999E-2</v>
      </c>
      <c r="J935" s="6" t="s">
        <v>15</v>
      </c>
    </row>
    <row r="936" spans="1:10" x14ac:dyDescent="0.55000000000000004">
      <c r="A936">
        <v>934</v>
      </c>
      <c r="B936" t="s">
        <v>3929</v>
      </c>
      <c r="C936" s="2">
        <v>67946</v>
      </c>
      <c r="D936" t="s">
        <v>3930</v>
      </c>
      <c r="E936">
        <v>29.243574290000002</v>
      </c>
      <c r="F936">
        <v>-0.84299516500000005</v>
      </c>
      <c r="G936">
        <v>0.41159010699999998</v>
      </c>
      <c r="H936">
        <v>-2.0481424399999999</v>
      </c>
      <c r="I936">
        <v>4.0546045000000003E-2</v>
      </c>
      <c r="J936" s="6" t="s">
        <v>10</v>
      </c>
    </row>
    <row r="937" spans="1:10" x14ac:dyDescent="0.55000000000000004">
      <c r="A937">
        <v>935</v>
      </c>
      <c r="B937" t="s">
        <v>3931</v>
      </c>
      <c r="C937" s="2">
        <v>18744</v>
      </c>
      <c r="D937" t="s">
        <v>3932</v>
      </c>
      <c r="E937">
        <v>1249.23062</v>
      </c>
      <c r="F937">
        <v>0.29813974799999998</v>
      </c>
      <c r="G937">
        <v>0.13185070400000001</v>
      </c>
      <c r="H937">
        <v>2.2611919340000002</v>
      </c>
      <c r="I937">
        <v>2.3747374000000002E-2</v>
      </c>
      <c r="J937" s="6" t="s">
        <v>15</v>
      </c>
    </row>
    <row r="938" spans="1:10" x14ac:dyDescent="0.55000000000000004">
      <c r="A938">
        <v>936</v>
      </c>
      <c r="B938" t="s">
        <v>3933</v>
      </c>
      <c r="C938" s="2">
        <v>75141</v>
      </c>
      <c r="D938" t="s">
        <v>3934</v>
      </c>
      <c r="E938">
        <v>291.32222660000002</v>
      </c>
      <c r="F938">
        <v>0.34988034499999998</v>
      </c>
      <c r="G938">
        <v>0.17456106099999999</v>
      </c>
      <c r="H938">
        <v>2.004343591</v>
      </c>
      <c r="I938">
        <v>4.5033267000000002E-2</v>
      </c>
      <c r="J938" s="6" t="s">
        <v>15</v>
      </c>
    </row>
    <row r="939" spans="1:10" x14ac:dyDescent="0.55000000000000004">
      <c r="A939">
        <v>937</v>
      </c>
      <c r="B939" t="s">
        <v>1771</v>
      </c>
      <c r="C939" s="2">
        <v>218333</v>
      </c>
      <c r="D939" t="s">
        <v>1772</v>
      </c>
      <c r="E939">
        <v>5120.4995779999999</v>
      </c>
      <c r="F939">
        <v>-0.28260195700000001</v>
      </c>
      <c r="G939">
        <v>9.1826258999999993E-2</v>
      </c>
      <c r="H939">
        <v>-3.0775723780000002</v>
      </c>
      <c r="I939">
        <v>2.0869420000000001E-3</v>
      </c>
      <c r="J939" s="6" t="s">
        <v>10</v>
      </c>
    </row>
    <row r="940" spans="1:10" x14ac:dyDescent="0.55000000000000004">
      <c r="A940">
        <v>938</v>
      </c>
      <c r="B940" t="s">
        <v>3935</v>
      </c>
      <c r="C940" s="2">
        <v>76967</v>
      </c>
      <c r="D940" t="s">
        <v>3936</v>
      </c>
      <c r="E940">
        <v>489.55249140000001</v>
      </c>
      <c r="F940">
        <v>-0.27289860599999999</v>
      </c>
      <c r="G940">
        <v>0.13158604500000001</v>
      </c>
      <c r="H940">
        <v>-2.0739175310000002</v>
      </c>
      <c r="I940">
        <v>3.8086970999999997E-2</v>
      </c>
      <c r="J940" s="6" t="s">
        <v>10</v>
      </c>
    </row>
    <row r="941" spans="1:10" x14ac:dyDescent="0.55000000000000004">
      <c r="A941">
        <v>939</v>
      </c>
      <c r="B941" t="s">
        <v>3937</v>
      </c>
      <c r="C941" s="2">
        <v>230594</v>
      </c>
      <c r="D941" t="s">
        <v>3938</v>
      </c>
      <c r="E941">
        <v>869.24049319999995</v>
      </c>
      <c r="F941">
        <v>-0.22555188800000001</v>
      </c>
      <c r="G941">
        <v>0.108405458</v>
      </c>
      <c r="H941">
        <v>-2.0806322150000001</v>
      </c>
      <c r="I941">
        <v>3.7467582999999999E-2</v>
      </c>
      <c r="J941" s="6" t="s">
        <v>10</v>
      </c>
    </row>
    <row r="942" spans="1:10" x14ac:dyDescent="0.55000000000000004">
      <c r="A942">
        <v>940</v>
      </c>
      <c r="B942" t="s">
        <v>1775</v>
      </c>
      <c r="C942" s="2">
        <v>58250</v>
      </c>
      <c r="D942" t="s">
        <v>1776</v>
      </c>
      <c r="E942">
        <v>919.38865780000003</v>
      </c>
      <c r="F942">
        <v>0.484415133</v>
      </c>
      <c r="G942">
        <v>0.12867583199999999</v>
      </c>
      <c r="H942">
        <v>3.7646162900000002</v>
      </c>
      <c r="I942">
        <v>1.6680500000000001E-4</v>
      </c>
      <c r="J942" s="6" t="s">
        <v>15</v>
      </c>
    </row>
    <row r="943" spans="1:10" x14ac:dyDescent="0.55000000000000004">
      <c r="A943">
        <v>941</v>
      </c>
      <c r="B943" t="s">
        <v>1777</v>
      </c>
      <c r="C943" s="2">
        <v>216505</v>
      </c>
      <c r="D943" t="s">
        <v>1778</v>
      </c>
      <c r="E943">
        <v>513.34853989999999</v>
      </c>
      <c r="F943">
        <v>0.35255264600000003</v>
      </c>
      <c r="G943">
        <v>0.124186768</v>
      </c>
      <c r="H943">
        <v>2.8388905750000002</v>
      </c>
      <c r="I943">
        <v>4.5270680000000004E-3</v>
      </c>
      <c r="J943" s="6" t="s">
        <v>15</v>
      </c>
    </row>
    <row r="944" spans="1:10" x14ac:dyDescent="0.55000000000000004">
      <c r="A944">
        <v>942</v>
      </c>
      <c r="B944" t="s">
        <v>1779</v>
      </c>
      <c r="C944" s="2">
        <v>71037</v>
      </c>
      <c r="D944" t="s">
        <v>1780</v>
      </c>
      <c r="E944">
        <v>2.8079679309999999</v>
      </c>
      <c r="F944">
        <v>-3.9522585079999999</v>
      </c>
      <c r="G944">
        <v>1.5794098830000001</v>
      </c>
      <c r="H944">
        <v>-2.5023640469999999</v>
      </c>
      <c r="I944">
        <v>1.2336700000000001E-2</v>
      </c>
      <c r="J944" s="6" t="s">
        <v>10</v>
      </c>
    </row>
    <row r="945" spans="1:10" x14ac:dyDescent="0.55000000000000004">
      <c r="A945">
        <v>943</v>
      </c>
      <c r="B945" t="s">
        <v>1781</v>
      </c>
      <c r="C945" s="2">
        <v>16979</v>
      </c>
      <c r="D945" t="s">
        <v>1782</v>
      </c>
      <c r="E945">
        <v>1784.5140280000001</v>
      </c>
      <c r="F945">
        <v>0.29794191399999997</v>
      </c>
      <c r="G945">
        <v>0.115412059</v>
      </c>
      <c r="H945">
        <v>2.5815492610000002</v>
      </c>
      <c r="I945">
        <v>9.8357949999999996E-3</v>
      </c>
      <c r="J945" s="6" t="s">
        <v>15</v>
      </c>
    </row>
    <row r="946" spans="1:10" x14ac:dyDescent="0.55000000000000004">
      <c r="A946">
        <v>944</v>
      </c>
      <c r="B946" t="s">
        <v>1783</v>
      </c>
      <c r="C946" s="2">
        <v>68539</v>
      </c>
      <c r="D946" t="s">
        <v>1784</v>
      </c>
      <c r="E946">
        <v>590.2729468</v>
      </c>
      <c r="F946">
        <v>0.400067848</v>
      </c>
      <c r="G946">
        <v>0.12613951500000001</v>
      </c>
      <c r="H946">
        <v>3.171629818</v>
      </c>
      <c r="I946">
        <v>1.5158610000000001E-3</v>
      </c>
      <c r="J946" s="6" t="s">
        <v>15</v>
      </c>
    </row>
    <row r="947" spans="1:10" x14ac:dyDescent="0.55000000000000004">
      <c r="A947">
        <v>945</v>
      </c>
      <c r="B947" t="s">
        <v>1785</v>
      </c>
      <c r="C947" s="2">
        <v>217219</v>
      </c>
      <c r="D947" t="s">
        <v>1786</v>
      </c>
      <c r="E947">
        <v>1536.6359150000001</v>
      </c>
      <c r="F947">
        <v>0.45519506199999998</v>
      </c>
      <c r="G947">
        <v>0.12843837599999999</v>
      </c>
      <c r="H947">
        <v>3.5440736319999999</v>
      </c>
      <c r="I947">
        <v>3.9399500000000001E-4</v>
      </c>
      <c r="J947" s="6" t="s">
        <v>15</v>
      </c>
    </row>
    <row r="948" spans="1:10" x14ac:dyDescent="0.55000000000000004">
      <c r="A948">
        <v>946</v>
      </c>
      <c r="B948" t="s">
        <v>3939</v>
      </c>
      <c r="C948" s="2">
        <v>432763</v>
      </c>
      <c r="D948" t="s">
        <v>3940</v>
      </c>
      <c r="E948">
        <v>382.21290149999999</v>
      </c>
      <c r="F948">
        <v>0.411466412</v>
      </c>
      <c r="G948">
        <v>0.14196819299999999</v>
      </c>
      <c r="H948">
        <v>2.8982999829999998</v>
      </c>
      <c r="I948">
        <v>3.7519150000000002E-3</v>
      </c>
      <c r="J948" s="6" t="s">
        <v>15</v>
      </c>
    </row>
    <row r="949" spans="1:10" x14ac:dyDescent="0.55000000000000004">
      <c r="A949">
        <v>947</v>
      </c>
      <c r="B949" t="s">
        <v>1787</v>
      </c>
      <c r="C949" s="2">
        <v>231470</v>
      </c>
      <c r="D949" t="s">
        <v>1788</v>
      </c>
      <c r="E949">
        <v>3099.3187189999999</v>
      </c>
      <c r="F949">
        <v>-0.241969561</v>
      </c>
      <c r="G949">
        <v>0.10087703100000001</v>
      </c>
      <c r="H949">
        <v>-2.398658636</v>
      </c>
      <c r="I949">
        <v>1.6455246999999999E-2</v>
      </c>
      <c r="J949" s="6" t="s">
        <v>10</v>
      </c>
    </row>
    <row r="950" spans="1:10" x14ac:dyDescent="0.55000000000000004">
      <c r="A950">
        <v>948</v>
      </c>
      <c r="B950" t="s">
        <v>1789</v>
      </c>
      <c r="C950" s="2">
        <v>14824</v>
      </c>
      <c r="D950" t="s">
        <v>1790</v>
      </c>
      <c r="E950">
        <v>706.1477466</v>
      </c>
      <c r="F950">
        <v>0.33721182799999999</v>
      </c>
      <c r="G950">
        <v>0.119622494</v>
      </c>
      <c r="H950">
        <v>2.8189667150000002</v>
      </c>
      <c r="I950">
        <v>4.8178509999999997E-3</v>
      </c>
      <c r="J950" s="6" t="s">
        <v>15</v>
      </c>
    </row>
    <row r="951" spans="1:10" x14ac:dyDescent="0.55000000000000004">
      <c r="A951">
        <v>949</v>
      </c>
      <c r="B951" t="s">
        <v>3941</v>
      </c>
      <c r="C951" s="2">
        <v>117160</v>
      </c>
      <c r="D951" t="s">
        <v>3942</v>
      </c>
      <c r="E951">
        <v>89.766133089999997</v>
      </c>
      <c r="F951">
        <v>0.51172309400000004</v>
      </c>
      <c r="G951">
        <v>0.23368971399999999</v>
      </c>
      <c r="H951">
        <v>2.189754459</v>
      </c>
      <c r="I951">
        <v>2.8542049E-2</v>
      </c>
      <c r="J951" s="6" t="s">
        <v>15</v>
      </c>
    </row>
    <row r="952" spans="1:10" x14ac:dyDescent="0.55000000000000004">
      <c r="A952">
        <v>950</v>
      </c>
      <c r="B952" t="s">
        <v>1791</v>
      </c>
      <c r="C952" s="2">
        <v>52837</v>
      </c>
      <c r="D952" t="s">
        <v>1792</v>
      </c>
      <c r="E952">
        <v>4900.5897610000002</v>
      </c>
      <c r="F952">
        <v>0.25007589200000002</v>
      </c>
      <c r="G952">
        <v>0.12508111</v>
      </c>
      <c r="H952">
        <v>1.9993098140000001</v>
      </c>
      <c r="I952">
        <v>4.5574842999999997E-2</v>
      </c>
      <c r="J952" s="6" t="s">
        <v>15</v>
      </c>
    </row>
    <row r="953" spans="1:10" x14ac:dyDescent="0.55000000000000004">
      <c r="A953">
        <v>951</v>
      </c>
      <c r="B953" t="s">
        <v>1793</v>
      </c>
      <c r="C953" s="2">
        <v>107831</v>
      </c>
      <c r="D953" t="s">
        <v>1794</v>
      </c>
      <c r="E953">
        <v>7746.012522</v>
      </c>
      <c r="F953">
        <v>0.237892187</v>
      </c>
      <c r="G953">
        <v>9.2417157E-2</v>
      </c>
      <c r="H953">
        <v>2.57411279</v>
      </c>
      <c r="I953">
        <v>1.0049751000000001E-2</v>
      </c>
      <c r="J953" s="6" t="s">
        <v>15</v>
      </c>
    </row>
    <row r="954" spans="1:10" x14ac:dyDescent="0.55000000000000004">
      <c r="A954">
        <v>952</v>
      </c>
      <c r="B954" t="s">
        <v>1795</v>
      </c>
      <c r="C954" s="2">
        <v>72053</v>
      </c>
      <c r="D954" t="s">
        <v>1796</v>
      </c>
      <c r="E954">
        <v>837.51936669999998</v>
      </c>
      <c r="F954">
        <v>0.24222049900000001</v>
      </c>
      <c r="G954">
        <v>0.11502623100000001</v>
      </c>
      <c r="H954">
        <v>2.1057848890000002</v>
      </c>
      <c r="I954">
        <v>3.5223042000000003E-2</v>
      </c>
      <c r="J954" s="6" t="s">
        <v>15</v>
      </c>
    </row>
    <row r="955" spans="1:10" x14ac:dyDescent="0.55000000000000004">
      <c r="A955">
        <v>953</v>
      </c>
      <c r="B955" t="s">
        <v>3943</v>
      </c>
      <c r="C955" s="2">
        <v>14672</v>
      </c>
      <c r="D955" t="s">
        <v>3944</v>
      </c>
      <c r="E955">
        <v>835.05541070000004</v>
      </c>
      <c r="F955">
        <v>0.260372147</v>
      </c>
      <c r="G955">
        <v>0.122789992</v>
      </c>
      <c r="H955">
        <v>2.1204671789999998</v>
      </c>
      <c r="I955">
        <v>3.3966666999999999E-2</v>
      </c>
      <c r="J955" s="6" t="s">
        <v>15</v>
      </c>
    </row>
    <row r="956" spans="1:10" x14ac:dyDescent="0.55000000000000004">
      <c r="A956">
        <v>954</v>
      </c>
      <c r="B956" t="s">
        <v>1799</v>
      </c>
      <c r="C956" s="2">
        <v>68401</v>
      </c>
      <c r="D956" t="s">
        <v>1800</v>
      </c>
      <c r="E956">
        <v>451.40460189999999</v>
      </c>
      <c r="F956">
        <v>0.34864956600000002</v>
      </c>
      <c r="G956">
        <v>0.14026165900000001</v>
      </c>
      <c r="H956">
        <v>2.485708282</v>
      </c>
      <c r="I956">
        <v>1.2929390000000001E-2</v>
      </c>
      <c r="J956" s="6" t="s">
        <v>15</v>
      </c>
    </row>
    <row r="957" spans="1:10" x14ac:dyDescent="0.55000000000000004">
      <c r="A957">
        <v>955</v>
      </c>
      <c r="B957" t="s">
        <v>1801</v>
      </c>
      <c r="C957" s="2">
        <v>69470</v>
      </c>
      <c r="D957" t="s">
        <v>1802</v>
      </c>
      <c r="E957">
        <v>1642.790074</v>
      </c>
      <c r="F957">
        <v>0.247528199</v>
      </c>
      <c r="G957">
        <v>0.115158817</v>
      </c>
      <c r="H957">
        <v>2.1494506860000002</v>
      </c>
      <c r="I957">
        <v>3.1598690999999998E-2</v>
      </c>
      <c r="J957" s="6" t="s">
        <v>15</v>
      </c>
    </row>
    <row r="958" spans="1:10" x14ac:dyDescent="0.55000000000000004">
      <c r="A958">
        <v>956</v>
      </c>
      <c r="B958" t="s">
        <v>1803</v>
      </c>
      <c r="C958" s="2">
        <v>73822</v>
      </c>
      <c r="D958" t="s">
        <v>1804</v>
      </c>
      <c r="E958">
        <v>592.46729719999996</v>
      </c>
      <c r="F958">
        <v>0.41745662100000003</v>
      </c>
      <c r="G958">
        <v>0.129428929</v>
      </c>
      <c r="H958">
        <v>3.2253733690000002</v>
      </c>
      <c r="I958">
        <v>1.2580849999999999E-3</v>
      </c>
      <c r="J958" s="6" t="s">
        <v>15</v>
      </c>
    </row>
    <row r="959" spans="1:10" x14ac:dyDescent="0.55000000000000004">
      <c r="A959">
        <v>957</v>
      </c>
      <c r="B959" t="s">
        <v>1805</v>
      </c>
      <c r="C959" s="2">
        <v>245886</v>
      </c>
      <c r="D959" t="s">
        <v>1806</v>
      </c>
      <c r="E959">
        <v>962.96937760000003</v>
      </c>
      <c r="F959">
        <v>-0.30195799400000001</v>
      </c>
      <c r="G959">
        <v>0.123913728</v>
      </c>
      <c r="H959">
        <v>-2.4368405260000001</v>
      </c>
      <c r="I959">
        <v>1.4816212E-2</v>
      </c>
      <c r="J959" s="6" t="s">
        <v>10</v>
      </c>
    </row>
    <row r="960" spans="1:10" x14ac:dyDescent="0.55000000000000004">
      <c r="A960">
        <v>958</v>
      </c>
      <c r="B960" t="s">
        <v>3945</v>
      </c>
      <c r="C960" s="2">
        <v>67938</v>
      </c>
      <c r="D960" t="s">
        <v>3946</v>
      </c>
      <c r="E960">
        <v>777.95518270000002</v>
      </c>
      <c r="F960">
        <v>0.342692732</v>
      </c>
      <c r="G960">
        <v>0.143718769</v>
      </c>
      <c r="H960">
        <v>2.38446749</v>
      </c>
      <c r="I960">
        <v>1.7103858999999999E-2</v>
      </c>
      <c r="J960" s="6" t="s">
        <v>15</v>
      </c>
    </row>
    <row r="961" spans="1:10" x14ac:dyDescent="0.55000000000000004">
      <c r="A961">
        <v>959</v>
      </c>
      <c r="B961" t="s">
        <v>1807</v>
      </c>
      <c r="C961" s="2">
        <v>21390</v>
      </c>
      <c r="D961" t="s">
        <v>1808</v>
      </c>
      <c r="E961">
        <v>7.4399915500000002</v>
      </c>
      <c r="F961">
        <v>1.713525196</v>
      </c>
      <c r="G961">
        <v>0.78899421199999997</v>
      </c>
      <c r="H961">
        <v>2.1717842410000001</v>
      </c>
      <c r="I961">
        <v>2.9871940999999999E-2</v>
      </c>
      <c r="J961" s="6" t="s">
        <v>15</v>
      </c>
    </row>
    <row r="962" spans="1:10" x14ac:dyDescent="0.55000000000000004">
      <c r="A962">
        <v>960</v>
      </c>
      <c r="B962" t="s">
        <v>3947</v>
      </c>
      <c r="C962" s="2">
        <v>104069</v>
      </c>
      <c r="D962" t="s">
        <v>3948</v>
      </c>
      <c r="E962">
        <v>1799.4692399999999</v>
      </c>
      <c r="F962">
        <v>0.28746891000000002</v>
      </c>
      <c r="G962">
        <v>0.13930300800000001</v>
      </c>
      <c r="H962">
        <v>2.0636231349999998</v>
      </c>
      <c r="I962">
        <v>3.9053461999999997E-2</v>
      </c>
      <c r="J962" s="6" t="s">
        <v>15</v>
      </c>
    </row>
    <row r="963" spans="1:10" x14ac:dyDescent="0.55000000000000004">
      <c r="A963">
        <v>961</v>
      </c>
      <c r="B963" t="s">
        <v>1809</v>
      </c>
      <c r="C963" s="2">
        <v>20090</v>
      </c>
      <c r="D963" t="s">
        <v>1810</v>
      </c>
      <c r="E963">
        <v>375.009996</v>
      </c>
      <c r="F963">
        <v>0.36428689199999997</v>
      </c>
      <c r="G963">
        <v>0.18041620899999999</v>
      </c>
      <c r="H963">
        <v>2.0191472460000002</v>
      </c>
      <c r="I963">
        <v>4.3471917999999998E-2</v>
      </c>
      <c r="J963" s="6" t="s">
        <v>15</v>
      </c>
    </row>
    <row r="964" spans="1:10" x14ac:dyDescent="0.55000000000000004">
      <c r="A964">
        <v>962</v>
      </c>
      <c r="B964" t="s">
        <v>1813</v>
      </c>
      <c r="C964" s="2">
        <v>231440</v>
      </c>
      <c r="D964" t="s">
        <v>1814</v>
      </c>
      <c r="E964">
        <v>1906.8643159999999</v>
      </c>
      <c r="F964">
        <v>0.36167578900000003</v>
      </c>
      <c r="G964">
        <v>0.125114065</v>
      </c>
      <c r="H964">
        <v>2.8907684260000002</v>
      </c>
      <c r="I964">
        <v>3.8430119999999998E-3</v>
      </c>
      <c r="J964" s="6" t="s">
        <v>15</v>
      </c>
    </row>
    <row r="965" spans="1:10" x14ac:dyDescent="0.55000000000000004">
      <c r="A965">
        <v>963</v>
      </c>
      <c r="B965" t="s">
        <v>3949</v>
      </c>
      <c r="C965" s="2">
        <v>13629</v>
      </c>
      <c r="D965" t="s">
        <v>3950</v>
      </c>
      <c r="E965">
        <v>4269.9337859999996</v>
      </c>
      <c r="F965">
        <v>0.320183102</v>
      </c>
      <c r="G965">
        <v>0.105369927</v>
      </c>
      <c r="H965">
        <v>3.038657331</v>
      </c>
      <c r="I965">
        <v>2.3763500000000002E-3</v>
      </c>
      <c r="J965" s="6" t="s">
        <v>15</v>
      </c>
    </row>
    <row r="966" spans="1:10" x14ac:dyDescent="0.55000000000000004">
      <c r="A966">
        <v>964</v>
      </c>
      <c r="B966" t="s">
        <v>3951</v>
      </c>
      <c r="C966" s="2">
        <v>16969</v>
      </c>
      <c r="D966" t="s">
        <v>3952</v>
      </c>
      <c r="E966">
        <v>1021.832079</v>
      </c>
      <c r="F966">
        <v>0.33288702799999997</v>
      </c>
      <c r="G966">
        <v>0.112348051</v>
      </c>
      <c r="H966">
        <v>2.9629978069999998</v>
      </c>
      <c r="I966">
        <v>3.0465869999999999E-3</v>
      </c>
      <c r="J966" s="6" t="s">
        <v>15</v>
      </c>
    </row>
    <row r="967" spans="1:10" x14ac:dyDescent="0.55000000000000004">
      <c r="A967">
        <v>965</v>
      </c>
      <c r="B967" t="s">
        <v>1815</v>
      </c>
      <c r="C967" s="2">
        <v>330361</v>
      </c>
      <c r="D967" t="s">
        <v>1816</v>
      </c>
      <c r="E967">
        <v>525.73555520000002</v>
      </c>
      <c r="F967">
        <v>-0.33530816600000002</v>
      </c>
      <c r="G967">
        <v>0.12976622199999999</v>
      </c>
      <c r="H967">
        <v>-2.583940261</v>
      </c>
      <c r="I967">
        <v>9.7678709999999992E-3</v>
      </c>
      <c r="J967" s="6" t="s">
        <v>10</v>
      </c>
    </row>
    <row r="968" spans="1:10" x14ac:dyDescent="0.55000000000000004">
      <c r="A968">
        <v>966</v>
      </c>
      <c r="B968" t="s">
        <v>1819</v>
      </c>
      <c r="C968" s="2">
        <v>26905</v>
      </c>
      <c r="D968" t="s">
        <v>1820</v>
      </c>
      <c r="E968">
        <v>409.63577780000003</v>
      </c>
      <c r="F968">
        <v>0.87137968499999996</v>
      </c>
      <c r="G968">
        <v>0.15329231600000001</v>
      </c>
      <c r="H968">
        <v>5.6844315910000001</v>
      </c>
      <c r="I968">
        <v>1.31E-8</v>
      </c>
      <c r="J968" s="6" t="s">
        <v>15</v>
      </c>
    </row>
    <row r="969" spans="1:10" x14ac:dyDescent="0.55000000000000004">
      <c r="A969">
        <v>967</v>
      </c>
      <c r="B969" t="s">
        <v>3953</v>
      </c>
      <c r="C969" s="2">
        <v>320091</v>
      </c>
      <c r="D969" t="s">
        <v>3954</v>
      </c>
      <c r="E969">
        <v>774.88921570000002</v>
      </c>
      <c r="F969">
        <v>-0.30104609100000002</v>
      </c>
      <c r="G969">
        <v>0.13857966799999999</v>
      </c>
      <c r="H969">
        <v>-2.1723683980000001</v>
      </c>
      <c r="I969">
        <v>2.9827887000000001E-2</v>
      </c>
      <c r="J969" s="6" t="s">
        <v>10</v>
      </c>
    </row>
    <row r="970" spans="1:10" x14ac:dyDescent="0.55000000000000004">
      <c r="A970">
        <v>968</v>
      </c>
      <c r="B970" t="s">
        <v>1821</v>
      </c>
      <c r="C970" s="2">
        <v>65106</v>
      </c>
      <c r="D970" t="s">
        <v>1822</v>
      </c>
      <c r="E970">
        <v>1533.4557950000001</v>
      </c>
      <c r="F970">
        <v>0.42925541699999997</v>
      </c>
      <c r="G970">
        <v>0.14001308400000001</v>
      </c>
      <c r="H970">
        <v>3.0658235920000001</v>
      </c>
      <c r="I970">
        <v>2.1707129999999999E-3</v>
      </c>
      <c r="J970" s="6" t="s">
        <v>15</v>
      </c>
    </row>
    <row r="971" spans="1:10" x14ac:dyDescent="0.55000000000000004">
      <c r="A971">
        <v>969</v>
      </c>
      <c r="B971" t="s">
        <v>1823</v>
      </c>
      <c r="C971" s="2">
        <v>73218</v>
      </c>
      <c r="D971" t="s">
        <v>1824</v>
      </c>
      <c r="E971">
        <v>669.72517570000002</v>
      </c>
      <c r="F971">
        <v>0.28464414399999999</v>
      </c>
      <c r="G971">
        <v>0.138694347</v>
      </c>
      <c r="H971">
        <v>2.052312514</v>
      </c>
      <c r="I971">
        <v>4.0139301000000002E-2</v>
      </c>
      <c r="J971" s="6" t="s">
        <v>15</v>
      </c>
    </row>
    <row r="972" spans="1:10" x14ac:dyDescent="0.55000000000000004">
      <c r="A972">
        <v>970</v>
      </c>
      <c r="B972" t="s">
        <v>3955</v>
      </c>
      <c r="C972" s="2">
        <v>214290</v>
      </c>
      <c r="D972" t="s">
        <v>3956</v>
      </c>
      <c r="E972">
        <v>1555.611046</v>
      </c>
      <c r="F972">
        <v>-0.25457131500000002</v>
      </c>
      <c r="G972">
        <v>9.8961407000000001E-2</v>
      </c>
      <c r="H972">
        <v>-2.572430223</v>
      </c>
      <c r="I972">
        <v>1.0098731E-2</v>
      </c>
      <c r="J972" s="6" t="s">
        <v>10</v>
      </c>
    </row>
    <row r="973" spans="1:10" x14ac:dyDescent="0.55000000000000004">
      <c r="A973">
        <v>971</v>
      </c>
      <c r="B973" t="s">
        <v>3957</v>
      </c>
      <c r="C973" s="2">
        <v>320712</v>
      </c>
      <c r="D973" t="s">
        <v>3958</v>
      </c>
      <c r="E973">
        <v>89.378057269999999</v>
      </c>
      <c r="F973">
        <v>-0.79765026800000005</v>
      </c>
      <c r="G973">
        <v>0.33286543699999999</v>
      </c>
      <c r="H973">
        <v>-2.3963144839999999</v>
      </c>
      <c r="I973">
        <v>1.6560874E-2</v>
      </c>
      <c r="J973" s="6" t="s">
        <v>10</v>
      </c>
    </row>
    <row r="974" spans="1:10" x14ac:dyDescent="0.55000000000000004">
      <c r="A974">
        <v>972</v>
      </c>
      <c r="B974" t="s">
        <v>3959</v>
      </c>
      <c r="C974" s="2">
        <v>191578</v>
      </c>
      <c r="D974" t="s">
        <v>3960</v>
      </c>
      <c r="E974">
        <v>881.63438050000002</v>
      </c>
      <c r="F974">
        <v>-0.22382190299999999</v>
      </c>
      <c r="G974">
        <v>0.110114541</v>
      </c>
      <c r="H974">
        <v>-2.0326280470000002</v>
      </c>
      <c r="I974">
        <v>4.2090115999999997E-2</v>
      </c>
      <c r="J974" s="6" t="s">
        <v>10</v>
      </c>
    </row>
    <row r="975" spans="1:10" x14ac:dyDescent="0.55000000000000004">
      <c r="A975">
        <v>973</v>
      </c>
      <c r="B975" t="s">
        <v>3961</v>
      </c>
      <c r="C975" s="2">
        <v>11878</v>
      </c>
      <c r="D975" t="s">
        <v>3962</v>
      </c>
      <c r="E975">
        <v>100.994214</v>
      </c>
      <c r="F975">
        <v>0.44995173999999999</v>
      </c>
      <c r="G975">
        <v>0.22822694199999999</v>
      </c>
      <c r="H975">
        <v>1.971510181</v>
      </c>
      <c r="I975">
        <v>4.8665550000000002E-2</v>
      </c>
      <c r="J975" s="6" t="s">
        <v>15</v>
      </c>
    </row>
    <row r="976" spans="1:10" x14ac:dyDescent="0.55000000000000004">
      <c r="A976">
        <v>974</v>
      </c>
      <c r="B976" t="s">
        <v>3963</v>
      </c>
      <c r="C976" s="2">
        <v>269854</v>
      </c>
      <c r="D976" t="s">
        <v>3964</v>
      </c>
      <c r="E976">
        <v>597.58979869999996</v>
      </c>
      <c r="F976">
        <v>0.45915065100000002</v>
      </c>
      <c r="G976">
        <v>0.136543005</v>
      </c>
      <c r="H976">
        <v>3.362681603</v>
      </c>
      <c r="I976">
        <v>7.7189299999999995E-4</v>
      </c>
      <c r="J976" s="6" t="s">
        <v>15</v>
      </c>
    </row>
    <row r="977" spans="1:10" x14ac:dyDescent="0.55000000000000004">
      <c r="A977">
        <v>975</v>
      </c>
      <c r="B977" t="s">
        <v>3965</v>
      </c>
      <c r="C977" s="2">
        <v>380728</v>
      </c>
      <c r="D977" t="s">
        <v>3966</v>
      </c>
      <c r="E977">
        <v>102.22728960000001</v>
      </c>
      <c r="F977">
        <v>-0.515712532</v>
      </c>
      <c r="G977">
        <v>0.240889616</v>
      </c>
      <c r="H977">
        <v>-2.140866597</v>
      </c>
      <c r="I977">
        <v>3.2284796999999997E-2</v>
      </c>
      <c r="J977" s="6" t="s">
        <v>10</v>
      </c>
    </row>
    <row r="978" spans="1:10" x14ac:dyDescent="0.55000000000000004">
      <c r="A978">
        <v>976</v>
      </c>
      <c r="B978" t="s">
        <v>3967</v>
      </c>
      <c r="C978" s="2">
        <v>75317</v>
      </c>
      <c r="D978" t="s">
        <v>3968</v>
      </c>
      <c r="E978">
        <v>29.365612120000002</v>
      </c>
      <c r="F978">
        <v>-0.79940571800000004</v>
      </c>
      <c r="G978">
        <v>0.39945567700000001</v>
      </c>
      <c r="H978">
        <v>-2.0012375929999999</v>
      </c>
      <c r="I978">
        <v>4.5366790999999997E-2</v>
      </c>
      <c r="J978" s="6" t="s">
        <v>10</v>
      </c>
    </row>
    <row r="979" spans="1:10" x14ac:dyDescent="0.55000000000000004">
      <c r="A979">
        <v>977</v>
      </c>
      <c r="B979" t="s">
        <v>3969</v>
      </c>
      <c r="C979" s="2">
        <v>118445</v>
      </c>
      <c r="D979" t="s">
        <v>3970</v>
      </c>
      <c r="E979">
        <v>340.105548</v>
      </c>
      <c r="F979">
        <v>0.35939148900000001</v>
      </c>
      <c r="G979">
        <v>0.16781507100000001</v>
      </c>
      <c r="H979">
        <v>2.1415924450000001</v>
      </c>
      <c r="I979">
        <v>3.2226291999999997E-2</v>
      </c>
      <c r="J979" s="6" t="s">
        <v>15</v>
      </c>
    </row>
    <row r="980" spans="1:10" x14ac:dyDescent="0.55000000000000004">
      <c r="A980">
        <v>978</v>
      </c>
      <c r="B980" t="s">
        <v>3971</v>
      </c>
      <c r="C980" s="2">
        <v>20605</v>
      </c>
      <c r="D980" t="s">
        <v>3972</v>
      </c>
      <c r="E980">
        <v>461.54194969999998</v>
      </c>
      <c r="F980">
        <v>0.488460754</v>
      </c>
      <c r="G980">
        <v>0.172007407</v>
      </c>
      <c r="H980">
        <v>2.8397658130000001</v>
      </c>
      <c r="I980">
        <v>4.5146659999999996E-3</v>
      </c>
      <c r="J980" s="6" t="s">
        <v>15</v>
      </c>
    </row>
    <row r="981" spans="1:10" x14ac:dyDescent="0.55000000000000004">
      <c r="A981">
        <v>979</v>
      </c>
      <c r="B981" t="s">
        <v>3973</v>
      </c>
      <c r="C981" s="2">
        <v>338367</v>
      </c>
      <c r="D981" t="s">
        <v>3974</v>
      </c>
      <c r="E981">
        <v>224.04060680000001</v>
      </c>
      <c r="F981">
        <v>-0.39522823499999998</v>
      </c>
      <c r="G981">
        <v>0.166230512</v>
      </c>
      <c r="H981">
        <v>-2.3775913960000001</v>
      </c>
      <c r="I981">
        <v>1.7426124000000001E-2</v>
      </c>
      <c r="J981" s="6" t="s">
        <v>10</v>
      </c>
    </row>
    <row r="982" spans="1:10" x14ac:dyDescent="0.55000000000000004">
      <c r="A982">
        <v>980</v>
      </c>
      <c r="B982" t="s">
        <v>3975</v>
      </c>
      <c r="C982" s="2">
        <v>20918</v>
      </c>
      <c r="D982" t="s">
        <v>3976</v>
      </c>
      <c r="E982">
        <v>981.48668210000005</v>
      </c>
      <c r="F982">
        <v>0.27024021199999998</v>
      </c>
      <c r="G982">
        <v>0.12212746400000001</v>
      </c>
      <c r="H982">
        <v>2.2127718349999999</v>
      </c>
      <c r="I982">
        <v>2.6913380000000001E-2</v>
      </c>
      <c r="J982" s="6" t="s">
        <v>15</v>
      </c>
    </row>
    <row r="983" spans="1:10" x14ac:dyDescent="0.55000000000000004">
      <c r="A983">
        <v>981</v>
      </c>
      <c r="B983" t="s">
        <v>3977</v>
      </c>
      <c r="C983" s="2">
        <v>232798</v>
      </c>
      <c r="D983" t="s">
        <v>3978</v>
      </c>
      <c r="E983">
        <v>4207.6737819999998</v>
      </c>
      <c r="F983">
        <v>-0.38473893100000001</v>
      </c>
      <c r="G983">
        <v>0.12990047800000001</v>
      </c>
      <c r="H983">
        <v>-2.9617976509999999</v>
      </c>
      <c r="I983">
        <v>3.0584869999999999E-3</v>
      </c>
      <c r="J983" s="6" t="s">
        <v>10</v>
      </c>
    </row>
    <row r="984" spans="1:10" x14ac:dyDescent="0.55000000000000004">
      <c r="A984">
        <v>982</v>
      </c>
      <c r="B984" t="s">
        <v>3979</v>
      </c>
      <c r="C984" s="2">
        <v>219228</v>
      </c>
      <c r="D984" t="s">
        <v>3980</v>
      </c>
      <c r="E984">
        <v>3828.342416</v>
      </c>
      <c r="F984">
        <v>0.299993126</v>
      </c>
      <c r="G984">
        <v>0.10400490599999999</v>
      </c>
      <c r="H984">
        <v>2.8844132230000001</v>
      </c>
      <c r="I984">
        <v>3.9214380000000002E-3</v>
      </c>
      <c r="J984" s="6" t="s">
        <v>15</v>
      </c>
    </row>
    <row r="985" spans="1:10" x14ac:dyDescent="0.55000000000000004">
      <c r="A985">
        <v>983</v>
      </c>
      <c r="B985" t="s">
        <v>3981</v>
      </c>
      <c r="C985" s="2">
        <v>241764</v>
      </c>
      <c r="D985" t="s">
        <v>3982</v>
      </c>
      <c r="E985">
        <v>357.74641700000001</v>
      </c>
      <c r="F985">
        <v>-0.50710850399999996</v>
      </c>
      <c r="G985">
        <v>0.192738199</v>
      </c>
      <c r="H985">
        <v>-2.6310742060000001</v>
      </c>
      <c r="I985">
        <v>8.5115450000000006E-3</v>
      </c>
      <c r="J985" s="6" t="s">
        <v>10</v>
      </c>
    </row>
    <row r="986" spans="1:10" x14ac:dyDescent="0.55000000000000004">
      <c r="A986">
        <v>984</v>
      </c>
      <c r="B986" t="s">
        <v>3983</v>
      </c>
      <c r="C986" s="2">
        <v>66078</v>
      </c>
      <c r="D986" t="s">
        <v>3984</v>
      </c>
      <c r="E986">
        <v>215.65887000000001</v>
      </c>
      <c r="F986">
        <v>0.38003297000000003</v>
      </c>
      <c r="G986">
        <v>0.16297363500000001</v>
      </c>
      <c r="H986">
        <v>2.3318677839999999</v>
      </c>
      <c r="I986">
        <v>1.9707648000000001E-2</v>
      </c>
      <c r="J986" s="6" t="s">
        <v>15</v>
      </c>
    </row>
    <row r="987" spans="1:10" x14ac:dyDescent="0.55000000000000004">
      <c r="A987">
        <v>985</v>
      </c>
      <c r="B987" t="s">
        <v>1839</v>
      </c>
      <c r="C987" s="2">
        <v>77582</v>
      </c>
      <c r="D987" t="s">
        <v>1840</v>
      </c>
      <c r="E987">
        <v>1886.264449</v>
      </c>
      <c r="F987">
        <v>0.25057486499999998</v>
      </c>
      <c r="G987">
        <v>0.11181448400000001</v>
      </c>
      <c r="H987">
        <v>2.2409875389999998</v>
      </c>
      <c r="I987">
        <v>2.5026882E-2</v>
      </c>
      <c r="J987" s="6" t="s">
        <v>15</v>
      </c>
    </row>
    <row r="988" spans="1:10" x14ac:dyDescent="0.55000000000000004">
      <c r="A988">
        <v>986</v>
      </c>
      <c r="B988" t="s">
        <v>3985</v>
      </c>
      <c r="C988" s="2">
        <v>328110</v>
      </c>
      <c r="D988" t="s">
        <v>3986</v>
      </c>
      <c r="E988">
        <v>1811.6580939999999</v>
      </c>
      <c r="F988">
        <v>-0.218834738</v>
      </c>
      <c r="G988">
        <v>9.7955203000000005E-2</v>
      </c>
      <c r="H988">
        <v>-2.2340287189999999</v>
      </c>
      <c r="I988">
        <v>2.5481183000000001E-2</v>
      </c>
      <c r="J988" s="6" t="s">
        <v>10</v>
      </c>
    </row>
    <row r="989" spans="1:10" x14ac:dyDescent="0.55000000000000004">
      <c r="A989">
        <v>987</v>
      </c>
      <c r="B989" t="s">
        <v>3987</v>
      </c>
      <c r="C989" s="2">
        <v>100503659</v>
      </c>
      <c r="D989" t="s">
        <v>3988</v>
      </c>
      <c r="E989">
        <v>3105.322658</v>
      </c>
      <c r="F989">
        <v>0.32355757099999999</v>
      </c>
      <c r="G989">
        <v>0.112564964</v>
      </c>
      <c r="H989">
        <v>2.874407443</v>
      </c>
      <c r="I989">
        <v>4.047864E-3</v>
      </c>
      <c r="J989" s="6" t="s">
        <v>15</v>
      </c>
    </row>
    <row r="990" spans="1:10" x14ac:dyDescent="0.55000000000000004">
      <c r="A990">
        <v>988</v>
      </c>
      <c r="B990" t="s">
        <v>1841</v>
      </c>
      <c r="C990" s="2">
        <v>66091</v>
      </c>
      <c r="D990" t="s">
        <v>1842</v>
      </c>
      <c r="E990">
        <v>259.92606210000002</v>
      </c>
      <c r="F990">
        <v>0.37962772900000002</v>
      </c>
      <c r="G990">
        <v>0.14691810499999999</v>
      </c>
      <c r="H990">
        <v>2.5839410840000001</v>
      </c>
      <c r="I990">
        <v>9.7678480000000008E-3</v>
      </c>
      <c r="J990" s="6" t="s">
        <v>15</v>
      </c>
    </row>
    <row r="991" spans="1:10" x14ac:dyDescent="0.55000000000000004">
      <c r="A991">
        <v>989</v>
      </c>
      <c r="B991" t="s">
        <v>1843</v>
      </c>
      <c r="C991" s="2">
        <v>268345</v>
      </c>
      <c r="D991" t="s">
        <v>1844</v>
      </c>
      <c r="E991">
        <v>2526.3778219999999</v>
      </c>
      <c r="F991">
        <v>0.38483085099999997</v>
      </c>
      <c r="G991">
        <v>0.147994876</v>
      </c>
      <c r="H991">
        <v>2.6002984800000002</v>
      </c>
      <c r="I991">
        <v>9.3142710000000007E-3</v>
      </c>
      <c r="J991" s="6" t="s">
        <v>15</v>
      </c>
    </row>
    <row r="992" spans="1:10" x14ac:dyDescent="0.55000000000000004">
      <c r="A992">
        <v>990</v>
      </c>
      <c r="B992" t="s">
        <v>3989</v>
      </c>
      <c r="C992" s="2">
        <v>170483</v>
      </c>
      <c r="D992" t="s">
        <v>3990</v>
      </c>
      <c r="E992">
        <v>2.2510791210000001</v>
      </c>
      <c r="F992">
        <v>3.4606663900000001</v>
      </c>
      <c r="G992">
        <v>1.667362008</v>
      </c>
      <c r="H992">
        <v>2.075533912</v>
      </c>
      <c r="I992">
        <v>3.7937078999999999E-2</v>
      </c>
      <c r="J992" s="6" t="s">
        <v>15</v>
      </c>
    </row>
    <row r="993" spans="1:10" x14ac:dyDescent="0.55000000000000004">
      <c r="A993">
        <v>991</v>
      </c>
      <c r="B993" t="s">
        <v>1847</v>
      </c>
      <c r="C993" s="2">
        <v>171486</v>
      </c>
      <c r="D993" t="s">
        <v>1848</v>
      </c>
      <c r="E993">
        <v>1346.5203039999999</v>
      </c>
      <c r="F993">
        <v>0.28158973900000001</v>
      </c>
      <c r="G993">
        <v>0.108633718</v>
      </c>
      <c r="H993">
        <v>2.5921025740000001</v>
      </c>
      <c r="I993">
        <v>9.539133E-3</v>
      </c>
      <c r="J993" s="6" t="s">
        <v>15</v>
      </c>
    </row>
    <row r="994" spans="1:10" x14ac:dyDescent="0.55000000000000004">
      <c r="A994">
        <v>992</v>
      </c>
      <c r="B994" t="s">
        <v>1849</v>
      </c>
      <c r="C994" s="2">
        <v>216152</v>
      </c>
      <c r="D994" t="s">
        <v>1850</v>
      </c>
      <c r="E994">
        <v>648.13996989999998</v>
      </c>
      <c r="F994">
        <v>0.35004257300000002</v>
      </c>
      <c r="G994">
        <v>0.15310916399999999</v>
      </c>
      <c r="H994">
        <v>2.2862287490000002</v>
      </c>
      <c r="I994">
        <v>2.2240880000000001E-2</v>
      </c>
      <c r="J994" s="6" t="s">
        <v>15</v>
      </c>
    </row>
    <row r="995" spans="1:10" x14ac:dyDescent="0.55000000000000004">
      <c r="A995">
        <v>993</v>
      </c>
      <c r="B995" t="s">
        <v>3991</v>
      </c>
      <c r="C995" s="2">
        <v>223774</v>
      </c>
      <c r="D995" t="s">
        <v>3992</v>
      </c>
      <c r="E995">
        <v>236.6908019</v>
      </c>
      <c r="F995">
        <v>0.39203897199999999</v>
      </c>
      <c r="G995">
        <v>0.15625139599999999</v>
      </c>
      <c r="H995">
        <v>2.5090270050000001</v>
      </c>
      <c r="I995">
        <v>1.2106423E-2</v>
      </c>
      <c r="J995" s="6" t="s">
        <v>15</v>
      </c>
    </row>
    <row r="996" spans="1:10" x14ac:dyDescent="0.55000000000000004">
      <c r="A996">
        <v>994</v>
      </c>
      <c r="B996" t="s">
        <v>1851</v>
      </c>
      <c r="C996" s="2">
        <v>15931</v>
      </c>
      <c r="D996" t="s">
        <v>1852</v>
      </c>
      <c r="E996">
        <v>2113.6779219999999</v>
      </c>
      <c r="F996">
        <v>0.34625738700000003</v>
      </c>
      <c r="G996">
        <v>0.13497711100000001</v>
      </c>
      <c r="H996">
        <v>2.5653044679999999</v>
      </c>
      <c r="I996">
        <v>1.030853E-2</v>
      </c>
      <c r="J996" s="6" t="s">
        <v>15</v>
      </c>
    </row>
    <row r="997" spans="1:10" x14ac:dyDescent="0.55000000000000004">
      <c r="A997">
        <v>995</v>
      </c>
      <c r="B997" t="s">
        <v>3993</v>
      </c>
      <c r="C997" s="2">
        <v>12868</v>
      </c>
      <c r="D997" t="s">
        <v>3994</v>
      </c>
      <c r="E997">
        <v>436.86854770000002</v>
      </c>
      <c r="F997">
        <v>0.45409547099999997</v>
      </c>
      <c r="G997">
        <v>0.15768653899999999</v>
      </c>
      <c r="H997">
        <v>2.8797351610000002</v>
      </c>
      <c r="I997">
        <v>3.980094E-3</v>
      </c>
      <c r="J997" s="6" t="s">
        <v>15</v>
      </c>
    </row>
    <row r="998" spans="1:10" x14ac:dyDescent="0.55000000000000004">
      <c r="A998">
        <v>996</v>
      </c>
      <c r="B998" t="s">
        <v>1855</v>
      </c>
      <c r="C998" s="2">
        <v>67937</v>
      </c>
      <c r="D998" t="s">
        <v>1856</v>
      </c>
      <c r="E998">
        <v>3936.5156430000002</v>
      </c>
      <c r="F998">
        <v>0.46959329</v>
      </c>
      <c r="G998">
        <v>0.12261707400000001</v>
      </c>
      <c r="H998">
        <v>3.82975449</v>
      </c>
      <c r="I998">
        <v>1.2827100000000001E-4</v>
      </c>
      <c r="J998" s="6" t="s">
        <v>15</v>
      </c>
    </row>
    <row r="999" spans="1:10" x14ac:dyDescent="0.55000000000000004">
      <c r="A999">
        <v>997</v>
      </c>
      <c r="B999" t="s">
        <v>3995</v>
      </c>
      <c r="C999" s="2">
        <v>236790</v>
      </c>
      <c r="D999" t="s">
        <v>3996</v>
      </c>
      <c r="E999">
        <v>1889.6319189999999</v>
      </c>
      <c r="F999">
        <v>-0.24713943499999999</v>
      </c>
      <c r="G999">
        <v>9.9698825000000005E-2</v>
      </c>
      <c r="H999">
        <v>-2.4788600600000001</v>
      </c>
      <c r="I999">
        <v>1.3180301E-2</v>
      </c>
      <c r="J999" s="6" t="s">
        <v>10</v>
      </c>
    </row>
    <row r="1000" spans="1:10" x14ac:dyDescent="0.55000000000000004">
      <c r="A1000">
        <v>998</v>
      </c>
      <c r="B1000" t="s">
        <v>1857</v>
      </c>
      <c r="C1000" s="2">
        <v>18391</v>
      </c>
      <c r="D1000" t="s">
        <v>1858</v>
      </c>
      <c r="E1000">
        <v>513.32150060000004</v>
      </c>
      <c r="F1000">
        <v>0.27302913299999998</v>
      </c>
      <c r="G1000">
        <v>0.132692063</v>
      </c>
      <c r="H1000">
        <v>2.0576146500000001</v>
      </c>
      <c r="I1000">
        <v>3.9627138999999999E-2</v>
      </c>
      <c r="J1000" s="6" t="s">
        <v>15</v>
      </c>
    </row>
    <row r="1001" spans="1:10" x14ac:dyDescent="0.55000000000000004">
      <c r="A1001">
        <v>999</v>
      </c>
      <c r="B1001" t="s">
        <v>1859</v>
      </c>
      <c r="C1001" s="2">
        <v>226409</v>
      </c>
      <c r="D1001" t="s">
        <v>1860</v>
      </c>
      <c r="E1001">
        <v>254.71471829999999</v>
      </c>
      <c r="F1001">
        <v>-0.488244709</v>
      </c>
      <c r="G1001">
        <v>0.14731782600000001</v>
      </c>
      <c r="H1001">
        <v>-3.3142269440000001</v>
      </c>
      <c r="I1001">
        <v>9.1896899999999995E-4</v>
      </c>
      <c r="J1001" s="6" t="s">
        <v>10</v>
      </c>
    </row>
    <row r="1002" spans="1:10" x14ac:dyDescent="0.55000000000000004">
      <c r="A1002">
        <v>1000</v>
      </c>
      <c r="B1002" t="s">
        <v>1861</v>
      </c>
      <c r="C1002" s="2">
        <v>107895</v>
      </c>
      <c r="D1002" t="s">
        <v>1862</v>
      </c>
      <c r="E1002">
        <v>2569.5096359999998</v>
      </c>
      <c r="F1002">
        <v>0.24426458400000001</v>
      </c>
      <c r="G1002">
        <v>0.10750467599999999</v>
      </c>
      <c r="H1002">
        <v>2.2721298679999999</v>
      </c>
      <c r="I1002">
        <v>2.3078668E-2</v>
      </c>
      <c r="J1002" s="6" t="s">
        <v>15</v>
      </c>
    </row>
    <row r="1003" spans="1:10" x14ac:dyDescent="0.55000000000000004">
      <c r="A1003">
        <v>1001</v>
      </c>
      <c r="B1003" t="s">
        <v>1863</v>
      </c>
      <c r="C1003" s="2">
        <v>56279</v>
      </c>
      <c r="D1003" t="s">
        <v>1864</v>
      </c>
      <c r="E1003">
        <v>458.67318239999997</v>
      </c>
      <c r="F1003">
        <v>0.32574303100000002</v>
      </c>
      <c r="G1003">
        <v>0.13265849099999999</v>
      </c>
      <c r="H1003">
        <v>2.4555008040000001</v>
      </c>
      <c r="I1003">
        <v>1.4068844E-2</v>
      </c>
      <c r="J1003" s="6" t="s">
        <v>15</v>
      </c>
    </row>
    <row r="1004" spans="1:10" x14ac:dyDescent="0.55000000000000004">
      <c r="A1004">
        <v>1002</v>
      </c>
      <c r="B1004" t="s">
        <v>3997</v>
      </c>
      <c r="C1004" s="2">
        <v>224661</v>
      </c>
      <c r="D1004" t="s">
        <v>3998</v>
      </c>
      <c r="E1004">
        <v>124.6004405</v>
      </c>
      <c r="F1004">
        <v>-0.58546947100000002</v>
      </c>
      <c r="G1004">
        <v>0.195930087</v>
      </c>
      <c r="H1004">
        <v>-2.988155017</v>
      </c>
      <c r="I1004">
        <v>2.8066720000000001E-3</v>
      </c>
      <c r="J1004" s="6" t="s">
        <v>10</v>
      </c>
    </row>
    <row r="1005" spans="1:10" x14ac:dyDescent="0.55000000000000004">
      <c r="A1005">
        <v>1003</v>
      </c>
      <c r="B1005" t="s">
        <v>3999</v>
      </c>
      <c r="C1005" s="2">
        <v>67184</v>
      </c>
      <c r="D1005" t="s">
        <v>4000</v>
      </c>
      <c r="E1005">
        <v>635.98817810000003</v>
      </c>
      <c r="F1005">
        <v>0.31140072400000002</v>
      </c>
      <c r="G1005">
        <v>0.13923977400000001</v>
      </c>
      <c r="H1005">
        <v>2.2364351440000001</v>
      </c>
      <c r="I1005">
        <v>2.5323281E-2</v>
      </c>
      <c r="J1005" s="6" t="s">
        <v>15</v>
      </c>
    </row>
    <row r="1006" spans="1:10" x14ac:dyDescent="0.55000000000000004">
      <c r="A1006">
        <v>1004</v>
      </c>
      <c r="B1006" t="s">
        <v>4001</v>
      </c>
      <c r="C1006" s="2">
        <v>29817</v>
      </c>
      <c r="D1006" t="s">
        <v>4002</v>
      </c>
      <c r="E1006">
        <v>18.010625170000001</v>
      </c>
      <c r="F1006">
        <v>1.0161471179999999</v>
      </c>
      <c r="G1006">
        <v>0.48868973399999999</v>
      </c>
      <c r="H1006">
        <v>2.0793297819999998</v>
      </c>
      <c r="I1006">
        <v>3.7587049999999997E-2</v>
      </c>
      <c r="J1006" s="6" t="s">
        <v>15</v>
      </c>
    </row>
    <row r="1007" spans="1:10" x14ac:dyDescent="0.55000000000000004">
      <c r="A1007">
        <v>1005</v>
      </c>
      <c r="B1007" t="s">
        <v>1867</v>
      </c>
      <c r="C1007" s="2">
        <v>320027</v>
      </c>
      <c r="D1007" t="s">
        <v>1868</v>
      </c>
      <c r="E1007">
        <v>757.37112709999997</v>
      </c>
      <c r="F1007">
        <v>0.32269228700000002</v>
      </c>
      <c r="G1007">
        <v>0.16166223199999999</v>
      </c>
      <c r="H1007">
        <v>1.9960895240000001</v>
      </c>
      <c r="I1007">
        <v>4.5924179000000002E-2</v>
      </c>
      <c r="J1007" s="6" t="s">
        <v>15</v>
      </c>
    </row>
    <row r="1008" spans="1:10" x14ac:dyDescent="0.55000000000000004">
      <c r="A1008">
        <v>1006</v>
      </c>
      <c r="B1008" t="s">
        <v>1869</v>
      </c>
      <c r="C1008" s="2">
        <v>213673</v>
      </c>
      <c r="D1008" t="s">
        <v>1870</v>
      </c>
      <c r="E1008">
        <v>1026.238879</v>
      </c>
      <c r="F1008">
        <v>0.38102113799999998</v>
      </c>
      <c r="G1008">
        <v>0.14457294800000001</v>
      </c>
      <c r="H1008">
        <v>2.6354940139999998</v>
      </c>
      <c r="I1008">
        <v>8.4014910000000005E-3</v>
      </c>
      <c r="J1008" s="6" t="s">
        <v>15</v>
      </c>
    </row>
    <row r="1009" spans="1:10" x14ac:dyDescent="0.55000000000000004">
      <c r="A1009">
        <v>1007</v>
      </c>
      <c r="B1009" t="s">
        <v>4003</v>
      </c>
      <c r="C1009" s="2">
        <v>227644</v>
      </c>
      <c r="D1009" t="s">
        <v>4004</v>
      </c>
      <c r="E1009">
        <v>1054.7396659999999</v>
      </c>
      <c r="F1009">
        <v>-0.344065595</v>
      </c>
      <c r="G1009">
        <v>0.128811383</v>
      </c>
      <c r="H1009">
        <v>-2.6710806640000002</v>
      </c>
      <c r="I1009">
        <v>7.5607479999999999E-3</v>
      </c>
      <c r="J1009" s="6" t="s">
        <v>10</v>
      </c>
    </row>
    <row r="1010" spans="1:10" x14ac:dyDescent="0.55000000000000004">
      <c r="A1010">
        <v>1008</v>
      </c>
      <c r="B1010" t="s">
        <v>1871</v>
      </c>
      <c r="C1010" s="2">
        <v>16981</v>
      </c>
      <c r="D1010" t="s">
        <v>1872</v>
      </c>
      <c r="E1010">
        <v>1704.6087070000001</v>
      </c>
      <c r="F1010">
        <v>0.30619650199999998</v>
      </c>
      <c r="G1010">
        <v>0.10855878400000001</v>
      </c>
      <c r="H1010">
        <v>2.8205594430000001</v>
      </c>
      <c r="I1010">
        <v>4.7939990000000002E-3</v>
      </c>
      <c r="J1010" s="6" t="s">
        <v>15</v>
      </c>
    </row>
    <row r="1011" spans="1:10" x14ac:dyDescent="0.55000000000000004">
      <c r="A1011">
        <v>1009</v>
      </c>
      <c r="B1011" t="s">
        <v>1873</v>
      </c>
      <c r="C1011" s="2">
        <v>239606</v>
      </c>
      <c r="D1011" t="s">
        <v>1874</v>
      </c>
      <c r="E1011">
        <v>2637.4593399999999</v>
      </c>
      <c r="F1011">
        <v>0.27175728700000001</v>
      </c>
      <c r="G1011">
        <v>0.11843273</v>
      </c>
      <c r="H1011">
        <v>2.2946130450000002</v>
      </c>
      <c r="I1011">
        <v>2.175531E-2</v>
      </c>
      <c r="J1011" s="6" t="s">
        <v>15</v>
      </c>
    </row>
    <row r="1012" spans="1:10" x14ac:dyDescent="0.55000000000000004">
      <c r="A1012">
        <v>1010</v>
      </c>
      <c r="B1012" t="s">
        <v>1875</v>
      </c>
      <c r="C1012" s="2">
        <v>18530</v>
      </c>
      <c r="D1012" t="s">
        <v>1876</v>
      </c>
      <c r="E1012">
        <v>1312.3951979999999</v>
      </c>
      <c r="F1012">
        <v>0.52849054500000003</v>
      </c>
      <c r="G1012">
        <v>0.132930458</v>
      </c>
      <c r="H1012">
        <v>3.9756919040000001</v>
      </c>
      <c r="I1012">
        <v>7.0199999999999999E-5</v>
      </c>
      <c r="J1012" s="6" t="s">
        <v>15</v>
      </c>
    </row>
    <row r="1013" spans="1:10" x14ac:dyDescent="0.55000000000000004">
      <c r="A1013">
        <v>1011</v>
      </c>
      <c r="B1013" t="s">
        <v>4005</v>
      </c>
      <c r="C1013" s="2">
        <v>69940</v>
      </c>
      <c r="D1013" t="s">
        <v>4006</v>
      </c>
      <c r="E1013">
        <v>1632.73588</v>
      </c>
      <c r="F1013">
        <v>-0.28286601300000003</v>
      </c>
      <c r="G1013">
        <v>0.103475809</v>
      </c>
      <c r="H1013">
        <v>-2.7336439010000002</v>
      </c>
      <c r="I1013">
        <v>6.2637750000000001E-3</v>
      </c>
      <c r="J1013" s="6" t="s">
        <v>10</v>
      </c>
    </row>
    <row r="1014" spans="1:10" x14ac:dyDescent="0.55000000000000004">
      <c r="A1014">
        <v>1012</v>
      </c>
      <c r="B1014" t="s">
        <v>4007</v>
      </c>
      <c r="C1014" s="2">
        <v>12314</v>
      </c>
      <c r="D1014" t="s">
        <v>4008</v>
      </c>
      <c r="E1014">
        <v>3934.2369760000001</v>
      </c>
      <c r="F1014">
        <v>0.312536751</v>
      </c>
      <c r="G1014">
        <v>0.13309517600000001</v>
      </c>
      <c r="H1014">
        <v>2.3482199779999999</v>
      </c>
      <c r="I1014">
        <v>1.8863377000000001E-2</v>
      </c>
      <c r="J1014" s="6" t="s">
        <v>15</v>
      </c>
    </row>
    <row r="1015" spans="1:10" x14ac:dyDescent="0.55000000000000004">
      <c r="A1015">
        <v>1013</v>
      </c>
      <c r="B1015" t="s">
        <v>4009</v>
      </c>
      <c r="C1015" s="2">
        <v>59016</v>
      </c>
      <c r="D1015" t="s">
        <v>4010</v>
      </c>
      <c r="E1015">
        <v>144.66602030000001</v>
      </c>
      <c r="F1015">
        <v>0.50908273199999998</v>
      </c>
      <c r="G1015">
        <v>0.19779764499999999</v>
      </c>
      <c r="H1015">
        <v>2.5737552749999999</v>
      </c>
      <c r="I1015">
        <v>1.006014E-2</v>
      </c>
      <c r="J1015" s="6" t="s">
        <v>15</v>
      </c>
    </row>
    <row r="1016" spans="1:10" x14ac:dyDescent="0.55000000000000004">
      <c r="A1016">
        <v>1014</v>
      </c>
      <c r="B1016" t="s">
        <v>1877</v>
      </c>
      <c r="C1016" s="2">
        <v>12226</v>
      </c>
      <c r="D1016" t="s">
        <v>1878</v>
      </c>
      <c r="E1016">
        <v>405.21695469999997</v>
      </c>
      <c r="F1016">
        <v>0.35459035300000002</v>
      </c>
      <c r="G1016">
        <v>0.15226062100000001</v>
      </c>
      <c r="H1016">
        <v>2.3288382200000002</v>
      </c>
      <c r="I1016">
        <v>1.9867638E-2</v>
      </c>
      <c r="J1016" s="6" t="s">
        <v>15</v>
      </c>
    </row>
    <row r="1017" spans="1:10" x14ac:dyDescent="0.55000000000000004">
      <c r="A1017">
        <v>1015</v>
      </c>
      <c r="B1017" t="s">
        <v>4011</v>
      </c>
      <c r="C1017" s="2">
        <v>268527</v>
      </c>
      <c r="D1017" t="s">
        <v>4012</v>
      </c>
      <c r="E1017">
        <v>6.9985153340000004</v>
      </c>
      <c r="F1017">
        <v>-1.9466415800000001</v>
      </c>
      <c r="G1017">
        <v>0.95088012600000005</v>
      </c>
      <c r="H1017">
        <v>-2.0471997740000001</v>
      </c>
      <c r="I1017">
        <v>4.0638474000000001E-2</v>
      </c>
      <c r="J1017" s="6" t="s">
        <v>10</v>
      </c>
    </row>
    <row r="1018" spans="1:10" x14ac:dyDescent="0.55000000000000004">
      <c r="A1018">
        <v>1016</v>
      </c>
      <c r="B1018" t="s">
        <v>4013</v>
      </c>
      <c r="C1018" s="2">
        <v>69942</v>
      </c>
      <c r="D1018" t="s">
        <v>4014</v>
      </c>
      <c r="E1018">
        <v>49.79602148</v>
      </c>
      <c r="F1018">
        <v>0.58630141999999996</v>
      </c>
      <c r="G1018">
        <v>0.29430872000000002</v>
      </c>
      <c r="H1018">
        <v>1.9921306459999999</v>
      </c>
      <c r="I1018">
        <v>4.6356725000000001E-2</v>
      </c>
      <c r="J1018" s="6" t="s">
        <v>15</v>
      </c>
    </row>
    <row r="1019" spans="1:10" x14ac:dyDescent="0.55000000000000004">
      <c r="A1019">
        <v>1017</v>
      </c>
      <c r="B1019" t="s">
        <v>4015</v>
      </c>
      <c r="C1019" s="2">
        <v>216725</v>
      </c>
      <c r="D1019" t="s">
        <v>4016</v>
      </c>
      <c r="E1019">
        <v>460.75198440000003</v>
      </c>
      <c r="F1019">
        <v>0.52341826300000005</v>
      </c>
      <c r="G1019">
        <v>0.17917730400000001</v>
      </c>
      <c r="H1019">
        <v>2.9212308280000001</v>
      </c>
      <c r="I1019">
        <v>3.486514E-3</v>
      </c>
      <c r="J1019" s="6" t="s">
        <v>15</v>
      </c>
    </row>
    <row r="1020" spans="1:10" x14ac:dyDescent="0.55000000000000004">
      <c r="A1020">
        <v>1018</v>
      </c>
      <c r="B1020" t="s">
        <v>4017</v>
      </c>
      <c r="C1020" s="2">
        <v>234593</v>
      </c>
      <c r="D1020" t="s">
        <v>4018</v>
      </c>
      <c r="E1020">
        <v>13058.64164</v>
      </c>
      <c r="F1020">
        <v>0.22482940700000001</v>
      </c>
      <c r="G1020">
        <v>9.324412E-2</v>
      </c>
      <c r="H1020">
        <v>2.4111912590000002</v>
      </c>
      <c r="I1020">
        <v>1.5900508000000001E-2</v>
      </c>
      <c r="J1020" s="6" t="s">
        <v>15</v>
      </c>
    </row>
    <row r="1021" spans="1:10" x14ac:dyDescent="0.55000000000000004">
      <c r="A1021">
        <v>1019</v>
      </c>
      <c r="B1021" t="s">
        <v>1879</v>
      </c>
      <c r="C1021" s="2">
        <v>78339</v>
      </c>
      <c r="D1021" t="s">
        <v>1880</v>
      </c>
      <c r="E1021">
        <v>2031.488793</v>
      </c>
      <c r="F1021">
        <v>0.33234073200000003</v>
      </c>
      <c r="G1021">
        <v>0.11006498200000001</v>
      </c>
      <c r="H1021">
        <v>3.0194956249999998</v>
      </c>
      <c r="I1021">
        <v>2.5319589999999999E-3</v>
      </c>
      <c r="J1021" s="6" t="s">
        <v>15</v>
      </c>
    </row>
    <row r="1022" spans="1:10" x14ac:dyDescent="0.55000000000000004">
      <c r="A1022">
        <v>1020</v>
      </c>
      <c r="B1022" t="s">
        <v>4019</v>
      </c>
      <c r="C1022" s="2">
        <v>57780</v>
      </c>
      <c r="D1022" t="s">
        <v>4020</v>
      </c>
      <c r="E1022">
        <v>183.84925949999999</v>
      </c>
      <c r="F1022">
        <v>0.37394331600000003</v>
      </c>
      <c r="G1022">
        <v>0.184447254</v>
      </c>
      <c r="H1022">
        <v>2.0273726349999999</v>
      </c>
      <c r="I1022">
        <v>4.2624318000000001E-2</v>
      </c>
      <c r="J1022" s="6" t="s">
        <v>15</v>
      </c>
    </row>
    <row r="1023" spans="1:10" x14ac:dyDescent="0.55000000000000004">
      <c r="A1023">
        <v>1021</v>
      </c>
      <c r="B1023" t="s">
        <v>4021</v>
      </c>
      <c r="C1023" s="2">
        <v>71435</v>
      </c>
      <c r="D1023" t="s">
        <v>4022</v>
      </c>
      <c r="E1023">
        <v>7275.2512530000004</v>
      </c>
      <c r="F1023">
        <v>-0.30550998200000001</v>
      </c>
      <c r="G1023">
        <v>0.104750787</v>
      </c>
      <c r="H1023">
        <v>-2.9165411479999999</v>
      </c>
      <c r="I1023">
        <v>3.5393600000000001E-3</v>
      </c>
      <c r="J1023" s="6" t="s">
        <v>10</v>
      </c>
    </row>
    <row r="1024" spans="1:10" x14ac:dyDescent="0.55000000000000004">
      <c r="A1024">
        <v>1022</v>
      </c>
      <c r="B1024" t="s">
        <v>4023</v>
      </c>
      <c r="C1024" s="2">
        <v>14960</v>
      </c>
      <c r="D1024" t="s">
        <v>4024</v>
      </c>
      <c r="E1024">
        <v>1.7611975070000001</v>
      </c>
      <c r="F1024">
        <v>4.1851419730000003</v>
      </c>
      <c r="G1024">
        <v>1.800577798</v>
      </c>
      <c r="H1024">
        <v>2.3243327659999999</v>
      </c>
      <c r="I1024">
        <v>2.0107666E-2</v>
      </c>
      <c r="J1024" s="6" t="s">
        <v>15</v>
      </c>
    </row>
    <row r="1025" spans="1:10" x14ac:dyDescent="0.55000000000000004">
      <c r="A1025">
        <v>1023</v>
      </c>
      <c r="B1025" t="s">
        <v>1881</v>
      </c>
      <c r="C1025" s="2">
        <v>59031</v>
      </c>
      <c r="D1025" t="s">
        <v>1882</v>
      </c>
      <c r="E1025">
        <v>348.01267419999999</v>
      </c>
      <c r="F1025">
        <v>0.36791350499999997</v>
      </c>
      <c r="G1025">
        <v>0.14506909900000001</v>
      </c>
      <c r="H1025">
        <v>2.5361259409999999</v>
      </c>
      <c r="I1025">
        <v>1.1208642E-2</v>
      </c>
      <c r="J1025" s="6" t="s">
        <v>15</v>
      </c>
    </row>
    <row r="1026" spans="1:10" x14ac:dyDescent="0.55000000000000004">
      <c r="A1026">
        <v>1024</v>
      </c>
      <c r="B1026" t="s">
        <v>4025</v>
      </c>
      <c r="C1026" s="2">
        <v>170767</v>
      </c>
      <c r="D1026" t="s">
        <v>4026</v>
      </c>
      <c r="E1026">
        <v>169.98317230000001</v>
      </c>
      <c r="F1026">
        <v>0.36146257199999998</v>
      </c>
      <c r="G1026">
        <v>0.17935747599999999</v>
      </c>
      <c r="H1026">
        <v>2.0153192359999998</v>
      </c>
      <c r="I1026">
        <v>4.3871211E-2</v>
      </c>
      <c r="J1026" s="6" t="s">
        <v>15</v>
      </c>
    </row>
    <row r="1027" spans="1:10" x14ac:dyDescent="0.55000000000000004">
      <c r="A1027">
        <v>1025</v>
      </c>
      <c r="B1027" t="s">
        <v>1885</v>
      </c>
      <c r="C1027" s="2">
        <v>103534</v>
      </c>
      <c r="D1027" t="s">
        <v>1886</v>
      </c>
      <c r="E1027">
        <v>501.24884989999998</v>
      </c>
      <c r="F1027">
        <v>0.32573162500000002</v>
      </c>
      <c r="G1027">
        <v>0.12944668300000001</v>
      </c>
      <c r="H1027">
        <v>2.5163381440000001</v>
      </c>
      <c r="I1027">
        <v>1.1858135000000001E-2</v>
      </c>
      <c r="J1027" s="6" t="s">
        <v>15</v>
      </c>
    </row>
    <row r="1028" spans="1:10" x14ac:dyDescent="0.55000000000000004">
      <c r="A1028">
        <v>1026</v>
      </c>
      <c r="B1028" t="s">
        <v>1887</v>
      </c>
      <c r="C1028" s="2">
        <v>74772</v>
      </c>
      <c r="D1028" t="s">
        <v>1888</v>
      </c>
      <c r="E1028">
        <v>1986.5908870000001</v>
      </c>
      <c r="F1028">
        <v>0.25627991500000002</v>
      </c>
      <c r="G1028">
        <v>0.10511788900000001</v>
      </c>
      <c r="H1028">
        <v>2.438023813</v>
      </c>
      <c r="I1028">
        <v>1.4767801000000001E-2</v>
      </c>
      <c r="J1028" s="6" t="s">
        <v>15</v>
      </c>
    </row>
    <row r="1029" spans="1:10" x14ac:dyDescent="0.55000000000000004">
      <c r="A1029">
        <v>1027</v>
      </c>
      <c r="B1029" t="s">
        <v>1889</v>
      </c>
      <c r="C1029" s="2">
        <v>17136</v>
      </c>
      <c r="D1029" t="s">
        <v>1890</v>
      </c>
      <c r="E1029">
        <v>156.69478359999999</v>
      </c>
      <c r="F1029">
        <v>0.55398082699999995</v>
      </c>
      <c r="G1029">
        <v>0.196029432</v>
      </c>
      <c r="H1029">
        <v>2.8260084339999998</v>
      </c>
      <c r="I1029">
        <v>4.7132019999999997E-3</v>
      </c>
      <c r="J1029" s="6" t="s">
        <v>15</v>
      </c>
    </row>
    <row r="1030" spans="1:10" x14ac:dyDescent="0.55000000000000004">
      <c r="A1030">
        <v>1028</v>
      </c>
      <c r="B1030" t="s">
        <v>4027</v>
      </c>
      <c r="C1030" s="2">
        <v>227933</v>
      </c>
      <c r="D1030" t="s">
        <v>4028</v>
      </c>
      <c r="E1030">
        <v>345.43874799999998</v>
      </c>
      <c r="F1030">
        <v>-0.29999616600000001</v>
      </c>
      <c r="G1030">
        <v>0.14231149000000001</v>
      </c>
      <c r="H1030">
        <v>-2.108024903</v>
      </c>
      <c r="I1030">
        <v>3.5028835000000001E-2</v>
      </c>
      <c r="J1030" s="6" t="s">
        <v>10</v>
      </c>
    </row>
    <row r="1031" spans="1:10" x14ac:dyDescent="0.55000000000000004">
      <c r="A1031">
        <v>1029</v>
      </c>
      <c r="B1031" t="s">
        <v>1891</v>
      </c>
      <c r="C1031" s="2">
        <v>105841</v>
      </c>
      <c r="D1031" t="s">
        <v>1892</v>
      </c>
      <c r="E1031">
        <v>215.30754970000001</v>
      </c>
      <c r="F1031">
        <v>-0.45986770999999999</v>
      </c>
      <c r="G1031">
        <v>0.20900870499999999</v>
      </c>
      <c r="H1031">
        <v>-2.2002323320000001</v>
      </c>
      <c r="I1031">
        <v>2.7790414999999999E-2</v>
      </c>
      <c r="J1031" s="6" t="s">
        <v>10</v>
      </c>
    </row>
    <row r="1032" spans="1:10" x14ac:dyDescent="0.55000000000000004">
      <c r="A1032">
        <v>1030</v>
      </c>
      <c r="B1032" t="s">
        <v>4029</v>
      </c>
      <c r="C1032" s="2">
        <v>67116</v>
      </c>
      <c r="D1032" t="s">
        <v>4030</v>
      </c>
      <c r="E1032">
        <v>575.51595099999997</v>
      </c>
      <c r="F1032">
        <v>0.284590124</v>
      </c>
      <c r="G1032">
        <v>0.127070402</v>
      </c>
      <c r="H1032">
        <v>2.2396255809999999</v>
      </c>
      <c r="I1032">
        <v>2.5115241E-2</v>
      </c>
      <c r="J1032" s="6" t="s">
        <v>15</v>
      </c>
    </row>
    <row r="1033" spans="1:10" x14ac:dyDescent="0.55000000000000004">
      <c r="A1033">
        <v>1031</v>
      </c>
      <c r="B1033" t="s">
        <v>4031</v>
      </c>
      <c r="C1033" s="2">
        <v>110323</v>
      </c>
      <c r="D1033" t="s">
        <v>4032</v>
      </c>
      <c r="E1033">
        <v>443.65916549999997</v>
      </c>
      <c r="F1033">
        <v>0.37786418300000002</v>
      </c>
      <c r="G1033">
        <v>0.17833807700000001</v>
      </c>
      <c r="H1033">
        <v>2.1188082179999999</v>
      </c>
      <c r="I1033">
        <v>3.4106678000000001E-2</v>
      </c>
      <c r="J1033" s="6" t="s">
        <v>15</v>
      </c>
    </row>
    <row r="1034" spans="1:10" x14ac:dyDescent="0.55000000000000004">
      <c r="A1034">
        <v>1032</v>
      </c>
      <c r="B1034" t="s">
        <v>4033</v>
      </c>
      <c r="C1034" s="2">
        <v>227613</v>
      </c>
      <c r="D1034" t="s">
        <v>4034</v>
      </c>
      <c r="E1034">
        <v>1073.505766</v>
      </c>
      <c r="F1034">
        <v>0.293514626</v>
      </c>
      <c r="G1034">
        <v>0.14378906799999999</v>
      </c>
      <c r="H1034">
        <v>2.0412861050000002</v>
      </c>
      <c r="I1034">
        <v>4.1222397000000001E-2</v>
      </c>
      <c r="J1034" s="6" t="s">
        <v>15</v>
      </c>
    </row>
    <row r="1035" spans="1:10" x14ac:dyDescent="0.55000000000000004">
      <c r="A1035">
        <v>1033</v>
      </c>
      <c r="B1035" t="s">
        <v>1893</v>
      </c>
      <c r="C1035" s="2">
        <v>227325</v>
      </c>
      <c r="D1035" t="s">
        <v>1894</v>
      </c>
      <c r="E1035">
        <v>2006.745118</v>
      </c>
      <c r="F1035">
        <v>0.29829792300000002</v>
      </c>
      <c r="G1035">
        <v>0.112614063</v>
      </c>
      <c r="H1035">
        <v>2.6488514369999998</v>
      </c>
      <c r="I1035">
        <v>8.076583E-3</v>
      </c>
      <c r="J1035" s="6" t="s">
        <v>15</v>
      </c>
    </row>
    <row r="1036" spans="1:10" x14ac:dyDescent="0.55000000000000004">
      <c r="A1036">
        <v>1034</v>
      </c>
      <c r="B1036" t="s">
        <v>4035</v>
      </c>
      <c r="C1036" s="2">
        <v>106021</v>
      </c>
      <c r="D1036" t="s">
        <v>4036</v>
      </c>
      <c r="E1036">
        <v>397.13076150000001</v>
      </c>
      <c r="F1036">
        <v>0.26932508199999999</v>
      </c>
      <c r="G1036">
        <v>0.13270853399999999</v>
      </c>
      <c r="H1036">
        <v>2.0294481050000002</v>
      </c>
      <c r="I1036">
        <v>4.241267E-2</v>
      </c>
      <c r="J1036" s="6" t="s">
        <v>15</v>
      </c>
    </row>
    <row r="1037" spans="1:10" x14ac:dyDescent="0.55000000000000004">
      <c r="A1037">
        <v>1035</v>
      </c>
      <c r="B1037" t="s">
        <v>4037</v>
      </c>
      <c r="C1037" s="2">
        <v>107733</v>
      </c>
      <c r="D1037" t="s">
        <v>4038</v>
      </c>
      <c r="E1037">
        <v>478.06184430000002</v>
      </c>
      <c r="F1037">
        <v>0.35140704900000003</v>
      </c>
      <c r="G1037">
        <v>0.15794118400000001</v>
      </c>
      <c r="H1037">
        <v>2.2249234759999998</v>
      </c>
      <c r="I1037">
        <v>2.6086376000000001E-2</v>
      </c>
      <c r="J1037" s="6" t="s">
        <v>15</v>
      </c>
    </row>
    <row r="1038" spans="1:10" x14ac:dyDescent="0.55000000000000004">
      <c r="A1038">
        <v>1036</v>
      </c>
      <c r="B1038" t="s">
        <v>4039</v>
      </c>
      <c r="C1038" s="2">
        <v>12259</v>
      </c>
      <c r="D1038" t="s">
        <v>4040</v>
      </c>
      <c r="E1038">
        <v>28.79314737</v>
      </c>
      <c r="F1038">
        <v>0.81152415</v>
      </c>
      <c r="G1038">
        <v>0.382563604</v>
      </c>
      <c r="H1038">
        <v>2.1212790290000001</v>
      </c>
      <c r="I1038">
        <v>3.3898327999999998E-2</v>
      </c>
      <c r="J1038" s="6" t="s">
        <v>15</v>
      </c>
    </row>
    <row r="1039" spans="1:10" x14ac:dyDescent="0.55000000000000004">
      <c r="A1039">
        <v>1037</v>
      </c>
      <c r="B1039" t="s">
        <v>1897</v>
      </c>
      <c r="C1039" s="2">
        <v>14370</v>
      </c>
      <c r="D1039" t="s">
        <v>1898</v>
      </c>
      <c r="E1039">
        <v>84.302970540000004</v>
      </c>
      <c r="F1039">
        <v>0.52861785699999997</v>
      </c>
      <c r="G1039">
        <v>0.249465989</v>
      </c>
      <c r="H1039">
        <v>2.1189976960000001</v>
      </c>
      <c r="I1039">
        <v>3.4090662000000001E-2</v>
      </c>
      <c r="J1039" s="6" t="s">
        <v>15</v>
      </c>
    </row>
    <row r="1040" spans="1:10" x14ac:dyDescent="0.55000000000000004">
      <c r="A1040">
        <v>1038</v>
      </c>
      <c r="B1040" t="s">
        <v>4041</v>
      </c>
      <c r="C1040" s="2">
        <v>208968</v>
      </c>
      <c r="D1040" t="s">
        <v>4042</v>
      </c>
      <c r="E1040">
        <v>414.36222609999999</v>
      </c>
      <c r="F1040">
        <v>-0.32359876500000001</v>
      </c>
      <c r="G1040">
        <v>0.13493849699999999</v>
      </c>
      <c r="H1040">
        <v>-2.3981204109999998</v>
      </c>
      <c r="I1040">
        <v>1.6479447000000001E-2</v>
      </c>
      <c r="J1040" s="6" t="s">
        <v>10</v>
      </c>
    </row>
    <row r="1041" spans="1:10" x14ac:dyDescent="0.55000000000000004">
      <c r="A1041">
        <v>1039</v>
      </c>
      <c r="B1041" t="s">
        <v>4043</v>
      </c>
      <c r="C1041" s="2">
        <v>72320</v>
      </c>
      <c r="D1041" t="s">
        <v>4044</v>
      </c>
      <c r="E1041">
        <v>1332.9822489999999</v>
      </c>
      <c r="F1041">
        <v>0.28433261100000001</v>
      </c>
      <c r="G1041">
        <v>0.137568092</v>
      </c>
      <c r="H1041">
        <v>2.0668500000000001</v>
      </c>
      <c r="I1041">
        <v>3.8748289999999998E-2</v>
      </c>
      <c r="J1041" s="6" t="s">
        <v>15</v>
      </c>
    </row>
    <row r="1042" spans="1:10" x14ac:dyDescent="0.55000000000000004">
      <c r="A1042">
        <v>1040</v>
      </c>
      <c r="B1042" t="s">
        <v>4045</v>
      </c>
      <c r="C1042" s="2">
        <v>233067</v>
      </c>
      <c r="D1042" t="s">
        <v>4046</v>
      </c>
      <c r="E1042">
        <v>491.36940129999999</v>
      </c>
      <c r="F1042">
        <v>0.36165885199999998</v>
      </c>
      <c r="G1042">
        <v>0.150956757</v>
      </c>
      <c r="H1042">
        <v>2.3957778250000001</v>
      </c>
      <c r="I1042">
        <v>1.6585140000000002E-2</v>
      </c>
      <c r="J1042" s="6" t="s">
        <v>15</v>
      </c>
    </row>
    <row r="1043" spans="1:10" x14ac:dyDescent="0.55000000000000004">
      <c r="A1043">
        <v>1041</v>
      </c>
      <c r="B1043" t="s">
        <v>4047</v>
      </c>
      <c r="C1043" s="2">
        <v>223918</v>
      </c>
      <c r="D1043" t="s">
        <v>4048</v>
      </c>
      <c r="E1043">
        <v>858.23240559999999</v>
      </c>
      <c r="F1043">
        <v>0.28552800900000003</v>
      </c>
      <c r="G1043">
        <v>0.12572149099999999</v>
      </c>
      <c r="H1043">
        <v>2.271115365</v>
      </c>
      <c r="I1043">
        <v>2.3139995E-2</v>
      </c>
      <c r="J1043" s="6" t="s">
        <v>15</v>
      </c>
    </row>
    <row r="1044" spans="1:10" x14ac:dyDescent="0.55000000000000004">
      <c r="A1044">
        <v>1042</v>
      </c>
      <c r="B1044" t="s">
        <v>4049</v>
      </c>
      <c r="C1044" s="2">
        <v>66455</v>
      </c>
      <c r="D1044" t="s">
        <v>4050</v>
      </c>
      <c r="E1044">
        <v>152.33317600000001</v>
      </c>
      <c r="F1044">
        <v>0.42343119299999998</v>
      </c>
      <c r="G1044">
        <v>0.18179099900000001</v>
      </c>
      <c r="H1044">
        <v>2.3292197959999998</v>
      </c>
      <c r="I1044">
        <v>1.9847424999999998E-2</v>
      </c>
      <c r="J1044" s="6" t="s">
        <v>15</v>
      </c>
    </row>
    <row r="1045" spans="1:10" x14ac:dyDescent="0.55000000000000004">
      <c r="A1045">
        <v>1043</v>
      </c>
      <c r="B1045" t="s">
        <v>4051</v>
      </c>
      <c r="C1045" s="2">
        <v>66343</v>
      </c>
      <c r="D1045" t="s">
        <v>4052</v>
      </c>
      <c r="E1045">
        <v>155.19603720000001</v>
      </c>
      <c r="F1045">
        <v>0.417267151</v>
      </c>
      <c r="G1045">
        <v>0.18100915100000001</v>
      </c>
      <c r="H1045">
        <v>2.3052268319999998</v>
      </c>
      <c r="I1045">
        <v>2.1153873E-2</v>
      </c>
      <c r="J1045" s="6" t="s">
        <v>15</v>
      </c>
    </row>
    <row r="1046" spans="1:10" x14ac:dyDescent="0.55000000000000004">
      <c r="A1046">
        <v>1044</v>
      </c>
      <c r="B1046" t="s">
        <v>4053</v>
      </c>
      <c r="C1046" s="2">
        <v>15275</v>
      </c>
      <c r="D1046" t="s">
        <v>4054</v>
      </c>
      <c r="E1046">
        <v>3514.224483</v>
      </c>
      <c r="F1046">
        <v>0.27859852200000002</v>
      </c>
      <c r="G1046">
        <v>0.118770348</v>
      </c>
      <c r="H1046">
        <v>2.3456908859999999</v>
      </c>
      <c r="I1046">
        <v>1.8991851000000001E-2</v>
      </c>
      <c r="J1046" s="6" t="s">
        <v>15</v>
      </c>
    </row>
    <row r="1047" spans="1:10" x14ac:dyDescent="0.55000000000000004">
      <c r="A1047">
        <v>1045</v>
      </c>
      <c r="B1047" t="s">
        <v>4055</v>
      </c>
      <c r="C1047" s="2">
        <v>20608</v>
      </c>
      <c r="D1047" t="s">
        <v>4056</v>
      </c>
      <c r="E1047">
        <v>1025.092596</v>
      </c>
      <c r="F1047">
        <v>0.31400240099999999</v>
      </c>
      <c r="G1047">
        <v>0.13878179099999999</v>
      </c>
      <c r="H1047">
        <v>2.2625619549999998</v>
      </c>
      <c r="I1047">
        <v>2.3662705999999999E-2</v>
      </c>
      <c r="J1047" s="6" t="s">
        <v>15</v>
      </c>
    </row>
    <row r="1048" spans="1:10" x14ac:dyDescent="0.55000000000000004">
      <c r="A1048">
        <v>1046</v>
      </c>
      <c r="B1048" t="s">
        <v>1903</v>
      </c>
      <c r="C1048" s="2">
        <v>16324</v>
      </c>
      <c r="D1048" t="s">
        <v>1904</v>
      </c>
      <c r="E1048">
        <v>121.364514</v>
      </c>
      <c r="F1048">
        <v>0.47918972799999998</v>
      </c>
      <c r="G1048">
        <v>0.225458625</v>
      </c>
      <c r="H1048">
        <v>2.1253998479999998</v>
      </c>
      <c r="I1048">
        <v>3.3553263E-2</v>
      </c>
      <c r="J1048" s="6" t="s">
        <v>15</v>
      </c>
    </row>
    <row r="1049" spans="1:10" x14ac:dyDescent="0.55000000000000004">
      <c r="A1049">
        <v>1047</v>
      </c>
      <c r="B1049" t="s">
        <v>1905</v>
      </c>
      <c r="C1049" s="2">
        <v>20597</v>
      </c>
      <c r="D1049" t="s">
        <v>1906</v>
      </c>
      <c r="E1049">
        <v>1726.2937449999999</v>
      </c>
      <c r="F1049">
        <v>0.43553444000000002</v>
      </c>
      <c r="G1049">
        <v>0.132520472</v>
      </c>
      <c r="H1049">
        <v>3.2865445809999998</v>
      </c>
      <c r="I1049">
        <v>1.014247E-3</v>
      </c>
      <c r="J1049" s="6" t="s">
        <v>15</v>
      </c>
    </row>
    <row r="1050" spans="1:10" x14ac:dyDescent="0.55000000000000004">
      <c r="A1050">
        <v>1048</v>
      </c>
      <c r="B1050" t="s">
        <v>4057</v>
      </c>
      <c r="C1050" s="2">
        <v>241694</v>
      </c>
      <c r="D1050" t="s">
        <v>4058</v>
      </c>
      <c r="E1050">
        <v>3031.694137</v>
      </c>
      <c r="F1050">
        <v>-0.27853522800000002</v>
      </c>
      <c r="G1050">
        <v>0.111524998</v>
      </c>
      <c r="H1050">
        <v>-2.4975138710000002</v>
      </c>
      <c r="I1050">
        <v>1.2506757E-2</v>
      </c>
      <c r="J1050" s="6" t="s">
        <v>10</v>
      </c>
    </row>
    <row r="1051" spans="1:10" x14ac:dyDescent="0.55000000000000004">
      <c r="A1051">
        <v>1049</v>
      </c>
      <c r="B1051" t="s">
        <v>4059</v>
      </c>
      <c r="C1051" s="2">
        <v>231128</v>
      </c>
      <c r="D1051" t="s">
        <v>4060</v>
      </c>
      <c r="E1051">
        <v>1415.7938280000001</v>
      </c>
      <c r="F1051">
        <v>-0.262993433</v>
      </c>
      <c r="G1051">
        <v>0.111166932</v>
      </c>
      <c r="H1051">
        <v>-2.3657523779999998</v>
      </c>
      <c r="I1051">
        <v>1.7993474999999998E-2</v>
      </c>
      <c r="J1051" s="6" t="s">
        <v>10</v>
      </c>
    </row>
    <row r="1052" spans="1:10" x14ac:dyDescent="0.55000000000000004">
      <c r="A1052">
        <v>1050</v>
      </c>
      <c r="B1052" t="s">
        <v>4061</v>
      </c>
      <c r="C1052" s="2">
        <v>20964</v>
      </c>
      <c r="D1052" t="s">
        <v>4062</v>
      </c>
      <c r="E1052">
        <v>2946.090655</v>
      </c>
      <c r="F1052">
        <v>0.27025149199999998</v>
      </c>
      <c r="G1052">
        <v>0.13577540599999999</v>
      </c>
      <c r="H1052">
        <v>1.990430379</v>
      </c>
      <c r="I1052">
        <v>4.6543545999999998E-2</v>
      </c>
      <c r="J1052" s="6" t="s">
        <v>15</v>
      </c>
    </row>
    <row r="1053" spans="1:10" x14ac:dyDescent="0.55000000000000004">
      <c r="A1053">
        <v>1051</v>
      </c>
      <c r="B1053" t="s">
        <v>1921</v>
      </c>
      <c r="C1053" s="2">
        <v>230815</v>
      </c>
      <c r="D1053" t="s">
        <v>1922</v>
      </c>
      <c r="E1053">
        <v>580.18815689999997</v>
      </c>
      <c r="F1053">
        <v>0.37040385100000001</v>
      </c>
      <c r="G1053">
        <v>0.13070950100000001</v>
      </c>
      <c r="H1053">
        <v>2.8337943829999999</v>
      </c>
      <c r="I1053">
        <v>4.5998920000000004E-3</v>
      </c>
      <c r="J1053" s="6" t="s">
        <v>15</v>
      </c>
    </row>
    <row r="1054" spans="1:10" x14ac:dyDescent="0.55000000000000004">
      <c r="A1054">
        <v>1052</v>
      </c>
      <c r="B1054" t="s">
        <v>1923</v>
      </c>
      <c r="C1054" s="2">
        <v>71904</v>
      </c>
      <c r="D1054" t="s">
        <v>1924</v>
      </c>
      <c r="E1054">
        <v>478.1435735</v>
      </c>
      <c r="F1054">
        <v>0.62374121100000002</v>
      </c>
      <c r="G1054">
        <v>0.14262087700000001</v>
      </c>
      <c r="H1054">
        <v>4.3734214920000003</v>
      </c>
      <c r="I1054">
        <v>1.22E-5</v>
      </c>
      <c r="J1054" s="6" t="s">
        <v>15</v>
      </c>
    </row>
    <row r="1055" spans="1:10" x14ac:dyDescent="0.55000000000000004">
      <c r="A1055">
        <v>1053</v>
      </c>
      <c r="B1055" t="s">
        <v>4063</v>
      </c>
      <c r="C1055" s="2">
        <v>226977</v>
      </c>
      <c r="D1055" t="s">
        <v>4064</v>
      </c>
      <c r="E1055">
        <v>1893.350803</v>
      </c>
      <c r="F1055">
        <v>0.189687887</v>
      </c>
      <c r="G1055">
        <v>9.6334234000000005E-2</v>
      </c>
      <c r="H1055">
        <v>1.9690600140000001</v>
      </c>
      <c r="I1055">
        <v>4.8946200000000002E-2</v>
      </c>
      <c r="J1055" s="6" t="s">
        <v>15</v>
      </c>
    </row>
    <row r="1056" spans="1:10" x14ac:dyDescent="0.55000000000000004">
      <c r="A1056">
        <v>1054</v>
      </c>
      <c r="B1056" t="s">
        <v>1925</v>
      </c>
      <c r="C1056" s="2">
        <v>71101</v>
      </c>
      <c r="D1056" t="s">
        <v>1926</v>
      </c>
      <c r="E1056">
        <v>506.65452210000001</v>
      </c>
      <c r="F1056">
        <v>-0.308163348</v>
      </c>
      <c r="G1056">
        <v>0.14950296299999999</v>
      </c>
      <c r="H1056">
        <v>-2.0612524510000001</v>
      </c>
      <c r="I1056">
        <v>3.9278962000000001E-2</v>
      </c>
      <c r="J1056" s="6" t="s">
        <v>10</v>
      </c>
    </row>
    <row r="1057" spans="1:10" x14ac:dyDescent="0.55000000000000004">
      <c r="A1057">
        <v>1055</v>
      </c>
      <c r="B1057" t="s">
        <v>1927</v>
      </c>
      <c r="C1057" s="2">
        <v>22289</v>
      </c>
      <c r="D1057" t="s">
        <v>1928</v>
      </c>
      <c r="E1057">
        <v>1105.5436549999999</v>
      </c>
      <c r="F1057">
        <v>0.395438279</v>
      </c>
      <c r="G1057">
        <v>0.10417467800000001</v>
      </c>
      <c r="H1057">
        <v>3.7959155259999999</v>
      </c>
      <c r="I1057">
        <v>1.471E-4</v>
      </c>
      <c r="J1057" s="6" t="s">
        <v>15</v>
      </c>
    </row>
    <row r="1058" spans="1:10" x14ac:dyDescent="0.55000000000000004">
      <c r="A1058">
        <v>1056</v>
      </c>
      <c r="B1058" t="s">
        <v>4065</v>
      </c>
      <c r="C1058" s="2">
        <v>214742</v>
      </c>
      <c r="D1058" t="s">
        <v>4066</v>
      </c>
      <c r="E1058">
        <v>1330.3212349999999</v>
      </c>
      <c r="F1058">
        <v>-0.27684130699999998</v>
      </c>
      <c r="G1058">
        <v>0.10306259399999999</v>
      </c>
      <c r="H1058">
        <v>-2.6861472790000001</v>
      </c>
      <c r="I1058">
        <v>7.228122E-3</v>
      </c>
      <c r="J1058" s="6" t="s">
        <v>10</v>
      </c>
    </row>
    <row r="1059" spans="1:10" x14ac:dyDescent="0.55000000000000004">
      <c r="A1059">
        <v>1057</v>
      </c>
      <c r="B1059" t="s">
        <v>1929</v>
      </c>
      <c r="C1059" s="2">
        <v>76295</v>
      </c>
      <c r="D1059" t="s">
        <v>1930</v>
      </c>
      <c r="E1059">
        <v>2819.558712</v>
      </c>
      <c r="F1059">
        <v>-0.44903409300000002</v>
      </c>
      <c r="G1059">
        <v>9.8813148000000003E-2</v>
      </c>
      <c r="H1059">
        <v>-4.5442747690000003</v>
      </c>
      <c r="I1059">
        <v>5.5099999999999998E-6</v>
      </c>
      <c r="J1059" s="6" t="s">
        <v>10</v>
      </c>
    </row>
    <row r="1060" spans="1:10" x14ac:dyDescent="0.55000000000000004">
      <c r="A1060">
        <v>1058</v>
      </c>
      <c r="B1060" t="s">
        <v>1931</v>
      </c>
      <c r="C1060" s="2">
        <v>71946</v>
      </c>
      <c r="D1060" t="s">
        <v>1932</v>
      </c>
      <c r="E1060">
        <v>1104.6912070000001</v>
      </c>
      <c r="F1060">
        <v>0.29089501400000001</v>
      </c>
      <c r="G1060">
        <v>0.14065639199999999</v>
      </c>
      <c r="H1060">
        <v>2.0681250879999999</v>
      </c>
      <c r="I1060">
        <v>3.8628261999999997E-2</v>
      </c>
      <c r="J1060" s="6" t="s">
        <v>15</v>
      </c>
    </row>
    <row r="1061" spans="1:10" x14ac:dyDescent="0.55000000000000004">
      <c r="A1061">
        <v>1059</v>
      </c>
      <c r="B1061" t="s">
        <v>1933</v>
      </c>
      <c r="C1061" s="2">
        <v>381677</v>
      </c>
      <c r="D1061" t="s">
        <v>1934</v>
      </c>
      <c r="E1061">
        <v>3128.9316720000002</v>
      </c>
      <c r="F1061">
        <v>0.52884712300000003</v>
      </c>
      <c r="G1061">
        <v>0.120290839</v>
      </c>
      <c r="H1061">
        <v>4.3964039780000004</v>
      </c>
      <c r="I1061">
        <v>1.1E-5</v>
      </c>
      <c r="J1061" s="6" t="s">
        <v>15</v>
      </c>
    </row>
    <row r="1062" spans="1:10" x14ac:dyDescent="0.55000000000000004">
      <c r="A1062">
        <v>1060</v>
      </c>
      <c r="B1062" t="s">
        <v>4067</v>
      </c>
      <c r="C1062" s="2">
        <v>75302</v>
      </c>
      <c r="D1062" t="s">
        <v>4068</v>
      </c>
      <c r="E1062">
        <v>1384.994042</v>
      </c>
      <c r="F1062">
        <v>-0.237364942</v>
      </c>
      <c r="G1062">
        <v>9.8594023000000003E-2</v>
      </c>
      <c r="H1062">
        <v>-2.4074982999999999</v>
      </c>
      <c r="I1062">
        <v>1.6062237E-2</v>
      </c>
      <c r="J1062" s="6" t="s">
        <v>10</v>
      </c>
    </row>
    <row r="1063" spans="1:10" x14ac:dyDescent="0.55000000000000004">
      <c r="A1063">
        <v>1061</v>
      </c>
      <c r="B1063" t="s">
        <v>1937</v>
      </c>
      <c r="C1063" s="2">
        <v>70790</v>
      </c>
      <c r="D1063" t="s">
        <v>1938</v>
      </c>
      <c r="E1063">
        <v>8366.0548369999997</v>
      </c>
      <c r="F1063">
        <v>-0.22904197000000001</v>
      </c>
      <c r="G1063">
        <v>8.9923137E-2</v>
      </c>
      <c r="H1063">
        <v>-2.5470860630000001</v>
      </c>
      <c r="I1063">
        <v>1.0862663999999999E-2</v>
      </c>
      <c r="J1063" s="6" t="s">
        <v>10</v>
      </c>
    </row>
    <row r="1064" spans="1:10" x14ac:dyDescent="0.55000000000000004">
      <c r="A1064">
        <v>1062</v>
      </c>
      <c r="B1064" t="s">
        <v>1939</v>
      </c>
      <c r="C1064" s="2">
        <v>66208</v>
      </c>
      <c r="D1064" t="s">
        <v>1940</v>
      </c>
      <c r="E1064">
        <v>281.57804870000001</v>
      </c>
      <c r="F1064">
        <v>0.64085352600000001</v>
      </c>
      <c r="G1064">
        <v>0.170001074</v>
      </c>
      <c r="H1064">
        <v>3.7697028129999999</v>
      </c>
      <c r="I1064">
        <v>1.63442E-4</v>
      </c>
      <c r="J1064" s="6" t="s">
        <v>15</v>
      </c>
    </row>
    <row r="1065" spans="1:10" x14ac:dyDescent="0.55000000000000004">
      <c r="A1065">
        <v>1063</v>
      </c>
      <c r="B1065" t="s">
        <v>4069</v>
      </c>
      <c r="C1065" s="2">
        <v>214469</v>
      </c>
      <c r="D1065" t="s">
        <v>4070</v>
      </c>
      <c r="E1065">
        <v>1472.3544979999999</v>
      </c>
      <c r="F1065">
        <v>0.34773309499999999</v>
      </c>
      <c r="G1065">
        <v>0.112554452</v>
      </c>
      <c r="H1065">
        <v>3.0894654720000001</v>
      </c>
      <c r="I1065">
        <v>2.0051700000000001E-3</v>
      </c>
      <c r="J1065" s="6" t="s">
        <v>15</v>
      </c>
    </row>
    <row r="1066" spans="1:10" x14ac:dyDescent="0.55000000000000004">
      <c r="A1066">
        <v>1064</v>
      </c>
      <c r="B1066" t="s">
        <v>4071</v>
      </c>
      <c r="C1066" s="2">
        <v>192786</v>
      </c>
      <c r="D1066" t="s">
        <v>4072</v>
      </c>
      <c r="E1066">
        <v>2346.7883149999998</v>
      </c>
      <c r="F1066">
        <v>-0.206009367</v>
      </c>
      <c r="G1066">
        <v>9.8710377000000002E-2</v>
      </c>
      <c r="H1066">
        <v>-2.0870082010000002</v>
      </c>
      <c r="I1066">
        <v>3.6887392999999997E-2</v>
      </c>
      <c r="J1066" s="6" t="s">
        <v>10</v>
      </c>
    </row>
    <row r="1067" spans="1:10" x14ac:dyDescent="0.55000000000000004">
      <c r="A1067">
        <v>1065</v>
      </c>
      <c r="B1067" t="s">
        <v>4073</v>
      </c>
      <c r="C1067" s="2">
        <v>503610</v>
      </c>
      <c r="D1067" t="s">
        <v>4074</v>
      </c>
      <c r="E1067">
        <v>443.96257750000001</v>
      </c>
      <c r="F1067">
        <v>0.25572441099999998</v>
      </c>
      <c r="G1067">
        <v>0.12596109</v>
      </c>
      <c r="H1067">
        <v>2.030185758</v>
      </c>
      <c r="I1067">
        <v>4.2337660999999999E-2</v>
      </c>
      <c r="J1067" s="6" t="s">
        <v>15</v>
      </c>
    </row>
    <row r="1068" spans="1:10" x14ac:dyDescent="0.55000000000000004">
      <c r="A1068">
        <v>1066</v>
      </c>
      <c r="B1068" t="s">
        <v>1941</v>
      </c>
      <c r="C1068" s="2">
        <v>20055</v>
      </c>
      <c r="D1068" t="s">
        <v>1942</v>
      </c>
      <c r="E1068">
        <v>251.46366990000001</v>
      </c>
      <c r="F1068">
        <v>0.39326341799999998</v>
      </c>
      <c r="G1068">
        <v>0.178555404</v>
      </c>
      <c r="H1068">
        <v>2.202472787</v>
      </c>
      <c r="I1068">
        <v>2.7631929E-2</v>
      </c>
      <c r="J1068" s="6" t="s">
        <v>15</v>
      </c>
    </row>
    <row r="1069" spans="1:10" x14ac:dyDescent="0.55000000000000004">
      <c r="A1069">
        <v>1067</v>
      </c>
      <c r="B1069" t="s">
        <v>4075</v>
      </c>
      <c r="C1069" s="2">
        <v>18417</v>
      </c>
      <c r="D1069" t="s">
        <v>4076</v>
      </c>
      <c r="E1069">
        <v>123.1122149</v>
      </c>
      <c r="F1069">
        <v>0.52355547000000002</v>
      </c>
      <c r="G1069">
        <v>0.23271667400000001</v>
      </c>
      <c r="H1069">
        <v>2.2497548740000002</v>
      </c>
      <c r="I1069">
        <v>2.4464509999999998E-2</v>
      </c>
      <c r="J1069" s="6" t="s">
        <v>15</v>
      </c>
    </row>
    <row r="1070" spans="1:10" x14ac:dyDescent="0.55000000000000004">
      <c r="A1070">
        <v>1068</v>
      </c>
      <c r="B1070" t="s">
        <v>4077</v>
      </c>
      <c r="C1070" s="2">
        <v>319758</v>
      </c>
      <c r="D1070" t="s">
        <v>4078</v>
      </c>
      <c r="E1070">
        <v>1070.929656</v>
      </c>
      <c r="F1070">
        <v>-0.25146102300000001</v>
      </c>
      <c r="G1070">
        <v>0.10393965500000001</v>
      </c>
      <c r="H1070">
        <v>-2.419298232</v>
      </c>
      <c r="I1070">
        <v>1.5550484999999999E-2</v>
      </c>
      <c r="J1070" s="6" t="s">
        <v>10</v>
      </c>
    </row>
    <row r="1071" spans="1:10" x14ac:dyDescent="0.55000000000000004">
      <c r="A1071">
        <v>1069</v>
      </c>
      <c r="B1071" t="s">
        <v>4079</v>
      </c>
      <c r="C1071" s="2">
        <v>230793</v>
      </c>
      <c r="D1071" t="s">
        <v>4080</v>
      </c>
      <c r="E1071">
        <v>1203.973849</v>
      </c>
      <c r="F1071">
        <v>0.30672296799999998</v>
      </c>
      <c r="G1071">
        <v>0.118105058</v>
      </c>
      <c r="H1071">
        <v>2.597034989</v>
      </c>
      <c r="I1071">
        <v>9.4032339999999999E-3</v>
      </c>
      <c r="J1071" s="6" t="s">
        <v>15</v>
      </c>
    </row>
    <row r="1072" spans="1:10" x14ac:dyDescent="0.55000000000000004">
      <c r="A1072">
        <v>1070</v>
      </c>
      <c r="B1072" t="s">
        <v>4081</v>
      </c>
      <c r="C1072" s="2">
        <v>241638</v>
      </c>
      <c r="D1072" t="s">
        <v>4082</v>
      </c>
      <c r="E1072">
        <v>1770.580839</v>
      </c>
      <c r="F1072">
        <v>0.26965734699999999</v>
      </c>
      <c r="G1072">
        <v>0.113701288</v>
      </c>
      <c r="H1072">
        <v>2.371629666</v>
      </c>
      <c r="I1072">
        <v>1.7709830999999999E-2</v>
      </c>
      <c r="J1072" s="6" t="s">
        <v>15</v>
      </c>
    </row>
    <row r="1073" spans="1:10" x14ac:dyDescent="0.55000000000000004">
      <c r="A1073">
        <v>1071</v>
      </c>
      <c r="B1073" t="s">
        <v>1947</v>
      </c>
      <c r="C1073" s="2">
        <v>12520</v>
      </c>
      <c r="D1073" t="s">
        <v>1948</v>
      </c>
      <c r="E1073">
        <v>2242.5329029999998</v>
      </c>
      <c r="F1073">
        <v>0.378756596</v>
      </c>
      <c r="G1073">
        <v>0.113010576</v>
      </c>
      <c r="H1073">
        <v>3.3515146159999998</v>
      </c>
      <c r="I1073">
        <v>8.0370799999999998E-4</v>
      </c>
      <c r="J1073" s="6" t="s">
        <v>15</v>
      </c>
    </row>
    <row r="1074" spans="1:10" x14ac:dyDescent="0.55000000000000004">
      <c r="A1074">
        <v>1072</v>
      </c>
      <c r="B1074" t="s">
        <v>1949</v>
      </c>
      <c r="C1074" s="2">
        <v>67878</v>
      </c>
      <c r="D1074" t="s">
        <v>1950</v>
      </c>
      <c r="E1074">
        <v>1085.697369</v>
      </c>
      <c r="F1074">
        <v>0.25610665700000002</v>
      </c>
      <c r="G1074">
        <v>0.12310694899999999</v>
      </c>
      <c r="H1074">
        <v>2.080359069</v>
      </c>
      <c r="I1074">
        <v>3.7492611000000002E-2</v>
      </c>
      <c r="J1074" s="6" t="s">
        <v>15</v>
      </c>
    </row>
    <row r="1075" spans="1:10" x14ac:dyDescent="0.55000000000000004">
      <c r="A1075">
        <v>1073</v>
      </c>
      <c r="B1075" t="s">
        <v>4083</v>
      </c>
      <c r="C1075" s="2">
        <v>99045</v>
      </c>
      <c r="D1075" t="s">
        <v>4084</v>
      </c>
      <c r="E1075">
        <v>400.50162180000001</v>
      </c>
      <c r="F1075">
        <v>0.37700348500000003</v>
      </c>
      <c r="G1075">
        <v>0.14006569399999999</v>
      </c>
      <c r="H1075">
        <v>2.691619014</v>
      </c>
      <c r="I1075">
        <v>7.1106119999999997E-3</v>
      </c>
      <c r="J1075" s="6" t="s">
        <v>15</v>
      </c>
    </row>
    <row r="1076" spans="1:10" x14ac:dyDescent="0.55000000000000004">
      <c r="A1076">
        <v>1074</v>
      </c>
      <c r="B1076" t="s">
        <v>4085</v>
      </c>
      <c r="C1076" s="2">
        <v>13627</v>
      </c>
      <c r="D1076" t="s">
        <v>4086</v>
      </c>
      <c r="E1076">
        <v>5943.9377850000001</v>
      </c>
      <c r="F1076">
        <v>0.322332114</v>
      </c>
      <c r="G1076">
        <v>0.13895006900000001</v>
      </c>
      <c r="H1076">
        <v>2.31976936</v>
      </c>
      <c r="I1076">
        <v>2.0353356999999999E-2</v>
      </c>
      <c r="J1076" s="6" t="s">
        <v>15</v>
      </c>
    </row>
    <row r="1077" spans="1:10" x14ac:dyDescent="0.55000000000000004">
      <c r="A1077">
        <v>1075</v>
      </c>
      <c r="B1077" t="s">
        <v>1951</v>
      </c>
      <c r="C1077" s="2">
        <v>22348</v>
      </c>
      <c r="D1077" t="s">
        <v>1952</v>
      </c>
      <c r="E1077">
        <v>856.62176520000003</v>
      </c>
      <c r="F1077">
        <v>0.56865266599999997</v>
      </c>
      <c r="G1077">
        <v>0.14674573199999999</v>
      </c>
      <c r="H1077">
        <v>3.87508827</v>
      </c>
      <c r="I1077">
        <v>1.06586E-4</v>
      </c>
      <c r="J1077" s="6" t="s">
        <v>15</v>
      </c>
    </row>
    <row r="1078" spans="1:10" x14ac:dyDescent="0.55000000000000004">
      <c r="A1078">
        <v>1076</v>
      </c>
      <c r="B1078" t="s">
        <v>1953</v>
      </c>
      <c r="C1078" s="2">
        <v>72507</v>
      </c>
      <c r="D1078" t="s">
        <v>1954</v>
      </c>
      <c r="E1078">
        <v>717.99372300000005</v>
      </c>
      <c r="F1078">
        <v>-0.31646914500000001</v>
      </c>
      <c r="G1078">
        <v>0.12086802000000001</v>
      </c>
      <c r="H1078">
        <v>-2.6183033830000002</v>
      </c>
      <c r="I1078">
        <v>8.8368200000000004E-3</v>
      </c>
      <c r="J1078" s="6" t="s">
        <v>10</v>
      </c>
    </row>
    <row r="1079" spans="1:10" x14ac:dyDescent="0.55000000000000004">
      <c r="A1079">
        <v>1077</v>
      </c>
      <c r="B1079" t="s">
        <v>1955</v>
      </c>
      <c r="C1079" s="2">
        <v>232023</v>
      </c>
      <c r="D1079" t="s">
        <v>1956</v>
      </c>
      <c r="E1079">
        <v>1059.1908149999999</v>
      </c>
      <c r="F1079">
        <v>0.27857196299999998</v>
      </c>
      <c r="G1079">
        <v>0.114384388</v>
      </c>
      <c r="H1079">
        <v>2.435401954</v>
      </c>
      <c r="I1079">
        <v>1.4875255E-2</v>
      </c>
      <c r="J1079" s="6" t="s">
        <v>15</v>
      </c>
    </row>
    <row r="1080" spans="1:10" x14ac:dyDescent="0.55000000000000004">
      <c r="A1080">
        <v>1078</v>
      </c>
      <c r="B1080" t="s">
        <v>4087</v>
      </c>
      <c r="C1080" s="2">
        <v>19896</v>
      </c>
      <c r="D1080" t="s">
        <v>4088</v>
      </c>
      <c r="E1080">
        <v>649.68489580000005</v>
      </c>
      <c r="F1080">
        <v>0.26090841300000001</v>
      </c>
      <c r="G1080">
        <v>0.120202614</v>
      </c>
      <c r="H1080">
        <v>2.1705718649999999</v>
      </c>
      <c r="I1080">
        <v>2.9963551000000001E-2</v>
      </c>
      <c r="J1080" s="6" t="s">
        <v>15</v>
      </c>
    </row>
    <row r="1081" spans="1:10" x14ac:dyDescent="0.55000000000000004">
      <c r="A1081">
        <v>1079</v>
      </c>
      <c r="B1081" t="s">
        <v>4089</v>
      </c>
      <c r="C1081" s="2">
        <v>72826</v>
      </c>
      <c r="D1081" t="s">
        <v>4090</v>
      </c>
      <c r="E1081">
        <v>384.97958519999997</v>
      </c>
      <c r="F1081">
        <v>-0.25962224699999997</v>
      </c>
      <c r="G1081">
        <v>0.13038175199999999</v>
      </c>
      <c r="H1081">
        <v>-1.9912467979999999</v>
      </c>
      <c r="I1081">
        <v>4.6453761000000003E-2</v>
      </c>
      <c r="J1081" s="6" t="s">
        <v>10</v>
      </c>
    </row>
    <row r="1082" spans="1:10" x14ac:dyDescent="0.55000000000000004">
      <c r="A1082">
        <v>1080</v>
      </c>
      <c r="B1082" t="s">
        <v>4091</v>
      </c>
      <c r="C1082" s="2">
        <v>277432</v>
      </c>
      <c r="D1082" t="s">
        <v>4092</v>
      </c>
      <c r="E1082">
        <v>487.55212319999998</v>
      </c>
      <c r="F1082">
        <v>0.42171239399999999</v>
      </c>
      <c r="G1082">
        <v>0.15610276000000001</v>
      </c>
      <c r="H1082">
        <v>2.7015050450000002</v>
      </c>
      <c r="I1082">
        <v>6.902643E-3</v>
      </c>
      <c r="J1082" s="6" t="s">
        <v>15</v>
      </c>
    </row>
    <row r="1083" spans="1:10" x14ac:dyDescent="0.55000000000000004">
      <c r="A1083">
        <v>1081</v>
      </c>
      <c r="B1083" t="s">
        <v>1959</v>
      </c>
      <c r="C1083" s="2">
        <v>12876</v>
      </c>
      <c r="D1083" t="s">
        <v>1960</v>
      </c>
      <c r="E1083">
        <v>13884.44807</v>
      </c>
      <c r="F1083">
        <v>0.36064407799999998</v>
      </c>
      <c r="G1083">
        <v>0.12503782599999999</v>
      </c>
      <c r="H1083">
        <v>2.884279818</v>
      </c>
      <c r="I1083">
        <v>3.9230999999999997E-3</v>
      </c>
      <c r="J1083" s="6" t="s">
        <v>15</v>
      </c>
    </row>
    <row r="1084" spans="1:10" x14ac:dyDescent="0.55000000000000004">
      <c r="A1084">
        <v>1082</v>
      </c>
      <c r="B1084" t="s">
        <v>1961</v>
      </c>
      <c r="C1084" s="2">
        <v>13349</v>
      </c>
      <c r="D1084" t="s">
        <v>1962</v>
      </c>
      <c r="E1084">
        <v>275.39420139999999</v>
      </c>
      <c r="F1084">
        <v>0.35729455599999999</v>
      </c>
      <c r="G1084">
        <v>0.16372466399999999</v>
      </c>
      <c r="H1084">
        <v>2.1822891430000002</v>
      </c>
      <c r="I1084">
        <v>2.9088200000000002E-2</v>
      </c>
      <c r="J1084" s="6" t="s">
        <v>15</v>
      </c>
    </row>
    <row r="1085" spans="1:10" x14ac:dyDescent="0.55000000000000004">
      <c r="A1085">
        <v>1083</v>
      </c>
      <c r="B1085" t="s">
        <v>1963</v>
      </c>
      <c r="C1085" s="2">
        <v>19261</v>
      </c>
      <c r="D1085" t="s">
        <v>1964</v>
      </c>
      <c r="E1085">
        <v>7467.0741609999995</v>
      </c>
      <c r="F1085">
        <v>0.28552811900000002</v>
      </c>
      <c r="G1085">
        <v>0.115678033</v>
      </c>
      <c r="H1085">
        <v>2.4683002589999998</v>
      </c>
      <c r="I1085">
        <v>1.3575639E-2</v>
      </c>
      <c r="J1085" s="6" t="s">
        <v>15</v>
      </c>
    </row>
    <row r="1086" spans="1:10" x14ac:dyDescent="0.55000000000000004">
      <c r="A1086">
        <v>1084</v>
      </c>
      <c r="B1086" t="s">
        <v>1965</v>
      </c>
      <c r="C1086" s="2">
        <v>76809</v>
      </c>
      <c r="D1086" t="s">
        <v>1966</v>
      </c>
      <c r="E1086">
        <v>2609.375043</v>
      </c>
      <c r="F1086">
        <v>0.33736662899999997</v>
      </c>
      <c r="G1086">
        <v>0.115981902</v>
      </c>
      <c r="H1086">
        <v>2.908786815</v>
      </c>
      <c r="I1086">
        <v>3.6283420000000001E-3</v>
      </c>
      <c r="J1086" s="6" t="s">
        <v>15</v>
      </c>
    </row>
    <row r="1087" spans="1:10" x14ac:dyDescent="0.55000000000000004">
      <c r="A1087">
        <v>1085</v>
      </c>
      <c r="B1087" t="s">
        <v>4093</v>
      </c>
      <c r="C1087" s="2">
        <v>20621</v>
      </c>
      <c r="D1087" t="s">
        <v>4094</v>
      </c>
      <c r="E1087">
        <v>1124.4678570000001</v>
      </c>
      <c r="F1087">
        <v>0.26281506500000001</v>
      </c>
      <c r="G1087">
        <v>0.108943741</v>
      </c>
      <c r="H1087">
        <v>2.41239252</v>
      </c>
      <c r="I1087">
        <v>1.5848208999999999E-2</v>
      </c>
      <c r="J1087" s="6" t="s">
        <v>15</v>
      </c>
    </row>
    <row r="1088" spans="1:10" x14ac:dyDescent="0.55000000000000004">
      <c r="A1088">
        <v>1086</v>
      </c>
      <c r="B1088" t="s">
        <v>4095</v>
      </c>
      <c r="C1088" s="2">
        <v>215707</v>
      </c>
      <c r="D1088" t="s">
        <v>4096</v>
      </c>
      <c r="E1088">
        <v>441.70787780000001</v>
      </c>
      <c r="F1088">
        <v>0.27295958300000001</v>
      </c>
      <c r="G1088">
        <v>0.133053636</v>
      </c>
      <c r="H1088">
        <v>2.0515003709999999</v>
      </c>
      <c r="I1088">
        <v>4.0218244E-2</v>
      </c>
      <c r="J1088" s="6" t="s">
        <v>15</v>
      </c>
    </row>
    <row r="1089" spans="1:10" x14ac:dyDescent="0.55000000000000004">
      <c r="A1089">
        <v>1087</v>
      </c>
      <c r="B1089" t="s">
        <v>4097</v>
      </c>
      <c r="C1089" s="2">
        <v>101187</v>
      </c>
      <c r="D1089" t="s">
        <v>4098</v>
      </c>
      <c r="E1089">
        <v>456.8516429</v>
      </c>
      <c r="F1089">
        <v>-0.26408298299999999</v>
      </c>
      <c r="G1089">
        <v>0.129037128</v>
      </c>
      <c r="H1089">
        <v>-2.0465658840000001</v>
      </c>
      <c r="I1089">
        <v>4.0700726999999999E-2</v>
      </c>
      <c r="J1089" s="6" t="s">
        <v>10</v>
      </c>
    </row>
    <row r="1090" spans="1:10" x14ac:dyDescent="0.55000000000000004">
      <c r="A1090">
        <v>1088</v>
      </c>
      <c r="B1090" t="s">
        <v>4099</v>
      </c>
      <c r="C1090" s="2">
        <v>68524</v>
      </c>
      <c r="D1090" t="s">
        <v>4100</v>
      </c>
      <c r="E1090">
        <v>942.02282639999999</v>
      </c>
      <c r="F1090">
        <v>0.25042335700000001</v>
      </c>
      <c r="G1090">
        <v>0.107595281</v>
      </c>
      <c r="H1090">
        <v>2.327456695</v>
      </c>
      <c r="I1090">
        <v>1.9940970999999998E-2</v>
      </c>
      <c r="J1090" s="6" t="s">
        <v>15</v>
      </c>
    </row>
    <row r="1091" spans="1:10" x14ac:dyDescent="0.55000000000000004">
      <c r="A1091">
        <v>1089</v>
      </c>
      <c r="B1091" t="s">
        <v>4101</v>
      </c>
      <c r="C1091" s="2">
        <v>16524</v>
      </c>
      <c r="D1091" t="s">
        <v>4102</v>
      </c>
      <c r="E1091">
        <v>2578.0902420000002</v>
      </c>
      <c r="F1091">
        <v>0.21353852000000001</v>
      </c>
      <c r="G1091">
        <v>9.6738759999999993E-2</v>
      </c>
      <c r="H1091">
        <v>2.2073729260000001</v>
      </c>
      <c r="I1091">
        <v>2.7288015999999998E-2</v>
      </c>
      <c r="J1091" s="6" t="s">
        <v>15</v>
      </c>
    </row>
    <row r="1092" spans="1:10" x14ac:dyDescent="0.55000000000000004">
      <c r="A1092">
        <v>1090</v>
      </c>
      <c r="B1092" t="s">
        <v>1967</v>
      </c>
      <c r="C1092" s="2">
        <v>140559</v>
      </c>
      <c r="D1092" t="s">
        <v>1968</v>
      </c>
      <c r="E1092">
        <v>3753.261375</v>
      </c>
      <c r="F1092">
        <v>0.44640901199999999</v>
      </c>
      <c r="G1092">
        <v>0.108140865</v>
      </c>
      <c r="H1092">
        <v>4.1280325710000003</v>
      </c>
      <c r="I1092">
        <v>3.6600000000000002E-5</v>
      </c>
      <c r="J1092" s="6" t="s">
        <v>15</v>
      </c>
    </row>
    <row r="1093" spans="1:10" x14ac:dyDescent="0.55000000000000004">
      <c r="A1093">
        <v>1091</v>
      </c>
      <c r="B1093" t="s">
        <v>4103</v>
      </c>
      <c r="C1093" s="2">
        <v>620292</v>
      </c>
      <c r="D1093" t="s">
        <v>4104</v>
      </c>
      <c r="E1093">
        <v>1251.8933850000001</v>
      </c>
      <c r="F1093">
        <v>-0.26120691600000001</v>
      </c>
      <c r="G1093">
        <v>0.13313844699999999</v>
      </c>
      <c r="H1093">
        <v>-1.9619195060000001</v>
      </c>
      <c r="I1093">
        <v>4.9771856000000003E-2</v>
      </c>
      <c r="J1093" s="6" t="s">
        <v>10</v>
      </c>
    </row>
    <row r="1094" spans="1:10" x14ac:dyDescent="0.55000000000000004">
      <c r="A1094">
        <v>1092</v>
      </c>
      <c r="B1094" t="s">
        <v>4105</v>
      </c>
      <c r="C1094" s="2">
        <v>338349</v>
      </c>
      <c r="D1094" t="s">
        <v>4106</v>
      </c>
      <c r="E1094">
        <v>460.11674199999999</v>
      </c>
      <c r="F1094">
        <v>-0.35550804800000002</v>
      </c>
      <c r="G1094">
        <v>0.128393074</v>
      </c>
      <c r="H1094">
        <v>-2.7689036300000001</v>
      </c>
      <c r="I1094">
        <v>5.6245269999999998E-3</v>
      </c>
      <c r="J1094" s="6" t="s">
        <v>10</v>
      </c>
    </row>
    <row r="1095" spans="1:10" x14ac:dyDescent="0.55000000000000004">
      <c r="A1095">
        <v>1093</v>
      </c>
      <c r="B1095" t="s">
        <v>4107</v>
      </c>
      <c r="C1095" s="2">
        <v>218214</v>
      </c>
      <c r="D1095" t="s">
        <v>4108</v>
      </c>
      <c r="E1095">
        <v>292.40764469999999</v>
      </c>
      <c r="F1095">
        <v>-0.33337886799999999</v>
      </c>
      <c r="G1095">
        <v>0.14387634899999999</v>
      </c>
      <c r="H1095">
        <v>-2.3171207119999999</v>
      </c>
      <c r="I1095">
        <v>2.0497156999999998E-2</v>
      </c>
      <c r="J1095" s="6" t="s">
        <v>10</v>
      </c>
    </row>
    <row r="1096" spans="1:10" x14ac:dyDescent="0.55000000000000004">
      <c r="A1096">
        <v>1094</v>
      </c>
      <c r="B1096" t="s">
        <v>4109</v>
      </c>
      <c r="C1096" s="2">
        <v>269702</v>
      </c>
      <c r="D1096" t="s">
        <v>4110</v>
      </c>
      <c r="E1096">
        <v>1343.7624310000001</v>
      </c>
      <c r="F1096">
        <v>-0.26807821100000001</v>
      </c>
      <c r="G1096">
        <v>0.112943667</v>
      </c>
      <c r="H1096">
        <v>-2.3735568090000001</v>
      </c>
      <c r="I1096">
        <v>1.7617682999999999E-2</v>
      </c>
      <c r="J1096" s="6" t="s">
        <v>10</v>
      </c>
    </row>
    <row r="1097" spans="1:10" x14ac:dyDescent="0.55000000000000004">
      <c r="A1097">
        <v>1095</v>
      </c>
      <c r="B1097" t="s">
        <v>1975</v>
      </c>
      <c r="C1097" s="2">
        <v>66612</v>
      </c>
      <c r="D1097" t="s">
        <v>1976</v>
      </c>
      <c r="E1097">
        <v>547.4087687</v>
      </c>
      <c r="F1097">
        <v>0.53191549999999999</v>
      </c>
      <c r="G1097">
        <v>0.165208352</v>
      </c>
      <c r="H1097">
        <v>3.2196647010000001</v>
      </c>
      <c r="I1097">
        <v>1.283406E-3</v>
      </c>
      <c r="J1097" s="6" t="s">
        <v>15</v>
      </c>
    </row>
    <row r="1098" spans="1:10" x14ac:dyDescent="0.55000000000000004">
      <c r="A1098">
        <v>1096</v>
      </c>
      <c r="B1098" t="s">
        <v>4111</v>
      </c>
      <c r="C1098" s="2">
        <v>233744</v>
      </c>
      <c r="D1098" t="s">
        <v>4112</v>
      </c>
      <c r="E1098">
        <v>3082.7733170000001</v>
      </c>
      <c r="F1098">
        <v>0.34020658100000001</v>
      </c>
      <c r="G1098">
        <v>0.120005503</v>
      </c>
      <c r="H1098">
        <v>2.834924843</v>
      </c>
      <c r="I1098">
        <v>4.5836469999999997E-3</v>
      </c>
      <c r="J1098" s="6" t="s">
        <v>15</v>
      </c>
    </row>
    <row r="1099" spans="1:10" x14ac:dyDescent="0.55000000000000004">
      <c r="A1099">
        <v>1097</v>
      </c>
      <c r="B1099" t="s">
        <v>1981</v>
      </c>
      <c r="C1099" s="2">
        <v>331623</v>
      </c>
      <c r="D1099" t="s">
        <v>1982</v>
      </c>
      <c r="E1099">
        <v>197.67476740000001</v>
      </c>
      <c r="F1099">
        <v>-0.40257996600000001</v>
      </c>
      <c r="G1099">
        <v>0.17923697299999999</v>
      </c>
      <c r="H1099">
        <v>-2.2460765710000001</v>
      </c>
      <c r="I1099">
        <v>2.4699104E-2</v>
      </c>
      <c r="J1099" s="6" t="s">
        <v>10</v>
      </c>
    </row>
    <row r="1100" spans="1:10" x14ac:dyDescent="0.55000000000000004">
      <c r="A1100">
        <v>1098</v>
      </c>
      <c r="B1100" t="s">
        <v>4113</v>
      </c>
      <c r="C1100" s="2">
        <v>71872</v>
      </c>
      <c r="D1100" t="s">
        <v>4114</v>
      </c>
      <c r="E1100">
        <v>52.479479849999997</v>
      </c>
      <c r="F1100">
        <v>-0.94960544000000002</v>
      </c>
      <c r="G1100">
        <v>0.32189634099999997</v>
      </c>
      <c r="H1100">
        <v>-2.9500348970000001</v>
      </c>
      <c r="I1100">
        <v>3.17738E-3</v>
      </c>
      <c r="J1100" s="6" t="s">
        <v>10</v>
      </c>
    </row>
    <row r="1101" spans="1:10" x14ac:dyDescent="0.55000000000000004">
      <c r="A1101">
        <v>1099</v>
      </c>
      <c r="B1101" t="s">
        <v>4115</v>
      </c>
      <c r="C1101" s="2">
        <v>18013</v>
      </c>
      <c r="D1101" t="s">
        <v>4116</v>
      </c>
      <c r="E1101">
        <v>1029.0454099999999</v>
      </c>
      <c r="F1101">
        <v>0.424976784</v>
      </c>
      <c r="G1101">
        <v>0.14822601699999999</v>
      </c>
      <c r="H1101">
        <v>2.8670863149999999</v>
      </c>
      <c r="I1101">
        <v>4.1427E-3</v>
      </c>
      <c r="J1101" s="6" t="s">
        <v>15</v>
      </c>
    </row>
    <row r="1102" spans="1:10" x14ac:dyDescent="0.55000000000000004">
      <c r="A1102">
        <v>1100</v>
      </c>
      <c r="B1102" t="s">
        <v>1985</v>
      </c>
      <c r="C1102" s="2">
        <v>14109</v>
      </c>
      <c r="D1102" t="s">
        <v>1986</v>
      </c>
      <c r="E1102">
        <v>316.44329340000002</v>
      </c>
      <c r="F1102">
        <v>0.57055477600000004</v>
      </c>
      <c r="G1102">
        <v>0.158794348</v>
      </c>
      <c r="H1102">
        <v>3.5930420839999999</v>
      </c>
      <c r="I1102">
        <v>3.2684000000000001E-4</v>
      </c>
      <c r="J1102" s="6" t="s">
        <v>15</v>
      </c>
    </row>
    <row r="1103" spans="1:10" x14ac:dyDescent="0.55000000000000004">
      <c r="A1103">
        <v>1101</v>
      </c>
      <c r="B1103" t="s">
        <v>1987</v>
      </c>
      <c r="C1103" s="2">
        <v>14628</v>
      </c>
      <c r="D1103" t="s">
        <v>1988</v>
      </c>
      <c r="E1103">
        <v>792.08024639999996</v>
      </c>
      <c r="F1103">
        <v>0.40038509500000002</v>
      </c>
      <c r="G1103">
        <v>0.11869661099999999</v>
      </c>
      <c r="H1103">
        <v>3.3731805079999999</v>
      </c>
      <c r="I1103">
        <v>7.4305200000000001E-4</v>
      </c>
      <c r="J1103" s="6" t="s">
        <v>15</v>
      </c>
    </row>
    <row r="1104" spans="1:10" x14ac:dyDescent="0.55000000000000004">
      <c r="A1104">
        <v>1102</v>
      </c>
      <c r="B1104" t="s">
        <v>1989</v>
      </c>
      <c r="C1104" s="2">
        <v>16511</v>
      </c>
      <c r="D1104" t="s">
        <v>1990</v>
      </c>
      <c r="E1104">
        <v>409.46821920000002</v>
      </c>
      <c r="F1104">
        <v>0.3812894</v>
      </c>
      <c r="G1104">
        <v>0.15159972299999999</v>
      </c>
      <c r="H1104">
        <v>2.5151061719999999</v>
      </c>
      <c r="I1104">
        <v>1.1899654000000001E-2</v>
      </c>
      <c r="J1104" s="6" t="s">
        <v>15</v>
      </c>
    </row>
    <row r="1105" spans="1:10" x14ac:dyDescent="0.55000000000000004">
      <c r="A1105">
        <v>1103</v>
      </c>
      <c r="B1105" t="s">
        <v>4117</v>
      </c>
      <c r="C1105" s="2">
        <v>21646</v>
      </c>
      <c r="D1105" t="s">
        <v>4118</v>
      </c>
      <c r="E1105">
        <v>265.47084380000001</v>
      </c>
      <c r="F1105">
        <v>-0.43714693900000001</v>
      </c>
      <c r="G1105">
        <v>0.17498137</v>
      </c>
      <c r="H1105">
        <v>-2.4982484579999999</v>
      </c>
      <c r="I1105">
        <v>1.2480868000000001E-2</v>
      </c>
      <c r="J1105" s="6" t="s">
        <v>10</v>
      </c>
    </row>
    <row r="1106" spans="1:10" x14ac:dyDescent="0.55000000000000004">
      <c r="A1106">
        <v>1104</v>
      </c>
      <c r="B1106" t="s">
        <v>4119</v>
      </c>
      <c r="C1106" s="2">
        <v>230393</v>
      </c>
      <c r="D1106" t="s">
        <v>4120</v>
      </c>
      <c r="E1106">
        <v>3353.0156849999998</v>
      </c>
      <c r="F1106">
        <v>-0.27284651199999999</v>
      </c>
      <c r="G1106">
        <v>0.11433634199999999</v>
      </c>
      <c r="H1106">
        <v>-2.3863498480000001</v>
      </c>
      <c r="I1106">
        <v>1.7016554999999999E-2</v>
      </c>
      <c r="J1106" s="6" t="s">
        <v>10</v>
      </c>
    </row>
    <row r="1107" spans="1:10" x14ac:dyDescent="0.55000000000000004">
      <c r="A1107">
        <v>1105</v>
      </c>
      <c r="B1107" t="s">
        <v>1993</v>
      </c>
      <c r="C1107" s="2">
        <v>14788</v>
      </c>
      <c r="D1107" t="s">
        <v>1994</v>
      </c>
      <c r="E1107">
        <v>2874.4904569999999</v>
      </c>
      <c r="F1107">
        <v>0.248728905</v>
      </c>
      <c r="G1107">
        <v>9.9776126000000007E-2</v>
      </c>
      <c r="H1107">
        <v>2.4928699430000001</v>
      </c>
      <c r="I1107">
        <v>1.2671524999999999E-2</v>
      </c>
      <c r="J1107" s="6" t="s">
        <v>15</v>
      </c>
    </row>
    <row r="1108" spans="1:10" x14ac:dyDescent="0.55000000000000004">
      <c r="A1108">
        <v>1106</v>
      </c>
      <c r="B1108" t="s">
        <v>1995</v>
      </c>
      <c r="C1108" s="2">
        <v>320078</v>
      </c>
      <c r="D1108" t="s">
        <v>1996</v>
      </c>
      <c r="E1108">
        <v>901.82275919999995</v>
      </c>
      <c r="F1108">
        <v>0.65774907000000005</v>
      </c>
      <c r="G1108">
        <v>0.17954383400000001</v>
      </c>
      <c r="H1108">
        <v>3.6634456160000002</v>
      </c>
      <c r="I1108">
        <v>2.4884499999999998E-4</v>
      </c>
      <c r="J1108" s="6" t="s">
        <v>15</v>
      </c>
    </row>
    <row r="1109" spans="1:10" x14ac:dyDescent="0.55000000000000004">
      <c r="A1109">
        <v>1107</v>
      </c>
      <c r="B1109" t="s">
        <v>4121</v>
      </c>
      <c r="C1109" s="2">
        <v>75608</v>
      </c>
      <c r="D1109" t="s">
        <v>4122</v>
      </c>
      <c r="E1109">
        <v>608.59266300000002</v>
      </c>
      <c r="F1109">
        <v>0.32087262500000002</v>
      </c>
      <c r="G1109">
        <v>0.14219994499999999</v>
      </c>
      <c r="H1109">
        <v>2.2564890919999998</v>
      </c>
      <c r="I1109">
        <v>2.4040018E-2</v>
      </c>
      <c r="J1109" s="6" t="s">
        <v>15</v>
      </c>
    </row>
    <row r="1110" spans="1:10" x14ac:dyDescent="0.55000000000000004">
      <c r="A1110">
        <v>1108</v>
      </c>
      <c r="B1110" t="s">
        <v>1997</v>
      </c>
      <c r="C1110" s="2">
        <v>64051</v>
      </c>
      <c r="D1110" t="s">
        <v>1998</v>
      </c>
      <c r="E1110">
        <v>8628.2792100000006</v>
      </c>
      <c r="F1110">
        <v>0.36286990699999999</v>
      </c>
      <c r="G1110">
        <v>0.11894321300000001</v>
      </c>
      <c r="H1110">
        <v>3.0507827889999999</v>
      </c>
      <c r="I1110">
        <v>2.282456E-3</v>
      </c>
      <c r="J1110" s="6" t="s">
        <v>15</v>
      </c>
    </row>
    <row r="1111" spans="1:10" x14ac:dyDescent="0.55000000000000004">
      <c r="A1111">
        <v>1109</v>
      </c>
      <c r="B1111" t="s">
        <v>4123</v>
      </c>
      <c r="C1111" s="2">
        <v>67943</v>
      </c>
      <c r="D1111" t="s">
        <v>4124</v>
      </c>
      <c r="E1111">
        <v>455.84495010000001</v>
      </c>
      <c r="F1111">
        <v>0.28157796000000002</v>
      </c>
      <c r="G1111">
        <v>0.13787949599999999</v>
      </c>
      <c r="H1111">
        <v>2.0422032880000001</v>
      </c>
      <c r="I1111">
        <v>4.113137E-2</v>
      </c>
      <c r="J1111" s="6" t="s">
        <v>15</v>
      </c>
    </row>
    <row r="1112" spans="1:10" x14ac:dyDescent="0.55000000000000004">
      <c r="A1112">
        <v>1110</v>
      </c>
      <c r="B1112" t="s">
        <v>1999</v>
      </c>
      <c r="C1112" s="2">
        <v>225362</v>
      </c>
      <c r="D1112" t="s">
        <v>2000</v>
      </c>
      <c r="E1112">
        <v>1484.48028</v>
      </c>
      <c r="F1112">
        <v>0.28999529600000001</v>
      </c>
      <c r="G1112">
        <v>0.120765688</v>
      </c>
      <c r="H1112">
        <v>2.401305373</v>
      </c>
      <c r="I1112">
        <v>1.6336697000000001E-2</v>
      </c>
      <c r="J1112" s="6" t="s">
        <v>15</v>
      </c>
    </row>
    <row r="1113" spans="1:10" x14ac:dyDescent="0.55000000000000004">
      <c r="A1113">
        <v>1111</v>
      </c>
      <c r="B1113" t="s">
        <v>4125</v>
      </c>
      <c r="C1113" s="2">
        <v>231724</v>
      </c>
      <c r="D1113" t="s">
        <v>4126</v>
      </c>
      <c r="E1113">
        <v>158.9999129</v>
      </c>
      <c r="F1113">
        <v>-0.359511038</v>
      </c>
      <c r="G1113">
        <v>0.17857751299999999</v>
      </c>
      <c r="H1113">
        <v>-2.0131932159999999</v>
      </c>
      <c r="I1113">
        <v>4.4094306999999999E-2</v>
      </c>
      <c r="J1113" s="6" t="s">
        <v>10</v>
      </c>
    </row>
    <row r="1114" spans="1:10" x14ac:dyDescent="0.55000000000000004">
      <c r="A1114">
        <v>1112</v>
      </c>
      <c r="B1114" t="s">
        <v>4127</v>
      </c>
      <c r="C1114" s="2">
        <v>83397</v>
      </c>
      <c r="D1114" t="s">
        <v>4128</v>
      </c>
      <c r="E1114">
        <v>161.2728917</v>
      </c>
      <c r="F1114">
        <v>0.39427868999999999</v>
      </c>
      <c r="G1114">
        <v>0.18955332499999999</v>
      </c>
      <c r="H1114">
        <v>2.080041016</v>
      </c>
      <c r="I1114">
        <v>3.7521771000000002E-2</v>
      </c>
      <c r="J1114" s="6" t="s">
        <v>15</v>
      </c>
    </row>
    <row r="1115" spans="1:10" x14ac:dyDescent="0.55000000000000004">
      <c r="A1115">
        <v>1113</v>
      </c>
      <c r="B1115" t="s">
        <v>2003</v>
      </c>
      <c r="C1115" s="2">
        <v>18023</v>
      </c>
      <c r="D1115" t="s">
        <v>2004</v>
      </c>
      <c r="E1115">
        <v>3486.3692460000002</v>
      </c>
      <c r="F1115">
        <v>0.29480300399999998</v>
      </c>
      <c r="G1115">
        <v>0.11676202099999999</v>
      </c>
      <c r="H1115">
        <v>2.5248192999999999</v>
      </c>
      <c r="I1115">
        <v>1.1575779E-2</v>
      </c>
      <c r="J1115" s="6" t="s">
        <v>15</v>
      </c>
    </row>
    <row r="1116" spans="1:10" x14ac:dyDescent="0.55000000000000004">
      <c r="A1116">
        <v>1114</v>
      </c>
      <c r="B1116" t="s">
        <v>4129</v>
      </c>
      <c r="C1116" s="2">
        <v>56205</v>
      </c>
      <c r="D1116" t="s">
        <v>4130</v>
      </c>
      <c r="E1116">
        <v>2110.3200459999998</v>
      </c>
      <c r="F1116">
        <v>0.21222284899999999</v>
      </c>
      <c r="G1116">
        <v>0.10316534300000001</v>
      </c>
      <c r="H1116">
        <v>2.057113771</v>
      </c>
      <c r="I1116">
        <v>3.9675282999999999E-2</v>
      </c>
      <c r="J1116" s="6" t="s">
        <v>15</v>
      </c>
    </row>
    <row r="1117" spans="1:10" x14ac:dyDescent="0.55000000000000004">
      <c r="A1117">
        <v>1115</v>
      </c>
      <c r="B1117" t="s">
        <v>4131</v>
      </c>
      <c r="C1117" s="2">
        <v>269400</v>
      </c>
      <c r="D1117" t="s">
        <v>4132</v>
      </c>
      <c r="E1117">
        <v>563.05402590000006</v>
      </c>
      <c r="F1117">
        <v>-0.40344176100000001</v>
      </c>
      <c r="G1117">
        <v>0.143642245</v>
      </c>
      <c r="H1117">
        <v>-2.8086567429999998</v>
      </c>
      <c r="I1117">
        <v>4.9748659999999997E-3</v>
      </c>
      <c r="J1117" s="6" t="s">
        <v>10</v>
      </c>
    </row>
    <row r="1118" spans="1:10" x14ac:dyDescent="0.55000000000000004">
      <c r="A1118">
        <v>1116</v>
      </c>
      <c r="B1118" t="s">
        <v>4133</v>
      </c>
      <c r="C1118" s="2">
        <v>54214</v>
      </c>
      <c r="D1118" t="s">
        <v>4134</v>
      </c>
      <c r="E1118">
        <v>2370.055398</v>
      </c>
      <c r="F1118">
        <v>-0.278376658</v>
      </c>
      <c r="G1118">
        <v>0.118178536</v>
      </c>
      <c r="H1118">
        <v>-2.355560214</v>
      </c>
      <c r="I1118">
        <v>1.8494798999999999E-2</v>
      </c>
      <c r="J1118" s="6" t="s">
        <v>10</v>
      </c>
    </row>
    <row r="1119" spans="1:10" x14ac:dyDescent="0.55000000000000004">
      <c r="A1119">
        <v>1117</v>
      </c>
      <c r="B1119" t="s">
        <v>2011</v>
      </c>
      <c r="C1119" s="2">
        <v>18516</v>
      </c>
      <c r="D1119" t="s">
        <v>2012</v>
      </c>
      <c r="E1119">
        <v>118.568774</v>
      </c>
      <c r="F1119">
        <v>-0.64649287499999997</v>
      </c>
      <c r="G1119">
        <v>0.31317620099999999</v>
      </c>
      <c r="H1119">
        <v>-2.0643103570000001</v>
      </c>
      <c r="I1119">
        <v>3.8988299999999997E-2</v>
      </c>
      <c r="J1119" s="6" t="s">
        <v>10</v>
      </c>
    </row>
    <row r="1120" spans="1:10" x14ac:dyDescent="0.55000000000000004">
      <c r="A1120">
        <v>1118</v>
      </c>
      <c r="B1120" t="s">
        <v>4135</v>
      </c>
      <c r="C1120" s="2">
        <v>70699</v>
      </c>
      <c r="D1120" t="s">
        <v>4136</v>
      </c>
      <c r="E1120">
        <v>1338.4635780000001</v>
      </c>
      <c r="F1120">
        <v>-0.20543983599999999</v>
      </c>
      <c r="G1120">
        <v>0.101275648</v>
      </c>
      <c r="H1120">
        <v>-2.0285215550000002</v>
      </c>
      <c r="I1120">
        <v>4.2507046E-2</v>
      </c>
      <c r="J1120" s="6" t="s">
        <v>10</v>
      </c>
    </row>
    <row r="1121" spans="1:10" x14ac:dyDescent="0.55000000000000004">
      <c r="A1121">
        <v>1119</v>
      </c>
      <c r="B1121" t="s">
        <v>4137</v>
      </c>
      <c r="C1121" s="2">
        <v>13590</v>
      </c>
      <c r="D1121" t="s">
        <v>4138</v>
      </c>
      <c r="E1121">
        <v>43.616695440000001</v>
      </c>
      <c r="F1121">
        <v>0.80356899500000001</v>
      </c>
      <c r="G1121">
        <v>0.39083918699999998</v>
      </c>
      <c r="H1121">
        <v>2.0560092800000001</v>
      </c>
      <c r="I1121">
        <v>3.9781622000000003E-2</v>
      </c>
      <c r="J1121" s="6" t="s">
        <v>15</v>
      </c>
    </row>
    <row r="1122" spans="1:10" x14ac:dyDescent="0.55000000000000004">
      <c r="A1122">
        <v>1120</v>
      </c>
      <c r="B1122" t="s">
        <v>4139</v>
      </c>
      <c r="C1122" s="2">
        <v>209462</v>
      </c>
      <c r="D1122" t="s">
        <v>4140</v>
      </c>
      <c r="E1122">
        <v>1466.889218</v>
      </c>
      <c r="F1122">
        <v>-0.23579911200000001</v>
      </c>
      <c r="G1122">
        <v>0.10180024</v>
      </c>
      <c r="H1122">
        <v>-2.316292298</v>
      </c>
      <c r="I1122">
        <v>2.0542314999999998E-2</v>
      </c>
      <c r="J1122" s="6" t="s">
        <v>10</v>
      </c>
    </row>
    <row r="1123" spans="1:10" x14ac:dyDescent="0.55000000000000004">
      <c r="A1123">
        <v>1121</v>
      </c>
      <c r="B1123" t="s">
        <v>4141</v>
      </c>
      <c r="C1123" s="2">
        <v>16558</v>
      </c>
      <c r="D1123" t="s">
        <v>4142</v>
      </c>
      <c r="E1123">
        <v>712.00399709999999</v>
      </c>
      <c r="F1123">
        <v>-0.31910639000000002</v>
      </c>
      <c r="G1123">
        <v>0.140959316</v>
      </c>
      <c r="H1123">
        <v>-2.2638190890000001</v>
      </c>
      <c r="I1123">
        <v>2.3585243999999998E-2</v>
      </c>
      <c r="J1123" s="6" t="s">
        <v>10</v>
      </c>
    </row>
    <row r="1124" spans="1:10" x14ac:dyDescent="0.55000000000000004">
      <c r="A1124">
        <v>1122</v>
      </c>
      <c r="B1124" t="s">
        <v>4143</v>
      </c>
      <c r="C1124" s="2">
        <v>18673</v>
      </c>
      <c r="D1124" t="s">
        <v>4144</v>
      </c>
      <c r="E1124">
        <v>417.74751479999998</v>
      </c>
      <c r="F1124">
        <v>0.37269668700000003</v>
      </c>
      <c r="G1124">
        <v>0.144359662</v>
      </c>
      <c r="H1124">
        <v>2.581723185</v>
      </c>
      <c r="I1124">
        <v>9.8308400000000004E-3</v>
      </c>
      <c r="J1124" s="6" t="s">
        <v>15</v>
      </c>
    </row>
    <row r="1125" spans="1:10" x14ac:dyDescent="0.55000000000000004">
      <c r="A1125">
        <v>1123</v>
      </c>
      <c r="B1125" t="s">
        <v>4145</v>
      </c>
      <c r="C1125" s="2">
        <v>228994</v>
      </c>
      <c r="D1125" t="s">
        <v>4146</v>
      </c>
      <c r="E1125">
        <v>611.52720499999998</v>
      </c>
      <c r="F1125">
        <v>0.240075016</v>
      </c>
      <c r="G1125">
        <v>0.115032679</v>
      </c>
      <c r="H1125">
        <v>2.087015788</v>
      </c>
      <c r="I1125">
        <v>3.6886706999999998E-2</v>
      </c>
      <c r="J1125" s="6" t="s">
        <v>15</v>
      </c>
    </row>
    <row r="1126" spans="1:10" x14ac:dyDescent="0.55000000000000004">
      <c r="A1126">
        <v>1124</v>
      </c>
      <c r="B1126" t="s">
        <v>4147</v>
      </c>
      <c r="C1126" s="2">
        <v>99326</v>
      </c>
      <c r="D1126" t="s">
        <v>4148</v>
      </c>
      <c r="E1126">
        <v>1422.6626779999999</v>
      </c>
      <c r="F1126">
        <v>-0.367240336</v>
      </c>
      <c r="G1126">
        <v>0.14989623499999999</v>
      </c>
      <c r="H1126">
        <v>-2.4499637110000001</v>
      </c>
      <c r="I1126">
        <v>1.4287061E-2</v>
      </c>
      <c r="J1126" s="6" t="s">
        <v>10</v>
      </c>
    </row>
    <row r="1127" spans="1:10" x14ac:dyDescent="0.55000000000000004">
      <c r="A1127">
        <v>1125</v>
      </c>
      <c r="B1127" t="s">
        <v>4149</v>
      </c>
      <c r="C1127" s="2">
        <v>384783</v>
      </c>
      <c r="D1127" t="s">
        <v>4150</v>
      </c>
      <c r="E1127">
        <v>1121.269624</v>
      </c>
      <c r="F1127">
        <v>0.31590259399999998</v>
      </c>
      <c r="G1127">
        <v>0.113196162</v>
      </c>
      <c r="H1127">
        <v>2.790753563</v>
      </c>
      <c r="I1127">
        <v>5.2585490000000004E-3</v>
      </c>
      <c r="J1127" s="6" t="s">
        <v>15</v>
      </c>
    </row>
    <row r="1128" spans="1:10" x14ac:dyDescent="0.55000000000000004">
      <c r="A1128">
        <v>1126</v>
      </c>
      <c r="B1128" t="s">
        <v>2019</v>
      </c>
      <c r="C1128" s="2">
        <v>269261</v>
      </c>
      <c r="D1128" t="s">
        <v>2020</v>
      </c>
      <c r="E1128">
        <v>606.24936590000004</v>
      </c>
      <c r="F1128">
        <v>0.32255032099999997</v>
      </c>
      <c r="G1128">
        <v>0.143576014</v>
      </c>
      <c r="H1128">
        <v>2.2465474049999998</v>
      </c>
      <c r="I1128">
        <v>2.4668967E-2</v>
      </c>
      <c r="J1128" s="6" t="s">
        <v>15</v>
      </c>
    </row>
    <row r="1129" spans="1:10" x14ac:dyDescent="0.55000000000000004">
      <c r="A1129">
        <v>1127</v>
      </c>
      <c r="B1129" t="s">
        <v>4151</v>
      </c>
      <c r="C1129" s="2">
        <v>269955</v>
      </c>
      <c r="D1129" t="s">
        <v>4152</v>
      </c>
      <c r="E1129">
        <v>272.14641719999997</v>
      </c>
      <c r="F1129">
        <v>-0.38508793600000002</v>
      </c>
      <c r="G1129">
        <v>0.143721981</v>
      </c>
      <c r="H1129">
        <v>-2.6793948479999998</v>
      </c>
      <c r="I1129">
        <v>7.3755360000000002E-3</v>
      </c>
      <c r="J1129" s="6" t="s">
        <v>10</v>
      </c>
    </row>
    <row r="1130" spans="1:10" x14ac:dyDescent="0.55000000000000004">
      <c r="A1130">
        <v>1128</v>
      </c>
      <c r="B1130" t="s">
        <v>4153</v>
      </c>
      <c r="C1130" s="2">
        <v>18604</v>
      </c>
      <c r="D1130" t="s">
        <v>4154</v>
      </c>
      <c r="E1130">
        <v>550.03720439999995</v>
      </c>
      <c r="F1130">
        <v>0.30185265700000002</v>
      </c>
      <c r="G1130">
        <v>0.125505378</v>
      </c>
      <c r="H1130">
        <v>2.4050973870000001</v>
      </c>
      <c r="I1130">
        <v>1.6168156E-2</v>
      </c>
      <c r="J1130" s="6" t="s">
        <v>15</v>
      </c>
    </row>
    <row r="1131" spans="1:10" x14ac:dyDescent="0.55000000000000004">
      <c r="A1131">
        <v>1129</v>
      </c>
      <c r="B1131" t="s">
        <v>2023</v>
      </c>
      <c r="C1131" s="2">
        <v>231876</v>
      </c>
      <c r="D1131" t="s">
        <v>2024</v>
      </c>
      <c r="E1131">
        <v>4856.1938410000002</v>
      </c>
      <c r="F1131">
        <v>0.25558649900000002</v>
      </c>
      <c r="G1131">
        <v>0.10759521599999999</v>
      </c>
      <c r="H1131">
        <v>2.3754448250000002</v>
      </c>
      <c r="I1131">
        <v>1.7527813E-2</v>
      </c>
      <c r="J1131" s="6" t="s">
        <v>15</v>
      </c>
    </row>
    <row r="1132" spans="1:10" x14ac:dyDescent="0.55000000000000004">
      <c r="A1132">
        <v>1130</v>
      </c>
      <c r="B1132" t="s">
        <v>4155</v>
      </c>
      <c r="C1132" s="2">
        <v>217124</v>
      </c>
      <c r="D1132" t="s">
        <v>4156</v>
      </c>
      <c r="E1132">
        <v>2105.6618790000002</v>
      </c>
      <c r="F1132">
        <v>0.35430680599999997</v>
      </c>
      <c r="G1132">
        <v>0.110454304</v>
      </c>
      <c r="H1132">
        <v>3.2077229329999999</v>
      </c>
      <c r="I1132">
        <v>1.3379030000000001E-3</v>
      </c>
      <c r="J1132" s="6" t="s">
        <v>15</v>
      </c>
    </row>
    <row r="1133" spans="1:10" x14ac:dyDescent="0.55000000000000004">
      <c r="A1133">
        <v>1131</v>
      </c>
      <c r="B1133" t="s">
        <v>2027</v>
      </c>
      <c r="C1133" s="2">
        <v>66481</v>
      </c>
      <c r="D1133" t="s">
        <v>2028</v>
      </c>
      <c r="E1133">
        <v>374.18945259999998</v>
      </c>
      <c r="F1133">
        <v>0.34164256500000001</v>
      </c>
      <c r="G1133">
        <v>0.15757570500000001</v>
      </c>
      <c r="H1133">
        <v>2.168117005</v>
      </c>
      <c r="I1133">
        <v>3.0149784999999998E-2</v>
      </c>
      <c r="J1133" s="6" t="s">
        <v>15</v>
      </c>
    </row>
    <row r="1134" spans="1:10" x14ac:dyDescent="0.55000000000000004">
      <c r="A1134">
        <v>1132</v>
      </c>
      <c r="B1134" t="s">
        <v>4157</v>
      </c>
      <c r="C1134" s="2">
        <v>30057</v>
      </c>
      <c r="D1134" t="s">
        <v>4158</v>
      </c>
      <c r="E1134">
        <v>194.6240062</v>
      </c>
      <c r="F1134">
        <v>0.41410453699999999</v>
      </c>
      <c r="G1134">
        <v>0.20849626399999999</v>
      </c>
      <c r="H1134">
        <v>1.986148477</v>
      </c>
      <c r="I1134">
        <v>4.7016839999999997E-2</v>
      </c>
      <c r="J1134" s="6" t="s">
        <v>15</v>
      </c>
    </row>
    <row r="1135" spans="1:10" x14ac:dyDescent="0.55000000000000004">
      <c r="A1135">
        <v>1133</v>
      </c>
      <c r="B1135" t="s">
        <v>4159</v>
      </c>
      <c r="C1135" s="2">
        <v>244281</v>
      </c>
      <c r="D1135" t="s">
        <v>4160</v>
      </c>
      <c r="E1135">
        <v>946.14273300000002</v>
      </c>
      <c r="F1135">
        <v>-0.35892595700000002</v>
      </c>
      <c r="G1135">
        <v>0.15013691000000001</v>
      </c>
      <c r="H1135">
        <v>-2.390657676</v>
      </c>
      <c r="I1135">
        <v>1.6818225999999999E-2</v>
      </c>
      <c r="J1135" s="6" t="s">
        <v>10</v>
      </c>
    </row>
    <row r="1136" spans="1:10" x14ac:dyDescent="0.55000000000000004">
      <c r="A1136">
        <v>1134</v>
      </c>
      <c r="B1136" t="s">
        <v>4161</v>
      </c>
      <c r="C1136" s="2">
        <v>99296</v>
      </c>
      <c r="D1136" t="s">
        <v>4162</v>
      </c>
      <c r="E1136">
        <v>659.16103399999997</v>
      </c>
      <c r="F1136">
        <v>0.47837192699999997</v>
      </c>
      <c r="G1136">
        <v>0.159645869</v>
      </c>
      <c r="H1136">
        <v>2.9964566650000002</v>
      </c>
      <c r="I1136">
        <v>2.7313709999999998E-3</v>
      </c>
      <c r="J1136" s="6" t="s">
        <v>15</v>
      </c>
    </row>
    <row r="1137" spans="1:10" x14ac:dyDescent="0.55000000000000004">
      <c r="A1137">
        <v>1135</v>
      </c>
      <c r="B1137" t="s">
        <v>2031</v>
      </c>
      <c r="C1137" s="2">
        <v>223455</v>
      </c>
      <c r="D1137">
        <v>43530</v>
      </c>
      <c r="E1137">
        <v>5324.7988679999999</v>
      </c>
      <c r="F1137">
        <v>0.24133369700000001</v>
      </c>
      <c r="G1137">
        <v>0.121852167</v>
      </c>
      <c r="H1137">
        <v>1.9805449770000001</v>
      </c>
      <c r="I1137">
        <v>4.7642324999999999E-2</v>
      </c>
      <c r="J1137" s="6" t="s">
        <v>15</v>
      </c>
    </row>
    <row r="1138" spans="1:10" x14ac:dyDescent="0.55000000000000004">
      <c r="A1138">
        <v>1136</v>
      </c>
      <c r="B1138" t="s">
        <v>2032</v>
      </c>
      <c r="C1138" s="2">
        <v>68404</v>
      </c>
      <c r="D1138" t="s">
        <v>2033</v>
      </c>
      <c r="E1138">
        <v>1285.2374139999999</v>
      </c>
      <c r="F1138">
        <v>0.32102877800000001</v>
      </c>
      <c r="G1138">
        <v>0.153625596</v>
      </c>
      <c r="H1138">
        <v>2.089682882</v>
      </c>
      <c r="I1138">
        <v>3.6646296000000002E-2</v>
      </c>
      <c r="J1138" s="6" t="s">
        <v>15</v>
      </c>
    </row>
    <row r="1139" spans="1:10" x14ac:dyDescent="0.55000000000000004">
      <c r="A1139">
        <v>1137</v>
      </c>
      <c r="B1139" t="s">
        <v>2034</v>
      </c>
      <c r="C1139" s="2">
        <v>116873</v>
      </c>
      <c r="D1139" t="s">
        <v>2035</v>
      </c>
      <c r="E1139">
        <v>2247.2396450000001</v>
      </c>
      <c r="F1139">
        <v>0.41728665999999998</v>
      </c>
      <c r="G1139">
        <v>0.17059327599999999</v>
      </c>
      <c r="H1139">
        <v>2.4460908990000001</v>
      </c>
      <c r="I1139">
        <v>1.4441459E-2</v>
      </c>
      <c r="J1139" s="6" t="s">
        <v>15</v>
      </c>
    </row>
    <row r="1140" spans="1:10" x14ac:dyDescent="0.55000000000000004">
      <c r="A1140">
        <v>1138</v>
      </c>
      <c r="B1140" t="s">
        <v>4163</v>
      </c>
      <c r="C1140" s="2">
        <v>22214</v>
      </c>
      <c r="D1140" t="s">
        <v>4164</v>
      </c>
      <c r="E1140">
        <v>742.25985379999997</v>
      </c>
      <c r="F1140">
        <v>0.27471628100000001</v>
      </c>
      <c r="G1140">
        <v>0.11986193000000001</v>
      </c>
      <c r="H1140">
        <v>2.291939417</v>
      </c>
      <c r="I1140">
        <v>2.1909139000000001E-2</v>
      </c>
      <c r="J1140" s="6" t="s">
        <v>15</v>
      </c>
    </row>
    <row r="1141" spans="1:10" x14ac:dyDescent="0.55000000000000004">
      <c r="A1141">
        <v>1139</v>
      </c>
      <c r="B1141" t="s">
        <v>4165</v>
      </c>
      <c r="C1141" s="2">
        <v>19771</v>
      </c>
      <c r="D1141" t="s">
        <v>4166</v>
      </c>
      <c r="E1141">
        <v>17.350393929999999</v>
      </c>
      <c r="F1141">
        <v>1.0042276020000001</v>
      </c>
      <c r="G1141">
        <v>0.51063231600000003</v>
      </c>
      <c r="H1141">
        <v>1.966635425</v>
      </c>
      <c r="I1141">
        <v>4.9225256000000002E-2</v>
      </c>
      <c r="J1141" s="6" t="s">
        <v>15</v>
      </c>
    </row>
    <row r="1142" spans="1:10" x14ac:dyDescent="0.55000000000000004">
      <c r="A1142">
        <v>1140</v>
      </c>
      <c r="B1142" t="s">
        <v>4167</v>
      </c>
      <c r="C1142" s="2">
        <v>75956</v>
      </c>
      <c r="D1142" t="s">
        <v>4168</v>
      </c>
      <c r="E1142">
        <v>14970.615519999999</v>
      </c>
      <c r="F1142">
        <v>-0.38595454200000001</v>
      </c>
      <c r="G1142">
        <v>0.12266543100000001</v>
      </c>
      <c r="H1142">
        <v>-3.1464002510000002</v>
      </c>
      <c r="I1142">
        <v>1.652936E-3</v>
      </c>
      <c r="J1142" s="6" t="s">
        <v>10</v>
      </c>
    </row>
    <row r="1143" spans="1:10" x14ac:dyDescent="0.55000000000000004">
      <c r="A1143">
        <v>1141</v>
      </c>
      <c r="B1143" t="s">
        <v>4169</v>
      </c>
      <c r="C1143" s="2">
        <v>70430</v>
      </c>
      <c r="D1143" t="s">
        <v>4170</v>
      </c>
      <c r="E1143">
        <v>1663.3822110000001</v>
      </c>
      <c r="F1143">
        <v>-0.23215086600000001</v>
      </c>
      <c r="G1143">
        <v>0.103500657</v>
      </c>
      <c r="H1143">
        <v>-2.242989305</v>
      </c>
      <c r="I1143">
        <v>2.4897504000000001E-2</v>
      </c>
      <c r="J1143" s="6" t="s">
        <v>10</v>
      </c>
    </row>
    <row r="1144" spans="1:10" x14ac:dyDescent="0.55000000000000004">
      <c r="A1144">
        <v>1142</v>
      </c>
      <c r="B1144" t="s">
        <v>2038</v>
      </c>
      <c r="C1144" s="2">
        <v>21808</v>
      </c>
      <c r="D1144" t="s">
        <v>2039</v>
      </c>
      <c r="E1144">
        <v>499.97542700000002</v>
      </c>
      <c r="F1144">
        <v>0.40165134800000002</v>
      </c>
      <c r="G1144">
        <v>0.16590502900000001</v>
      </c>
      <c r="H1144">
        <v>2.420971513</v>
      </c>
      <c r="I1144">
        <v>1.5479089999999999E-2</v>
      </c>
      <c r="J1144" s="6" t="s">
        <v>15</v>
      </c>
    </row>
    <row r="1145" spans="1:10" x14ac:dyDescent="0.55000000000000004">
      <c r="A1145">
        <v>1143</v>
      </c>
      <c r="B1145" t="s">
        <v>4171</v>
      </c>
      <c r="C1145" s="2">
        <v>58188</v>
      </c>
      <c r="D1145" t="s">
        <v>4172</v>
      </c>
      <c r="E1145">
        <v>648.24964120000004</v>
      </c>
      <c r="F1145">
        <v>0.39741615200000002</v>
      </c>
      <c r="G1145">
        <v>0.12072192700000001</v>
      </c>
      <c r="H1145">
        <v>3.2919964269999999</v>
      </c>
      <c r="I1145">
        <v>9.9478900000000005E-4</v>
      </c>
      <c r="J1145" s="6" t="s">
        <v>15</v>
      </c>
    </row>
    <row r="1146" spans="1:10" x14ac:dyDescent="0.55000000000000004">
      <c r="A1146">
        <v>1144</v>
      </c>
      <c r="B1146" t="s">
        <v>2044</v>
      </c>
      <c r="C1146" s="2">
        <v>30052</v>
      </c>
      <c r="D1146" t="s">
        <v>2045</v>
      </c>
      <c r="E1146">
        <v>1487.5754930000001</v>
      </c>
      <c r="F1146">
        <v>0.54410477999999995</v>
      </c>
      <c r="G1146">
        <v>0.12977930100000001</v>
      </c>
      <c r="H1146">
        <v>4.1925389859999997</v>
      </c>
      <c r="I1146">
        <v>2.76E-5</v>
      </c>
      <c r="J1146" s="6" t="s">
        <v>15</v>
      </c>
    </row>
    <row r="1147" spans="1:10" x14ac:dyDescent="0.55000000000000004">
      <c r="A1147">
        <v>1145</v>
      </c>
      <c r="B1147" t="s">
        <v>4173</v>
      </c>
      <c r="C1147" s="2">
        <v>76252</v>
      </c>
      <c r="D1147" t="s">
        <v>4174</v>
      </c>
      <c r="E1147">
        <v>3036.449928</v>
      </c>
      <c r="F1147">
        <v>0.31942268200000001</v>
      </c>
      <c r="G1147">
        <v>0.13849540299999999</v>
      </c>
      <c r="H1147">
        <v>2.3063774970000002</v>
      </c>
      <c r="I1147">
        <v>2.1089548E-2</v>
      </c>
      <c r="J1147" s="6" t="s">
        <v>15</v>
      </c>
    </row>
    <row r="1148" spans="1:10" x14ac:dyDescent="0.55000000000000004">
      <c r="A1148">
        <v>1146</v>
      </c>
      <c r="B1148" t="s">
        <v>2048</v>
      </c>
      <c r="C1148" s="2">
        <v>13492</v>
      </c>
      <c r="D1148" t="s">
        <v>2049</v>
      </c>
      <c r="E1148">
        <v>241.317499</v>
      </c>
      <c r="F1148">
        <v>0.59321780300000004</v>
      </c>
      <c r="G1148">
        <v>0.19671369</v>
      </c>
      <c r="H1148">
        <v>3.0156406630000001</v>
      </c>
      <c r="I1148">
        <v>2.5643699999999998E-3</v>
      </c>
      <c r="J1148" s="6" t="s">
        <v>15</v>
      </c>
    </row>
    <row r="1149" spans="1:10" x14ac:dyDescent="0.55000000000000004">
      <c r="A1149">
        <v>1147</v>
      </c>
      <c r="B1149" t="s">
        <v>4175</v>
      </c>
      <c r="C1149" s="2">
        <v>208211</v>
      </c>
      <c r="D1149" t="s">
        <v>4176</v>
      </c>
      <c r="E1149">
        <v>410.54710729999999</v>
      </c>
      <c r="F1149">
        <v>0.32871314899999998</v>
      </c>
      <c r="G1149">
        <v>0.13160377400000001</v>
      </c>
      <c r="H1149">
        <v>2.497748654</v>
      </c>
      <c r="I1149">
        <v>1.2498478E-2</v>
      </c>
      <c r="J1149" s="6" t="s">
        <v>15</v>
      </c>
    </row>
    <row r="1150" spans="1:10" x14ac:dyDescent="0.55000000000000004">
      <c r="A1150">
        <v>1148</v>
      </c>
      <c r="B1150" t="s">
        <v>4177</v>
      </c>
      <c r="C1150" s="2">
        <v>22393</v>
      </c>
      <c r="D1150" t="s">
        <v>4178</v>
      </c>
      <c r="E1150">
        <v>1616.1324790000001</v>
      </c>
      <c r="F1150">
        <v>0.40850999399999999</v>
      </c>
      <c r="G1150">
        <v>0.13519982999999999</v>
      </c>
      <c r="H1150">
        <v>3.0215274160000001</v>
      </c>
      <c r="I1150">
        <v>2.5150289999999998E-3</v>
      </c>
      <c r="J1150" s="6" t="s">
        <v>15</v>
      </c>
    </row>
    <row r="1151" spans="1:10" x14ac:dyDescent="0.55000000000000004">
      <c r="A1151">
        <v>1149</v>
      </c>
      <c r="B1151" t="s">
        <v>2052</v>
      </c>
      <c r="C1151" s="2">
        <v>13123</v>
      </c>
      <c r="D1151" t="s">
        <v>2053</v>
      </c>
      <c r="E1151">
        <v>300.58413560000002</v>
      </c>
      <c r="F1151">
        <v>0.49045131400000003</v>
      </c>
      <c r="G1151">
        <v>0.23060768100000001</v>
      </c>
      <c r="H1151">
        <v>2.1267778740000001</v>
      </c>
      <c r="I1151">
        <v>3.3438544000000001E-2</v>
      </c>
      <c r="J1151" s="6" t="s">
        <v>15</v>
      </c>
    </row>
    <row r="1152" spans="1:10" x14ac:dyDescent="0.55000000000000004">
      <c r="A1152">
        <v>1150</v>
      </c>
      <c r="B1152" t="s">
        <v>4179</v>
      </c>
      <c r="C1152" s="2">
        <v>75104</v>
      </c>
      <c r="D1152" t="s">
        <v>4180</v>
      </c>
      <c r="E1152">
        <v>1233.5999529999999</v>
      </c>
      <c r="F1152">
        <v>0.310957592</v>
      </c>
      <c r="G1152">
        <v>0.137283342</v>
      </c>
      <c r="H1152">
        <v>2.2650788400000001</v>
      </c>
      <c r="I1152">
        <v>2.3507842000000001E-2</v>
      </c>
      <c r="J1152" s="6" t="s">
        <v>15</v>
      </c>
    </row>
    <row r="1153" spans="1:10" x14ac:dyDescent="0.55000000000000004">
      <c r="A1153">
        <v>1151</v>
      </c>
      <c r="B1153" t="s">
        <v>4181</v>
      </c>
      <c r="C1153" s="2">
        <v>17967</v>
      </c>
      <c r="D1153" t="s">
        <v>4182</v>
      </c>
      <c r="E1153">
        <v>8922.82258</v>
      </c>
      <c r="F1153">
        <v>0.210213557</v>
      </c>
      <c r="G1153">
        <v>0.10142082600000001</v>
      </c>
      <c r="H1153">
        <v>2.0726863120000001</v>
      </c>
      <c r="I1153">
        <v>3.8201482000000002E-2</v>
      </c>
      <c r="J1153" s="6" t="s">
        <v>15</v>
      </c>
    </row>
    <row r="1154" spans="1:10" x14ac:dyDescent="0.55000000000000004">
      <c r="A1154">
        <v>1152</v>
      </c>
      <c r="B1154" t="s">
        <v>4183</v>
      </c>
      <c r="C1154" s="2">
        <v>230959</v>
      </c>
      <c r="D1154" t="s">
        <v>4184</v>
      </c>
      <c r="E1154">
        <v>664.2005077</v>
      </c>
      <c r="F1154">
        <v>0.31476078200000002</v>
      </c>
      <c r="G1154">
        <v>0.13042719999999999</v>
      </c>
      <c r="H1154">
        <v>2.413306291</v>
      </c>
      <c r="I1154">
        <v>1.5808529000000002E-2</v>
      </c>
      <c r="J1154" s="6" t="s">
        <v>15</v>
      </c>
    </row>
    <row r="1155" spans="1:10" x14ac:dyDescent="0.55000000000000004">
      <c r="A1155">
        <v>1153</v>
      </c>
      <c r="B1155" t="s">
        <v>2060</v>
      </c>
      <c r="C1155" s="2">
        <v>67063</v>
      </c>
      <c r="D1155" t="s">
        <v>2061</v>
      </c>
      <c r="E1155">
        <v>1234.411848</v>
      </c>
      <c r="F1155">
        <v>0.240725403</v>
      </c>
      <c r="G1155">
        <v>0.116352209</v>
      </c>
      <c r="H1155">
        <v>2.0689371059999999</v>
      </c>
      <c r="I1155">
        <v>3.8551989000000002E-2</v>
      </c>
      <c r="J1155" s="6" t="s">
        <v>15</v>
      </c>
    </row>
    <row r="1156" spans="1:10" x14ac:dyDescent="0.55000000000000004">
      <c r="A1156">
        <v>1154</v>
      </c>
      <c r="B1156" t="s">
        <v>4185</v>
      </c>
      <c r="C1156" s="2">
        <v>56424</v>
      </c>
      <c r="D1156" t="s">
        <v>4186</v>
      </c>
      <c r="E1156">
        <v>487.4185865</v>
      </c>
      <c r="F1156">
        <v>0.28740086799999998</v>
      </c>
      <c r="G1156">
        <v>0.13010337699999999</v>
      </c>
      <c r="H1156">
        <v>2.209019278</v>
      </c>
      <c r="I1156">
        <v>2.7173300000000001E-2</v>
      </c>
      <c r="J1156" s="6" t="s">
        <v>15</v>
      </c>
    </row>
    <row r="1157" spans="1:10" x14ac:dyDescent="0.55000000000000004">
      <c r="A1157">
        <v>1155</v>
      </c>
      <c r="B1157" t="s">
        <v>4187</v>
      </c>
      <c r="C1157" s="2">
        <v>51810</v>
      </c>
      <c r="D1157" t="s">
        <v>4188</v>
      </c>
      <c r="E1157">
        <v>7753.1320619999997</v>
      </c>
      <c r="F1157">
        <v>-0.18305658599999999</v>
      </c>
      <c r="G1157">
        <v>8.7134765000000003E-2</v>
      </c>
      <c r="H1157">
        <v>-2.1008444489999998</v>
      </c>
      <c r="I1157">
        <v>3.5654623000000003E-2</v>
      </c>
      <c r="J1157" s="6" t="s">
        <v>10</v>
      </c>
    </row>
    <row r="1158" spans="1:10" x14ac:dyDescent="0.55000000000000004">
      <c r="A1158">
        <v>1156</v>
      </c>
      <c r="B1158" t="s">
        <v>4189</v>
      </c>
      <c r="C1158" s="2">
        <v>20182</v>
      </c>
      <c r="D1158" t="s">
        <v>4190</v>
      </c>
      <c r="E1158">
        <v>421.04682759999997</v>
      </c>
      <c r="F1158">
        <v>0.32155828199999997</v>
      </c>
      <c r="G1158">
        <v>0.13247556399999999</v>
      </c>
      <c r="H1158">
        <v>2.4273026139999998</v>
      </c>
      <c r="I1158">
        <v>1.5211562E-2</v>
      </c>
      <c r="J1158" s="6" t="s">
        <v>15</v>
      </c>
    </row>
    <row r="1159" spans="1:10" x14ac:dyDescent="0.55000000000000004">
      <c r="A1159">
        <v>1157</v>
      </c>
      <c r="B1159" t="s">
        <v>2062</v>
      </c>
      <c r="C1159" s="2">
        <v>57295</v>
      </c>
      <c r="D1159" t="s">
        <v>2063</v>
      </c>
      <c r="E1159">
        <v>842.98770520000005</v>
      </c>
      <c r="F1159">
        <v>0.38605215700000001</v>
      </c>
      <c r="G1159">
        <v>0.116974194</v>
      </c>
      <c r="H1159">
        <v>3.3003190080000002</v>
      </c>
      <c r="I1159">
        <v>9.6575000000000003E-4</v>
      </c>
      <c r="J1159" s="6" t="s">
        <v>15</v>
      </c>
    </row>
    <row r="1160" spans="1:10" x14ac:dyDescent="0.55000000000000004">
      <c r="A1160">
        <v>1158</v>
      </c>
      <c r="B1160" t="s">
        <v>2068</v>
      </c>
      <c r="C1160" s="2">
        <v>56737</v>
      </c>
      <c r="D1160" t="s">
        <v>2069</v>
      </c>
      <c r="E1160">
        <v>2667.0041919999999</v>
      </c>
      <c r="F1160">
        <v>0.25394144200000002</v>
      </c>
      <c r="G1160">
        <v>0.11720626100000001</v>
      </c>
      <c r="H1160">
        <v>2.1666201200000001</v>
      </c>
      <c r="I1160">
        <v>3.0263832000000001E-2</v>
      </c>
      <c r="J1160" s="6" t="s">
        <v>15</v>
      </c>
    </row>
    <row r="1161" spans="1:10" x14ac:dyDescent="0.55000000000000004">
      <c r="A1161">
        <v>1159</v>
      </c>
      <c r="B1161" t="s">
        <v>2070</v>
      </c>
      <c r="C1161" s="2">
        <v>269717</v>
      </c>
      <c r="D1161" t="s">
        <v>2071</v>
      </c>
      <c r="E1161">
        <v>1290.0931849999999</v>
      </c>
      <c r="F1161">
        <v>0.46882751</v>
      </c>
      <c r="G1161">
        <v>0.16860431300000001</v>
      </c>
      <c r="H1161">
        <v>2.7806377040000001</v>
      </c>
      <c r="I1161">
        <v>5.4252249999999997E-3</v>
      </c>
      <c r="J1161" s="6" t="s">
        <v>15</v>
      </c>
    </row>
    <row r="1162" spans="1:10" x14ac:dyDescent="0.55000000000000004">
      <c r="A1162">
        <v>1160</v>
      </c>
      <c r="B1162" t="s">
        <v>4191</v>
      </c>
      <c r="C1162" s="2">
        <v>246738</v>
      </c>
      <c r="D1162" t="s">
        <v>4192</v>
      </c>
      <c r="E1162">
        <v>145.2921983</v>
      </c>
      <c r="F1162">
        <v>0.43748695900000001</v>
      </c>
      <c r="G1162">
        <v>0.18266079700000001</v>
      </c>
      <c r="H1162">
        <v>2.3950785630000002</v>
      </c>
      <c r="I1162">
        <v>1.6616803999999999E-2</v>
      </c>
      <c r="J1162" s="6" t="s">
        <v>15</v>
      </c>
    </row>
    <row r="1163" spans="1:10" x14ac:dyDescent="0.55000000000000004">
      <c r="A1163">
        <v>1161</v>
      </c>
      <c r="B1163" t="s">
        <v>4193</v>
      </c>
      <c r="C1163" s="2">
        <v>231214</v>
      </c>
      <c r="D1163" t="s">
        <v>4194</v>
      </c>
      <c r="E1163">
        <v>1141.6663100000001</v>
      </c>
      <c r="F1163">
        <v>-0.31983466399999999</v>
      </c>
      <c r="G1163">
        <v>0.11305290899999999</v>
      </c>
      <c r="H1163">
        <v>-2.8290706210000001</v>
      </c>
      <c r="I1163">
        <v>4.66834E-3</v>
      </c>
      <c r="J1163" s="6" t="s">
        <v>10</v>
      </c>
    </row>
    <row r="1164" spans="1:10" x14ac:dyDescent="0.55000000000000004">
      <c r="A1164">
        <v>1162</v>
      </c>
      <c r="B1164" t="s">
        <v>4195</v>
      </c>
      <c r="C1164" s="2">
        <v>73692</v>
      </c>
      <c r="D1164" t="s">
        <v>4196</v>
      </c>
      <c r="E1164">
        <v>4586.343527</v>
      </c>
      <c r="F1164">
        <v>-0.31224005799999999</v>
      </c>
      <c r="G1164">
        <v>0.105552646</v>
      </c>
      <c r="H1164">
        <v>-2.9581452490000002</v>
      </c>
      <c r="I1164">
        <v>3.0949630000000001E-3</v>
      </c>
      <c r="J1164" s="6" t="s">
        <v>10</v>
      </c>
    </row>
    <row r="1165" spans="1:10" x14ac:dyDescent="0.55000000000000004">
      <c r="A1165">
        <v>1163</v>
      </c>
      <c r="B1165" t="s">
        <v>2072</v>
      </c>
      <c r="C1165" s="2">
        <v>242425</v>
      </c>
      <c r="D1165" t="s">
        <v>2073</v>
      </c>
      <c r="E1165">
        <v>6781.6400949999997</v>
      </c>
      <c r="F1165">
        <v>0.33962555999999999</v>
      </c>
      <c r="G1165">
        <v>9.8084245E-2</v>
      </c>
      <c r="H1165">
        <v>3.4625903560000002</v>
      </c>
      <c r="I1165">
        <v>5.3500200000000003E-4</v>
      </c>
      <c r="J1165" s="6" t="s">
        <v>15</v>
      </c>
    </row>
    <row r="1166" spans="1:10" x14ac:dyDescent="0.55000000000000004">
      <c r="A1166">
        <v>1164</v>
      </c>
      <c r="B1166" t="s">
        <v>4197</v>
      </c>
      <c r="C1166" s="2">
        <v>215819</v>
      </c>
      <c r="D1166" t="s">
        <v>4198</v>
      </c>
      <c r="E1166">
        <v>342.60030519999998</v>
      </c>
      <c r="F1166">
        <v>0.31145183399999998</v>
      </c>
      <c r="G1166">
        <v>0.157094346</v>
      </c>
      <c r="H1166">
        <v>1.982578256</v>
      </c>
      <c r="I1166">
        <v>4.7414558000000002E-2</v>
      </c>
      <c r="J1166" s="6" t="s">
        <v>15</v>
      </c>
    </row>
    <row r="1167" spans="1:10" x14ac:dyDescent="0.55000000000000004">
      <c r="A1167">
        <v>1165</v>
      </c>
      <c r="B1167" t="s">
        <v>4199</v>
      </c>
      <c r="C1167" s="2">
        <v>244329</v>
      </c>
      <c r="D1167" t="s">
        <v>4200</v>
      </c>
      <c r="E1167">
        <v>586.98264610000001</v>
      </c>
      <c r="F1167">
        <v>-0.27409007499999999</v>
      </c>
      <c r="G1167">
        <v>0.128580521</v>
      </c>
      <c r="H1167">
        <v>-2.1316609409999998</v>
      </c>
      <c r="I1167">
        <v>3.3034729999999998E-2</v>
      </c>
      <c r="J1167" s="6" t="s">
        <v>10</v>
      </c>
    </row>
    <row r="1168" spans="1:10" x14ac:dyDescent="0.55000000000000004">
      <c r="A1168">
        <v>1166</v>
      </c>
      <c r="B1168" t="s">
        <v>4201</v>
      </c>
      <c r="C1168" s="2">
        <v>212167</v>
      </c>
      <c r="D1168" t="s">
        <v>4202</v>
      </c>
      <c r="E1168">
        <v>76.690699890000005</v>
      </c>
      <c r="F1168">
        <v>-0.66785563100000001</v>
      </c>
      <c r="G1168">
        <v>0.27627621200000002</v>
      </c>
      <c r="H1168">
        <v>-2.41734757</v>
      </c>
      <c r="I1168">
        <v>1.5634081000000001E-2</v>
      </c>
      <c r="J1168" s="6" t="s">
        <v>10</v>
      </c>
    </row>
    <row r="1169" spans="1:10" x14ac:dyDescent="0.55000000000000004">
      <c r="A1169">
        <v>1167</v>
      </c>
      <c r="B1169" t="s">
        <v>2074</v>
      </c>
      <c r="C1169" s="2">
        <v>13138</v>
      </c>
      <c r="D1169" t="s">
        <v>2075</v>
      </c>
      <c r="E1169">
        <v>1997.277603</v>
      </c>
      <c r="F1169">
        <v>0.33146666899999999</v>
      </c>
      <c r="G1169">
        <v>0.108147722</v>
      </c>
      <c r="H1169">
        <v>3.0649435980000002</v>
      </c>
      <c r="I1169">
        <v>2.1771099999999999E-3</v>
      </c>
      <c r="J1169" s="6" t="s">
        <v>15</v>
      </c>
    </row>
    <row r="1170" spans="1:10" x14ac:dyDescent="0.55000000000000004">
      <c r="A1170">
        <v>1168</v>
      </c>
      <c r="B1170" t="s">
        <v>2076</v>
      </c>
      <c r="C1170" s="2">
        <v>65945</v>
      </c>
      <c r="D1170" t="s">
        <v>2077</v>
      </c>
      <c r="E1170">
        <v>19977.05647</v>
      </c>
      <c r="F1170">
        <v>0.42962342599999997</v>
      </c>
      <c r="G1170">
        <v>0.112561153</v>
      </c>
      <c r="H1170">
        <v>3.8168001469999999</v>
      </c>
      <c r="I1170">
        <v>1.3519399999999999E-4</v>
      </c>
      <c r="J1170" s="6" t="s">
        <v>15</v>
      </c>
    </row>
    <row r="1171" spans="1:10" x14ac:dyDescent="0.55000000000000004">
      <c r="A1171">
        <v>1169</v>
      </c>
      <c r="B1171" t="s">
        <v>4203</v>
      </c>
      <c r="C1171" s="2">
        <v>56306</v>
      </c>
      <c r="D1171" t="s">
        <v>4204</v>
      </c>
      <c r="E1171">
        <v>78.168525360000004</v>
      </c>
      <c r="F1171">
        <v>-0.56648454100000001</v>
      </c>
      <c r="G1171">
        <v>0.25384301100000001</v>
      </c>
      <c r="H1171">
        <v>-2.2316334000000002</v>
      </c>
      <c r="I1171">
        <v>2.5639202E-2</v>
      </c>
      <c r="J1171" s="6" t="s">
        <v>10</v>
      </c>
    </row>
    <row r="1172" spans="1:10" x14ac:dyDescent="0.55000000000000004">
      <c r="A1172">
        <v>1170</v>
      </c>
      <c r="B1172" t="s">
        <v>4205</v>
      </c>
      <c r="C1172" s="2">
        <v>214764</v>
      </c>
      <c r="D1172" t="s">
        <v>4206</v>
      </c>
      <c r="E1172">
        <v>1086.181797</v>
      </c>
      <c r="F1172">
        <v>-0.22727848</v>
      </c>
      <c r="G1172">
        <v>0.10205114899999999</v>
      </c>
      <c r="H1172">
        <v>-2.227103579</v>
      </c>
      <c r="I1172">
        <v>2.5940352E-2</v>
      </c>
      <c r="J1172" s="6" t="s">
        <v>10</v>
      </c>
    </row>
    <row r="1173" spans="1:10" x14ac:dyDescent="0.55000000000000004">
      <c r="A1173">
        <v>1171</v>
      </c>
      <c r="B1173" t="s">
        <v>2078</v>
      </c>
      <c r="C1173" s="2">
        <v>20539</v>
      </c>
      <c r="D1173" t="s">
        <v>2079</v>
      </c>
      <c r="E1173">
        <v>705.04994850000003</v>
      </c>
      <c r="F1173">
        <v>0.36846605700000001</v>
      </c>
      <c r="G1173">
        <v>0.130233552</v>
      </c>
      <c r="H1173">
        <v>2.82927135</v>
      </c>
      <c r="I1173">
        <v>4.6654119999999999E-3</v>
      </c>
      <c r="J1173" s="6" t="s">
        <v>15</v>
      </c>
    </row>
    <row r="1174" spans="1:10" x14ac:dyDescent="0.55000000000000004">
      <c r="A1174">
        <v>1172</v>
      </c>
      <c r="B1174" t="s">
        <v>2080</v>
      </c>
      <c r="C1174" s="2">
        <v>214240</v>
      </c>
      <c r="D1174" t="s">
        <v>2081</v>
      </c>
      <c r="E1174">
        <v>9393.1184460000004</v>
      </c>
      <c r="F1174">
        <v>0.38322108399999999</v>
      </c>
      <c r="G1174">
        <v>0.102672189</v>
      </c>
      <c r="H1174">
        <v>3.73247214</v>
      </c>
      <c r="I1174">
        <v>1.8961E-4</v>
      </c>
      <c r="J1174" s="6" t="s">
        <v>15</v>
      </c>
    </row>
    <row r="1175" spans="1:10" x14ac:dyDescent="0.55000000000000004">
      <c r="A1175">
        <v>1173</v>
      </c>
      <c r="B1175" t="s">
        <v>4207</v>
      </c>
      <c r="C1175" s="2">
        <v>21821</v>
      </c>
      <c r="D1175" t="s">
        <v>4208</v>
      </c>
      <c r="E1175">
        <v>506.7099748</v>
      </c>
      <c r="F1175">
        <v>-0.26475280600000001</v>
      </c>
      <c r="G1175">
        <v>0.13187668799999999</v>
      </c>
      <c r="H1175">
        <v>-2.007578519</v>
      </c>
      <c r="I1175">
        <v>4.4688099000000002E-2</v>
      </c>
      <c r="J1175" s="6" t="s">
        <v>10</v>
      </c>
    </row>
    <row r="1176" spans="1:10" x14ac:dyDescent="0.55000000000000004">
      <c r="A1176">
        <v>1174</v>
      </c>
      <c r="B1176" t="s">
        <v>4209</v>
      </c>
      <c r="C1176" s="2">
        <v>116848</v>
      </c>
      <c r="D1176" t="s">
        <v>4210</v>
      </c>
      <c r="E1176">
        <v>1690.675882</v>
      </c>
      <c r="F1176">
        <v>-0.23145428400000001</v>
      </c>
      <c r="G1176">
        <v>0.113851202</v>
      </c>
      <c r="H1176">
        <v>-2.03295424</v>
      </c>
      <c r="I1176">
        <v>4.2057145999999997E-2</v>
      </c>
      <c r="J1176" s="6" t="s">
        <v>10</v>
      </c>
    </row>
    <row r="1177" spans="1:10" x14ac:dyDescent="0.55000000000000004">
      <c r="A1177">
        <v>1175</v>
      </c>
      <c r="B1177" t="s">
        <v>2082</v>
      </c>
      <c r="C1177" s="2">
        <v>108767</v>
      </c>
      <c r="D1177" t="s">
        <v>2083</v>
      </c>
      <c r="E1177">
        <v>349.94063790000001</v>
      </c>
      <c r="F1177">
        <v>0.29574342300000001</v>
      </c>
      <c r="G1177">
        <v>0.14632115800000001</v>
      </c>
      <c r="H1177">
        <v>2.0211938379999999</v>
      </c>
      <c r="I1177">
        <v>4.3259702999999997E-2</v>
      </c>
      <c r="J1177" s="6" t="s">
        <v>15</v>
      </c>
    </row>
    <row r="1178" spans="1:10" x14ac:dyDescent="0.55000000000000004">
      <c r="A1178">
        <v>1176</v>
      </c>
      <c r="B1178" t="s">
        <v>4211</v>
      </c>
      <c r="C1178" s="2">
        <v>77252</v>
      </c>
      <c r="D1178" t="s">
        <v>4212</v>
      </c>
      <c r="E1178">
        <v>76.550395910000006</v>
      </c>
      <c r="F1178">
        <v>-0.53532231399999997</v>
      </c>
      <c r="G1178">
        <v>0.27115742199999998</v>
      </c>
      <c r="H1178">
        <v>-1.9742122849999999</v>
      </c>
      <c r="I1178">
        <v>4.8357610000000002E-2</v>
      </c>
      <c r="J1178" s="6" t="s">
        <v>10</v>
      </c>
    </row>
    <row r="1179" spans="1:10" x14ac:dyDescent="0.55000000000000004">
      <c r="A1179">
        <v>1177</v>
      </c>
      <c r="B1179" t="s">
        <v>4213</v>
      </c>
      <c r="C1179" s="2">
        <v>272322</v>
      </c>
      <c r="D1179" t="s">
        <v>4214</v>
      </c>
      <c r="E1179">
        <v>474.51561709999999</v>
      </c>
      <c r="F1179">
        <v>-0.309777937</v>
      </c>
      <c r="G1179">
        <v>0.13851334300000001</v>
      </c>
      <c r="H1179">
        <v>-2.2364483399999999</v>
      </c>
      <c r="I1179">
        <v>2.5322417999999999E-2</v>
      </c>
      <c r="J1179" s="6" t="s">
        <v>10</v>
      </c>
    </row>
    <row r="1180" spans="1:10" x14ac:dyDescent="0.55000000000000004">
      <c r="A1180">
        <v>1178</v>
      </c>
      <c r="B1180" t="s">
        <v>2088</v>
      </c>
      <c r="C1180" s="2">
        <v>104346</v>
      </c>
      <c r="D1180" t="s">
        <v>2089</v>
      </c>
      <c r="E1180">
        <v>389.63343159999999</v>
      </c>
      <c r="F1180">
        <v>-0.28146730800000003</v>
      </c>
      <c r="G1180">
        <v>0.136362346</v>
      </c>
      <c r="H1180">
        <v>-2.0641131170000002</v>
      </c>
      <c r="I1180">
        <v>3.9006992999999997E-2</v>
      </c>
      <c r="J1180" s="6" t="s">
        <v>10</v>
      </c>
    </row>
    <row r="1181" spans="1:10" x14ac:dyDescent="0.55000000000000004">
      <c r="A1181">
        <v>1179</v>
      </c>
      <c r="B1181" t="s">
        <v>2090</v>
      </c>
      <c r="C1181" s="2">
        <v>16971</v>
      </c>
      <c r="D1181" t="s">
        <v>2091</v>
      </c>
      <c r="E1181">
        <v>15170.33743</v>
      </c>
      <c r="F1181">
        <v>0.33327437100000001</v>
      </c>
      <c r="G1181">
        <v>9.8686281000000001E-2</v>
      </c>
      <c r="H1181">
        <v>3.3771094220000002</v>
      </c>
      <c r="I1181">
        <v>7.3251900000000005E-4</v>
      </c>
      <c r="J1181" s="6" t="s">
        <v>15</v>
      </c>
    </row>
    <row r="1182" spans="1:10" x14ac:dyDescent="0.55000000000000004">
      <c r="A1182">
        <v>1180</v>
      </c>
      <c r="B1182" t="s">
        <v>4215</v>
      </c>
      <c r="C1182" s="2">
        <v>71795</v>
      </c>
      <c r="D1182" t="s">
        <v>4216</v>
      </c>
      <c r="E1182">
        <v>598.50658510000005</v>
      </c>
      <c r="F1182">
        <v>0.32902828299999998</v>
      </c>
      <c r="G1182">
        <v>0.14633580099999999</v>
      </c>
      <c r="H1182">
        <v>2.2484469370000002</v>
      </c>
      <c r="I1182">
        <v>2.4547705E-2</v>
      </c>
      <c r="J1182" s="6" t="s">
        <v>15</v>
      </c>
    </row>
    <row r="1183" spans="1:10" x14ac:dyDescent="0.55000000000000004">
      <c r="A1183">
        <v>1181</v>
      </c>
      <c r="B1183" t="s">
        <v>4217</v>
      </c>
      <c r="C1183" s="2">
        <v>216892</v>
      </c>
      <c r="D1183" t="s">
        <v>4218</v>
      </c>
      <c r="E1183">
        <v>1224.2944600000001</v>
      </c>
      <c r="F1183">
        <v>0.256256133</v>
      </c>
      <c r="G1183">
        <v>0.124186041</v>
      </c>
      <c r="H1183">
        <v>2.0634858060000001</v>
      </c>
      <c r="I1183">
        <v>3.9066495E-2</v>
      </c>
      <c r="J1183" s="6" t="s">
        <v>15</v>
      </c>
    </row>
    <row r="1184" spans="1:10" x14ac:dyDescent="0.55000000000000004">
      <c r="A1184">
        <v>1182</v>
      </c>
      <c r="B1184" t="s">
        <v>4219</v>
      </c>
      <c r="C1184" s="2">
        <v>234023</v>
      </c>
      <c r="D1184" t="s">
        <v>4220</v>
      </c>
      <c r="E1184">
        <v>2762.509744</v>
      </c>
      <c r="F1184">
        <v>-0.24644553799999999</v>
      </c>
      <c r="G1184">
        <v>8.8393436000000006E-2</v>
      </c>
      <c r="H1184">
        <v>-2.7880524719999999</v>
      </c>
      <c r="I1184">
        <v>5.3025950000000002E-3</v>
      </c>
      <c r="J1184" s="6" t="s">
        <v>10</v>
      </c>
    </row>
    <row r="1185" spans="1:10" x14ac:dyDescent="0.55000000000000004">
      <c r="A1185">
        <v>1183</v>
      </c>
      <c r="B1185" t="s">
        <v>2098</v>
      </c>
      <c r="C1185" s="2">
        <v>216440</v>
      </c>
      <c r="D1185" t="s">
        <v>2099</v>
      </c>
      <c r="E1185">
        <v>1920.08086</v>
      </c>
      <c r="F1185">
        <v>0.27735317199999998</v>
      </c>
      <c r="G1185">
        <v>0.122145404</v>
      </c>
      <c r="H1185">
        <v>2.270680375</v>
      </c>
      <c r="I1185">
        <v>2.3166334E-2</v>
      </c>
      <c r="J1185" s="6" t="s">
        <v>15</v>
      </c>
    </row>
    <row r="1186" spans="1:10" x14ac:dyDescent="0.55000000000000004">
      <c r="A1186">
        <v>1184</v>
      </c>
      <c r="B1186" t="s">
        <v>2100</v>
      </c>
      <c r="C1186" s="2">
        <v>70530</v>
      </c>
      <c r="D1186" t="s">
        <v>2101</v>
      </c>
      <c r="E1186">
        <v>1025.0303249999999</v>
      </c>
      <c r="F1186">
        <v>0.36180801099999998</v>
      </c>
      <c r="G1186">
        <v>0.10947623099999999</v>
      </c>
      <c r="H1186">
        <v>3.3049001339999999</v>
      </c>
      <c r="I1186">
        <v>9.5010199999999998E-4</v>
      </c>
      <c r="J1186" s="6" t="s">
        <v>15</v>
      </c>
    </row>
    <row r="1187" spans="1:10" x14ac:dyDescent="0.55000000000000004">
      <c r="A1187">
        <v>1185</v>
      </c>
      <c r="B1187" t="s">
        <v>2102</v>
      </c>
      <c r="C1187" s="2">
        <v>242362</v>
      </c>
      <c r="D1187" t="s">
        <v>2103</v>
      </c>
      <c r="E1187">
        <v>477.81313849999998</v>
      </c>
      <c r="F1187">
        <v>0.26600601600000001</v>
      </c>
      <c r="G1187">
        <v>0.13507392800000001</v>
      </c>
      <c r="H1187">
        <v>1.969336492</v>
      </c>
      <c r="I1187">
        <v>4.8914462999999998E-2</v>
      </c>
      <c r="J1187" s="6" t="s">
        <v>15</v>
      </c>
    </row>
    <row r="1188" spans="1:10" x14ac:dyDescent="0.55000000000000004">
      <c r="A1188">
        <v>1186</v>
      </c>
      <c r="B1188" t="s">
        <v>4221</v>
      </c>
      <c r="C1188" s="2">
        <v>21763</v>
      </c>
      <c r="D1188" t="s">
        <v>4222</v>
      </c>
      <c r="E1188">
        <v>1670.3796890000001</v>
      </c>
      <c r="F1188">
        <v>0.24992994900000001</v>
      </c>
      <c r="G1188">
        <v>0.12580356500000001</v>
      </c>
      <c r="H1188">
        <v>1.986668257</v>
      </c>
      <c r="I1188">
        <v>4.6959172E-2</v>
      </c>
      <c r="J1188" s="6" t="s">
        <v>15</v>
      </c>
    </row>
    <row r="1189" spans="1:10" x14ac:dyDescent="0.55000000000000004">
      <c r="A1189">
        <v>1187</v>
      </c>
      <c r="B1189" t="s">
        <v>2104</v>
      </c>
      <c r="C1189" s="2">
        <v>235044</v>
      </c>
      <c r="D1189" t="s">
        <v>2105</v>
      </c>
      <c r="E1189">
        <v>3104.1520369999998</v>
      </c>
      <c r="F1189">
        <v>0.42777937399999999</v>
      </c>
      <c r="G1189">
        <v>0.129215737</v>
      </c>
      <c r="H1189">
        <v>3.310582621</v>
      </c>
      <c r="I1189">
        <v>9.3101999999999996E-4</v>
      </c>
      <c r="J1189" s="6" t="s">
        <v>15</v>
      </c>
    </row>
    <row r="1190" spans="1:10" x14ac:dyDescent="0.55000000000000004">
      <c r="A1190">
        <v>1188</v>
      </c>
      <c r="B1190" t="s">
        <v>4223</v>
      </c>
      <c r="C1190" s="2">
        <v>237222</v>
      </c>
      <c r="D1190" t="s">
        <v>4224</v>
      </c>
      <c r="E1190">
        <v>286.56535730000002</v>
      </c>
      <c r="F1190">
        <v>-0.31478389499999998</v>
      </c>
      <c r="G1190">
        <v>0.155487025</v>
      </c>
      <c r="H1190">
        <v>-2.0245026519999998</v>
      </c>
      <c r="I1190">
        <v>4.2918458999999999E-2</v>
      </c>
      <c r="J1190" s="6" t="s">
        <v>10</v>
      </c>
    </row>
    <row r="1191" spans="1:10" x14ac:dyDescent="0.55000000000000004">
      <c r="A1191">
        <v>1189</v>
      </c>
      <c r="B1191" t="s">
        <v>4225</v>
      </c>
      <c r="C1191" s="2">
        <v>66011</v>
      </c>
      <c r="D1191" t="s">
        <v>4226</v>
      </c>
      <c r="E1191">
        <v>371.82006159999997</v>
      </c>
      <c r="F1191">
        <v>-0.33878137800000002</v>
      </c>
      <c r="G1191">
        <v>0.142563568</v>
      </c>
      <c r="H1191">
        <v>-2.3763531050000002</v>
      </c>
      <c r="I1191">
        <v>1.7484722000000001E-2</v>
      </c>
      <c r="J1191" s="6" t="s">
        <v>10</v>
      </c>
    </row>
    <row r="1192" spans="1:10" x14ac:dyDescent="0.55000000000000004">
      <c r="A1192">
        <v>1190</v>
      </c>
      <c r="B1192" t="s">
        <v>4227</v>
      </c>
      <c r="C1192" s="2">
        <v>227399</v>
      </c>
      <c r="D1192" t="s">
        <v>4228</v>
      </c>
      <c r="E1192">
        <v>1279.6211840000001</v>
      </c>
      <c r="F1192">
        <v>-0.21339662600000001</v>
      </c>
      <c r="G1192">
        <v>9.8720028000000001E-2</v>
      </c>
      <c r="H1192">
        <v>-2.1616345770000001</v>
      </c>
      <c r="I1192">
        <v>3.0646354000000001E-2</v>
      </c>
      <c r="J1192" s="6" t="s">
        <v>10</v>
      </c>
    </row>
    <row r="1193" spans="1:10" x14ac:dyDescent="0.55000000000000004">
      <c r="A1193">
        <v>1191</v>
      </c>
      <c r="B1193" t="s">
        <v>4229</v>
      </c>
      <c r="C1193" s="2">
        <v>27984</v>
      </c>
      <c r="D1193" t="s">
        <v>4230</v>
      </c>
      <c r="E1193">
        <v>634.61644630000001</v>
      </c>
      <c r="F1193">
        <v>0.376526902</v>
      </c>
      <c r="G1193">
        <v>0.15601287899999999</v>
      </c>
      <c r="H1193">
        <v>2.4134347300000001</v>
      </c>
      <c r="I1193">
        <v>1.5802957999999999E-2</v>
      </c>
      <c r="J1193" s="6" t="s">
        <v>15</v>
      </c>
    </row>
    <row r="1194" spans="1:10" x14ac:dyDescent="0.55000000000000004">
      <c r="A1194">
        <v>1192</v>
      </c>
      <c r="B1194" t="s">
        <v>2108</v>
      </c>
      <c r="C1194" s="2">
        <v>433375</v>
      </c>
      <c r="D1194" t="s">
        <v>2109</v>
      </c>
      <c r="E1194">
        <v>259.5409027</v>
      </c>
      <c r="F1194">
        <v>0.307902805</v>
      </c>
      <c r="G1194">
        <v>0.15349923800000001</v>
      </c>
      <c r="H1194">
        <v>2.0058914240000001</v>
      </c>
      <c r="I1194">
        <v>4.4867833000000003E-2</v>
      </c>
      <c r="J1194" s="6" t="s">
        <v>15</v>
      </c>
    </row>
    <row r="1195" spans="1:10" x14ac:dyDescent="0.55000000000000004">
      <c r="A1195">
        <v>1193</v>
      </c>
      <c r="B1195" t="s">
        <v>2110</v>
      </c>
      <c r="C1195" s="2">
        <v>56807</v>
      </c>
      <c r="D1195" t="s">
        <v>2111</v>
      </c>
      <c r="E1195">
        <v>4705.6863480000002</v>
      </c>
      <c r="F1195">
        <v>0.35376764700000002</v>
      </c>
      <c r="G1195">
        <v>0.111543778</v>
      </c>
      <c r="H1195">
        <v>3.1715587699999999</v>
      </c>
      <c r="I1195">
        <v>1.516232E-3</v>
      </c>
      <c r="J1195" s="6" t="s">
        <v>15</v>
      </c>
    </row>
    <row r="1196" spans="1:10" x14ac:dyDescent="0.55000000000000004">
      <c r="A1196">
        <v>1194</v>
      </c>
      <c r="B1196" t="s">
        <v>4231</v>
      </c>
      <c r="C1196" s="2">
        <v>22384</v>
      </c>
      <c r="D1196" t="s">
        <v>4232</v>
      </c>
      <c r="E1196">
        <v>1624.892769</v>
      </c>
      <c r="F1196">
        <v>0.221839748</v>
      </c>
      <c r="G1196">
        <v>9.8061126999999998E-2</v>
      </c>
      <c r="H1196">
        <v>2.2622598250000001</v>
      </c>
      <c r="I1196">
        <v>2.3681355000000001E-2</v>
      </c>
      <c r="J1196" s="6" t="s">
        <v>15</v>
      </c>
    </row>
    <row r="1197" spans="1:10" x14ac:dyDescent="0.55000000000000004">
      <c r="A1197">
        <v>1195</v>
      </c>
      <c r="B1197" t="s">
        <v>220</v>
      </c>
      <c r="C1197" s="2">
        <v>56381</v>
      </c>
      <c r="D1197" t="s">
        <v>221</v>
      </c>
      <c r="E1197">
        <v>2703.2390909999999</v>
      </c>
      <c r="F1197">
        <v>0.184797766</v>
      </c>
      <c r="G1197">
        <v>9.287542E-2</v>
      </c>
      <c r="H1197">
        <v>1.9897381510000001</v>
      </c>
      <c r="I1197">
        <v>4.6619788000000002E-2</v>
      </c>
      <c r="J1197" s="6" t="s">
        <v>15</v>
      </c>
    </row>
    <row r="1198" spans="1:10" x14ac:dyDescent="0.55000000000000004">
      <c r="A1198">
        <v>1196</v>
      </c>
      <c r="B1198" t="s">
        <v>2116</v>
      </c>
      <c r="C1198" s="2">
        <v>67445</v>
      </c>
      <c r="D1198" t="s">
        <v>2117</v>
      </c>
      <c r="E1198">
        <v>1106.3301280000001</v>
      </c>
      <c r="F1198">
        <v>0.52595702200000005</v>
      </c>
      <c r="G1198">
        <v>0.13564621399999999</v>
      </c>
      <c r="H1198">
        <v>3.8774176310000001</v>
      </c>
      <c r="I1198">
        <v>1.05571E-4</v>
      </c>
      <c r="J1198" s="6" t="s">
        <v>15</v>
      </c>
    </row>
    <row r="1199" spans="1:10" x14ac:dyDescent="0.55000000000000004">
      <c r="A1199">
        <v>1197</v>
      </c>
      <c r="B1199" t="s">
        <v>4233</v>
      </c>
      <c r="C1199" s="2">
        <v>21767</v>
      </c>
      <c r="D1199" t="s">
        <v>4234</v>
      </c>
      <c r="E1199">
        <v>894.96003359999997</v>
      </c>
      <c r="F1199">
        <v>0.23732372500000001</v>
      </c>
      <c r="G1199">
        <v>0.119779492</v>
      </c>
      <c r="H1199">
        <v>1.9813385539999999</v>
      </c>
      <c r="I1199">
        <v>4.7553318999999997E-2</v>
      </c>
      <c r="J1199" s="6" t="s">
        <v>15</v>
      </c>
    </row>
    <row r="1200" spans="1:10" x14ac:dyDescent="0.55000000000000004">
      <c r="A1200">
        <v>1198</v>
      </c>
      <c r="B1200" t="s">
        <v>4235</v>
      </c>
      <c r="C1200" s="2">
        <v>240888</v>
      </c>
      <c r="D1200" t="s">
        <v>4236</v>
      </c>
      <c r="E1200">
        <v>1940.793193</v>
      </c>
      <c r="F1200">
        <v>0.29040217499999998</v>
      </c>
      <c r="G1200">
        <v>0.110444973</v>
      </c>
      <c r="H1200">
        <v>2.6293833690000001</v>
      </c>
      <c r="I1200">
        <v>8.5539870000000007E-3</v>
      </c>
      <c r="J1200" s="6" t="s">
        <v>15</v>
      </c>
    </row>
    <row r="1201" spans="1:10" x14ac:dyDescent="0.55000000000000004">
      <c r="A1201">
        <v>1199</v>
      </c>
      <c r="B1201" t="s">
        <v>4237</v>
      </c>
      <c r="C1201" s="2">
        <v>103554</v>
      </c>
      <c r="D1201" t="s">
        <v>4238</v>
      </c>
      <c r="E1201">
        <v>1985.2028740000001</v>
      </c>
      <c r="F1201">
        <v>-0.27110276999999999</v>
      </c>
      <c r="G1201">
        <v>9.4224028000000001E-2</v>
      </c>
      <c r="H1201">
        <v>-2.8772148299999998</v>
      </c>
      <c r="I1201">
        <v>4.0120240000000003E-3</v>
      </c>
      <c r="J1201" s="6" t="s">
        <v>10</v>
      </c>
    </row>
    <row r="1202" spans="1:10" x14ac:dyDescent="0.55000000000000004">
      <c r="A1202">
        <v>1200</v>
      </c>
      <c r="B1202" t="s">
        <v>2118</v>
      </c>
      <c r="C1202" s="2">
        <v>213556</v>
      </c>
      <c r="D1202" t="s">
        <v>2119</v>
      </c>
      <c r="E1202">
        <v>318.87079949999998</v>
      </c>
      <c r="F1202">
        <v>-0.45471052000000001</v>
      </c>
      <c r="G1202">
        <v>0.15398361899999999</v>
      </c>
      <c r="H1202">
        <v>-2.952979821</v>
      </c>
      <c r="I1202">
        <v>3.147225E-3</v>
      </c>
      <c r="J1202" s="6" t="s">
        <v>10</v>
      </c>
    </row>
    <row r="1203" spans="1:10" x14ac:dyDescent="0.55000000000000004">
      <c r="A1203">
        <v>1201</v>
      </c>
      <c r="B1203" t="s">
        <v>2120</v>
      </c>
      <c r="C1203" s="2">
        <v>232975</v>
      </c>
      <c r="D1203" t="s">
        <v>2121</v>
      </c>
      <c r="E1203">
        <v>43882.917300000001</v>
      </c>
      <c r="F1203">
        <v>0.48762861000000002</v>
      </c>
      <c r="G1203">
        <v>0.114892656</v>
      </c>
      <c r="H1203">
        <v>4.2442104430000001</v>
      </c>
      <c r="I1203">
        <v>2.19E-5</v>
      </c>
      <c r="J1203" s="6" t="s">
        <v>15</v>
      </c>
    </row>
    <row r="1204" spans="1:10" x14ac:dyDescent="0.55000000000000004">
      <c r="A1204">
        <v>1202</v>
      </c>
      <c r="B1204" t="s">
        <v>4239</v>
      </c>
      <c r="C1204" s="2">
        <v>209012</v>
      </c>
      <c r="D1204" t="s">
        <v>4240</v>
      </c>
      <c r="E1204">
        <v>1045.2577120000001</v>
      </c>
      <c r="F1204">
        <v>-0.365568791</v>
      </c>
      <c r="G1204">
        <v>0.150499197</v>
      </c>
      <c r="H1204">
        <v>-2.4290414720000002</v>
      </c>
      <c r="I1204">
        <v>1.5138801E-2</v>
      </c>
      <c r="J1204" s="6" t="s">
        <v>10</v>
      </c>
    </row>
    <row r="1205" spans="1:10" x14ac:dyDescent="0.55000000000000004">
      <c r="A1205">
        <v>1203</v>
      </c>
      <c r="B1205" t="s">
        <v>4241</v>
      </c>
      <c r="C1205" s="2">
        <v>16801</v>
      </c>
      <c r="D1205" t="s">
        <v>4242</v>
      </c>
      <c r="E1205">
        <v>584.29369380000003</v>
      </c>
      <c r="F1205">
        <v>-0.315298894</v>
      </c>
      <c r="G1205">
        <v>0.15882199999999999</v>
      </c>
      <c r="H1205">
        <v>-1.9852343770000001</v>
      </c>
      <c r="I1205">
        <v>4.7118400999999997E-2</v>
      </c>
      <c r="J1205" s="6" t="s">
        <v>10</v>
      </c>
    </row>
    <row r="1206" spans="1:10" x14ac:dyDescent="0.55000000000000004">
      <c r="A1206">
        <v>1204</v>
      </c>
      <c r="B1206" t="s">
        <v>4243</v>
      </c>
      <c r="C1206" s="2">
        <v>214133</v>
      </c>
      <c r="D1206" t="s">
        <v>4244</v>
      </c>
      <c r="E1206">
        <v>3280.0389930000001</v>
      </c>
      <c r="F1206">
        <v>-0.217562386</v>
      </c>
      <c r="G1206">
        <v>0.10020573200000001</v>
      </c>
      <c r="H1206">
        <v>-2.1711570990000002</v>
      </c>
      <c r="I1206">
        <v>2.9919299E-2</v>
      </c>
      <c r="J1206" s="6" t="s">
        <v>10</v>
      </c>
    </row>
    <row r="1207" spans="1:10" x14ac:dyDescent="0.55000000000000004">
      <c r="A1207">
        <v>1205</v>
      </c>
      <c r="B1207" t="s">
        <v>4245</v>
      </c>
      <c r="C1207" s="2">
        <v>108911</v>
      </c>
      <c r="D1207" t="s">
        <v>4246</v>
      </c>
      <c r="E1207">
        <v>807.15388270000005</v>
      </c>
      <c r="F1207">
        <v>0.277955603</v>
      </c>
      <c r="G1207">
        <v>0.12983819899999999</v>
      </c>
      <c r="H1207">
        <v>2.1407844919999999</v>
      </c>
      <c r="I1207">
        <v>3.2291421000000001E-2</v>
      </c>
      <c r="J1207" s="6" t="s">
        <v>15</v>
      </c>
    </row>
    <row r="1208" spans="1:10" x14ac:dyDescent="0.55000000000000004">
      <c r="A1208">
        <v>1206</v>
      </c>
      <c r="B1208" t="s">
        <v>2122</v>
      </c>
      <c r="C1208" s="2">
        <v>114249</v>
      </c>
      <c r="D1208" t="s">
        <v>2123</v>
      </c>
      <c r="E1208">
        <v>445.7708361</v>
      </c>
      <c r="F1208">
        <v>0.51565051399999995</v>
      </c>
      <c r="G1208">
        <v>0.17658848799999999</v>
      </c>
      <c r="H1208">
        <v>2.9200686889999998</v>
      </c>
      <c r="I1208">
        <v>3.499542E-3</v>
      </c>
      <c r="J1208" s="6" t="s">
        <v>15</v>
      </c>
    </row>
    <row r="1209" spans="1:10" x14ac:dyDescent="0.55000000000000004">
      <c r="A1209">
        <v>1207</v>
      </c>
      <c r="B1209" t="s">
        <v>4247</v>
      </c>
      <c r="C1209" s="2">
        <v>66092</v>
      </c>
      <c r="D1209" t="s">
        <v>4248</v>
      </c>
      <c r="E1209">
        <v>1558.342073</v>
      </c>
      <c r="F1209">
        <v>0.293969227</v>
      </c>
      <c r="G1209">
        <v>0.128513879</v>
      </c>
      <c r="H1209">
        <v>2.2874511989999999</v>
      </c>
      <c r="I1209">
        <v>2.2169501000000001E-2</v>
      </c>
      <c r="J1209" s="6" t="s">
        <v>15</v>
      </c>
    </row>
    <row r="1210" spans="1:10" x14ac:dyDescent="0.55000000000000004">
      <c r="A1210">
        <v>1208</v>
      </c>
      <c r="B1210" t="s">
        <v>2124</v>
      </c>
      <c r="C1210" s="2">
        <v>56089</v>
      </c>
      <c r="D1210" t="s">
        <v>2125</v>
      </c>
      <c r="E1210">
        <v>43.343825350000003</v>
      </c>
      <c r="F1210">
        <v>0.74280004399999999</v>
      </c>
      <c r="G1210">
        <v>0.32741494700000001</v>
      </c>
      <c r="H1210">
        <v>2.2686809229999998</v>
      </c>
      <c r="I1210">
        <v>2.3287736999999999E-2</v>
      </c>
      <c r="J1210" s="6" t="s">
        <v>15</v>
      </c>
    </row>
    <row r="1211" spans="1:10" x14ac:dyDescent="0.55000000000000004">
      <c r="A1211">
        <v>1209</v>
      </c>
      <c r="B1211" t="s">
        <v>4249</v>
      </c>
      <c r="C1211" s="2">
        <v>140580</v>
      </c>
      <c r="D1211" t="s">
        <v>4250</v>
      </c>
      <c r="E1211">
        <v>626.50512330000004</v>
      </c>
      <c r="F1211">
        <v>-0.29425391400000001</v>
      </c>
      <c r="G1211">
        <v>0.14863984999999999</v>
      </c>
      <c r="H1211">
        <v>-1.9796435050000001</v>
      </c>
      <c r="I1211">
        <v>4.7743600999999997E-2</v>
      </c>
      <c r="J1211" s="6" t="s">
        <v>10</v>
      </c>
    </row>
    <row r="1212" spans="1:10" x14ac:dyDescent="0.55000000000000004">
      <c r="A1212">
        <v>1210</v>
      </c>
      <c r="B1212" t="s">
        <v>2128</v>
      </c>
      <c r="C1212" s="2">
        <v>17965</v>
      </c>
      <c r="D1212" t="s">
        <v>2129</v>
      </c>
      <c r="E1212">
        <v>252.56127179999999</v>
      </c>
      <c r="F1212">
        <v>0.545075541</v>
      </c>
      <c r="G1212">
        <v>0.19355482900000001</v>
      </c>
      <c r="H1212">
        <v>2.8161298929999998</v>
      </c>
      <c r="I1212">
        <v>4.860601E-3</v>
      </c>
      <c r="J1212" s="6" t="s">
        <v>15</v>
      </c>
    </row>
    <row r="1213" spans="1:10" x14ac:dyDescent="0.55000000000000004">
      <c r="A1213">
        <v>1211</v>
      </c>
      <c r="B1213" t="s">
        <v>4251</v>
      </c>
      <c r="C1213" s="2">
        <v>71691</v>
      </c>
      <c r="D1213" t="s">
        <v>4252</v>
      </c>
      <c r="E1213">
        <v>2164.6759339999999</v>
      </c>
      <c r="F1213">
        <v>0.28181008200000002</v>
      </c>
      <c r="G1213">
        <v>0.12560701499999999</v>
      </c>
      <c r="H1213">
        <v>2.243585537</v>
      </c>
      <c r="I1213">
        <v>2.4859081000000002E-2</v>
      </c>
      <c r="J1213" s="6" t="s">
        <v>15</v>
      </c>
    </row>
    <row r="1214" spans="1:10" x14ac:dyDescent="0.55000000000000004">
      <c r="A1214">
        <v>1212</v>
      </c>
      <c r="B1214" t="s">
        <v>2130</v>
      </c>
      <c r="C1214" s="2">
        <v>12190</v>
      </c>
      <c r="D1214" t="s">
        <v>2131</v>
      </c>
      <c r="E1214">
        <v>244.7122707</v>
      </c>
      <c r="F1214">
        <v>-0.34918455100000001</v>
      </c>
      <c r="G1214">
        <v>0.163843868</v>
      </c>
      <c r="H1214">
        <v>-2.1312030439999998</v>
      </c>
      <c r="I1214">
        <v>3.3072417999999999E-2</v>
      </c>
      <c r="J1214" s="6" t="s">
        <v>10</v>
      </c>
    </row>
    <row r="1215" spans="1:10" x14ac:dyDescent="0.55000000000000004">
      <c r="A1215">
        <v>1213</v>
      </c>
      <c r="B1215" t="s">
        <v>4253</v>
      </c>
      <c r="C1215" s="2">
        <v>68544</v>
      </c>
      <c r="D1215" t="s">
        <v>4254</v>
      </c>
      <c r="E1215">
        <v>283.98316210000002</v>
      </c>
      <c r="F1215">
        <v>0.36882126999999998</v>
      </c>
      <c r="G1215">
        <v>0.14444459800000001</v>
      </c>
      <c r="H1215">
        <v>2.553375317</v>
      </c>
      <c r="I1215">
        <v>1.0668446999999999E-2</v>
      </c>
      <c r="J1215" s="6" t="s">
        <v>15</v>
      </c>
    </row>
    <row r="1216" spans="1:10" x14ac:dyDescent="0.55000000000000004">
      <c r="A1216">
        <v>1214</v>
      </c>
      <c r="B1216" t="s">
        <v>4255</v>
      </c>
      <c r="C1216" s="2">
        <v>320790</v>
      </c>
      <c r="D1216" t="s">
        <v>4256</v>
      </c>
      <c r="E1216">
        <v>352.35290359999999</v>
      </c>
      <c r="F1216">
        <v>0.45341304999999998</v>
      </c>
      <c r="G1216">
        <v>0.198215634</v>
      </c>
      <c r="H1216">
        <v>2.2874737039999999</v>
      </c>
      <c r="I1216">
        <v>2.2168189000000001E-2</v>
      </c>
      <c r="J1216" s="6" t="s">
        <v>15</v>
      </c>
    </row>
    <row r="1217" spans="1:10" x14ac:dyDescent="0.55000000000000004">
      <c r="A1217">
        <v>1215</v>
      </c>
      <c r="B1217" t="s">
        <v>2132</v>
      </c>
      <c r="C1217" s="2">
        <v>68350</v>
      </c>
      <c r="D1217" t="s">
        <v>2133</v>
      </c>
      <c r="E1217">
        <v>584.3071731</v>
      </c>
      <c r="F1217">
        <v>0.25803448099999998</v>
      </c>
      <c r="G1217">
        <v>0.11829959900000001</v>
      </c>
      <c r="H1217">
        <v>2.181194885</v>
      </c>
      <c r="I1217">
        <v>2.9169005000000001E-2</v>
      </c>
      <c r="J1217" s="6" t="s">
        <v>15</v>
      </c>
    </row>
    <row r="1218" spans="1:10" x14ac:dyDescent="0.55000000000000004">
      <c r="A1218">
        <v>1216</v>
      </c>
      <c r="B1218" t="s">
        <v>2136</v>
      </c>
      <c r="C1218" s="2">
        <v>11987</v>
      </c>
      <c r="D1218" t="s">
        <v>2137</v>
      </c>
      <c r="E1218">
        <v>877.25296969999999</v>
      </c>
      <c r="F1218">
        <v>0.22238698000000001</v>
      </c>
      <c r="G1218">
        <v>0.11317389899999999</v>
      </c>
      <c r="H1218">
        <v>1.9650023720000001</v>
      </c>
      <c r="I1218">
        <v>4.9413962999999998E-2</v>
      </c>
      <c r="J1218" s="6" t="s">
        <v>15</v>
      </c>
    </row>
    <row r="1219" spans="1:10" x14ac:dyDescent="0.55000000000000004">
      <c r="A1219">
        <v>1217</v>
      </c>
      <c r="B1219" t="s">
        <v>2140</v>
      </c>
      <c r="C1219" s="2">
        <v>11932</v>
      </c>
      <c r="D1219" t="s">
        <v>2141</v>
      </c>
      <c r="E1219">
        <v>2144.099467</v>
      </c>
      <c r="F1219">
        <v>0.41015088</v>
      </c>
      <c r="G1219">
        <v>0.11686764600000001</v>
      </c>
      <c r="H1219">
        <v>3.5095331789999999</v>
      </c>
      <c r="I1219">
        <v>4.4889399999999997E-4</v>
      </c>
      <c r="J1219" s="6" t="s">
        <v>15</v>
      </c>
    </row>
    <row r="1220" spans="1:10" x14ac:dyDescent="0.55000000000000004">
      <c r="A1220">
        <v>1218</v>
      </c>
      <c r="B1220" t="s">
        <v>4257</v>
      </c>
      <c r="C1220" s="2">
        <v>73845</v>
      </c>
      <c r="D1220" t="s">
        <v>4258</v>
      </c>
      <c r="E1220">
        <v>519.5732246</v>
      </c>
      <c r="F1220">
        <v>-0.36958226799999999</v>
      </c>
      <c r="G1220">
        <v>0.14337232899999999</v>
      </c>
      <c r="H1220">
        <v>-2.5777796190000002</v>
      </c>
      <c r="I1220">
        <v>9.9437390000000001E-3</v>
      </c>
      <c r="J1220" s="6" t="s">
        <v>10</v>
      </c>
    </row>
    <row r="1221" spans="1:10" x14ac:dyDescent="0.55000000000000004">
      <c r="A1221">
        <v>1219</v>
      </c>
      <c r="B1221" t="s">
        <v>2142</v>
      </c>
      <c r="C1221" s="2">
        <v>66256</v>
      </c>
      <c r="D1221" t="s">
        <v>2143</v>
      </c>
      <c r="E1221">
        <v>757.80880030000003</v>
      </c>
      <c r="F1221">
        <v>0.47733505900000001</v>
      </c>
      <c r="G1221">
        <v>0.14629540799999999</v>
      </c>
      <c r="H1221">
        <v>3.2628164110000002</v>
      </c>
      <c r="I1221">
        <v>1.10311E-3</v>
      </c>
      <c r="J1221" s="6" t="s">
        <v>15</v>
      </c>
    </row>
    <row r="1222" spans="1:10" x14ac:dyDescent="0.55000000000000004">
      <c r="A1222">
        <v>1220</v>
      </c>
      <c r="B1222" t="s">
        <v>4259</v>
      </c>
      <c r="C1222" s="2">
        <v>71653</v>
      </c>
      <c r="D1222" t="s">
        <v>4260</v>
      </c>
      <c r="E1222">
        <v>1091.9594139999999</v>
      </c>
      <c r="F1222">
        <v>-0.30872863900000003</v>
      </c>
      <c r="G1222">
        <v>0.1169613</v>
      </c>
      <c r="H1222">
        <v>-2.639579398</v>
      </c>
      <c r="I1222">
        <v>8.3008979999999993E-3</v>
      </c>
      <c r="J1222" s="6" t="s">
        <v>10</v>
      </c>
    </row>
    <row r="1223" spans="1:10" x14ac:dyDescent="0.55000000000000004">
      <c r="A1223">
        <v>1221</v>
      </c>
      <c r="B1223" t="s">
        <v>4261</v>
      </c>
      <c r="C1223" s="2">
        <v>192119</v>
      </c>
      <c r="D1223" t="s">
        <v>4262</v>
      </c>
      <c r="E1223">
        <v>2975.4000489999999</v>
      </c>
      <c r="F1223">
        <v>-0.22268497800000001</v>
      </c>
      <c r="G1223">
        <v>9.2099677000000005E-2</v>
      </c>
      <c r="H1223">
        <v>-2.417869252</v>
      </c>
      <c r="I1223">
        <v>1.5611685E-2</v>
      </c>
      <c r="J1223" s="6" t="s">
        <v>10</v>
      </c>
    </row>
    <row r="1224" spans="1:10" x14ac:dyDescent="0.55000000000000004">
      <c r="A1224">
        <v>1222</v>
      </c>
      <c r="B1224" t="s">
        <v>2146</v>
      </c>
      <c r="C1224" s="2">
        <v>19933</v>
      </c>
      <c r="D1224" t="s">
        <v>2147</v>
      </c>
      <c r="E1224">
        <v>657.34442160000003</v>
      </c>
      <c r="F1224">
        <v>0.30685774199999999</v>
      </c>
      <c r="G1224">
        <v>0.14130158400000001</v>
      </c>
      <c r="H1224">
        <v>2.1716511120000002</v>
      </c>
      <c r="I1224">
        <v>2.9881989000000001E-2</v>
      </c>
      <c r="J1224" s="6" t="s">
        <v>15</v>
      </c>
    </row>
    <row r="1225" spans="1:10" x14ac:dyDescent="0.55000000000000004">
      <c r="A1225">
        <v>1223</v>
      </c>
      <c r="B1225" t="s">
        <v>4263</v>
      </c>
      <c r="C1225" s="2">
        <v>20678</v>
      </c>
      <c r="D1225" t="s">
        <v>4264</v>
      </c>
      <c r="E1225">
        <v>932.43685029999995</v>
      </c>
      <c r="F1225">
        <v>-0.30502379099999999</v>
      </c>
      <c r="G1225">
        <v>0.153738762</v>
      </c>
      <c r="H1225">
        <v>-1.9840395930000001</v>
      </c>
      <c r="I1225">
        <v>4.7251425999999999E-2</v>
      </c>
      <c r="J1225" s="6" t="s">
        <v>10</v>
      </c>
    </row>
    <row r="1226" spans="1:10" x14ac:dyDescent="0.55000000000000004">
      <c r="A1226">
        <v>1224</v>
      </c>
      <c r="B1226" t="s">
        <v>2152</v>
      </c>
      <c r="C1226" s="2">
        <v>242748</v>
      </c>
      <c r="D1226" t="s">
        <v>2153</v>
      </c>
      <c r="E1226">
        <v>952.30586219999998</v>
      </c>
      <c r="F1226">
        <v>0.28354243400000001</v>
      </c>
      <c r="G1226">
        <v>0.12043382</v>
      </c>
      <c r="H1226">
        <v>2.354342269</v>
      </c>
      <c r="I1226">
        <v>1.8555517000000001E-2</v>
      </c>
      <c r="J1226" s="6" t="s">
        <v>15</v>
      </c>
    </row>
    <row r="1227" spans="1:10" x14ac:dyDescent="0.55000000000000004">
      <c r="A1227">
        <v>1225</v>
      </c>
      <c r="B1227" t="s">
        <v>4265</v>
      </c>
      <c r="C1227" s="2">
        <v>14264</v>
      </c>
      <c r="D1227" t="s">
        <v>4266</v>
      </c>
      <c r="E1227">
        <v>19.407770679999999</v>
      </c>
      <c r="F1227">
        <v>1.208149323</v>
      </c>
      <c r="G1227">
        <v>0.54251405699999999</v>
      </c>
      <c r="H1227">
        <v>2.2269456590000001</v>
      </c>
      <c r="I1227">
        <v>2.5950905999999999E-2</v>
      </c>
      <c r="J1227" s="6" t="s">
        <v>15</v>
      </c>
    </row>
    <row r="1228" spans="1:10" x14ac:dyDescent="0.55000000000000004">
      <c r="A1228">
        <v>1226</v>
      </c>
      <c r="B1228" t="s">
        <v>4267</v>
      </c>
      <c r="C1228" s="2">
        <v>20364</v>
      </c>
      <c r="D1228" t="s">
        <v>4268</v>
      </c>
      <c r="E1228">
        <v>931.15385130000004</v>
      </c>
      <c r="F1228">
        <v>0.49568662200000002</v>
      </c>
      <c r="G1228">
        <v>0.16277686399999999</v>
      </c>
      <c r="H1228">
        <v>3.0451908749999999</v>
      </c>
      <c r="I1228">
        <v>2.3253269999999999E-3</v>
      </c>
      <c r="J1228" s="6" t="s">
        <v>15</v>
      </c>
    </row>
    <row r="1229" spans="1:10" x14ac:dyDescent="0.55000000000000004">
      <c r="A1229">
        <v>1227</v>
      </c>
      <c r="B1229" t="s">
        <v>4269</v>
      </c>
      <c r="C1229" s="2">
        <v>237979</v>
      </c>
      <c r="D1229" t="s">
        <v>4270</v>
      </c>
      <c r="E1229">
        <v>1809.769575</v>
      </c>
      <c r="F1229">
        <v>0.320431788</v>
      </c>
      <c r="G1229">
        <v>0.12888702799999999</v>
      </c>
      <c r="H1229">
        <v>2.4861445999999998</v>
      </c>
      <c r="I1229">
        <v>1.2913548E-2</v>
      </c>
      <c r="J1229" s="6" t="s">
        <v>15</v>
      </c>
    </row>
    <row r="1230" spans="1:10" x14ac:dyDescent="0.55000000000000004">
      <c r="A1230">
        <v>1228</v>
      </c>
      <c r="B1230" t="s">
        <v>2158</v>
      </c>
      <c r="C1230" s="2">
        <v>75665</v>
      </c>
      <c r="D1230" t="s">
        <v>2159</v>
      </c>
      <c r="E1230">
        <v>957.30024419999995</v>
      </c>
      <c r="F1230">
        <v>-0.31433459000000002</v>
      </c>
      <c r="G1230">
        <v>0.12032847300000001</v>
      </c>
      <c r="H1230">
        <v>-2.6123043269999999</v>
      </c>
      <c r="I1230">
        <v>8.9934160000000006E-3</v>
      </c>
      <c r="J1230" s="6" t="s">
        <v>10</v>
      </c>
    </row>
    <row r="1231" spans="1:10" x14ac:dyDescent="0.55000000000000004">
      <c r="A1231">
        <v>1229</v>
      </c>
      <c r="B1231" t="s">
        <v>2160</v>
      </c>
      <c r="C1231" s="2">
        <v>16565</v>
      </c>
      <c r="D1231" t="s">
        <v>2161</v>
      </c>
      <c r="E1231">
        <v>2013.4452000000001</v>
      </c>
      <c r="F1231">
        <v>-0.395751823</v>
      </c>
      <c r="G1231">
        <v>0.114908382</v>
      </c>
      <c r="H1231">
        <v>-3.4440640070000001</v>
      </c>
      <c r="I1231">
        <v>5.7304000000000003E-4</v>
      </c>
      <c r="J1231" s="6" t="s">
        <v>10</v>
      </c>
    </row>
    <row r="1232" spans="1:10" x14ac:dyDescent="0.55000000000000004">
      <c r="A1232">
        <v>1230</v>
      </c>
      <c r="B1232" t="s">
        <v>2162</v>
      </c>
      <c r="C1232" s="2">
        <v>110821</v>
      </c>
      <c r="D1232" t="s">
        <v>2163</v>
      </c>
      <c r="E1232">
        <v>820.41588479999996</v>
      </c>
      <c r="F1232">
        <v>-0.31116031799999999</v>
      </c>
      <c r="G1232">
        <v>0.11588338500000001</v>
      </c>
      <c r="H1232">
        <v>-2.685115884</v>
      </c>
      <c r="I1232">
        <v>7.2504659999999997E-3</v>
      </c>
      <c r="J1232" s="6" t="s">
        <v>10</v>
      </c>
    </row>
    <row r="1233" spans="1:10" x14ac:dyDescent="0.55000000000000004">
      <c r="A1233">
        <v>1231</v>
      </c>
      <c r="B1233" t="s">
        <v>2166</v>
      </c>
      <c r="C1233" s="2">
        <v>69806</v>
      </c>
      <c r="D1233" t="s">
        <v>2167</v>
      </c>
      <c r="E1233">
        <v>272.45611309999998</v>
      </c>
      <c r="F1233">
        <v>0.347733868</v>
      </c>
      <c r="G1233">
        <v>0.15820902100000001</v>
      </c>
      <c r="H1233">
        <v>2.1979395789999998</v>
      </c>
      <c r="I1233">
        <v>2.7953412E-2</v>
      </c>
      <c r="J1233" s="6" t="s">
        <v>15</v>
      </c>
    </row>
    <row r="1234" spans="1:10" x14ac:dyDescent="0.55000000000000004">
      <c r="A1234">
        <v>1232</v>
      </c>
      <c r="B1234" t="s">
        <v>4271</v>
      </c>
      <c r="C1234" s="2">
        <v>12861</v>
      </c>
      <c r="D1234" t="s">
        <v>4272</v>
      </c>
      <c r="E1234">
        <v>374.00900350000001</v>
      </c>
      <c r="F1234">
        <v>0.58058398200000005</v>
      </c>
      <c r="G1234">
        <v>0.15804038500000001</v>
      </c>
      <c r="H1234">
        <v>3.6736431710000002</v>
      </c>
      <c r="I1234">
        <v>2.3911700000000001E-4</v>
      </c>
      <c r="J1234" s="6" t="s">
        <v>15</v>
      </c>
    </row>
    <row r="1235" spans="1:10" x14ac:dyDescent="0.55000000000000004">
      <c r="A1235">
        <v>1233</v>
      </c>
      <c r="B1235" t="s">
        <v>4273</v>
      </c>
      <c r="C1235" s="2">
        <v>235431</v>
      </c>
      <c r="D1235" t="s">
        <v>4274</v>
      </c>
      <c r="E1235">
        <v>1930.884088</v>
      </c>
      <c r="F1235">
        <v>0.213169673</v>
      </c>
      <c r="G1235">
        <v>9.7751615E-2</v>
      </c>
      <c r="H1235">
        <v>2.1807278810000001</v>
      </c>
      <c r="I1235">
        <v>2.9203550000000002E-2</v>
      </c>
      <c r="J1235" s="6" t="s">
        <v>15</v>
      </c>
    </row>
    <row r="1236" spans="1:10" x14ac:dyDescent="0.55000000000000004">
      <c r="A1236">
        <v>1234</v>
      </c>
      <c r="B1236" t="s">
        <v>4275</v>
      </c>
      <c r="C1236" s="2">
        <v>13803</v>
      </c>
      <c r="D1236" t="s">
        <v>4276</v>
      </c>
      <c r="E1236">
        <v>8085.2294140000004</v>
      </c>
      <c r="F1236">
        <v>0.29515852599999998</v>
      </c>
      <c r="G1236">
        <v>0.14594838600000001</v>
      </c>
      <c r="H1236">
        <v>2.0223486770000001</v>
      </c>
      <c r="I1236">
        <v>4.3140342999999998E-2</v>
      </c>
      <c r="J1236" s="6" t="s">
        <v>15</v>
      </c>
    </row>
    <row r="1237" spans="1:10" x14ac:dyDescent="0.55000000000000004">
      <c r="A1237">
        <v>1235</v>
      </c>
      <c r="B1237" t="s">
        <v>2170</v>
      </c>
      <c r="C1237" s="2">
        <v>226432</v>
      </c>
      <c r="D1237" t="s">
        <v>2171</v>
      </c>
      <c r="E1237">
        <v>2528.6335210000002</v>
      </c>
      <c r="F1237">
        <v>-0.29306342400000002</v>
      </c>
      <c r="G1237">
        <v>0.10339217000000001</v>
      </c>
      <c r="H1237">
        <v>-2.8344837319999998</v>
      </c>
      <c r="I1237">
        <v>4.5899790000000001E-3</v>
      </c>
      <c r="J1237" s="6" t="s">
        <v>10</v>
      </c>
    </row>
    <row r="1238" spans="1:10" x14ac:dyDescent="0.55000000000000004">
      <c r="A1238">
        <v>1236</v>
      </c>
      <c r="B1238" t="s">
        <v>2172</v>
      </c>
      <c r="C1238" s="2">
        <v>276846</v>
      </c>
      <c r="D1238" t="s">
        <v>2173</v>
      </c>
      <c r="E1238">
        <v>709.60020989999998</v>
      </c>
      <c r="F1238">
        <v>0.44185618599999998</v>
      </c>
      <c r="G1238">
        <v>0.120830123</v>
      </c>
      <c r="H1238">
        <v>3.6568380149999999</v>
      </c>
      <c r="I1238">
        <v>2.5534599999999999E-4</v>
      </c>
      <c r="J1238" s="6" t="s">
        <v>15</v>
      </c>
    </row>
    <row r="1239" spans="1:10" x14ac:dyDescent="0.55000000000000004">
      <c r="A1239">
        <v>1237</v>
      </c>
      <c r="B1239" t="s">
        <v>4277</v>
      </c>
      <c r="C1239" s="2">
        <v>75763</v>
      </c>
      <c r="D1239" t="s">
        <v>4278</v>
      </c>
      <c r="E1239">
        <v>528.71364600000004</v>
      </c>
      <c r="F1239">
        <v>-0.301013945</v>
      </c>
      <c r="G1239">
        <v>0.12465609499999999</v>
      </c>
      <c r="H1239">
        <v>-2.4147551310000002</v>
      </c>
      <c r="I1239">
        <v>1.5745790999999999E-2</v>
      </c>
      <c r="J1239" s="6" t="s">
        <v>10</v>
      </c>
    </row>
    <row r="1240" spans="1:10" x14ac:dyDescent="0.55000000000000004">
      <c r="A1240">
        <v>1238</v>
      </c>
      <c r="B1240" t="s">
        <v>4279</v>
      </c>
      <c r="C1240" s="2">
        <v>68875</v>
      </c>
      <c r="D1240" t="s">
        <v>4280</v>
      </c>
      <c r="E1240">
        <v>695.46833179999999</v>
      </c>
      <c r="F1240">
        <v>0.24051589300000001</v>
      </c>
      <c r="G1240">
        <v>0.119365785</v>
      </c>
      <c r="H1240">
        <v>2.0149483629999998</v>
      </c>
      <c r="I1240">
        <v>4.3910060000000001E-2</v>
      </c>
      <c r="J1240" s="6" t="s">
        <v>15</v>
      </c>
    </row>
    <row r="1241" spans="1:10" x14ac:dyDescent="0.55000000000000004">
      <c r="A1241">
        <v>1239</v>
      </c>
      <c r="B1241" t="s">
        <v>4281</v>
      </c>
      <c r="C1241" s="2">
        <v>76491</v>
      </c>
      <c r="D1241" t="s">
        <v>4282</v>
      </c>
      <c r="E1241">
        <v>148.96227619999999</v>
      </c>
      <c r="F1241">
        <v>-0.421241274</v>
      </c>
      <c r="G1241">
        <v>0.19398837199999999</v>
      </c>
      <c r="H1241">
        <v>-2.1714769220000001</v>
      </c>
      <c r="I1241">
        <v>2.9895140000000001E-2</v>
      </c>
      <c r="J1241" s="6" t="s">
        <v>10</v>
      </c>
    </row>
    <row r="1242" spans="1:10" x14ac:dyDescent="0.55000000000000004">
      <c r="A1242">
        <v>1240</v>
      </c>
      <c r="B1242" t="s">
        <v>2176</v>
      </c>
      <c r="C1242" s="2">
        <v>68666</v>
      </c>
      <c r="D1242" t="s">
        <v>2177</v>
      </c>
      <c r="E1242">
        <v>3012.3683150000002</v>
      </c>
      <c r="F1242">
        <v>0.33032815999999998</v>
      </c>
      <c r="G1242">
        <v>0.10462227</v>
      </c>
      <c r="H1242">
        <v>3.1573407869999999</v>
      </c>
      <c r="I1242">
        <v>1.5921520000000001E-3</v>
      </c>
      <c r="J1242" s="6" t="s">
        <v>15</v>
      </c>
    </row>
    <row r="1243" spans="1:10" x14ac:dyDescent="0.55000000000000004">
      <c r="A1243">
        <v>1241</v>
      </c>
      <c r="B1243" t="s">
        <v>2178</v>
      </c>
      <c r="C1243" s="2">
        <v>11881</v>
      </c>
      <c r="D1243" t="s">
        <v>2179</v>
      </c>
      <c r="E1243">
        <v>2252.692266</v>
      </c>
      <c r="F1243">
        <v>0.28856178100000002</v>
      </c>
      <c r="G1243">
        <v>9.9650919000000004E-2</v>
      </c>
      <c r="H1243">
        <v>2.895726244</v>
      </c>
      <c r="I1243">
        <v>3.7828219999999999E-3</v>
      </c>
      <c r="J1243" s="6" t="s">
        <v>15</v>
      </c>
    </row>
    <row r="1244" spans="1:10" x14ac:dyDescent="0.55000000000000004">
      <c r="A1244">
        <v>1242</v>
      </c>
      <c r="B1244" t="s">
        <v>4283</v>
      </c>
      <c r="C1244" s="2">
        <v>66435</v>
      </c>
      <c r="D1244" t="s">
        <v>4284</v>
      </c>
      <c r="E1244">
        <v>2159.5215929999999</v>
      </c>
      <c r="F1244">
        <v>-0.31603526999999998</v>
      </c>
      <c r="G1244">
        <v>0.109110583</v>
      </c>
      <c r="H1244">
        <v>-2.896467624</v>
      </c>
      <c r="I1244">
        <v>3.7738960000000001E-3</v>
      </c>
      <c r="J1244" s="6" t="s">
        <v>10</v>
      </c>
    </row>
    <row r="1245" spans="1:10" x14ac:dyDescent="0.55000000000000004">
      <c r="A1245">
        <v>1243</v>
      </c>
      <c r="B1245" t="s">
        <v>4285</v>
      </c>
      <c r="C1245" s="2">
        <v>235134</v>
      </c>
      <c r="D1245" t="s">
        <v>4286</v>
      </c>
      <c r="E1245">
        <v>1288.986746</v>
      </c>
      <c r="F1245">
        <v>-0.25298249299999997</v>
      </c>
      <c r="G1245">
        <v>0.109526952</v>
      </c>
      <c r="H1245">
        <v>-2.3097738799999998</v>
      </c>
      <c r="I1245">
        <v>2.0900676E-2</v>
      </c>
      <c r="J1245" s="6" t="s">
        <v>10</v>
      </c>
    </row>
    <row r="1246" spans="1:10" x14ac:dyDescent="0.55000000000000004">
      <c r="A1246">
        <v>1244</v>
      </c>
      <c r="B1246" t="s">
        <v>2182</v>
      </c>
      <c r="C1246" s="2">
        <v>320541</v>
      </c>
      <c r="D1246" t="s">
        <v>2183</v>
      </c>
      <c r="E1246">
        <v>1062.1808249999999</v>
      </c>
      <c r="F1246">
        <v>0.20471560899999999</v>
      </c>
      <c r="G1246">
        <v>0.104262176</v>
      </c>
      <c r="H1246">
        <v>1.963469559</v>
      </c>
      <c r="I1246">
        <v>4.9591638E-2</v>
      </c>
      <c r="J1246" s="6" t="s">
        <v>15</v>
      </c>
    </row>
    <row r="1247" spans="1:10" x14ac:dyDescent="0.55000000000000004">
      <c r="A1247">
        <v>1245</v>
      </c>
      <c r="B1247" t="s">
        <v>4287</v>
      </c>
      <c r="C1247" s="2">
        <v>432572</v>
      </c>
      <c r="D1247" t="s">
        <v>4288</v>
      </c>
      <c r="E1247">
        <v>1486.98299</v>
      </c>
      <c r="F1247">
        <v>0.25980254899999999</v>
      </c>
      <c r="G1247">
        <v>0.110824541</v>
      </c>
      <c r="H1247">
        <v>2.3442691189999998</v>
      </c>
      <c r="I1247">
        <v>1.906441E-2</v>
      </c>
      <c r="J1247" s="6" t="s">
        <v>15</v>
      </c>
    </row>
    <row r="1248" spans="1:10" x14ac:dyDescent="0.55000000000000004">
      <c r="A1248">
        <v>1246</v>
      </c>
      <c r="B1248" t="s">
        <v>4289</v>
      </c>
      <c r="C1248" s="2">
        <v>80284</v>
      </c>
      <c r="D1248" t="s">
        <v>4290</v>
      </c>
      <c r="E1248">
        <v>171.34120949999999</v>
      </c>
      <c r="F1248">
        <v>0.37623031000000001</v>
      </c>
      <c r="G1248">
        <v>0.17608781600000001</v>
      </c>
      <c r="H1248">
        <v>2.13660615</v>
      </c>
      <c r="I1248">
        <v>3.2630039E-2</v>
      </c>
      <c r="J1248" s="6" t="s">
        <v>15</v>
      </c>
    </row>
    <row r="1249" spans="1:10" x14ac:dyDescent="0.55000000000000004">
      <c r="A1249">
        <v>1247</v>
      </c>
      <c r="B1249" t="s">
        <v>2186</v>
      </c>
      <c r="C1249" s="2">
        <v>72832</v>
      </c>
      <c r="D1249" t="s">
        <v>2187</v>
      </c>
      <c r="E1249">
        <v>2540.3700589999999</v>
      </c>
      <c r="F1249">
        <v>0.34632880900000002</v>
      </c>
      <c r="G1249">
        <v>0.122641668</v>
      </c>
      <c r="H1249">
        <v>2.8239081640000001</v>
      </c>
      <c r="I1249">
        <v>4.7441979999999998E-3</v>
      </c>
      <c r="J1249" s="6" t="s">
        <v>15</v>
      </c>
    </row>
    <row r="1250" spans="1:10" x14ac:dyDescent="0.55000000000000004">
      <c r="A1250">
        <v>1248</v>
      </c>
      <c r="B1250" t="s">
        <v>4291</v>
      </c>
      <c r="C1250" s="2">
        <v>11911</v>
      </c>
      <c r="D1250" t="s">
        <v>4292</v>
      </c>
      <c r="E1250">
        <v>854.85041139999998</v>
      </c>
      <c r="F1250">
        <v>0.35085591100000002</v>
      </c>
      <c r="G1250">
        <v>0.14614961000000001</v>
      </c>
      <c r="H1250">
        <v>2.4006626550000001</v>
      </c>
      <c r="I1250">
        <v>1.6365416000000001E-2</v>
      </c>
      <c r="J1250" s="6" t="s">
        <v>15</v>
      </c>
    </row>
    <row r="1251" spans="1:10" x14ac:dyDescent="0.55000000000000004">
      <c r="A1251">
        <v>1249</v>
      </c>
      <c r="B1251" t="s">
        <v>4293</v>
      </c>
      <c r="C1251" s="2">
        <v>17309</v>
      </c>
      <c r="D1251" t="s">
        <v>4294</v>
      </c>
      <c r="E1251">
        <v>2189.075703</v>
      </c>
      <c r="F1251">
        <v>0.32590107600000001</v>
      </c>
      <c r="G1251">
        <v>0.108907367</v>
      </c>
      <c r="H1251">
        <v>2.992461246</v>
      </c>
      <c r="I1251">
        <v>2.767378E-3</v>
      </c>
      <c r="J1251" s="6" t="s">
        <v>15</v>
      </c>
    </row>
    <row r="1252" spans="1:10" x14ac:dyDescent="0.55000000000000004">
      <c r="A1252">
        <v>1250</v>
      </c>
      <c r="B1252" t="s">
        <v>2188</v>
      </c>
      <c r="C1252" s="2">
        <v>11539</v>
      </c>
      <c r="D1252" t="s">
        <v>2189</v>
      </c>
      <c r="E1252">
        <v>2882.813228</v>
      </c>
      <c r="F1252">
        <v>0.41957112699999999</v>
      </c>
      <c r="G1252">
        <v>0.12757728700000001</v>
      </c>
      <c r="H1252">
        <v>3.2887603759999999</v>
      </c>
      <c r="I1252">
        <v>1.006297E-3</v>
      </c>
      <c r="J1252" s="6" t="s">
        <v>15</v>
      </c>
    </row>
    <row r="1253" spans="1:10" x14ac:dyDescent="0.55000000000000004">
      <c r="A1253">
        <v>1251</v>
      </c>
      <c r="B1253" t="s">
        <v>4295</v>
      </c>
      <c r="C1253" s="2">
        <v>68449</v>
      </c>
      <c r="D1253" t="s">
        <v>4296</v>
      </c>
      <c r="E1253">
        <v>712.38716839999995</v>
      </c>
      <c r="F1253">
        <v>0.25053186900000002</v>
      </c>
      <c r="G1253">
        <v>0.119743327</v>
      </c>
      <c r="H1253">
        <v>2.0922407559999998</v>
      </c>
      <c r="I1253">
        <v>3.6416983999999999E-2</v>
      </c>
      <c r="J1253" s="6" t="s">
        <v>15</v>
      </c>
    </row>
    <row r="1254" spans="1:10" x14ac:dyDescent="0.55000000000000004">
      <c r="A1254">
        <v>1252</v>
      </c>
      <c r="B1254" t="s">
        <v>4297</v>
      </c>
      <c r="C1254" s="2">
        <v>16515</v>
      </c>
      <c r="D1254" t="s">
        <v>4298</v>
      </c>
      <c r="E1254">
        <v>128.0446263</v>
      </c>
      <c r="F1254">
        <v>0.46118664500000001</v>
      </c>
      <c r="G1254">
        <v>0.19487453800000001</v>
      </c>
      <c r="H1254">
        <v>2.3665823609999999</v>
      </c>
      <c r="I1254">
        <v>1.7953179E-2</v>
      </c>
      <c r="J1254" s="6" t="s">
        <v>15</v>
      </c>
    </row>
    <row r="1255" spans="1:10" x14ac:dyDescent="0.55000000000000004">
      <c r="A1255">
        <v>1253</v>
      </c>
      <c r="B1255" t="s">
        <v>4299</v>
      </c>
      <c r="C1255" s="2">
        <v>75729</v>
      </c>
      <c r="D1255" t="s">
        <v>4300</v>
      </c>
      <c r="E1255">
        <v>455.41275109999998</v>
      </c>
      <c r="F1255">
        <v>-0.31270674300000001</v>
      </c>
      <c r="G1255">
        <v>0.15800277300000001</v>
      </c>
      <c r="H1255">
        <v>-1.9791218719999999</v>
      </c>
      <c r="I1255">
        <v>4.7802285999999999E-2</v>
      </c>
      <c r="J1255" s="6" t="s">
        <v>10</v>
      </c>
    </row>
    <row r="1256" spans="1:10" x14ac:dyDescent="0.55000000000000004">
      <c r="A1256">
        <v>1254</v>
      </c>
      <c r="B1256" t="s">
        <v>2192</v>
      </c>
      <c r="C1256" s="2">
        <v>674895</v>
      </c>
      <c r="D1256" t="s">
        <v>2193</v>
      </c>
      <c r="E1256">
        <v>327.52908430000002</v>
      </c>
      <c r="F1256">
        <v>-0.60133126999999997</v>
      </c>
      <c r="G1256">
        <v>0.1672768</v>
      </c>
      <c r="H1256">
        <v>-3.5948276830000001</v>
      </c>
      <c r="I1256">
        <v>3.2460600000000002E-4</v>
      </c>
      <c r="J1256" s="6" t="s">
        <v>10</v>
      </c>
    </row>
    <row r="1257" spans="1:10" x14ac:dyDescent="0.55000000000000004">
      <c r="A1257">
        <v>1255</v>
      </c>
      <c r="B1257" t="s">
        <v>2194</v>
      </c>
      <c r="C1257" s="2">
        <v>216820</v>
      </c>
      <c r="D1257" t="s">
        <v>2195</v>
      </c>
      <c r="E1257">
        <v>308.44939540000001</v>
      </c>
      <c r="F1257">
        <v>0.30714587399999999</v>
      </c>
      <c r="G1257">
        <v>0.14971984699999999</v>
      </c>
      <c r="H1257">
        <v>2.0514706629999999</v>
      </c>
      <c r="I1257">
        <v>4.0221133999999999E-2</v>
      </c>
      <c r="J1257" s="6" t="s">
        <v>15</v>
      </c>
    </row>
    <row r="1258" spans="1:10" x14ac:dyDescent="0.55000000000000004">
      <c r="A1258">
        <v>1256</v>
      </c>
      <c r="B1258" t="s">
        <v>4301</v>
      </c>
      <c r="C1258" s="2">
        <v>20239</v>
      </c>
      <c r="D1258" t="s">
        <v>4302</v>
      </c>
      <c r="E1258">
        <v>2263.7608019999998</v>
      </c>
      <c r="F1258">
        <v>-0.27236097100000001</v>
      </c>
      <c r="G1258">
        <v>0.104005421</v>
      </c>
      <c r="H1258">
        <v>-2.618718989</v>
      </c>
      <c r="I1258">
        <v>8.8260620000000008E-3</v>
      </c>
      <c r="J1258" s="6" t="s">
        <v>10</v>
      </c>
    </row>
    <row r="1259" spans="1:10" x14ac:dyDescent="0.55000000000000004">
      <c r="A1259">
        <v>1257</v>
      </c>
      <c r="B1259" t="s">
        <v>4303</v>
      </c>
      <c r="C1259" s="2">
        <v>268420</v>
      </c>
      <c r="D1259" t="s">
        <v>4304</v>
      </c>
      <c r="E1259">
        <v>608.82815249999999</v>
      </c>
      <c r="F1259">
        <v>0.28844058099999997</v>
      </c>
      <c r="G1259">
        <v>0.11481023899999999</v>
      </c>
      <c r="H1259">
        <v>2.512324553</v>
      </c>
      <c r="I1259">
        <v>1.1993873E-2</v>
      </c>
      <c r="J1259" s="6" t="s">
        <v>15</v>
      </c>
    </row>
    <row r="1260" spans="1:10" x14ac:dyDescent="0.55000000000000004">
      <c r="A1260">
        <v>1258</v>
      </c>
      <c r="B1260" t="s">
        <v>4305</v>
      </c>
      <c r="C1260" s="2">
        <v>67792</v>
      </c>
      <c r="D1260" t="s">
        <v>4306</v>
      </c>
      <c r="E1260">
        <v>1065.726449</v>
      </c>
      <c r="F1260">
        <v>0.26835068699999998</v>
      </c>
      <c r="G1260">
        <v>0.11077412</v>
      </c>
      <c r="H1260">
        <v>2.422503437</v>
      </c>
      <c r="I1260">
        <v>1.5413980000000001E-2</v>
      </c>
      <c r="J1260" s="6" t="s">
        <v>15</v>
      </c>
    </row>
    <row r="1261" spans="1:10" x14ac:dyDescent="0.55000000000000004">
      <c r="A1261">
        <v>1259</v>
      </c>
      <c r="B1261" t="s">
        <v>4307</v>
      </c>
      <c r="C1261" s="2">
        <v>66090</v>
      </c>
      <c r="D1261" t="s">
        <v>4308</v>
      </c>
      <c r="E1261">
        <v>604.2915448</v>
      </c>
      <c r="F1261">
        <v>0.26799791699999997</v>
      </c>
      <c r="G1261">
        <v>0.129126202</v>
      </c>
      <c r="H1261">
        <v>2.0754727669999999</v>
      </c>
      <c r="I1261">
        <v>3.7942740000000003E-2</v>
      </c>
      <c r="J1261" s="6" t="s">
        <v>15</v>
      </c>
    </row>
    <row r="1262" spans="1:10" x14ac:dyDescent="0.55000000000000004">
      <c r="A1262">
        <v>1260</v>
      </c>
      <c r="B1262" t="s">
        <v>4309</v>
      </c>
      <c r="C1262" s="2">
        <v>22381</v>
      </c>
      <c r="D1262" t="s">
        <v>4310</v>
      </c>
      <c r="E1262">
        <v>159.36481230000001</v>
      </c>
      <c r="F1262">
        <v>0.45515350599999999</v>
      </c>
      <c r="G1262">
        <v>0.21827806599999999</v>
      </c>
      <c r="H1262">
        <v>2.0852003840000002</v>
      </c>
      <c r="I1262">
        <v>3.7051115000000003E-2</v>
      </c>
      <c r="J1262" s="6" t="s">
        <v>15</v>
      </c>
    </row>
    <row r="1263" spans="1:10" x14ac:dyDescent="0.55000000000000004">
      <c r="A1263">
        <v>1261</v>
      </c>
      <c r="B1263" t="s">
        <v>2198</v>
      </c>
      <c r="C1263" s="2">
        <v>338372</v>
      </c>
      <c r="D1263" t="s">
        <v>2199</v>
      </c>
      <c r="E1263">
        <v>839.95428870000001</v>
      </c>
      <c r="F1263">
        <v>-0.27694848500000002</v>
      </c>
      <c r="G1263">
        <v>0.13957298300000001</v>
      </c>
      <c r="H1263">
        <v>-1.984255688</v>
      </c>
      <c r="I1263">
        <v>4.7227342999999998E-2</v>
      </c>
      <c r="J1263" s="6" t="s">
        <v>10</v>
      </c>
    </row>
    <row r="1264" spans="1:10" x14ac:dyDescent="0.55000000000000004">
      <c r="A1264">
        <v>1262</v>
      </c>
      <c r="B1264" t="s">
        <v>4311</v>
      </c>
      <c r="C1264" s="2">
        <v>12069</v>
      </c>
      <c r="D1264" t="s">
        <v>4312</v>
      </c>
      <c r="E1264">
        <v>748.79015479999998</v>
      </c>
      <c r="F1264">
        <v>0.38491114199999998</v>
      </c>
      <c r="G1264">
        <v>0.144096898</v>
      </c>
      <c r="H1264">
        <v>2.671196583</v>
      </c>
      <c r="I1264">
        <v>7.5581370000000004E-3</v>
      </c>
      <c r="J1264" s="6" t="s">
        <v>15</v>
      </c>
    </row>
    <row r="1265" spans="1:10" x14ac:dyDescent="0.55000000000000004">
      <c r="A1265">
        <v>1263</v>
      </c>
      <c r="B1265" t="s">
        <v>2200</v>
      </c>
      <c r="C1265" s="2">
        <v>215090</v>
      </c>
      <c r="D1265" t="s">
        <v>2201</v>
      </c>
      <c r="E1265">
        <v>1001.352162</v>
      </c>
      <c r="F1265">
        <v>0.37479527400000001</v>
      </c>
      <c r="G1265">
        <v>0.11701328699999999</v>
      </c>
      <c r="H1265">
        <v>3.2030146589999999</v>
      </c>
      <c r="I1265">
        <v>1.359971E-3</v>
      </c>
      <c r="J1265" s="6" t="s">
        <v>15</v>
      </c>
    </row>
    <row r="1266" spans="1:10" x14ac:dyDescent="0.55000000000000004">
      <c r="A1266">
        <v>1264</v>
      </c>
      <c r="B1266" t="s">
        <v>4313</v>
      </c>
      <c r="C1266" s="2">
        <v>329152</v>
      </c>
      <c r="D1266" t="s">
        <v>4314</v>
      </c>
      <c r="E1266">
        <v>1625.2724270000001</v>
      </c>
      <c r="F1266">
        <v>-0.460792384</v>
      </c>
      <c r="G1266">
        <v>0.11640798099999999</v>
      </c>
      <c r="H1266">
        <v>-3.9584260659999999</v>
      </c>
      <c r="I1266">
        <v>7.5400000000000003E-5</v>
      </c>
      <c r="J1266" s="6" t="s">
        <v>10</v>
      </c>
    </row>
    <row r="1267" spans="1:10" x14ac:dyDescent="0.55000000000000004">
      <c r="A1267">
        <v>1265</v>
      </c>
      <c r="B1267" t="s">
        <v>4315</v>
      </c>
      <c r="C1267" s="2">
        <v>269788</v>
      </c>
      <c r="D1267" t="s">
        <v>4316</v>
      </c>
      <c r="E1267">
        <v>1368.547769</v>
      </c>
      <c r="F1267">
        <v>0.35669698100000002</v>
      </c>
      <c r="G1267">
        <v>0.12009895299999999</v>
      </c>
      <c r="H1267">
        <v>2.9700257400000001</v>
      </c>
      <c r="I1267">
        <v>2.9777480000000001E-3</v>
      </c>
      <c r="J1267" s="6" t="s">
        <v>15</v>
      </c>
    </row>
    <row r="1268" spans="1:10" x14ac:dyDescent="0.55000000000000004">
      <c r="A1268">
        <v>1266</v>
      </c>
      <c r="B1268" t="s">
        <v>4317</v>
      </c>
      <c r="C1268" s="2">
        <v>381157</v>
      </c>
      <c r="D1268" t="s">
        <v>4318</v>
      </c>
      <c r="E1268">
        <v>713.36385429999996</v>
      </c>
      <c r="F1268">
        <v>-0.41724864</v>
      </c>
      <c r="G1268">
        <v>0.14991264400000001</v>
      </c>
      <c r="H1268">
        <v>-2.7832785100000001</v>
      </c>
      <c r="I1268">
        <v>5.3812590000000002E-3</v>
      </c>
      <c r="J1268" s="6" t="s">
        <v>10</v>
      </c>
    </row>
    <row r="1269" spans="1:10" x14ac:dyDescent="0.55000000000000004">
      <c r="A1269">
        <v>1267</v>
      </c>
      <c r="B1269" t="s">
        <v>4319</v>
      </c>
      <c r="C1269" s="2">
        <v>14702</v>
      </c>
      <c r="D1269" t="s">
        <v>4320</v>
      </c>
      <c r="E1269">
        <v>936.90519210000002</v>
      </c>
      <c r="F1269">
        <v>0.29672596099999998</v>
      </c>
      <c r="G1269">
        <v>0.147888192</v>
      </c>
      <c r="H1269">
        <v>2.0064209069999999</v>
      </c>
      <c r="I1269">
        <v>4.4811360000000001E-2</v>
      </c>
      <c r="J1269" s="6" t="s">
        <v>15</v>
      </c>
    </row>
    <row r="1270" spans="1:10" x14ac:dyDescent="0.55000000000000004">
      <c r="A1270">
        <v>1268</v>
      </c>
      <c r="B1270" t="s">
        <v>4321</v>
      </c>
      <c r="C1270" s="2">
        <v>75033</v>
      </c>
      <c r="D1270" t="s">
        <v>4322</v>
      </c>
      <c r="E1270">
        <v>31.810344359999998</v>
      </c>
      <c r="F1270">
        <v>-0.77694268799999999</v>
      </c>
      <c r="G1270">
        <v>0.37337523500000003</v>
      </c>
      <c r="H1270">
        <v>-2.0808629359999999</v>
      </c>
      <c r="I1270">
        <v>3.7446453999999997E-2</v>
      </c>
      <c r="J1270" s="6" t="s">
        <v>10</v>
      </c>
    </row>
    <row r="1271" spans="1:10" x14ac:dyDescent="0.55000000000000004">
      <c r="A1271">
        <v>1269</v>
      </c>
      <c r="B1271" t="s">
        <v>2210</v>
      </c>
      <c r="C1271" s="2">
        <v>26879</v>
      </c>
      <c r="D1271" t="s">
        <v>2211</v>
      </c>
      <c r="E1271">
        <v>659.02084760000002</v>
      </c>
      <c r="F1271">
        <v>0.333672682</v>
      </c>
      <c r="G1271">
        <v>0.14356270099999999</v>
      </c>
      <c r="H1271">
        <v>2.3242296279999999</v>
      </c>
      <c r="I1271">
        <v>2.011319E-2</v>
      </c>
      <c r="J1271" s="6" t="s">
        <v>15</v>
      </c>
    </row>
    <row r="1272" spans="1:10" x14ac:dyDescent="0.55000000000000004">
      <c r="A1272">
        <v>1270</v>
      </c>
      <c r="B1272" t="s">
        <v>2212</v>
      </c>
      <c r="C1272" s="2">
        <v>243339</v>
      </c>
      <c r="D1272" t="s">
        <v>2213</v>
      </c>
      <c r="E1272">
        <v>3235.982293</v>
      </c>
      <c r="F1272">
        <v>0.418718486</v>
      </c>
      <c r="G1272">
        <v>0.141423032</v>
      </c>
      <c r="H1272">
        <v>2.960751728</v>
      </c>
      <c r="I1272">
        <v>3.0688920000000001E-3</v>
      </c>
      <c r="J1272" s="6" t="s">
        <v>15</v>
      </c>
    </row>
    <row r="1273" spans="1:10" x14ac:dyDescent="0.55000000000000004">
      <c r="A1273">
        <v>1271</v>
      </c>
      <c r="B1273" t="s">
        <v>2214</v>
      </c>
      <c r="C1273" s="2">
        <v>330149</v>
      </c>
      <c r="D1273" t="s">
        <v>2215</v>
      </c>
      <c r="E1273">
        <v>180.85467700000001</v>
      </c>
      <c r="F1273">
        <v>-0.51776857799999998</v>
      </c>
      <c r="G1273">
        <v>0.18081789600000001</v>
      </c>
      <c r="H1273">
        <v>-2.8634808270000001</v>
      </c>
      <c r="I1273">
        <v>4.190142E-3</v>
      </c>
      <c r="J1273" s="6" t="s">
        <v>10</v>
      </c>
    </row>
    <row r="1274" spans="1:10" x14ac:dyDescent="0.55000000000000004">
      <c r="A1274">
        <v>1272</v>
      </c>
      <c r="B1274" t="s">
        <v>4323</v>
      </c>
      <c r="C1274" s="2">
        <v>170707</v>
      </c>
      <c r="D1274" t="s">
        <v>4324</v>
      </c>
      <c r="E1274">
        <v>4080.870887</v>
      </c>
      <c r="F1274">
        <v>-0.27522554100000002</v>
      </c>
      <c r="G1274">
        <v>0.10629530700000001</v>
      </c>
      <c r="H1274">
        <v>-2.5892539280000002</v>
      </c>
      <c r="I1274">
        <v>9.6184140000000005E-3</v>
      </c>
      <c r="J1274" s="6" t="s">
        <v>10</v>
      </c>
    </row>
    <row r="1275" spans="1:10" x14ac:dyDescent="0.55000000000000004">
      <c r="A1275">
        <v>1273</v>
      </c>
      <c r="B1275" t="s">
        <v>4325</v>
      </c>
      <c r="C1275" s="2">
        <v>80515</v>
      </c>
      <c r="D1275" t="s">
        <v>4326</v>
      </c>
      <c r="E1275">
        <v>264.97284180000003</v>
      </c>
      <c r="F1275">
        <v>0.37949256199999998</v>
      </c>
      <c r="G1275">
        <v>0.16378278299999999</v>
      </c>
      <c r="H1275">
        <v>2.3170479529999999</v>
      </c>
      <c r="I1275">
        <v>2.0501120000000001E-2</v>
      </c>
      <c r="J1275" s="6" t="s">
        <v>15</v>
      </c>
    </row>
    <row r="1276" spans="1:10" x14ac:dyDescent="0.55000000000000004">
      <c r="A1276">
        <v>1274</v>
      </c>
      <c r="B1276" t="s">
        <v>4327</v>
      </c>
      <c r="C1276" s="2">
        <v>103551</v>
      </c>
      <c r="D1276" t="s">
        <v>4328</v>
      </c>
      <c r="E1276">
        <v>132.98923310000001</v>
      </c>
      <c r="F1276">
        <v>0.47481801600000001</v>
      </c>
      <c r="G1276">
        <v>0.21215586</v>
      </c>
      <c r="H1276">
        <v>2.2380622240000001</v>
      </c>
      <c r="I1276">
        <v>2.5216998000000001E-2</v>
      </c>
      <c r="J1276" s="6" t="s">
        <v>15</v>
      </c>
    </row>
    <row r="1277" spans="1:10" x14ac:dyDescent="0.55000000000000004">
      <c r="A1277">
        <v>1275</v>
      </c>
      <c r="B1277" t="s">
        <v>4329</v>
      </c>
      <c r="C1277" s="2">
        <v>67078</v>
      </c>
      <c r="D1277" t="s">
        <v>4330</v>
      </c>
      <c r="E1277">
        <v>159.36243200000001</v>
      </c>
      <c r="F1277">
        <v>0.43854128999999997</v>
      </c>
      <c r="G1277">
        <v>0.18239738</v>
      </c>
      <c r="H1277">
        <v>2.4043179179999998</v>
      </c>
      <c r="I1277">
        <v>1.6202675999999999E-2</v>
      </c>
      <c r="J1277" s="6" t="s">
        <v>15</v>
      </c>
    </row>
    <row r="1278" spans="1:10" x14ac:dyDescent="0.55000000000000004">
      <c r="A1278">
        <v>1276</v>
      </c>
      <c r="B1278" t="s">
        <v>4331</v>
      </c>
      <c r="C1278" s="2">
        <v>118454</v>
      </c>
      <c r="D1278" t="s">
        <v>4332</v>
      </c>
      <c r="E1278">
        <v>32.394501650000002</v>
      </c>
      <c r="F1278">
        <v>0.80327073000000004</v>
      </c>
      <c r="G1278">
        <v>0.37817177299999999</v>
      </c>
      <c r="H1278">
        <v>2.1240896010000001</v>
      </c>
      <c r="I1278">
        <v>3.3662652000000001E-2</v>
      </c>
      <c r="J1278" s="6" t="s">
        <v>15</v>
      </c>
    </row>
    <row r="1279" spans="1:10" x14ac:dyDescent="0.55000000000000004">
      <c r="A1279">
        <v>1277</v>
      </c>
      <c r="B1279" t="s">
        <v>2218</v>
      </c>
      <c r="C1279" s="2">
        <v>207393</v>
      </c>
      <c r="D1279" t="s">
        <v>2219</v>
      </c>
      <c r="E1279">
        <v>1995.000849</v>
      </c>
      <c r="F1279">
        <v>0.41322945500000002</v>
      </c>
      <c r="G1279">
        <v>0.10619258500000001</v>
      </c>
      <c r="H1279">
        <v>3.8913211680000002</v>
      </c>
      <c r="I1279">
        <v>9.9699999999999998E-5</v>
      </c>
      <c r="J1279" s="6" t="s">
        <v>15</v>
      </c>
    </row>
    <row r="1280" spans="1:10" x14ac:dyDescent="0.55000000000000004">
      <c r="A1280">
        <v>1278</v>
      </c>
      <c r="B1280" t="s">
        <v>4333</v>
      </c>
      <c r="C1280" s="2">
        <v>74762</v>
      </c>
      <c r="D1280" t="s">
        <v>4334</v>
      </c>
      <c r="E1280">
        <v>1738.1770200000001</v>
      </c>
      <c r="F1280">
        <v>0.397390723</v>
      </c>
      <c r="G1280">
        <v>0.110961527</v>
      </c>
      <c r="H1280">
        <v>3.581337896</v>
      </c>
      <c r="I1280">
        <v>3.4183899999999998E-4</v>
      </c>
      <c r="J1280" s="6" t="s">
        <v>15</v>
      </c>
    </row>
    <row r="1281" spans="1:10" x14ac:dyDescent="0.55000000000000004">
      <c r="A1281">
        <v>1279</v>
      </c>
      <c r="B1281" t="s">
        <v>4335</v>
      </c>
      <c r="C1281" s="2">
        <v>330119</v>
      </c>
      <c r="D1281" t="s">
        <v>4336</v>
      </c>
      <c r="E1281">
        <v>1211.3673679999999</v>
      </c>
      <c r="F1281">
        <v>-0.25202911500000003</v>
      </c>
      <c r="G1281">
        <v>0.117191534</v>
      </c>
      <c r="H1281">
        <v>-2.1505744249999998</v>
      </c>
      <c r="I1281">
        <v>3.1509806000000001E-2</v>
      </c>
      <c r="J1281" s="6" t="s">
        <v>10</v>
      </c>
    </row>
    <row r="1282" spans="1:10" x14ac:dyDescent="0.55000000000000004">
      <c r="A1282">
        <v>1280</v>
      </c>
      <c r="B1282" t="s">
        <v>4337</v>
      </c>
      <c r="C1282" s="2">
        <v>73713</v>
      </c>
      <c r="D1282" t="s">
        <v>4338</v>
      </c>
      <c r="E1282">
        <v>60.975289250000003</v>
      </c>
      <c r="F1282">
        <v>-0.647100114</v>
      </c>
      <c r="G1282">
        <v>0.32782543600000003</v>
      </c>
      <c r="H1282">
        <v>-1.9739167360000001</v>
      </c>
      <c r="I1282">
        <v>4.8391211000000003E-2</v>
      </c>
      <c r="J1282" s="6" t="s">
        <v>10</v>
      </c>
    </row>
    <row r="1283" spans="1:10" x14ac:dyDescent="0.55000000000000004">
      <c r="A1283">
        <v>1281</v>
      </c>
      <c r="B1283" t="s">
        <v>4339</v>
      </c>
      <c r="C1283" s="2">
        <v>208666</v>
      </c>
      <c r="D1283" t="s">
        <v>4340</v>
      </c>
      <c r="E1283">
        <v>403.51480229999999</v>
      </c>
      <c r="F1283">
        <v>0.36261512299999998</v>
      </c>
      <c r="G1283">
        <v>0.157937728</v>
      </c>
      <c r="H1283">
        <v>2.2959373109999999</v>
      </c>
      <c r="I1283">
        <v>2.1679466000000001E-2</v>
      </c>
      <c r="J1283" s="6" t="s">
        <v>15</v>
      </c>
    </row>
    <row r="1284" spans="1:10" x14ac:dyDescent="0.55000000000000004">
      <c r="A1284">
        <v>1282</v>
      </c>
      <c r="B1284" t="s">
        <v>4341</v>
      </c>
      <c r="C1284" s="2">
        <v>211948</v>
      </c>
      <c r="D1284" t="s">
        <v>4342</v>
      </c>
      <c r="E1284">
        <v>213.1618412</v>
      </c>
      <c r="F1284">
        <v>0.46926292400000003</v>
      </c>
      <c r="G1284">
        <v>0.18797034100000001</v>
      </c>
      <c r="H1284">
        <v>2.4964732220000001</v>
      </c>
      <c r="I1284">
        <v>1.2543514E-2</v>
      </c>
      <c r="J1284" s="6" t="s">
        <v>15</v>
      </c>
    </row>
    <row r="1285" spans="1:10" x14ac:dyDescent="0.55000000000000004">
      <c r="A1285">
        <v>1283</v>
      </c>
      <c r="B1285" t="s">
        <v>4343</v>
      </c>
      <c r="C1285" s="2">
        <v>19989</v>
      </c>
      <c r="D1285" t="s">
        <v>4344</v>
      </c>
      <c r="E1285">
        <v>745.79411830000004</v>
      </c>
      <c r="F1285">
        <v>0.25436941099999999</v>
      </c>
      <c r="G1285">
        <v>0.12959045299999999</v>
      </c>
      <c r="H1285">
        <v>1.9628715400000001</v>
      </c>
      <c r="I1285">
        <v>4.9661101999999999E-2</v>
      </c>
      <c r="J1285" s="6" t="s">
        <v>15</v>
      </c>
    </row>
    <row r="1286" spans="1:10" x14ac:dyDescent="0.55000000000000004">
      <c r="A1286">
        <v>1284</v>
      </c>
      <c r="B1286" t="s">
        <v>4345</v>
      </c>
      <c r="C1286" s="2">
        <v>69430</v>
      </c>
      <c r="D1286" t="s">
        <v>4346</v>
      </c>
      <c r="E1286">
        <v>35.792246159999998</v>
      </c>
      <c r="F1286">
        <v>0.95542674999999999</v>
      </c>
      <c r="G1286">
        <v>0.36815664999999997</v>
      </c>
      <c r="H1286">
        <v>2.595163635</v>
      </c>
      <c r="I1286">
        <v>9.4545889999999994E-3</v>
      </c>
      <c r="J1286" s="6" t="s">
        <v>15</v>
      </c>
    </row>
    <row r="1287" spans="1:10" x14ac:dyDescent="0.55000000000000004">
      <c r="A1287">
        <v>1285</v>
      </c>
      <c r="B1287" t="s">
        <v>2220</v>
      </c>
      <c r="C1287" s="2">
        <v>65079</v>
      </c>
      <c r="D1287" t="s">
        <v>2221</v>
      </c>
      <c r="E1287">
        <v>1186.174479</v>
      </c>
      <c r="F1287">
        <v>0.54950728999999998</v>
      </c>
      <c r="G1287">
        <v>0.14785948900000001</v>
      </c>
      <c r="H1287">
        <v>3.7164154549999999</v>
      </c>
      <c r="I1287">
        <v>2.0206900000000001E-4</v>
      </c>
      <c r="J1287" s="6" t="s">
        <v>15</v>
      </c>
    </row>
    <row r="1288" spans="1:10" x14ac:dyDescent="0.55000000000000004">
      <c r="A1288">
        <v>1286</v>
      </c>
      <c r="B1288" t="s">
        <v>2222</v>
      </c>
      <c r="C1288" s="2">
        <v>67261</v>
      </c>
      <c r="D1288" t="s">
        <v>2223</v>
      </c>
      <c r="E1288">
        <v>115.3367349</v>
      </c>
      <c r="F1288">
        <v>-0.56299147199999999</v>
      </c>
      <c r="G1288">
        <v>0.211383351</v>
      </c>
      <c r="H1288">
        <v>-2.66336715</v>
      </c>
      <c r="I1288">
        <v>7.7362949999999998E-3</v>
      </c>
      <c r="J1288" s="6" t="s">
        <v>10</v>
      </c>
    </row>
    <row r="1289" spans="1:10" x14ac:dyDescent="0.55000000000000004">
      <c r="A1289">
        <v>1287</v>
      </c>
      <c r="B1289" t="s">
        <v>4347</v>
      </c>
      <c r="C1289" s="2">
        <v>27223</v>
      </c>
      <c r="D1289" t="s">
        <v>4348</v>
      </c>
      <c r="E1289">
        <v>3861.6033910000001</v>
      </c>
      <c r="F1289">
        <v>-0.23833098799999999</v>
      </c>
      <c r="G1289">
        <v>9.1642157000000002E-2</v>
      </c>
      <c r="H1289">
        <v>-2.6006697939999999</v>
      </c>
      <c r="I1289">
        <v>9.3041960000000007E-3</v>
      </c>
      <c r="J1289" s="6" t="s">
        <v>10</v>
      </c>
    </row>
    <row r="1290" spans="1:10" x14ac:dyDescent="0.55000000000000004">
      <c r="A1290">
        <v>1288</v>
      </c>
      <c r="B1290" t="s">
        <v>2226</v>
      </c>
      <c r="C1290" s="2">
        <v>214552</v>
      </c>
      <c r="D1290" t="s">
        <v>2227</v>
      </c>
      <c r="E1290">
        <v>606.55858149999995</v>
      </c>
      <c r="F1290">
        <v>-0.33047010199999999</v>
      </c>
      <c r="G1290">
        <v>0.15019424200000001</v>
      </c>
      <c r="H1290">
        <v>-2.2002847600000002</v>
      </c>
      <c r="I1290">
        <v>2.7786697999999999E-2</v>
      </c>
      <c r="J1290" s="6" t="s">
        <v>10</v>
      </c>
    </row>
    <row r="1291" spans="1:10" x14ac:dyDescent="0.55000000000000004">
      <c r="A1291">
        <v>1289</v>
      </c>
      <c r="B1291" t="s">
        <v>4349</v>
      </c>
      <c r="C1291" s="2">
        <v>19290</v>
      </c>
      <c r="D1291" t="s">
        <v>4350</v>
      </c>
      <c r="E1291">
        <v>646.46442739999998</v>
      </c>
      <c r="F1291">
        <v>0.26065506500000002</v>
      </c>
      <c r="G1291">
        <v>0.11816919200000001</v>
      </c>
      <c r="H1291">
        <v>2.2057785120000002</v>
      </c>
      <c r="I1291">
        <v>2.7399512000000001E-2</v>
      </c>
      <c r="J1291" s="6" t="s">
        <v>15</v>
      </c>
    </row>
    <row r="1292" spans="1:10" x14ac:dyDescent="0.55000000000000004">
      <c r="A1292">
        <v>1290</v>
      </c>
      <c r="B1292" t="s">
        <v>4351</v>
      </c>
      <c r="C1292" s="2">
        <v>237711</v>
      </c>
      <c r="D1292" t="s">
        <v>4352</v>
      </c>
      <c r="E1292">
        <v>3573.2549090000002</v>
      </c>
      <c r="F1292">
        <v>-0.26025057600000001</v>
      </c>
      <c r="G1292">
        <v>0.114694596</v>
      </c>
      <c r="H1292">
        <v>-2.269074442</v>
      </c>
      <c r="I1292">
        <v>2.3263799000000002E-2</v>
      </c>
      <c r="J1292" s="6" t="s">
        <v>10</v>
      </c>
    </row>
    <row r="1293" spans="1:10" x14ac:dyDescent="0.55000000000000004">
      <c r="A1293">
        <v>1291</v>
      </c>
      <c r="B1293" t="s">
        <v>4353</v>
      </c>
      <c r="C1293" s="2">
        <v>67254</v>
      </c>
      <c r="D1293" t="s">
        <v>4354</v>
      </c>
      <c r="E1293">
        <v>1094.7140939999999</v>
      </c>
      <c r="F1293">
        <v>0.28376067199999999</v>
      </c>
      <c r="G1293">
        <v>0.12800629699999999</v>
      </c>
      <c r="H1293">
        <v>2.216771193</v>
      </c>
      <c r="I1293">
        <v>2.6638730999999999E-2</v>
      </c>
      <c r="J1293" s="6" t="s">
        <v>15</v>
      </c>
    </row>
    <row r="1294" spans="1:10" x14ac:dyDescent="0.55000000000000004">
      <c r="A1294">
        <v>1292</v>
      </c>
      <c r="B1294" t="s">
        <v>4355</v>
      </c>
      <c r="C1294" s="2">
        <v>11845</v>
      </c>
      <c r="D1294" t="s">
        <v>4356</v>
      </c>
      <c r="E1294">
        <v>190.05244999999999</v>
      </c>
      <c r="F1294">
        <v>0.36629936200000002</v>
      </c>
      <c r="G1294">
        <v>0.18475640400000001</v>
      </c>
      <c r="H1294">
        <v>1.9826071240000001</v>
      </c>
      <c r="I1294">
        <v>4.7411331000000001E-2</v>
      </c>
      <c r="J1294" s="6" t="s">
        <v>15</v>
      </c>
    </row>
    <row r="1295" spans="1:10" x14ac:dyDescent="0.55000000000000004">
      <c r="A1295">
        <v>1293</v>
      </c>
      <c r="B1295" t="s">
        <v>4357</v>
      </c>
      <c r="C1295" s="2">
        <v>382252</v>
      </c>
      <c r="D1295" t="s">
        <v>4358</v>
      </c>
      <c r="E1295">
        <v>166.07468549999999</v>
      </c>
      <c r="F1295">
        <v>-0.40283580400000002</v>
      </c>
      <c r="G1295">
        <v>0.192743201</v>
      </c>
      <c r="H1295">
        <v>-2.0900130479999999</v>
      </c>
      <c r="I1295">
        <v>3.6616627999999998E-2</v>
      </c>
      <c r="J1295" s="6" t="s">
        <v>10</v>
      </c>
    </row>
    <row r="1296" spans="1:10" x14ac:dyDescent="0.55000000000000004">
      <c r="A1296">
        <v>1294</v>
      </c>
      <c r="B1296" t="s">
        <v>2234</v>
      </c>
      <c r="C1296" s="2">
        <v>244853</v>
      </c>
      <c r="D1296" t="s">
        <v>2235</v>
      </c>
      <c r="E1296">
        <v>310.76257429999998</v>
      </c>
      <c r="F1296">
        <v>-0.568236717</v>
      </c>
      <c r="G1296">
        <v>0.15928836900000001</v>
      </c>
      <c r="H1296">
        <v>-3.567345945</v>
      </c>
      <c r="I1296">
        <v>3.60615E-4</v>
      </c>
      <c r="J1296" s="6" t="s">
        <v>10</v>
      </c>
    </row>
    <row r="1297" spans="1:10" x14ac:dyDescent="0.55000000000000004">
      <c r="A1297">
        <v>1295</v>
      </c>
      <c r="B1297" t="s">
        <v>2236</v>
      </c>
      <c r="C1297" s="2">
        <v>239647</v>
      </c>
      <c r="D1297" t="s">
        <v>2237</v>
      </c>
      <c r="E1297">
        <v>97.767538880000004</v>
      </c>
      <c r="F1297">
        <v>-0.53252820300000003</v>
      </c>
      <c r="G1297">
        <v>0.22214083600000001</v>
      </c>
      <c r="H1297">
        <v>-2.3972548790000001</v>
      </c>
      <c r="I1297">
        <v>1.6518429000000001E-2</v>
      </c>
      <c r="J1297" s="6" t="s">
        <v>10</v>
      </c>
    </row>
    <row r="1298" spans="1:10" x14ac:dyDescent="0.55000000000000004">
      <c r="A1298">
        <v>1296</v>
      </c>
      <c r="B1298" t="s">
        <v>2238</v>
      </c>
      <c r="C1298" s="2">
        <v>12801</v>
      </c>
      <c r="D1298" t="s">
        <v>2239</v>
      </c>
      <c r="E1298">
        <v>4538.0292730000001</v>
      </c>
      <c r="F1298">
        <v>0.251891959</v>
      </c>
      <c r="G1298">
        <v>0.12622156100000001</v>
      </c>
      <c r="H1298">
        <v>1.995633373</v>
      </c>
      <c r="I1298">
        <v>4.5973844E-2</v>
      </c>
      <c r="J1298" s="6" t="s">
        <v>15</v>
      </c>
    </row>
    <row r="1299" spans="1:10" x14ac:dyDescent="0.55000000000000004">
      <c r="A1299">
        <v>1297</v>
      </c>
      <c r="B1299" t="s">
        <v>4359</v>
      </c>
      <c r="C1299" s="2">
        <v>68795</v>
      </c>
      <c r="D1299" t="s">
        <v>4360</v>
      </c>
      <c r="E1299">
        <v>5290.6047749999998</v>
      </c>
      <c r="F1299">
        <v>-0.192670539</v>
      </c>
      <c r="G1299">
        <v>9.1775607999999995E-2</v>
      </c>
      <c r="H1299">
        <v>-2.0993654450000001</v>
      </c>
      <c r="I1299">
        <v>3.5784697999999997E-2</v>
      </c>
      <c r="J1299" s="6" t="s">
        <v>10</v>
      </c>
    </row>
    <row r="1300" spans="1:10" x14ac:dyDescent="0.55000000000000004">
      <c r="A1300">
        <v>1298</v>
      </c>
      <c r="B1300" t="s">
        <v>2240</v>
      </c>
      <c r="C1300" s="2">
        <v>12778</v>
      </c>
      <c r="D1300" t="s">
        <v>2241</v>
      </c>
      <c r="E1300">
        <v>175.1687398</v>
      </c>
      <c r="F1300">
        <v>0.48681529299999998</v>
      </c>
      <c r="G1300">
        <v>0.19167985300000001</v>
      </c>
      <c r="H1300">
        <v>2.539731148</v>
      </c>
      <c r="I1300">
        <v>1.1093771000000001E-2</v>
      </c>
      <c r="J1300" s="6" t="s">
        <v>15</v>
      </c>
    </row>
    <row r="1301" spans="1:10" x14ac:dyDescent="0.55000000000000004">
      <c r="A1301">
        <v>1299</v>
      </c>
      <c r="B1301" t="s">
        <v>4361</v>
      </c>
      <c r="C1301" s="2">
        <v>319317</v>
      </c>
      <c r="D1301" t="s">
        <v>4362</v>
      </c>
      <c r="E1301">
        <v>31920.762589999998</v>
      </c>
      <c r="F1301">
        <v>-0.29210635400000001</v>
      </c>
      <c r="G1301">
        <v>0.120491166</v>
      </c>
      <c r="H1301">
        <v>-2.4242968500000002</v>
      </c>
      <c r="I1301">
        <v>1.5338062E-2</v>
      </c>
      <c r="J1301" s="6" t="s">
        <v>10</v>
      </c>
    </row>
    <row r="1302" spans="1:10" x14ac:dyDescent="0.55000000000000004">
      <c r="A1302">
        <v>1300</v>
      </c>
      <c r="B1302" t="s">
        <v>2242</v>
      </c>
      <c r="C1302" s="2">
        <v>210808</v>
      </c>
      <c r="D1302" t="s">
        <v>2243</v>
      </c>
      <c r="E1302">
        <v>119.3474691</v>
      </c>
      <c r="F1302">
        <v>-0.518626692</v>
      </c>
      <c r="G1302">
        <v>0.24891369099999999</v>
      </c>
      <c r="H1302">
        <v>-2.0835603269999998</v>
      </c>
      <c r="I1302">
        <v>3.7200179E-2</v>
      </c>
      <c r="J1302" s="6" t="s">
        <v>10</v>
      </c>
    </row>
    <row r="1303" spans="1:10" x14ac:dyDescent="0.55000000000000004">
      <c r="A1303">
        <v>1301</v>
      </c>
      <c r="B1303" t="s">
        <v>4363</v>
      </c>
      <c r="C1303" s="2">
        <v>237761</v>
      </c>
      <c r="D1303" t="s">
        <v>4364</v>
      </c>
      <c r="E1303">
        <v>349.56955850000003</v>
      </c>
      <c r="F1303">
        <v>0.33764845100000002</v>
      </c>
      <c r="G1303">
        <v>0.16068015699999999</v>
      </c>
      <c r="H1303">
        <v>2.1013699319999999</v>
      </c>
      <c r="I1303">
        <v>3.5608504999999999E-2</v>
      </c>
      <c r="J1303" s="6" t="s">
        <v>15</v>
      </c>
    </row>
    <row r="1304" spans="1:10" x14ac:dyDescent="0.55000000000000004">
      <c r="A1304">
        <v>1302</v>
      </c>
      <c r="B1304" t="s">
        <v>4365</v>
      </c>
      <c r="C1304" s="2">
        <v>232685</v>
      </c>
      <c r="D1304" t="s">
        <v>4366</v>
      </c>
      <c r="E1304">
        <v>1410.3762160000001</v>
      </c>
      <c r="F1304">
        <v>-0.40511208700000001</v>
      </c>
      <c r="G1304">
        <v>0.12223648400000001</v>
      </c>
      <c r="H1304">
        <v>-3.3141667190000001</v>
      </c>
      <c r="I1304">
        <v>9.1916700000000003E-4</v>
      </c>
      <c r="J1304" s="6" t="s">
        <v>10</v>
      </c>
    </row>
    <row r="1305" spans="1:10" x14ac:dyDescent="0.55000000000000004">
      <c r="A1305">
        <v>1303</v>
      </c>
      <c r="B1305" t="s">
        <v>4367</v>
      </c>
      <c r="C1305" s="2">
        <v>21769</v>
      </c>
      <c r="D1305" t="s">
        <v>4368</v>
      </c>
      <c r="E1305">
        <v>432.50627880000002</v>
      </c>
      <c r="F1305">
        <v>0.29137487299999998</v>
      </c>
      <c r="G1305">
        <v>0.13123817400000001</v>
      </c>
      <c r="H1305">
        <v>2.2201990899999999</v>
      </c>
      <c r="I1305">
        <v>2.6405255999999998E-2</v>
      </c>
      <c r="J1305" s="6" t="s">
        <v>15</v>
      </c>
    </row>
    <row r="1306" spans="1:10" x14ac:dyDescent="0.55000000000000004">
      <c r="A1306">
        <v>1304</v>
      </c>
      <c r="B1306" t="s">
        <v>4369</v>
      </c>
      <c r="C1306" s="2">
        <v>77034</v>
      </c>
      <c r="D1306" t="s">
        <v>4370</v>
      </c>
      <c r="E1306">
        <v>370.40391519999997</v>
      </c>
      <c r="F1306">
        <v>0.31968342700000002</v>
      </c>
      <c r="G1306">
        <v>0.14326484</v>
      </c>
      <c r="H1306">
        <v>2.2314157880000001</v>
      </c>
      <c r="I1306">
        <v>2.5653599999999999E-2</v>
      </c>
      <c r="J1306" s="6" t="s">
        <v>15</v>
      </c>
    </row>
    <row r="1307" spans="1:10" x14ac:dyDescent="0.55000000000000004">
      <c r="A1307">
        <v>1305</v>
      </c>
      <c r="B1307" t="s">
        <v>4371</v>
      </c>
      <c r="C1307" s="2">
        <v>69556</v>
      </c>
      <c r="D1307" t="s">
        <v>4372</v>
      </c>
      <c r="E1307">
        <v>345.46662140000001</v>
      </c>
      <c r="F1307">
        <v>0.33389618700000001</v>
      </c>
      <c r="G1307">
        <v>0.13500455</v>
      </c>
      <c r="H1307">
        <v>2.4732217439999999</v>
      </c>
      <c r="I1307">
        <v>1.3390103E-2</v>
      </c>
      <c r="J1307" s="6" t="s">
        <v>15</v>
      </c>
    </row>
    <row r="1308" spans="1:10" x14ac:dyDescent="0.55000000000000004">
      <c r="A1308">
        <v>1306</v>
      </c>
      <c r="B1308" t="s">
        <v>2244</v>
      </c>
      <c r="C1308" s="2">
        <v>229801</v>
      </c>
      <c r="D1308" t="s">
        <v>2245</v>
      </c>
      <c r="E1308">
        <v>546.2911173</v>
      </c>
      <c r="F1308">
        <v>0.355497697</v>
      </c>
      <c r="G1308">
        <v>0.15306276399999999</v>
      </c>
      <c r="H1308">
        <v>2.3225615940000002</v>
      </c>
      <c r="I1308">
        <v>2.0202715999999999E-2</v>
      </c>
      <c r="J1308" s="6" t="s">
        <v>15</v>
      </c>
    </row>
    <row r="1309" spans="1:10" x14ac:dyDescent="0.55000000000000004">
      <c r="A1309">
        <v>1307</v>
      </c>
      <c r="B1309" t="s">
        <v>2246</v>
      </c>
      <c r="C1309" s="2">
        <v>16898</v>
      </c>
      <c r="D1309" t="s">
        <v>2247</v>
      </c>
      <c r="E1309">
        <v>700.09135749999996</v>
      </c>
      <c r="F1309">
        <v>0.40541413100000001</v>
      </c>
      <c r="G1309">
        <v>0.12559748700000001</v>
      </c>
      <c r="H1309">
        <v>3.2278841069999999</v>
      </c>
      <c r="I1309">
        <v>1.2470949999999999E-3</v>
      </c>
      <c r="J1309" s="6" t="s">
        <v>15</v>
      </c>
    </row>
    <row r="1310" spans="1:10" x14ac:dyDescent="0.55000000000000004">
      <c r="A1310">
        <v>1308</v>
      </c>
      <c r="B1310" t="s">
        <v>4373</v>
      </c>
      <c r="C1310" s="2">
        <v>594844</v>
      </c>
      <c r="D1310" t="s">
        <v>4374</v>
      </c>
      <c r="E1310">
        <v>405.17976390000001</v>
      </c>
      <c r="F1310">
        <v>0.35143614899999998</v>
      </c>
      <c r="G1310">
        <v>0.171723403</v>
      </c>
      <c r="H1310">
        <v>2.0465244839999999</v>
      </c>
      <c r="I1310">
        <v>4.0704796000000001E-2</v>
      </c>
      <c r="J1310" s="6" t="s">
        <v>15</v>
      </c>
    </row>
    <row r="1311" spans="1:10" x14ac:dyDescent="0.55000000000000004">
      <c r="A1311">
        <v>1309</v>
      </c>
      <c r="B1311" t="s">
        <v>4375</v>
      </c>
      <c r="C1311" s="2">
        <v>68846</v>
      </c>
      <c r="D1311" t="s">
        <v>4376</v>
      </c>
      <c r="E1311">
        <v>390.77004019999998</v>
      </c>
      <c r="F1311">
        <v>0.455594995</v>
      </c>
      <c r="G1311">
        <v>0.15105701399999999</v>
      </c>
      <c r="H1311">
        <v>3.0160466160000001</v>
      </c>
      <c r="I1311">
        <v>2.5609389999999999E-3</v>
      </c>
      <c r="J1311" s="6" t="s">
        <v>15</v>
      </c>
    </row>
    <row r="1312" spans="1:10" x14ac:dyDescent="0.55000000000000004">
      <c r="A1312">
        <v>1310</v>
      </c>
      <c r="B1312" t="s">
        <v>2250</v>
      </c>
      <c r="C1312" s="2">
        <v>14362</v>
      </c>
      <c r="D1312" t="s">
        <v>2251</v>
      </c>
      <c r="E1312">
        <v>172.42289880000001</v>
      </c>
      <c r="F1312">
        <v>0.43358411099999999</v>
      </c>
      <c r="G1312">
        <v>0.18396201000000001</v>
      </c>
      <c r="H1312">
        <v>2.3569220089999998</v>
      </c>
      <c r="I1312">
        <v>1.8427117E-2</v>
      </c>
      <c r="J1312" s="6" t="s">
        <v>15</v>
      </c>
    </row>
    <row r="1313" spans="1:10" x14ac:dyDescent="0.55000000000000004">
      <c r="A1313">
        <v>1311</v>
      </c>
      <c r="B1313" t="s">
        <v>4377</v>
      </c>
      <c r="C1313" s="2">
        <v>231134</v>
      </c>
      <c r="D1313" t="s">
        <v>4378</v>
      </c>
      <c r="E1313">
        <v>156.33917289999999</v>
      </c>
      <c r="F1313">
        <v>0.48095537599999999</v>
      </c>
      <c r="G1313">
        <v>0.20159589999999999</v>
      </c>
      <c r="H1313">
        <v>2.385739869</v>
      </c>
      <c r="I1313">
        <v>1.7044803000000001E-2</v>
      </c>
      <c r="J1313" s="6" t="s">
        <v>15</v>
      </c>
    </row>
    <row r="1314" spans="1:10" x14ac:dyDescent="0.55000000000000004">
      <c r="A1314">
        <v>1312</v>
      </c>
      <c r="B1314" t="s">
        <v>4379</v>
      </c>
      <c r="C1314" s="2">
        <v>22272</v>
      </c>
      <c r="D1314" t="s">
        <v>4380</v>
      </c>
      <c r="E1314">
        <v>260.1073409</v>
      </c>
      <c r="F1314">
        <v>0.51426561100000001</v>
      </c>
      <c r="G1314">
        <v>0.17172913000000001</v>
      </c>
      <c r="H1314">
        <v>2.9946323690000001</v>
      </c>
      <c r="I1314">
        <v>2.7477579999999999E-3</v>
      </c>
      <c r="J1314" s="6" t="s">
        <v>15</v>
      </c>
    </row>
    <row r="1315" spans="1:10" x14ac:dyDescent="0.55000000000000004">
      <c r="A1315">
        <v>1313</v>
      </c>
      <c r="B1315" t="s">
        <v>2254</v>
      </c>
      <c r="C1315" s="2">
        <v>210673</v>
      </c>
      <c r="D1315" t="s">
        <v>2255</v>
      </c>
      <c r="E1315">
        <v>1384.622672</v>
      </c>
      <c r="F1315">
        <v>0.37627922000000003</v>
      </c>
      <c r="G1315">
        <v>0.129470693</v>
      </c>
      <c r="H1315">
        <v>2.9062887630000001</v>
      </c>
      <c r="I1315">
        <v>3.6574379999999998E-3</v>
      </c>
      <c r="J1315" s="6" t="s">
        <v>15</v>
      </c>
    </row>
    <row r="1316" spans="1:10" x14ac:dyDescent="0.55000000000000004">
      <c r="A1316">
        <v>1314</v>
      </c>
      <c r="B1316" t="s">
        <v>2256</v>
      </c>
      <c r="C1316" s="2">
        <v>269878</v>
      </c>
      <c r="D1316" t="s">
        <v>2257</v>
      </c>
      <c r="E1316">
        <v>4167.8603940000003</v>
      </c>
      <c r="F1316">
        <v>0.298519914</v>
      </c>
      <c r="G1316">
        <v>9.3909566999999999E-2</v>
      </c>
      <c r="H1316">
        <v>3.1788019520000002</v>
      </c>
      <c r="I1316">
        <v>1.478851E-3</v>
      </c>
      <c r="J1316" s="6" t="s">
        <v>15</v>
      </c>
    </row>
    <row r="1317" spans="1:10" x14ac:dyDescent="0.55000000000000004">
      <c r="A1317">
        <v>1315</v>
      </c>
      <c r="B1317" t="s">
        <v>4381</v>
      </c>
      <c r="C1317" s="2">
        <v>14924</v>
      </c>
      <c r="D1317" t="s">
        <v>4382</v>
      </c>
      <c r="E1317">
        <v>2065.2222400000001</v>
      </c>
      <c r="F1317">
        <v>-0.234967694</v>
      </c>
      <c r="G1317">
        <v>9.7014188000000001E-2</v>
      </c>
      <c r="H1317">
        <v>-2.421993101</v>
      </c>
      <c r="I1317">
        <v>1.5435644E-2</v>
      </c>
      <c r="J1317" s="6" t="s">
        <v>10</v>
      </c>
    </row>
    <row r="1318" spans="1:10" x14ac:dyDescent="0.55000000000000004">
      <c r="A1318">
        <v>1316</v>
      </c>
      <c r="B1318" t="s">
        <v>4381</v>
      </c>
      <c r="C1318" s="2">
        <v>78178</v>
      </c>
      <c r="D1318" t="s">
        <v>4383</v>
      </c>
      <c r="E1318">
        <v>2065.2222400000001</v>
      </c>
      <c r="F1318">
        <v>-0.234967694</v>
      </c>
      <c r="G1318">
        <v>9.7014188000000001E-2</v>
      </c>
      <c r="H1318">
        <v>-2.421993101</v>
      </c>
      <c r="I1318">
        <v>1.5435644E-2</v>
      </c>
      <c r="J1318" s="6" t="s">
        <v>10</v>
      </c>
    </row>
    <row r="1319" spans="1:10" x14ac:dyDescent="0.55000000000000004">
      <c r="A1319">
        <v>1317</v>
      </c>
      <c r="B1319" t="s">
        <v>4384</v>
      </c>
      <c r="C1319" s="2">
        <v>272158</v>
      </c>
      <c r="D1319" t="s">
        <v>4385</v>
      </c>
      <c r="E1319">
        <v>21.041464210000001</v>
      </c>
      <c r="F1319">
        <v>-0.92643358499999995</v>
      </c>
      <c r="G1319">
        <v>0.44166092099999998</v>
      </c>
      <c r="H1319">
        <v>-2.097612765</v>
      </c>
      <c r="I1319">
        <v>3.5939367E-2</v>
      </c>
      <c r="J1319" s="6" t="s">
        <v>10</v>
      </c>
    </row>
    <row r="1320" spans="1:10" x14ac:dyDescent="0.55000000000000004">
      <c r="A1320">
        <v>1318</v>
      </c>
      <c r="B1320" t="s">
        <v>4386</v>
      </c>
      <c r="C1320" s="2">
        <v>13405</v>
      </c>
      <c r="D1320" t="s">
        <v>4387</v>
      </c>
      <c r="E1320">
        <v>5801.922039</v>
      </c>
      <c r="F1320">
        <v>-0.25467411400000001</v>
      </c>
      <c r="G1320">
        <v>9.1844506000000006E-2</v>
      </c>
      <c r="H1320">
        <v>-2.7728834839999998</v>
      </c>
      <c r="I1320">
        <v>5.5562010000000002E-3</v>
      </c>
      <c r="J1320" s="6" t="s">
        <v>10</v>
      </c>
    </row>
    <row r="1321" spans="1:10" x14ac:dyDescent="0.55000000000000004">
      <c r="A1321">
        <v>1319</v>
      </c>
      <c r="B1321" t="s">
        <v>2262</v>
      </c>
      <c r="C1321" s="2">
        <v>76808</v>
      </c>
      <c r="D1321" t="s">
        <v>2263</v>
      </c>
      <c r="E1321">
        <v>468.06627450000002</v>
      </c>
      <c r="F1321">
        <v>0.44385386900000001</v>
      </c>
      <c r="G1321">
        <v>0.14199643000000001</v>
      </c>
      <c r="H1321">
        <v>3.125810054</v>
      </c>
      <c r="I1321">
        <v>1.77316E-3</v>
      </c>
      <c r="J1321" s="6" t="s">
        <v>15</v>
      </c>
    </row>
    <row r="1322" spans="1:10" x14ac:dyDescent="0.55000000000000004">
      <c r="A1322">
        <v>1320</v>
      </c>
      <c r="B1322" t="s">
        <v>4388</v>
      </c>
      <c r="C1322" s="2">
        <v>71923</v>
      </c>
      <c r="D1322" t="s">
        <v>4389</v>
      </c>
      <c r="E1322">
        <v>110.5763054</v>
      </c>
      <c r="F1322">
        <v>0.52850320399999995</v>
      </c>
      <c r="G1322">
        <v>0.21553488100000001</v>
      </c>
      <c r="H1322">
        <v>2.4520541749999998</v>
      </c>
      <c r="I1322">
        <v>1.4204326999999999E-2</v>
      </c>
      <c r="J1322" s="6" t="s">
        <v>15</v>
      </c>
    </row>
    <row r="1323" spans="1:10" x14ac:dyDescent="0.55000000000000004">
      <c r="A1323">
        <v>1321</v>
      </c>
      <c r="B1323" t="s">
        <v>4390</v>
      </c>
      <c r="C1323" s="2">
        <v>50785</v>
      </c>
      <c r="D1323" t="s">
        <v>4391</v>
      </c>
      <c r="E1323">
        <v>920.35613590000003</v>
      </c>
      <c r="F1323">
        <v>0.21865986400000001</v>
      </c>
      <c r="G1323">
        <v>0.10859883300000001</v>
      </c>
      <c r="H1323">
        <v>2.0134642079999998</v>
      </c>
      <c r="I1323">
        <v>4.4065817E-2</v>
      </c>
      <c r="J1323" s="6" t="s">
        <v>15</v>
      </c>
    </row>
    <row r="1324" spans="1:10" x14ac:dyDescent="0.55000000000000004">
      <c r="A1324">
        <v>1322</v>
      </c>
      <c r="B1324" t="s">
        <v>4392</v>
      </c>
      <c r="C1324" s="2">
        <v>245404</v>
      </c>
      <c r="D1324" t="s">
        <v>4393</v>
      </c>
      <c r="E1324">
        <v>319.93799999999999</v>
      </c>
      <c r="F1324">
        <v>0.44571905099999998</v>
      </c>
      <c r="G1324">
        <v>0.180463549</v>
      </c>
      <c r="H1324">
        <v>2.4698563939999998</v>
      </c>
      <c r="I1324">
        <v>1.3516729999999999E-2</v>
      </c>
      <c r="J1324" s="6" t="s">
        <v>15</v>
      </c>
    </row>
    <row r="1325" spans="1:10" x14ac:dyDescent="0.55000000000000004">
      <c r="A1325">
        <v>1323</v>
      </c>
      <c r="B1325" t="s">
        <v>2266</v>
      </c>
      <c r="C1325" s="2">
        <v>237847</v>
      </c>
      <c r="D1325" t="s">
        <v>2267</v>
      </c>
      <c r="E1325">
        <v>1830.9292519999999</v>
      </c>
      <c r="F1325">
        <v>0.47636477900000002</v>
      </c>
      <c r="G1325">
        <v>0.12160635</v>
      </c>
      <c r="H1325">
        <v>3.9172689470000002</v>
      </c>
      <c r="I1325">
        <v>8.9599999999999996E-5</v>
      </c>
      <c r="J1325" s="6" t="s">
        <v>15</v>
      </c>
    </row>
    <row r="1326" spans="1:10" x14ac:dyDescent="0.55000000000000004">
      <c r="A1326">
        <v>1324</v>
      </c>
      <c r="B1326" t="s">
        <v>2268</v>
      </c>
      <c r="C1326" s="2">
        <v>218454</v>
      </c>
      <c r="D1326" t="s">
        <v>2269</v>
      </c>
      <c r="E1326">
        <v>423.59180179999998</v>
      </c>
      <c r="F1326">
        <v>0.52331135100000004</v>
      </c>
      <c r="G1326">
        <v>0.15724480299999999</v>
      </c>
      <c r="H1326">
        <v>3.3280041109999998</v>
      </c>
      <c r="I1326">
        <v>8.7470600000000005E-4</v>
      </c>
      <c r="J1326" s="6" t="s">
        <v>15</v>
      </c>
    </row>
    <row r="1327" spans="1:10" x14ac:dyDescent="0.55000000000000004">
      <c r="A1327">
        <v>1325</v>
      </c>
      <c r="B1327" t="s">
        <v>4394</v>
      </c>
      <c r="C1327" s="2">
        <v>11553</v>
      </c>
      <c r="D1327" t="s">
        <v>4395</v>
      </c>
      <c r="E1327">
        <v>315.65151020000002</v>
      </c>
      <c r="F1327">
        <v>0.49544719599999998</v>
      </c>
      <c r="G1327">
        <v>0.17483618500000001</v>
      </c>
      <c r="H1327">
        <v>2.8337795039999998</v>
      </c>
      <c r="I1327">
        <v>4.6001059999999996E-3</v>
      </c>
      <c r="J1327" s="6" t="s">
        <v>15</v>
      </c>
    </row>
    <row r="1328" spans="1:10" x14ac:dyDescent="0.55000000000000004">
      <c r="A1328">
        <v>1326</v>
      </c>
      <c r="B1328" t="s">
        <v>238</v>
      </c>
      <c r="C1328" s="2">
        <v>15171</v>
      </c>
      <c r="D1328" t="s">
        <v>239</v>
      </c>
      <c r="E1328">
        <v>4.0432538869999997</v>
      </c>
      <c r="F1328">
        <v>3.4250101540000002</v>
      </c>
      <c r="G1328">
        <v>1.491482193</v>
      </c>
      <c r="H1328">
        <v>2.2963801840000002</v>
      </c>
      <c r="I1328">
        <v>2.1654152999999999E-2</v>
      </c>
      <c r="J1328" s="6" t="s">
        <v>15</v>
      </c>
    </row>
    <row r="1329" spans="1:10" x14ac:dyDescent="0.55000000000000004">
      <c r="A1329">
        <v>1327</v>
      </c>
      <c r="B1329" t="s">
        <v>4396</v>
      </c>
      <c r="C1329" s="2">
        <v>93874</v>
      </c>
      <c r="D1329" t="s">
        <v>4397</v>
      </c>
      <c r="E1329">
        <v>119.1816512</v>
      </c>
      <c r="F1329">
        <v>0.42905876100000001</v>
      </c>
      <c r="G1329">
        <v>0.20087571900000001</v>
      </c>
      <c r="H1329">
        <v>2.1359413799999998</v>
      </c>
      <c r="I1329">
        <v>3.2684192000000001E-2</v>
      </c>
      <c r="J1329" s="6" t="s">
        <v>15</v>
      </c>
    </row>
    <row r="1330" spans="1:10" x14ac:dyDescent="0.55000000000000004">
      <c r="A1330">
        <v>1328</v>
      </c>
      <c r="B1330" t="s">
        <v>2272</v>
      </c>
      <c r="C1330" s="2">
        <v>230235</v>
      </c>
      <c r="D1330" t="s">
        <v>2273</v>
      </c>
      <c r="E1330">
        <v>5117.0160189999997</v>
      </c>
      <c r="F1330">
        <v>0.29551184000000003</v>
      </c>
      <c r="G1330">
        <v>0.13927018499999999</v>
      </c>
      <c r="H1330">
        <v>2.1218600429999999</v>
      </c>
      <c r="I1330">
        <v>3.3849493000000001E-2</v>
      </c>
      <c r="J1330" s="6" t="s">
        <v>15</v>
      </c>
    </row>
    <row r="1331" spans="1:10" x14ac:dyDescent="0.55000000000000004">
      <c r="A1331">
        <v>1329</v>
      </c>
      <c r="B1331" t="s">
        <v>2276</v>
      </c>
      <c r="C1331" s="2">
        <v>106073</v>
      </c>
      <c r="D1331" t="s">
        <v>2277</v>
      </c>
      <c r="E1331">
        <v>328.28576880000003</v>
      </c>
      <c r="F1331">
        <v>0.57793959399999995</v>
      </c>
      <c r="G1331">
        <v>0.15336200799999999</v>
      </c>
      <c r="H1331">
        <v>3.768466536</v>
      </c>
      <c r="I1331">
        <v>1.64253E-4</v>
      </c>
      <c r="J1331" s="6" t="s">
        <v>15</v>
      </c>
    </row>
    <row r="1332" spans="1:10" x14ac:dyDescent="0.55000000000000004">
      <c r="A1332">
        <v>1330</v>
      </c>
      <c r="B1332" t="s">
        <v>2278</v>
      </c>
      <c r="C1332" s="2">
        <v>93875</v>
      </c>
      <c r="D1332" t="s">
        <v>2279</v>
      </c>
      <c r="E1332">
        <v>169.37641550000001</v>
      </c>
      <c r="F1332">
        <v>0.42703936999999997</v>
      </c>
      <c r="G1332">
        <v>0.20047698799999999</v>
      </c>
      <c r="H1332">
        <v>2.1301166490000001</v>
      </c>
      <c r="I1332">
        <v>3.3161983999999999E-2</v>
      </c>
      <c r="J1332" s="6" t="s">
        <v>15</v>
      </c>
    </row>
    <row r="1333" spans="1:10" x14ac:dyDescent="0.55000000000000004">
      <c r="A1333">
        <v>1331</v>
      </c>
      <c r="B1333" t="s">
        <v>2280</v>
      </c>
      <c r="C1333" s="2">
        <v>18155</v>
      </c>
      <c r="D1333" t="s">
        <v>2281</v>
      </c>
      <c r="E1333">
        <v>85.787980309999995</v>
      </c>
      <c r="F1333">
        <v>0.74235784800000004</v>
      </c>
      <c r="G1333">
        <v>0.27411195599999999</v>
      </c>
      <c r="H1333">
        <v>2.708228638</v>
      </c>
      <c r="I1333">
        <v>6.7643399999999998E-3</v>
      </c>
      <c r="J1333" s="6" t="s">
        <v>15</v>
      </c>
    </row>
    <row r="1334" spans="1:10" x14ac:dyDescent="0.55000000000000004">
      <c r="A1334">
        <v>1332</v>
      </c>
      <c r="B1334" t="s">
        <v>4398</v>
      </c>
      <c r="C1334" s="2">
        <v>70350</v>
      </c>
      <c r="D1334" t="s">
        <v>4399</v>
      </c>
      <c r="E1334">
        <v>1475.3803210000001</v>
      </c>
      <c r="F1334">
        <v>0.42426101599999999</v>
      </c>
      <c r="G1334">
        <v>0.15202462</v>
      </c>
      <c r="H1334">
        <v>2.7907388750000002</v>
      </c>
      <c r="I1334">
        <v>5.2587880000000004E-3</v>
      </c>
      <c r="J1334" s="6" t="s">
        <v>15</v>
      </c>
    </row>
    <row r="1335" spans="1:10" x14ac:dyDescent="0.55000000000000004">
      <c r="A1335">
        <v>1333</v>
      </c>
      <c r="B1335" t="s">
        <v>4400</v>
      </c>
      <c r="C1335" s="2">
        <v>232341</v>
      </c>
      <c r="D1335" t="s">
        <v>4401</v>
      </c>
      <c r="E1335">
        <v>3887.4122189999998</v>
      </c>
      <c r="F1335">
        <v>-0.19366928899999999</v>
      </c>
      <c r="G1335">
        <v>9.3933714000000001E-2</v>
      </c>
      <c r="H1335">
        <v>-2.0617654719999998</v>
      </c>
      <c r="I1335">
        <v>3.9230069999999999E-2</v>
      </c>
      <c r="J1335" s="6" t="s">
        <v>10</v>
      </c>
    </row>
    <row r="1336" spans="1:10" x14ac:dyDescent="0.55000000000000004">
      <c r="A1336">
        <v>1334</v>
      </c>
      <c r="B1336" t="s">
        <v>4402</v>
      </c>
      <c r="C1336" s="2">
        <v>140484</v>
      </c>
      <c r="D1336" t="s">
        <v>4403</v>
      </c>
      <c r="E1336">
        <v>815.4060667</v>
      </c>
      <c r="F1336">
        <v>-0.25473595799999998</v>
      </c>
      <c r="G1336">
        <v>0.12904357899999999</v>
      </c>
      <c r="H1336">
        <v>-1.974030475</v>
      </c>
      <c r="I1336">
        <v>4.8378277999999997E-2</v>
      </c>
      <c r="J1336" s="6" t="s">
        <v>10</v>
      </c>
    </row>
    <row r="1337" spans="1:10" x14ac:dyDescent="0.55000000000000004">
      <c r="A1337">
        <v>1335</v>
      </c>
      <c r="B1337" t="s">
        <v>4404</v>
      </c>
      <c r="C1337" s="2">
        <v>386655</v>
      </c>
      <c r="D1337" t="s">
        <v>4405</v>
      </c>
      <c r="E1337">
        <v>188.16816660000001</v>
      </c>
      <c r="F1337">
        <v>0.40138390600000001</v>
      </c>
      <c r="G1337">
        <v>0.183096327</v>
      </c>
      <c r="H1337">
        <v>2.192200755</v>
      </c>
      <c r="I1337">
        <v>2.8365014000000001E-2</v>
      </c>
      <c r="J1337" s="6" t="s">
        <v>15</v>
      </c>
    </row>
    <row r="1338" spans="1:10" x14ac:dyDescent="0.55000000000000004">
      <c r="A1338">
        <v>1336</v>
      </c>
      <c r="B1338" t="s">
        <v>2286</v>
      </c>
      <c r="C1338" s="2">
        <v>108954</v>
      </c>
      <c r="D1338" t="s">
        <v>2287</v>
      </c>
      <c r="E1338">
        <v>1207.229208</v>
      </c>
      <c r="F1338">
        <v>0.30054693100000002</v>
      </c>
      <c r="G1338">
        <v>0.122810116</v>
      </c>
      <c r="H1338">
        <v>2.447248987</v>
      </c>
      <c r="I1338">
        <v>1.4395135999999999E-2</v>
      </c>
      <c r="J1338" s="6" t="s">
        <v>15</v>
      </c>
    </row>
    <row r="1339" spans="1:10" x14ac:dyDescent="0.55000000000000004">
      <c r="A1339">
        <v>1337</v>
      </c>
      <c r="B1339" t="s">
        <v>4406</v>
      </c>
      <c r="C1339" s="2">
        <v>170638</v>
      </c>
      <c r="D1339" t="s">
        <v>4407</v>
      </c>
      <c r="E1339">
        <v>3305.0139180000001</v>
      </c>
      <c r="F1339">
        <v>0.31312930500000002</v>
      </c>
      <c r="G1339">
        <v>0.15081257100000001</v>
      </c>
      <c r="H1339">
        <v>2.0762811939999999</v>
      </c>
      <c r="I1339">
        <v>3.7867952000000003E-2</v>
      </c>
      <c r="J1339" s="6" t="s">
        <v>15</v>
      </c>
    </row>
    <row r="1340" spans="1:10" x14ac:dyDescent="0.55000000000000004">
      <c r="A1340">
        <v>1338</v>
      </c>
      <c r="B1340" t="s">
        <v>4408</v>
      </c>
      <c r="C1340" s="2">
        <v>319675</v>
      </c>
      <c r="D1340" t="s">
        <v>4409</v>
      </c>
      <c r="E1340">
        <v>1553.6881989999999</v>
      </c>
      <c r="F1340">
        <v>-0.29196348300000002</v>
      </c>
      <c r="G1340">
        <v>9.7412521000000002E-2</v>
      </c>
      <c r="H1340">
        <v>-2.9971864099999999</v>
      </c>
      <c r="I1340">
        <v>2.7248400000000001E-3</v>
      </c>
      <c r="J1340" s="6" t="s">
        <v>10</v>
      </c>
    </row>
    <row r="1341" spans="1:10" x14ac:dyDescent="0.55000000000000004">
      <c r="A1341">
        <v>1339</v>
      </c>
      <c r="B1341" t="s">
        <v>242</v>
      </c>
      <c r="C1341" s="2">
        <v>50914</v>
      </c>
      <c r="D1341" t="s">
        <v>243</v>
      </c>
      <c r="E1341">
        <v>97.753596099999996</v>
      </c>
      <c r="F1341">
        <v>0.49587045499999999</v>
      </c>
      <c r="G1341">
        <v>0.21538470800000001</v>
      </c>
      <c r="H1341">
        <v>2.3022546949999998</v>
      </c>
      <c r="I1341">
        <v>2.1320813000000001E-2</v>
      </c>
      <c r="J1341" s="6" t="s">
        <v>15</v>
      </c>
    </row>
    <row r="1342" spans="1:10" x14ac:dyDescent="0.55000000000000004">
      <c r="A1342">
        <v>1340</v>
      </c>
      <c r="B1342" t="s">
        <v>2292</v>
      </c>
      <c r="C1342" s="2">
        <v>108154</v>
      </c>
      <c r="D1342" t="s">
        <v>2293</v>
      </c>
      <c r="E1342">
        <v>156.7059084</v>
      </c>
      <c r="F1342">
        <v>-0.392772436</v>
      </c>
      <c r="G1342">
        <v>0.18252478599999999</v>
      </c>
      <c r="H1342">
        <v>-2.1518854790000002</v>
      </c>
      <c r="I1342">
        <v>3.1406375E-2</v>
      </c>
      <c r="J1342" s="6" t="s">
        <v>10</v>
      </c>
    </row>
    <row r="1343" spans="1:10" x14ac:dyDescent="0.55000000000000004">
      <c r="A1343">
        <v>1341</v>
      </c>
      <c r="B1343" t="s">
        <v>2294</v>
      </c>
      <c r="C1343" s="2">
        <v>269994</v>
      </c>
      <c r="D1343" t="s">
        <v>2295</v>
      </c>
      <c r="E1343">
        <v>640.90185229999997</v>
      </c>
      <c r="F1343">
        <v>0.70806096600000001</v>
      </c>
      <c r="G1343">
        <v>0.13588693299999999</v>
      </c>
      <c r="H1343">
        <v>5.2106626460000003</v>
      </c>
      <c r="I1343">
        <v>1.8799999999999999E-7</v>
      </c>
      <c r="J1343" s="6" t="s">
        <v>15</v>
      </c>
    </row>
    <row r="1344" spans="1:10" x14ac:dyDescent="0.55000000000000004">
      <c r="A1344">
        <v>1342</v>
      </c>
      <c r="B1344" t="s">
        <v>2296</v>
      </c>
      <c r="C1344" s="2">
        <v>19018</v>
      </c>
      <c r="D1344" t="s">
        <v>2297</v>
      </c>
      <c r="E1344">
        <v>86.855758559999998</v>
      </c>
      <c r="F1344">
        <v>0.59209533400000003</v>
      </c>
      <c r="G1344">
        <v>0.229347791</v>
      </c>
      <c r="H1344">
        <v>2.5816482949999999</v>
      </c>
      <c r="I1344">
        <v>9.8329739999999995E-3</v>
      </c>
      <c r="J1344" s="6" t="s">
        <v>15</v>
      </c>
    </row>
    <row r="1345" spans="1:10" x14ac:dyDescent="0.55000000000000004">
      <c r="A1345">
        <v>1343</v>
      </c>
      <c r="B1345" t="s">
        <v>4410</v>
      </c>
      <c r="C1345" s="2">
        <v>14619</v>
      </c>
      <c r="D1345" t="s">
        <v>4411</v>
      </c>
      <c r="E1345">
        <v>8.7147770730000005</v>
      </c>
      <c r="F1345">
        <v>1.81058724</v>
      </c>
      <c r="G1345">
        <v>0.74223150100000002</v>
      </c>
      <c r="H1345">
        <v>2.4393834509999999</v>
      </c>
      <c r="I1345">
        <v>1.4712348E-2</v>
      </c>
      <c r="J1345" s="6" t="s">
        <v>15</v>
      </c>
    </row>
    <row r="1346" spans="1:10" x14ac:dyDescent="0.55000000000000004">
      <c r="A1346">
        <v>1344</v>
      </c>
      <c r="B1346" t="s">
        <v>4412</v>
      </c>
      <c r="C1346" s="2">
        <v>104079</v>
      </c>
      <c r="D1346" t="s">
        <v>4413</v>
      </c>
      <c r="E1346">
        <v>484.6260006</v>
      </c>
      <c r="F1346">
        <v>0.51213953300000004</v>
      </c>
      <c r="G1346">
        <v>0.189252371</v>
      </c>
      <c r="H1346">
        <v>2.706119508</v>
      </c>
      <c r="I1346">
        <v>6.8074540000000001E-3</v>
      </c>
      <c r="J1346" s="6" t="s">
        <v>15</v>
      </c>
    </row>
    <row r="1347" spans="1:10" x14ac:dyDescent="0.55000000000000004">
      <c r="A1347">
        <v>1345</v>
      </c>
      <c r="B1347" t="s">
        <v>4414</v>
      </c>
      <c r="C1347" s="2">
        <v>77781</v>
      </c>
      <c r="D1347" t="s">
        <v>4415</v>
      </c>
      <c r="E1347">
        <v>1579.517169</v>
      </c>
      <c r="F1347">
        <v>0.26470945099999998</v>
      </c>
      <c r="G1347">
        <v>0.115810885</v>
      </c>
      <c r="H1347">
        <v>2.2857044129999999</v>
      </c>
      <c r="I1347">
        <v>2.2271557000000001E-2</v>
      </c>
      <c r="J1347" s="6" t="s">
        <v>15</v>
      </c>
    </row>
    <row r="1348" spans="1:10" x14ac:dyDescent="0.55000000000000004">
      <c r="A1348">
        <v>1346</v>
      </c>
      <c r="B1348" t="s">
        <v>2310</v>
      </c>
      <c r="C1348" s="2">
        <v>106947</v>
      </c>
      <c r="D1348" t="s">
        <v>2311</v>
      </c>
      <c r="E1348">
        <v>972.78442180000002</v>
      </c>
      <c r="F1348">
        <v>0.32880849299999998</v>
      </c>
      <c r="G1348">
        <v>0.11313527800000001</v>
      </c>
      <c r="H1348">
        <v>2.9063303440000001</v>
      </c>
      <c r="I1348">
        <v>3.6569509999999999E-3</v>
      </c>
      <c r="J1348" s="6" t="s">
        <v>15</v>
      </c>
    </row>
    <row r="1349" spans="1:10" x14ac:dyDescent="0.55000000000000004">
      <c r="A1349">
        <v>1347</v>
      </c>
      <c r="B1349" t="s">
        <v>2312</v>
      </c>
      <c r="C1349" s="2">
        <v>216197</v>
      </c>
      <c r="D1349" t="s">
        <v>2313</v>
      </c>
      <c r="E1349">
        <v>454.14991459999999</v>
      </c>
      <c r="F1349">
        <v>0.44813688299999999</v>
      </c>
      <c r="G1349">
        <v>0.14588257800000001</v>
      </c>
      <c r="H1349">
        <v>3.071901317</v>
      </c>
      <c r="I1349">
        <v>2.127E-3</v>
      </c>
      <c r="J1349" s="6" t="s">
        <v>15</v>
      </c>
    </row>
    <row r="1350" spans="1:10" x14ac:dyDescent="0.55000000000000004">
      <c r="A1350">
        <v>1348</v>
      </c>
      <c r="B1350" t="s">
        <v>4416</v>
      </c>
      <c r="C1350" s="2">
        <v>241116</v>
      </c>
      <c r="D1350" t="s">
        <v>4417</v>
      </c>
      <c r="E1350">
        <v>124.52932389999999</v>
      </c>
      <c r="F1350">
        <v>-0.58736639000000002</v>
      </c>
      <c r="G1350">
        <v>0.240025461</v>
      </c>
      <c r="H1350">
        <v>-2.4471003539999998</v>
      </c>
      <c r="I1350">
        <v>1.4401074E-2</v>
      </c>
      <c r="J1350" s="6" t="s">
        <v>10</v>
      </c>
    </row>
    <row r="1351" spans="1:10" x14ac:dyDescent="0.55000000000000004">
      <c r="A1351">
        <v>1349</v>
      </c>
      <c r="B1351" t="s">
        <v>4418</v>
      </c>
      <c r="C1351" s="2">
        <v>263876</v>
      </c>
      <c r="D1351" t="s">
        <v>4419</v>
      </c>
      <c r="E1351">
        <v>720.67053369999996</v>
      </c>
      <c r="F1351">
        <v>0.302302603</v>
      </c>
      <c r="G1351">
        <v>0.121939853</v>
      </c>
      <c r="H1351">
        <v>2.4791124099999999</v>
      </c>
      <c r="I1351">
        <v>1.3170978999999999E-2</v>
      </c>
      <c r="J1351" s="6" t="s">
        <v>15</v>
      </c>
    </row>
    <row r="1352" spans="1:10" x14ac:dyDescent="0.55000000000000004">
      <c r="A1352">
        <v>1350</v>
      </c>
      <c r="B1352" t="s">
        <v>4420</v>
      </c>
      <c r="C1352" s="2">
        <v>235682</v>
      </c>
      <c r="D1352" t="s">
        <v>4421</v>
      </c>
      <c r="E1352">
        <v>3950.283762</v>
      </c>
      <c r="F1352">
        <v>-0.23279948</v>
      </c>
      <c r="G1352">
        <v>8.9728845000000002E-2</v>
      </c>
      <c r="H1352">
        <v>-2.594477618</v>
      </c>
      <c r="I1352">
        <v>9.4734780000000005E-3</v>
      </c>
      <c r="J1352" s="6" t="s">
        <v>10</v>
      </c>
    </row>
    <row r="1353" spans="1:10" x14ac:dyDescent="0.55000000000000004">
      <c r="A1353">
        <v>1351</v>
      </c>
      <c r="B1353" t="s">
        <v>2316</v>
      </c>
      <c r="C1353" s="2">
        <v>272381</v>
      </c>
      <c r="D1353" t="s">
        <v>2317</v>
      </c>
      <c r="E1353">
        <v>2959.97325</v>
      </c>
      <c r="F1353">
        <v>0.47967562000000002</v>
      </c>
      <c r="G1353">
        <v>0.113237386</v>
      </c>
      <c r="H1353">
        <v>4.2360181460000002</v>
      </c>
      <c r="I1353">
        <v>2.2799999999999999E-5</v>
      </c>
      <c r="J1353" s="6" t="s">
        <v>15</v>
      </c>
    </row>
    <row r="1354" spans="1:10" x14ac:dyDescent="0.55000000000000004">
      <c r="A1354">
        <v>1352</v>
      </c>
      <c r="B1354" t="s">
        <v>4422</v>
      </c>
      <c r="C1354" s="2">
        <v>76640</v>
      </c>
      <c r="D1354" t="s">
        <v>4423</v>
      </c>
      <c r="E1354">
        <v>2.261242143</v>
      </c>
      <c r="F1354">
        <v>3.4662122160000002</v>
      </c>
      <c r="G1354">
        <v>1.648269346</v>
      </c>
      <c r="H1354">
        <v>2.1029404110000001</v>
      </c>
      <c r="I1354">
        <v>3.5470979E-2</v>
      </c>
      <c r="J1354" s="6" t="s">
        <v>15</v>
      </c>
    </row>
    <row r="1355" spans="1:10" x14ac:dyDescent="0.55000000000000004">
      <c r="A1355">
        <v>1353</v>
      </c>
      <c r="B1355" t="s">
        <v>4424</v>
      </c>
      <c r="C1355" s="2">
        <v>66048</v>
      </c>
      <c r="D1355" t="s">
        <v>4425</v>
      </c>
      <c r="E1355">
        <v>139.2791052</v>
      </c>
      <c r="F1355">
        <v>0.43401936600000002</v>
      </c>
      <c r="G1355">
        <v>0.20722295800000001</v>
      </c>
      <c r="H1355">
        <v>2.0944559869999999</v>
      </c>
      <c r="I1355">
        <v>3.6219380000000002E-2</v>
      </c>
      <c r="J1355" s="6" t="s">
        <v>15</v>
      </c>
    </row>
    <row r="1356" spans="1:10" x14ac:dyDescent="0.55000000000000004">
      <c r="A1356">
        <v>1354</v>
      </c>
      <c r="B1356" t="s">
        <v>4426</v>
      </c>
      <c r="C1356" s="2">
        <v>240960</v>
      </c>
      <c r="D1356" t="s">
        <v>4427</v>
      </c>
      <c r="E1356">
        <v>50.944388519999997</v>
      </c>
      <c r="F1356">
        <v>-0.67314579500000005</v>
      </c>
      <c r="G1356">
        <v>0.32383262899999998</v>
      </c>
      <c r="H1356">
        <v>-2.0786842829999999</v>
      </c>
      <c r="I1356">
        <v>3.7646379000000001E-2</v>
      </c>
      <c r="J1356" s="6" t="s">
        <v>10</v>
      </c>
    </row>
    <row r="1357" spans="1:10" x14ac:dyDescent="0.55000000000000004">
      <c r="A1357">
        <v>1355</v>
      </c>
      <c r="B1357" t="s">
        <v>2318</v>
      </c>
      <c r="C1357" s="2">
        <v>108902</v>
      </c>
      <c r="D1357" t="s">
        <v>2319</v>
      </c>
      <c r="E1357">
        <v>1666.757143</v>
      </c>
      <c r="F1357">
        <v>0.35362146999999999</v>
      </c>
      <c r="G1357">
        <v>0.13904929299999999</v>
      </c>
      <c r="H1357">
        <v>2.5431374870000001</v>
      </c>
      <c r="I1357">
        <v>1.0986199E-2</v>
      </c>
      <c r="J1357" s="6" t="s">
        <v>15</v>
      </c>
    </row>
    <row r="1358" spans="1:10" x14ac:dyDescent="0.55000000000000004">
      <c r="A1358">
        <v>1356</v>
      </c>
      <c r="B1358" t="s">
        <v>2322</v>
      </c>
      <c r="C1358" s="2">
        <v>238377</v>
      </c>
      <c r="D1358" t="s">
        <v>2323</v>
      </c>
      <c r="E1358">
        <v>388.4384106</v>
      </c>
      <c r="F1358">
        <v>0.34616904399999998</v>
      </c>
      <c r="G1358">
        <v>0.15164781299999999</v>
      </c>
      <c r="H1358">
        <v>2.2827170209999998</v>
      </c>
      <c r="I1358">
        <v>2.2447043E-2</v>
      </c>
      <c r="J1358" s="6" t="s">
        <v>15</v>
      </c>
    </row>
    <row r="1359" spans="1:10" x14ac:dyDescent="0.55000000000000004">
      <c r="A1359">
        <v>1357</v>
      </c>
      <c r="B1359" t="s">
        <v>4428</v>
      </c>
      <c r="C1359" s="2">
        <v>76469</v>
      </c>
      <c r="D1359" t="s">
        <v>4429</v>
      </c>
      <c r="E1359">
        <v>271.67709769999999</v>
      </c>
      <c r="F1359">
        <v>-0.29265160400000001</v>
      </c>
      <c r="G1359">
        <v>0.148850911</v>
      </c>
      <c r="H1359">
        <v>-1.966071975</v>
      </c>
      <c r="I1359">
        <v>4.9290296999999997E-2</v>
      </c>
      <c r="J1359" s="6" t="s">
        <v>10</v>
      </c>
    </row>
    <row r="1360" spans="1:10" x14ac:dyDescent="0.55000000000000004">
      <c r="A1360">
        <v>1358</v>
      </c>
      <c r="B1360" t="s">
        <v>4430</v>
      </c>
      <c r="C1360" s="2">
        <v>107242</v>
      </c>
      <c r="D1360" t="s">
        <v>4431</v>
      </c>
      <c r="E1360">
        <v>250.52413150000001</v>
      </c>
      <c r="F1360">
        <v>0.42829678199999999</v>
      </c>
      <c r="G1360">
        <v>0.18512661699999999</v>
      </c>
      <c r="H1360">
        <v>2.3135343270000002</v>
      </c>
      <c r="I1360">
        <v>2.0693280000000001E-2</v>
      </c>
      <c r="J1360" s="6" t="s">
        <v>15</v>
      </c>
    </row>
    <row r="1361" spans="1:10" x14ac:dyDescent="0.55000000000000004">
      <c r="A1361">
        <v>1359</v>
      </c>
      <c r="B1361" t="s">
        <v>4432</v>
      </c>
      <c r="C1361" s="2">
        <v>67068</v>
      </c>
      <c r="D1361" t="s">
        <v>4433</v>
      </c>
      <c r="E1361">
        <v>402.66872139999998</v>
      </c>
      <c r="F1361">
        <v>0.43128343000000002</v>
      </c>
      <c r="G1361">
        <v>0.16574050600000001</v>
      </c>
      <c r="H1361">
        <v>2.6021606899999998</v>
      </c>
      <c r="I1361">
        <v>9.2638430000000008E-3</v>
      </c>
      <c r="J1361" s="6" t="s">
        <v>15</v>
      </c>
    </row>
    <row r="1362" spans="1:10" x14ac:dyDescent="0.55000000000000004">
      <c r="A1362">
        <v>1360</v>
      </c>
      <c r="B1362" t="s">
        <v>4434</v>
      </c>
      <c r="C1362" s="2">
        <v>22110</v>
      </c>
      <c r="D1362" t="s">
        <v>4435</v>
      </c>
      <c r="E1362">
        <v>1039.896064</v>
      </c>
      <c r="F1362">
        <v>0.34272104799999997</v>
      </c>
      <c r="G1362">
        <v>0.14815708399999999</v>
      </c>
      <c r="H1362">
        <v>2.313227548</v>
      </c>
      <c r="I1362">
        <v>2.0710131999999999E-2</v>
      </c>
      <c r="J1362" s="6" t="s">
        <v>15</v>
      </c>
    </row>
    <row r="1363" spans="1:10" x14ac:dyDescent="0.55000000000000004">
      <c r="A1363">
        <v>1361</v>
      </c>
      <c r="B1363" t="s">
        <v>4436</v>
      </c>
      <c r="C1363" s="2">
        <v>545276</v>
      </c>
      <c r="D1363" t="s">
        <v>4437</v>
      </c>
      <c r="E1363">
        <v>1015.855088</v>
      </c>
      <c r="F1363">
        <v>0.33199061000000002</v>
      </c>
      <c r="G1363">
        <v>0.13068967100000001</v>
      </c>
      <c r="H1363">
        <v>2.5402972340000001</v>
      </c>
      <c r="I1363">
        <v>1.107583E-2</v>
      </c>
      <c r="J1363" s="6" t="s">
        <v>15</v>
      </c>
    </row>
    <row r="1364" spans="1:10" x14ac:dyDescent="0.55000000000000004">
      <c r="A1364">
        <v>1362</v>
      </c>
      <c r="B1364" t="s">
        <v>4438</v>
      </c>
      <c r="C1364" s="2">
        <v>242646</v>
      </c>
      <c r="D1364" t="s">
        <v>4439</v>
      </c>
      <c r="E1364">
        <v>1.9180353269999999</v>
      </c>
      <c r="F1364">
        <v>4.3086428659999996</v>
      </c>
      <c r="G1364">
        <v>1.7387102569999999</v>
      </c>
      <c r="H1364">
        <v>2.4780683539999999</v>
      </c>
      <c r="I1364">
        <v>1.3209584E-2</v>
      </c>
      <c r="J1364" s="6" t="s">
        <v>15</v>
      </c>
    </row>
    <row r="1365" spans="1:10" x14ac:dyDescent="0.55000000000000004">
      <c r="A1365">
        <v>1363</v>
      </c>
      <c r="B1365" t="s">
        <v>4440</v>
      </c>
      <c r="C1365" s="2">
        <v>20116</v>
      </c>
      <c r="D1365" t="s">
        <v>4441</v>
      </c>
      <c r="E1365">
        <v>526.86344069999996</v>
      </c>
      <c r="F1365">
        <v>0.317035601</v>
      </c>
      <c r="G1365">
        <v>0.144589944</v>
      </c>
      <c r="H1365">
        <v>2.1926531790000001</v>
      </c>
      <c r="I1365">
        <v>2.8332376999999999E-2</v>
      </c>
      <c r="J1365" s="6" t="s">
        <v>15</v>
      </c>
    </row>
    <row r="1366" spans="1:10" x14ac:dyDescent="0.55000000000000004">
      <c r="A1366">
        <v>1364</v>
      </c>
      <c r="B1366" t="s">
        <v>4440</v>
      </c>
      <c r="C1366" s="2">
        <v>100040298</v>
      </c>
      <c r="D1366" t="s">
        <v>4442</v>
      </c>
      <c r="E1366">
        <v>526.86344069999996</v>
      </c>
      <c r="F1366">
        <v>0.317035601</v>
      </c>
      <c r="G1366">
        <v>0.144589944</v>
      </c>
      <c r="H1366">
        <v>2.1926531790000001</v>
      </c>
      <c r="I1366">
        <v>2.8332376999999999E-2</v>
      </c>
      <c r="J1366" s="6" t="s">
        <v>15</v>
      </c>
    </row>
    <row r="1367" spans="1:10" x14ac:dyDescent="0.55000000000000004">
      <c r="A1367">
        <v>1365</v>
      </c>
      <c r="B1367" t="s">
        <v>4443</v>
      </c>
      <c r="C1367" s="2">
        <v>73683</v>
      </c>
      <c r="D1367" t="s">
        <v>4444</v>
      </c>
      <c r="E1367">
        <v>517.51820380000004</v>
      </c>
      <c r="F1367">
        <v>-0.27386203100000001</v>
      </c>
      <c r="G1367">
        <v>0.129929724</v>
      </c>
      <c r="H1367">
        <v>-2.1077704349999999</v>
      </c>
      <c r="I1367">
        <v>3.5050851000000001E-2</v>
      </c>
      <c r="J1367" s="6" t="s">
        <v>10</v>
      </c>
    </row>
    <row r="1368" spans="1:10" x14ac:dyDescent="0.55000000000000004">
      <c r="A1368">
        <v>1366</v>
      </c>
      <c r="B1368" t="s">
        <v>2328</v>
      </c>
      <c r="C1368" s="2">
        <v>382543</v>
      </c>
      <c r="D1368" t="s">
        <v>2329</v>
      </c>
      <c r="E1368">
        <v>49.290077760000003</v>
      </c>
      <c r="F1368">
        <v>-1.1619090860000001</v>
      </c>
      <c r="G1368">
        <v>0.44603626499999999</v>
      </c>
      <c r="H1368">
        <v>-2.6049655079999998</v>
      </c>
      <c r="I1368">
        <v>9.1883510000000009E-3</v>
      </c>
      <c r="J1368" s="6" t="s">
        <v>10</v>
      </c>
    </row>
    <row r="1369" spans="1:10" x14ac:dyDescent="0.55000000000000004">
      <c r="A1369">
        <v>1367</v>
      </c>
      <c r="B1369" t="s">
        <v>2330</v>
      </c>
      <c r="C1369" s="2">
        <v>396184</v>
      </c>
      <c r="D1369" t="s">
        <v>2331</v>
      </c>
      <c r="E1369">
        <v>885.77714800000001</v>
      </c>
      <c r="F1369">
        <v>0.32360604700000001</v>
      </c>
      <c r="G1369">
        <v>0.127239348</v>
      </c>
      <c r="H1369">
        <v>2.5432859589999999</v>
      </c>
      <c r="I1369">
        <v>1.0981532E-2</v>
      </c>
      <c r="J1369" s="6" t="s">
        <v>15</v>
      </c>
    </row>
    <row r="1370" spans="1:10" x14ac:dyDescent="0.55000000000000004">
      <c r="A1370">
        <v>1368</v>
      </c>
      <c r="B1370" t="s">
        <v>250</v>
      </c>
      <c r="C1370" s="2">
        <v>68911</v>
      </c>
      <c r="D1370" t="s">
        <v>251</v>
      </c>
      <c r="E1370">
        <v>403.4418574</v>
      </c>
      <c r="F1370">
        <v>0.29001255799999998</v>
      </c>
      <c r="G1370">
        <v>0.14132045800000001</v>
      </c>
      <c r="H1370">
        <v>2.05216259</v>
      </c>
      <c r="I1370">
        <v>4.0153863999999997E-2</v>
      </c>
      <c r="J1370" s="6" t="s">
        <v>15</v>
      </c>
    </row>
    <row r="1371" spans="1:10" x14ac:dyDescent="0.55000000000000004">
      <c r="A1371">
        <v>1369</v>
      </c>
      <c r="B1371" t="s">
        <v>2334</v>
      </c>
      <c r="C1371" s="2">
        <v>20606</v>
      </c>
      <c r="D1371" t="s">
        <v>2335</v>
      </c>
      <c r="E1371">
        <v>280.80732219999999</v>
      </c>
      <c r="F1371">
        <v>0.38931579799999999</v>
      </c>
      <c r="G1371">
        <v>0.19737980999999999</v>
      </c>
      <c r="H1371">
        <v>1.972419565</v>
      </c>
      <c r="I1371">
        <v>4.8561729999999997E-2</v>
      </c>
      <c r="J1371" s="6" t="s">
        <v>15</v>
      </c>
    </row>
    <row r="1372" spans="1:10" x14ac:dyDescent="0.55000000000000004">
      <c r="A1372">
        <v>1370</v>
      </c>
      <c r="B1372" t="s">
        <v>2338</v>
      </c>
      <c r="C1372" s="2">
        <v>320816</v>
      </c>
      <c r="D1372" t="s">
        <v>2339</v>
      </c>
      <c r="E1372">
        <v>825.50245140000004</v>
      </c>
      <c r="F1372">
        <v>-0.23559100899999999</v>
      </c>
      <c r="G1372">
        <v>0.114897003</v>
      </c>
      <c r="H1372">
        <v>-2.050453912</v>
      </c>
      <c r="I1372">
        <v>4.0320157000000002E-2</v>
      </c>
      <c r="J1372" s="6" t="s">
        <v>10</v>
      </c>
    </row>
    <row r="1373" spans="1:10" x14ac:dyDescent="0.55000000000000004">
      <c r="A1373">
        <v>1371</v>
      </c>
      <c r="B1373" t="s">
        <v>2340</v>
      </c>
      <c r="C1373" s="2">
        <v>16485</v>
      </c>
      <c r="D1373" t="s">
        <v>2341</v>
      </c>
      <c r="E1373">
        <v>2267.4862979999998</v>
      </c>
      <c r="F1373">
        <v>0.23689629400000001</v>
      </c>
      <c r="G1373">
        <v>0.119783165</v>
      </c>
      <c r="H1373">
        <v>1.9777094150000001</v>
      </c>
      <c r="I1373">
        <v>4.7961497999999998E-2</v>
      </c>
      <c r="J1373" s="6" t="s">
        <v>15</v>
      </c>
    </row>
    <row r="1374" spans="1:10" x14ac:dyDescent="0.55000000000000004">
      <c r="A1374">
        <v>1372</v>
      </c>
      <c r="B1374" t="s">
        <v>4445</v>
      </c>
      <c r="C1374" s="2">
        <v>225280</v>
      </c>
      <c r="D1374" t="s">
        <v>4446</v>
      </c>
      <c r="E1374">
        <v>83.89474706</v>
      </c>
      <c r="F1374">
        <v>0.48297679599999999</v>
      </c>
      <c r="G1374">
        <v>0.231925099</v>
      </c>
      <c r="H1374">
        <v>2.0824688569999998</v>
      </c>
      <c r="I1374">
        <v>3.7299665000000003E-2</v>
      </c>
      <c r="J1374" s="6" t="s">
        <v>15</v>
      </c>
    </row>
    <row r="1375" spans="1:10" x14ac:dyDescent="0.55000000000000004">
      <c r="A1375">
        <v>1373</v>
      </c>
      <c r="B1375" t="s">
        <v>2344</v>
      </c>
      <c r="C1375" s="2">
        <v>76976</v>
      </c>
      <c r="D1375" t="s">
        <v>2345</v>
      </c>
      <c r="E1375">
        <v>190.02767299999999</v>
      </c>
      <c r="F1375">
        <v>0.39045118600000001</v>
      </c>
      <c r="G1375">
        <v>0.17226275299999999</v>
      </c>
      <c r="H1375">
        <v>2.2666024949999999</v>
      </c>
      <c r="I1375">
        <v>2.3414520000000001E-2</v>
      </c>
      <c r="J1375" s="6" t="s">
        <v>15</v>
      </c>
    </row>
    <row r="1376" spans="1:10" x14ac:dyDescent="0.55000000000000004">
      <c r="A1376">
        <v>1374</v>
      </c>
      <c r="B1376" t="s">
        <v>2346</v>
      </c>
      <c r="C1376" s="2">
        <v>269642</v>
      </c>
      <c r="D1376" t="s">
        <v>2347</v>
      </c>
      <c r="E1376">
        <v>3000.4721490000002</v>
      </c>
      <c r="F1376">
        <v>0.34866721499999997</v>
      </c>
      <c r="G1376">
        <v>0.118916831</v>
      </c>
      <c r="H1376">
        <v>2.9320257829999998</v>
      </c>
      <c r="I1376">
        <v>3.3675879999999999E-3</v>
      </c>
      <c r="J1376" s="6" t="s">
        <v>15</v>
      </c>
    </row>
    <row r="1377" spans="1:10" x14ac:dyDescent="0.55000000000000004">
      <c r="A1377">
        <v>1375</v>
      </c>
      <c r="B1377" t="s">
        <v>4447</v>
      </c>
      <c r="C1377" s="2">
        <v>20345</v>
      </c>
      <c r="D1377" t="s">
        <v>4448</v>
      </c>
      <c r="E1377">
        <v>27.344380910000002</v>
      </c>
      <c r="F1377">
        <v>0.76908485000000004</v>
      </c>
      <c r="G1377">
        <v>0.39014084199999999</v>
      </c>
      <c r="H1377">
        <v>1.971300533</v>
      </c>
      <c r="I1377">
        <v>4.8689509999999998E-2</v>
      </c>
      <c r="J1377" s="6" t="s">
        <v>15</v>
      </c>
    </row>
    <row r="1378" spans="1:10" x14ac:dyDescent="0.55000000000000004">
      <c r="A1378">
        <v>1376</v>
      </c>
      <c r="B1378" t="s">
        <v>4449</v>
      </c>
      <c r="C1378" s="2">
        <v>269529</v>
      </c>
      <c r="D1378" t="s">
        <v>4450</v>
      </c>
      <c r="E1378">
        <v>1252.7030970000001</v>
      </c>
      <c r="F1378">
        <v>0.26012670500000001</v>
      </c>
      <c r="G1378">
        <v>0.10154595399999999</v>
      </c>
      <c r="H1378">
        <v>2.5616648889999998</v>
      </c>
      <c r="I1378">
        <v>1.0417177999999999E-2</v>
      </c>
      <c r="J1378" s="6" t="s">
        <v>15</v>
      </c>
    </row>
    <row r="1379" spans="1:10" x14ac:dyDescent="0.55000000000000004">
      <c r="A1379">
        <v>1377</v>
      </c>
      <c r="B1379" t="s">
        <v>4451</v>
      </c>
      <c r="C1379" s="2">
        <v>58208</v>
      </c>
      <c r="D1379" t="s">
        <v>4452</v>
      </c>
      <c r="E1379">
        <v>1773.9387999999999</v>
      </c>
      <c r="F1379">
        <v>0.29343393299999998</v>
      </c>
      <c r="G1379">
        <v>0.145025074</v>
      </c>
      <c r="H1379">
        <v>2.0233324179999999</v>
      </c>
      <c r="I1379">
        <v>4.3038886999999998E-2</v>
      </c>
      <c r="J1379" s="6" t="s">
        <v>15</v>
      </c>
    </row>
    <row r="1380" spans="1:10" x14ac:dyDescent="0.55000000000000004">
      <c r="A1380">
        <v>1378</v>
      </c>
      <c r="B1380" t="s">
        <v>4453</v>
      </c>
      <c r="C1380" s="2">
        <v>68839</v>
      </c>
      <c r="D1380" t="s">
        <v>4454</v>
      </c>
      <c r="E1380">
        <v>1049.1925389999999</v>
      </c>
      <c r="F1380">
        <v>0.29454424299999998</v>
      </c>
      <c r="G1380">
        <v>0.132399664</v>
      </c>
      <c r="H1380">
        <v>2.2246600569999999</v>
      </c>
      <c r="I1380">
        <v>2.6104068000000001E-2</v>
      </c>
      <c r="J1380" s="6" t="s">
        <v>15</v>
      </c>
    </row>
    <row r="1381" spans="1:10" x14ac:dyDescent="0.55000000000000004">
      <c r="A1381">
        <v>1379</v>
      </c>
      <c r="B1381" t="s">
        <v>2350</v>
      </c>
      <c r="C1381" s="2">
        <v>76219</v>
      </c>
      <c r="D1381" t="s">
        <v>2351</v>
      </c>
      <c r="E1381">
        <v>130.8208679</v>
      </c>
      <c r="F1381">
        <v>0.44741837899999998</v>
      </c>
      <c r="G1381">
        <v>0.221805057</v>
      </c>
      <c r="H1381">
        <v>2.0171694250000001</v>
      </c>
      <c r="I1381">
        <v>4.3677835999999998E-2</v>
      </c>
      <c r="J1381" s="6" t="s">
        <v>15</v>
      </c>
    </row>
    <row r="1382" spans="1:10" x14ac:dyDescent="0.55000000000000004">
      <c r="A1382">
        <v>1380</v>
      </c>
      <c r="B1382" t="s">
        <v>4455</v>
      </c>
      <c r="C1382" s="2">
        <v>240476</v>
      </c>
      <c r="D1382" t="s">
        <v>4456</v>
      </c>
      <c r="E1382">
        <v>1493.19173</v>
      </c>
      <c r="F1382">
        <v>-0.28490932299999999</v>
      </c>
      <c r="G1382">
        <v>0.11532487199999999</v>
      </c>
      <c r="H1382">
        <v>-2.4704933069999999</v>
      </c>
      <c r="I1382">
        <v>1.3492684E-2</v>
      </c>
      <c r="J1382" s="6" t="s">
        <v>10</v>
      </c>
    </row>
    <row r="1383" spans="1:10" x14ac:dyDescent="0.55000000000000004">
      <c r="A1383">
        <v>1381</v>
      </c>
      <c r="B1383" t="s">
        <v>4457</v>
      </c>
      <c r="C1383" s="2">
        <v>69773</v>
      </c>
      <c r="D1383" t="s">
        <v>4458</v>
      </c>
      <c r="E1383">
        <v>524.30154359999995</v>
      </c>
      <c r="F1383">
        <v>0.261418031</v>
      </c>
      <c r="G1383">
        <v>0.13073570700000001</v>
      </c>
      <c r="H1383">
        <v>1.9995916789999999</v>
      </c>
      <c r="I1383">
        <v>4.5544372999999999E-2</v>
      </c>
      <c r="J1383" s="6" t="s">
        <v>15</v>
      </c>
    </row>
    <row r="1384" spans="1:10" x14ac:dyDescent="0.55000000000000004">
      <c r="A1384">
        <v>1382</v>
      </c>
      <c r="B1384" t="s">
        <v>2354</v>
      </c>
      <c r="C1384" s="2">
        <v>228859</v>
      </c>
      <c r="D1384" t="s">
        <v>2355</v>
      </c>
      <c r="E1384">
        <v>515.97609639999996</v>
      </c>
      <c r="F1384">
        <v>0.29977384499999998</v>
      </c>
      <c r="G1384">
        <v>0.12947885100000001</v>
      </c>
      <c r="H1384">
        <v>2.315234061</v>
      </c>
      <c r="I1384">
        <v>2.0600126E-2</v>
      </c>
      <c r="J1384" s="6" t="s">
        <v>15</v>
      </c>
    </row>
    <row r="1385" spans="1:10" x14ac:dyDescent="0.55000000000000004">
      <c r="A1385">
        <v>1383</v>
      </c>
      <c r="B1385" t="s">
        <v>2358</v>
      </c>
      <c r="C1385" s="2">
        <v>270152</v>
      </c>
      <c r="D1385" t="s">
        <v>2359</v>
      </c>
      <c r="E1385">
        <v>2.2300346009999998</v>
      </c>
      <c r="F1385">
        <v>3.4447474680000001</v>
      </c>
      <c r="G1385">
        <v>1.694360621</v>
      </c>
      <c r="H1385">
        <v>2.0330662940000002</v>
      </c>
      <c r="I1385">
        <v>4.2045826000000001E-2</v>
      </c>
      <c r="J1385" s="6" t="s">
        <v>15</v>
      </c>
    </row>
    <row r="1386" spans="1:10" x14ac:dyDescent="0.55000000000000004">
      <c r="A1386">
        <v>1384</v>
      </c>
      <c r="B1386" t="s">
        <v>2360</v>
      </c>
      <c r="C1386" s="2">
        <v>109154</v>
      </c>
      <c r="D1386" t="s">
        <v>2361</v>
      </c>
      <c r="E1386">
        <v>1514.0136600000001</v>
      </c>
      <c r="F1386">
        <v>0.35993300499999997</v>
      </c>
      <c r="G1386">
        <v>0.10371903</v>
      </c>
      <c r="H1386">
        <v>3.4702696660000001</v>
      </c>
      <c r="I1386">
        <v>5.1993600000000003E-4</v>
      </c>
      <c r="J1386" s="6" t="s">
        <v>15</v>
      </c>
    </row>
    <row r="1387" spans="1:10" x14ac:dyDescent="0.55000000000000004">
      <c r="A1387">
        <v>1385</v>
      </c>
      <c r="B1387" t="s">
        <v>4459</v>
      </c>
      <c r="C1387" s="2">
        <v>329659</v>
      </c>
      <c r="D1387" t="s">
        <v>4460</v>
      </c>
      <c r="E1387">
        <v>140.73210560000001</v>
      </c>
      <c r="F1387">
        <v>0.39140224699999998</v>
      </c>
      <c r="G1387">
        <v>0.193001019</v>
      </c>
      <c r="H1387">
        <v>2.0279802089999999</v>
      </c>
      <c r="I1387">
        <v>4.2562268E-2</v>
      </c>
      <c r="J1387" s="6" t="s">
        <v>15</v>
      </c>
    </row>
    <row r="1388" spans="1:10" x14ac:dyDescent="0.55000000000000004">
      <c r="A1388">
        <v>1386</v>
      </c>
      <c r="B1388" t="s">
        <v>2362</v>
      </c>
      <c r="C1388" s="2">
        <v>16002</v>
      </c>
      <c r="D1388" t="s">
        <v>2363</v>
      </c>
      <c r="E1388">
        <v>41.249736220000003</v>
      </c>
      <c r="F1388">
        <v>1.3100305219999999</v>
      </c>
      <c r="G1388">
        <v>0.42532841599999999</v>
      </c>
      <c r="H1388">
        <v>3.0800446730000002</v>
      </c>
      <c r="I1388">
        <v>2.0696949999999999E-3</v>
      </c>
      <c r="J1388" s="6" t="s">
        <v>15</v>
      </c>
    </row>
    <row r="1389" spans="1:10" x14ac:dyDescent="0.55000000000000004">
      <c r="A1389">
        <v>1387</v>
      </c>
      <c r="B1389" t="s">
        <v>4461</v>
      </c>
      <c r="C1389" s="2">
        <v>330695</v>
      </c>
      <c r="D1389" t="s">
        <v>4462</v>
      </c>
      <c r="E1389">
        <v>932.72733189999997</v>
      </c>
      <c r="F1389">
        <v>0.46156918499999999</v>
      </c>
      <c r="G1389">
        <v>0.13385493000000001</v>
      </c>
      <c r="H1389">
        <v>3.4482793109999998</v>
      </c>
      <c r="I1389">
        <v>5.6417000000000001E-4</v>
      </c>
      <c r="J1389" s="6" t="s">
        <v>15</v>
      </c>
    </row>
    <row r="1390" spans="1:10" x14ac:dyDescent="0.55000000000000004">
      <c r="A1390">
        <v>1388</v>
      </c>
      <c r="B1390" t="s">
        <v>2364</v>
      </c>
      <c r="C1390" s="2">
        <v>52829</v>
      </c>
      <c r="D1390" t="s">
        <v>2365</v>
      </c>
      <c r="E1390">
        <v>349.74286439999997</v>
      </c>
      <c r="F1390">
        <v>0.40554891199999998</v>
      </c>
      <c r="G1390">
        <v>0.164759034</v>
      </c>
      <c r="H1390">
        <v>2.4614669280000001</v>
      </c>
      <c r="I1390">
        <v>1.3837014999999999E-2</v>
      </c>
      <c r="J1390" s="6" t="s">
        <v>15</v>
      </c>
    </row>
    <row r="1391" spans="1:10" x14ac:dyDescent="0.55000000000000004">
      <c r="A1391">
        <v>1389</v>
      </c>
      <c r="B1391" t="s">
        <v>4463</v>
      </c>
      <c r="C1391" s="2">
        <v>237758</v>
      </c>
      <c r="D1391" t="s">
        <v>4464</v>
      </c>
      <c r="E1391">
        <v>104.9012067</v>
      </c>
      <c r="F1391">
        <v>-0.51357559900000005</v>
      </c>
      <c r="G1391">
        <v>0.21246029299999999</v>
      </c>
      <c r="H1391">
        <v>-2.4172780390000002</v>
      </c>
      <c r="I1391">
        <v>1.5637068E-2</v>
      </c>
      <c r="J1391" s="6" t="s">
        <v>10</v>
      </c>
    </row>
    <row r="1392" spans="1:10" x14ac:dyDescent="0.55000000000000004">
      <c r="A1392">
        <v>1390</v>
      </c>
      <c r="B1392" t="s">
        <v>4465</v>
      </c>
      <c r="C1392" s="2">
        <v>19944</v>
      </c>
      <c r="D1392" t="s">
        <v>4466</v>
      </c>
      <c r="E1392">
        <v>260.51873749999999</v>
      </c>
      <c r="F1392">
        <v>0.38835900600000001</v>
      </c>
      <c r="G1392">
        <v>0.18259505000000001</v>
      </c>
      <c r="H1392">
        <v>2.1268868240000001</v>
      </c>
      <c r="I1392">
        <v>3.3429488E-2</v>
      </c>
      <c r="J1392" s="6" t="s">
        <v>15</v>
      </c>
    </row>
    <row r="1393" spans="1:10" x14ac:dyDescent="0.55000000000000004">
      <c r="A1393">
        <v>1391</v>
      </c>
      <c r="B1393" t="s">
        <v>4467</v>
      </c>
      <c r="C1393" s="2">
        <v>19227</v>
      </c>
      <c r="D1393" t="s">
        <v>4468</v>
      </c>
      <c r="E1393">
        <v>14.016040220000001</v>
      </c>
      <c r="F1393">
        <v>1.145594198</v>
      </c>
      <c r="G1393">
        <v>0.55079043100000002</v>
      </c>
      <c r="H1393">
        <v>2.0799094060000001</v>
      </c>
      <c r="I1393">
        <v>3.7533842999999997E-2</v>
      </c>
      <c r="J1393" s="6" t="s">
        <v>15</v>
      </c>
    </row>
    <row r="1394" spans="1:10" x14ac:dyDescent="0.55000000000000004">
      <c r="A1394">
        <v>1392</v>
      </c>
      <c r="B1394" t="s">
        <v>2370</v>
      </c>
      <c r="C1394" s="2">
        <v>211739</v>
      </c>
      <c r="D1394" t="s">
        <v>2371</v>
      </c>
      <c r="E1394">
        <v>1850.4738990000001</v>
      </c>
      <c r="F1394">
        <v>0.352591345</v>
      </c>
      <c r="G1394">
        <v>0.147639042</v>
      </c>
      <c r="H1394">
        <v>2.3881985430000001</v>
      </c>
      <c r="I1394">
        <v>1.6931192000000001E-2</v>
      </c>
      <c r="J1394" s="6" t="s">
        <v>15</v>
      </c>
    </row>
    <row r="1395" spans="1:10" x14ac:dyDescent="0.55000000000000004">
      <c r="A1395">
        <v>1393</v>
      </c>
      <c r="B1395" t="s">
        <v>4469</v>
      </c>
      <c r="C1395" s="2">
        <v>192231</v>
      </c>
      <c r="D1395" t="s">
        <v>4470</v>
      </c>
      <c r="E1395">
        <v>302.30253809999999</v>
      </c>
      <c r="F1395">
        <v>0.45379027500000002</v>
      </c>
      <c r="G1395">
        <v>0.15578477199999999</v>
      </c>
      <c r="H1395">
        <v>2.9129308900000002</v>
      </c>
      <c r="I1395">
        <v>3.5805379999999999E-3</v>
      </c>
      <c r="J1395" s="6" t="s">
        <v>15</v>
      </c>
    </row>
    <row r="1396" spans="1:10" x14ac:dyDescent="0.55000000000000004">
      <c r="A1396">
        <v>1394</v>
      </c>
      <c r="B1396" t="s">
        <v>4471</v>
      </c>
      <c r="C1396" s="2">
        <v>12569</v>
      </c>
      <c r="D1396" t="s">
        <v>4472</v>
      </c>
      <c r="E1396">
        <v>2414.6899010000002</v>
      </c>
      <c r="F1396">
        <v>0.27310380699999998</v>
      </c>
      <c r="G1396">
        <v>0.118358915</v>
      </c>
      <c r="H1396">
        <v>2.3074206670000001</v>
      </c>
      <c r="I1396">
        <v>2.1031379999999999E-2</v>
      </c>
      <c r="J1396" s="6" t="s">
        <v>15</v>
      </c>
    </row>
    <row r="1397" spans="1:10" x14ac:dyDescent="0.55000000000000004">
      <c r="A1397">
        <v>1395</v>
      </c>
      <c r="B1397" t="s">
        <v>4473</v>
      </c>
      <c r="C1397" s="2">
        <v>244238</v>
      </c>
      <c r="D1397" t="s">
        <v>4474</v>
      </c>
      <c r="E1397">
        <v>124.3317279</v>
      </c>
      <c r="F1397">
        <v>0.48301781700000002</v>
      </c>
      <c r="G1397">
        <v>0.21794941300000001</v>
      </c>
      <c r="H1397">
        <v>2.2161923300000002</v>
      </c>
      <c r="I1397">
        <v>2.6678332999999999E-2</v>
      </c>
      <c r="J1397" s="6" t="s">
        <v>15</v>
      </c>
    </row>
    <row r="1398" spans="1:10" x14ac:dyDescent="0.55000000000000004">
      <c r="A1398">
        <v>1396</v>
      </c>
      <c r="B1398" t="s">
        <v>4475</v>
      </c>
      <c r="C1398" s="2">
        <v>67184</v>
      </c>
      <c r="D1398" t="s">
        <v>4000</v>
      </c>
      <c r="E1398">
        <v>83.258643129999996</v>
      </c>
      <c r="F1398">
        <v>0.60629480800000002</v>
      </c>
      <c r="G1398">
        <v>0.278622329</v>
      </c>
      <c r="H1398">
        <v>2.1760452969999999</v>
      </c>
      <c r="I1398">
        <v>2.9551873999999999E-2</v>
      </c>
      <c r="J1398" s="6" t="s">
        <v>15</v>
      </c>
    </row>
    <row r="1399" spans="1:10" x14ac:dyDescent="0.55000000000000004">
      <c r="A1399">
        <v>1397</v>
      </c>
      <c r="B1399" t="s">
        <v>4475</v>
      </c>
      <c r="C1399" s="2">
        <v>234365</v>
      </c>
      <c r="D1399" t="s">
        <v>4476</v>
      </c>
      <c r="E1399">
        <v>83.258643129999996</v>
      </c>
      <c r="F1399">
        <v>0.60629480800000002</v>
      </c>
      <c r="G1399">
        <v>0.278622329</v>
      </c>
      <c r="H1399">
        <v>2.1760452969999999</v>
      </c>
      <c r="I1399">
        <v>2.9551873999999999E-2</v>
      </c>
      <c r="J1399" s="6" t="s">
        <v>15</v>
      </c>
    </row>
    <row r="1400" spans="1:10" x14ac:dyDescent="0.55000000000000004">
      <c r="A1400">
        <v>1398</v>
      </c>
      <c r="B1400" t="s">
        <v>2376</v>
      </c>
      <c r="C1400" s="2">
        <v>22360</v>
      </c>
      <c r="D1400" t="s">
        <v>2377</v>
      </c>
      <c r="E1400">
        <v>609.36387649999995</v>
      </c>
      <c r="F1400">
        <v>0.392868102</v>
      </c>
      <c r="G1400">
        <v>0.13569056900000001</v>
      </c>
      <c r="H1400">
        <v>2.8953235679999998</v>
      </c>
      <c r="I1400">
        <v>3.787679E-3</v>
      </c>
      <c r="J1400" s="6" t="s">
        <v>15</v>
      </c>
    </row>
    <row r="1401" spans="1:10" x14ac:dyDescent="0.55000000000000004">
      <c r="A1401">
        <v>1399</v>
      </c>
      <c r="B1401" t="s">
        <v>2378</v>
      </c>
      <c r="C1401" s="2">
        <v>243312</v>
      </c>
      <c r="D1401" t="s">
        <v>2379</v>
      </c>
      <c r="E1401">
        <v>362.52380399999998</v>
      </c>
      <c r="F1401">
        <v>0.51024987700000002</v>
      </c>
      <c r="G1401">
        <v>0.16204560200000001</v>
      </c>
      <c r="H1401">
        <v>3.1488042319999998</v>
      </c>
      <c r="I1401">
        <v>1.6394000000000001E-3</v>
      </c>
      <c r="J1401" s="6" t="s">
        <v>15</v>
      </c>
    </row>
    <row r="1402" spans="1:10" x14ac:dyDescent="0.55000000000000004">
      <c r="A1402">
        <v>1400</v>
      </c>
      <c r="B1402" t="s">
        <v>4477</v>
      </c>
      <c r="C1402" s="2">
        <v>56508</v>
      </c>
      <c r="D1402" t="s">
        <v>4478</v>
      </c>
      <c r="E1402">
        <v>2564.074834</v>
      </c>
      <c r="F1402">
        <v>-0.30132077600000001</v>
      </c>
      <c r="G1402">
        <v>9.2654664999999997E-2</v>
      </c>
      <c r="H1402">
        <v>-3.2520842430000001</v>
      </c>
      <c r="I1402">
        <v>1.1456210000000001E-3</v>
      </c>
      <c r="J1402" s="6" t="s">
        <v>10</v>
      </c>
    </row>
    <row r="1403" spans="1:10" x14ac:dyDescent="0.55000000000000004">
      <c r="A1403">
        <v>1401</v>
      </c>
      <c r="B1403" t="s">
        <v>4479</v>
      </c>
      <c r="C1403" s="2">
        <v>107771</v>
      </c>
      <c r="D1403" t="s">
        <v>4480</v>
      </c>
      <c r="E1403">
        <v>148.7711008</v>
      </c>
      <c r="F1403">
        <v>0.41414000200000001</v>
      </c>
      <c r="G1403">
        <v>0.205901485</v>
      </c>
      <c r="H1403">
        <v>2.0113502419999998</v>
      </c>
      <c r="I1403">
        <v>4.4288475000000001E-2</v>
      </c>
      <c r="J1403" s="6" t="s">
        <v>15</v>
      </c>
    </row>
    <row r="1404" spans="1:10" x14ac:dyDescent="0.55000000000000004">
      <c r="A1404">
        <v>1402</v>
      </c>
      <c r="B1404" t="s">
        <v>4481</v>
      </c>
      <c r="C1404" s="2">
        <v>72672</v>
      </c>
      <c r="D1404" t="s">
        <v>4482</v>
      </c>
      <c r="E1404">
        <v>168.38255599999999</v>
      </c>
      <c r="F1404">
        <v>0.46465278700000001</v>
      </c>
      <c r="G1404">
        <v>0.18414471499999999</v>
      </c>
      <c r="H1404">
        <v>2.5233023239999999</v>
      </c>
      <c r="I1404">
        <v>1.162584E-2</v>
      </c>
      <c r="J1404" s="6" t="s">
        <v>15</v>
      </c>
    </row>
    <row r="1405" spans="1:10" x14ac:dyDescent="0.55000000000000004">
      <c r="A1405">
        <v>1403</v>
      </c>
      <c r="B1405" t="s">
        <v>2384</v>
      </c>
      <c r="C1405" s="2">
        <v>381511</v>
      </c>
      <c r="D1405" t="s">
        <v>2385</v>
      </c>
      <c r="E1405">
        <v>646.69215559999998</v>
      </c>
      <c r="F1405">
        <v>0.42005714900000002</v>
      </c>
      <c r="G1405">
        <v>0.139479721</v>
      </c>
      <c r="H1405">
        <v>3.0116001429999999</v>
      </c>
      <c r="I1405">
        <v>2.5987470000000002E-3</v>
      </c>
      <c r="J1405" s="6" t="s">
        <v>15</v>
      </c>
    </row>
    <row r="1406" spans="1:10" x14ac:dyDescent="0.55000000000000004">
      <c r="A1406">
        <v>1404</v>
      </c>
      <c r="B1406" t="s">
        <v>2386</v>
      </c>
      <c r="C1406" s="2">
        <v>235281</v>
      </c>
      <c r="D1406" t="s">
        <v>2387</v>
      </c>
      <c r="E1406">
        <v>4222.641447</v>
      </c>
      <c r="F1406">
        <v>0.31538605400000003</v>
      </c>
      <c r="G1406">
        <v>0.14493410200000001</v>
      </c>
      <c r="H1406">
        <v>2.1760651969999998</v>
      </c>
      <c r="I1406">
        <v>2.9550386000000001E-2</v>
      </c>
      <c r="J1406" s="6" t="s">
        <v>15</v>
      </c>
    </row>
    <row r="1407" spans="1:10" x14ac:dyDescent="0.55000000000000004">
      <c r="A1407">
        <v>1405</v>
      </c>
      <c r="B1407" t="s">
        <v>2390</v>
      </c>
      <c r="C1407" s="2">
        <v>20660</v>
      </c>
      <c r="D1407" t="s">
        <v>2391</v>
      </c>
      <c r="E1407">
        <v>14350.831039999999</v>
      </c>
      <c r="F1407">
        <v>0.28846073100000003</v>
      </c>
      <c r="G1407">
        <v>0.126525951</v>
      </c>
      <c r="H1407">
        <v>2.2798542849999999</v>
      </c>
      <c r="I1407">
        <v>2.2616331999999999E-2</v>
      </c>
      <c r="J1407" s="6" t="s">
        <v>15</v>
      </c>
    </row>
    <row r="1408" spans="1:10" x14ac:dyDescent="0.55000000000000004">
      <c r="A1408">
        <v>1406</v>
      </c>
      <c r="B1408" t="s">
        <v>2392</v>
      </c>
      <c r="C1408" s="2">
        <v>227298</v>
      </c>
      <c r="D1408" t="s">
        <v>2393</v>
      </c>
      <c r="E1408">
        <v>2123.7905110000002</v>
      </c>
      <c r="F1408">
        <v>0.41659058700000001</v>
      </c>
      <c r="G1408">
        <v>0.11990822</v>
      </c>
      <c r="H1408">
        <v>3.4742454290000002</v>
      </c>
      <c r="I1408">
        <v>5.1229200000000002E-4</v>
      </c>
      <c r="J1408" s="6" t="s">
        <v>15</v>
      </c>
    </row>
    <row r="1409" spans="1:10" x14ac:dyDescent="0.55000000000000004">
      <c r="A1409">
        <v>1407</v>
      </c>
      <c r="B1409" t="s">
        <v>4483</v>
      </c>
      <c r="C1409" s="2">
        <v>103172</v>
      </c>
      <c r="D1409" t="s">
        <v>4484</v>
      </c>
      <c r="E1409">
        <v>298.19451909999998</v>
      </c>
      <c r="F1409">
        <v>0.42147250000000003</v>
      </c>
      <c r="G1409">
        <v>0.14474974199999999</v>
      </c>
      <c r="H1409">
        <v>2.9117323150000001</v>
      </c>
      <c r="I1409">
        <v>3.5943049999999999E-3</v>
      </c>
      <c r="J1409" s="6" t="s">
        <v>15</v>
      </c>
    </row>
    <row r="1410" spans="1:10" x14ac:dyDescent="0.55000000000000004">
      <c r="A1410">
        <v>1408</v>
      </c>
      <c r="B1410" t="s">
        <v>4485</v>
      </c>
      <c r="C1410" s="2">
        <v>66475</v>
      </c>
      <c r="D1410" t="s">
        <v>4486</v>
      </c>
      <c r="E1410">
        <v>365.00967129999998</v>
      </c>
      <c r="F1410">
        <v>0.332184178</v>
      </c>
      <c r="G1410">
        <v>0.14508183499999999</v>
      </c>
      <c r="H1410">
        <v>2.289633147</v>
      </c>
      <c r="I1410">
        <v>2.2042592E-2</v>
      </c>
      <c r="J1410" s="6" t="s">
        <v>15</v>
      </c>
    </row>
    <row r="1411" spans="1:10" x14ac:dyDescent="0.55000000000000004">
      <c r="A1411">
        <v>1409</v>
      </c>
      <c r="B1411" t="s">
        <v>4487</v>
      </c>
      <c r="C1411" s="2">
        <v>80838</v>
      </c>
      <c r="D1411" t="s">
        <v>4488</v>
      </c>
      <c r="E1411">
        <v>43.299831179999998</v>
      </c>
      <c r="F1411">
        <v>0.63519740400000002</v>
      </c>
      <c r="G1411">
        <v>0.31312093800000002</v>
      </c>
      <c r="H1411">
        <v>2.0286008610000001</v>
      </c>
      <c r="I1411">
        <v>4.2498961000000002E-2</v>
      </c>
      <c r="J1411" s="6" t="s">
        <v>15</v>
      </c>
    </row>
    <row r="1412" spans="1:10" x14ac:dyDescent="0.55000000000000004">
      <c r="A1412">
        <v>1410</v>
      </c>
      <c r="B1412" t="s">
        <v>2398</v>
      </c>
      <c r="C1412" s="2">
        <v>235402</v>
      </c>
      <c r="D1412" t="s">
        <v>2399</v>
      </c>
      <c r="E1412">
        <v>4155.8804929999997</v>
      </c>
      <c r="F1412">
        <v>0.33921199899999999</v>
      </c>
      <c r="G1412">
        <v>0.12228138299999999</v>
      </c>
      <c r="H1412">
        <v>2.7740281590000002</v>
      </c>
      <c r="I1412">
        <v>5.536689E-3</v>
      </c>
      <c r="J1412" s="6" t="s">
        <v>15</v>
      </c>
    </row>
    <row r="1413" spans="1:10" x14ac:dyDescent="0.55000000000000004">
      <c r="A1413">
        <v>1411</v>
      </c>
      <c r="B1413" t="s">
        <v>4489</v>
      </c>
      <c r="C1413" s="2">
        <v>232879</v>
      </c>
      <c r="D1413" t="s">
        <v>4490</v>
      </c>
      <c r="E1413">
        <v>208.96989830000001</v>
      </c>
      <c r="F1413">
        <v>0.38156303400000002</v>
      </c>
      <c r="G1413">
        <v>0.16640872500000001</v>
      </c>
      <c r="H1413">
        <v>2.2929268569999999</v>
      </c>
      <c r="I1413">
        <v>2.1852216000000001E-2</v>
      </c>
      <c r="J1413" s="6" t="s">
        <v>15</v>
      </c>
    </row>
    <row r="1414" spans="1:10" x14ac:dyDescent="0.55000000000000004">
      <c r="A1414">
        <v>1412</v>
      </c>
      <c r="B1414" t="s">
        <v>4491</v>
      </c>
      <c r="C1414" s="2">
        <v>227580</v>
      </c>
      <c r="D1414" t="s">
        <v>4492</v>
      </c>
      <c r="E1414">
        <v>2011.713755</v>
      </c>
      <c r="F1414">
        <v>0.35673946899999998</v>
      </c>
      <c r="G1414">
        <v>0.13148770300000001</v>
      </c>
      <c r="H1414">
        <v>2.7131013909999999</v>
      </c>
      <c r="I1414">
        <v>6.6656709999999997E-3</v>
      </c>
      <c r="J1414" s="6" t="s">
        <v>15</v>
      </c>
    </row>
    <row r="1415" spans="1:10" x14ac:dyDescent="0.55000000000000004">
      <c r="A1415">
        <v>1413</v>
      </c>
      <c r="B1415" t="s">
        <v>4493</v>
      </c>
      <c r="C1415" s="2">
        <v>19241</v>
      </c>
      <c r="D1415" t="s">
        <v>4494</v>
      </c>
      <c r="E1415">
        <v>1313.1423219999999</v>
      </c>
      <c r="F1415">
        <v>0.35470029400000003</v>
      </c>
      <c r="G1415">
        <v>0.163778705</v>
      </c>
      <c r="H1415">
        <v>2.1657290229999999</v>
      </c>
      <c r="I1415">
        <v>3.0331899999999998E-2</v>
      </c>
      <c r="J1415" s="6" t="s">
        <v>15</v>
      </c>
    </row>
    <row r="1416" spans="1:10" x14ac:dyDescent="0.55000000000000004">
      <c r="A1416">
        <v>1414</v>
      </c>
      <c r="B1416" t="s">
        <v>4495</v>
      </c>
      <c r="C1416" s="2">
        <v>228368</v>
      </c>
      <c r="D1416" t="s">
        <v>4496</v>
      </c>
      <c r="E1416">
        <v>301.7266391</v>
      </c>
      <c r="F1416">
        <v>0.29354415099999998</v>
      </c>
      <c r="G1416">
        <v>0.148410347</v>
      </c>
      <c r="H1416">
        <v>1.9779224120000001</v>
      </c>
      <c r="I1416">
        <v>4.7937460000000001E-2</v>
      </c>
      <c r="J1416" s="6" t="s">
        <v>15</v>
      </c>
    </row>
    <row r="1417" spans="1:10" x14ac:dyDescent="0.55000000000000004">
      <c r="A1417">
        <v>1415</v>
      </c>
      <c r="B1417" t="s">
        <v>2404</v>
      </c>
      <c r="C1417" s="2">
        <v>70804</v>
      </c>
      <c r="D1417" t="s">
        <v>2405</v>
      </c>
      <c r="E1417">
        <v>650.8660251</v>
      </c>
      <c r="F1417">
        <v>0.31577101899999999</v>
      </c>
      <c r="G1417">
        <v>0.13578277399999999</v>
      </c>
      <c r="H1417">
        <v>2.3255602319999999</v>
      </c>
      <c r="I1417">
        <v>2.0042022999999999E-2</v>
      </c>
      <c r="J1417" s="6" t="s">
        <v>15</v>
      </c>
    </row>
    <row r="1418" spans="1:10" x14ac:dyDescent="0.55000000000000004">
      <c r="A1418">
        <v>1416</v>
      </c>
      <c r="B1418" t="s">
        <v>4497</v>
      </c>
      <c r="C1418" s="2">
        <v>330096</v>
      </c>
      <c r="D1418" t="s">
        <v>4498</v>
      </c>
      <c r="E1418">
        <v>9.0966694310000005</v>
      </c>
      <c r="F1418">
        <v>-2.6358898310000001</v>
      </c>
      <c r="G1418">
        <v>1.0964735379999999</v>
      </c>
      <c r="H1418">
        <v>-2.403970309</v>
      </c>
      <c r="I1418">
        <v>1.6218090000000001E-2</v>
      </c>
      <c r="J1418" s="6" t="s">
        <v>10</v>
      </c>
    </row>
    <row r="1419" spans="1:10" x14ac:dyDescent="0.55000000000000004">
      <c r="A1419">
        <v>1417</v>
      </c>
      <c r="B1419" t="s">
        <v>2406</v>
      </c>
      <c r="C1419" s="2">
        <v>66958</v>
      </c>
      <c r="D1419" t="s">
        <v>2407</v>
      </c>
      <c r="E1419">
        <v>1697.250708</v>
      </c>
      <c r="F1419">
        <v>0.33905610400000002</v>
      </c>
      <c r="G1419">
        <v>0.13060785699999999</v>
      </c>
      <c r="H1419">
        <v>2.595985507</v>
      </c>
      <c r="I1419">
        <v>9.4320040000000008E-3</v>
      </c>
      <c r="J1419" s="6" t="s">
        <v>15</v>
      </c>
    </row>
    <row r="1420" spans="1:10" x14ac:dyDescent="0.55000000000000004">
      <c r="A1420">
        <v>1418</v>
      </c>
      <c r="B1420" t="s">
        <v>4499</v>
      </c>
      <c r="C1420" s="2">
        <v>242109</v>
      </c>
      <c r="D1420" t="s">
        <v>4500</v>
      </c>
      <c r="E1420">
        <v>639.20124420000002</v>
      </c>
      <c r="F1420">
        <v>-0.25946357799999997</v>
      </c>
      <c r="G1420">
        <v>0.13040563399999999</v>
      </c>
      <c r="H1420">
        <v>-1.989665405</v>
      </c>
      <c r="I1420">
        <v>4.6627806000000001E-2</v>
      </c>
      <c r="J1420" s="6" t="s">
        <v>10</v>
      </c>
    </row>
    <row r="1421" spans="1:10" x14ac:dyDescent="0.55000000000000004">
      <c r="A1421">
        <v>1419</v>
      </c>
      <c r="B1421" t="s">
        <v>4501</v>
      </c>
      <c r="C1421" s="2">
        <v>54609</v>
      </c>
      <c r="D1421" t="s">
        <v>4502</v>
      </c>
      <c r="E1421">
        <v>1388.721186</v>
      </c>
      <c r="F1421">
        <v>0.32783807300000001</v>
      </c>
      <c r="G1421">
        <v>0.14188308799999999</v>
      </c>
      <c r="H1421">
        <v>2.3106212209999999</v>
      </c>
      <c r="I1421">
        <v>2.0853785999999999E-2</v>
      </c>
      <c r="J1421" s="6" t="s">
        <v>15</v>
      </c>
    </row>
    <row r="1422" spans="1:10" x14ac:dyDescent="0.55000000000000004">
      <c r="A1422">
        <v>1420</v>
      </c>
      <c r="B1422" t="s">
        <v>2414</v>
      </c>
      <c r="C1422" s="2">
        <v>329502</v>
      </c>
      <c r="D1422" t="s">
        <v>2415</v>
      </c>
      <c r="E1422">
        <v>201.97869639999999</v>
      </c>
      <c r="F1422">
        <v>-0.69701637100000002</v>
      </c>
      <c r="G1422">
        <v>0.168523116</v>
      </c>
      <c r="H1422">
        <v>-4.136028252</v>
      </c>
      <c r="I1422">
        <v>3.5299999999999997E-5</v>
      </c>
      <c r="J1422" s="6" t="s">
        <v>10</v>
      </c>
    </row>
    <row r="1423" spans="1:10" x14ac:dyDescent="0.55000000000000004">
      <c r="A1423">
        <v>1421</v>
      </c>
      <c r="B1423" t="s">
        <v>2416</v>
      </c>
      <c r="C1423" s="2">
        <v>68525</v>
      </c>
      <c r="D1423" t="s">
        <v>2417</v>
      </c>
      <c r="E1423">
        <v>910.93676819999996</v>
      </c>
      <c r="F1423">
        <v>0.35331788400000003</v>
      </c>
      <c r="G1423">
        <v>0.13292659900000001</v>
      </c>
      <c r="H1423">
        <v>2.6579923499999998</v>
      </c>
      <c r="I1423">
        <v>7.8607680000000006E-3</v>
      </c>
      <c r="J1423" s="6" t="s">
        <v>15</v>
      </c>
    </row>
    <row r="1424" spans="1:10" x14ac:dyDescent="0.55000000000000004">
      <c r="A1424">
        <v>1422</v>
      </c>
      <c r="B1424" t="s">
        <v>266</v>
      </c>
      <c r="C1424" s="2">
        <v>118449</v>
      </c>
      <c r="D1424" t="s">
        <v>267</v>
      </c>
      <c r="E1424">
        <v>41.048192149999998</v>
      </c>
      <c r="F1424">
        <v>1.1849056739999999</v>
      </c>
      <c r="G1424">
        <v>0.46175354699999999</v>
      </c>
      <c r="H1424">
        <v>2.5660997760000002</v>
      </c>
      <c r="I1424">
        <v>1.0284924000000001E-2</v>
      </c>
      <c r="J1424" s="6" t="s">
        <v>15</v>
      </c>
    </row>
    <row r="1425" spans="1:10" x14ac:dyDescent="0.55000000000000004">
      <c r="A1425">
        <v>1423</v>
      </c>
      <c r="B1425" t="s">
        <v>4503</v>
      </c>
      <c r="C1425" s="2">
        <v>243867</v>
      </c>
      <c r="D1425" t="s">
        <v>4504</v>
      </c>
      <c r="E1425">
        <v>173.6884594</v>
      </c>
      <c r="F1425">
        <v>0.34011976999999999</v>
      </c>
      <c r="G1425">
        <v>0.16832084</v>
      </c>
      <c r="H1425">
        <v>2.0206634540000001</v>
      </c>
      <c r="I1425">
        <v>4.3314615000000001E-2</v>
      </c>
      <c r="J1425" s="6" t="s">
        <v>15</v>
      </c>
    </row>
    <row r="1426" spans="1:10" x14ac:dyDescent="0.55000000000000004">
      <c r="A1426">
        <v>1424</v>
      </c>
      <c r="B1426" t="s">
        <v>4505</v>
      </c>
      <c r="C1426" s="2">
        <v>320343</v>
      </c>
      <c r="D1426" t="s">
        <v>4506</v>
      </c>
      <c r="E1426">
        <v>124.65366160000001</v>
      </c>
      <c r="F1426">
        <v>0.60787618700000001</v>
      </c>
      <c r="G1426">
        <v>0.28689863999999998</v>
      </c>
      <c r="H1426">
        <v>2.1187837859999998</v>
      </c>
      <c r="I1426">
        <v>3.4108744000000003E-2</v>
      </c>
      <c r="J1426" s="6" t="s">
        <v>15</v>
      </c>
    </row>
    <row r="1427" spans="1:10" x14ac:dyDescent="0.55000000000000004">
      <c r="A1427">
        <v>1425</v>
      </c>
      <c r="B1427" t="s">
        <v>2418</v>
      </c>
      <c r="C1427" s="2">
        <v>219257</v>
      </c>
      <c r="D1427" t="s">
        <v>2419</v>
      </c>
      <c r="E1427">
        <v>2662.7084460000001</v>
      </c>
      <c r="F1427">
        <v>0.332630908</v>
      </c>
      <c r="G1427">
        <v>0.14312318600000001</v>
      </c>
      <c r="H1427">
        <v>2.3240882059999999</v>
      </c>
      <c r="I1427">
        <v>2.0120767000000001E-2</v>
      </c>
      <c r="J1427" s="6" t="s">
        <v>15</v>
      </c>
    </row>
    <row r="1428" spans="1:10" x14ac:dyDescent="0.55000000000000004">
      <c r="A1428">
        <v>1426</v>
      </c>
      <c r="B1428" t="s">
        <v>2420</v>
      </c>
      <c r="C1428" s="2">
        <v>18386</v>
      </c>
      <c r="D1428" t="s">
        <v>2421</v>
      </c>
      <c r="E1428">
        <v>329.40480580000002</v>
      </c>
      <c r="F1428">
        <v>0.457206006</v>
      </c>
      <c r="G1428">
        <v>0.15493586600000001</v>
      </c>
      <c r="H1428">
        <v>2.9509371739999999</v>
      </c>
      <c r="I1428">
        <v>3.1681140000000001E-3</v>
      </c>
      <c r="J1428" s="6" t="s">
        <v>15</v>
      </c>
    </row>
    <row r="1429" spans="1:10" x14ac:dyDescent="0.55000000000000004">
      <c r="A1429">
        <v>1427</v>
      </c>
      <c r="B1429" t="s">
        <v>2424</v>
      </c>
      <c r="C1429" s="2">
        <v>15564</v>
      </c>
      <c r="D1429" t="s">
        <v>2425</v>
      </c>
      <c r="E1429">
        <v>102.1801402</v>
      </c>
      <c r="F1429">
        <v>0.719254579</v>
      </c>
      <c r="G1429">
        <v>0.228338971</v>
      </c>
      <c r="H1429">
        <v>3.1499422780000002</v>
      </c>
      <c r="I1429">
        <v>1.633027E-3</v>
      </c>
      <c r="J1429" s="6" t="s">
        <v>15</v>
      </c>
    </row>
    <row r="1430" spans="1:10" x14ac:dyDescent="0.55000000000000004">
      <c r="A1430">
        <v>1428</v>
      </c>
      <c r="B1430" t="s">
        <v>4507</v>
      </c>
      <c r="C1430" s="2">
        <v>68127</v>
      </c>
      <c r="D1430" t="s">
        <v>4508</v>
      </c>
      <c r="E1430">
        <v>181.65457660000001</v>
      </c>
      <c r="F1430">
        <v>0.41445152800000001</v>
      </c>
      <c r="G1430">
        <v>0.19685216699999999</v>
      </c>
      <c r="H1430">
        <v>2.1053947979999998</v>
      </c>
      <c r="I1430">
        <v>3.5256955999999999E-2</v>
      </c>
      <c r="J1430" s="6" t="s">
        <v>15</v>
      </c>
    </row>
    <row r="1431" spans="1:10" x14ac:dyDescent="0.55000000000000004">
      <c r="A1431">
        <v>1429</v>
      </c>
      <c r="B1431" t="s">
        <v>4509</v>
      </c>
      <c r="C1431" s="2">
        <v>11548</v>
      </c>
      <c r="D1431" t="s">
        <v>4510</v>
      </c>
      <c r="E1431">
        <v>77.265551160000001</v>
      </c>
      <c r="F1431">
        <v>0.70499789099999999</v>
      </c>
      <c r="G1431">
        <v>0.27120897599999999</v>
      </c>
      <c r="H1431">
        <v>2.5994637059999999</v>
      </c>
      <c r="I1431">
        <v>9.3369549999999992E-3</v>
      </c>
      <c r="J1431" s="6" t="s">
        <v>15</v>
      </c>
    </row>
    <row r="1432" spans="1:10" x14ac:dyDescent="0.55000000000000004">
      <c r="A1432">
        <v>1430</v>
      </c>
      <c r="B1432" t="s">
        <v>2426</v>
      </c>
      <c r="C1432" s="2">
        <v>207921</v>
      </c>
      <c r="D1432" t="s">
        <v>2427</v>
      </c>
      <c r="E1432">
        <v>219.7997062</v>
      </c>
      <c r="F1432">
        <v>-0.38491987100000002</v>
      </c>
      <c r="G1432">
        <v>0.16324598600000001</v>
      </c>
      <c r="H1432">
        <v>-2.3579132349999998</v>
      </c>
      <c r="I1432">
        <v>1.8377988000000001E-2</v>
      </c>
      <c r="J1432" s="6" t="s">
        <v>10</v>
      </c>
    </row>
    <row r="1433" spans="1:10" x14ac:dyDescent="0.55000000000000004">
      <c r="A1433">
        <v>1431</v>
      </c>
      <c r="B1433" t="s">
        <v>2430</v>
      </c>
      <c r="C1433" s="2">
        <v>231503</v>
      </c>
      <c r="D1433" t="s">
        <v>2431</v>
      </c>
      <c r="E1433">
        <v>1401.859363</v>
      </c>
      <c r="F1433">
        <v>0.25208626299999998</v>
      </c>
      <c r="G1433">
        <v>0.121754801</v>
      </c>
      <c r="H1433">
        <v>2.0704420790000002</v>
      </c>
      <c r="I1433">
        <v>3.8410964999999998E-2</v>
      </c>
      <c r="J1433" s="6" t="s">
        <v>15</v>
      </c>
    </row>
    <row r="1434" spans="1:10" x14ac:dyDescent="0.55000000000000004">
      <c r="A1434">
        <v>1432</v>
      </c>
      <c r="B1434" t="s">
        <v>2432</v>
      </c>
      <c r="C1434" s="2">
        <v>20254</v>
      </c>
      <c r="D1434" t="s">
        <v>2433</v>
      </c>
      <c r="E1434">
        <v>3359.7763359999999</v>
      </c>
      <c r="F1434">
        <v>0.43746911700000002</v>
      </c>
      <c r="G1434">
        <v>0.159955822</v>
      </c>
      <c r="H1434">
        <v>2.73493714</v>
      </c>
      <c r="I1434">
        <v>6.2392189999999998E-3</v>
      </c>
      <c r="J1434" s="6" t="s">
        <v>15</v>
      </c>
    </row>
    <row r="1435" spans="1:10" x14ac:dyDescent="0.55000000000000004">
      <c r="A1435">
        <v>1433</v>
      </c>
      <c r="B1435" t="s">
        <v>4511</v>
      </c>
      <c r="C1435" s="2">
        <v>209966</v>
      </c>
      <c r="D1435" t="s">
        <v>4512</v>
      </c>
      <c r="E1435">
        <v>2469.3844089999998</v>
      </c>
      <c r="F1435">
        <v>0.24029347300000001</v>
      </c>
      <c r="G1435">
        <v>0.12213682200000001</v>
      </c>
      <c r="H1435">
        <v>1.9674121840000001</v>
      </c>
      <c r="I1435">
        <v>4.9135710999999999E-2</v>
      </c>
      <c r="J1435" s="6" t="s">
        <v>15</v>
      </c>
    </row>
    <row r="1436" spans="1:10" x14ac:dyDescent="0.55000000000000004">
      <c r="A1436">
        <v>1434</v>
      </c>
      <c r="B1436" t="s">
        <v>2436</v>
      </c>
      <c r="C1436" s="2">
        <v>117592</v>
      </c>
      <c r="D1436" t="s">
        <v>2437</v>
      </c>
      <c r="E1436">
        <v>193.24239789999999</v>
      </c>
      <c r="F1436">
        <v>0.36206843399999999</v>
      </c>
      <c r="G1436">
        <v>0.172561097</v>
      </c>
      <c r="H1436">
        <v>2.09820429</v>
      </c>
      <c r="I1436">
        <v>3.5887102999999997E-2</v>
      </c>
      <c r="J1436" s="6" t="s">
        <v>15</v>
      </c>
    </row>
    <row r="1437" spans="1:10" x14ac:dyDescent="0.55000000000000004">
      <c r="A1437">
        <v>1435</v>
      </c>
      <c r="B1437" t="s">
        <v>4513</v>
      </c>
      <c r="C1437" s="2">
        <v>230249</v>
      </c>
      <c r="D1437" t="s">
        <v>4514</v>
      </c>
      <c r="E1437">
        <v>4299.4368770000001</v>
      </c>
      <c r="F1437">
        <v>-0.20387973200000001</v>
      </c>
      <c r="G1437">
        <v>8.7399340000000006E-2</v>
      </c>
      <c r="H1437">
        <v>-2.3327376609999999</v>
      </c>
      <c r="I1437">
        <v>1.9661918E-2</v>
      </c>
      <c r="J1437" s="6" t="s">
        <v>10</v>
      </c>
    </row>
    <row r="1438" spans="1:10" x14ac:dyDescent="0.55000000000000004">
      <c r="A1438">
        <v>1436</v>
      </c>
      <c r="B1438" t="s">
        <v>270</v>
      </c>
      <c r="C1438" s="2">
        <v>78408</v>
      </c>
      <c r="D1438" t="s">
        <v>271</v>
      </c>
      <c r="E1438">
        <v>3283.4450889999998</v>
      </c>
      <c r="F1438">
        <v>0.26808054199999998</v>
      </c>
      <c r="G1438">
        <v>0.13453161599999999</v>
      </c>
      <c r="H1438">
        <v>1.992695477</v>
      </c>
      <c r="I1438">
        <v>4.6294803000000002E-2</v>
      </c>
      <c r="J1438" s="6" t="s">
        <v>15</v>
      </c>
    </row>
    <row r="1439" spans="1:10" x14ac:dyDescent="0.55000000000000004">
      <c r="A1439">
        <v>1437</v>
      </c>
      <c r="B1439" t="s">
        <v>4515</v>
      </c>
      <c r="C1439" s="2">
        <v>243328</v>
      </c>
      <c r="D1439" t="s">
        <v>4516</v>
      </c>
      <c r="E1439">
        <v>490.37737220000002</v>
      </c>
      <c r="F1439">
        <v>0.46010343500000001</v>
      </c>
      <c r="G1439">
        <v>0.214745083</v>
      </c>
      <c r="H1439">
        <v>2.1425563240000001</v>
      </c>
      <c r="I1439">
        <v>3.2148741000000002E-2</v>
      </c>
      <c r="J1439" s="6" t="s">
        <v>15</v>
      </c>
    </row>
    <row r="1440" spans="1:10" x14ac:dyDescent="0.55000000000000004">
      <c r="A1440">
        <v>1438</v>
      </c>
      <c r="B1440" t="s">
        <v>4517</v>
      </c>
      <c r="C1440" s="2">
        <v>319922</v>
      </c>
      <c r="D1440" t="s">
        <v>4518</v>
      </c>
      <c r="E1440">
        <v>115.46730789999999</v>
      </c>
      <c r="F1440">
        <v>0.51270149799999998</v>
      </c>
      <c r="G1440">
        <v>0.22224504</v>
      </c>
      <c r="H1440">
        <v>2.3069198659999999</v>
      </c>
      <c r="I1440">
        <v>2.1059287999999999E-2</v>
      </c>
      <c r="J1440" s="6" t="s">
        <v>15</v>
      </c>
    </row>
    <row r="1441" spans="1:10" x14ac:dyDescent="0.55000000000000004">
      <c r="A1441">
        <v>1439</v>
      </c>
      <c r="B1441" t="s">
        <v>2438</v>
      </c>
      <c r="C1441" s="2">
        <v>11958</v>
      </c>
      <c r="D1441" t="s">
        <v>2439</v>
      </c>
      <c r="E1441">
        <v>186.5323626</v>
      </c>
      <c r="F1441">
        <v>0.42357833</v>
      </c>
      <c r="G1441">
        <v>0.19587611399999999</v>
      </c>
      <c r="H1441">
        <v>2.1624807760000002</v>
      </c>
      <c r="I1441">
        <v>3.0581137000000001E-2</v>
      </c>
      <c r="J1441" s="6" t="s">
        <v>15</v>
      </c>
    </row>
    <row r="1442" spans="1:10" x14ac:dyDescent="0.55000000000000004">
      <c r="A1442">
        <v>1440</v>
      </c>
      <c r="B1442" t="s">
        <v>2440</v>
      </c>
      <c r="C1442" s="2">
        <v>269295</v>
      </c>
      <c r="D1442" t="s">
        <v>2441</v>
      </c>
      <c r="E1442">
        <v>535.81715159999999</v>
      </c>
      <c r="F1442">
        <v>0.388763476</v>
      </c>
      <c r="G1442">
        <v>0.142597007</v>
      </c>
      <c r="H1442">
        <v>2.7263088010000001</v>
      </c>
      <c r="I1442">
        <v>6.4047050000000001E-3</v>
      </c>
      <c r="J1442" s="6" t="s">
        <v>15</v>
      </c>
    </row>
    <row r="1443" spans="1:10" x14ac:dyDescent="0.55000000000000004">
      <c r="A1443">
        <v>1441</v>
      </c>
      <c r="B1443" t="s">
        <v>2444</v>
      </c>
      <c r="C1443" s="2">
        <v>229715</v>
      </c>
      <c r="D1443" t="s">
        <v>2445</v>
      </c>
      <c r="E1443">
        <v>2270.619228</v>
      </c>
      <c r="F1443">
        <v>0.24068883899999999</v>
      </c>
      <c r="G1443">
        <v>0.11487391</v>
      </c>
      <c r="H1443">
        <v>2.0952437279999998</v>
      </c>
      <c r="I1443">
        <v>3.6149331999999999E-2</v>
      </c>
      <c r="J1443" s="6" t="s">
        <v>15</v>
      </c>
    </row>
    <row r="1444" spans="1:10" x14ac:dyDescent="0.55000000000000004">
      <c r="A1444">
        <v>1442</v>
      </c>
      <c r="B1444" t="s">
        <v>2448</v>
      </c>
      <c r="C1444" s="2">
        <v>263764</v>
      </c>
      <c r="D1444" t="s">
        <v>2449</v>
      </c>
      <c r="E1444">
        <v>2364.4475619999998</v>
      </c>
      <c r="F1444">
        <v>0.425826327</v>
      </c>
      <c r="G1444">
        <v>0.14098714700000001</v>
      </c>
      <c r="H1444">
        <v>3.0203202020000002</v>
      </c>
      <c r="I1444">
        <v>2.5250759999999998E-3</v>
      </c>
      <c r="J1444" s="6" t="s">
        <v>15</v>
      </c>
    </row>
    <row r="1445" spans="1:10" x14ac:dyDescent="0.55000000000000004">
      <c r="A1445">
        <v>1443</v>
      </c>
      <c r="B1445" t="s">
        <v>4519</v>
      </c>
      <c r="C1445" s="2">
        <v>74777</v>
      </c>
      <c r="D1445" t="s">
        <v>4520</v>
      </c>
      <c r="E1445">
        <v>401.94827240000001</v>
      </c>
      <c r="F1445">
        <v>0.30664361000000001</v>
      </c>
      <c r="G1445">
        <v>0.13227128599999999</v>
      </c>
      <c r="H1445">
        <v>2.3182931010000001</v>
      </c>
      <c r="I1445">
        <v>2.0433396999999999E-2</v>
      </c>
      <c r="J1445" s="6" t="s">
        <v>15</v>
      </c>
    </row>
    <row r="1446" spans="1:10" x14ac:dyDescent="0.55000000000000004">
      <c r="A1446">
        <v>1444</v>
      </c>
      <c r="B1446" t="s">
        <v>4521</v>
      </c>
      <c r="C1446" s="2">
        <v>237730</v>
      </c>
      <c r="D1446" t="s">
        <v>4522</v>
      </c>
      <c r="E1446">
        <v>196.5369867</v>
      </c>
      <c r="F1446">
        <v>0.46881086199999999</v>
      </c>
      <c r="G1446">
        <v>0.18624394699999999</v>
      </c>
      <c r="H1446">
        <v>2.5171871010000002</v>
      </c>
      <c r="I1446">
        <v>1.1829599E-2</v>
      </c>
      <c r="J1446" s="6" t="s">
        <v>15</v>
      </c>
    </row>
    <row r="1447" spans="1:10" x14ac:dyDescent="0.55000000000000004">
      <c r="A1447">
        <v>1445</v>
      </c>
      <c r="B1447" t="s">
        <v>2452</v>
      </c>
      <c r="C1447" s="2">
        <v>75209</v>
      </c>
      <c r="D1447" t="s">
        <v>2453</v>
      </c>
      <c r="E1447">
        <v>1072.5556160000001</v>
      </c>
      <c r="F1447">
        <v>0.35776514999999998</v>
      </c>
      <c r="G1447">
        <v>0.15362904499999999</v>
      </c>
      <c r="H1447">
        <v>2.3287598429999998</v>
      </c>
      <c r="I1447">
        <v>1.9871791999999999E-2</v>
      </c>
      <c r="J1447" s="6" t="s">
        <v>15</v>
      </c>
    </row>
    <row r="1448" spans="1:10" x14ac:dyDescent="0.55000000000000004">
      <c r="A1448">
        <v>1446</v>
      </c>
      <c r="B1448" t="s">
        <v>4523</v>
      </c>
      <c r="C1448" s="2">
        <v>319670</v>
      </c>
      <c r="D1448" t="s">
        <v>4524</v>
      </c>
      <c r="E1448">
        <v>6003.4315390000002</v>
      </c>
      <c r="F1448">
        <v>-0.31515485900000001</v>
      </c>
      <c r="G1448">
        <v>0.12260146099999999</v>
      </c>
      <c r="H1448">
        <v>-2.5705636379999999</v>
      </c>
      <c r="I1448">
        <v>1.0153317E-2</v>
      </c>
      <c r="J1448" s="6" t="s">
        <v>10</v>
      </c>
    </row>
    <row r="1449" spans="1:10" x14ac:dyDescent="0.55000000000000004">
      <c r="A1449">
        <v>1447</v>
      </c>
      <c r="B1449" t="s">
        <v>2456</v>
      </c>
      <c r="C1449" s="2">
        <v>320563</v>
      </c>
      <c r="D1449" t="s">
        <v>2457</v>
      </c>
      <c r="E1449">
        <v>1998.4097919999999</v>
      </c>
      <c r="F1449">
        <v>0.57832526100000003</v>
      </c>
      <c r="G1449">
        <v>0.13818155900000001</v>
      </c>
      <c r="H1449">
        <v>4.1852564670000003</v>
      </c>
      <c r="I1449">
        <v>2.8500000000000002E-5</v>
      </c>
      <c r="J1449" s="6" t="s">
        <v>15</v>
      </c>
    </row>
    <row r="1450" spans="1:10" x14ac:dyDescent="0.55000000000000004">
      <c r="A1450">
        <v>1448</v>
      </c>
      <c r="B1450" t="s">
        <v>4525</v>
      </c>
      <c r="C1450" s="2">
        <v>71643</v>
      </c>
      <c r="D1450" t="s">
        <v>4526</v>
      </c>
      <c r="E1450">
        <v>339.24334190000002</v>
      </c>
      <c r="F1450">
        <v>-0.38632787699999999</v>
      </c>
      <c r="G1450">
        <v>0.14510488199999999</v>
      </c>
      <c r="H1450">
        <v>-2.6624044040000001</v>
      </c>
      <c r="I1450">
        <v>7.75846E-3</v>
      </c>
      <c r="J1450" s="6" t="s">
        <v>10</v>
      </c>
    </row>
    <row r="1451" spans="1:10" x14ac:dyDescent="0.55000000000000004">
      <c r="A1451">
        <v>1449</v>
      </c>
      <c r="B1451" t="s">
        <v>4527</v>
      </c>
      <c r="C1451" s="2">
        <v>279653</v>
      </c>
      <c r="D1451" t="s">
        <v>4528</v>
      </c>
      <c r="E1451">
        <v>3151.6206900000002</v>
      </c>
      <c r="F1451">
        <v>0.26810652499999998</v>
      </c>
      <c r="G1451">
        <v>0.11775095200000001</v>
      </c>
      <c r="H1451">
        <v>2.276894762</v>
      </c>
      <c r="I1451">
        <v>2.2792511000000001E-2</v>
      </c>
      <c r="J1451" s="6" t="s">
        <v>15</v>
      </c>
    </row>
    <row r="1452" spans="1:10" x14ac:dyDescent="0.55000000000000004">
      <c r="A1452">
        <v>1450</v>
      </c>
      <c r="B1452" t="s">
        <v>4529</v>
      </c>
      <c r="C1452" s="2">
        <v>59015</v>
      </c>
      <c r="D1452" t="s">
        <v>4530</v>
      </c>
      <c r="E1452">
        <v>507.66491330000002</v>
      </c>
      <c r="F1452">
        <v>-0.30724804999999999</v>
      </c>
      <c r="G1452">
        <v>0.123144736</v>
      </c>
      <c r="H1452">
        <v>-2.495015703</v>
      </c>
      <c r="I1452">
        <v>1.2595156E-2</v>
      </c>
      <c r="J1452" s="6" t="s">
        <v>10</v>
      </c>
    </row>
    <row r="1453" spans="1:10" x14ac:dyDescent="0.55000000000000004">
      <c r="A1453">
        <v>1451</v>
      </c>
      <c r="B1453" t="s">
        <v>2458</v>
      </c>
      <c r="C1453" s="2">
        <v>22704</v>
      </c>
      <c r="D1453" t="s">
        <v>2459</v>
      </c>
      <c r="E1453">
        <v>844.57607659999996</v>
      </c>
      <c r="F1453">
        <v>-0.52230890900000004</v>
      </c>
      <c r="G1453">
        <v>0.137185523</v>
      </c>
      <c r="H1453">
        <v>-3.807317973</v>
      </c>
      <c r="I1453">
        <v>1.4048199999999999E-4</v>
      </c>
      <c r="J1453" s="6" t="s">
        <v>10</v>
      </c>
    </row>
    <row r="1454" spans="1:10" x14ac:dyDescent="0.55000000000000004">
      <c r="A1454">
        <v>1452</v>
      </c>
      <c r="B1454" t="s">
        <v>2460</v>
      </c>
      <c r="C1454" s="2">
        <v>75599</v>
      </c>
      <c r="D1454" t="s">
        <v>2461</v>
      </c>
      <c r="E1454">
        <v>10125.84828</v>
      </c>
      <c r="F1454">
        <v>0.37871360599999998</v>
      </c>
      <c r="G1454">
        <v>0.120304654</v>
      </c>
      <c r="H1454">
        <v>3.1479547509999999</v>
      </c>
      <c r="I1454">
        <v>1.644171E-3</v>
      </c>
      <c r="J1454" s="6" t="s">
        <v>15</v>
      </c>
    </row>
    <row r="1455" spans="1:10" x14ac:dyDescent="0.55000000000000004">
      <c r="A1455">
        <v>1453</v>
      </c>
      <c r="B1455" t="s">
        <v>2462</v>
      </c>
      <c r="C1455" s="2">
        <v>71436</v>
      </c>
      <c r="D1455" t="s">
        <v>2463</v>
      </c>
      <c r="E1455">
        <v>1050.622869</v>
      </c>
      <c r="F1455">
        <v>0.27396954299999998</v>
      </c>
      <c r="G1455">
        <v>0.111995731</v>
      </c>
      <c r="H1455">
        <v>2.4462498899999998</v>
      </c>
      <c r="I1455">
        <v>1.4435091000000001E-2</v>
      </c>
      <c r="J1455" s="6" t="s">
        <v>15</v>
      </c>
    </row>
    <row r="1456" spans="1:10" x14ac:dyDescent="0.55000000000000004">
      <c r="A1456">
        <v>1454</v>
      </c>
      <c r="B1456" t="s">
        <v>4531</v>
      </c>
      <c r="C1456" s="2">
        <v>22628</v>
      </c>
      <c r="D1456" t="s">
        <v>4532</v>
      </c>
      <c r="E1456">
        <v>5802.33068</v>
      </c>
      <c r="F1456">
        <v>0.33572381800000001</v>
      </c>
      <c r="G1456">
        <v>0.12834742099999999</v>
      </c>
      <c r="H1456">
        <v>2.6157426030000002</v>
      </c>
      <c r="I1456">
        <v>8.9033649999999999E-3</v>
      </c>
      <c r="J1456" s="6" t="s">
        <v>15</v>
      </c>
    </row>
    <row r="1457" spans="1:10" x14ac:dyDescent="0.55000000000000004">
      <c r="A1457">
        <v>1455</v>
      </c>
      <c r="B1457" t="s">
        <v>4533</v>
      </c>
      <c r="C1457" s="2">
        <v>12408</v>
      </c>
      <c r="D1457" t="s">
        <v>4534</v>
      </c>
      <c r="E1457">
        <v>349.10336109999997</v>
      </c>
      <c r="F1457">
        <v>0.31130233499999999</v>
      </c>
      <c r="G1457">
        <v>0.14274598399999999</v>
      </c>
      <c r="H1457">
        <v>2.1808132640000002</v>
      </c>
      <c r="I1457">
        <v>2.9197231000000001E-2</v>
      </c>
      <c r="J1457" s="6" t="s">
        <v>15</v>
      </c>
    </row>
    <row r="1458" spans="1:10" x14ac:dyDescent="0.55000000000000004">
      <c r="A1458">
        <v>1456</v>
      </c>
      <c r="B1458" t="s">
        <v>4535</v>
      </c>
      <c r="C1458" s="2">
        <v>76108</v>
      </c>
      <c r="D1458" t="s">
        <v>4536</v>
      </c>
      <c r="E1458">
        <v>729.23775760000001</v>
      </c>
      <c r="F1458">
        <v>0.25203095399999997</v>
      </c>
      <c r="G1458">
        <v>0.12238861199999999</v>
      </c>
      <c r="H1458">
        <v>2.0592680099999998</v>
      </c>
      <c r="I1458">
        <v>3.9468571000000001E-2</v>
      </c>
      <c r="J1458" s="6" t="s">
        <v>15</v>
      </c>
    </row>
    <row r="1459" spans="1:10" x14ac:dyDescent="0.55000000000000004">
      <c r="A1459">
        <v>1457</v>
      </c>
      <c r="B1459" t="s">
        <v>4537</v>
      </c>
      <c r="C1459" s="2">
        <v>69807</v>
      </c>
      <c r="D1459" t="s">
        <v>4538</v>
      </c>
      <c r="E1459">
        <v>1336.2238890000001</v>
      </c>
      <c r="F1459">
        <v>0.28805657899999998</v>
      </c>
      <c r="G1459">
        <v>0.13965419800000001</v>
      </c>
      <c r="H1459">
        <v>2.0626417520000002</v>
      </c>
      <c r="I1459">
        <v>3.9146677999999997E-2</v>
      </c>
      <c r="J1459" s="6" t="s">
        <v>15</v>
      </c>
    </row>
    <row r="1460" spans="1:10" x14ac:dyDescent="0.55000000000000004">
      <c r="A1460">
        <v>1458</v>
      </c>
      <c r="B1460" t="s">
        <v>4539</v>
      </c>
      <c r="C1460" s="2">
        <v>23983</v>
      </c>
      <c r="D1460" t="s">
        <v>4540</v>
      </c>
      <c r="E1460">
        <v>791.73878720000005</v>
      </c>
      <c r="F1460">
        <v>0.36608999199999998</v>
      </c>
      <c r="G1460">
        <v>0.148686033</v>
      </c>
      <c r="H1460">
        <v>2.4621680019999999</v>
      </c>
      <c r="I1460">
        <v>1.3809996E-2</v>
      </c>
      <c r="J1460" s="6" t="s">
        <v>15</v>
      </c>
    </row>
    <row r="1461" spans="1:10" x14ac:dyDescent="0.55000000000000004">
      <c r="A1461">
        <v>1459</v>
      </c>
      <c r="B1461" t="s">
        <v>2466</v>
      </c>
      <c r="C1461" s="2">
        <v>319998</v>
      </c>
      <c r="D1461" t="s">
        <v>2467</v>
      </c>
      <c r="E1461">
        <v>550.97886919999996</v>
      </c>
      <c r="F1461">
        <v>0.49575239700000001</v>
      </c>
      <c r="G1461">
        <v>0.15736159999999999</v>
      </c>
      <c r="H1461">
        <v>3.1504026110000001</v>
      </c>
      <c r="I1461">
        <v>1.630456E-3</v>
      </c>
      <c r="J1461" s="6" t="s">
        <v>15</v>
      </c>
    </row>
    <row r="1462" spans="1:10" x14ac:dyDescent="0.55000000000000004">
      <c r="A1462">
        <v>1460</v>
      </c>
      <c r="B1462" t="s">
        <v>4541</v>
      </c>
      <c r="C1462" s="2">
        <v>208426</v>
      </c>
      <c r="D1462" t="s">
        <v>4542</v>
      </c>
      <c r="E1462">
        <v>171.52658109999999</v>
      </c>
      <c r="F1462">
        <v>-0.39343344600000002</v>
      </c>
      <c r="G1462">
        <v>0.18034249699999999</v>
      </c>
      <c r="H1462">
        <v>-2.1815903240000001</v>
      </c>
      <c r="I1462">
        <v>2.9139781999999999E-2</v>
      </c>
      <c r="J1462" s="6" t="s">
        <v>10</v>
      </c>
    </row>
    <row r="1463" spans="1:10" x14ac:dyDescent="0.55000000000000004">
      <c r="A1463">
        <v>1461</v>
      </c>
      <c r="B1463" t="s">
        <v>2468</v>
      </c>
      <c r="C1463" s="2">
        <v>216856</v>
      </c>
      <c r="D1463" t="s">
        <v>2469</v>
      </c>
      <c r="E1463">
        <v>4751.0225030000001</v>
      </c>
      <c r="F1463">
        <v>0.35957767400000001</v>
      </c>
      <c r="G1463">
        <v>0.112344047</v>
      </c>
      <c r="H1463">
        <v>3.2006829240000001</v>
      </c>
      <c r="I1463">
        <v>1.3710230000000001E-3</v>
      </c>
      <c r="J1463" s="6" t="s">
        <v>15</v>
      </c>
    </row>
    <row r="1464" spans="1:10" x14ac:dyDescent="0.55000000000000004">
      <c r="A1464">
        <v>1462</v>
      </c>
      <c r="B1464" t="s">
        <v>4543</v>
      </c>
      <c r="C1464" s="2">
        <v>72865</v>
      </c>
      <c r="D1464" t="s">
        <v>4544</v>
      </c>
      <c r="E1464">
        <v>309.9716962</v>
      </c>
      <c r="F1464">
        <v>0.38179559299999999</v>
      </c>
      <c r="G1464">
        <v>0.16878404999999999</v>
      </c>
      <c r="H1464">
        <v>2.2620359730000001</v>
      </c>
      <c r="I1464">
        <v>2.3695180999999999E-2</v>
      </c>
      <c r="J1464" s="6" t="s">
        <v>15</v>
      </c>
    </row>
    <row r="1465" spans="1:10" x14ac:dyDescent="0.55000000000000004">
      <c r="A1465">
        <v>1463</v>
      </c>
      <c r="B1465" t="s">
        <v>4545</v>
      </c>
      <c r="C1465" s="2">
        <v>11842</v>
      </c>
      <c r="D1465" t="s">
        <v>4546</v>
      </c>
      <c r="E1465">
        <v>4731.2810049999998</v>
      </c>
      <c r="F1465">
        <v>0.35040185400000001</v>
      </c>
      <c r="G1465">
        <v>0.122762519</v>
      </c>
      <c r="H1465">
        <v>2.8543064760000001</v>
      </c>
      <c r="I1465">
        <v>4.3130900000000003E-3</v>
      </c>
      <c r="J1465" s="6" t="s">
        <v>15</v>
      </c>
    </row>
    <row r="1466" spans="1:10" x14ac:dyDescent="0.55000000000000004">
      <c r="A1466">
        <v>1464</v>
      </c>
      <c r="B1466" t="s">
        <v>4547</v>
      </c>
      <c r="C1466" s="2">
        <v>50794</v>
      </c>
      <c r="D1466" t="s">
        <v>4548</v>
      </c>
      <c r="E1466">
        <v>1746.4704919999999</v>
      </c>
      <c r="F1466">
        <v>0.27314464399999999</v>
      </c>
      <c r="G1466">
        <v>0.121308112</v>
      </c>
      <c r="H1466">
        <v>2.2516601710000002</v>
      </c>
      <c r="I1466">
        <v>2.4343755000000002E-2</v>
      </c>
      <c r="J1466" s="6" t="s">
        <v>15</v>
      </c>
    </row>
    <row r="1467" spans="1:10" x14ac:dyDescent="0.55000000000000004">
      <c r="A1467">
        <v>1465</v>
      </c>
      <c r="B1467" t="s">
        <v>4549</v>
      </c>
      <c r="C1467" s="2">
        <v>574402</v>
      </c>
      <c r="D1467" t="s">
        <v>4550</v>
      </c>
      <c r="E1467">
        <v>74.659992000000003</v>
      </c>
      <c r="F1467">
        <v>0.69208162399999995</v>
      </c>
      <c r="G1467">
        <v>0.24438537900000001</v>
      </c>
      <c r="H1467">
        <v>2.8319272889999998</v>
      </c>
      <c r="I1467">
        <v>4.626837E-3</v>
      </c>
      <c r="J1467" s="6" t="s">
        <v>15</v>
      </c>
    </row>
    <row r="1468" spans="1:10" x14ac:dyDescent="0.55000000000000004">
      <c r="A1468">
        <v>1466</v>
      </c>
      <c r="B1468" t="s">
        <v>2470</v>
      </c>
      <c r="C1468" s="2">
        <v>30791</v>
      </c>
      <c r="D1468" t="s">
        <v>2471</v>
      </c>
      <c r="E1468">
        <v>346.46895649999999</v>
      </c>
      <c r="F1468">
        <v>0.41856780900000001</v>
      </c>
      <c r="G1468">
        <v>0.14102579400000001</v>
      </c>
      <c r="H1468">
        <v>2.9680230679999999</v>
      </c>
      <c r="I1468">
        <v>2.9972179999999998E-3</v>
      </c>
      <c r="J1468" s="6" t="s">
        <v>15</v>
      </c>
    </row>
    <row r="1469" spans="1:10" x14ac:dyDescent="0.55000000000000004">
      <c r="A1469">
        <v>1467</v>
      </c>
      <c r="B1469" t="s">
        <v>4551</v>
      </c>
      <c r="C1469" s="2">
        <v>22350</v>
      </c>
      <c r="D1469" t="s">
        <v>4552</v>
      </c>
      <c r="E1469">
        <v>64.306053829999996</v>
      </c>
      <c r="F1469">
        <v>0.59957561199999998</v>
      </c>
      <c r="G1469">
        <v>0.25922706499999998</v>
      </c>
      <c r="H1469">
        <v>2.312936004</v>
      </c>
      <c r="I1469">
        <v>2.0726158000000001E-2</v>
      </c>
      <c r="J1469" s="6" t="s">
        <v>15</v>
      </c>
    </row>
    <row r="1470" spans="1:10" x14ac:dyDescent="0.55000000000000004">
      <c r="A1470">
        <v>1468</v>
      </c>
      <c r="B1470" t="s">
        <v>2472</v>
      </c>
      <c r="C1470" s="2">
        <v>68944</v>
      </c>
      <c r="D1470" t="s">
        <v>2473</v>
      </c>
      <c r="E1470">
        <v>290.23715270000002</v>
      </c>
      <c r="F1470">
        <v>0.327740168</v>
      </c>
      <c r="G1470">
        <v>0.163161953</v>
      </c>
      <c r="H1470">
        <v>2.0086800990000002</v>
      </c>
      <c r="I1470">
        <v>4.4571070999999997E-2</v>
      </c>
      <c r="J1470" s="6" t="s">
        <v>15</v>
      </c>
    </row>
    <row r="1471" spans="1:10" x14ac:dyDescent="0.55000000000000004">
      <c r="A1471">
        <v>1469</v>
      </c>
      <c r="B1471" t="s">
        <v>4553</v>
      </c>
      <c r="C1471" s="2">
        <v>13837</v>
      </c>
      <c r="D1471" t="s">
        <v>4554</v>
      </c>
      <c r="E1471">
        <v>863.59124729999996</v>
      </c>
      <c r="F1471">
        <v>0.23389929400000001</v>
      </c>
      <c r="G1471">
        <v>0.11885148399999999</v>
      </c>
      <c r="H1471">
        <v>1.967996415</v>
      </c>
      <c r="I1471">
        <v>4.906845E-2</v>
      </c>
      <c r="J1471" s="6" t="s">
        <v>15</v>
      </c>
    </row>
    <row r="1472" spans="1:10" x14ac:dyDescent="0.55000000000000004">
      <c r="A1472">
        <v>1470</v>
      </c>
      <c r="B1472" t="s">
        <v>4555</v>
      </c>
      <c r="C1472" s="2">
        <v>78286</v>
      </c>
      <c r="D1472" t="s">
        <v>4556</v>
      </c>
      <c r="E1472">
        <v>5170.9550170000002</v>
      </c>
      <c r="F1472">
        <v>-0.275385137</v>
      </c>
      <c r="G1472">
        <v>0.13123121200000001</v>
      </c>
      <c r="H1472">
        <v>-2.0984728650000002</v>
      </c>
      <c r="I1472">
        <v>3.5863394E-2</v>
      </c>
      <c r="J1472" s="6" t="s">
        <v>10</v>
      </c>
    </row>
    <row r="1473" spans="1:10" x14ac:dyDescent="0.55000000000000004">
      <c r="A1473">
        <v>1471</v>
      </c>
      <c r="B1473" t="s">
        <v>4557</v>
      </c>
      <c r="C1473" s="2">
        <v>14957</v>
      </c>
      <c r="D1473" t="s">
        <v>4558</v>
      </c>
      <c r="E1473">
        <v>137.47952000000001</v>
      </c>
      <c r="F1473">
        <v>0.52062354399999999</v>
      </c>
      <c r="G1473">
        <v>0.18736090499999999</v>
      </c>
      <c r="H1473">
        <v>2.7787202610000001</v>
      </c>
      <c r="I1473">
        <v>5.4573499999999997E-3</v>
      </c>
      <c r="J1473" s="6" t="s">
        <v>15</v>
      </c>
    </row>
    <row r="1474" spans="1:10" x14ac:dyDescent="0.55000000000000004">
      <c r="A1474">
        <v>1472</v>
      </c>
      <c r="B1474" t="s">
        <v>4559</v>
      </c>
      <c r="C1474" s="2">
        <v>23859</v>
      </c>
      <c r="D1474" t="s">
        <v>4560</v>
      </c>
      <c r="E1474">
        <v>6867.0387229999997</v>
      </c>
      <c r="F1474">
        <v>-0.25031175700000002</v>
      </c>
      <c r="G1474">
        <v>8.9910887999999994E-2</v>
      </c>
      <c r="H1474">
        <v>-2.7839982860000001</v>
      </c>
      <c r="I1474">
        <v>5.3693320000000001E-3</v>
      </c>
      <c r="J1474" s="6" t="s">
        <v>10</v>
      </c>
    </row>
    <row r="1475" spans="1:10" x14ac:dyDescent="0.55000000000000004">
      <c r="A1475">
        <v>1473</v>
      </c>
      <c r="B1475" t="s">
        <v>4561</v>
      </c>
      <c r="C1475" s="2">
        <v>16476</v>
      </c>
      <c r="D1475" t="s">
        <v>4562</v>
      </c>
      <c r="E1475">
        <v>888.95488179999995</v>
      </c>
      <c r="F1475">
        <v>0.38075922099999998</v>
      </c>
      <c r="G1475">
        <v>0.13492932299999999</v>
      </c>
      <c r="H1475">
        <v>2.8219160300000001</v>
      </c>
      <c r="I1475">
        <v>4.7737669999999999E-3</v>
      </c>
      <c r="J1475" s="6" t="s">
        <v>15</v>
      </c>
    </row>
    <row r="1476" spans="1:10" x14ac:dyDescent="0.55000000000000004">
      <c r="A1476">
        <v>1474</v>
      </c>
      <c r="B1476" t="s">
        <v>4563</v>
      </c>
      <c r="C1476" s="2">
        <v>233833</v>
      </c>
      <c r="D1476" t="s">
        <v>4564</v>
      </c>
      <c r="E1476">
        <v>2752.2387859999999</v>
      </c>
      <c r="F1476">
        <v>-0.24115347600000001</v>
      </c>
      <c r="G1476">
        <v>9.9879218000000006E-2</v>
      </c>
      <c r="H1476">
        <v>-2.4144509749999998</v>
      </c>
      <c r="I1476">
        <v>1.5758944E-2</v>
      </c>
      <c r="J1476" s="6" t="s">
        <v>10</v>
      </c>
    </row>
    <row r="1477" spans="1:10" x14ac:dyDescent="0.55000000000000004">
      <c r="A1477">
        <v>1475</v>
      </c>
      <c r="B1477" t="s">
        <v>4565</v>
      </c>
      <c r="C1477" s="2">
        <v>269037</v>
      </c>
      <c r="D1477" t="s">
        <v>4566</v>
      </c>
      <c r="E1477">
        <v>962.58116759999996</v>
      </c>
      <c r="F1477">
        <v>0.25729331599999999</v>
      </c>
      <c r="G1477">
        <v>0.108883748</v>
      </c>
      <c r="H1477">
        <v>2.363009377</v>
      </c>
      <c r="I1477">
        <v>1.8127211000000001E-2</v>
      </c>
      <c r="J1477" s="6" t="s">
        <v>15</v>
      </c>
    </row>
    <row r="1478" spans="1:10" x14ac:dyDescent="0.55000000000000004">
      <c r="A1478">
        <v>1476</v>
      </c>
      <c r="B1478" t="s">
        <v>4567</v>
      </c>
      <c r="C1478" s="2">
        <v>66223</v>
      </c>
      <c r="D1478" t="s">
        <v>4568</v>
      </c>
      <c r="E1478">
        <v>202.1230257</v>
      </c>
      <c r="F1478">
        <v>0.331266909</v>
      </c>
      <c r="G1478">
        <v>0.161398338</v>
      </c>
      <c r="H1478">
        <v>2.0524803039999999</v>
      </c>
      <c r="I1478">
        <v>4.0123007000000002E-2</v>
      </c>
      <c r="J1478" s="6" t="s">
        <v>15</v>
      </c>
    </row>
    <row r="1479" spans="1:10" x14ac:dyDescent="0.55000000000000004">
      <c r="A1479">
        <v>1477</v>
      </c>
      <c r="B1479" t="s">
        <v>4569</v>
      </c>
      <c r="C1479" s="2">
        <v>76980</v>
      </c>
      <c r="D1479" t="s">
        <v>4570</v>
      </c>
      <c r="E1479">
        <v>955.87865950000003</v>
      </c>
      <c r="F1479">
        <v>0.29318759300000002</v>
      </c>
      <c r="G1479">
        <v>0.107624021</v>
      </c>
      <c r="H1479">
        <v>2.7241835929999998</v>
      </c>
      <c r="I1479">
        <v>6.4460660000000003E-3</v>
      </c>
      <c r="J1479" s="6" t="s">
        <v>15</v>
      </c>
    </row>
    <row r="1480" spans="1:10" x14ac:dyDescent="0.55000000000000004">
      <c r="A1480">
        <v>1478</v>
      </c>
      <c r="B1480" t="s">
        <v>2478</v>
      </c>
      <c r="C1480" s="2">
        <v>21367</v>
      </c>
      <c r="D1480" t="s">
        <v>2479</v>
      </c>
      <c r="E1480">
        <v>1765.7339159999999</v>
      </c>
      <c r="F1480">
        <v>0.48074783500000001</v>
      </c>
      <c r="G1480">
        <v>0.107018476</v>
      </c>
      <c r="H1480">
        <v>4.4921947500000003</v>
      </c>
      <c r="I1480">
        <v>7.0500000000000003E-6</v>
      </c>
      <c r="J1480" s="6" t="s">
        <v>15</v>
      </c>
    </row>
    <row r="1481" spans="1:10" x14ac:dyDescent="0.55000000000000004">
      <c r="A1481">
        <v>1479</v>
      </c>
      <c r="B1481" t="s">
        <v>4571</v>
      </c>
      <c r="C1481" s="2">
        <v>56772</v>
      </c>
      <c r="D1481" t="s">
        <v>4572</v>
      </c>
      <c r="E1481">
        <v>644.21555460000002</v>
      </c>
      <c r="F1481">
        <v>0.364144984</v>
      </c>
      <c r="G1481">
        <v>0.16132268599999999</v>
      </c>
      <c r="H1481">
        <v>2.2572459779999998</v>
      </c>
      <c r="I1481">
        <v>2.3992709000000001E-2</v>
      </c>
      <c r="J1481" s="6" t="s">
        <v>15</v>
      </c>
    </row>
    <row r="1482" spans="1:10" x14ac:dyDescent="0.55000000000000004">
      <c r="A1482">
        <v>1480</v>
      </c>
      <c r="B1482" t="s">
        <v>4573</v>
      </c>
      <c r="C1482" s="2">
        <v>107939</v>
      </c>
      <c r="D1482" t="s">
        <v>4574</v>
      </c>
      <c r="E1482">
        <v>2291.1493639999999</v>
      </c>
      <c r="F1482">
        <v>0.30352845499999997</v>
      </c>
      <c r="G1482">
        <v>0.125765768</v>
      </c>
      <c r="H1482">
        <v>2.4134425429999999</v>
      </c>
      <c r="I1482">
        <v>1.5802619E-2</v>
      </c>
      <c r="J1482" s="6" t="s">
        <v>15</v>
      </c>
    </row>
    <row r="1483" spans="1:10" x14ac:dyDescent="0.55000000000000004">
      <c r="A1483">
        <v>1481</v>
      </c>
      <c r="B1483" t="s">
        <v>4575</v>
      </c>
      <c r="C1483" s="2">
        <v>64011</v>
      </c>
      <c r="D1483" t="s">
        <v>4576</v>
      </c>
      <c r="E1483">
        <v>3251.1502890000002</v>
      </c>
      <c r="F1483">
        <v>0.52918379500000001</v>
      </c>
      <c r="G1483">
        <v>0.15635765400000001</v>
      </c>
      <c r="H1483">
        <v>3.3844444550000001</v>
      </c>
      <c r="I1483">
        <v>7.1322400000000004E-4</v>
      </c>
      <c r="J1483" s="6" t="s">
        <v>15</v>
      </c>
    </row>
    <row r="1484" spans="1:10" x14ac:dyDescent="0.55000000000000004">
      <c r="A1484">
        <v>1482</v>
      </c>
      <c r="B1484" t="s">
        <v>2482</v>
      </c>
      <c r="C1484" s="2">
        <v>231630</v>
      </c>
      <c r="D1484" t="s">
        <v>2483</v>
      </c>
      <c r="E1484">
        <v>260.23823010000001</v>
      </c>
      <c r="F1484">
        <v>0.38333580099999998</v>
      </c>
      <c r="G1484">
        <v>0.15425313099999999</v>
      </c>
      <c r="H1484">
        <v>2.4851087280000002</v>
      </c>
      <c r="I1484">
        <v>1.2951186999999999E-2</v>
      </c>
      <c r="J1484" s="6" t="s">
        <v>15</v>
      </c>
    </row>
    <row r="1485" spans="1:10" x14ac:dyDescent="0.55000000000000004">
      <c r="A1485">
        <v>1483</v>
      </c>
      <c r="B1485" t="s">
        <v>4577</v>
      </c>
      <c r="C1485" s="2">
        <v>81905</v>
      </c>
      <c r="D1485" t="s">
        <v>4578</v>
      </c>
      <c r="E1485">
        <v>2087.4322990000001</v>
      </c>
      <c r="F1485">
        <v>0.323958782</v>
      </c>
      <c r="G1485">
        <v>0.149733704</v>
      </c>
      <c r="H1485">
        <v>2.163566205</v>
      </c>
      <c r="I1485">
        <v>3.0497658E-2</v>
      </c>
      <c r="J1485" s="6" t="s">
        <v>15</v>
      </c>
    </row>
    <row r="1486" spans="1:10" x14ac:dyDescent="0.55000000000000004">
      <c r="A1486">
        <v>1484</v>
      </c>
      <c r="B1486" t="s">
        <v>4579</v>
      </c>
      <c r="C1486" s="2">
        <v>230598</v>
      </c>
      <c r="D1486" t="s">
        <v>4580</v>
      </c>
      <c r="E1486">
        <v>2139.6118470000001</v>
      </c>
      <c r="F1486">
        <v>-0.20925028000000001</v>
      </c>
      <c r="G1486">
        <v>0.101999886</v>
      </c>
      <c r="H1486">
        <v>-2.0514756190000001</v>
      </c>
      <c r="I1486">
        <v>4.0220652000000003E-2</v>
      </c>
      <c r="J1486" s="6" t="s">
        <v>10</v>
      </c>
    </row>
    <row r="1487" spans="1:10" x14ac:dyDescent="0.55000000000000004">
      <c r="A1487">
        <v>1485</v>
      </c>
      <c r="B1487" t="s">
        <v>4581</v>
      </c>
      <c r="C1487" s="2">
        <v>102442</v>
      </c>
      <c r="D1487" t="s">
        <v>4582</v>
      </c>
      <c r="E1487">
        <v>2106.3743789999999</v>
      </c>
      <c r="F1487">
        <v>-0.239849225</v>
      </c>
      <c r="G1487">
        <v>0.104144583</v>
      </c>
      <c r="H1487">
        <v>-2.3030408119999999</v>
      </c>
      <c r="I1487">
        <v>2.1276547E-2</v>
      </c>
      <c r="J1487" s="6" t="s">
        <v>10</v>
      </c>
    </row>
    <row r="1488" spans="1:10" x14ac:dyDescent="0.55000000000000004">
      <c r="A1488">
        <v>1486</v>
      </c>
      <c r="B1488" t="s">
        <v>2484</v>
      </c>
      <c r="C1488" s="2">
        <v>100043597</v>
      </c>
      <c r="D1488" t="s">
        <v>2485</v>
      </c>
      <c r="E1488">
        <v>389.61291840000001</v>
      </c>
      <c r="F1488">
        <v>-0.28575671699999999</v>
      </c>
      <c r="G1488">
        <v>0.13644632100000001</v>
      </c>
      <c r="H1488">
        <v>-2.0942793850000001</v>
      </c>
      <c r="I1488">
        <v>3.6235099999999999E-2</v>
      </c>
      <c r="J1488" s="6" t="s">
        <v>10</v>
      </c>
    </row>
    <row r="1489" spans="1:10" x14ac:dyDescent="0.55000000000000004">
      <c r="A1489">
        <v>1487</v>
      </c>
      <c r="B1489" t="s">
        <v>2486</v>
      </c>
      <c r="C1489" s="2">
        <v>104885</v>
      </c>
      <c r="D1489" t="s">
        <v>2487</v>
      </c>
      <c r="E1489">
        <v>1604.931654</v>
      </c>
      <c r="F1489">
        <v>0.374805626</v>
      </c>
      <c r="G1489">
        <v>0.11845325600000001</v>
      </c>
      <c r="H1489">
        <v>3.1641648180000002</v>
      </c>
      <c r="I1489">
        <v>1.555287E-3</v>
      </c>
      <c r="J1489" s="6" t="s">
        <v>15</v>
      </c>
    </row>
    <row r="1490" spans="1:10" x14ac:dyDescent="0.55000000000000004">
      <c r="A1490">
        <v>1488</v>
      </c>
      <c r="B1490" t="s">
        <v>4583</v>
      </c>
      <c r="C1490" s="2">
        <v>103466</v>
      </c>
      <c r="D1490" t="s">
        <v>4584</v>
      </c>
      <c r="E1490">
        <v>1434.743825</v>
      </c>
      <c r="F1490">
        <v>0.32440537200000003</v>
      </c>
      <c r="G1490">
        <v>0.11871134699999999</v>
      </c>
      <c r="H1490">
        <v>2.7327242200000001</v>
      </c>
      <c r="I1490">
        <v>6.2812900000000001E-3</v>
      </c>
      <c r="J1490" s="6" t="s">
        <v>15</v>
      </c>
    </row>
    <row r="1491" spans="1:10" x14ac:dyDescent="0.55000000000000004">
      <c r="A1491">
        <v>1489</v>
      </c>
      <c r="B1491" t="s">
        <v>2488</v>
      </c>
      <c r="C1491" s="2">
        <v>72902</v>
      </c>
      <c r="D1491" t="s">
        <v>2489</v>
      </c>
      <c r="E1491">
        <v>740.77773109999998</v>
      </c>
      <c r="F1491">
        <v>0.33948303000000002</v>
      </c>
      <c r="G1491">
        <v>0.143568588</v>
      </c>
      <c r="H1491">
        <v>2.3646051969999999</v>
      </c>
      <c r="I1491">
        <v>1.8049301E-2</v>
      </c>
      <c r="J1491" s="6" t="s">
        <v>15</v>
      </c>
    </row>
    <row r="1492" spans="1:10" x14ac:dyDescent="0.55000000000000004">
      <c r="A1492">
        <v>1490</v>
      </c>
      <c r="B1492" t="s">
        <v>4585</v>
      </c>
      <c r="C1492" s="2">
        <v>16904</v>
      </c>
      <c r="D1492" t="s">
        <v>4586</v>
      </c>
      <c r="E1492">
        <v>44.368290479999999</v>
      </c>
      <c r="F1492">
        <v>-0.69114405800000001</v>
      </c>
      <c r="G1492">
        <v>0.31277431999999999</v>
      </c>
      <c r="H1492">
        <v>-2.2097212380000002</v>
      </c>
      <c r="I1492">
        <v>2.7124514999999998E-2</v>
      </c>
      <c r="J1492" s="6" t="s">
        <v>10</v>
      </c>
    </row>
    <row r="1493" spans="1:10" x14ac:dyDescent="0.55000000000000004">
      <c r="A1493">
        <v>1491</v>
      </c>
      <c r="B1493" t="s">
        <v>2494</v>
      </c>
      <c r="C1493" s="2">
        <v>16880</v>
      </c>
      <c r="D1493" t="s">
        <v>2495</v>
      </c>
      <c r="E1493">
        <v>2081.7750500000002</v>
      </c>
      <c r="F1493">
        <v>0.237101485</v>
      </c>
      <c r="G1493">
        <v>0.111625615</v>
      </c>
      <c r="H1493">
        <v>2.1240777519999998</v>
      </c>
      <c r="I1493">
        <v>3.3663643E-2</v>
      </c>
      <c r="J1493" s="6" t="s">
        <v>15</v>
      </c>
    </row>
    <row r="1494" spans="1:10" x14ac:dyDescent="0.55000000000000004">
      <c r="A1494">
        <v>1492</v>
      </c>
      <c r="B1494" t="s">
        <v>4587</v>
      </c>
      <c r="C1494" s="2">
        <v>11852</v>
      </c>
      <c r="D1494" t="s">
        <v>4588</v>
      </c>
      <c r="E1494">
        <v>1410.630942</v>
      </c>
      <c r="F1494">
        <v>0.38702245000000002</v>
      </c>
      <c r="G1494">
        <v>0.121535304</v>
      </c>
      <c r="H1494">
        <v>3.1844446460000002</v>
      </c>
      <c r="I1494">
        <v>1.45032E-3</v>
      </c>
      <c r="J1494" s="6" t="s">
        <v>15</v>
      </c>
    </row>
    <row r="1495" spans="1:10" x14ac:dyDescent="0.55000000000000004">
      <c r="A1495">
        <v>1493</v>
      </c>
      <c r="B1495" t="s">
        <v>4589</v>
      </c>
      <c r="C1495" s="2">
        <v>17248</v>
      </c>
      <c r="D1495" t="s">
        <v>4590</v>
      </c>
      <c r="E1495">
        <v>2492.0718040000002</v>
      </c>
      <c r="F1495">
        <v>-0.238764009</v>
      </c>
      <c r="G1495">
        <v>9.5723066999999995E-2</v>
      </c>
      <c r="H1495">
        <v>-2.4943205179999999</v>
      </c>
      <c r="I1495">
        <v>1.2619853E-2</v>
      </c>
      <c r="J1495" s="6" t="s">
        <v>10</v>
      </c>
    </row>
    <row r="1496" spans="1:10" x14ac:dyDescent="0.55000000000000004">
      <c r="A1496">
        <v>1494</v>
      </c>
      <c r="B1496" t="s">
        <v>4591</v>
      </c>
      <c r="C1496" s="2">
        <v>27062</v>
      </c>
      <c r="D1496" t="s">
        <v>4592</v>
      </c>
      <c r="E1496">
        <v>9595.2987840000005</v>
      </c>
      <c r="F1496">
        <v>-0.191055271</v>
      </c>
      <c r="G1496">
        <v>8.6102481999999994E-2</v>
      </c>
      <c r="H1496">
        <v>-2.218928719</v>
      </c>
      <c r="I1496">
        <v>2.6491574E-2</v>
      </c>
      <c r="J1496" s="6" t="s">
        <v>10</v>
      </c>
    </row>
    <row r="1497" spans="1:10" x14ac:dyDescent="0.55000000000000004">
      <c r="A1497">
        <v>1495</v>
      </c>
      <c r="B1497" t="s">
        <v>2498</v>
      </c>
      <c r="C1497" s="2">
        <v>11983</v>
      </c>
      <c r="D1497" t="s">
        <v>2499</v>
      </c>
      <c r="E1497">
        <v>478.73307449999999</v>
      </c>
      <c r="F1497">
        <v>0.36573439699999999</v>
      </c>
      <c r="G1497">
        <v>0.14117750100000001</v>
      </c>
      <c r="H1497">
        <v>2.5905997470000002</v>
      </c>
      <c r="I1497">
        <v>9.5808850000000008E-3</v>
      </c>
      <c r="J1497" s="6" t="s">
        <v>15</v>
      </c>
    </row>
    <row r="1498" spans="1:10" x14ac:dyDescent="0.55000000000000004">
      <c r="A1498">
        <v>1496</v>
      </c>
      <c r="B1498" t="s">
        <v>4593</v>
      </c>
      <c r="C1498" s="2">
        <v>14797</v>
      </c>
      <c r="D1498" t="s">
        <v>4594</v>
      </c>
      <c r="E1498">
        <v>940.86547370000005</v>
      </c>
      <c r="F1498">
        <v>0.38061618400000002</v>
      </c>
      <c r="G1498">
        <v>0.12764315000000001</v>
      </c>
      <c r="H1498">
        <v>2.9818770799999998</v>
      </c>
      <c r="I1498">
        <v>2.8648699999999998E-3</v>
      </c>
      <c r="J1498" s="6" t="s">
        <v>15</v>
      </c>
    </row>
    <row r="1499" spans="1:10" x14ac:dyDescent="0.55000000000000004">
      <c r="A1499">
        <v>1497</v>
      </c>
      <c r="B1499" t="s">
        <v>4595</v>
      </c>
      <c r="C1499" s="2">
        <v>70152</v>
      </c>
      <c r="D1499" t="s">
        <v>4596</v>
      </c>
      <c r="E1499">
        <v>292.2718835</v>
      </c>
      <c r="F1499">
        <v>0.36741304899999999</v>
      </c>
      <c r="G1499">
        <v>0.14674184400000001</v>
      </c>
      <c r="H1499">
        <v>2.5038055859999999</v>
      </c>
      <c r="I1499">
        <v>1.2286553E-2</v>
      </c>
      <c r="J1499" s="6" t="s">
        <v>15</v>
      </c>
    </row>
    <row r="1500" spans="1:10" x14ac:dyDescent="0.55000000000000004">
      <c r="A1500">
        <v>1498</v>
      </c>
      <c r="B1500" t="s">
        <v>2504</v>
      </c>
      <c r="C1500" s="2">
        <v>260299</v>
      </c>
      <c r="D1500" t="s">
        <v>2505</v>
      </c>
      <c r="E1500">
        <v>1402.9902729999999</v>
      </c>
      <c r="F1500">
        <v>0.47010363500000002</v>
      </c>
      <c r="G1500">
        <v>0.13257578</v>
      </c>
      <c r="H1500">
        <v>3.5459239469999999</v>
      </c>
      <c r="I1500">
        <v>3.9123899999999999E-4</v>
      </c>
      <c r="J1500" s="6" t="s">
        <v>15</v>
      </c>
    </row>
    <row r="1501" spans="1:10" x14ac:dyDescent="0.55000000000000004">
      <c r="A1501">
        <v>1499</v>
      </c>
      <c r="B1501" t="s">
        <v>4597</v>
      </c>
      <c r="C1501" s="2">
        <v>106014</v>
      </c>
      <c r="D1501" t="s">
        <v>4598</v>
      </c>
      <c r="E1501">
        <v>762.18315199999995</v>
      </c>
      <c r="F1501">
        <v>0.318256808</v>
      </c>
      <c r="G1501">
        <v>0.112392069</v>
      </c>
      <c r="H1501">
        <v>2.8316660589999998</v>
      </c>
      <c r="I1501">
        <v>4.6306180000000004E-3</v>
      </c>
      <c r="J1501" s="6" t="s">
        <v>15</v>
      </c>
    </row>
    <row r="1502" spans="1:10" x14ac:dyDescent="0.55000000000000004">
      <c r="A1502">
        <v>1500</v>
      </c>
      <c r="B1502" t="s">
        <v>4599</v>
      </c>
      <c r="C1502" s="2">
        <v>72309</v>
      </c>
      <c r="D1502" t="s">
        <v>4600</v>
      </c>
      <c r="E1502">
        <v>293.800118</v>
      </c>
      <c r="F1502">
        <v>0.35784408899999998</v>
      </c>
      <c r="G1502">
        <v>0.18226811300000001</v>
      </c>
      <c r="H1502">
        <v>1.9632841059999999</v>
      </c>
      <c r="I1502">
        <v>4.9613170999999998E-2</v>
      </c>
      <c r="J1502" s="6" t="s">
        <v>15</v>
      </c>
    </row>
    <row r="1503" spans="1:10" x14ac:dyDescent="0.55000000000000004">
      <c r="A1503">
        <v>1501</v>
      </c>
      <c r="B1503" t="s">
        <v>4601</v>
      </c>
      <c r="C1503" s="2">
        <v>381112</v>
      </c>
      <c r="D1503" t="s">
        <v>4602</v>
      </c>
      <c r="E1503">
        <v>45.025639830000003</v>
      </c>
      <c r="F1503">
        <v>-0.73664198299999994</v>
      </c>
      <c r="G1503">
        <v>0.31738416400000002</v>
      </c>
      <c r="H1503">
        <v>-2.320979012</v>
      </c>
      <c r="I1503">
        <v>2.0287976999999999E-2</v>
      </c>
      <c r="J1503" s="6" t="s">
        <v>10</v>
      </c>
    </row>
    <row r="1504" spans="1:10" x14ac:dyDescent="0.55000000000000004">
      <c r="A1504">
        <v>1502</v>
      </c>
      <c r="B1504" t="s">
        <v>4603</v>
      </c>
      <c r="C1504" s="2">
        <v>241134</v>
      </c>
      <c r="D1504" t="s">
        <v>4604</v>
      </c>
      <c r="E1504">
        <v>951.37010129999999</v>
      </c>
      <c r="F1504">
        <v>-0.26014654799999998</v>
      </c>
      <c r="G1504">
        <v>0.127995783</v>
      </c>
      <c r="H1504">
        <v>-2.0324618710000002</v>
      </c>
      <c r="I1504">
        <v>4.2106919999999999E-2</v>
      </c>
      <c r="J1504" s="6" t="s">
        <v>10</v>
      </c>
    </row>
    <row r="1505" spans="1:10" x14ac:dyDescent="0.55000000000000004">
      <c r="A1505">
        <v>1503</v>
      </c>
      <c r="B1505" t="s">
        <v>2508</v>
      </c>
      <c r="C1505" s="2">
        <v>211187</v>
      </c>
      <c r="D1505" t="s">
        <v>2509</v>
      </c>
      <c r="E1505">
        <v>675.88024789999997</v>
      </c>
      <c r="F1505">
        <v>0.46551233600000003</v>
      </c>
      <c r="G1505">
        <v>0.124016736</v>
      </c>
      <c r="H1505">
        <v>3.7536251360000001</v>
      </c>
      <c r="I1505">
        <v>1.7429500000000001E-4</v>
      </c>
      <c r="J1505" s="6" t="s">
        <v>15</v>
      </c>
    </row>
    <row r="1506" spans="1:10" x14ac:dyDescent="0.55000000000000004">
      <c r="A1506">
        <v>1504</v>
      </c>
      <c r="B1506" t="s">
        <v>2510</v>
      </c>
      <c r="C1506" s="2">
        <v>12805</v>
      </c>
      <c r="D1506" t="s">
        <v>2511</v>
      </c>
      <c r="E1506">
        <v>9228.7063949999992</v>
      </c>
      <c r="F1506">
        <v>0.24650893500000001</v>
      </c>
      <c r="G1506">
        <v>0.123377366</v>
      </c>
      <c r="H1506">
        <v>1.998007761</v>
      </c>
      <c r="I1506">
        <v>4.5715818999999998E-2</v>
      </c>
      <c r="J1506" s="6" t="s">
        <v>15</v>
      </c>
    </row>
    <row r="1507" spans="1:10" x14ac:dyDescent="0.55000000000000004">
      <c r="A1507">
        <v>1505</v>
      </c>
      <c r="B1507" t="s">
        <v>4605</v>
      </c>
      <c r="C1507" s="2">
        <v>11865</v>
      </c>
      <c r="D1507" t="s">
        <v>4606</v>
      </c>
      <c r="E1507">
        <v>726.74967609999999</v>
      </c>
      <c r="F1507">
        <v>-0.32043179199999999</v>
      </c>
      <c r="G1507">
        <v>0.13322036700000001</v>
      </c>
      <c r="H1507">
        <v>-2.4052763029999999</v>
      </c>
      <c r="I1507">
        <v>1.6160241999999998E-2</v>
      </c>
      <c r="J1507" s="6" t="s">
        <v>10</v>
      </c>
    </row>
    <row r="1508" spans="1:10" x14ac:dyDescent="0.55000000000000004">
      <c r="A1508">
        <v>1506</v>
      </c>
      <c r="B1508" t="s">
        <v>4607</v>
      </c>
      <c r="C1508" s="2">
        <v>67568</v>
      </c>
      <c r="D1508" t="s">
        <v>4608</v>
      </c>
      <c r="E1508">
        <v>1038.591733</v>
      </c>
      <c r="F1508">
        <v>0.41354992499999998</v>
      </c>
      <c r="G1508">
        <v>0.12934113799999999</v>
      </c>
      <c r="H1508">
        <v>3.1973580159999999</v>
      </c>
      <c r="I1508">
        <v>1.386927E-3</v>
      </c>
      <c r="J1508" s="6" t="s">
        <v>15</v>
      </c>
    </row>
    <row r="1509" spans="1:10" x14ac:dyDescent="0.55000000000000004">
      <c r="A1509">
        <v>1507</v>
      </c>
      <c r="B1509" t="s">
        <v>278</v>
      </c>
      <c r="C1509" s="2">
        <v>245827</v>
      </c>
      <c r="D1509" t="s">
        <v>279</v>
      </c>
      <c r="E1509">
        <v>45.683965800000003</v>
      </c>
      <c r="F1509">
        <v>1.043902173</v>
      </c>
      <c r="G1509">
        <v>0.41401753400000002</v>
      </c>
      <c r="H1509">
        <v>2.521396046</v>
      </c>
      <c r="I1509">
        <v>1.1689021000000001E-2</v>
      </c>
      <c r="J1509" s="6" t="s">
        <v>15</v>
      </c>
    </row>
    <row r="1510" spans="1:10" x14ac:dyDescent="0.55000000000000004">
      <c r="A1510">
        <v>1508</v>
      </c>
      <c r="B1510" t="s">
        <v>2520</v>
      </c>
      <c r="C1510" s="2">
        <v>14348</v>
      </c>
      <c r="D1510" t="s">
        <v>2521</v>
      </c>
      <c r="E1510">
        <v>1694.2110709999999</v>
      </c>
      <c r="F1510">
        <v>0.26458295399999998</v>
      </c>
      <c r="G1510">
        <v>0.115860904</v>
      </c>
      <c r="H1510">
        <v>2.283625835</v>
      </c>
      <c r="I1510">
        <v>2.2393529999999998E-2</v>
      </c>
      <c r="J1510" s="6" t="s">
        <v>15</v>
      </c>
    </row>
    <row r="1511" spans="1:10" x14ac:dyDescent="0.55000000000000004">
      <c r="A1511">
        <v>1509</v>
      </c>
      <c r="B1511" t="s">
        <v>4609</v>
      </c>
      <c r="C1511" s="2">
        <v>58243</v>
      </c>
      <c r="D1511" t="s">
        <v>4610</v>
      </c>
      <c r="E1511">
        <v>927.28001919999997</v>
      </c>
      <c r="F1511">
        <v>0.33168635800000001</v>
      </c>
      <c r="G1511">
        <v>0.161070091</v>
      </c>
      <c r="H1511">
        <v>2.0592672209999998</v>
      </c>
      <c r="I1511">
        <v>3.9468647000000003E-2</v>
      </c>
      <c r="J1511" s="6" t="s">
        <v>15</v>
      </c>
    </row>
    <row r="1512" spans="1:10" x14ac:dyDescent="0.55000000000000004">
      <c r="A1512">
        <v>1510</v>
      </c>
      <c r="B1512" t="s">
        <v>280</v>
      </c>
      <c r="C1512" s="2">
        <v>73707</v>
      </c>
      <c r="D1512" t="s">
        <v>281</v>
      </c>
      <c r="E1512">
        <v>85.456650859999996</v>
      </c>
      <c r="F1512">
        <v>-0.70131884600000005</v>
      </c>
      <c r="G1512">
        <v>0.230688378</v>
      </c>
      <c r="H1512">
        <v>-3.040113474</v>
      </c>
      <c r="I1512">
        <v>2.3648900000000001E-3</v>
      </c>
      <c r="J1512" s="6" t="s">
        <v>10</v>
      </c>
    </row>
    <row r="1513" spans="1:10" x14ac:dyDescent="0.55000000000000004">
      <c r="A1513">
        <v>1511</v>
      </c>
      <c r="B1513" t="s">
        <v>4611</v>
      </c>
      <c r="C1513" s="2">
        <v>14734</v>
      </c>
      <c r="D1513" t="s">
        <v>4612</v>
      </c>
      <c r="E1513">
        <v>107.1574324</v>
      </c>
      <c r="F1513">
        <v>0.48614886200000001</v>
      </c>
      <c r="G1513">
        <v>0.24578446100000001</v>
      </c>
      <c r="H1513">
        <v>1.977947911</v>
      </c>
      <c r="I1513">
        <v>4.7934583000000003E-2</v>
      </c>
      <c r="J1513" s="6" t="s">
        <v>15</v>
      </c>
    </row>
    <row r="1514" spans="1:10" x14ac:dyDescent="0.55000000000000004">
      <c r="A1514">
        <v>1512</v>
      </c>
      <c r="B1514" t="s">
        <v>2528</v>
      </c>
      <c r="C1514" s="2">
        <v>414089</v>
      </c>
      <c r="D1514" t="s">
        <v>2529</v>
      </c>
      <c r="E1514">
        <v>97.936131639999999</v>
      </c>
      <c r="F1514">
        <v>-0.56553592399999997</v>
      </c>
      <c r="G1514">
        <v>0.26397992300000001</v>
      </c>
      <c r="H1514">
        <v>-2.1423444549999999</v>
      </c>
      <c r="I1514">
        <v>3.2165774000000001E-2</v>
      </c>
      <c r="J1514" s="6" t="s">
        <v>10</v>
      </c>
    </row>
    <row r="1515" spans="1:10" x14ac:dyDescent="0.55000000000000004">
      <c r="A1515">
        <v>1513</v>
      </c>
      <c r="B1515" t="s">
        <v>284</v>
      </c>
      <c r="C1515" s="2">
        <v>234378</v>
      </c>
      <c r="D1515" t="s">
        <v>285</v>
      </c>
      <c r="E1515">
        <v>597.10928699999999</v>
      </c>
      <c r="F1515">
        <v>0.33535385899999998</v>
      </c>
      <c r="G1515">
        <v>0.120862551</v>
      </c>
      <c r="H1515">
        <v>2.7746713660000002</v>
      </c>
      <c r="I1515">
        <v>5.5257509999999998E-3</v>
      </c>
      <c r="J1515" s="6" t="s">
        <v>15</v>
      </c>
    </row>
    <row r="1516" spans="1:10" x14ac:dyDescent="0.55000000000000004">
      <c r="A1516">
        <v>1514</v>
      </c>
      <c r="B1516" t="s">
        <v>2530</v>
      </c>
      <c r="C1516" s="2">
        <v>14600</v>
      </c>
      <c r="D1516" t="s">
        <v>2531</v>
      </c>
      <c r="E1516">
        <v>179.35251969999999</v>
      </c>
      <c r="F1516">
        <v>-0.44608902099999997</v>
      </c>
      <c r="G1516">
        <v>0.179059777</v>
      </c>
      <c r="H1516">
        <v>-2.491285478</v>
      </c>
      <c r="I1516">
        <v>1.272818E-2</v>
      </c>
      <c r="J1516" s="6" t="s">
        <v>10</v>
      </c>
    </row>
    <row r="1517" spans="1:10" x14ac:dyDescent="0.55000000000000004">
      <c r="A1517">
        <v>1515</v>
      </c>
      <c r="B1517" t="s">
        <v>4613</v>
      </c>
      <c r="C1517" s="2">
        <v>223732</v>
      </c>
      <c r="D1517" t="s">
        <v>4614</v>
      </c>
      <c r="E1517">
        <v>739.13388769999995</v>
      </c>
      <c r="F1517">
        <v>0.34576207799999997</v>
      </c>
      <c r="G1517">
        <v>0.13622158700000001</v>
      </c>
      <c r="H1517">
        <v>2.5382326320000002</v>
      </c>
      <c r="I1517">
        <v>1.1141389999999999E-2</v>
      </c>
      <c r="J1517" s="6" t="s">
        <v>15</v>
      </c>
    </row>
    <row r="1518" spans="1:10" x14ac:dyDescent="0.55000000000000004">
      <c r="A1518">
        <v>1516</v>
      </c>
      <c r="B1518" t="s">
        <v>4615</v>
      </c>
      <c r="C1518" s="2">
        <v>67673</v>
      </c>
      <c r="D1518" t="s">
        <v>4616</v>
      </c>
      <c r="E1518">
        <v>327.84245090000002</v>
      </c>
      <c r="F1518">
        <v>0.57089455099999997</v>
      </c>
      <c r="G1518">
        <v>0.16531896400000001</v>
      </c>
      <c r="H1518">
        <v>3.4532913600000001</v>
      </c>
      <c r="I1518">
        <v>5.5379099999999998E-4</v>
      </c>
      <c r="J1518" s="6" t="s">
        <v>15</v>
      </c>
    </row>
    <row r="1519" spans="1:10" x14ac:dyDescent="0.55000000000000004">
      <c r="A1519">
        <v>1517</v>
      </c>
      <c r="B1519" t="s">
        <v>2536</v>
      </c>
      <c r="C1519" s="2">
        <v>73024</v>
      </c>
      <c r="D1519" t="s">
        <v>2537</v>
      </c>
      <c r="E1519">
        <v>1248.1496279999999</v>
      </c>
      <c r="F1519">
        <v>0.30138638600000001</v>
      </c>
      <c r="G1519">
        <v>0.148583518</v>
      </c>
      <c r="H1519">
        <v>2.0283971570000001</v>
      </c>
      <c r="I1519">
        <v>4.2519729999999999E-2</v>
      </c>
      <c r="J1519" s="6" t="s">
        <v>15</v>
      </c>
    </row>
    <row r="1520" spans="1:10" x14ac:dyDescent="0.55000000000000004">
      <c r="A1520">
        <v>1518</v>
      </c>
      <c r="B1520" t="s">
        <v>2540</v>
      </c>
      <c r="C1520" s="2">
        <v>56386</v>
      </c>
      <c r="D1520" t="s">
        <v>2541</v>
      </c>
      <c r="E1520">
        <v>1916.2270759999999</v>
      </c>
      <c r="F1520">
        <v>0.32997885599999999</v>
      </c>
      <c r="G1520">
        <v>0.117664224</v>
      </c>
      <c r="H1520">
        <v>2.8044110889999998</v>
      </c>
      <c r="I1520">
        <v>5.040859E-3</v>
      </c>
      <c r="J1520" s="6" t="s">
        <v>15</v>
      </c>
    </row>
    <row r="1521" spans="1:10" x14ac:dyDescent="0.55000000000000004">
      <c r="A1521">
        <v>1519</v>
      </c>
      <c r="B1521" t="s">
        <v>2542</v>
      </c>
      <c r="C1521" s="2">
        <v>229694</v>
      </c>
      <c r="D1521" t="s">
        <v>2543</v>
      </c>
      <c r="E1521">
        <v>300.23998719999997</v>
      </c>
      <c r="F1521">
        <v>0.34948756199999997</v>
      </c>
      <c r="G1521">
        <v>0.168446349</v>
      </c>
      <c r="H1521">
        <v>2.0747707700000002</v>
      </c>
      <c r="I1521">
        <v>3.8007785000000002E-2</v>
      </c>
      <c r="J1521" s="6" t="s">
        <v>15</v>
      </c>
    </row>
    <row r="1522" spans="1:10" x14ac:dyDescent="0.55000000000000004">
      <c r="A1522">
        <v>1520</v>
      </c>
      <c r="B1522" t="s">
        <v>4617</v>
      </c>
      <c r="C1522" s="2">
        <v>12631</v>
      </c>
      <c r="D1522" t="s">
        <v>4618</v>
      </c>
      <c r="E1522">
        <v>1875.683569</v>
      </c>
      <c r="F1522">
        <v>0.359084709</v>
      </c>
      <c r="G1522">
        <v>0.13431853499999999</v>
      </c>
      <c r="H1522">
        <v>2.67338166</v>
      </c>
      <c r="I1522">
        <v>7.5090759999999999E-3</v>
      </c>
      <c r="J1522" s="6" t="s">
        <v>15</v>
      </c>
    </row>
    <row r="1523" spans="1:10" x14ac:dyDescent="0.55000000000000004">
      <c r="A1523">
        <v>1521</v>
      </c>
      <c r="B1523" t="s">
        <v>4619</v>
      </c>
      <c r="C1523" s="2">
        <v>226412</v>
      </c>
      <c r="D1523" t="s">
        <v>4620</v>
      </c>
      <c r="E1523">
        <v>9442.454506</v>
      </c>
      <c r="F1523">
        <v>-0.23543924699999999</v>
      </c>
      <c r="G1523">
        <v>0.10199943</v>
      </c>
      <c r="H1523">
        <v>-2.30824082</v>
      </c>
      <c r="I1523">
        <v>2.0985746E-2</v>
      </c>
      <c r="J1523" s="6" t="s">
        <v>10</v>
      </c>
    </row>
    <row r="1524" spans="1:10" x14ac:dyDescent="0.55000000000000004">
      <c r="A1524">
        <v>1522</v>
      </c>
      <c r="B1524" t="s">
        <v>2546</v>
      </c>
      <c r="C1524" s="2">
        <v>20745</v>
      </c>
      <c r="D1524" t="s">
        <v>2547</v>
      </c>
      <c r="E1524">
        <v>3829.3354519999998</v>
      </c>
      <c r="F1524">
        <v>0.27996237400000001</v>
      </c>
      <c r="G1524">
        <v>0.13223280300000001</v>
      </c>
      <c r="H1524">
        <v>2.1171930739999998</v>
      </c>
      <c r="I1524">
        <v>3.4243465000000001E-2</v>
      </c>
      <c r="J1524" s="6" t="s">
        <v>15</v>
      </c>
    </row>
    <row r="1525" spans="1:10" x14ac:dyDescent="0.55000000000000004">
      <c r="A1525">
        <v>1523</v>
      </c>
      <c r="B1525" t="s">
        <v>2548</v>
      </c>
      <c r="C1525" s="2">
        <v>72003</v>
      </c>
      <c r="D1525" t="s">
        <v>2549</v>
      </c>
      <c r="E1525">
        <v>1676.2450100000001</v>
      </c>
      <c r="F1525">
        <v>0.41651073199999999</v>
      </c>
      <c r="G1525">
        <v>0.12725323099999999</v>
      </c>
      <c r="H1525">
        <v>3.2730856959999999</v>
      </c>
      <c r="I1525">
        <v>1.063802E-3</v>
      </c>
      <c r="J1525" s="6" t="s">
        <v>15</v>
      </c>
    </row>
    <row r="1526" spans="1:10" x14ac:dyDescent="0.55000000000000004">
      <c r="A1526">
        <v>1524</v>
      </c>
      <c r="B1526" t="s">
        <v>286</v>
      </c>
      <c r="C1526" s="2">
        <v>329641</v>
      </c>
      <c r="D1526" t="s">
        <v>287</v>
      </c>
      <c r="E1526">
        <v>786.65345500000001</v>
      </c>
      <c r="F1526">
        <v>0.30750376000000001</v>
      </c>
      <c r="G1526">
        <v>0.122961822</v>
      </c>
      <c r="H1526">
        <v>2.5008067989999998</v>
      </c>
      <c r="I1526">
        <v>1.2391076000000001E-2</v>
      </c>
      <c r="J1526" s="6" t="s">
        <v>15</v>
      </c>
    </row>
    <row r="1527" spans="1:10" x14ac:dyDescent="0.55000000000000004">
      <c r="A1527">
        <v>1525</v>
      </c>
      <c r="B1527" t="s">
        <v>2550</v>
      </c>
      <c r="C1527" s="2">
        <v>22134</v>
      </c>
      <c r="D1527" t="s">
        <v>2551</v>
      </c>
      <c r="E1527">
        <v>2272.343402</v>
      </c>
      <c r="F1527">
        <v>0.27461461599999998</v>
      </c>
      <c r="G1527">
        <v>0.12197323</v>
      </c>
      <c r="H1527">
        <v>2.2514335029999999</v>
      </c>
      <c r="I1527">
        <v>2.4358094E-2</v>
      </c>
      <c r="J1527" s="6" t="s">
        <v>15</v>
      </c>
    </row>
    <row r="1528" spans="1:10" x14ac:dyDescent="0.55000000000000004">
      <c r="A1528">
        <v>1526</v>
      </c>
      <c r="B1528" t="s">
        <v>4621</v>
      </c>
      <c r="C1528" s="2">
        <v>27392</v>
      </c>
      <c r="D1528" t="s">
        <v>4622</v>
      </c>
      <c r="E1528">
        <v>689.96315600000003</v>
      </c>
      <c r="F1528">
        <v>-0.28594489400000001</v>
      </c>
      <c r="G1528">
        <v>0.115868392</v>
      </c>
      <c r="H1528">
        <v>-2.4678420920000002</v>
      </c>
      <c r="I1528">
        <v>1.3593027000000001E-2</v>
      </c>
      <c r="J1528" s="6" t="s">
        <v>10</v>
      </c>
    </row>
    <row r="1529" spans="1:10" x14ac:dyDescent="0.55000000000000004">
      <c r="A1529">
        <v>1527</v>
      </c>
      <c r="B1529" t="s">
        <v>2552</v>
      </c>
      <c r="C1529" s="2">
        <v>210104</v>
      </c>
      <c r="D1529" t="s">
        <v>2553</v>
      </c>
      <c r="E1529">
        <v>203.0443209</v>
      </c>
      <c r="F1529">
        <v>-0.40690096199999998</v>
      </c>
      <c r="G1529">
        <v>0.16550055699999999</v>
      </c>
      <c r="H1529">
        <v>-2.4586078050000002</v>
      </c>
      <c r="I1529">
        <v>1.3947688999999999E-2</v>
      </c>
      <c r="J1529" s="6" t="s">
        <v>10</v>
      </c>
    </row>
    <row r="1530" spans="1:10" x14ac:dyDescent="0.55000000000000004">
      <c r="A1530">
        <v>1528</v>
      </c>
      <c r="B1530" t="s">
        <v>2554</v>
      </c>
      <c r="C1530" s="2">
        <v>223626</v>
      </c>
      <c r="D1530" t="s">
        <v>2555</v>
      </c>
      <c r="E1530">
        <v>422.21725709999998</v>
      </c>
      <c r="F1530">
        <v>0.48766316799999998</v>
      </c>
      <c r="G1530">
        <v>0.183376968</v>
      </c>
      <c r="H1530">
        <v>2.6593479750000002</v>
      </c>
      <c r="I1530">
        <v>7.8292050000000005E-3</v>
      </c>
      <c r="J1530" s="6" t="s">
        <v>15</v>
      </c>
    </row>
    <row r="1531" spans="1:10" x14ac:dyDescent="0.55000000000000004">
      <c r="A1531">
        <v>1529</v>
      </c>
      <c r="B1531" t="s">
        <v>4623</v>
      </c>
      <c r="C1531" s="2">
        <v>67442</v>
      </c>
      <c r="D1531" t="s">
        <v>4624</v>
      </c>
      <c r="E1531">
        <v>51.747126899999998</v>
      </c>
      <c r="F1531">
        <v>0.56373103000000002</v>
      </c>
      <c r="G1531">
        <v>0.28759141799999999</v>
      </c>
      <c r="H1531">
        <v>1.960180295</v>
      </c>
      <c r="I1531">
        <v>4.9974721E-2</v>
      </c>
      <c r="J1531" s="6" t="s">
        <v>15</v>
      </c>
    </row>
    <row r="1532" spans="1:10" x14ac:dyDescent="0.55000000000000004">
      <c r="A1532">
        <v>1530</v>
      </c>
      <c r="B1532" t="s">
        <v>2556</v>
      </c>
      <c r="C1532" s="2">
        <v>20592</v>
      </c>
      <c r="D1532" t="s">
        <v>2557</v>
      </c>
      <c r="E1532">
        <v>858.45674980000001</v>
      </c>
      <c r="F1532">
        <v>-13.25950104</v>
      </c>
      <c r="G1532">
        <v>1.1843980599999999</v>
      </c>
      <c r="H1532">
        <v>-11.19513911</v>
      </c>
      <c r="I1532">
        <v>4.3100000000000001E-29</v>
      </c>
      <c r="J1532" s="6" t="s">
        <v>10</v>
      </c>
    </row>
    <row r="1533" spans="1:10" x14ac:dyDescent="0.55000000000000004">
      <c r="A1533">
        <v>1531</v>
      </c>
      <c r="B1533" t="s">
        <v>4625</v>
      </c>
      <c r="C1533" s="2">
        <v>224647</v>
      </c>
      <c r="D1533" t="s">
        <v>4626</v>
      </c>
      <c r="E1533">
        <v>1005.78026</v>
      </c>
      <c r="F1533">
        <v>0.29333989700000002</v>
      </c>
      <c r="G1533">
        <v>0.111475464</v>
      </c>
      <c r="H1533">
        <v>2.6314301480000002</v>
      </c>
      <c r="I1533">
        <v>8.5026340000000002E-3</v>
      </c>
      <c r="J1533" s="6" t="s">
        <v>15</v>
      </c>
    </row>
    <row r="1534" spans="1:10" x14ac:dyDescent="0.55000000000000004">
      <c r="A1534">
        <v>1532</v>
      </c>
      <c r="B1534" t="s">
        <v>2558</v>
      </c>
      <c r="C1534" s="2">
        <v>15939</v>
      </c>
      <c r="D1534" t="s">
        <v>2559</v>
      </c>
      <c r="E1534">
        <v>429.39100710000002</v>
      </c>
      <c r="F1534">
        <v>0.50207395399999999</v>
      </c>
      <c r="G1534">
        <v>0.17795854</v>
      </c>
      <c r="H1534">
        <v>2.8212973300000002</v>
      </c>
      <c r="I1534">
        <v>4.782985E-3</v>
      </c>
      <c r="J1534" s="6" t="s">
        <v>15</v>
      </c>
    </row>
    <row r="1535" spans="1:10" x14ac:dyDescent="0.55000000000000004">
      <c r="A1535">
        <v>1533</v>
      </c>
      <c r="B1535" t="s">
        <v>4627</v>
      </c>
      <c r="C1535" s="2">
        <v>237806</v>
      </c>
      <c r="D1535" t="s">
        <v>4628</v>
      </c>
      <c r="E1535">
        <v>2128.52259</v>
      </c>
      <c r="F1535">
        <v>-0.36600439299999998</v>
      </c>
      <c r="G1535">
        <v>0.14791744800000001</v>
      </c>
      <c r="H1535">
        <v>-2.4743828240000001</v>
      </c>
      <c r="I1535">
        <v>1.3346659E-2</v>
      </c>
      <c r="J1535" s="6" t="s">
        <v>10</v>
      </c>
    </row>
    <row r="1536" spans="1:10" x14ac:dyDescent="0.55000000000000004">
      <c r="A1536">
        <v>1534</v>
      </c>
      <c r="B1536" t="s">
        <v>2560</v>
      </c>
      <c r="C1536" s="2">
        <v>20451</v>
      </c>
      <c r="D1536" t="s">
        <v>2561</v>
      </c>
      <c r="E1536">
        <v>2398.7455669999999</v>
      </c>
      <c r="F1536">
        <v>0.25574118699999998</v>
      </c>
      <c r="G1536">
        <v>0.123713264</v>
      </c>
      <c r="H1536">
        <v>2.067209123</v>
      </c>
      <c r="I1536">
        <v>3.8714453000000003E-2</v>
      </c>
      <c r="J1536" s="6" t="s">
        <v>15</v>
      </c>
    </row>
    <row r="1537" spans="1:10" x14ac:dyDescent="0.55000000000000004">
      <c r="A1537">
        <v>1535</v>
      </c>
      <c r="B1537" t="s">
        <v>4629</v>
      </c>
      <c r="C1537" s="2">
        <v>26920</v>
      </c>
      <c r="D1537" t="s">
        <v>4630</v>
      </c>
      <c r="E1537">
        <v>698.91529990000004</v>
      </c>
      <c r="F1537">
        <v>-0.42825420400000003</v>
      </c>
      <c r="G1537">
        <v>0.130134046</v>
      </c>
      <c r="H1537">
        <v>-3.2908698209999998</v>
      </c>
      <c r="I1537">
        <v>9.9878100000000002E-4</v>
      </c>
      <c r="J1537" s="6" t="s">
        <v>10</v>
      </c>
    </row>
    <row r="1538" spans="1:10" x14ac:dyDescent="0.55000000000000004">
      <c r="A1538">
        <v>1536</v>
      </c>
      <c r="B1538" t="s">
        <v>4631</v>
      </c>
      <c r="C1538" s="2">
        <v>211488</v>
      </c>
      <c r="D1538" t="s">
        <v>4632</v>
      </c>
      <c r="E1538">
        <v>357.5137522</v>
      </c>
      <c r="F1538">
        <v>0.299353851</v>
      </c>
      <c r="G1538">
        <v>0.13441367600000001</v>
      </c>
      <c r="H1538">
        <v>2.2271085849999999</v>
      </c>
      <c r="I1538">
        <v>2.5940017999999999E-2</v>
      </c>
      <c r="J1538" s="6" t="s">
        <v>15</v>
      </c>
    </row>
    <row r="1539" spans="1:10" x14ac:dyDescent="0.55000000000000004">
      <c r="A1539">
        <v>1537</v>
      </c>
      <c r="B1539" t="s">
        <v>2566</v>
      </c>
      <c r="C1539" s="2">
        <v>233899</v>
      </c>
      <c r="D1539" t="s">
        <v>2567</v>
      </c>
      <c r="E1539">
        <v>113.7035032</v>
      </c>
      <c r="F1539">
        <v>-0.47078662700000001</v>
      </c>
      <c r="G1539">
        <v>0.229240467</v>
      </c>
      <c r="H1539">
        <v>-2.0536802860000001</v>
      </c>
      <c r="I1539">
        <v>4.0006646E-2</v>
      </c>
      <c r="J1539" s="6" t="s">
        <v>10</v>
      </c>
    </row>
    <row r="1540" spans="1:10" x14ac:dyDescent="0.55000000000000004">
      <c r="A1540">
        <v>1538</v>
      </c>
      <c r="B1540" t="s">
        <v>4633</v>
      </c>
      <c r="C1540" s="2">
        <v>606496</v>
      </c>
      <c r="D1540" t="s">
        <v>4634</v>
      </c>
      <c r="E1540">
        <v>744.72586209999997</v>
      </c>
      <c r="F1540">
        <v>0.30703592099999999</v>
      </c>
      <c r="G1540">
        <v>0.143879691</v>
      </c>
      <c r="H1540">
        <v>2.1339767940000001</v>
      </c>
      <c r="I1540">
        <v>3.2844680000000001E-2</v>
      </c>
      <c r="J1540" s="6" t="s">
        <v>15</v>
      </c>
    </row>
    <row r="1541" spans="1:10" x14ac:dyDescent="0.55000000000000004">
      <c r="A1541">
        <v>1539</v>
      </c>
      <c r="B1541" t="s">
        <v>2568</v>
      </c>
      <c r="C1541" s="2">
        <v>407788</v>
      </c>
      <c r="D1541" t="s">
        <v>2569</v>
      </c>
      <c r="E1541">
        <v>78.448042349999994</v>
      </c>
      <c r="F1541">
        <v>-0.95157822199999997</v>
      </c>
      <c r="G1541">
        <v>0.250891753</v>
      </c>
      <c r="H1541">
        <v>-3.7927839799999998</v>
      </c>
      <c r="I1541">
        <v>1.48968E-4</v>
      </c>
      <c r="J1541" s="6" t="s">
        <v>10</v>
      </c>
    </row>
    <row r="1542" spans="1:10" x14ac:dyDescent="0.55000000000000004">
      <c r="A1542">
        <v>1540</v>
      </c>
      <c r="B1542" t="s">
        <v>4635</v>
      </c>
      <c r="C1542" s="2">
        <v>20192</v>
      </c>
      <c r="D1542" t="s">
        <v>4636</v>
      </c>
      <c r="E1542">
        <v>10893.4982</v>
      </c>
      <c r="F1542">
        <v>-0.39337783599999998</v>
      </c>
      <c r="G1542">
        <v>0.13106637700000001</v>
      </c>
      <c r="H1542">
        <v>-3.0013634730000001</v>
      </c>
      <c r="I1542">
        <v>2.6877350000000001E-3</v>
      </c>
      <c r="J1542" s="6" t="s">
        <v>10</v>
      </c>
    </row>
    <row r="1543" spans="1:10" x14ac:dyDescent="0.55000000000000004">
      <c r="A1543">
        <v>1541</v>
      </c>
      <c r="B1543" t="s">
        <v>4637</v>
      </c>
      <c r="C1543" s="2">
        <v>76130</v>
      </c>
      <c r="D1543" t="s">
        <v>4638</v>
      </c>
      <c r="E1543">
        <v>879.87677680000002</v>
      </c>
      <c r="F1543">
        <v>-0.23634635500000001</v>
      </c>
      <c r="G1543">
        <v>0.115361485</v>
      </c>
      <c r="H1543">
        <v>-2.0487457770000002</v>
      </c>
      <c r="I1543">
        <v>4.0486979999999999E-2</v>
      </c>
      <c r="J1543" s="6" t="s">
        <v>10</v>
      </c>
    </row>
    <row r="1544" spans="1:10" x14ac:dyDescent="0.55000000000000004">
      <c r="A1544">
        <v>1542</v>
      </c>
      <c r="B1544" t="s">
        <v>2572</v>
      </c>
      <c r="C1544" s="2">
        <v>230857</v>
      </c>
      <c r="D1544" t="s">
        <v>2573</v>
      </c>
      <c r="E1544">
        <v>793.2754261</v>
      </c>
      <c r="F1544">
        <v>0.27338503400000003</v>
      </c>
      <c r="G1544">
        <v>0.109794288</v>
      </c>
      <c r="H1544">
        <v>2.4899750190000001</v>
      </c>
      <c r="I1544">
        <v>1.2775207E-2</v>
      </c>
      <c r="J1544" s="6" t="s">
        <v>15</v>
      </c>
    </row>
    <row r="1545" spans="1:10" x14ac:dyDescent="0.55000000000000004">
      <c r="A1545">
        <v>1543</v>
      </c>
      <c r="B1545" t="s">
        <v>2574</v>
      </c>
      <c r="C1545" s="2">
        <v>78697</v>
      </c>
      <c r="D1545" t="s">
        <v>2575</v>
      </c>
      <c r="E1545">
        <v>542.81173139999999</v>
      </c>
      <c r="F1545">
        <v>-0.26760219600000001</v>
      </c>
      <c r="G1545">
        <v>0.131672602</v>
      </c>
      <c r="H1545">
        <v>-2.0323301250000001</v>
      </c>
      <c r="I1545">
        <v>4.2120247E-2</v>
      </c>
      <c r="J1545" s="6" t="s">
        <v>10</v>
      </c>
    </row>
    <row r="1546" spans="1:10" x14ac:dyDescent="0.55000000000000004">
      <c r="A1546">
        <v>1544</v>
      </c>
      <c r="B1546" t="s">
        <v>4639</v>
      </c>
      <c r="C1546" s="2">
        <v>435529</v>
      </c>
      <c r="D1546" t="s">
        <v>4640</v>
      </c>
      <c r="E1546">
        <v>52.415528299999998</v>
      </c>
      <c r="F1546">
        <v>-0.61565104699999995</v>
      </c>
      <c r="G1546">
        <v>0.298180108</v>
      </c>
      <c r="H1546">
        <v>-2.0646952289999998</v>
      </c>
      <c r="I1546">
        <v>3.8951845999999998E-2</v>
      </c>
      <c r="J1546" s="6" t="s">
        <v>10</v>
      </c>
    </row>
    <row r="1547" spans="1:10" x14ac:dyDescent="0.55000000000000004">
      <c r="A1547">
        <v>1545</v>
      </c>
      <c r="B1547" t="s">
        <v>4641</v>
      </c>
      <c r="C1547" s="2">
        <v>217837</v>
      </c>
      <c r="D1547" t="s">
        <v>4642</v>
      </c>
      <c r="E1547">
        <v>347.11610919999998</v>
      </c>
      <c r="F1547">
        <v>0.31103357500000001</v>
      </c>
      <c r="G1547">
        <v>0.14157589200000001</v>
      </c>
      <c r="H1547">
        <v>2.196938834</v>
      </c>
      <c r="I1547">
        <v>2.8024815000000002E-2</v>
      </c>
      <c r="J1547" s="6" t="s">
        <v>15</v>
      </c>
    </row>
    <row r="1548" spans="1:10" x14ac:dyDescent="0.55000000000000004">
      <c r="A1548">
        <v>1546</v>
      </c>
      <c r="B1548" t="s">
        <v>4643</v>
      </c>
      <c r="C1548" s="2">
        <v>100019</v>
      </c>
      <c r="D1548" t="s">
        <v>4644</v>
      </c>
      <c r="E1548">
        <v>6283.2430350000004</v>
      </c>
      <c r="F1548">
        <v>-0.25605878999999998</v>
      </c>
      <c r="G1548">
        <v>0.102411686</v>
      </c>
      <c r="H1548">
        <v>-2.5002887760000001</v>
      </c>
      <c r="I1548">
        <v>1.2409211E-2</v>
      </c>
      <c r="J1548" s="6" t="s">
        <v>10</v>
      </c>
    </row>
    <row r="1549" spans="1:10" x14ac:dyDescent="0.55000000000000004">
      <c r="A1549">
        <v>1547</v>
      </c>
      <c r="B1549" t="s">
        <v>4645</v>
      </c>
      <c r="C1549" s="2">
        <v>52398</v>
      </c>
      <c r="D1549">
        <v>43719</v>
      </c>
      <c r="E1549">
        <v>2779.0360289999999</v>
      </c>
      <c r="F1549">
        <v>-0.26936410399999999</v>
      </c>
      <c r="G1549">
        <v>0.109535809</v>
      </c>
      <c r="H1549">
        <v>-2.4591419669999999</v>
      </c>
      <c r="I1549">
        <v>1.3926953000000001E-2</v>
      </c>
      <c r="J1549" s="6" t="s">
        <v>10</v>
      </c>
    </row>
    <row r="1550" spans="1:10" x14ac:dyDescent="0.55000000000000004">
      <c r="A1550">
        <v>1548</v>
      </c>
      <c r="B1550" t="s">
        <v>2578</v>
      </c>
      <c r="C1550" s="2">
        <v>56747</v>
      </c>
      <c r="D1550" t="s">
        <v>2579</v>
      </c>
      <c r="E1550">
        <v>8090.2823790000002</v>
      </c>
      <c r="F1550">
        <v>0.40305184799999999</v>
      </c>
      <c r="G1550">
        <v>0.10777384199999999</v>
      </c>
      <c r="H1550">
        <v>3.7397928999999999</v>
      </c>
      <c r="I1550">
        <v>1.84172E-4</v>
      </c>
      <c r="J1550" s="6" t="s">
        <v>15</v>
      </c>
    </row>
    <row r="1551" spans="1:10" x14ac:dyDescent="0.55000000000000004">
      <c r="A1551">
        <v>1549</v>
      </c>
      <c r="B1551" t="s">
        <v>2580</v>
      </c>
      <c r="C1551" s="2">
        <v>21912</v>
      </c>
      <c r="D1551" t="s">
        <v>2581</v>
      </c>
      <c r="E1551">
        <v>6408.6246689999998</v>
      </c>
      <c r="F1551">
        <v>0.423561348</v>
      </c>
      <c r="G1551">
        <v>0.120746091</v>
      </c>
      <c r="H1551">
        <v>3.5078679899999998</v>
      </c>
      <c r="I1551">
        <v>4.5171300000000002E-4</v>
      </c>
      <c r="J1551" s="6" t="s">
        <v>15</v>
      </c>
    </row>
    <row r="1552" spans="1:10" x14ac:dyDescent="0.55000000000000004">
      <c r="A1552">
        <v>1550</v>
      </c>
      <c r="B1552" t="s">
        <v>2582</v>
      </c>
      <c r="C1552" s="2">
        <v>94214</v>
      </c>
      <c r="D1552" t="s">
        <v>2583</v>
      </c>
      <c r="E1552">
        <v>11372.92467</v>
      </c>
      <c r="F1552">
        <v>0.44383314200000001</v>
      </c>
      <c r="G1552">
        <v>0.118993908</v>
      </c>
      <c r="H1552">
        <v>3.729881217</v>
      </c>
      <c r="I1552">
        <v>1.9157000000000001E-4</v>
      </c>
      <c r="J1552" s="6" t="s">
        <v>15</v>
      </c>
    </row>
    <row r="1553" spans="1:10" x14ac:dyDescent="0.55000000000000004">
      <c r="A1553">
        <v>1551</v>
      </c>
      <c r="B1553" t="s">
        <v>4646</v>
      </c>
      <c r="C1553" s="2">
        <v>319181</v>
      </c>
      <c r="D1553" t="s">
        <v>4647</v>
      </c>
      <c r="E1553">
        <v>87.245990689999999</v>
      </c>
      <c r="F1553">
        <v>0.50190702099999995</v>
      </c>
      <c r="G1553">
        <v>0.242796558</v>
      </c>
      <c r="H1553">
        <v>2.067191663</v>
      </c>
      <c r="I1553">
        <v>3.8716096999999998E-2</v>
      </c>
      <c r="J1553" s="6" t="s">
        <v>15</v>
      </c>
    </row>
    <row r="1554" spans="1:10" x14ac:dyDescent="0.55000000000000004">
      <c r="A1554">
        <v>1552</v>
      </c>
      <c r="B1554" t="s">
        <v>4648</v>
      </c>
      <c r="C1554" s="2">
        <v>72462</v>
      </c>
      <c r="D1554" t="s">
        <v>4649</v>
      </c>
      <c r="E1554">
        <v>363.09582060000002</v>
      </c>
      <c r="F1554">
        <v>-0.27836956600000001</v>
      </c>
      <c r="G1554">
        <v>0.141706215</v>
      </c>
      <c r="H1554">
        <v>-1.9644132400000001</v>
      </c>
      <c r="I1554">
        <v>4.9482189000000003E-2</v>
      </c>
      <c r="J1554" s="6" t="s">
        <v>10</v>
      </c>
    </row>
    <row r="1555" spans="1:10" x14ac:dyDescent="0.55000000000000004">
      <c r="A1555">
        <v>1553</v>
      </c>
      <c r="B1555" t="s">
        <v>2584</v>
      </c>
      <c r="C1555" s="2">
        <v>406218</v>
      </c>
      <c r="D1555" t="s">
        <v>2585</v>
      </c>
      <c r="E1555">
        <v>752.03814669999997</v>
      </c>
      <c r="F1555">
        <v>0.33904452499999999</v>
      </c>
      <c r="G1555">
        <v>0.13591120800000001</v>
      </c>
      <c r="H1555">
        <v>2.4946031340000001</v>
      </c>
      <c r="I1555">
        <v>1.2609808E-2</v>
      </c>
      <c r="J1555" s="6" t="s">
        <v>15</v>
      </c>
    </row>
    <row r="1556" spans="1:10" x14ac:dyDescent="0.55000000000000004">
      <c r="A1556">
        <v>1554</v>
      </c>
      <c r="B1556" t="s">
        <v>2590</v>
      </c>
      <c r="C1556" s="2">
        <v>100503670</v>
      </c>
      <c r="D1556" t="s">
        <v>2591</v>
      </c>
      <c r="E1556">
        <v>710.23026979999997</v>
      </c>
      <c r="F1556">
        <v>0.230976504</v>
      </c>
      <c r="G1556">
        <v>0.11142139400000001</v>
      </c>
      <c r="H1556">
        <v>2.0729995969999999</v>
      </c>
      <c r="I1556">
        <v>3.8172316999999997E-2</v>
      </c>
      <c r="J1556" s="6" t="s">
        <v>15</v>
      </c>
    </row>
    <row r="1557" spans="1:10" x14ac:dyDescent="0.55000000000000004">
      <c r="A1557">
        <v>1555</v>
      </c>
      <c r="B1557" t="s">
        <v>2592</v>
      </c>
      <c r="C1557" s="2">
        <v>67511</v>
      </c>
      <c r="D1557" t="s">
        <v>2593</v>
      </c>
      <c r="E1557">
        <v>1185.9443020000001</v>
      </c>
      <c r="F1557">
        <v>0.34702157099999997</v>
      </c>
      <c r="G1557">
        <v>0.124496696</v>
      </c>
      <c r="H1557">
        <v>2.7873958230000002</v>
      </c>
      <c r="I1557">
        <v>5.3133529999999998E-3</v>
      </c>
      <c r="J1557" s="6" t="s">
        <v>15</v>
      </c>
    </row>
    <row r="1558" spans="1:10" x14ac:dyDescent="0.55000000000000004">
      <c r="A1558">
        <v>1556</v>
      </c>
      <c r="B1558" t="s">
        <v>4650</v>
      </c>
      <c r="C1558" s="2">
        <v>50755</v>
      </c>
      <c r="D1558" t="s">
        <v>4651</v>
      </c>
      <c r="E1558">
        <v>1637.0937489999999</v>
      </c>
      <c r="F1558">
        <v>-0.21494580699999999</v>
      </c>
      <c r="G1558">
        <v>0.102396472</v>
      </c>
      <c r="H1558">
        <v>-2.0991524589999999</v>
      </c>
      <c r="I1558">
        <v>3.5803463000000001E-2</v>
      </c>
      <c r="J1558" s="6" t="s">
        <v>10</v>
      </c>
    </row>
    <row r="1559" spans="1:10" x14ac:dyDescent="0.55000000000000004">
      <c r="A1559">
        <v>1557</v>
      </c>
      <c r="B1559" t="s">
        <v>4652</v>
      </c>
      <c r="C1559" s="2">
        <v>22151</v>
      </c>
      <c r="D1559" t="s">
        <v>4653</v>
      </c>
      <c r="E1559">
        <v>2983.9038740000001</v>
      </c>
      <c r="F1559">
        <v>0.296824951</v>
      </c>
      <c r="G1559">
        <v>0.13514548400000001</v>
      </c>
      <c r="H1559">
        <v>2.1963364329999999</v>
      </c>
      <c r="I1559">
        <v>2.8067872000000001E-2</v>
      </c>
      <c r="J1559" s="6" t="s">
        <v>15</v>
      </c>
    </row>
    <row r="1560" spans="1:10" x14ac:dyDescent="0.55000000000000004">
      <c r="A1560">
        <v>1558</v>
      </c>
      <c r="B1560" t="s">
        <v>4654</v>
      </c>
      <c r="C1560" s="2">
        <v>112406</v>
      </c>
      <c r="D1560" t="s">
        <v>4655</v>
      </c>
      <c r="E1560">
        <v>537.11487390000002</v>
      </c>
      <c r="F1560">
        <v>0.32382518900000001</v>
      </c>
      <c r="G1560">
        <v>0.12947779600000001</v>
      </c>
      <c r="H1560">
        <v>2.5010094349999998</v>
      </c>
      <c r="I1560">
        <v>1.2383988E-2</v>
      </c>
      <c r="J1560" s="6" t="s">
        <v>15</v>
      </c>
    </row>
    <row r="1561" spans="1:10" x14ac:dyDescent="0.55000000000000004">
      <c r="A1561">
        <v>1559</v>
      </c>
      <c r="B1561" t="s">
        <v>292</v>
      </c>
      <c r="C1561" s="2">
        <v>21833</v>
      </c>
      <c r="D1561" t="s">
        <v>293</v>
      </c>
      <c r="E1561">
        <v>3563.7304810000001</v>
      </c>
      <c r="F1561">
        <v>0.259770057</v>
      </c>
      <c r="G1561">
        <v>0.10080681900000001</v>
      </c>
      <c r="H1561">
        <v>2.5769095590000002</v>
      </c>
      <c r="I1561">
        <v>9.968803E-3</v>
      </c>
      <c r="J1561" s="6" t="s">
        <v>15</v>
      </c>
    </row>
    <row r="1562" spans="1:10" x14ac:dyDescent="0.55000000000000004">
      <c r="A1562">
        <v>1560</v>
      </c>
      <c r="B1562" t="s">
        <v>2596</v>
      </c>
      <c r="C1562" s="2">
        <v>110911</v>
      </c>
      <c r="D1562" t="s">
        <v>2597</v>
      </c>
      <c r="E1562">
        <v>9277.1421630000004</v>
      </c>
      <c r="F1562">
        <v>0.31880264699999999</v>
      </c>
      <c r="G1562">
        <v>0.10859279400000001</v>
      </c>
      <c r="H1562">
        <v>2.9357624549999999</v>
      </c>
      <c r="I1562">
        <v>3.3272900000000001E-3</v>
      </c>
      <c r="J1562" s="6" t="s">
        <v>15</v>
      </c>
    </row>
    <row r="1563" spans="1:10" x14ac:dyDescent="0.55000000000000004">
      <c r="A1563">
        <v>1561</v>
      </c>
      <c r="B1563" t="s">
        <v>4656</v>
      </c>
      <c r="C1563" s="2">
        <v>66462</v>
      </c>
      <c r="D1563" t="s">
        <v>4657</v>
      </c>
      <c r="E1563">
        <v>144.72869710000001</v>
      </c>
      <c r="F1563">
        <v>0.434200066</v>
      </c>
      <c r="G1563">
        <v>0.19418247799999999</v>
      </c>
      <c r="H1563">
        <v>2.2360414280000001</v>
      </c>
      <c r="I1563">
        <v>2.5349058000000001E-2</v>
      </c>
      <c r="J1563" s="6" t="s">
        <v>15</v>
      </c>
    </row>
    <row r="1564" spans="1:10" x14ac:dyDescent="0.55000000000000004">
      <c r="A1564">
        <v>1562</v>
      </c>
      <c r="B1564" t="s">
        <v>2598</v>
      </c>
      <c r="C1564" s="2">
        <v>16502</v>
      </c>
      <c r="D1564" t="s">
        <v>2599</v>
      </c>
      <c r="E1564">
        <v>3088.4726759999999</v>
      </c>
      <c r="F1564">
        <v>0.265380067</v>
      </c>
      <c r="G1564">
        <v>9.9592511999999994E-2</v>
      </c>
      <c r="H1564">
        <v>2.6646588370000002</v>
      </c>
      <c r="I1564">
        <v>7.7066460000000002E-3</v>
      </c>
      <c r="J1564" s="6" t="s">
        <v>15</v>
      </c>
    </row>
    <row r="1565" spans="1:10" x14ac:dyDescent="0.55000000000000004">
      <c r="A1565">
        <v>1563</v>
      </c>
      <c r="B1565" t="s">
        <v>2600</v>
      </c>
      <c r="C1565" s="2">
        <v>219189</v>
      </c>
      <c r="D1565" t="s">
        <v>2601</v>
      </c>
      <c r="E1565">
        <v>1488.115933</v>
      </c>
      <c r="F1565">
        <v>-0.24787513799999999</v>
      </c>
      <c r="G1565">
        <v>9.5843060999999993E-2</v>
      </c>
      <c r="H1565">
        <v>-2.586260673</v>
      </c>
      <c r="I1565">
        <v>9.7023519999999992E-3</v>
      </c>
      <c r="J1565" s="6" t="s">
        <v>10</v>
      </c>
    </row>
    <row r="1566" spans="1:10" x14ac:dyDescent="0.55000000000000004">
      <c r="A1566">
        <v>1564</v>
      </c>
      <c r="B1566" t="s">
        <v>4658</v>
      </c>
      <c r="C1566" s="2">
        <v>19899</v>
      </c>
      <c r="D1566" t="s">
        <v>4659</v>
      </c>
      <c r="E1566">
        <v>350.8643725</v>
      </c>
      <c r="F1566">
        <v>0.35956429000000001</v>
      </c>
      <c r="G1566">
        <v>0.146527516</v>
      </c>
      <c r="H1566">
        <v>2.4539028549999999</v>
      </c>
      <c r="I1566">
        <v>1.4131515000000001E-2</v>
      </c>
      <c r="J1566" s="6" t="s">
        <v>15</v>
      </c>
    </row>
    <row r="1567" spans="1:10" x14ac:dyDescent="0.55000000000000004">
      <c r="A1567">
        <v>1565</v>
      </c>
      <c r="B1567" t="s">
        <v>4660</v>
      </c>
      <c r="C1567" s="2">
        <v>13199</v>
      </c>
      <c r="D1567" t="s">
        <v>4661</v>
      </c>
      <c r="E1567">
        <v>4241.9025009999996</v>
      </c>
      <c r="F1567">
        <v>0.39326155099999999</v>
      </c>
      <c r="G1567">
        <v>0.12801717900000001</v>
      </c>
      <c r="H1567">
        <v>3.0719435740000001</v>
      </c>
      <c r="I1567">
        <v>2.1266990000000001E-3</v>
      </c>
      <c r="J1567" s="6" t="s">
        <v>15</v>
      </c>
    </row>
    <row r="1568" spans="1:10" x14ac:dyDescent="0.55000000000000004">
      <c r="A1568">
        <v>1566</v>
      </c>
      <c r="B1568" t="s">
        <v>2604</v>
      </c>
      <c r="C1568" s="2">
        <v>26569</v>
      </c>
      <c r="D1568" t="s">
        <v>2605</v>
      </c>
      <c r="E1568">
        <v>1881.119252</v>
      </c>
      <c r="F1568">
        <v>0.38740656400000001</v>
      </c>
      <c r="G1568">
        <v>0.116542431</v>
      </c>
      <c r="H1568">
        <v>3.3241675370000001</v>
      </c>
      <c r="I1568">
        <v>8.86829E-4</v>
      </c>
      <c r="J1568" s="6" t="s">
        <v>15</v>
      </c>
    </row>
    <row r="1569" spans="1:10" x14ac:dyDescent="0.55000000000000004">
      <c r="A1569">
        <v>1567</v>
      </c>
      <c r="B1569" t="s">
        <v>4662</v>
      </c>
      <c r="C1569" s="2">
        <v>103537</v>
      </c>
      <c r="D1569" t="s">
        <v>4663</v>
      </c>
      <c r="E1569">
        <v>1000.89156</v>
      </c>
      <c r="F1569">
        <v>-0.30996960099999998</v>
      </c>
      <c r="G1569">
        <v>0.110896779</v>
      </c>
      <c r="H1569">
        <v>-2.7951181690000002</v>
      </c>
      <c r="I1569">
        <v>5.1880750000000003E-3</v>
      </c>
      <c r="J1569" s="6" t="s">
        <v>10</v>
      </c>
    </row>
    <row r="1570" spans="1:10" x14ac:dyDescent="0.55000000000000004">
      <c r="A1570">
        <v>1568</v>
      </c>
      <c r="B1570" t="s">
        <v>4664</v>
      </c>
      <c r="C1570" s="2">
        <v>210973</v>
      </c>
      <c r="D1570" t="s">
        <v>4665</v>
      </c>
      <c r="E1570">
        <v>597.72869879999996</v>
      </c>
      <c r="F1570">
        <v>0.239152279</v>
      </c>
      <c r="G1570">
        <v>0.121758412</v>
      </c>
      <c r="H1570">
        <v>1.9641540639999999</v>
      </c>
      <c r="I1570">
        <v>4.9512227999999998E-2</v>
      </c>
      <c r="J1570" s="6" t="s">
        <v>15</v>
      </c>
    </row>
    <row r="1571" spans="1:10" x14ac:dyDescent="0.55000000000000004">
      <c r="A1571">
        <v>1569</v>
      </c>
      <c r="B1571" t="s">
        <v>4666</v>
      </c>
      <c r="C1571" s="2">
        <v>70103</v>
      </c>
      <c r="D1571" t="s">
        <v>4667</v>
      </c>
      <c r="E1571">
        <v>208.63292970000001</v>
      </c>
      <c r="F1571">
        <v>0.37212506299999998</v>
      </c>
      <c r="G1571">
        <v>0.17931283100000001</v>
      </c>
      <c r="H1571">
        <v>2.075284076</v>
      </c>
      <c r="I1571">
        <v>3.7960213999999999E-2</v>
      </c>
      <c r="J1571" s="6" t="s">
        <v>15</v>
      </c>
    </row>
    <row r="1572" spans="1:10" x14ac:dyDescent="0.55000000000000004">
      <c r="A1572">
        <v>1570</v>
      </c>
      <c r="B1572" t="s">
        <v>4668</v>
      </c>
      <c r="C1572" s="2">
        <v>66152</v>
      </c>
      <c r="D1572" t="s">
        <v>4669</v>
      </c>
      <c r="E1572">
        <v>270.9706827</v>
      </c>
      <c r="F1572">
        <v>0.42677348300000001</v>
      </c>
      <c r="G1572">
        <v>0.17106753899999999</v>
      </c>
      <c r="H1572">
        <v>2.4947660150000002</v>
      </c>
      <c r="I1572">
        <v>1.2604021E-2</v>
      </c>
      <c r="J1572" s="6" t="s">
        <v>15</v>
      </c>
    </row>
    <row r="1573" spans="1:10" x14ac:dyDescent="0.55000000000000004">
      <c r="A1573">
        <v>1571</v>
      </c>
      <c r="B1573" t="s">
        <v>4670</v>
      </c>
      <c r="C1573" s="2">
        <v>54159</v>
      </c>
      <c r="D1573" t="s">
        <v>4671</v>
      </c>
      <c r="E1573">
        <v>2.2300346009999998</v>
      </c>
      <c r="F1573">
        <v>3.4447474680000001</v>
      </c>
      <c r="G1573">
        <v>1.694360621</v>
      </c>
      <c r="H1573">
        <v>2.0330662940000002</v>
      </c>
      <c r="I1573">
        <v>4.2045826000000001E-2</v>
      </c>
      <c r="J1573" s="6" t="s">
        <v>15</v>
      </c>
    </row>
    <row r="1574" spans="1:10" x14ac:dyDescent="0.55000000000000004">
      <c r="A1574">
        <v>1572</v>
      </c>
      <c r="B1574" t="s">
        <v>4672</v>
      </c>
      <c r="C1574" s="2">
        <v>338351</v>
      </c>
      <c r="D1574" t="s">
        <v>4673</v>
      </c>
      <c r="E1574">
        <v>508.27986540000001</v>
      </c>
      <c r="F1574">
        <v>-0.293720227</v>
      </c>
      <c r="G1574">
        <v>0.12829805599999999</v>
      </c>
      <c r="H1574">
        <v>-2.2893583660000001</v>
      </c>
      <c r="I1574">
        <v>2.2058538999999999E-2</v>
      </c>
      <c r="J1574" s="6" t="s">
        <v>10</v>
      </c>
    </row>
    <row r="1575" spans="1:10" x14ac:dyDescent="0.55000000000000004">
      <c r="A1575">
        <v>1573</v>
      </c>
      <c r="B1575" t="s">
        <v>4674</v>
      </c>
      <c r="C1575" s="2">
        <v>225887</v>
      </c>
      <c r="D1575" t="s">
        <v>4675</v>
      </c>
      <c r="E1575">
        <v>376.09215019999999</v>
      </c>
      <c r="F1575">
        <v>0.42340375000000002</v>
      </c>
      <c r="G1575">
        <v>0.159071833</v>
      </c>
      <c r="H1575">
        <v>2.6617141640000002</v>
      </c>
      <c r="I1575">
        <v>7.7743869999999998E-3</v>
      </c>
      <c r="J1575" s="6" t="s">
        <v>15</v>
      </c>
    </row>
    <row r="1576" spans="1:10" x14ac:dyDescent="0.55000000000000004">
      <c r="A1576">
        <v>1574</v>
      </c>
      <c r="B1576" t="s">
        <v>4676</v>
      </c>
      <c r="C1576" s="2">
        <v>14784</v>
      </c>
      <c r="D1576" t="s">
        <v>4677</v>
      </c>
      <c r="E1576">
        <v>671.37636780000003</v>
      </c>
      <c r="F1576">
        <v>0.253180664</v>
      </c>
      <c r="G1576">
        <v>0.120227457</v>
      </c>
      <c r="H1576">
        <v>2.1058472909999999</v>
      </c>
      <c r="I1576">
        <v>3.5217618999999999E-2</v>
      </c>
      <c r="J1576" s="6" t="s">
        <v>15</v>
      </c>
    </row>
    <row r="1577" spans="1:10" x14ac:dyDescent="0.55000000000000004">
      <c r="A1577">
        <v>1575</v>
      </c>
      <c r="B1577" t="s">
        <v>4678</v>
      </c>
      <c r="C1577" s="2">
        <v>217218</v>
      </c>
      <c r="D1577" t="s">
        <v>4679</v>
      </c>
      <c r="E1577">
        <v>979.7454692</v>
      </c>
      <c r="F1577">
        <v>0.28109827900000001</v>
      </c>
      <c r="G1577">
        <v>0.124278217</v>
      </c>
      <c r="H1577">
        <v>2.2618467400000002</v>
      </c>
      <c r="I1577">
        <v>2.3706873999999999E-2</v>
      </c>
      <c r="J1577" s="6" t="s">
        <v>15</v>
      </c>
    </row>
    <row r="1578" spans="1:10" x14ac:dyDescent="0.55000000000000004">
      <c r="A1578">
        <v>1576</v>
      </c>
      <c r="B1578" t="s">
        <v>4680</v>
      </c>
      <c r="C1578" s="2">
        <v>232440</v>
      </c>
      <c r="D1578" t="s">
        <v>4681</v>
      </c>
      <c r="E1578">
        <v>265.47537410000001</v>
      </c>
      <c r="F1578">
        <v>0.46320604999999998</v>
      </c>
      <c r="G1578">
        <v>0.19430852200000001</v>
      </c>
      <c r="H1578">
        <v>2.3838689400000002</v>
      </c>
      <c r="I1578">
        <v>1.7131701999999999E-2</v>
      </c>
      <c r="J1578" s="6" t="s">
        <v>15</v>
      </c>
    </row>
    <row r="1579" spans="1:10" x14ac:dyDescent="0.55000000000000004">
      <c r="A1579">
        <v>1577</v>
      </c>
      <c r="B1579" t="s">
        <v>4682</v>
      </c>
      <c r="C1579" s="2">
        <v>117109</v>
      </c>
      <c r="D1579" t="s">
        <v>4683</v>
      </c>
      <c r="E1579">
        <v>271.26149650000002</v>
      </c>
      <c r="F1579">
        <v>0.375406252</v>
      </c>
      <c r="G1579">
        <v>0.17190322899999999</v>
      </c>
      <c r="H1579">
        <v>2.1838231540000002</v>
      </c>
      <c r="I1579">
        <v>2.8975245E-2</v>
      </c>
      <c r="J1579" s="6" t="s">
        <v>15</v>
      </c>
    </row>
    <row r="1580" spans="1:10" x14ac:dyDescent="0.55000000000000004">
      <c r="A1580">
        <v>1578</v>
      </c>
      <c r="B1580" t="s">
        <v>4684</v>
      </c>
      <c r="C1580" s="2">
        <v>57754</v>
      </c>
      <c r="D1580" t="s">
        <v>4685</v>
      </c>
      <c r="E1580">
        <v>879.01975249999998</v>
      </c>
      <c r="F1580">
        <v>0.43303259999999999</v>
      </c>
      <c r="G1580">
        <v>0.14350291200000001</v>
      </c>
      <c r="H1580">
        <v>3.0175875429999999</v>
      </c>
      <c r="I1580">
        <v>2.5479539999999998E-3</v>
      </c>
      <c r="J1580" s="6" t="s">
        <v>15</v>
      </c>
    </row>
    <row r="1581" spans="1:10" x14ac:dyDescent="0.55000000000000004">
      <c r="A1581">
        <v>1579</v>
      </c>
      <c r="B1581" t="s">
        <v>4686</v>
      </c>
      <c r="C1581" s="2">
        <v>11771</v>
      </c>
      <c r="D1581" t="s">
        <v>4687</v>
      </c>
      <c r="E1581">
        <v>2554.0884420000002</v>
      </c>
      <c r="F1581">
        <v>0.27747412300000002</v>
      </c>
      <c r="G1581">
        <v>0.10823592</v>
      </c>
      <c r="H1581">
        <v>2.5636047749999999</v>
      </c>
      <c r="I1581">
        <v>1.0359142999999999E-2</v>
      </c>
      <c r="J1581" s="6" t="s">
        <v>15</v>
      </c>
    </row>
    <row r="1582" spans="1:10" x14ac:dyDescent="0.55000000000000004">
      <c r="A1582">
        <v>1580</v>
      </c>
      <c r="B1582" t="s">
        <v>4688</v>
      </c>
      <c r="C1582" s="2">
        <v>245174</v>
      </c>
      <c r="D1582" t="s">
        <v>4689</v>
      </c>
      <c r="E1582">
        <v>48.889753859999999</v>
      </c>
      <c r="F1582">
        <v>0.76968174099999997</v>
      </c>
      <c r="G1582">
        <v>0.309180493</v>
      </c>
      <c r="H1582">
        <v>2.4894253019999999</v>
      </c>
      <c r="I1582">
        <v>1.2794979999999999E-2</v>
      </c>
      <c r="J1582" s="6" t="s">
        <v>15</v>
      </c>
    </row>
    <row r="1583" spans="1:10" x14ac:dyDescent="0.55000000000000004">
      <c r="A1583">
        <v>1581</v>
      </c>
      <c r="B1583" t="s">
        <v>4690</v>
      </c>
      <c r="C1583" s="2">
        <v>320558</v>
      </c>
      <c r="D1583" t="s">
        <v>4691</v>
      </c>
      <c r="E1583">
        <v>31.784990319999999</v>
      </c>
      <c r="F1583">
        <v>-0.81169321500000002</v>
      </c>
      <c r="G1583">
        <v>0.36017585600000002</v>
      </c>
      <c r="H1583">
        <v>-2.2536025130000001</v>
      </c>
      <c r="I1583">
        <v>2.4221184999999999E-2</v>
      </c>
      <c r="J1583" s="6" t="s">
        <v>10</v>
      </c>
    </row>
    <row r="1584" spans="1:10" x14ac:dyDescent="0.55000000000000004">
      <c r="A1584">
        <v>1582</v>
      </c>
      <c r="B1584" t="s">
        <v>4692</v>
      </c>
      <c r="C1584" s="2">
        <v>319158</v>
      </c>
      <c r="D1584" t="s">
        <v>4693</v>
      </c>
      <c r="E1584">
        <v>120.55546820000001</v>
      </c>
      <c r="F1584">
        <v>0.51930605200000002</v>
      </c>
      <c r="G1584">
        <v>0.23458709</v>
      </c>
      <c r="H1584">
        <v>2.2137026049999999</v>
      </c>
      <c r="I1584">
        <v>2.6849244000000001E-2</v>
      </c>
      <c r="J1584" s="6" t="s">
        <v>15</v>
      </c>
    </row>
    <row r="1585" spans="1:10" x14ac:dyDescent="0.55000000000000004">
      <c r="A1585">
        <v>1583</v>
      </c>
      <c r="B1585" t="s">
        <v>4694</v>
      </c>
      <c r="C1585" s="2">
        <v>54667</v>
      </c>
      <c r="D1585" t="s">
        <v>4695</v>
      </c>
      <c r="E1585">
        <v>2546.0050930000002</v>
      </c>
      <c r="F1585">
        <v>-0.19806733100000001</v>
      </c>
      <c r="G1585">
        <v>0.100883733</v>
      </c>
      <c r="H1585">
        <v>-1.9633227710000001</v>
      </c>
      <c r="I1585">
        <v>4.9608681000000002E-2</v>
      </c>
      <c r="J1585" s="6" t="s">
        <v>10</v>
      </c>
    </row>
    <row r="1586" spans="1:10" x14ac:dyDescent="0.55000000000000004">
      <c r="A1586">
        <v>1584</v>
      </c>
      <c r="B1586" t="s">
        <v>2614</v>
      </c>
      <c r="C1586" s="2">
        <v>319155</v>
      </c>
      <c r="D1586" t="s">
        <v>2615</v>
      </c>
      <c r="E1586">
        <v>233.07090149999999</v>
      </c>
      <c r="F1586">
        <v>0.47918449299999999</v>
      </c>
      <c r="G1586">
        <v>0.19268427599999999</v>
      </c>
      <c r="H1586">
        <v>2.4868894510000001</v>
      </c>
      <c r="I1586">
        <v>1.2886544E-2</v>
      </c>
      <c r="J1586" s="6" t="s">
        <v>15</v>
      </c>
    </row>
    <row r="1587" spans="1:10" x14ac:dyDescent="0.55000000000000004">
      <c r="A1587">
        <v>1585</v>
      </c>
      <c r="B1587" t="s">
        <v>2616</v>
      </c>
      <c r="C1587" s="2">
        <v>236794</v>
      </c>
      <c r="D1587" t="s">
        <v>2617</v>
      </c>
      <c r="E1587">
        <v>1497.6140929999999</v>
      </c>
      <c r="F1587">
        <v>0.28359037100000001</v>
      </c>
      <c r="G1587">
        <v>0.12952601</v>
      </c>
      <c r="H1587">
        <v>2.1894472889999999</v>
      </c>
      <c r="I1587">
        <v>2.8564346000000001E-2</v>
      </c>
      <c r="J1587" s="6" t="s">
        <v>15</v>
      </c>
    </row>
    <row r="1588" spans="1:10" x14ac:dyDescent="0.55000000000000004">
      <c r="A1588">
        <v>1586</v>
      </c>
      <c r="B1588" t="s">
        <v>4696</v>
      </c>
      <c r="C1588" s="2">
        <v>239336</v>
      </c>
      <c r="D1588" t="s">
        <v>4697</v>
      </c>
      <c r="E1588">
        <v>82.50582206</v>
      </c>
      <c r="F1588">
        <v>0.56858285500000005</v>
      </c>
      <c r="G1588">
        <v>0.27898673600000001</v>
      </c>
      <c r="H1588">
        <v>2.0380282699999999</v>
      </c>
      <c r="I1588">
        <v>4.1547106E-2</v>
      </c>
      <c r="J1588" s="6" t="s">
        <v>15</v>
      </c>
    </row>
    <row r="1589" spans="1:10" x14ac:dyDescent="0.55000000000000004">
      <c r="A1589">
        <v>1587</v>
      </c>
      <c r="B1589" t="s">
        <v>2620</v>
      </c>
      <c r="C1589" s="2">
        <v>74342</v>
      </c>
      <c r="D1589" t="s">
        <v>2621</v>
      </c>
      <c r="E1589">
        <v>1925.6284230000001</v>
      </c>
      <c r="F1589">
        <v>0.463166203</v>
      </c>
      <c r="G1589">
        <v>0.114629623</v>
      </c>
      <c r="H1589">
        <v>4.0405454719999998</v>
      </c>
      <c r="I1589">
        <v>5.3300000000000001E-5</v>
      </c>
      <c r="J1589" s="6" t="s">
        <v>15</v>
      </c>
    </row>
    <row r="1590" spans="1:10" x14ac:dyDescent="0.55000000000000004">
      <c r="A1590">
        <v>1588</v>
      </c>
      <c r="B1590" t="s">
        <v>2624</v>
      </c>
      <c r="C1590" s="2">
        <v>12010</v>
      </c>
      <c r="D1590" t="s">
        <v>2625</v>
      </c>
      <c r="E1590">
        <v>181.7019708</v>
      </c>
      <c r="F1590">
        <v>0.46344538499999999</v>
      </c>
      <c r="G1590">
        <v>0.189986716</v>
      </c>
      <c r="H1590">
        <v>2.439356783</v>
      </c>
      <c r="I1590">
        <v>1.4713433999999999E-2</v>
      </c>
      <c r="J1590" s="6" t="s">
        <v>15</v>
      </c>
    </row>
    <row r="1591" spans="1:10" x14ac:dyDescent="0.55000000000000004">
      <c r="A1591">
        <v>1589</v>
      </c>
      <c r="B1591" t="s">
        <v>4698</v>
      </c>
      <c r="C1591" s="2">
        <v>14870</v>
      </c>
      <c r="D1591" t="s">
        <v>4699</v>
      </c>
      <c r="E1591">
        <v>284.49931400000003</v>
      </c>
      <c r="F1591">
        <v>0.38300519300000002</v>
      </c>
      <c r="G1591">
        <v>0.15254081899999999</v>
      </c>
      <c r="H1591">
        <v>2.5108374040000001</v>
      </c>
      <c r="I1591">
        <v>1.2044516E-2</v>
      </c>
      <c r="J1591" s="6" t="s">
        <v>15</v>
      </c>
    </row>
    <row r="1592" spans="1:10" x14ac:dyDescent="0.55000000000000004">
      <c r="A1592">
        <v>1590</v>
      </c>
      <c r="B1592" t="s">
        <v>2626</v>
      </c>
      <c r="C1592" s="2">
        <v>230848</v>
      </c>
      <c r="D1592" t="s">
        <v>2627</v>
      </c>
      <c r="E1592">
        <v>348.82619570000003</v>
      </c>
      <c r="F1592">
        <v>0.38632991999999999</v>
      </c>
      <c r="G1592">
        <v>0.15313289199999999</v>
      </c>
      <c r="H1592">
        <v>2.5228408729999998</v>
      </c>
      <c r="I1592">
        <v>1.1641106999999999E-2</v>
      </c>
      <c r="J1592" s="6" t="s">
        <v>15</v>
      </c>
    </row>
    <row r="1593" spans="1:10" x14ac:dyDescent="0.55000000000000004">
      <c r="A1593">
        <v>1591</v>
      </c>
      <c r="B1593" t="s">
        <v>2628</v>
      </c>
      <c r="C1593" s="2">
        <v>19941</v>
      </c>
      <c r="D1593" t="s">
        <v>2629</v>
      </c>
      <c r="E1593">
        <v>382.19097920000002</v>
      </c>
      <c r="F1593">
        <v>0.50486662299999996</v>
      </c>
      <c r="G1593">
        <v>0.17053174600000001</v>
      </c>
      <c r="H1593">
        <v>2.9605433369999998</v>
      </c>
      <c r="I1593">
        <v>3.0709690000000002E-3</v>
      </c>
      <c r="J1593" s="6" t="s">
        <v>15</v>
      </c>
    </row>
    <row r="1594" spans="1:10" x14ac:dyDescent="0.55000000000000004">
      <c r="A1594">
        <v>1592</v>
      </c>
      <c r="B1594" t="s">
        <v>2630</v>
      </c>
      <c r="C1594" s="2">
        <v>69386</v>
      </c>
      <c r="D1594" t="s">
        <v>2631</v>
      </c>
      <c r="E1594">
        <v>177.1693535</v>
      </c>
      <c r="F1594">
        <v>0.403662943</v>
      </c>
      <c r="G1594">
        <v>0.17872823700000001</v>
      </c>
      <c r="H1594">
        <v>2.2585292030000002</v>
      </c>
      <c r="I1594">
        <v>2.3912685999999999E-2</v>
      </c>
      <c r="J1594" s="6" t="s">
        <v>15</v>
      </c>
    </row>
    <row r="1595" spans="1:10" x14ac:dyDescent="0.55000000000000004">
      <c r="A1595">
        <v>1593</v>
      </c>
      <c r="B1595" t="s">
        <v>4700</v>
      </c>
      <c r="C1595" s="2">
        <v>214575</v>
      </c>
      <c r="D1595" t="s">
        <v>4701</v>
      </c>
      <c r="E1595">
        <v>431.91219589999997</v>
      </c>
      <c r="F1595">
        <v>-0.323300262</v>
      </c>
      <c r="G1595">
        <v>0.15097846600000001</v>
      </c>
      <c r="H1595">
        <v>-2.141366713</v>
      </c>
      <c r="I1595">
        <v>3.2244477000000001E-2</v>
      </c>
      <c r="J1595" s="6" t="s">
        <v>10</v>
      </c>
    </row>
    <row r="1596" spans="1:10" x14ac:dyDescent="0.55000000000000004">
      <c r="A1596">
        <v>1594</v>
      </c>
      <c r="B1596" t="s">
        <v>4702</v>
      </c>
      <c r="C1596" s="2">
        <v>192173</v>
      </c>
      <c r="D1596" t="s">
        <v>4703</v>
      </c>
      <c r="E1596">
        <v>213.5939664</v>
      </c>
      <c r="F1596">
        <v>0.409078742</v>
      </c>
      <c r="G1596">
        <v>0.180314844</v>
      </c>
      <c r="H1596">
        <v>2.268691434</v>
      </c>
      <c r="I1596">
        <v>2.3287097E-2</v>
      </c>
      <c r="J1596" s="6" t="s">
        <v>15</v>
      </c>
    </row>
    <row r="1597" spans="1:10" x14ac:dyDescent="0.55000000000000004">
      <c r="A1597">
        <v>1595</v>
      </c>
      <c r="B1597" t="s">
        <v>2632</v>
      </c>
      <c r="C1597" s="2">
        <v>236792</v>
      </c>
      <c r="D1597" t="s">
        <v>2633</v>
      </c>
      <c r="E1597">
        <v>248.2728281</v>
      </c>
      <c r="F1597">
        <v>0.358743865</v>
      </c>
      <c r="G1597">
        <v>0.17189249100000001</v>
      </c>
      <c r="H1597">
        <v>2.087024649</v>
      </c>
      <c r="I1597">
        <v>3.6885906000000003E-2</v>
      </c>
      <c r="J1597" s="6" t="s">
        <v>15</v>
      </c>
    </row>
    <row r="1598" spans="1:10" x14ac:dyDescent="0.55000000000000004">
      <c r="A1598">
        <v>1596</v>
      </c>
      <c r="B1598" t="s">
        <v>2634</v>
      </c>
      <c r="C1598" s="2">
        <v>72055</v>
      </c>
      <c r="D1598" t="s">
        <v>2635</v>
      </c>
      <c r="E1598">
        <v>1064.9686979999999</v>
      </c>
      <c r="F1598">
        <v>0.353579529</v>
      </c>
      <c r="G1598">
        <v>0.11613628099999999</v>
      </c>
      <c r="H1598">
        <v>3.044522567</v>
      </c>
      <c r="I1598">
        <v>2.3304990000000002E-3</v>
      </c>
      <c r="J1598" s="6" t="s">
        <v>15</v>
      </c>
    </row>
    <row r="1599" spans="1:10" x14ac:dyDescent="0.55000000000000004">
      <c r="A1599">
        <v>1597</v>
      </c>
      <c r="B1599" t="s">
        <v>2636</v>
      </c>
      <c r="C1599" s="2">
        <v>329540</v>
      </c>
      <c r="D1599" t="s">
        <v>2637</v>
      </c>
      <c r="E1599">
        <v>906.22000230000003</v>
      </c>
      <c r="F1599">
        <v>-0.22593644800000001</v>
      </c>
      <c r="G1599">
        <v>0.112737267</v>
      </c>
      <c r="H1599">
        <v>-2.0040972610000001</v>
      </c>
      <c r="I1599">
        <v>4.5059643000000003E-2</v>
      </c>
      <c r="J1599" s="6" t="s">
        <v>10</v>
      </c>
    </row>
    <row r="1600" spans="1:10" x14ac:dyDescent="0.55000000000000004">
      <c r="A1600">
        <v>1598</v>
      </c>
      <c r="B1600" t="s">
        <v>4704</v>
      </c>
      <c r="C1600" s="2">
        <v>381199</v>
      </c>
      <c r="D1600" t="s">
        <v>4705</v>
      </c>
      <c r="E1600">
        <v>2375.439582</v>
      </c>
      <c r="F1600">
        <v>0.35134111200000001</v>
      </c>
      <c r="G1600">
        <v>0.12019835600000001</v>
      </c>
      <c r="H1600">
        <v>2.9230109679999998</v>
      </c>
      <c r="I1600">
        <v>3.4666430000000002E-3</v>
      </c>
      <c r="J1600" s="6" t="s">
        <v>15</v>
      </c>
    </row>
    <row r="1601" spans="1:10" x14ac:dyDescent="0.55000000000000004">
      <c r="A1601">
        <v>1599</v>
      </c>
      <c r="B1601" t="s">
        <v>4706</v>
      </c>
      <c r="C1601" s="2">
        <v>319156</v>
      </c>
      <c r="D1601" t="s">
        <v>4707</v>
      </c>
      <c r="E1601">
        <v>389.6654848</v>
      </c>
      <c r="F1601">
        <v>0.413307853</v>
      </c>
      <c r="G1601">
        <v>0.155726948</v>
      </c>
      <c r="H1601">
        <v>2.6540547920000002</v>
      </c>
      <c r="I1601">
        <v>7.9530910000000007E-3</v>
      </c>
      <c r="J1601" s="6" t="s">
        <v>15</v>
      </c>
    </row>
    <row r="1602" spans="1:10" x14ac:dyDescent="0.55000000000000004">
      <c r="A1602">
        <v>1600</v>
      </c>
      <c r="B1602" t="s">
        <v>4708</v>
      </c>
      <c r="C1602" s="2">
        <v>12859</v>
      </c>
      <c r="D1602" t="s">
        <v>4709</v>
      </c>
      <c r="E1602">
        <v>614.38968190000003</v>
      </c>
      <c r="F1602">
        <v>0.38822535800000002</v>
      </c>
      <c r="G1602">
        <v>0.13737344400000001</v>
      </c>
      <c r="H1602">
        <v>2.8260582699999999</v>
      </c>
      <c r="I1602">
        <v>4.7124690000000004E-3</v>
      </c>
      <c r="J1602" s="6" t="s">
        <v>15</v>
      </c>
    </row>
    <row r="1603" spans="1:10" x14ac:dyDescent="0.55000000000000004">
      <c r="A1603">
        <v>1601</v>
      </c>
      <c r="B1603" t="s">
        <v>4710</v>
      </c>
      <c r="C1603" s="2">
        <v>12488</v>
      </c>
      <c r="D1603" t="s">
        <v>4711</v>
      </c>
      <c r="E1603">
        <v>648.87257520000003</v>
      </c>
      <c r="F1603">
        <v>-0.33251554700000002</v>
      </c>
      <c r="G1603">
        <v>0.124580806</v>
      </c>
      <c r="H1603">
        <v>-2.6690752610000001</v>
      </c>
      <c r="I1603">
        <v>7.606041E-3</v>
      </c>
      <c r="J1603" s="6" t="s">
        <v>10</v>
      </c>
    </row>
    <row r="1604" spans="1:10" x14ac:dyDescent="0.55000000000000004">
      <c r="A1604">
        <v>1602</v>
      </c>
      <c r="B1604" t="s">
        <v>2640</v>
      </c>
      <c r="C1604" s="2">
        <v>66569</v>
      </c>
      <c r="D1604" t="s">
        <v>2641</v>
      </c>
      <c r="E1604">
        <v>830.07907609999995</v>
      </c>
      <c r="F1604">
        <v>0.311793404</v>
      </c>
      <c r="G1604">
        <v>0.12986824599999999</v>
      </c>
      <c r="H1604">
        <v>2.40084403</v>
      </c>
      <c r="I1604">
        <v>1.6357307000000001E-2</v>
      </c>
      <c r="J1604" s="6" t="s">
        <v>15</v>
      </c>
    </row>
    <row r="1605" spans="1:10" x14ac:dyDescent="0.55000000000000004">
      <c r="A1605">
        <v>1603</v>
      </c>
      <c r="B1605" t="s">
        <v>2644</v>
      </c>
      <c r="C1605" s="2">
        <v>12695</v>
      </c>
      <c r="D1605" t="s">
        <v>2645</v>
      </c>
      <c r="E1605">
        <v>446.37275510000001</v>
      </c>
      <c r="F1605">
        <v>-0.30513035900000002</v>
      </c>
      <c r="G1605">
        <v>0.15128398400000001</v>
      </c>
      <c r="H1605">
        <v>-2.0169376259999998</v>
      </c>
      <c r="I1605">
        <v>4.3702023E-2</v>
      </c>
      <c r="J1605" s="6" t="s">
        <v>10</v>
      </c>
    </row>
    <row r="1606" spans="1:10" x14ac:dyDescent="0.55000000000000004">
      <c r="A1606">
        <v>1604</v>
      </c>
      <c r="B1606" t="s">
        <v>2648</v>
      </c>
      <c r="C1606" s="2">
        <v>381983</v>
      </c>
      <c r="D1606" t="s">
        <v>2649</v>
      </c>
      <c r="E1606">
        <v>6169.9899930000001</v>
      </c>
      <c r="F1606">
        <v>0.281710144</v>
      </c>
      <c r="G1606">
        <v>0.104801884</v>
      </c>
      <c r="H1606">
        <v>2.6880255709999998</v>
      </c>
      <c r="I1606">
        <v>7.1875890000000003E-3</v>
      </c>
      <c r="J1606" s="6" t="s">
        <v>15</v>
      </c>
    </row>
    <row r="1607" spans="1:10" x14ac:dyDescent="0.55000000000000004">
      <c r="A1607">
        <v>1605</v>
      </c>
      <c r="B1607" t="s">
        <v>4712</v>
      </c>
      <c r="C1607" s="2">
        <v>22152</v>
      </c>
      <c r="D1607" t="s">
        <v>4713</v>
      </c>
      <c r="E1607">
        <v>1692.962976</v>
      </c>
      <c r="F1607">
        <v>0.29360303799999998</v>
      </c>
      <c r="G1607">
        <v>0.128945793</v>
      </c>
      <c r="H1607">
        <v>2.2769493409999999</v>
      </c>
      <c r="I1607">
        <v>2.2789251E-2</v>
      </c>
      <c r="J1607" s="6" t="s">
        <v>15</v>
      </c>
    </row>
    <row r="1608" spans="1:10" x14ac:dyDescent="0.55000000000000004">
      <c r="A1608">
        <v>1606</v>
      </c>
      <c r="B1608" t="s">
        <v>4714</v>
      </c>
      <c r="C1608" s="2">
        <v>12879</v>
      </c>
      <c r="D1608" t="s">
        <v>4715</v>
      </c>
      <c r="E1608">
        <v>215.99990059999999</v>
      </c>
      <c r="F1608">
        <v>0.45130355500000002</v>
      </c>
      <c r="G1608">
        <v>0.1706944</v>
      </c>
      <c r="H1608">
        <v>2.6439271359999998</v>
      </c>
      <c r="I1608">
        <v>8.1950300000000007E-3</v>
      </c>
      <c r="J1608" s="6" t="s">
        <v>15</v>
      </c>
    </row>
    <row r="1609" spans="1:10" x14ac:dyDescent="0.55000000000000004">
      <c r="A1609">
        <v>1607</v>
      </c>
      <c r="B1609" t="s">
        <v>4716</v>
      </c>
      <c r="C1609" s="2">
        <v>22153</v>
      </c>
      <c r="D1609" t="s">
        <v>4717</v>
      </c>
      <c r="E1609">
        <v>2953.9477259999999</v>
      </c>
      <c r="F1609">
        <v>0.34237050400000002</v>
      </c>
      <c r="G1609">
        <v>0.136260255</v>
      </c>
      <c r="H1609">
        <v>2.5126219220000001</v>
      </c>
      <c r="I1609">
        <v>1.1983769E-2</v>
      </c>
      <c r="J1609" s="6" t="s">
        <v>15</v>
      </c>
    </row>
    <row r="1610" spans="1:10" x14ac:dyDescent="0.55000000000000004">
      <c r="A1610">
        <v>1608</v>
      </c>
      <c r="B1610" t="s">
        <v>4718</v>
      </c>
      <c r="C1610" s="2">
        <v>14299</v>
      </c>
      <c r="D1610" t="s">
        <v>4719</v>
      </c>
      <c r="E1610">
        <v>1501.140823</v>
      </c>
      <c r="F1610">
        <v>0.21714587900000001</v>
      </c>
      <c r="G1610">
        <v>0.107384351</v>
      </c>
      <c r="H1610">
        <v>2.0221370869999999</v>
      </c>
      <c r="I1610">
        <v>4.3162192000000002E-2</v>
      </c>
      <c r="J1610" s="6" t="s">
        <v>15</v>
      </c>
    </row>
    <row r="1611" spans="1:10" x14ac:dyDescent="0.55000000000000004">
      <c r="A1611">
        <v>1609</v>
      </c>
      <c r="B1611" t="s">
        <v>4720</v>
      </c>
      <c r="C1611" s="2">
        <v>319184</v>
      </c>
      <c r="D1611" t="s">
        <v>4721</v>
      </c>
      <c r="E1611">
        <v>4.617643996</v>
      </c>
      <c r="F1611">
        <v>2.1261606830000002</v>
      </c>
      <c r="G1611">
        <v>1.06501892</v>
      </c>
      <c r="H1611">
        <v>1.9963595430000001</v>
      </c>
      <c r="I1611">
        <v>4.5894800999999999E-2</v>
      </c>
      <c r="J1611" s="6" t="s">
        <v>15</v>
      </c>
    </row>
    <row r="1612" spans="1:10" x14ac:dyDescent="0.55000000000000004">
      <c r="A1612">
        <v>1610</v>
      </c>
      <c r="B1612" t="s">
        <v>2654</v>
      </c>
      <c r="C1612" s="2">
        <v>72301</v>
      </c>
      <c r="D1612" t="s">
        <v>2655</v>
      </c>
      <c r="E1612">
        <v>787.67720469999995</v>
      </c>
      <c r="F1612">
        <v>0.29890734299999999</v>
      </c>
      <c r="G1612">
        <v>0.123224582</v>
      </c>
      <c r="H1612">
        <v>2.4257119669999998</v>
      </c>
      <c r="I1612">
        <v>1.5278391000000001E-2</v>
      </c>
      <c r="J1612" s="6" t="s">
        <v>15</v>
      </c>
    </row>
    <row r="1613" spans="1:10" x14ac:dyDescent="0.55000000000000004">
      <c r="A1613">
        <v>1611</v>
      </c>
      <c r="B1613" t="s">
        <v>2658</v>
      </c>
      <c r="C1613" s="2">
        <v>16504</v>
      </c>
      <c r="D1613" t="s">
        <v>2659</v>
      </c>
      <c r="E1613">
        <v>2578.673554</v>
      </c>
      <c r="F1613">
        <v>0.36738116199999998</v>
      </c>
      <c r="G1613">
        <v>0.15694830400000001</v>
      </c>
      <c r="H1613">
        <v>2.3407781519999999</v>
      </c>
      <c r="I1613">
        <v>1.9243598000000001E-2</v>
      </c>
      <c r="J1613" s="6" t="s">
        <v>15</v>
      </c>
    </row>
    <row r="1614" spans="1:10" x14ac:dyDescent="0.55000000000000004">
      <c r="A1614">
        <v>1612</v>
      </c>
      <c r="B1614" t="s">
        <v>4722</v>
      </c>
      <c r="C1614" s="2">
        <v>67392</v>
      </c>
      <c r="D1614" t="s">
        <v>4723</v>
      </c>
      <c r="E1614">
        <v>970.08305470000005</v>
      </c>
      <c r="F1614">
        <v>-0.236807508</v>
      </c>
      <c r="G1614">
        <v>0.111259389</v>
      </c>
      <c r="H1614">
        <v>-2.1284271860000001</v>
      </c>
      <c r="I1614">
        <v>3.3301681E-2</v>
      </c>
      <c r="J1614" s="6" t="s">
        <v>10</v>
      </c>
    </row>
    <row r="1615" spans="1:10" x14ac:dyDescent="0.55000000000000004">
      <c r="A1615">
        <v>1613</v>
      </c>
      <c r="B1615" t="s">
        <v>4724</v>
      </c>
      <c r="C1615" s="2">
        <v>11465</v>
      </c>
      <c r="D1615" t="s">
        <v>4725</v>
      </c>
      <c r="E1615">
        <v>2134.9611540000001</v>
      </c>
      <c r="F1615">
        <v>0.34510950600000001</v>
      </c>
      <c r="G1615">
        <v>0.150556571</v>
      </c>
      <c r="H1615">
        <v>2.2922247969999998</v>
      </c>
      <c r="I1615">
        <v>2.1892675E-2</v>
      </c>
      <c r="J1615" s="6" t="s">
        <v>15</v>
      </c>
    </row>
    <row r="1616" spans="1:10" x14ac:dyDescent="0.55000000000000004">
      <c r="A1616">
        <v>1614</v>
      </c>
      <c r="B1616" t="s">
        <v>4726</v>
      </c>
      <c r="C1616" s="2">
        <v>22690</v>
      </c>
      <c r="D1616" t="s">
        <v>4727</v>
      </c>
      <c r="E1616">
        <v>278.07601360000001</v>
      </c>
      <c r="F1616">
        <v>-0.39581212900000001</v>
      </c>
      <c r="G1616">
        <v>0.15100738999999999</v>
      </c>
      <c r="H1616">
        <v>-2.6211440989999999</v>
      </c>
      <c r="I1616">
        <v>8.7635209999999998E-3</v>
      </c>
      <c r="J1616" s="6" t="s">
        <v>10</v>
      </c>
    </row>
    <row r="1617" spans="1:10" x14ac:dyDescent="0.55000000000000004">
      <c r="A1617">
        <v>1615</v>
      </c>
      <c r="B1617" t="s">
        <v>4728</v>
      </c>
      <c r="C1617" s="2">
        <v>15893</v>
      </c>
      <c r="D1617" t="s">
        <v>4729</v>
      </c>
      <c r="E1617">
        <v>1570.5158730000001</v>
      </c>
      <c r="F1617">
        <v>-0.27024125500000001</v>
      </c>
      <c r="G1617">
        <v>9.6874968000000006E-2</v>
      </c>
      <c r="H1617">
        <v>-2.7895880719999999</v>
      </c>
      <c r="I1617">
        <v>5.2775139999999996E-3</v>
      </c>
      <c r="J1617" s="6" t="s">
        <v>10</v>
      </c>
    </row>
    <row r="1618" spans="1:10" x14ac:dyDescent="0.55000000000000004">
      <c r="A1618">
        <v>1616</v>
      </c>
      <c r="B1618" t="s">
        <v>4730</v>
      </c>
      <c r="C1618" s="2">
        <v>791318</v>
      </c>
      <c r="D1618" t="s">
        <v>4731</v>
      </c>
      <c r="E1618">
        <v>236.90279469999999</v>
      </c>
      <c r="F1618">
        <v>-0.41207886599999999</v>
      </c>
      <c r="G1618">
        <v>0.18577818600000001</v>
      </c>
      <c r="H1618">
        <v>-2.2181229949999999</v>
      </c>
      <c r="I1618">
        <v>2.6546447000000001E-2</v>
      </c>
      <c r="J1618" s="6" t="s">
        <v>10</v>
      </c>
    </row>
    <row r="1619" spans="1:10" x14ac:dyDescent="0.55000000000000004">
      <c r="A1619">
        <v>1617</v>
      </c>
      <c r="B1619" t="s">
        <v>4732</v>
      </c>
      <c r="C1619" s="2">
        <v>269713</v>
      </c>
      <c r="D1619" t="s">
        <v>4733</v>
      </c>
      <c r="E1619">
        <v>1475.284279</v>
      </c>
      <c r="F1619">
        <v>0.224805055</v>
      </c>
      <c r="G1619">
        <v>9.9784275000000006E-2</v>
      </c>
      <c r="H1619">
        <v>2.2529106479999998</v>
      </c>
      <c r="I1619">
        <v>2.4264783000000002E-2</v>
      </c>
      <c r="J1619" s="6" t="s">
        <v>15</v>
      </c>
    </row>
    <row r="1620" spans="1:10" x14ac:dyDescent="0.55000000000000004">
      <c r="A1620">
        <v>1618</v>
      </c>
      <c r="B1620" t="s">
        <v>2664</v>
      </c>
      <c r="C1620" s="2">
        <v>268934</v>
      </c>
      <c r="D1620" t="s">
        <v>2665</v>
      </c>
      <c r="E1620">
        <v>455.19539450000002</v>
      </c>
      <c r="F1620">
        <v>0.32522771099999997</v>
      </c>
      <c r="G1620">
        <v>0.15440683099999999</v>
      </c>
      <c r="H1620">
        <v>2.1063039049999999</v>
      </c>
      <c r="I1620">
        <v>3.5177962E-2</v>
      </c>
      <c r="J1620" s="6" t="s">
        <v>15</v>
      </c>
    </row>
    <row r="1621" spans="1:10" x14ac:dyDescent="0.55000000000000004">
      <c r="A1621">
        <v>1619</v>
      </c>
      <c r="B1621" t="s">
        <v>2666</v>
      </c>
      <c r="C1621" s="2">
        <v>207958</v>
      </c>
      <c r="D1621" t="s">
        <v>2667</v>
      </c>
      <c r="E1621">
        <v>563.2212773</v>
      </c>
      <c r="F1621">
        <v>0.31206194399999998</v>
      </c>
      <c r="G1621">
        <v>0.14996996400000001</v>
      </c>
      <c r="H1621">
        <v>2.0808296290000001</v>
      </c>
      <c r="I1621">
        <v>3.7449503000000002E-2</v>
      </c>
      <c r="J1621" s="6" t="s">
        <v>15</v>
      </c>
    </row>
    <row r="1622" spans="1:10" x14ac:dyDescent="0.55000000000000004">
      <c r="A1622">
        <v>1620</v>
      </c>
      <c r="B1622" t="s">
        <v>2670</v>
      </c>
      <c r="C1622" s="2">
        <v>20054</v>
      </c>
      <c r="D1622" t="s">
        <v>2671</v>
      </c>
      <c r="E1622">
        <v>677.25410450000004</v>
      </c>
      <c r="F1622">
        <v>0.41332726600000003</v>
      </c>
      <c r="G1622">
        <v>0.15278932000000001</v>
      </c>
      <c r="H1622">
        <v>2.7052104529999998</v>
      </c>
      <c r="I1622">
        <v>6.826113E-3</v>
      </c>
      <c r="J1622" s="6" t="s">
        <v>15</v>
      </c>
    </row>
    <row r="1623" spans="1:10" x14ac:dyDescent="0.55000000000000004">
      <c r="A1623">
        <v>1621</v>
      </c>
      <c r="B1623" t="s">
        <v>4734</v>
      </c>
      <c r="C1623" s="2">
        <v>75740</v>
      </c>
      <c r="D1623" t="s">
        <v>4735</v>
      </c>
      <c r="E1623">
        <v>1244.9466130000001</v>
      </c>
      <c r="F1623">
        <v>-0.25566617200000002</v>
      </c>
      <c r="G1623">
        <v>0.116705301</v>
      </c>
      <c r="H1623">
        <v>-2.1906988749999998</v>
      </c>
      <c r="I1623">
        <v>2.8473590999999999E-2</v>
      </c>
      <c r="J1623" s="6" t="s">
        <v>10</v>
      </c>
    </row>
    <row r="1624" spans="1:10" x14ac:dyDescent="0.55000000000000004">
      <c r="A1624">
        <v>1622</v>
      </c>
      <c r="B1624" t="s">
        <v>2674</v>
      </c>
      <c r="C1624" s="2">
        <v>170788</v>
      </c>
      <c r="D1624" t="s">
        <v>2675</v>
      </c>
      <c r="E1624">
        <v>76.695230550000005</v>
      </c>
      <c r="F1624">
        <v>-0.80115090799999999</v>
      </c>
      <c r="G1624">
        <v>0.378588235</v>
      </c>
      <c r="H1624">
        <v>-2.1161537369999999</v>
      </c>
      <c r="I1624">
        <v>3.4331734000000003E-2</v>
      </c>
      <c r="J1624" s="6" t="s">
        <v>10</v>
      </c>
    </row>
    <row r="1625" spans="1:10" x14ac:dyDescent="0.55000000000000004">
      <c r="A1625">
        <v>1623</v>
      </c>
      <c r="B1625" t="s">
        <v>2676</v>
      </c>
      <c r="C1625" s="2">
        <v>93876</v>
      </c>
      <c r="D1625" t="s">
        <v>2677</v>
      </c>
      <c r="E1625">
        <v>141.0128057</v>
      </c>
      <c r="F1625">
        <v>0.41852667199999999</v>
      </c>
      <c r="G1625">
        <v>0.18463970599999999</v>
      </c>
      <c r="H1625">
        <v>2.266720855</v>
      </c>
      <c r="I1625">
        <v>2.3407284E-2</v>
      </c>
      <c r="J1625" s="6" t="s">
        <v>15</v>
      </c>
    </row>
    <row r="1626" spans="1:10" x14ac:dyDescent="0.55000000000000004">
      <c r="A1626">
        <v>1624</v>
      </c>
      <c r="B1626" t="s">
        <v>4736</v>
      </c>
      <c r="C1626" s="2">
        <v>13063</v>
      </c>
      <c r="D1626" t="s">
        <v>4737</v>
      </c>
      <c r="E1626">
        <v>340.59742449999999</v>
      </c>
      <c r="F1626">
        <v>0.34556589999999998</v>
      </c>
      <c r="G1626">
        <v>0.16335540500000001</v>
      </c>
      <c r="H1626">
        <v>2.1154237220000001</v>
      </c>
      <c r="I1626">
        <v>3.4393849999999997E-2</v>
      </c>
      <c r="J1626" s="6" t="s">
        <v>15</v>
      </c>
    </row>
    <row r="1627" spans="1:10" x14ac:dyDescent="0.55000000000000004">
      <c r="A1627">
        <v>1625</v>
      </c>
      <c r="B1627" t="s">
        <v>4738</v>
      </c>
      <c r="C1627" s="2">
        <v>236266</v>
      </c>
      <c r="D1627" t="s">
        <v>4739</v>
      </c>
      <c r="E1627">
        <v>799.38001450000002</v>
      </c>
      <c r="F1627">
        <v>-0.30522536700000003</v>
      </c>
      <c r="G1627">
        <v>0.121426428</v>
      </c>
      <c r="H1627">
        <v>-2.5136650409999999</v>
      </c>
      <c r="I1627">
        <v>1.1948386E-2</v>
      </c>
      <c r="J1627" s="6" t="s">
        <v>10</v>
      </c>
    </row>
    <row r="1628" spans="1:10" x14ac:dyDescent="0.55000000000000004">
      <c r="A1628">
        <v>1626</v>
      </c>
      <c r="B1628" t="s">
        <v>4740</v>
      </c>
      <c r="C1628" s="2">
        <v>14775</v>
      </c>
      <c r="D1628" t="s">
        <v>4741</v>
      </c>
      <c r="E1628">
        <v>110.7907606</v>
      </c>
      <c r="F1628">
        <v>0.50901994699999997</v>
      </c>
      <c r="G1628">
        <v>0.210111726</v>
      </c>
      <c r="H1628">
        <v>2.4226156080000001</v>
      </c>
      <c r="I1628">
        <v>1.5409222E-2</v>
      </c>
      <c r="J1628" s="6" t="s">
        <v>15</v>
      </c>
    </row>
    <row r="1629" spans="1:10" x14ac:dyDescent="0.55000000000000004">
      <c r="A1629">
        <v>1627</v>
      </c>
      <c r="B1629" t="s">
        <v>2678</v>
      </c>
      <c r="C1629" s="2">
        <v>94249</v>
      </c>
      <c r="D1629" t="s">
        <v>2679</v>
      </c>
      <c r="E1629">
        <v>3720.0398260000002</v>
      </c>
      <c r="F1629">
        <v>0.27448736400000001</v>
      </c>
      <c r="G1629">
        <v>0.12948859300000001</v>
      </c>
      <c r="H1629">
        <v>2.1197802650000002</v>
      </c>
      <c r="I1629">
        <v>3.4024579999999999E-2</v>
      </c>
      <c r="J1629" s="6" t="s">
        <v>15</v>
      </c>
    </row>
    <row r="1630" spans="1:10" x14ac:dyDescent="0.55000000000000004">
      <c r="A1630">
        <v>1628</v>
      </c>
      <c r="B1630" t="s">
        <v>4742</v>
      </c>
      <c r="C1630" s="2">
        <v>66576</v>
      </c>
      <c r="D1630" t="s">
        <v>4743</v>
      </c>
      <c r="E1630">
        <v>414.5905257</v>
      </c>
      <c r="F1630">
        <v>0.31606235100000002</v>
      </c>
      <c r="G1630">
        <v>0.150182702</v>
      </c>
      <c r="H1630">
        <v>2.1045190140000001</v>
      </c>
      <c r="I1630">
        <v>3.5333198000000003E-2</v>
      </c>
      <c r="J1630" s="6" t="s">
        <v>15</v>
      </c>
    </row>
    <row r="1631" spans="1:10" x14ac:dyDescent="0.55000000000000004">
      <c r="A1631">
        <v>1629</v>
      </c>
      <c r="B1631" t="s">
        <v>4744</v>
      </c>
      <c r="C1631" s="2">
        <v>236082</v>
      </c>
      <c r="D1631" t="s">
        <v>4745</v>
      </c>
      <c r="E1631">
        <v>72.967108390000007</v>
      </c>
      <c r="F1631">
        <v>0.496744252</v>
      </c>
      <c r="G1631">
        <v>0.249791765</v>
      </c>
      <c r="H1631">
        <v>1.988633418</v>
      </c>
      <c r="I1631">
        <v>4.6741680000000001E-2</v>
      </c>
      <c r="J1631" s="6" t="s">
        <v>15</v>
      </c>
    </row>
    <row r="1632" spans="1:10" x14ac:dyDescent="0.55000000000000004">
      <c r="A1632">
        <v>1630</v>
      </c>
      <c r="B1632" t="s">
        <v>4746</v>
      </c>
      <c r="C1632" s="2">
        <v>21955</v>
      </c>
      <c r="D1632" t="s">
        <v>4747</v>
      </c>
      <c r="E1632">
        <v>7.4880037399999999</v>
      </c>
      <c r="F1632">
        <v>2.1286196749999999</v>
      </c>
      <c r="G1632">
        <v>0.94496637999999999</v>
      </c>
      <c r="H1632">
        <v>2.2525877329999999</v>
      </c>
      <c r="I1632">
        <v>2.4285154999999999E-2</v>
      </c>
      <c r="J1632" s="6" t="s">
        <v>15</v>
      </c>
    </row>
    <row r="1633" spans="1:10" x14ac:dyDescent="0.55000000000000004">
      <c r="A1633">
        <v>1631</v>
      </c>
      <c r="B1633" t="s">
        <v>4748</v>
      </c>
      <c r="C1633" s="2">
        <v>71724</v>
      </c>
      <c r="D1633" t="s">
        <v>4749</v>
      </c>
      <c r="E1633">
        <v>24.631665569999999</v>
      </c>
      <c r="F1633">
        <v>-0.85123783200000003</v>
      </c>
      <c r="G1633">
        <v>0.432099966</v>
      </c>
      <c r="H1633">
        <v>-1.970002083</v>
      </c>
      <c r="I1633">
        <v>4.8838131999999999E-2</v>
      </c>
      <c r="J1633" s="6" t="s">
        <v>10</v>
      </c>
    </row>
    <row r="1634" spans="1:10" x14ac:dyDescent="0.55000000000000004">
      <c r="A1634">
        <v>1632</v>
      </c>
      <c r="B1634" t="s">
        <v>4750</v>
      </c>
      <c r="C1634" s="2">
        <v>15245</v>
      </c>
      <c r="D1634" t="s">
        <v>4751</v>
      </c>
      <c r="E1634">
        <v>25.70724152</v>
      </c>
      <c r="F1634">
        <v>0.78848453399999996</v>
      </c>
      <c r="G1634">
        <v>0.402211808</v>
      </c>
      <c r="H1634">
        <v>1.9603714219999999</v>
      </c>
      <c r="I1634">
        <v>4.9952393999999997E-2</v>
      </c>
      <c r="J1634" s="6" t="s">
        <v>15</v>
      </c>
    </row>
    <row r="1635" spans="1:10" x14ac:dyDescent="0.55000000000000004">
      <c r="A1635">
        <v>1633</v>
      </c>
      <c r="B1635" t="s">
        <v>4752</v>
      </c>
      <c r="C1635" s="2">
        <v>78600</v>
      </c>
      <c r="D1635" t="s">
        <v>4753</v>
      </c>
      <c r="E1635">
        <v>52.957446539999999</v>
      </c>
      <c r="F1635">
        <v>-0.96179213399999997</v>
      </c>
      <c r="G1635">
        <v>0.33555939699999998</v>
      </c>
      <c r="H1635">
        <v>-2.866235133</v>
      </c>
      <c r="I1635">
        <v>4.153856E-3</v>
      </c>
      <c r="J1635" s="6" t="s">
        <v>10</v>
      </c>
    </row>
    <row r="1636" spans="1:10" x14ac:dyDescent="0.55000000000000004">
      <c r="A1636">
        <v>1634</v>
      </c>
      <c r="B1636" t="s">
        <v>2686</v>
      </c>
      <c r="C1636" s="2">
        <v>17717</v>
      </c>
      <c r="D1636" t="s">
        <v>2687</v>
      </c>
      <c r="E1636">
        <v>213.2543957</v>
      </c>
      <c r="F1636">
        <v>0.50026692399999995</v>
      </c>
      <c r="G1636">
        <v>0.24632319499999999</v>
      </c>
      <c r="H1636">
        <v>2.0309371349999998</v>
      </c>
      <c r="I1636">
        <v>4.2261371999999998E-2</v>
      </c>
      <c r="J1636" s="6" t="s">
        <v>15</v>
      </c>
    </row>
    <row r="1637" spans="1:10" x14ac:dyDescent="0.55000000000000004">
      <c r="A1637">
        <v>1635</v>
      </c>
      <c r="B1637" t="s">
        <v>2688</v>
      </c>
      <c r="C1637" s="2">
        <v>17708</v>
      </c>
      <c r="D1637" t="s">
        <v>2689</v>
      </c>
      <c r="E1637">
        <v>2906.3807320000001</v>
      </c>
      <c r="F1637">
        <v>0.43623320799999998</v>
      </c>
      <c r="G1637">
        <v>0.175834976</v>
      </c>
      <c r="H1637">
        <v>2.4809239729999999</v>
      </c>
      <c r="I1637">
        <v>1.3104232E-2</v>
      </c>
      <c r="J1637" s="6" t="s">
        <v>15</v>
      </c>
    </row>
    <row r="1638" spans="1:10" x14ac:dyDescent="0.55000000000000004">
      <c r="A1638">
        <v>1636</v>
      </c>
      <c r="B1638" t="s">
        <v>2690</v>
      </c>
      <c r="C1638" s="2">
        <v>17721</v>
      </c>
      <c r="D1638" t="s">
        <v>2691</v>
      </c>
      <c r="E1638">
        <v>560.01094680000006</v>
      </c>
      <c r="F1638">
        <v>0.45655321799999998</v>
      </c>
      <c r="G1638">
        <v>0.18949397300000001</v>
      </c>
      <c r="H1638">
        <v>2.4093284380000002</v>
      </c>
      <c r="I1638">
        <v>1.5981908E-2</v>
      </c>
      <c r="J1638" s="6" t="s">
        <v>15</v>
      </c>
    </row>
    <row r="1639" spans="1:10" x14ac:dyDescent="0.55000000000000004">
      <c r="A1639">
        <v>1637</v>
      </c>
      <c r="B1639" t="s">
        <v>2692</v>
      </c>
      <c r="C1639" s="2">
        <v>19817</v>
      </c>
      <c r="D1639" t="s">
        <v>2693</v>
      </c>
      <c r="E1639">
        <v>79029.300959999993</v>
      </c>
      <c r="F1639">
        <v>0.58503868599999997</v>
      </c>
      <c r="G1639">
        <v>0.133772849</v>
      </c>
      <c r="H1639">
        <v>4.3733738869999996</v>
      </c>
      <c r="I1639">
        <v>1.22E-5</v>
      </c>
      <c r="J1639" s="6" t="s">
        <v>15</v>
      </c>
    </row>
    <row r="1640" spans="1:10" x14ac:dyDescent="0.55000000000000004">
      <c r="A1640">
        <v>1638</v>
      </c>
      <c r="B1640" t="s">
        <v>4754</v>
      </c>
      <c r="C1640" s="2">
        <v>723825</v>
      </c>
      <c r="D1640" t="s">
        <v>4755</v>
      </c>
      <c r="E1640">
        <v>16.761729989999999</v>
      </c>
      <c r="F1640">
        <v>-1.009953549</v>
      </c>
      <c r="G1640">
        <v>0.48917411599999999</v>
      </c>
      <c r="H1640">
        <v>-2.0646095459999998</v>
      </c>
      <c r="I1640">
        <v>3.8959959000000002E-2</v>
      </c>
      <c r="J1640" s="6" t="s">
        <v>10</v>
      </c>
    </row>
    <row r="1641" spans="1:10" x14ac:dyDescent="0.55000000000000004">
      <c r="A1641">
        <v>1639</v>
      </c>
      <c r="B1641" t="s">
        <v>4756</v>
      </c>
      <c r="C1641" s="2">
        <v>74326</v>
      </c>
      <c r="D1641" t="s">
        <v>4757</v>
      </c>
      <c r="E1641">
        <v>2058.7146149999999</v>
      </c>
      <c r="F1641">
        <v>-0.20757167600000001</v>
      </c>
      <c r="G1641">
        <v>9.5504295000000003E-2</v>
      </c>
      <c r="H1641">
        <v>-2.173427658</v>
      </c>
      <c r="I1641">
        <v>2.9748145E-2</v>
      </c>
      <c r="J1641" s="6" t="s">
        <v>10</v>
      </c>
    </row>
    <row r="1642" spans="1:10" x14ac:dyDescent="0.55000000000000004">
      <c r="A1642">
        <v>1640</v>
      </c>
      <c r="B1642" t="s">
        <v>4758</v>
      </c>
      <c r="C1642" s="2">
        <v>75547</v>
      </c>
      <c r="D1642" t="s">
        <v>4759</v>
      </c>
      <c r="E1642">
        <v>4235.7870560000001</v>
      </c>
      <c r="F1642">
        <v>-0.215276837</v>
      </c>
      <c r="G1642">
        <v>0.10518983799999999</v>
      </c>
      <c r="H1642">
        <v>-2.0465554539999999</v>
      </c>
      <c r="I1642">
        <v>4.0701752000000001E-2</v>
      </c>
      <c r="J1642" s="6" t="s">
        <v>10</v>
      </c>
    </row>
    <row r="1643" spans="1:10" x14ac:dyDescent="0.55000000000000004">
      <c r="A1643">
        <v>1641</v>
      </c>
      <c r="B1643" t="s">
        <v>4760</v>
      </c>
      <c r="C1643" s="2">
        <v>15289</v>
      </c>
      <c r="D1643" t="s">
        <v>4761</v>
      </c>
      <c r="E1643">
        <v>588.56563289999997</v>
      </c>
      <c r="F1643">
        <v>0.25212326699999998</v>
      </c>
      <c r="G1643">
        <v>0.12662841</v>
      </c>
      <c r="H1643">
        <v>1.991048202</v>
      </c>
      <c r="I1643">
        <v>4.6475587999999998E-2</v>
      </c>
      <c r="J1643" s="6" t="s">
        <v>15</v>
      </c>
    </row>
    <row r="1644" spans="1:10" x14ac:dyDescent="0.55000000000000004">
      <c r="A1644">
        <v>1642</v>
      </c>
      <c r="B1644" t="s">
        <v>4760</v>
      </c>
      <c r="C1644" s="2">
        <v>100862258</v>
      </c>
      <c r="D1644" t="s">
        <v>4762</v>
      </c>
      <c r="E1644">
        <v>588.56563289999997</v>
      </c>
      <c r="F1644">
        <v>0.25212326699999998</v>
      </c>
      <c r="G1644">
        <v>0.12662841</v>
      </c>
      <c r="H1644">
        <v>1.991048202</v>
      </c>
      <c r="I1644">
        <v>4.6475587999999998E-2</v>
      </c>
      <c r="J1644" s="6" t="s">
        <v>15</v>
      </c>
    </row>
    <row r="1645" spans="1:10" x14ac:dyDescent="0.55000000000000004">
      <c r="A1645">
        <v>1643</v>
      </c>
      <c r="B1645" t="s">
        <v>4763</v>
      </c>
      <c r="C1645" s="2">
        <v>319477</v>
      </c>
      <c r="D1645" t="s">
        <v>4764</v>
      </c>
      <c r="E1645">
        <v>1044.682311</v>
      </c>
      <c r="F1645">
        <v>0.31267751900000001</v>
      </c>
      <c r="G1645">
        <v>0.130422439</v>
      </c>
      <c r="H1645">
        <v>2.3974211849999998</v>
      </c>
      <c r="I1645">
        <v>1.6510932999999998E-2</v>
      </c>
      <c r="J1645" s="6" t="s">
        <v>15</v>
      </c>
    </row>
    <row r="1646" spans="1:10" x14ac:dyDescent="0.55000000000000004">
      <c r="A1646">
        <v>1644</v>
      </c>
      <c r="B1646" t="s">
        <v>4765</v>
      </c>
      <c r="C1646" s="2">
        <v>59095</v>
      </c>
      <c r="D1646" t="s">
        <v>4766</v>
      </c>
      <c r="E1646">
        <v>1298.5157650000001</v>
      </c>
      <c r="F1646">
        <v>0.38565155400000001</v>
      </c>
      <c r="G1646">
        <v>0.188049725</v>
      </c>
      <c r="H1646">
        <v>2.0507956329999999</v>
      </c>
      <c r="I1646">
        <v>4.0286852999999997E-2</v>
      </c>
      <c r="J1646" s="6" t="s">
        <v>15</v>
      </c>
    </row>
    <row r="1647" spans="1:10" x14ac:dyDescent="0.55000000000000004">
      <c r="A1647">
        <v>1645</v>
      </c>
      <c r="B1647" t="s">
        <v>4767</v>
      </c>
      <c r="C1647" s="2">
        <v>11837</v>
      </c>
      <c r="D1647" t="s">
        <v>4768</v>
      </c>
      <c r="E1647">
        <v>407.69313299999999</v>
      </c>
      <c r="F1647">
        <v>0.32718343100000002</v>
      </c>
      <c r="G1647">
        <v>0.14937927200000001</v>
      </c>
      <c r="H1647">
        <v>2.1902866919999999</v>
      </c>
      <c r="I1647">
        <v>2.8503450999999999E-2</v>
      </c>
      <c r="J1647" s="6" t="s">
        <v>15</v>
      </c>
    </row>
    <row r="1648" spans="1:10" x14ac:dyDescent="0.55000000000000004">
      <c r="A1648">
        <v>1646</v>
      </c>
      <c r="B1648" t="s">
        <v>2700</v>
      </c>
      <c r="C1648" s="2">
        <v>12338</v>
      </c>
      <c r="D1648" t="s">
        <v>2701</v>
      </c>
      <c r="E1648">
        <v>77.185004620000001</v>
      </c>
      <c r="F1648">
        <v>-0.68905971099999996</v>
      </c>
      <c r="G1648">
        <v>0.26167769200000002</v>
      </c>
      <c r="H1648">
        <v>-2.6332382600000002</v>
      </c>
      <c r="I1648">
        <v>8.4574990000000003E-3</v>
      </c>
      <c r="J1648" s="6" t="s">
        <v>10</v>
      </c>
    </row>
    <row r="1649" spans="1:10" x14ac:dyDescent="0.55000000000000004">
      <c r="A1649">
        <v>1647</v>
      </c>
      <c r="B1649" t="s">
        <v>2702</v>
      </c>
      <c r="C1649" s="2">
        <v>54127</v>
      </c>
      <c r="D1649" t="s">
        <v>2703</v>
      </c>
      <c r="E1649">
        <v>254.45850379999999</v>
      </c>
      <c r="F1649">
        <v>0.43829717299999998</v>
      </c>
      <c r="G1649">
        <v>0.16307622999999999</v>
      </c>
      <c r="H1649">
        <v>2.6876827730000001</v>
      </c>
      <c r="I1649">
        <v>7.1949709999999997E-3</v>
      </c>
      <c r="J1649" s="6" t="s">
        <v>15</v>
      </c>
    </row>
    <row r="1650" spans="1:10" x14ac:dyDescent="0.55000000000000004">
      <c r="A1650">
        <v>1648</v>
      </c>
      <c r="B1650" t="s">
        <v>4769</v>
      </c>
      <c r="C1650" s="2">
        <v>666532</v>
      </c>
      <c r="D1650" t="s">
        <v>4770</v>
      </c>
      <c r="E1650">
        <v>14.593003939999999</v>
      </c>
      <c r="F1650">
        <v>1.3974575600000001</v>
      </c>
      <c r="G1650">
        <v>0.54089438599999995</v>
      </c>
      <c r="H1650">
        <v>2.5836052199999999</v>
      </c>
      <c r="I1650">
        <v>9.7773640000000002E-3</v>
      </c>
      <c r="J1650" s="6" t="s">
        <v>15</v>
      </c>
    </row>
    <row r="1651" spans="1:10" x14ac:dyDescent="0.55000000000000004">
      <c r="A1651">
        <v>1649</v>
      </c>
      <c r="B1651" t="s">
        <v>4771</v>
      </c>
      <c r="C1651" s="2">
        <v>380916</v>
      </c>
      <c r="D1651" t="s">
        <v>4772</v>
      </c>
      <c r="E1651">
        <v>689.08161640000003</v>
      </c>
      <c r="F1651">
        <v>-0.25941249199999999</v>
      </c>
      <c r="G1651">
        <v>0.111304053</v>
      </c>
      <c r="H1651">
        <v>-2.3306652749999999</v>
      </c>
      <c r="I1651">
        <v>1.9771016999999998E-2</v>
      </c>
      <c r="J1651" s="6" t="s">
        <v>10</v>
      </c>
    </row>
    <row r="1652" spans="1:10" x14ac:dyDescent="0.55000000000000004">
      <c r="A1652">
        <v>1650</v>
      </c>
      <c r="B1652" t="s">
        <v>2708</v>
      </c>
      <c r="C1652" s="2">
        <v>99237</v>
      </c>
      <c r="D1652" t="s">
        <v>2709</v>
      </c>
      <c r="E1652">
        <v>1887.2191889999999</v>
      </c>
      <c r="F1652">
        <v>0.21075857000000001</v>
      </c>
      <c r="G1652">
        <v>9.8223607000000004E-2</v>
      </c>
      <c r="H1652">
        <v>2.1457017899999999</v>
      </c>
      <c r="I1652">
        <v>3.1896778000000001E-2</v>
      </c>
      <c r="J1652" s="6" t="s">
        <v>15</v>
      </c>
    </row>
    <row r="1653" spans="1:10" x14ac:dyDescent="0.55000000000000004">
      <c r="A1653">
        <v>1651</v>
      </c>
      <c r="B1653" t="s">
        <v>2710</v>
      </c>
      <c r="C1653" s="2">
        <v>78177</v>
      </c>
      <c r="D1653" t="s">
        <v>2711</v>
      </c>
      <c r="E1653">
        <v>216.49760459999999</v>
      </c>
      <c r="F1653">
        <v>-0.39614225199999997</v>
      </c>
      <c r="G1653">
        <v>0.17992090699999999</v>
      </c>
      <c r="H1653">
        <v>-2.2017577589999999</v>
      </c>
      <c r="I1653">
        <v>2.7682424000000001E-2</v>
      </c>
      <c r="J1653" s="6" t="s">
        <v>10</v>
      </c>
    </row>
    <row r="1654" spans="1:10" x14ac:dyDescent="0.55000000000000004">
      <c r="A1654">
        <v>1652</v>
      </c>
      <c r="B1654" t="s">
        <v>4773</v>
      </c>
      <c r="C1654" s="2">
        <v>102633679</v>
      </c>
      <c r="D1654" t="s">
        <v>4774</v>
      </c>
      <c r="E1654">
        <v>164.54262629999999</v>
      </c>
      <c r="F1654">
        <v>-0.53712392200000003</v>
      </c>
      <c r="G1654">
        <v>0.205363186</v>
      </c>
      <c r="H1654">
        <v>-2.6154830059999998</v>
      </c>
      <c r="I1654">
        <v>8.9101360000000008E-3</v>
      </c>
      <c r="J1654" s="6" t="s">
        <v>10</v>
      </c>
    </row>
    <row r="1655" spans="1:10" x14ac:dyDescent="0.55000000000000004">
      <c r="A1655">
        <v>1653</v>
      </c>
      <c r="B1655" t="s">
        <v>2716</v>
      </c>
      <c r="C1655" s="2">
        <v>11993</v>
      </c>
      <c r="D1655" t="s">
        <v>2717</v>
      </c>
      <c r="E1655">
        <v>857.97507289999999</v>
      </c>
      <c r="F1655">
        <v>0.30101493600000001</v>
      </c>
      <c r="G1655">
        <v>0.119463081</v>
      </c>
      <c r="H1655">
        <v>2.5197318950000001</v>
      </c>
      <c r="I1655">
        <v>1.1744424999999999E-2</v>
      </c>
      <c r="J1655" s="6" t="s">
        <v>15</v>
      </c>
    </row>
    <row r="1656" spans="1:10" x14ac:dyDescent="0.55000000000000004">
      <c r="A1656">
        <v>1654</v>
      </c>
      <c r="B1656" t="s">
        <v>2718</v>
      </c>
      <c r="C1656" s="2">
        <v>241589</v>
      </c>
      <c r="D1656" t="s">
        <v>2719</v>
      </c>
      <c r="E1656">
        <v>5667.1547559999999</v>
      </c>
      <c r="F1656">
        <v>0.221241774</v>
      </c>
      <c r="G1656">
        <v>0.109188058</v>
      </c>
      <c r="H1656">
        <v>2.0262451609999999</v>
      </c>
      <c r="I1656">
        <v>4.2739668000000001E-2</v>
      </c>
      <c r="J1656" s="6" t="s">
        <v>15</v>
      </c>
    </row>
    <row r="1657" spans="1:10" x14ac:dyDescent="0.55000000000000004">
      <c r="A1657">
        <v>1655</v>
      </c>
      <c r="B1657" t="s">
        <v>2720</v>
      </c>
      <c r="C1657" s="2">
        <v>22290</v>
      </c>
      <c r="D1657" t="s">
        <v>2721</v>
      </c>
      <c r="E1657">
        <v>319.75445969999998</v>
      </c>
      <c r="F1657">
        <v>-11.835213830000001</v>
      </c>
      <c r="G1657">
        <v>1.1860420309999999</v>
      </c>
      <c r="H1657">
        <v>-9.9787473999999996</v>
      </c>
      <c r="I1657">
        <v>1.89E-23</v>
      </c>
      <c r="J1657" s="6" t="s">
        <v>10</v>
      </c>
    </row>
    <row r="1658" spans="1:10" x14ac:dyDescent="0.55000000000000004">
      <c r="A1658">
        <v>1656</v>
      </c>
      <c r="B1658" t="s">
        <v>4775</v>
      </c>
      <c r="C1658" s="2">
        <v>50918</v>
      </c>
      <c r="D1658" t="s">
        <v>4776</v>
      </c>
      <c r="E1658">
        <v>1043.575752</v>
      </c>
      <c r="F1658">
        <v>0.29164127899999998</v>
      </c>
      <c r="G1658">
        <v>0.12609680300000001</v>
      </c>
      <c r="H1658">
        <v>2.3128364239999999</v>
      </c>
      <c r="I1658">
        <v>2.0731633999999999E-2</v>
      </c>
      <c r="J1658" s="6" t="s">
        <v>15</v>
      </c>
    </row>
    <row r="1659" spans="1:10" x14ac:dyDescent="0.55000000000000004">
      <c r="A1659">
        <v>1657</v>
      </c>
      <c r="B1659" t="s">
        <v>2722</v>
      </c>
      <c r="C1659" s="2">
        <v>53883</v>
      </c>
      <c r="D1659" t="s">
        <v>2723</v>
      </c>
      <c r="E1659">
        <v>10342.83705</v>
      </c>
      <c r="F1659">
        <v>0.410056219</v>
      </c>
      <c r="G1659">
        <v>0.110016379</v>
      </c>
      <c r="H1659">
        <v>3.7272288429999998</v>
      </c>
      <c r="I1659">
        <v>1.93597E-4</v>
      </c>
      <c r="J1659" s="6" t="s">
        <v>15</v>
      </c>
    </row>
    <row r="1660" spans="1:10" x14ac:dyDescent="0.55000000000000004">
      <c r="A1660">
        <v>1658</v>
      </c>
      <c r="B1660" t="s">
        <v>2724</v>
      </c>
      <c r="C1660" s="2">
        <v>20661</v>
      </c>
      <c r="D1660" t="s">
        <v>2725</v>
      </c>
      <c r="E1660">
        <v>12390.404710000001</v>
      </c>
      <c r="F1660">
        <v>0.278830303</v>
      </c>
      <c r="G1660">
        <v>0.115110305</v>
      </c>
      <c r="H1660">
        <v>2.422287946</v>
      </c>
      <c r="I1660">
        <v>1.5423124E-2</v>
      </c>
      <c r="J1660" s="6" t="s">
        <v>15</v>
      </c>
    </row>
    <row r="1661" spans="1:10" x14ac:dyDescent="0.55000000000000004">
      <c r="A1661">
        <v>1659</v>
      </c>
      <c r="B1661" t="s">
        <v>2726</v>
      </c>
      <c r="C1661" s="2">
        <v>319176</v>
      </c>
      <c r="D1661" t="s">
        <v>2727</v>
      </c>
      <c r="E1661">
        <v>90.42591367</v>
      </c>
      <c r="F1661">
        <v>0.50156577499999999</v>
      </c>
      <c r="G1661">
        <v>0.241432112</v>
      </c>
      <c r="H1661">
        <v>2.0774609110000002</v>
      </c>
      <c r="I1661">
        <v>3.7759039000000001E-2</v>
      </c>
      <c r="J1661" s="6" t="s">
        <v>15</v>
      </c>
    </row>
    <row r="1662" spans="1:10" x14ac:dyDescent="0.55000000000000004">
      <c r="A1662">
        <v>1660</v>
      </c>
      <c r="B1662" t="s">
        <v>2728</v>
      </c>
      <c r="C1662" s="2">
        <v>229521</v>
      </c>
      <c r="D1662" t="s">
        <v>2729</v>
      </c>
      <c r="E1662">
        <v>10878.926299999999</v>
      </c>
      <c r="F1662">
        <v>0.32574152899999997</v>
      </c>
      <c r="G1662">
        <v>0.12343377</v>
      </c>
      <c r="H1662">
        <v>2.6389984549999999</v>
      </c>
      <c r="I1662">
        <v>8.3151360000000007E-3</v>
      </c>
      <c r="J1662" s="6" t="s">
        <v>15</v>
      </c>
    </row>
    <row r="1663" spans="1:10" x14ac:dyDescent="0.55000000000000004">
      <c r="A1663">
        <v>1661</v>
      </c>
      <c r="B1663" t="s">
        <v>2730</v>
      </c>
      <c r="C1663" s="2">
        <v>26900</v>
      </c>
      <c r="D1663" t="s">
        <v>2731</v>
      </c>
      <c r="E1663">
        <v>311.66817500000002</v>
      </c>
      <c r="F1663">
        <v>-11.79810559</v>
      </c>
      <c r="G1663">
        <v>1.1860681850000001</v>
      </c>
      <c r="H1663">
        <v>-9.9472405889999997</v>
      </c>
      <c r="I1663">
        <v>2.5899999999999999E-23</v>
      </c>
      <c r="J1663" s="6" t="s">
        <v>10</v>
      </c>
    </row>
    <row r="1664" spans="1:10" x14ac:dyDescent="0.55000000000000004">
      <c r="A1664">
        <v>1662</v>
      </c>
      <c r="B1664" t="s">
        <v>2732</v>
      </c>
      <c r="C1664" s="2">
        <v>26908</v>
      </c>
      <c r="D1664" t="s">
        <v>2733</v>
      </c>
      <c r="E1664">
        <v>503.4510009</v>
      </c>
      <c r="F1664">
        <v>-12.4898197</v>
      </c>
      <c r="G1664">
        <v>1.1873215669999999</v>
      </c>
      <c r="H1664">
        <v>-10.519323529999999</v>
      </c>
      <c r="I1664">
        <v>7.0399999999999996E-26</v>
      </c>
      <c r="J1664" s="6" t="s">
        <v>10</v>
      </c>
    </row>
    <row r="1665" spans="1:10" x14ac:dyDescent="0.55000000000000004">
      <c r="A1665">
        <v>1663</v>
      </c>
      <c r="B1665" t="s">
        <v>2734</v>
      </c>
      <c r="C1665" s="2">
        <v>241919</v>
      </c>
      <c r="D1665" t="s">
        <v>2735</v>
      </c>
      <c r="E1665">
        <v>5613.5042999999996</v>
      </c>
      <c r="F1665">
        <v>0.35594987500000003</v>
      </c>
      <c r="G1665">
        <v>0.12978911000000001</v>
      </c>
      <c r="H1665">
        <v>2.7425249709999999</v>
      </c>
      <c r="I1665">
        <v>6.0968810000000002E-3</v>
      </c>
      <c r="J1665" s="6" t="s">
        <v>15</v>
      </c>
    </row>
    <row r="1666" spans="1:10" x14ac:dyDescent="0.55000000000000004">
      <c r="A1666">
        <v>1664</v>
      </c>
      <c r="B1666" t="s">
        <v>4777</v>
      </c>
      <c r="C1666" s="2">
        <v>26913</v>
      </c>
      <c r="D1666" t="s">
        <v>4778</v>
      </c>
      <c r="E1666">
        <v>1518.399255</v>
      </c>
      <c r="F1666">
        <v>0.26506077300000003</v>
      </c>
      <c r="G1666">
        <v>0.117999838</v>
      </c>
      <c r="H1666">
        <v>2.2462808220000001</v>
      </c>
      <c r="I1666">
        <v>2.4686026E-2</v>
      </c>
      <c r="J1666" s="6" t="s">
        <v>15</v>
      </c>
    </row>
    <row r="1667" spans="1:10" x14ac:dyDescent="0.55000000000000004">
      <c r="A1667">
        <v>1665</v>
      </c>
      <c r="B1667" t="s">
        <v>4779</v>
      </c>
      <c r="C1667" s="2">
        <v>97863</v>
      </c>
      <c r="D1667" t="s">
        <v>4780</v>
      </c>
      <c r="E1667">
        <v>590.49125389999995</v>
      </c>
      <c r="F1667">
        <v>0.30263426700000001</v>
      </c>
      <c r="G1667">
        <v>0.141591828</v>
      </c>
      <c r="H1667">
        <v>2.1373710049999999</v>
      </c>
      <c r="I1667">
        <v>3.2567828E-2</v>
      </c>
      <c r="J1667" s="6" t="s">
        <v>15</v>
      </c>
    </row>
    <row r="1668" spans="1:10" x14ac:dyDescent="0.55000000000000004">
      <c r="A1668">
        <v>1666</v>
      </c>
      <c r="B1668" t="s">
        <v>4781</v>
      </c>
      <c r="C1668" s="2">
        <v>72149</v>
      </c>
      <c r="D1668" t="s">
        <v>4782</v>
      </c>
      <c r="E1668">
        <v>526.39275120000002</v>
      </c>
      <c r="F1668">
        <v>-0.29140460699999998</v>
      </c>
      <c r="G1668">
        <v>0.14348608600000001</v>
      </c>
      <c r="H1668">
        <v>-2.0308910440000001</v>
      </c>
      <c r="I1668">
        <v>4.2266049E-2</v>
      </c>
      <c r="J1668" s="6" t="s">
        <v>10</v>
      </c>
    </row>
    <row r="1669" spans="1:10" x14ac:dyDescent="0.55000000000000004">
      <c r="A1669">
        <v>1667</v>
      </c>
      <c r="B1669" t="s">
        <v>4783</v>
      </c>
      <c r="C1669" s="2">
        <v>17118</v>
      </c>
      <c r="D1669" t="s">
        <v>4784</v>
      </c>
      <c r="E1669">
        <v>560.91475290000005</v>
      </c>
      <c r="F1669">
        <v>0.30591997599999998</v>
      </c>
      <c r="G1669">
        <v>0.15202944600000001</v>
      </c>
      <c r="H1669">
        <v>2.0122415980000001</v>
      </c>
      <c r="I1669">
        <v>4.4194474999999997E-2</v>
      </c>
      <c r="J1669" s="6" t="s">
        <v>15</v>
      </c>
    </row>
    <row r="1670" spans="1:10" x14ac:dyDescent="0.55000000000000004">
      <c r="A1670">
        <v>1668</v>
      </c>
      <c r="B1670" t="s">
        <v>2738</v>
      </c>
      <c r="C1670" s="2">
        <v>81904</v>
      </c>
      <c r="D1670" t="s">
        <v>2739</v>
      </c>
      <c r="E1670">
        <v>545.44902869999999</v>
      </c>
      <c r="F1670">
        <v>0.24307041200000001</v>
      </c>
      <c r="G1670">
        <v>0.123478245</v>
      </c>
      <c r="H1670">
        <v>1.9685282369999999</v>
      </c>
      <c r="I1670">
        <v>4.9007290000000002E-2</v>
      </c>
      <c r="J1670" s="6" t="s">
        <v>15</v>
      </c>
    </row>
    <row r="1671" spans="1:10" x14ac:dyDescent="0.55000000000000004">
      <c r="A1671">
        <v>1669</v>
      </c>
      <c r="B1671" t="s">
        <v>2740</v>
      </c>
      <c r="C1671" s="2">
        <v>66395</v>
      </c>
      <c r="D1671" t="s">
        <v>2741</v>
      </c>
      <c r="E1671">
        <v>255.65029569999999</v>
      </c>
      <c r="F1671">
        <v>0.58843624500000002</v>
      </c>
      <c r="G1671">
        <v>0.16023912100000001</v>
      </c>
      <c r="H1671">
        <v>3.6722383540000001</v>
      </c>
      <c r="I1671">
        <v>2.40435E-4</v>
      </c>
      <c r="J1671" s="6" t="s">
        <v>15</v>
      </c>
    </row>
    <row r="1672" spans="1:10" x14ac:dyDescent="0.55000000000000004">
      <c r="A1672">
        <v>1670</v>
      </c>
      <c r="B1672" t="s">
        <v>4785</v>
      </c>
      <c r="C1672" s="2">
        <v>76900</v>
      </c>
      <c r="D1672" t="s">
        <v>4786</v>
      </c>
      <c r="E1672">
        <v>676.08404710000002</v>
      </c>
      <c r="F1672">
        <v>0.30035670799999997</v>
      </c>
      <c r="G1672">
        <v>0.146115945</v>
      </c>
      <c r="H1672">
        <v>2.0556052870000001</v>
      </c>
      <c r="I1672">
        <v>3.9820578000000002E-2</v>
      </c>
      <c r="J1672" s="6" t="s">
        <v>15</v>
      </c>
    </row>
    <row r="1673" spans="1:10" x14ac:dyDescent="0.55000000000000004">
      <c r="A1673">
        <v>1671</v>
      </c>
      <c r="B1673" t="s">
        <v>4787</v>
      </c>
      <c r="C1673" s="2">
        <v>723846</v>
      </c>
      <c r="D1673" t="s">
        <v>4788</v>
      </c>
      <c r="E1673">
        <v>223.14862489999999</v>
      </c>
      <c r="F1673">
        <v>-0.35572522600000001</v>
      </c>
      <c r="G1673">
        <v>0.17748979400000001</v>
      </c>
      <c r="H1673">
        <v>-2.0042010170000002</v>
      </c>
      <c r="I1673">
        <v>4.5048532000000002E-2</v>
      </c>
      <c r="J1673" s="6" t="s">
        <v>10</v>
      </c>
    </row>
    <row r="1674" spans="1:10" x14ac:dyDescent="0.55000000000000004">
      <c r="A1674">
        <v>1672</v>
      </c>
      <c r="B1674" t="s">
        <v>2744</v>
      </c>
      <c r="C1674" s="2">
        <v>72821</v>
      </c>
      <c r="D1674" t="s">
        <v>2745</v>
      </c>
      <c r="E1674">
        <v>4985.7192260000002</v>
      </c>
      <c r="F1674">
        <v>0.38437207400000001</v>
      </c>
      <c r="G1674">
        <v>0.13589710199999999</v>
      </c>
      <c r="H1674">
        <v>2.8284052339999999</v>
      </c>
      <c r="I1674">
        <v>4.6780550000000004E-3</v>
      </c>
      <c r="J1674" s="6" t="s">
        <v>15</v>
      </c>
    </row>
    <row r="1675" spans="1:10" x14ac:dyDescent="0.55000000000000004">
      <c r="A1675">
        <v>1673</v>
      </c>
      <c r="B1675" t="s">
        <v>2746</v>
      </c>
      <c r="C1675" s="2">
        <v>381925</v>
      </c>
      <c r="D1675" t="s">
        <v>2747</v>
      </c>
      <c r="E1675">
        <v>66.536345389999994</v>
      </c>
      <c r="F1675">
        <v>0.68325247300000003</v>
      </c>
      <c r="G1675">
        <v>0.25382480200000002</v>
      </c>
      <c r="H1675">
        <v>2.6918270710000001</v>
      </c>
      <c r="I1675">
        <v>7.1061780000000003E-3</v>
      </c>
      <c r="J1675" s="6" t="s">
        <v>15</v>
      </c>
    </row>
    <row r="1676" spans="1:10" x14ac:dyDescent="0.55000000000000004">
      <c r="A1676">
        <v>1674</v>
      </c>
      <c r="B1676" t="s">
        <v>2750</v>
      </c>
      <c r="C1676" s="2">
        <v>12406</v>
      </c>
      <c r="D1676" t="s">
        <v>2751</v>
      </c>
      <c r="E1676">
        <v>12.18427441</v>
      </c>
      <c r="F1676">
        <v>1.486421481</v>
      </c>
      <c r="G1676">
        <v>0.672065845</v>
      </c>
      <c r="H1676">
        <v>2.2117200160000001</v>
      </c>
      <c r="I1676">
        <v>2.6986017000000001E-2</v>
      </c>
      <c r="J1676" s="6" t="s">
        <v>15</v>
      </c>
    </row>
    <row r="1677" spans="1:10" x14ac:dyDescent="0.55000000000000004">
      <c r="A1677">
        <v>1675</v>
      </c>
      <c r="B1677" t="s">
        <v>2752</v>
      </c>
      <c r="C1677" s="2">
        <v>208151</v>
      </c>
      <c r="D1677" t="s">
        <v>2753</v>
      </c>
      <c r="E1677">
        <v>4467.5350289999997</v>
      </c>
      <c r="F1677">
        <v>0.22255657600000001</v>
      </c>
      <c r="G1677">
        <v>0.105316479</v>
      </c>
      <c r="H1677">
        <v>2.1132170239999999</v>
      </c>
      <c r="I1677">
        <v>3.4582197000000002E-2</v>
      </c>
      <c r="J1677" s="6" t="s">
        <v>15</v>
      </c>
    </row>
    <row r="1678" spans="1:10" x14ac:dyDescent="0.55000000000000004">
      <c r="A1678">
        <v>1676</v>
      </c>
      <c r="B1678" t="s">
        <v>4789</v>
      </c>
      <c r="C1678" s="2">
        <v>244058</v>
      </c>
      <c r="D1678" t="s">
        <v>4790</v>
      </c>
      <c r="E1678">
        <v>356.48250389999998</v>
      </c>
      <c r="F1678">
        <v>0.31844103800000001</v>
      </c>
      <c r="G1678">
        <v>0.16007116499999999</v>
      </c>
      <c r="H1678">
        <v>1.9893716530000001</v>
      </c>
      <c r="I1678">
        <v>4.6660196000000001E-2</v>
      </c>
      <c r="J1678" s="6" t="s">
        <v>15</v>
      </c>
    </row>
    <row r="1679" spans="1:10" x14ac:dyDescent="0.55000000000000004">
      <c r="A1679">
        <v>1677</v>
      </c>
      <c r="B1679" t="s">
        <v>2754</v>
      </c>
      <c r="C1679" s="2">
        <v>72961</v>
      </c>
      <c r="D1679" t="s">
        <v>2755</v>
      </c>
      <c r="E1679">
        <v>18680.786209999998</v>
      </c>
      <c r="F1679">
        <v>0.40298889900000001</v>
      </c>
      <c r="G1679">
        <v>0.121243765</v>
      </c>
      <c r="H1679">
        <v>3.323790705</v>
      </c>
      <c r="I1679">
        <v>8.8802800000000002E-4</v>
      </c>
      <c r="J1679" s="6" t="s">
        <v>15</v>
      </c>
    </row>
    <row r="1680" spans="1:10" x14ac:dyDescent="0.55000000000000004">
      <c r="A1680">
        <v>1678</v>
      </c>
      <c r="B1680" t="s">
        <v>4791</v>
      </c>
      <c r="C1680" s="2">
        <v>636808</v>
      </c>
      <c r="D1680" t="s">
        <v>4792</v>
      </c>
      <c r="E1680">
        <v>2127.6744779999999</v>
      </c>
      <c r="F1680">
        <v>-0.197543882</v>
      </c>
      <c r="G1680">
        <v>9.5035602999999996E-2</v>
      </c>
      <c r="H1680">
        <v>-2.0786302650000001</v>
      </c>
      <c r="I1680">
        <v>3.7651347000000002E-2</v>
      </c>
      <c r="J1680" s="6" t="s">
        <v>10</v>
      </c>
    </row>
    <row r="1681" spans="1:10" x14ac:dyDescent="0.55000000000000004">
      <c r="A1681">
        <v>1679</v>
      </c>
      <c r="B1681" t="s">
        <v>4793</v>
      </c>
      <c r="C1681" s="2">
        <v>72313</v>
      </c>
      <c r="D1681" t="s">
        <v>4794</v>
      </c>
      <c r="E1681">
        <v>3183.885338</v>
      </c>
      <c r="F1681">
        <v>-0.28506689299999999</v>
      </c>
      <c r="G1681">
        <v>0.109871975</v>
      </c>
      <c r="H1681">
        <v>-2.5945368900000001</v>
      </c>
      <c r="I1681">
        <v>9.4718449999999996E-3</v>
      </c>
      <c r="J1681" s="6" t="s">
        <v>10</v>
      </c>
    </row>
    <row r="1682" spans="1:10" x14ac:dyDescent="0.55000000000000004">
      <c r="A1682">
        <v>1680</v>
      </c>
      <c r="B1682" t="s">
        <v>4795</v>
      </c>
      <c r="C1682" s="2">
        <v>434128</v>
      </c>
      <c r="D1682" t="s">
        <v>4796</v>
      </c>
      <c r="E1682">
        <v>4335.0598929999996</v>
      </c>
      <c r="F1682">
        <v>0.33531295700000002</v>
      </c>
      <c r="G1682">
        <v>0.12812900699999999</v>
      </c>
      <c r="H1682">
        <v>2.6169948839999999</v>
      </c>
      <c r="I1682">
        <v>8.8707669999999999E-3</v>
      </c>
      <c r="J1682" s="6" t="s">
        <v>15</v>
      </c>
    </row>
    <row r="1683" spans="1:10" x14ac:dyDescent="0.55000000000000004">
      <c r="A1683">
        <v>1681</v>
      </c>
      <c r="B1683" t="s">
        <v>4797</v>
      </c>
      <c r="C1683" s="2">
        <v>242521</v>
      </c>
      <c r="D1683" t="s">
        <v>4798</v>
      </c>
      <c r="E1683">
        <v>1145.9862800000001</v>
      </c>
      <c r="F1683">
        <v>0.32233055599999999</v>
      </c>
      <c r="G1683">
        <v>0.13601957200000001</v>
      </c>
      <c r="H1683">
        <v>2.3697365869999998</v>
      </c>
      <c r="I1683">
        <v>1.7800762000000001E-2</v>
      </c>
      <c r="J1683" s="6" t="s">
        <v>15</v>
      </c>
    </row>
    <row r="1684" spans="1:10" x14ac:dyDescent="0.55000000000000004">
      <c r="A1684">
        <v>1682</v>
      </c>
      <c r="B1684" t="s">
        <v>4799</v>
      </c>
      <c r="C1684" s="2">
        <v>28064</v>
      </c>
      <c r="D1684" t="s">
        <v>4800</v>
      </c>
      <c r="E1684">
        <v>604.2238145</v>
      </c>
      <c r="F1684">
        <v>0.32747121400000001</v>
      </c>
      <c r="G1684">
        <v>0.120469892</v>
      </c>
      <c r="H1684">
        <v>2.7182826119999999</v>
      </c>
      <c r="I1684">
        <v>6.5621760000000003E-3</v>
      </c>
      <c r="J1684" s="6" t="s">
        <v>15</v>
      </c>
    </row>
    <row r="1685" spans="1:10" x14ac:dyDescent="0.55000000000000004">
      <c r="A1685">
        <v>1683</v>
      </c>
      <c r="B1685" t="s">
        <v>2760</v>
      </c>
      <c r="C1685" s="2">
        <v>234094</v>
      </c>
      <c r="D1685" t="s">
        <v>2761</v>
      </c>
      <c r="E1685">
        <v>387.51190359999998</v>
      </c>
      <c r="F1685">
        <v>-0.42613927899999998</v>
      </c>
      <c r="G1685">
        <v>0.14339745500000001</v>
      </c>
      <c r="H1685">
        <v>-2.971735292</v>
      </c>
      <c r="I1685">
        <v>2.9612190000000002E-3</v>
      </c>
      <c r="J1685" s="6" t="s">
        <v>10</v>
      </c>
    </row>
    <row r="1686" spans="1:10" x14ac:dyDescent="0.55000000000000004">
      <c r="A1686">
        <v>1684</v>
      </c>
      <c r="B1686" t="s">
        <v>4801</v>
      </c>
      <c r="C1686" s="2">
        <v>100040322</v>
      </c>
      <c r="D1686" t="s">
        <v>4802</v>
      </c>
      <c r="E1686">
        <v>155.5570874</v>
      </c>
      <c r="F1686">
        <v>-0.36193600799999998</v>
      </c>
      <c r="G1686">
        <v>0.17990478200000001</v>
      </c>
      <c r="H1686">
        <v>-2.0118198349999998</v>
      </c>
      <c r="I1686">
        <v>4.4238932000000002E-2</v>
      </c>
      <c r="J1686" s="6" t="s">
        <v>10</v>
      </c>
    </row>
    <row r="1687" spans="1:10" x14ac:dyDescent="0.55000000000000004">
      <c r="A1687">
        <v>1685</v>
      </c>
      <c r="B1687" t="s">
        <v>2762</v>
      </c>
      <c r="C1687" s="2">
        <v>72371</v>
      </c>
      <c r="D1687" t="s">
        <v>2763</v>
      </c>
      <c r="E1687">
        <v>529.6507861</v>
      </c>
      <c r="F1687">
        <v>-0.30374776399999998</v>
      </c>
      <c r="G1687">
        <v>0.12479515400000001</v>
      </c>
      <c r="H1687">
        <v>-2.433970822</v>
      </c>
      <c r="I1687">
        <v>1.4934199E-2</v>
      </c>
      <c r="J1687" s="6" t="s">
        <v>10</v>
      </c>
    </row>
    <row r="1688" spans="1:10" x14ac:dyDescent="0.55000000000000004">
      <c r="A1688">
        <v>1686</v>
      </c>
      <c r="B1688" t="s">
        <v>4803</v>
      </c>
      <c r="C1688" s="2">
        <v>212517</v>
      </c>
      <c r="D1688" t="s">
        <v>4804</v>
      </c>
      <c r="E1688">
        <v>513.76251230000003</v>
      </c>
      <c r="F1688">
        <v>-0.35388829300000002</v>
      </c>
      <c r="G1688">
        <v>0.15809525499999999</v>
      </c>
      <c r="H1688">
        <v>-2.2384498060000002</v>
      </c>
      <c r="I1688">
        <v>2.5191736999999999E-2</v>
      </c>
      <c r="J1688" s="6" t="s">
        <v>10</v>
      </c>
    </row>
    <row r="1689" spans="1:10" x14ac:dyDescent="0.55000000000000004">
      <c r="A1689">
        <v>1687</v>
      </c>
      <c r="B1689" t="s">
        <v>4805</v>
      </c>
      <c r="C1689" s="2">
        <v>67160</v>
      </c>
      <c r="D1689" t="s">
        <v>4806</v>
      </c>
      <c r="E1689">
        <v>1017.071402</v>
      </c>
      <c r="F1689">
        <v>0.228242424</v>
      </c>
      <c r="G1689">
        <v>0.112690791</v>
      </c>
      <c r="H1689">
        <v>2.0253866559999998</v>
      </c>
      <c r="I1689">
        <v>4.2827677000000001E-2</v>
      </c>
      <c r="J1689" s="6" t="s">
        <v>15</v>
      </c>
    </row>
    <row r="1690" spans="1:10" x14ac:dyDescent="0.55000000000000004">
      <c r="A1690">
        <v>1688</v>
      </c>
      <c r="B1690" t="s">
        <v>2764</v>
      </c>
      <c r="C1690" s="2">
        <v>72727</v>
      </c>
      <c r="D1690" t="s">
        <v>2765</v>
      </c>
      <c r="E1690">
        <v>715.12695699999995</v>
      </c>
      <c r="F1690">
        <v>0.50111022599999999</v>
      </c>
      <c r="G1690">
        <v>0.13329291099999999</v>
      </c>
      <c r="H1690">
        <v>3.7594664550000001</v>
      </c>
      <c r="I1690">
        <v>1.7027599999999999E-4</v>
      </c>
      <c r="J1690" s="6" t="s">
        <v>15</v>
      </c>
    </row>
    <row r="1691" spans="1:10" x14ac:dyDescent="0.55000000000000004">
      <c r="A1691">
        <v>1689</v>
      </c>
      <c r="B1691" t="s">
        <v>2768</v>
      </c>
      <c r="C1691" s="2">
        <v>14705</v>
      </c>
      <c r="D1691" t="s">
        <v>2769</v>
      </c>
      <c r="E1691">
        <v>1484.2450960000001</v>
      </c>
      <c r="F1691">
        <v>0.23917211899999999</v>
      </c>
      <c r="G1691">
        <v>0.111830744</v>
      </c>
      <c r="H1691">
        <v>2.138697369</v>
      </c>
      <c r="I1691">
        <v>3.2460186000000002E-2</v>
      </c>
      <c r="J1691" s="6" t="s">
        <v>15</v>
      </c>
    </row>
    <row r="1692" spans="1:10" x14ac:dyDescent="0.55000000000000004">
      <c r="A1692">
        <v>1690</v>
      </c>
      <c r="B1692" t="s">
        <v>2770</v>
      </c>
      <c r="C1692" s="2">
        <v>494504</v>
      </c>
      <c r="D1692" t="s">
        <v>2771</v>
      </c>
      <c r="E1692">
        <v>190.1091022</v>
      </c>
      <c r="F1692">
        <v>0.46612468600000001</v>
      </c>
      <c r="G1692">
        <v>0.188453182</v>
      </c>
      <c r="H1692">
        <v>2.473424337</v>
      </c>
      <c r="I1692">
        <v>1.3382514E-2</v>
      </c>
      <c r="J1692" s="6" t="s">
        <v>15</v>
      </c>
    </row>
    <row r="1693" spans="1:10" x14ac:dyDescent="0.55000000000000004">
      <c r="A1693">
        <v>1691</v>
      </c>
      <c r="B1693" t="s">
        <v>2772</v>
      </c>
      <c r="C1693" s="2">
        <v>107065</v>
      </c>
      <c r="D1693" t="s">
        <v>2773</v>
      </c>
      <c r="E1693">
        <v>1303.3286720000001</v>
      </c>
      <c r="F1693">
        <v>0.33754852899999999</v>
      </c>
      <c r="G1693">
        <v>0.140458166</v>
      </c>
      <c r="H1693">
        <v>2.4031961900000001</v>
      </c>
      <c r="I1693">
        <v>1.6252465000000001E-2</v>
      </c>
      <c r="J1693" s="6" t="s">
        <v>15</v>
      </c>
    </row>
    <row r="1694" spans="1:10" x14ac:dyDescent="0.55000000000000004">
      <c r="A1694">
        <v>1692</v>
      </c>
      <c r="B1694" t="s">
        <v>4807</v>
      </c>
      <c r="C1694" s="2">
        <v>268373</v>
      </c>
      <c r="D1694" t="s">
        <v>4808</v>
      </c>
      <c r="E1694">
        <v>1588.4150030000001</v>
      </c>
      <c r="F1694">
        <v>0.273140626</v>
      </c>
      <c r="G1694">
        <v>0.138086546</v>
      </c>
      <c r="H1694">
        <v>1.978039383</v>
      </c>
      <c r="I1694">
        <v>4.7924264000000001E-2</v>
      </c>
      <c r="J1694" s="6" t="s">
        <v>15</v>
      </c>
    </row>
    <row r="1695" spans="1:10" x14ac:dyDescent="0.55000000000000004">
      <c r="A1695">
        <v>1693</v>
      </c>
      <c r="B1695" t="s">
        <v>4809</v>
      </c>
      <c r="C1695" s="2">
        <v>22142</v>
      </c>
      <c r="D1695" t="s">
        <v>4810</v>
      </c>
      <c r="E1695">
        <v>3303.0110949999998</v>
      </c>
      <c r="F1695">
        <v>0.28721621899999999</v>
      </c>
      <c r="G1695">
        <v>0.145935379</v>
      </c>
      <c r="H1695">
        <v>1.968105473</v>
      </c>
      <c r="I1695">
        <v>4.9055902999999998E-2</v>
      </c>
      <c r="J1695" s="6" t="s">
        <v>15</v>
      </c>
    </row>
    <row r="1696" spans="1:10" x14ac:dyDescent="0.55000000000000004">
      <c r="A1696">
        <v>1694</v>
      </c>
      <c r="B1696" t="s">
        <v>4811</v>
      </c>
      <c r="C1696" s="2">
        <v>381820</v>
      </c>
      <c r="D1696" t="s">
        <v>4812</v>
      </c>
      <c r="E1696">
        <v>265.9485565</v>
      </c>
      <c r="F1696">
        <v>0.37185289700000002</v>
      </c>
      <c r="G1696">
        <v>0.16281031500000001</v>
      </c>
      <c r="H1696">
        <v>2.2839640010000002</v>
      </c>
      <c r="I1696">
        <v>2.2373647E-2</v>
      </c>
      <c r="J1696" s="6" t="s">
        <v>15</v>
      </c>
    </row>
    <row r="1697" spans="1:10" x14ac:dyDescent="0.55000000000000004">
      <c r="A1697">
        <v>1695</v>
      </c>
      <c r="B1697" t="s">
        <v>4813</v>
      </c>
      <c r="C1697" s="2">
        <v>14761</v>
      </c>
      <c r="D1697" t="s">
        <v>4814</v>
      </c>
      <c r="E1697">
        <v>310.08204439999997</v>
      </c>
      <c r="F1697">
        <v>0.33375369999999999</v>
      </c>
      <c r="G1697">
        <v>0.156650817</v>
      </c>
      <c r="H1697">
        <v>2.1305583110000001</v>
      </c>
      <c r="I1697">
        <v>3.3125546999999998E-2</v>
      </c>
      <c r="J1697" s="6" t="s">
        <v>15</v>
      </c>
    </row>
    <row r="1698" spans="1:10" x14ac:dyDescent="0.55000000000000004">
      <c r="A1698">
        <v>1696</v>
      </c>
      <c r="B1698" t="s">
        <v>2774</v>
      </c>
      <c r="C1698" s="2">
        <v>723880</v>
      </c>
      <c r="D1698" t="s">
        <v>2775</v>
      </c>
      <c r="E1698">
        <v>36.879697309999997</v>
      </c>
      <c r="F1698">
        <v>-0.90462836999999996</v>
      </c>
      <c r="G1698">
        <v>0.37286982800000001</v>
      </c>
      <c r="H1698">
        <v>-2.4261238170000001</v>
      </c>
      <c r="I1698">
        <v>1.5261063E-2</v>
      </c>
      <c r="J1698" s="6" t="s">
        <v>10</v>
      </c>
    </row>
    <row r="1699" spans="1:10" x14ac:dyDescent="0.55000000000000004">
      <c r="A1699">
        <v>1697</v>
      </c>
      <c r="B1699" t="s">
        <v>4815</v>
      </c>
      <c r="C1699" s="2">
        <v>494468</v>
      </c>
      <c r="D1699" t="s">
        <v>4816</v>
      </c>
      <c r="E1699">
        <v>391.46768880000002</v>
      </c>
      <c r="F1699">
        <v>-0.28734316900000001</v>
      </c>
      <c r="G1699">
        <v>0.143672465</v>
      </c>
      <c r="H1699">
        <v>-1.9999877370000001</v>
      </c>
      <c r="I1699">
        <v>4.5501588000000003E-2</v>
      </c>
      <c r="J1699" s="6" t="s">
        <v>10</v>
      </c>
    </row>
    <row r="1700" spans="1:10" x14ac:dyDescent="0.55000000000000004">
      <c r="A1700">
        <v>1698</v>
      </c>
      <c r="B1700" t="s">
        <v>4817</v>
      </c>
      <c r="C1700" s="2">
        <v>214321</v>
      </c>
      <c r="D1700" t="s">
        <v>4818</v>
      </c>
      <c r="E1700">
        <v>193.72999799999999</v>
      </c>
      <c r="F1700">
        <v>-0.44720391799999998</v>
      </c>
      <c r="G1700">
        <v>0.164857793</v>
      </c>
      <c r="H1700">
        <v>-2.7126647180000001</v>
      </c>
      <c r="I1700">
        <v>6.6744600000000001E-3</v>
      </c>
      <c r="J1700" s="6" t="s">
        <v>10</v>
      </c>
    </row>
    <row r="1701" spans="1:10" x14ac:dyDescent="0.55000000000000004">
      <c r="A1701">
        <v>1699</v>
      </c>
      <c r="B1701" t="s">
        <v>2782</v>
      </c>
      <c r="C1701" s="2">
        <v>66915</v>
      </c>
      <c r="D1701" t="s">
        <v>2783</v>
      </c>
      <c r="E1701">
        <v>267.80830659999998</v>
      </c>
      <c r="F1701">
        <v>0.35774302400000002</v>
      </c>
      <c r="G1701">
        <v>0.159670018</v>
      </c>
      <c r="H1701">
        <v>2.2405147150000002</v>
      </c>
      <c r="I1701">
        <v>2.5057527E-2</v>
      </c>
      <c r="J1701" s="6" t="s">
        <v>15</v>
      </c>
    </row>
    <row r="1702" spans="1:10" x14ac:dyDescent="0.55000000000000004">
      <c r="A1702">
        <v>1700</v>
      </c>
      <c r="B1702" t="s">
        <v>4819</v>
      </c>
      <c r="C1702" s="2">
        <v>269198</v>
      </c>
      <c r="D1702" t="s">
        <v>4820</v>
      </c>
      <c r="E1702">
        <v>1599.9624920000001</v>
      </c>
      <c r="F1702">
        <v>-0.24753497799999999</v>
      </c>
      <c r="G1702">
        <v>0.10957009099999999</v>
      </c>
      <c r="H1702">
        <v>-2.2591473249999998</v>
      </c>
      <c r="I1702">
        <v>2.3874222E-2</v>
      </c>
      <c r="J1702" s="6" t="s">
        <v>10</v>
      </c>
    </row>
    <row r="1703" spans="1:10" x14ac:dyDescent="0.55000000000000004">
      <c r="A1703">
        <v>1701</v>
      </c>
      <c r="B1703" t="s">
        <v>2784</v>
      </c>
      <c r="C1703" s="2">
        <v>114641</v>
      </c>
      <c r="D1703" t="s">
        <v>2785</v>
      </c>
      <c r="E1703">
        <v>460.04438750000003</v>
      </c>
      <c r="F1703">
        <v>0.40062203800000001</v>
      </c>
      <c r="G1703">
        <v>0.14507239599999999</v>
      </c>
      <c r="H1703">
        <v>2.7615318200000001</v>
      </c>
      <c r="I1703">
        <v>5.7530910000000001E-3</v>
      </c>
      <c r="J1703" s="6" t="s">
        <v>15</v>
      </c>
    </row>
    <row r="1704" spans="1:10" x14ac:dyDescent="0.55000000000000004">
      <c r="A1704">
        <v>1702</v>
      </c>
      <c r="B1704" t="s">
        <v>4821</v>
      </c>
      <c r="C1704" s="2">
        <v>230757</v>
      </c>
      <c r="D1704" t="s">
        <v>4822</v>
      </c>
      <c r="E1704">
        <v>382.86996920000001</v>
      </c>
      <c r="F1704">
        <v>0.32130984000000001</v>
      </c>
      <c r="G1704">
        <v>0.155561435</v>
      </c>
      <c r="H1704">
        <v>2.0654851879999998</v>
      </c>
      <c r="I1704">
        <v>3.8877116000000003E-2</v>
      </c>
      <c r="J1704" s="6" t="s">
        <v>15</v>
      </c>
    </row>
    <row r="1705" spans="1:10" x14ac:dyDescent="0.55000000000000004">
      <c r="A1705">
        <v>1703</v>
      </c>
      <c r="B1705" t="s">
        <v>4823</v>
      </c>
      <c r="C1705" s="2">
        <v>101700</v>
      </c>
      <c r="D1705" t="s">
        <v>4824</v>
      </c>
      <c r="E1705">
        <v>142.6549694</v>
      </c>
      <c r="F1705">
        <v>-0.40485300499999999</v>
      </c>
      <c r="G1705">
        <v>0.19580146400000001</v>
      </c>
      <c r="H1705">
        <v>-2.0676709770000001</v>
      </c>
      <c r="I1705">
        <v>3.8670972999999997E-2</v>
      </c>
      <c r="J1705" s="6" t="s">
        <v>10</v>
      </c>
    </row>
    <row r="1706" spans="1:10" x14ac:dyDescent="0.55000000000000004">
      <c r="A1706">
        <v>1704</v>
      </c>
      <c r="B1706" t="s">
        <v>4825</v>
      </c>
      <c r="C1706" s="2">
        <v>18378</v>
      </c>
      <c r="D1706" t="s">
        <v>4826</v>
      </c>
      <c r="E1706">
        <v>22.239908839999998</v>
      </c>
      <c r="F1706">
        <v>-1.041512644</v>
      </c>
      <c r="G1706">
        <v>0.45880946900000003</v>
      </c>
      <c r="H1706">
        <v>-2.270033019</v>
      </c>
      <c r="I1706">
        <v>2.320558E-2</v>
      </c>
      <c r="J1706" s="6" t="s">
        <v>10</v>
      </c>
    </row>
    <row r="1707" spans="1:10" x14ac:dyDescent="0.55000000000000004">
      <c r="A1707">
        <v>1705</v>
      </c>
      <c r="B1707" t="s">
        <v>4827</v>
      </c>
      <c r="C1707" s="2">
        <v>109095</v>
      </c>
      <c r="D1707" t="s">
        <v>4828</v>
      </c>
      <c r="E1707">
        <v>750.38652360000003</v>
      </c>
      <c r="F1707">
        <v>0.25027665399999999</v>
      </c>
      <c r="G1707">
        <v>0.108370778</v>
      </c>
      <c r="H1707">
        <v>2.309447799</v>
      </c>
      <c r="I1707">
        <v>2.0918744999999999E-2</v>
      </c>
      <c r="J1707" s="6" t="s">
        <v>15</v>
      </c>
    </row>
    <row r="1708" spans="1:10" x14ac:dyDescent="0.55000000000000004">
      <c r="A1708">
        <v>1706</v>
      </c>
      <c r="B1708" t="s">
        <v>4829</v>
      </c>
      <c r="C1708" s="2">
        <v>229937</v>
      </c>
      <c r="D1708" t="s">
        <v>4830</v>
      </c>
      <c r="E1708">
        <v>221.93606460000001</v>
      </c>
      <c r="F1708">
        <v>-0.33482627100000001</v>
      </c>
      <c r="G1708">
        <v>0.15611372200000001</v>
      </c>
      <c r="H1708">
        <v>-2.1447587499999998</v>
      </c>
      <c r="I1708">
        <v>3.1972141000000003E-2</v>
      </c>
      <c r="J1708" s="6" t="s">
        <v>10</v>
      </c>
    </row>
    <row r="1709" spans="1:10" x14ac:dyDescent="0.55000000000000004">
      <c r="A1709">
        <v>1707</v>
      </c>
      <c r="B1709" t="s">
        <v>4831</v>
      </c>
      <c r="C1709" s="2">
        <v>546134</v>
      </c>
      <c r="D1709" t="s">
        <v>4832</v>
      </c>
      <c r="E1709">
        <v>163.31612469999999</v>
      </c>
      <c r="F1709">
        <v>-0.51993265300000002</v>
      </c>
      <c r="G1709">
        <v>0.21440036600000001</v>
      </c>
      <c r="H1709">
        <v>-2.425054877</v>
      </c>
      <c r="I1709">
        <v>1.5306073E-2</v>
      </c>
      <c r="J1709" s="6" t="s">
        <v>10</v>
      </c>
    </row>
    <row r="1710" spans="1:10" x14ac:dyDescent="0.55000000000000004">
      <c r="A1710">
        <v>1708</v>
      </c>
      <c r="B1710" t="s">
        <v>4833</v>
      </c>
      <c r="C1710" s="2">
        <v>11722</v>
      </c>
      <c r="D1710" t="s">
        <v>4834</v>
      </c>
      <c r="E1710">
        <v>316.55148480000003</v>
      </c>
      <c r="F1710">
        <v>-0.37768681700000001</v>
      </c>
      <c r="G1710">
        <v>0.15758734799999999</v>
      </c>
      <c r="H1710">
        <v>-2.3966823599999998</v>
      </c>
      <c r="I1710">
        <v>1.6544258999999999E-2</v>
      </c>
      <c r="J1710" s="6" t="s">
        <v>10</v>
      </c>
    </row>
    <row r="1711" spans="1:10" x14ac:dyDescent="0.55000000000000004">
      <c r="A1711">
        <v>1709</v>
      </c>
      <c r="B1711" t="s">
        <v>4835</v>
      </c>
      <c r="C1711" s="2">
        <v>73144</v>
      </c>
      <c r="D1711" t="s">
        <v>4836</v>
      </c>
      <c r="E1711">
        <v>1528.2799889999999</v>
      </c>
      <c r="F1711">
        <v>-0.29413115099999998</v>
      </c>
      <c r="G1711">
        <v>0.14477068200000001</v>
      </c>
      <c r="H1711">
        <v>-2.031703839</v>
      </c>
      <c r="I1711">
        <v>4.2183646999999998E-2</v>
      </c>
      <c r="J1711" s="6" t="s">
        <v>10</v>
      </c>
    </row>
    <row r="1712" spans="1:10" x14ac:dyDescent="0.55000000000000004">
      <c r="A1712">
        <v>1710</v>
      </c>
      <c r="B1712" t="s">
        <v>4837</v>
      </c>
      <c r="C1712" s="2">
        <v>320664</v>
      </c>
      <c r="D1712" t="s">
        <v>4838</v>
      </c>
      <c r="E1712">
        <v>2.1910968030000002</v>
      </c>
      <c r="F1712">
        <v>3.4224383270000001</v>
      </c>
      <c r="G1712">
        <v>1.706818417</v>
      </c>
      <c r="H1712">
        <v>2.0051566670000001</v>
      </c>
      <c r="I1712">
        <v>4.4946301000000001E-2</v>
      </c>
      <c r="J1712" s="6" t="s">
        <v>15</v>
      </c>
    </row>
    <row r="1713" spans="1:10" x14ac:dyDescent="0.55000000000000004">
      <c r="A1713">
        <v>1711</v>
      </c>
      <c r="B1713" t="s">
        <v>4839</v>
      </c>
      <c r="C1713" s="2">
        <v>241794</v>
      </c>
      <c r="D1713" t="s">
        <v>4840</v>
      </c>
      <c r="E1713">
        <v>1002.27334</v>
      </c>
      <c r="F1713">
        <v>0.32589072099999999</v>
      </c>
      <c r="G1713">
        <v>0.14941379799999999</v>
      </c>
      <c r="H1713">
        <v>2.1811286839999999</v>
      </c>
      <c r="I1713">
        <v>2.9173899999999999E-2</v>
      </c>
      <c r="J1713" s="6" t="s">
        <v>15</v>
      </c>
    </row>
    <row r="1714" spans="1:10" x14ac:dyDescent="0.55000000000000004">
      <c r="A1714">
        <v>1712</v>
      </c>
      <c r="B1714" t="s">
        <v>4841</v>
      </c>
      <c r="C1714" s="2">
        <v>613262</v>
      </c>
      <c r="D1714" t="s">
        <v>4842</v>
      </c>
      <c r="E1714">
        <v>198.16505269999999</v>
      </c>
      <c r="F1714">
        <v>0.49195505</v>
      </c>
      <c r="G1714">
        <v>0.18981192799999999</v>
      </c>
      <c r="H1714">
        <v>2.5918026090000001</v>
      </c>
      <c r="I1714">
        <v>9.5474529999999991E-3</v>
      </c>
      <c r="J1714" s="6" t="s">
        <v>15</v>
      </c>
    </row>
    <row r="1715" spans="1:10" x14ac:dyDescent="0.55000000000000004">
      <c r="A1715">
        <v>1713</v>
      </c>
      <c r="B1715" t="s">
        <v>4843</v>
      </c>
      <c r="C1715" s="2">
        <v>382423</v>
      </c>
      <c r="D1715" t="s">
        <v>4844</v>
      </c>
      <c r="E1715">
        <v>1232.0535809999999</v>
      </c>
      <c r="F1715">
        <v>0.29220756199999998</v>
      </c>
      <c r="G1715">
        <v>0.13152259799999999</v>
      </c>
      <c r="H1715">
        <v>2.2217289419999999</v>
      </c>
      <c r="I1715">
        <v>2.6301629E-2</v>
      </c>
      <c r="J1715" s="6" t="s">
        <v>15</v>
      </c>
    </row>
    <row r="1716" spans="1:10" x14ac:dyDescent="0.55000000000000004">
      <c r="A1716">
        <v>1714</v>
      </c>
      <c r="B1716" t="s">
        <v>2794</v>
      </c>
      <c r="C1716" s="2">
        <v>93961</v>
      </c>
      <c r="D1716" t="s">
        <v>2795</v>
      </c>
      <c r="E1716">
        <v>886.05645400000003</v>
      </c>
      <c r="F1716">
        <v>0.37405630899999998</v>
      </c>
      <c r="G1716">
        <v>0.13517401200000001</v>
      </c>
      <c r="H1716">
        <v>2.7672205829999998</v>
      </c>
      <c r="I1716">
        <v>5.6536490000000002E-3</v>
      </c>
      <c r="J1716" s="6" t="s">
        <v>15</v>
      </c>
    </row>
    <row r="1717" spans="1:10" x14ac:dyDescent="0.55000000000000004">
      <c r="A1717">
        <v>1715</v>
      </c>
      <c r="B1717" t="s">
        <v>4845</v>
      </c>
      <c r="C1717" s="2">
        <v>100043272</v>
      </c>
      <c r="D1717" t="s">
        <v>4846</v>
      </c>
      <c r="E1717">
        <v>430.33728100000002</v>
      </c>
      <c r="F1717">
        <v>0.31064018300000001</v>
      </c>
      <c r="G1717">
        <v>0.140152631</v>
      </c>
      <c r="H1717">
        <v>2.2164420339999999</v>
      </c>
      <c r="I1717">
        <v>2.6661244000000001E-2</v>
      </c>
      <c r="J1717" s="6" t="s">
        <v>15</v>
      </c>
    </row>
    <row r="1718" spans="1:10" x14ac:dyDescent="0.55000000000000004">
      <c r="A1718">
        <v>1716</v>
      </c>
      <c r="B1718" t="s">
        <v>2796</v>
      </c>
      <c r="C1718" s="2">
        <v>214230</v>
      </c>
      <c r="D1718" t="s">
        <v>2797</v>
      </c>
      <c r="E1718">
        <v>653.77174969999999</v>
      </c>
      <c r="F1718">
        <v>-0.27780210100000002</v>
      </c>
      <c r="G1718">
        <v>0.120568592</v>
      </c>
      <c r="H1718">
        <v>-2.3041000660000002</v>
      </c>
      <c r="I1718">
        <v>2.1217026999999999E-2</v>
      </c>
      <c r="J1718" s="6" t="s">
        <v>10</v>
      </c>
    </row>
    <row r="1719" spans="1:10" x14ac:dyDescent="0.55000000000000004">
      <c r="A1719">
        <v>1717</v>
      </c>
      <c r="B1719" t="s">
        <v>4847</v>
      </c>
      <c r="C1719" s="2">
        <v>213788</v>
      </c>
      <c r="D1719" t="s">
        <v>4848</v>
      </c>
      <c r="E1719">
        <v>117.74481110000001</v>
      </c>
      <c r="F1719">
        <v>0.559621076</v>
      </c>
      <c r="G1719">
        <v>0.24564898600000001</v>
      </c>
      <c r="H1719">
        <v>2.2781330610000001</v>
      </c>
      <c r="I1719">
        <v>2.2718650999999999E-2</v>
      </c>
      <c r="J1719" s="6" t="s">
        <v>15</v>
      </c>
    </row>
    <row r="1720" spans="1:10" x14ac:dyDescent="0.55000000000000004">
      <c r="A1720">
        <v>1718</v>
      </c>
      <c r="B1720" t="s">
        <v>4849</v>
      </c>
      <c r="C1720" s="2">
        <v>99003</v>
      </c>
      <c r="D1720" t="s">
        <v>4850</v>
      </c>
      <c r="E1720">
        <v>539.47219210000003</v>
      </c>
      <c r="F1720">
        <v>-0.28675230699999998</v>
      </c>
      <c r="G1720">
        <v>0.13197635999999999</v>
      </c>
      <c r="H1720">
        <v>-2.1727550920000001</v>
      </c>
      <c r="I1720">
        <v>2.9798755E-2</v>
      </c>
      <c r="J1720" s="6" t="s">
        <v>10</v>
      </c>
    </row>
    <row r="1721" spans="1:10" x14ac:dyDescent="0.55000000000000004">
      <c r="A1721">
        <v>1719</v>
      </c>
      <c r="B1721" t="s">
        <v>2802</v>
      </c>
      <c r="C1721" s="2">
        <v>14221</v>
      </c>
      <c r="D1721" t="s">
        <v>2803</v>
      </c>
      <c r="E1721">
        <v>496.5511108</v>
      </c>
      <c r="F1721">
        <v>0.38345993499999997</v>
      </c>
      <c r="G1721">
        <v>0.13977119199999999</v>
      </c>
      <c r="H1721">
        <v>2.7434833240000001</v>
      </c>
      <c r="I1721">
        <v>6.079114E-3</v>
      </c>
      <c r="J1721" s="6" t="s">
        <v>15</v>
      </c>
    </row>
    <row r="1722" spans="1:10" x14ac:dyDescent="0.55000000000000004">
      <c r="A1722">
        <v>1720</v>
      </c>
      <c r="B1722" t="s">
        <v>4851</v>
      </c>
      <c r="C1722" s="2">
        <v>20274</v>
      </c>
      <c r="D1722" t="s">
        <v>4852</v>
      </c>
      <c r="E1722">
        <v>299.36863369999998</v>
      </c>
      <c r="F1722">
        <v>-0.44212160299999997</v>
      </c>
      <c r="G1722">
        <v>0.19211848300000001</v>
      </c>
      <c r="H1722">
        <v>-2.3012965520000002</v>
      </c>
      <c r="I1722">
        <v>2.1374875000000002E-2</v>
      </c>
      <c r="J1722" s="6" t="s">
        <v>10</v>
      </c>
    </row>
    <row r="1723" spans="1:10" x14ac:dyDescent="0.55000000000000004">
      <c r="A1723">
        <v>1721</v>
      </c>
      <c r="B1723" t="s">
        <v>2804</v>
      </c>
      <c r="C1723" s="2">
        <v>227697</v>
      </c>
      <c r="D1723" t="s">
        <v>2805</v>
      </c>
      <c r="E1723">
        <v>320.93034970000002</v>
      </c>
      <c r="F1723">
        <v>0.29762305</v>
      </c>
      <c r="G1723">
        <v>0.15015590700000001</v>
      </c>
      <c r="H1723">
        <v>1.9820935209999999</v>
      </c>
      <c r="I1723">
        <v>4.7468774999999998E-2</v>
      </c>
      <c r="J1723" s="6" t="s">
        <v>15</v>
      </c>
    </row>
    <row r="1724" spans="1:10" x14ac:dyDescent="0.55000000000000004">
      <c r="A1724">
        <v>1722</v>
      </c>
      <c r="B1724" t="s">
        <v>4853</v>
      </c>
      <c r="C1724" s="2">
        <v>105245866</v>
      </c>
      <c r="D1724" t="s">
        <v>4854</v>
      </c>
      <c r="E1724">
        <v>84.798265330000007</v>
      </c>
      <c r="F1724">
        <v>-0.63986161200000002</v>
      </c>
      <c r="G1724">
        <v>0.23405605900000001</v>
      </c>
      <c r="H1724">
        <v>-2.7337964079999999</v>
      </c>
      <c r="I1724">
        <v>6.2608739999999996E-3</v>
      </c>
      <c r="J1724" s="6" t="s">
        <v>10</v>
      </c>
    </row>
    <row r="1725" spans="1:10" x14ac:dyDescent="0.55000000000000004">
      <c r="A1725">
        <v>1723</v>
      </c>
      <c r="B1725" t="s">
        <v>2810</v>
      </c>
      <c r="C1725" s="2">
        <v>100038708</v>
      </c>
      <c r="D1725" t="s">
        <v>2811</v>
      </c>
      <c r="E1725">
        <v>982.88410620000002</v>
      </c>
      <c r="F1725">
        <v>-0.76492720199999997</v>
      </c>
      <c r="G1725">
        <v>0.14363985200000001</v>
      </c>
      <c r="H1725">
        <v>-5.325313199</v>
      </c>
      <c r="I1725">
        <v>1.01E-7</v>
      </c>
      <c r="J1725" s="6" t="s">
        <v>10</v>
      </c>
    </row>
    <row r="1726" spans="1:10" x14ac:dyDescent="0.55000000000000004">
      <c r="A1726">
        <v>1724</v>
      </c>
      <c r="B1726" t="s">
        <v>4855</v>
      </c>
      <c r="C1726" s="2">
        <v>18861</v>
      </c>
      <c r="D1726" t="s">
        <v>4856</v>
      </c>
      <c r="E1726">
        <v>153.62859109999999</v>
      </c>
      <c r="F1726">
        <v>-0.48332303799999998</v>
      </c>
      <c r="G1726">
        <v>0.23054121699999999</v>
      </c>
      <c r="H1726">
        <v>-2.096471266</v>
      </c>
      <c r="I1726">
        <v>3.6040405999999997E-2</v>
      </c>
      <c r="J1726" s="6" t="s">
        <v>10</v>
      </c>
    </row>
    <row r="1727" spans="1:10" x14ac:dyDescent="0.55000000000000004">
      <c r="A1727">
        <v>1725</v>
      </c>
      <c r="B1727" t="s">
        <v>4857</v>
      </c>
      <c r="C1727" s="2">
        <v>110454</v>
      </c>
      <c r="D1727" t="s">
        <v>4858</v>
      </c>
      <c r="E1727">
        <v>1.7611975070000001</v>
      </c>
      <c r="F1727">
        <v>4.1851419730000003</v>
      </c>
      <c r="G1727">
        <v>1.800577798</v>
      </c>
      <c r="H1727">
        <v>2.3243327659999999</v>
      </c>
      <c r="I1727">
        <v>2.0107666E-2</v>
      </c>
      <c r="J1727" s="6" t="s">
        <v>15</v>
      </c>
    </row>
    <row r="1728" spans="1:10" x14ac:dyDescent="0.55000000000000004">
      <c r="A1728">
        <v>1726</v>
      </c>
      <c r="B1728" t="s">
        <v>2814</v>
      </c>
      <c r="C1728" s="2">
        <v>28042</v>
      </c>
      <c r="D1728" t="s">
        <v>2815</v>
      </c>
      <c r="E1728">
        <v>1422.225412</v>
      </c>
      <c r="F1728">
        <v>0.20947997400000001</v>
      </c>
      <c r="G1728">
        <v>0.102026353</v>
      </c>
      <c r="H1728">
        <v>2.0531947750000001</v>
      </c>
      <c r="I1728">
        <v>4.0053691000000002E-2</v>
      </c>
      <c r="J1728" s="6" t="s">
        <v>15</v>
      </c>
    </row>
    <row r="1729" spans="1:10" x14ac:dyDescent="0.55000000000000004">
      <c r="A1729">
        <v>1727</v>
      </c>
      <c r="B1729" t="s">
        <v>4859</v>
      </c>
      <c r="C1729" s="2">
        <v>625249</v>
      </c>
      <c r="D1729" t="s">
        <v>4860</v>
      </c>
      <c r="E1729">
        <v>378.75532829999997</v>
      </c>
      <c r="F1729">
        <v>0.40287326000000001</v>
      </c>
      <c r="G1729">
        <v>0.16401415</v>
      </c>
      <c r="H1729">
        <v>2.4563323320000001</v>
      </c>
      <c r="I1729">
        <v>1.4036329E-2</v>
      </c>
      <c r="J1729" s="6" t="s">
        <v>15</v>
      </c>
    </row>
    <row r="1730" spans="1:10" x14ac:dyDescent="0.55000000000000004">
      <c r="A1730">
        <v>1728</v>
      </c>
      <c r="B1730" t="s">
        <v>4861</v>
      </c>
      <c r="C1730" s="2">
        <v>735284</v>
      </c>
      <c r="D1730" t="s">
        <v>4862</v>
      </c>
      <c r="E1730">
        <v>39.550391019999999</v>
      </c>
      <c r="F1730">
        <v>-0.65818538199999999</v>
      </c>
      <c r="G1730">
        <v>0.32395310500000002</v>
      </c>
      <c r="H1730">
        <v>-2.0317304329999999</v>
      </c>
      <c r="I1730">
        <v>4.2180953E-2</v>
      </c>
      <c r="J1730" s="6" t="s">
        <v>10</v>
      </c>
    </row>
    <row r="1731" spans="1:10" x14ac:dyDescent="0.55000000000000004">
      <c r="A1731">
        <v>1729</v>
      </c>
      <c r="B1731" t="s">
        <v>4863</v>
      </c>
      <c r="C1731" s="2">
        <v>751552</v>
      </c>
      <c r="D1731" t="s">
        <v>4864</v>
      </c>
      <c r="E1731">
        <v>73.457543580000007</v>
      </c>
      <c r="F1731">
        <v>-0.56923373899999996</v>
      </c>
      <c r="G1731">
        <v>0.24863353999999999</v>
      </c>
      <c r="H1731">
        <v>-2.2894487219999999</v>
      </c>
      <c r="I1731">
        <v>2.2053294000000001E-2</v>
      </c>
      <c r="J1731" s="6" t="s">
        <v>10</v>
      </c>
    </row>
    <row r="1732" spans="1:10" x14ac:dyDescent="0.55000000000000004">
      <c r="A1732">
        <v>1730</v>
      </c>
      <c r="B1732" t="s">
        <v>2820</v>
      </c>
      <c r="C1732" s="2">
        <v>100313519</v>
      </c>
      <c r="D1732" t="s">
        <v>2821</v>
      </c>
      <c r="E1732">
        <v>825.00193200000001</v>
      </c>
      <c r="F1732">
        <v>0.49798510099999999</v>
      </c>
      <c r="G1732">
        <v>0.17910590400000001</v>
      </c>
      <c r="H1732">
        <v>2.7803946690000001</v>
      </c>
      <c r="I1732">
        <v>5.4292869999999997E-3</v>
      </c>
      <c r="J1732" s="6" t="s">
        <v>15</v>
      </c>
    </row>
    <row r="1733" spans="1:10" x14ac:dyDescent="0.55000000000000004">
      <c r="A1733">
        <v>1731</v>
      </c>
      <c r="B1733" t="s">
        <v>4865</v>
      </c>
      <c r="C1733" s="2">
        <v>66125</v>
      </c>
      <c r="D1733" t="s">
        <v>4866</v>
      </c>
      <c r="E1733">
        <v>89.379883509999999</v>
      </c>
      <c r="F1733">
        <v>0.49800665599999999</v>
      </c>
      <c r="G1733">
        <v>0.232358596</v>
      </c>
      <c r="H1733">
        <v>2.1432676220000002</v>
      </c>
      <c r="I1733">
        <v>3.2091614999999997E-2</v>
      </c>
      <c r="J1733" s="6" t="s">
        <v>15</v>
      </c>
    </row>
    <row r="1734" spans="1:10" x14ac:dyDescent="0.55000000000000004">
      <c r="A1734">
        <v>1732</v>
      </c>
      <c r="B1734" t="s">
        <v>4867</v>
      </c>
      <c r="C1734" s="2">
        <v>544678</v>
      </c>
      <c r="D1734" t="s">
        <v>4868</v>
      </c>
      <c r="E1734">
        <v>350.85079969999998</v>
      </c>
      <c r="F1734">
        <v>-0.37426959599999998</v>
      </c>
      <c r="G1734">
        <v>0.172208208</v>
      </c>
      <c r="H1734">
        <v>-2.1733551480000002</v>
      </c>
      <c r="I1734">
        <v>2.9753597999999999E-2</v>
      </c>
      <c r="J1734" s="6" t="s">
        <v>10</v>
      </c>
    </row>
    <row r="1735" spans="1:10" x14ac:dyDescent="0.55000000000000004">
      <c r="A1735">
        <v>1733</v>
      </c>
      <c r="B1735" t="s">
        <v>2826</v>
      </c>
      <c r="C1735" s="2">
        <v>230866</v>
      </c>
      <c r="D1735" t="s">
        <v>2827</v>
      </c>
      <c r="E1735">
        <v>2625.1637310000001</v>
      </c>
      <c r="F1735">
        <v>0.27008072999999999</v>
      </c>
      <c r="G1735">
        <v>0.10249111399999999</v>
      </c>
      <c r="H1735">
        <v>2.6351623869999998</v>
      </c>
      <c r="I1735">
        <v>8.4097040000000005E-3</v>
      </c>
      <c r="J1735" s="6" t="s">
        <v>15</v>
      </c>
    </row>
    <row r="1736" spans="1:10" x14ac:dyDescent="0.55000000000000004">
      <c r="A1736">
        <v>1734</v>
      </c>
      <c r="B1736" t="s">
        <v>2828</v>
      </c>
      <c r="C1736" s="2">
        <v>100038347</v>
      </c>
      <c r="D1736" t="s">
        <v>2829</v>
      </c>
      <c r="E1736">
        <v>282.02753439999998</v>
      </c>
      <c r="F1736">
        <v>0.488792738</v>
      </c>
      <c r="G1736">
        <v>0.17095622999999999</v>
      </c>
      <c r="H1736">
        <v>2.859168913</v>
      </c>
      <c r="I1736">
        <v>4.2475250000000003E-3</v>
      </c>
      <c r="J1736" s="6" t="s">
        <v>15</v>
      </c>
    </row>
    <row r="1737" spans="1:10" x14ac:dyDescent="0.55000000000000004">
      <c r="A1737">
        <v>1735</v>
      </c>
      <c r="B1737" t="s">
        <v>2830</v>
      </c>
      <c r="C1737" s="2">
        <v>68634</v>
      </c>
      <c r="D1737" t="s">
        <v>2831</v>
      </c>
      <c r="E1737">
        <v>399.58129609999997</v>
      </c>
      <c r="F1737">
        <v>0.28709094800000001</v>
      </c>
      <c r="G1737">
        <v>0.14335145499999999</v>
      </c>
      <c r="H1737">
        <v>2.0027068940000001</v>
      </c>
      <c r="I1737">
        <v>4.5208758000000002E-2</v>
      </c>
      <c r="J1737" s="6" t="s">
        <v>15</v>
      </c>
    </row>
    <row r="1738" spans="1:10" x14ac:dyDescent="0.55000000000000004">
      <c r="A1738">
        <v>1736</v>
      </c>
      <c r="B1738" t="s">
        <v>2835</v>
      </c>
      <c r="C1738" s="2">
        <v>242409</v>
      </c>
      <c r="D1738" t="s">
        <v>2836</v>
      </c>
      <c r="E1738">
        <v>1044.7558770000001</v>
      </c>
      <c r="F1738">
        <v>0.37575593600000001</v>
      </c>
      <c r="G1738">
        <v>0.115665034</v>
      </c>
      <c r="H1738">
        <v>3.248656252</v>
      </c>
      <c r="I1738">
        <v>1.1595150000000001E-3</v>
      </c>
      <c r="J1738" s="6" t="s">
        <v>15</v>
      </c>
    </row>
    <row r="1739" spans="1:10" x14ac:dyDescent="0.55000000000000004">
      <c r="A1739">
        <v>1737</v>
      </c>
      <c r="B1739" t="s">
        <v>4869</v>
      </c>
      <c r="C1739" s="2">
        <v>664987</v>
      </c>
      <c r="D1739" t="s">
        <v>4870</v>
      </c>
      <c r="E1739">
        <v>17.338604929999999</v>
      </c>
      <c r="F1739">
        <v>-1.0921474280000001</v>
      </c>
      <c r="G1739">
        <v>0.49846937600000002</v>
      </c>
      <c r="H1739">
        <v>-2.191002058</v>
      </c>
      <c r="I1739">
        <v>2.8451642999999999E-2</v>
      </c>
      <c r="J1739" s="6" t="s">
        <v>10</v>
      </c>
    </row>
    <row r="1740" spans="1:10" x14ac:dyDescent="0.55000000000000004">
      <c r="A1740">
        <v>1738</v>
      </c>
      <c r="B1740" t="s">
        <v>4869</v>
      </c>
      <c r="C1740" s="2">
        <v>665001</v>
      </c>
      <c r="D1740" t="s">
        <v>4871</v>
      </c>
      <c r="E1740">
        <v>17.338604929999999</v>
      </c>
      <c r="F1740">
        <v>-1.0921474280000001</v>
      </c>
      <c r="G1740">
        <v>0.49846937600000002</v>
      </c>
      <c r="H1740">
        <v>-2.191002058</v>
      </c>
      <c r="I1740">
        <v>2.8451642999999999E-2</v>
      </c>
      <c r="J1740" s="6" t="s">
        <v>10</v>
      </c>
    </row>
    <row r="1741" spans="1:10" x14ac:dyDescent="0.55000000000000004">
      <c r="A1741">
        <v>1739</v>
      </c>
      <c r="B1741" t="s">
        <v>4872</v>
      </c>
      <c r="C1741" s="2">
        <v>13480</v>
      </c>
      <c r="D1741" t="s">
        <v>4873</v>
      </c>
      <c r="E1741">
        <v>514.74122980000004</v>
      </c>
      <c r="F1741">
        <v>-0.301487381</v>
      </c>
      <c r="G1741">
        <v>0.138427046</v>
      </c>
      <c r="H1741">
        <v>-2.1779514130000002</v>
      </c>
      <c r="I1741">
        <v>2.9409654E-2</v>
      </c>
      <c r="J1741" s="6" t="s">
        <v>10</v>
      </c>
    </row>
    <row r="1742" spans="1:10" x14ac:dyDescent="0.55000000000000004">
      <c r="A1742">
        <v>1740</v>
      </c>
      <c r="B1742" t="s">
        <v>2841</v>
      </c>
      <c r="C1742" s="2">
        <v>19122</v>
      </c>
      <c r="D1742" t="s">
        <v>2842</v>
      </c>
      <c r="E1742">
        <v>8454.0819520000005</v>
      </c>
      <c r="F1742">
        <v>0.40907623799999998</v>
      </c>
      <c r="G1742">
        <v>0.14311220099999999</v>
      </c>
      <c r="H1742">
        <v>2.858430201</v>
      </c>
      <c r="I1742">
        <v>4.2574279999999997E-3</v>
      </c>
      <c r="J1742" s="6" t="s">
        <v>15</v>
      </c>
    </row>
    <row r="1743" spans="1:10" x14ac:dyDescent="0.55000000000000004">
      <c r="A1743">
        <v>1741</v>
      </c>
      <c r="B1743" t="s">
        <v>4874</v>
      </c>
      <c r="C1743" s="2">
        <v>195434</v>
      </c>
      <c r="D1743" t="s">
        <v>4875</v>
      </c>
      <c r="E1743">
        <v>601.98125059999995</v>
      </c>
      <c r="F1743">
        <v>-0.26420689200000003</v>
      </c>
      <c r="G1743">
        <v>0.12153539300000001</v>
      </c>
      <c r="H1743">
        <v>-2.1739090569999999</v>
      </c>
      <c r="I1743">
        <v>2.9711965999999999E-2</v>
      </c>
      <c r="J1743" s="6" t="s">
        <v>10</v>
      </c>
    </row>
    <row r="1744" spans="1:10" x14ac:dyDescent="0.55000000000000004">
      <c r="A1744">
        <v>1742</v>
      </c>
      <c r="B1744" t="s">
        <v>4876</v>
      </c>
      <c r="C1744" s="2">
        <v>19349</v>
      </c>
      <c r="D1744" t="s">
        <v>4877</v>
      </c>
      <c r="E1744">
        <v>1178.3275450000001</v>
      </c>
      <c r="F1744">
        <v>0.29853740699999998</v>
      </c>
      <c r="G1744">
        <v>0.13076958299999999</v>
      </c>
      <c r="H1744">
        <v>2.2829269600000002</v>
      </c>
      <c r="I1744">
        <v>2.2434671E-2</v>
      </c>
      <c r="J1744" s="6" t="s">
        <v>15</v>
      </c>
    </row>
    <row r="1745" spans="1:10" x14ac:dyDescent="0.55000000000000004">
      <c r="A1745">
        <v>1743</v>
      </c>
      <c r="B1745" t="s">
        <v>4878</v>
      </c>
      <c r="C1745" s="2">
        <v>100042480</v>
      </c>
      <c r="D1745" t="s">
        <v>4879</v>
      </c>
      <c r="E1745">
        <v>1547.9734490000001</v>
      </c>
      <c r="F1745">
        <v>0.21772396499999999</v>
      </c>
      <c r="G1745">
        <v>9.7303371999999999E-2</v>
      </c>
      <c r="H1745">
        <v>2.2375788220000001</v>
      </c>
      <c r="I1745">
        <v>2.5248534E-2</v>
      </c>
      <c r="J1745" s="6" t="s">
        <v>15</v>
      </c>
    </row>
    <row r="1746" spans="1:10" x14ac:dyDescent="0.55000000000000004">
      <c r="A1746">
        <v>1744</v>
      </c>
      <c r="B1746" t="s">
        <v>2847</v>
      </c>
      <c r="C1746" s="2">
        <v>59024</v>
      </c>
      <c r="D1746" t="s">
        <v>2848</v>
      </c>
      <c r="E1746">
        <v>914.03793619999999</v>
      </c>
      <c r="F1746">
        <v>-0.38363566199999999</v>
      </c>
      <c r="G1746">
        <v>0.12640243600000001</v>
      </c>
      <c r="H1746">
        <v>-3.0350337760000001</v>
      </c>
      <c r="I1746">
        <v>2.4050880000000001E-3</v>
      </c>
      <c r="J1746" s="6" t="s">
        <v>10</v>
      </c>
    </row>
    <row r="1747" spans="1:10" x14ac:dyDescent="0.55000000000000004">
      <c r="A1747">
        <v>1745</v>
      </c>
      <c r="B1747" t="s">
        <v>4880</v>
      </c>
      <c r="C1747" s="2">
        <v>19240</v>
      </c>
      <c r="D1747" t="s">
        <v>4881</v>
      </c>
      <c r="E1747">
        <v>325.30494119999997</v>
      </c>
      <c r="F1747">
        <v>0.42859680300000003</v>
      </c>
      <c r="G1747">
        <v>0.18493369600000001</v>
      </c>
      <c r="H1747">
        <v>2.3175701009999998</v>
      </c>
      <c r="I1747">
        <v>2.0472697000000002E-2</v>
      </c>
      <c r="J1747" s="6" t="s">
        <v>15</v>
      </c>
    </row>
    <row r="1748" spans="1:10" x14ac:dyDescent="0.55000000000000004">
      <c r="A1748">
        <v>1746</v>
      </c>
      <c r="B1748" t="s">
        <v>4882</v>
      </c>
      <c r="C1748" s="2">
        <v>665180</v>
      </c>
      <c r="D1748" t="s">
        <v>4883</v>
      </c>
      <c r="E1748">
        <v>301.9691138</v>
      </c>
      <c r="F1748">
        <v>0.30618150700000002</v>
      </c>
      <c r="G1748">
        <v>0.15496539100000001</v>
      </c>
      <c r="H1748">
        <v>1.9758057339999999</v>
      </c>
      <c r="I1748">
        <v>4.8176784E-2</v>
      </c>
      <c r="J1748" s="6" t="s">
        <v>15</v>
      </c>
    </row>
    <row r="1749" spans="1:10" x14ac:dyDescent="0.55000000000000004">
      <c r="A1749">
        <v>1747</v>
      </c>
      <c r="B1749" t="s">
        <v>4884</v>
      </c>
      <c r="C1749" s="2">
        <v>192289</v>
      </c>
      <c r="D1749" t="s">
        <v>4885</v>
      </c>
      <c r="E1749">
        <v>68.190971919999996</v>
      </c>
      <c r="F1749">
        <v>-0.57491745999999999</v>
      </c>
      <c r="G1749">
        <v>0.26395399800000002</v>
      </c>
      <c r="H1749">
        <v>-2.1780971880000002</v>
      </c>
      <c r="I1749">
        <v>2.9398802000000002E-2</v>
      </c>
      <c r="J1749" s="6" t="s">
        <v>10</v>
      </c>
    </row>
    <row r="1750" spans="1:10" x14ac:dyDescent="0.55000000000000004">
      <c r="A1750">
        <v>1748</v>
      </c>
      <c r="B1750" t="s">
        <v>4886</v>
      </c>
      <c r="C1750" s="2">
        <v>75202</v>
      </c>
      <c r="D1750" t="s">
        <v>4887</v>
      </c>
      <c r="E1750">
        <v>1135.6856560000001</v>
      </c>
      <c r="F1750">
        <v>-0.36481940600000001</v>
      </c>
      <c r="G1750">
        <v>0.13560450399999999</v>
      </c>
      <c r="H1750">
        <v>-2.690319235</v>
      </c>
      <c r="I1750">
        <v>7.1383699999999998E-3</v>
      </c>
      <c r="J1750" s="6" t="s">
        <v>10</v>
      </c>
    </row>
    <row r="1751" spans="1:10" x14ac:dyDescent="0.55000000000000004">
      <c r="A1751">
        <v>1749</v>
      </c>
      <c r="B1751" t="s">
        <v>4888</v>
      </c>
      <c r="C1751" s="2">
        <v>100316669</v>
      </c>
      <c r="D1751" t="s">
        <v>4889</v>
      </c>
      <c r="E1751">
        <v>231.1390652</v>
      </c>
      <c r="F1751">
        <v>-0.47526036399999999</v>
      </c>
      <c r="G1751">
        <v>0.15620819499999999</v>
      </c>
      <c r="H1751">
        <v>-3.0424803460000001</v>
      </c>
      <c r="I1751">
        <v>2.3463709999999999E-3</v>
      </c>
      <c r="J1751" s="6" t="s">
        <v>10</v>
      </c>
    </row>
    <row r="1752" spans="1:10" x14ac:dyDescent="0.55000000000000004">
      <c r="A1752">
        <v>1750</v>
      </c>
      <c r="B1752" t="s">
        <v>2849</v>
      </c>
      <c r="C1752" s="2">
        <v>237880</v>
      </c>
      <c r="D1752" t="s">
        <v>2850</v>
      </c>
      <c r="E1752">
        <v>69.978367239999997</v>
      </c>
      <c r="F1752">
        <v>-0.82021270499999999</v>
      </c>
      <c r="G1752">
        <v>0.26430780799999998</v>
      </c>
      <c r="H1752">
        <v>-3.1032481120000002</v>
      </c>
      <c r="I1752">
        <v>1.9140909999999999E-3</v>
      </c>
      <c r="J1752" s="6" t="s">
        <v>10</v>
      </c>
    </row>
    <row r="1753" spans="1:10" x14ac:dyDescent="0.55000000000000004">
      <c r="A1753">
        <v>1751</v>
      </c>
      <c r="B1753" t="s">
        <v>4890</v>
      </c>
      <c r="C1753" s="2">
        <v>67739</v>
      </c>
      <c r="D1753" t="s">
        <v>4891</v>
      </c>
      <c r="E1753">
        <v>765.06994420000001</v>
      </c>
      <c r="F1753">
        <v>0.32974373600000001</v>
      </c>
      <c r="G1753">
        <v>0.128715994</v>
      </c>
      <c r="H1753">
        <v>2.5617930339999999</v>
      </c>
      <c r="I1753">
        <v>1.0413334999999999E-2</v>
      </c>
      <c r="J1753" s="6" t="s">
        <v>15</v>
      </c>
    </row>
    <row r="1754" spans="1:10" x14ac:dyDescent="0.55000000000000004">
      <c r="A1754">
        <v>1752</v>
      </c>
      <c r="B1754" t="s">
        <v>4892</v>
      </c>
      <c r="C1754" s="2">
        <v>100042584</v>
      </c>
      <c r="D1754" t="s">
        <v>4893</v>
      </c>
      <c r="E1754">
        <v>265.32069259999997</v>
      </c>
      <c r="F1754">
        <v>-0.36890234900000002</v>
      </c>
      <c r="G1754">
        <v>0.180171846</v>
      </c>
      <c r="H1754">
        <v>-2.0475027460000002</v>
      </c>
      <c r="I1754">
        <v>4.0608748E-2</v>
      </c>
      <c r="J1754" s="6" t="s">
        <v>10</v>
      </c>
    </row>
    <row r="1755" spans="1:10" x14ac:dyDescent="0.55000000000000004">
      <c r="A1755">
        <v>1753</v>
      </c>
      <c r="B1755" t="s">
        <v>2853</v>
      </c>
      <c r="C1755" s="2">
        <v>353123</v>
      </c>
      <c r="D1755" t="s">
        <v>2854</v>
      </c>
      <c r="E1755">
        <v>691.68358790000002</v>
      </c>
      <c r="F1755">
        <v>-0.54571157000000003</v>
      </c>
      <c r="G1755">
        <v>0.16626058299999999</v>
      </c>
      <c r="H1755">
        <v>-3.2822666639999998</v>
      </c>
      <c r="I1755">
        <v>1.029762E-3</v>
      </c>
      <c r="J1755" s="6" t="s">
        <v>10</v>
      </c>
    </row>
    <row r="1756" spans="1:10" x14ac:dyDescent="0.55000000000000004">
      <c r="A1756">
        <v>1754</v>
      </c>
      <c r="B1756" t="s">
        <v>4894</v>
      </c>
      <c r="C1756" s="2">
        <v>434064</v>
      </c>
      <c r="D1756" t="s">
        <v>4895</v>
      </c>
      <c r="E1756">
        <v>174.4585328</v>
      </c>
      <c r="F1756">
        <v>-0.38973064299999999</v>
      </c>
      <c r="G1756">
        <v>0.18446407500000001</v>
      </c>
      <c r="H1756">
        <v>-2.1127726020000002</v>
      </c>
      <c r="I1756">
        <v>3.4620235999999999E-2</v>
      </c>
      <c r="J1756" s="6" t="s">
        <v>10</v>
      </c>
    </row>
    <row r="1757" spans="1:10" x14ac:dyDescent="0.55000000000000004">
      <c r="A1757">
        <v>1755</v>
      </c>
      <c r="B1757" t="s">
        <v>4896</v>
      </c>
      <c r="C1757" s="2">
        <v>66602</v>
      </c>
      <c r="D1757" t="s">
        <v>4897</v>
      </c>
      <c r="E1757">
        <v>2358.3571539999998</v>
      </c>
      <c r="F1757">
        <v>0.254619975</v>
      </c>
      <c r="G1757">
        <v>0.116840766</v>
      </c>
      <c r="H1757">
        <v>2.1792049379999998</v>
      </c>
      <c r="I1757">
        <v>2.9316446999999999E-2</v>
      </c>
      <c r="J1757" s="6" t="s">
        <v>15</v>
      </c>
    </row>
    <row r="1758" spans="1:10" x14ac:dyDescent="0.55000000000000004">
      <c r="A1758">
        <v>1756</v>
      </c>
      <c r="B1758" t="s">
        <v>4898</v>
      </c>
      <c r="C1758" s="2">
        <v>214292</v>
      </c>
      <c r="D1758" t="s">
        <v>4899</v>
      </c>
      <c r="E1758">
        <v>97.352303039999995</v>
      </c>
      <c r="F1758">
        <v>0.49416631700000002</v>
      </c>
      <c r="G1758">
        <v>0.22822061799999999</v>
      </c>
      <c r="H1758">
        <v>2.1653009299999999</v>
      </c>
      <c r="I1758">
        <v>3.0364647000000002E-2</v>
      </c>
      <c r="J1758" s="6" t="s">
        <v>15</v>
      </c>
    </row>
    <row r="1759" spans="1:10" x14ac:dyDescent="0.55000000000000004">
      <c r="A1759">
        <v>1757</v>
      </c>
      <c r="B1759" t="s">
        <v>4900</v>
      </c>
      <c r="C1759" s="2">
        <v>328906</v>
      </c>
      <c r="D1759" t="s">
        <v>4901</v>
      </c>
      <c r="E1759">
        <v>184.29036590000001</v>
      </c>
      <c r="F1759">
        <v>-0.42156749300000002</v>
      </c>
      <c r="G1759">
        <v>0.17699326000000001</v>
      </c>
      <c r="H1759">
        <v>-2.3818279410000001</v>
      </c>
      <c r="I1759">
        <v>1.7226944000000001E-2</v>
      </c>
      <c r="J1759" s="6" t="s">
        <v>10</v>
      </c>
    </row>
    <row r="1760" spans="1:10" x14ac:dyDescent="0.55000000000000004">
      <c r="A1760">
        <v>1758</v>
      </c>
      <c r="B1760" t="s">
        <v>2863</v>
      </c>
      <c r="C1760" s="2">
        <v>213742</v>
      </c>
      <c r="D1760" t="s">
        <v>2864</v>
      </c>
      <c r="E1760">
        <v>17927.067520000001</v>
      </c>
      <c r="F1760">
        <v>12.11985292</v>
      </c>
      <c r="G1760">
        <v>0.31960103699999998</v>
      </c>
      <c r="H1760">
        <v>37.921819769999999</v>
      </c>
      <c r="I1760">
        <v>0</v>
      </c>
      <c r="J1760" s="6" t="s">
        <v>15</v>
      </c>
    </row>
    <row r="1761" spans="1:10" x14ac:dyDescent="0.55000000000000004">
      <c r="A1761">
        <v>1759</v>
      </c>
      <c r="B1761" t="s">
        <v>2869</v>
      </c>
      <c r="C1761" s="2">
        <v>71445</v>
      </c>
      <c r="D1761" t="s">
        <v>2870</v>
      </c>
      <c r="E1761">
        <v>335.17031040000001</v>
      </c>
      <c r="F1761">
        <v>0.346958453</v>
      </c>
      <c r="G1761">
        <v>0.140354754</v>
      </c>
      <c r="H1761">
        <v>2.472010697</v>
      </c>
      <c r="I1761">
        <v>1.3435549999999999E-2</v>
      </c>
      <c r="J1761" s="6" t="s">
        <v>15</v>
      </c>
    </row>
    <row r="1762" spans="1:10" x14ac:dyDescent="0.55000000000000004">
      <c r="A1762">
        <v>1760</v>
      </c>
      <c r="B1762" t="s">
        <v>4902</v>
      </c>
      <c r="C1762" s="2">
        <v>327744</v>
      </c>
      <c r="D1762" t="s">
        <v>4903</v>
      </c>
      <c r="E1762">
        <v>885.13685580000003</v>
      </c>
      <c r="F1762">
        <v>-0.33878806500000003</v>
      </c>
      <c r="G1762">
        <v>0.133892124</v>
      </c>
      <c r="H1762">
        <v>-2.5303061549999999</v>
      </c>
      <c r="I1762">
        <v>1.1396303999999999E-2</v>
      </c>
      <c r="J1762" s="6" t="s">
        <v>10</v>
      </c>
    </row>
    <row r="1763" spans="1:10" x14ac:dyDescent="0.55000000000000004">
      <c r="A1763">
        <v>1761</v>
      </c>
      <c r="B1763" t="s">
        <v>4904</v>
      </c>
      <c r="C1763" s="2">
        <v>14559</v>
      </c>
      <c r="D1763" t="s">
        <v>4905</v>
      </c>
      <c r="E1763">
        <v>757.88985609999997</v>
      </c>
      <c r="F1763">
        <v>0.23213740299999999</v>
      </c>
      <c r="G1763">
        <v>0.11023495899999999</v>
      </c>
      <c r="H1763">
        <v>2.105841963</v>
      </c>
      <c r="I1763">
        <v>3.5218081999999998E-2</v>
      </c>
      <c r="J1763" s="6" t="s">
        <v>15</v>
      </c>
    </row>
    <row r="1764" spans="1:10" x14ac:dyDescent="0.55000000000000004">
      <c r="A1764">
        <v>1762</v>
      </c>
      <c r="B1764" t="s">
        <v>4904</v>
      </c>
      <c r="C1764" s="2">
        <v>93898</v>
      </c>
      <c r="D1764" t="s">
        <v>4906</v>
      </c>
      <c r="E1764">
        <v>757.88985609999997</v>
      </c>
      <c r="F1764">
        <v>0.23213740299999999</v>
      </c>
      <c r="G1764">
        <v>0.11023495899999999</v>
      </c>
      <c r="H1764">
        <v>2.105841963</v>
      </c>
      <c r="I1764">
        <v>3.5218081999999998E-2</v>
      </c>
      <c r="J1764" s="6" t="s">
        <v>15</v>
      </c>
    </row>
    <row r="1765" spans="1:10" x14ac:dyDescent="0.55000000000000004">
      <c r="A1765">
        <v>1763</v>
      </c>
      <c r="B1765" t="s">
        <v>4907</v>
      </c>
      <c r="C1765" s="2">
        <v>109299</v>
      </c>
      <c r="D1765" t="s">
        <v>4908</v>
      </c>
      <c r="E1765">
        <v>364.33831579999998</v>
      </c>
      <c r="F1765">
        <v>0.32870734800000001</v>
      </c>
      <c r="G1765">
        <v>0.14244642199999999</v>
      </c>
      <c r="H1765">
        <v>2.307585859</v>
      </c>
      <c r="I1765">
        <v>2.1022182E-2</v>
      </c>
      <c r="J1765" s="6" t="s">
        <v>15</v>
      </c>
    </row>
    <row r="1766" spans="1:10" x14ac:dyDescent="0.55000000000000004">
      <c r="A1766">
        <v>1764</v>
      </c>
      <c r="B1766" t="s">
        <v>2873</v>
      </c>
      <c r="C1766" s="2">
        <v>78603</v>
      </c>
      <c r="D1766" t="s">
        <v>2874</v>
      </c>
      <c r="E1766">
        <v>266.7711875</v>
      </c>
      <c r="F1766">
        <v>-0.447603906</v>
      </c>
      <c r="G1766">
        <v>0.201279973</v>
      </c>
      <c r="H1766">
        <v>-2.2237875840000001</v>
      </c>
      <c r="I1766">
        <v>2.6162739000000001E-2</v>
      </c>
      <c r="J1766" s="6" t="s">
        <v>10</v>
      </c>
    </row>
    <row r="1767" spans="1:10" x14ac:dyDescent="0.55000000000000004">
      <c r="A1767">
        <v>1765</v>
      </c>
      <c r="B1767" t="s">
        <v>4909</v>
      </c>
      <c r="C1767" s="2">
        <v>494448</v>
      </c>
      <c r="D1767" t="s">
        <v>4910</v>
      </c>
      <c r="E1767">
        <v>2309.0629309999999</v>
      </c>
      <c r="F1767">
        <v>0.25003783400000001</v>
      </c>
      <c r="G1767">
        <v>0.10070741499999999</v>
      </c>
      <c r="H1767">
        <v>2.4828145340000001</v>
      </c>
      <c r="I1767">
        <v>1.3034893000000001E-2</v>
      </c>
      <c r="J1767" s="6" t="s">
        <v>15</v>
      </c>
    </row>
    <row r="1768" spans="1:10" x14ac:dyDescent="0.55000000000000004">
      <c r="A1768">
        <v>1766</v>
      </c>
      <c r="B1768" t="s">
        <v>4911</v>
      </c>
      <c r="C1768" s="2">
        <v>12570</v>
      </c>
      <c r="D1768" t="s">
        <v>4912</v>
      </c>
      <c r="E1768">
        <v>1081.1731580000001</v>
      </c>
      <c r="F1768">
        <v>0.332381433</v>
      </c>
      <c r="G1768">
        <v>0.142584873</v>
      </c>
      <c r="H1768">
        <v>2.3311128800000001</v>
      </c>
      <c r="I1768">
        <v>1.9747408000000001E-2</v>
      </c>
      <c r="J1768" s="6" t="s">
        <v>15</v>
      </c>
    </row>
    <row r="1769" spans="1:10" x14ac:dyDescent="0.55000000000000004">
      <c r="A1769">
        <v>1767</v>
      </c>
      <c r="B1769" t="s">
        <v>4913</v>
      </c>
      <c r="C1769" s="2">
        <v>18991</v>
      </c>
      <c r="D1769" t="s">
        <v>4914</v>
      </c>
      <c r="E1769">
        <v>282.76232420000002</v>
      </c>
      <c r="F1769">
        <v>0.40237065300000002</v>
      </c>
      <c r="G1769">
        <v>0.19123785900000001</v>
      </c>
      <c r="H1769">
        <v>2.1040324099999999</v>
      </c>
      <c r="I1769">
        <v>3.5375620000000003E-2</v>
      </c>
      <c r="J1769" s="6" t="s">
        <v>15</v>
      </c>
    </row>
    <row r="1770" spans="1:10" x14ac:dyDescent="0.55000000000000004">
      <c r="A1770">
        <v>1768</v>
      </c>
      <c r="B1770" t="s">
        <v>4915</v>
      </c>
      <c r="C1770" s="2">
        <v>407243</v>
      </c>
      <c r="D1770" t="s">
        <v>4916</v>
      </c>
      <c r="E1770">
        <v>276.71476769999998</v>
      </c>
      <c r="F1770">
        <v>0.34253454900000002</v>
      </c>
      <c r="G1770">
        <v>0.15845990500000001</v>
      </c>
      <c r="H1770">
        <v>2.16164808</v>
      </c>
      <c r="I1770">
        <v>3.0645312000000001E-2</v>
      </c>
      <c r="J1770" s="6" t="s">
        <v>15</v>
      </c>
    </row>
    <row r="1771" spans="1:10" x14ac:dyDescent="0.55000000000000004">
      <c r="A1771">
        <v>1769</v>
      </c>
      <c r="B1771" t="s">
        <v>4917</v>
      </c>
      <c r="C1771" s="2">
        <v>212728</v>
      </c>
      <c r="D1771" t="s">
        <v>4918</v>
      </c>
      <c r="E1771">
        <v>479.11165219999998</v>
      </c>
      <c r="F1771">
        <v>-0.34909675000000001</v>
      </c>
      <c r="G1771">
        <v>0.12968508000000001</v>
      </c>
      <c r="H1771">
        <v>-2.691880587</v>
      </c>
      <c r="I1771">
        <v>7.1050380000000002E-3</v>
      </c>
      <c r="J1771" s="6" t="s">
        <v>10</v>
      </c>
    </row>
    <row r="1772" spans="1:10" x14ac:dyDescent="0.55000000000000004">
      <c r="A1772">
        <v>1770</v>
      </c>
      <c r="B1772" t="s">
        <v>4919</v>
      </c>
      <c r="C1772" s="2">
        <v>278795</v>
      </c>
      <c r="D1772" t="s">
        <v>4920</v>
      </c>
      <c r="E1772">
        <v>212.58572799999999</v>
      </c>
      <c r="F1772">
        <v>0.62850208900000004</v>
      </c>
      <c r="G1772">
        <v>0.22369375</v>
      </c>
      <c r="H1772">
        <v>2.809654219</v>
      </c>
      <c r="I1772">
        <v>4.9594749999999996E-3</v>
      </c>
      <c r="J1772" s="6" t="s">
        <v>15</v>
      </c>
    </row>
    <row r="1773" spans="1:10" x14ac:dyDescent="0.55000000000000004">
      <c r="A1773">
        <v>1771</v>
      </c>
      <c r="B1773" t="s">
        <v>4921</v>
      </c>
      <c r="C1773" s="2">
        <v>21778</v>
      </c>
      <c r="D1773" t="s">
        <v>4922</v>
      </c>
      <c r="E1773">
        <v>161.92796659999999</v>
      </c>
      <c r="F1773">
        <v>-0.42848722099999997</v>
      </c>
      <c r="G1773">
        <v>0.18737653300000001</v>
      </c>
      <c r="H1773">
        <v>-2.286770996</v>
      </c>
      <c r="I1773">
        <v>2.2209192999999999E-2</v>
      </c>
      <c r="J1773" s="6" t="s">
        <v>10</v>
      </c>
    </row>
    <row r="1774" spans="1:10" x14ac:dyDescent="0.55000000000000004">
      <c r="A1774">
        <v>1772</v>
      </c>
      <c r="B1774" t="s">
        <v>4923</v>
      </c>
      <c r="C1774" s="2">
        <v>545205</v>
      </c>
      <c r="D1774" t="s">
        <v>4924</v>
      </c>
      <c r="E1774">
        <v>2.8796931090000002</v>
      </c>
      <c r="F1774">
        <v>-3.9931729819999999</v>
      </c>
      <c r="G1774">
        <v>1.760309586</v>
      </c>
      <c r="H1774">
        <v>-2.2684492629999999</v>
      </c>
      <c r="I1774">
        <v>2.3301837999999998E-2</v>
      </c>
      <c r="J1774" s="6" t="s">
        <v>10</v>
      </c>
    </row>
    <row r="1775" spans="1:10" x14ac:dyDescent="0.55000000000000004">
      <c r="A1775">
        <v>1773</v>
      </c>
      <c r="B1775" t="s">
        <v>4925</v>
      </c>
      <c r="C1775" s="2">
        <v>66167</v>
      </c>
      <c r="D1775" t="s">
        <v>4926</v>
      </c>
      <c r="E1775">
        <v>180.80514840000001</v>
      </c>
      <c r="F1775">
        <v>0.42065118499999998</v>
      </c>
      <c r="G1775">
        <v>0.19033486699999999</v>
      </c>
      <c r="H1775">
        <v>2.2100584670000001</v>
      </c>
      <c r="I1775">
        <v>2.7101105E-2</v>
      </c>
      <c r="J1775" s="6" t="s">
        <v>15</v>
      </c>
    </row>
    <row r="1776" spans="1:10" x14ac:dyDescent="0.55000000000000004">
      <c r="A1776">
        <v>1774</v>
      </c>
      <c r="B1776" t="s">
        <v>4927</v>
      </c>
      <c r="C1776" s="2">
        <v>78176</v>
      </c>
      <c r="D1776" t="s">
        <v>4928</v>
      </c>
      <c r="E1776">
        <v>24.042160719999998</v>
      </c>
      <c r="F1776">
        <v>-0.88551206599999999</v>
      </c>
      <c r="G1776">
        <v>0.41922827600000001</v>
      </c>
      <c r="H1776">
        <v>-2.1122431779999999</v>
      </c>
      <c r="I1776">
        <v>3.4665596999999999E-2</v>
      </c>
      <c r="J1776" s="6" t="s">
        <v>10</v>
      </c>
    </row>
    <row r="1777" spans="1:10" x14ac:dyDescent="0.55000000000000004">
      <c r="A1777">
        <v>1775</v>
      </c>
      <c r="B1777" t="s">
        <v>2879</v>
      </c>
      <c r="C1777" s="2">
        <v>22109</v>
      </c>
      <c r="D1777" t="s">
        <v>2880</v>
      </c>
      <c r="E1777">
        <v>2.6751327859999998</v>
      </c>
      <c r="F1777">
        <v>-4.9284694849999999</v>
      </c>
      <c r="G1777">
        <v>1.6401527819999999</v>
      </c>
      <c r="H1777">
        <v>-3.004884385</v>
      </c>
      <c r="I1777">
        <v>2.656818E-3</v>
      </c>
      <c r="J1777" s="6" t="s">
        <v>10</v>
      </c>
    </row>
    <row r="1778" spans="1:10" x14ac:dyDescent="0.55000000000000004">
      <c r="A1778">
        <v>1776</v>
      </c>
      <c r="B1778" t="s">
        <v>336</v>
      </c>
      <c r="C1778" s="2">
        <v>85029</v>
      </c>
      <c r="D1778" t="s">
        <v>337</v>
      </c>
      <c r="E1778">
        <v>6365.4742759999999</v>
      </c>
      <c r="F1778">
        <v>0.66424400800000005</v>
      </c>
      <c r="G1778">
        <v>0.11730721500000001</v>
      </c>
      <c r="H1778">
        <v>5.6624309889999997</v>
      </c>
      <c r="I1778">
        <v>1.4899999999999999E-8</v>
      </c>
      <c r="J1778" s="6" t="s">
        <v>15</v>
      </c>
    </row>
    <row r="1779" spans="1:10" x14ac:dyDescent="0.55000000000000004">
      <c r="A1779">
        <v>1777</v>
      </c>
      <c r="B1779" t="s">
        <v>4929</v>
      </c>
      <c r="C1779" s="2">
        <v>100042450</v>
      </c>
      <c r="D1779" t="s">
        <v>4930</v>
      </c>
      <c r="E1779">
        <v>119.6585779</v>
      </c>
      <c r="F1779">
        <v>0.51463643299999995</v>
      </c>
      <c r="G1779">
        <v>0.19810512199999999</v>
      </c>
      <c r="H1779">
        <v>2.5977946940000001</v>
      </c>
      <c r="I1779">
        <v>9.3824570000000003E-3</v>
      </c>
      <c r="J1779" s="6" t="s">
        <v>15</v>
      </c>
    </row>
    <row r="1780" spans="1:10" x14ac:dyDescent="0.55000000000000004">
      <c r="A1780">
        <v>1778</v>
      </c>
      <c r="B1780" t="s">
        <v>4931</v>
      </c>
      <c r="C1780" s="2">
        <v>78027</v>
      </c>
      <c r="D1780" t="s">
        <v>4932</v>
      </c>
      <c r="E1780">
        <v>8.9408182709999995</v>
      </c>
      <c r="F1780">
        <v>1.552643504</v>
      </c>
      <c r="G1780">
        <v>0.69127226799999997</v>
      </c>
      <c r="H1780">
        <v>2.246066527</v>
      </c>
      <c r="I1780">
        <v>2.4699747000000001E-2</v>
      </c>
      <c r="J1780" s="6" t="s">
        <v>15</v>
      </c>
    </row>
    <row r="1781" spans="1:10" x14ac:dyDescent="0.55000000000000004">
      <c r="A1781">
        <v>1779</v>
      </c>
      <c r="B1781" t="s">
        <v>4933</v>
      </c>
      <c r="C1781" s="2">
        <v>19291</v>
      </c>
      <c r="D1781" t="s">
        <v>4934</v>
      </c>
      <c r="E1781">
        <v>1513.8478729999999</v>
      </c>
      <c r="F1781">
        <v>0.247274098</v>
      </c>
      <c r="G1781">
        <v>0.10830031900000001</v>
      </c>
      <c r="H1781">
        <v>2.283225941</v>
      </c>
      <c r="I1781">
        <v>2.2417063000000001E-2</v>
      </c>
      <c r="J1781" s="6" t="s">
        <v>15</v>
      </c>
    </row>
    <row r="1782" spans="1:10" x14ac:dyDescent="0.55000000000000004">
      <c r="A1782">
        <v>1780</v>
      </c>
      <c r="B1782" t="s">
        <v>4935</v>
      </c>
      <c r="C1782" s="2">
        <v>100040944</v>
      </c>
      <c r="D1782" t="s">
        <v>4936</v>
      </c>
      <c r="E1782">
        <v>45.95681596</v>
      </c>
      <c r="F1782">
        <v>0.61416980200000004</v>
      </c>
      <c r="G1782">
        <v>0.30573526000000001</v>
      </c>
      <c r="H1782">
        <v>2.0088288190000001</v>
      </c>
      <c r="I1782">
        <v>4.4555290999999997E-2</v>
      </c>
      <c r="J1782" s="6" t="s">
        <v>15</v>
      </c>
    </row>
    <row r="1783" spans="1:10" x14ac:dyDescent="0.55000000000000004">
      <c r="A1783">
        <v>1781</v>
      </c>
      <c r="B1783" t="s">
        <v>4937</v>
      </c>
      <c r="C1783" s="2">
        <v>94047</v>
      </c>
      <c r="D1783" t="s">
        <v>4938</v>
      </c>
      <c r="E1783">
        <v>1575.6945969999999</v>
      </c>
      <c r="F1783">
        <v>0.25826426000000002</v>
      </c>
      <c r="G1783">
        <v>0.11308378600000001</v>
      </c>
      <c r="H1783">
        <v>2.2838310430000002</v>
      </c>
      <c r="I1783">
        <v>2.2381462000000001E-2</v>
      </c>
      <c r="J1783" s="6" t="s">
        <v>15</v>
      </c>
    </row>
    <row r="1784" spans="1:10" x14ac:dyDescent="0.55000000000000004">
      <c r="A1784">
        <v>1782</v>
      </c>
      <c r="B1784" t="s">
        <v>4939</v>
      </c>
      <c r="C1784" s="2">
        <v>19653</v>
      </c>
      <c r="D1784" t="s">
        <v>4940</v>
      </c>
      <c r="E1784">
        <v>151.41174480000001</v>
      </c>
      <c r="F1784">
        <v>-0.40878268000000001</v>
      </c>
      <c r="G1784">
        <v>0.192759034</v>
      </c>
      <c r="H1784">
        <v>-2.1206927229999999</v>
      </c>
      <c r="I1784">
        <v>3.3947669E-2</v>
      </c>
      <c r="J1784" s="6" t="s">
        <v>10</v>
      </c>
    </row>
    <row r="1785" spans="1:10" x14ac:dyDescent="0.55000000000000004">
      <c r="A1785">
        <v>1783</v>
      </c>
      <c r="B1785" t="s">
        <v>2883</v>
      </c>
      <c r="C1785" s="2">
        <v>240514</v>
      </c>
      <c r="D1785" t="s">
        <v>2884</v>
      </c>
      <c r="E1785">
        <v>161.82185340000001</v>
      </c>
      <c r="F1785">
        <v>0.57543244800000004</v>
      </c>
      <c r="G1785">
        <v>0.18578304600000001</v>
      </c>
      <c r="H1785">
        <v>3.0973356230000002</v>
      </c>
      <c r="I1785">
        <v>1.952687E-3</v>
      </c>
      <c r="J1785" s="6" t="s">
        <v>15</v>
      </c>
    </row>
    <row r="1786" spans="1:10" x14ac:dyDescent="0.55000000000000004">
      <c r="A1786">
        <v>1784</v>
      </c>
      <c r="B1786" t="s">
        <v>4941</v>
      </c>
      <c r="C1786" s="2">
        <v>319187</v>
      </c>
      <c r="D1786" t="s">
        <v>4942</v>
      </c>
      <c r="E1786">
        <v>8.6342331990000005</v>
      </c>
      <c r="F1786">
        <v>1.464255275</v>
      </c>
      <c r="G1786">
        <v>0.73213383099999996</v>
      </c>
      <c r="H1786">
        <v>1.999983082</v>
      </c>
      <c r="I1786">
        <v>4.5502091000000001E-2</v>
      </c>
      <c r="J1786" s="6" t="s">
        <v>15</v>
      </c>
    </row>
    <row r="1787" spans="1:10" x14ac:dyDescent="0.55000000000000004">
      <c r="A1787">
        <v>1785</v>
      </c>
      <c r="B1787" t="s">
        <v>4943</v>
      </c>
      <c r="C1787" s="2">
        <v>320332</v>
      </c>
      <c r="D1787" t="s">
        <v>4944</v>
      </c>
      <c r="E1787">
        <v>80.475423809999995</v>
      </c>
      <c r="F1787">
        <v>0.58336886099999996</v>
      </c>
      <c r="G1787">
        <v>0.24734748400000001</v>
      </c>
      <c r="H1787">
        <v>2.3584992690000002</v>
      </c>
      <c r="I1787">
        <v>1.8348995999999999E-2</v>
      </c>
      <c r="J1787" s="6" t="s">
        <v>15</v>
      </c>
    </row>
    <row r="1788" spans="1:10" x14ac:dyDescent="0.55000000000000004">
      <c r="A1788">
        <v>1786</v>
      </c>
      <c r="B1788" t="s">
        <v>2885</v>
      </c>
      <c r="C1788" s="2">
        <v>16514</v>
      </c>
      <c r="D1788" t="s">
        <v>2886</v>
      </c>
      <c r="E1788">
        <v>582.27410750000001</v>
      </c>
      <c r="F1788">
        <v>0.413412905</v>
      </c>
      <c r="G1788">
        <v>0.15377379999999999</v>
      </c>
      <c r="H1788">
        <v>2.6884482599999999</v>
      </c>
      <c r="I1788">
        <v>7.1784960000000004E-3</v>
      </c>
      <c r="J1788" s="6" t="s">
        <v>15</v>
      </c>
    </row>
    <row r="1789" spans="1:10" x14ac:dyDescent="0.55000000000000004">
      <c r="A1789">
        <v>1787</v>
      </c>
      <c r="B1789" t="s">
        <v>4945</v>
      </c>
      <c r="C1789" s="2">
        <v>100043474</v>
      </c>
      <c r="D1789" t="s">
        <v>4946</v>
      </c>
      <c r="E1789">
        <v>107.0801847</v>
      </c>
      <c r="F1789">
        <v>-0.508739991</v>
      </c>
      <c r="G1789">
        <v>0.24567977199999999</v>
      </c>
      <c r="H1789">
        <v>-2.0707443099999998</v>
      </c>
      <c r="I1789">
        <v>3.8382697E-2</v>
      </c>
      <c r="J1789" s="6" t="s">
        <v>10</v>
      </c>
    </row>
    <row r="1790" spans="1:10" x14ac:dyDescent="0.55000000000000004">
      <c r="A1790">
        <v>1788</v>
      </c>
      <c r="B1790" t="s">
        <v>4947</v>
      </c>
      <c r="C1790" s="2">
        <v>14958</v>
      </c>
      <c r="D1790" t="s">
        <v>4948</v>
      </c>
      <c r="E1790">
        <v>394.95369649999998</v>
      </c>
      <c r="F1790">
        <v>0.31486703300000002</v>
      </c>
      <c r="G1790">
        <v>0.158104946</v>
      </c>
      <c r="H1790">
        <v>1.99150654</v>
      </c>
      <c r="I1790">
        <v>4.6425226999999999E-2</v>
      </c>
      <c r="J1790" s="6" t="s">
        <v>15</v>
      </c>
    </row>
    <row r="1791" spans="1:10" x14ac:dyDescent="0.55000000000000004">
      <c r="A1791">
        <v>1789</v>
      </c>
      <c r="B1791" t="s">
        <v>4949</v>
      </c>
      <c r="C1791" s="2">
        <v>12581</v>
      </c>
      <c r="D1791" t="s">
        <v>4950</v>
      </c>
      <c r="E1791">
        <v>165.83050990000001</v>
      </c>
      <c r="F1791">
        <v>0.495179176</v>
      </c>
      <c r="G1791">
        <v>0.20113553200000001</v>
      </c>
      <c r="H1791">
        <v>2.4619179500000001</v>
      </c>
      <c r="I1791">
        <v>1.3819628E-2</v>
      </c>
      <c r="J1791" s="6" t="s">
        <v>15</v>
      </c>
    </row>
    <row r="1792" spans="1:10" x14ac:dyDescent="0.55000000000000004">
      <c r="A1792">
        <v>1790</v>
      </c>
      <c r="B1792" t="s">
        <v>4951</v>
      </c>
      <c r="C1792" s="2">
        <v>170942</v>
      </c>
      <c r="D1792" t="s">
        <v>4952</v>
      </c>
      <c r="E1792">
        <v>320.79259109999998</v>
      </c>
      <c r="F1792">
        <v>0.52647359100000002</v>
      </c>
      <c r="G1792">
        <v>0.219264814</v>
      </c>
      <c r="H1792">
        <v>2.40108561</v>
      </c>
      <c r="I1792">
        <v>1.6346512000000001E-2</v>
      </c>
      <c r="J1792" s="6" t="s">
        <v>15</v>
      </c>
    </row>
    <row r="1793" spans="1:10" x14ac:dyDescent="0.55000000000000004">
      <c r="A1793">
        <v>1791</v>
      </c>
      <c r="B1793" t="s">
        <v>4953</v>
      </c>
      <c r="C1793" s="2">
        <v>210573</v>
      </c>
      <c r="D1793" t="s">
        <v>4954</v>
      </c>
      <c r="E1793">
        <v>1401.131306</v>
      </c>
      <c r="F1793">
        <v>0.30337625200000001</v>
      </c>
      <c r="G1793">
        <v>0.121507343</v>
      </c>
      <c r="H1793">
        <v>2.4967729859999999</v>
      </c>
      <c r="I1793">
        <v>1.2532916E-2</v>
      </c>
      <c r="J1793" s="6" t="s">
        <v>15</v>
      </c>
    </row>
    <row r="1794" spans="1:10" x14ac:dyDescent="0.55000000000000004">
      <c r="A1794">
        <v>1792</v>
      </c>
      <c r="B1794" t="s">
        <v>4955</v>
      </c>
      <c r="C1794" s="2">
        <v>320977</v>
      </c>
      <c r="D1794" t="s">
        <v>4956</v>
      </c>
      <c r="E1794">
        <v>4992.1825609999996</v>
      </c>
      <c r="F1794">
        <v>-0.22057966600000001</v>
      </c>
      <c r="G1794">
        <v>9.1977863000000007E-2</v>
      </c>
      <c r="H1794">
        <v>-2.3981821249999999</v>
      </c>
      <c r="I1794">
        <v>1.6476670999999998E-2</v>
      </c>
      <c r="J1794" s="6" t="s">
        <v>10</v>
      </c>
    </row>
    <row r="1795" spans="1:10" x14ac:dyDescent="0.55000000000000004">
      <c r="A1795">
        <v>1793</v>
      </c>
      <c r="B1795" t="s">
        <v>4957</v>
      </c>
      <c r="C1795" s="2">
        <v>101694</v>
      </c>
      <c r="D1795" t="s">
        <v>4958</v>
      </c>
      <c r="E1795">
        <v>387.38200879999999</v>
      </c>
      <c r="F1795">
        <v>-0.31984020200000002</v>
      </c>
      <c r="G1795">
        <v>0.14349599399999999</v>
      </c>
      <c r="H1795">
        <v>-2.2289138049999999</v>
      </c>
      <c r="I1795">
        <v>2.5819640000000001E-2</v>
      </c>
      <c r="J1795" s="6" t="s">
        <v>10</v>
      </c>
    </row>
    <row r="1796" spans="1:10" x14ac:dyDescent="0.55000000000000004">
      <c r="A1796">
        <v>1794</v>
      </c>
      <c r="B1796" t="s">
        <v>4959</v>
      </c>
      <c r="C1796" s="2">
        <v>320719</v>
      </c>
      <c r="D1796" t="s">
        <v>4960</v>
      </c>
      <c r="E1796">
        <v>81.206842179999995</v>
      </c>
      <c r="F1796">
        <v>-0.49496437700000001</v>
      </c>
      <c r="G1796">
        <v>0.25146956199999998</v>
      </c>
      <c r="H1796">
        <v>-1.968287422</v>
      </c>
      <c r="I1796">
        <v>4.9034976000000001E-2</v>
      </c>
      <c r="J1796" s="6" t="s">
        <v>10</v>
      </c>
    </row>
    <row r="1797" spans="1:10" x14ac:dyDescent="0.55000000000000004">
      <c r="A1797">
        <v>1795</v>
      </c>
      <c r="B1797" t="s">
        <v>4961</v>
      </c>
      <c r="C1797" s="2">
        <v>320088</v>
      </c>
      <c r="D1797" t="s">
        <v>4962</v>
      </c>
      <c r="E1797">
        <v>8.9098172560000002</v>
      </c>
      <c r="F1797">
        <v>-1.4540032780000001</v>
      </c>
      <c r="G1797">
        <v>0.69257134099999995</v>
      </c>
      <c r="H1797">
        <v>-2.099427441</v>
      </c>
      <c r="I1797">
        <v>3.5779237999999998E-2</v>
      </c>
      <c r="J1797" s="6" t="s">
        <v>10</v>
      </c>
    </row>
    <row r="1798" spans="1:10" x14ac:dyDescent="0.55000000000000004">
      <c r="A1798">
        <v>1796</v>
      </c>
      <c r="B1798" t="s">
        <v>4963</v>
      </c>
      <c r="C1798" s="2">
        <v>100040724</v>
      </c>
      <c r="D1798" t="s">
        <v>4964</v>
      </c>
      <c r="E1798">
        <v>2885.7493089999998</v>
      </c>
      <c r="F1798">
        <v>-0.204932647</v>
      </c>
      <c r="G1798">
        <v>0.104289775</v>
      </c>
      <c r="H1798">
        <v>-1.9650310499999999</v>
      </c>
      <c r="I1798">
        <v>4.9410643999999997E-2</v>
      </c>
      <c r="J1798" s="6" t="s">
        <v>10</v>
      </c>
    </row>
    <row r="1799" spans="1:10" x14ac:dyDescent="0.55000000000000004">
      <c r="A1799">
        <v>1797</v>
      </c>
      <c r="B1799" t="s">
        <v>4965</v>
      </c>
      <c r="C1799" s="2">
        <v>330385</v>
      </c>
      <c r="D1799" t="s">
        <v>4966</v>
      </c>
      <c r="E1799">
        <v>89.776981250000006</v>
      </c>
      <c r="F1799">
        <v>-0.57171853399999994</v>
      </c>
      <c r="G1799">
        <v>0.257488514</v>
      </c>
      <c r="H1799">
        <v>-2.220365191</v>
      </c>
      <c r="I1799">
        <v>2.6393988E-2</v>
      </c>
      <c r="J1799" s="6" t="s">
        <v>10</v>
      </c>
    </row>
    <row r="1800" spans="1:10" x14ac:dyDescent="0.55000000000000004">
      <c r="A1800">
        <v>1798</v>
      </c>
      <c r="B1800" t="s">
        <v>2887</v>
      </c>
      <c r="C1800" s="2">
        <v>381232</v>
      </c>
      <c r="D1800" t="s">
        <v>2888</v>
      </c>
      <c r="E1800">
        <v>335.9758587</v>
      </c>
      <c r="F1800">
        <v>-0.50448357200000005</v>
      </c>
      <c r="G1800">
        <v>0.171169656</v>
      </c>
      <c r="H1800">
        <v>-2.9472722149999999</v>
      </c>
      <c r="I1800">
        <v>3.2059079999999999E-3</v>
      </c>
      <c r="J1800" s="6" t="s">
        <v>10</v>
      </c>
    </row>
    <row r="1801" spans="1:10" x14ac:dyDescent="0.55000000000000004">
      <c r="A1801">
        <v>1799</v>
      </c>
      <c r="B1801" t="s">
        <v>4967</v>
      </c>
      <c r="C1801" s="2">
        <v>70523</v>
      </c>
      <c r="D1801" t="s">
        <v>4968</v>
      </c>
      <c r="E1801">
        <v>4.7522417910000003</v>
      </c>
      <c r="F1801">
        <v>-2.016999749</v>
      </c>
      <c r="G1801">
        <v>0.98436766799999997</v>
      </c>
      <c r="H1801">
        <v>-2.0490308810000002</v>
      </c>
      <c r="I1801">
        <v>4.0459095E-2</v>
      </c>
      <c r="J1801" s="6" t="s">
        <v>10</v>
      </c>
    </row>
    <row r="1802" spans="1:10" x14ac:dyDescent="0.55000000000000004">
      <c r="A1802">
        <v>1800</v>
      </c>
      <c r="B1802" t="s">
        <v>4969</v>
      </c>
      <c r="C1802" s="2">
        <v>330166</v>
      </c>
      <c r="D1802" t="s">
        <v>4970</v>
      </c>
      <c r="E1802">
        <v>11012.669809999999</v>
      </c>
      <c r="F1802">
        <v>-0.29084082999999999</v>
      </c>
      <c r="G1802">
        <v>0.14217416099999999</v>
      </c>
      <c r="H1802">
        <v>-2.0456658839999999</v>
      </c>
      <c r="I1802">
        <v>4.0789255000000003E-2</v>
      </c>
      <c r="J1802" s="6" t="s">
        <v>10</v>
      </c>
    </row>
    <row r="1803" spans="1:10" x14ac:dyDescent="0.55000000000000004">
      <c r="A1803">
        <v>1801</v>
      </c>
      <c r="B1803" t="s">
        <v>348</v>
      </c>
      <c r="C1803" s="2">
        <v>69952</v>
      </c>
      <c r="D1803" t="s">
        <v>349</v>
      </c>
      <c r="E1803">
        <v>117.1663538</v>
      </c>
      <c r="F1803">
        <v>0.46423553200000001</v>
      </c>
      <c r="G1803">
        <v>0.23001635500000001</v>
      </c>
      <c r="H1803">
        <v>2.018271844</v>
      </c>
      <c r="I1803">
        <v>4.3562956999999999E-2</v>
      </c>
      <c r="J1803" s="6" t="s">
        <v>15</v>
      </c>
    </row>
    <row r="1804" spans="1:10" x14ac:dyDescent="0.55000000000000004">
      <c r="A1804">
        <v>1802</v>
      </c>
      <c r="B1804" t="s">
        <v>4971</v>
      </c>
      <c r="C1804" s="2">
        <v>77022</v>
      </c>
      <c r="D1804" t="s">
        <v>4972</v>
      </c>
      <c r="E1804">
        <v>5.1128696199999997</v>
      </c>
      <c r="F1804">
        <v>-1.8491131380000001</v>
      </c>
      <c r="G1804">
        <v>0.92671735700000002</v>
      </c>
      <c r="H1804">
        <v>-1.9953366830000001</v>
      </c>
      <c r="I1804">
        <v>4.6006171999999998E-2</v>
      </c>
      <c r="J1804" s="6" t="s">
        <v>10</v>
      </c>
    </row>
    <row r="1805" spans="1:10" x14ac:dyDescent="0.55000000000000004">
      <c r="A1805">
        <v>1803</v>
      </c>
      <c r="B1805" t="s">
        <v>4973</v>
      </c>
      <c r="C1805" s="2">
        <v>102465771</v>
      </c>
      <c r="D1805" t="s">
        <v>4974</v>
      </c>
      <c r="E1805">
        <v>16.495889340000002</v>
      </c>
      <c r="F1805">
        <v>-1.2481708659999999</v>
      </c>
      <c r="G1805">
        <v>0.51372414899999996</v>
      </c>
      <c r="H1805">
        <v>-2.42965192</v>
      </c>
      <c r="I1805">
        <v>1.5113329999999999E-2</v>
      </c>
      <c r="J1805" s="6" t="s">
        <v>10</v>
      </c>
    </row>
    <row r="1806" spans="1:10" x14ac:dyDescent="0.55000000000000004">
      <c r="A1806">
        <v>1804</v>
      </c>
      <c r="B1806" t="s">
        <v>4975</v>
      </c>
      <c r="C1806" s="2">
        <v>102465759</v>
      </c>
      <c r="D1806" t="s">
        <v>4976</v>
      </c>
      <c r="E1806">
        <v>7.2813139400000004</v>
      </c>
      <c r="F1806">
        <v>-1.6889205359999999</v>
      </c>
      <c r="G1806">
        <v>0.781825204</v>
      </c>
      <c r="H1806">
        <v>-2.1602277929999998</v>
      </c>
      <c r="I1806">
        <v>3.0755040000000001E-2</v>
      </c>
      <c r="J1806" s="6" t="s">
        <v>10</v>
      </c>
    </row>
    <row r="1807" spans="1:10" x14ac:dyDescent="0.55000000000000004">
      <c r="A1807">
        <v>1805</v>
      </c>
      <c r="B1807" t="s">
        <v>4977</v>
      </c>
      <c r="C1807" s="2">
        <v>239217</v>
      </c>
      <c r="D1807" t="s">
        <v>4978</v>
      </c>
      <c r="E1807">
        <v>885.14820480000003</v>
      </c>
      <c r="F1807">
        <v>0.356591255</v>
      </c>
      <c r="G1807">
        <v>0.14486333100000001</v>
      </c>
      <c r="H1807">
        <v>2.4615701689999998</v>
      </c>
      <c r="I1807">
        <v>1.3833033999999999E-2</v>
      </c>
      <c r="J1807" s="6" t="s">
        <v>15</v>
      </c>
    </row>
    <row r="1808" spans="1:10" x14ac:dyDescent="0.55000000000000004">
      <c r="A1808">
        <v>1806</v>
      </c>
      <c r="B1808" t="s">
        <v>4979</v>
      </c>
      <c r="C1808" s="2">
        <v>102465181</v>
      </c>
      <c r="D1808" t="s">
        <v>4980</v>
      </c>
      <c r="E1808">
        <v>4.3200251559999998</v>
      </c>
      <c r="F1808">
        <v>-2.533595788</v>
      </c>
      <c r="G1808">
        <v>1.0898404690000001</v>
      </c>
      <c r="H1808">
        <v>-2.3247400530000002</v>
      </c>
      <c r="I1808">
        <v>2.0085863999999998E-2</v>
      </c>
      <c r="J1808" s="6" t="s">
        <v>10</v>
      </c>
    </row>
    <row r="1809" spans="1:10" x14ac:dyDescent="0.55000000000000004">
      <c r="A1809">
        <v>1807</v>
      </c>
      <c r="B1809" t="s">
        <v>2893</v>
      </c>
      <c r="C1809" s="2">
        <v>102466761</v>
      </c>
      <c r="D1809" t="s">
        <v>2894</v>
      </c>
      <c r="E1809">
        <v>6.7040774340000002</v>
      </c>
      <c r="F1809">
        <v>-1.674295436</v>
      </c>
      <c r="G1809">
        <v>0.80467344799999996</v>
      </c>
      <c r="H1809">
        <v>-2.0807141589999998</v>
      </c>
      <c r="I1809">
        <v>3.7460077000000001E-2</v>
      </c>
      <c r="J1809" s="6" t="s">
        <v>10</v>
      </c>
    </row>
    <row r="1810" spans="1:10" x14ac:dyDescent="0.55000000000000004">
      <c r="A1810">
        <v>1808</v>
      </c>
      <c r="B1810" t="s">
        <v>4981</v>
      </c>
      <c r="C1810" s="2">
        <v>67170</v>
      </c>
      <c r="D1810" t="s">
        <v>4982</v>
      </c>
      <c r="E1810">
        <v>58.748650410000003</v>
      </c>
      <c r="F1810">
        <v>0.54438147299999995</v>
      </c>
      <c r="G1810">
        <v>0.27642013599999998</v>
      </c>
      <c r="H1810">
        <v>1.9693987610000001</v>
      </c>
      <c r="I1810">
        <v>4.8907317999999998E-2</v>
      </c>
      <c r="J1810" s="6" t="s">
        <v>15</v>
      </c>
    </row>
    <row r="1811" spans="1:10" x14ac:dyDescent="0.55000000000000004">
      <c r="A1811">
        <v>1809</v>
      </c>
      <c r="B1811" t="s">
        <v>4983</v>
      </c>
      <c r="C1811" s="2">
        <v>260423</v>
      </c>
      <c r="D1811" t="s">
        <v>4984</v>
      </c>
      <c r="E1811">
        <v>49.9286952</v>
      </c>
      <c r="F1811">
        <v>0.66073360599999997</v>
      </c>
      <c r="G1811">
        <v>0.29580946699999999</v>
      </c>
      <c r="H1811">
        <v>2.233645906</v>
      </c>
      <c r="I1811">
        <v>2.5506381000000002E-2</v>
      </c>
      <c r="J1811" s="6" t="s">
        <v>15</v>
      </c>
    </row>
    <row r="1812" spans="1:10" x14ac:dyDescent="0.55000000000000004">
      <c r="A1812">
        <v>1810</v>
      </c>
      <c r="B1812" t="s">
        <v>4985</v>
      </c>
      <c r="C1812" s="2">
        <v>16353</v>
      </c>
      <c r="D1812" t="s">
        <v>4986</v>
      </c>
      <c r="E1812">
        <v>23062.56364</v>
      </c>
      <c r="F1812">
        <v>-0.45541090899999997</v>
      </c>
      <c r="G1812">
        <v>0.11952956000000001</v>
      </c>
      <c r="H1812">
        <v>-3.810027491</v>
      </c>
      <c r="I1812">
        <v>1.3895100000000001E-4</v>
      </c>
      <c r="J1812" s="6" t="s">
        <v>10</v>
      </c>
    </row>
    <row r="1813" spans="1:10" x14ac:dyDescent="0.55000000000000004">
      <c r="A1813">
        <v>1811</v>
      </c>
      <c r="B1813" t="s">
        <v>4985</v>
      </c>
      <c r="C1813" s="2">
        <v>52480</v>
      </c>
      <c r="D1813" t="s">
        <v>4987</v>
      </c>
      <c r="E1813">
        <v>23062.56364</v>
      </c>
      <c r="F1813">
        <v>-0.45541090899999997</v>
      </c>
      <c r="G1813">
        <v>0.11952956000000001</v>
      </c>
      <c r="H1813">
        <v>-3.810027491</v>
      </c>
      <c r="I1813">
        <v>1.3895100000000001E-4</v>
      </c>
      <c r="J1813" s="6" t="s">
        <v>10</v>
      </c>
    </row>
    <row r="1814" spans="1:10" x14ac:dyDescent="0.55000000000000004">
      <c r="A1814">
        <v>1812</v>
      </c>
      <c r="B1814" t="s">
        <v>4988</v>
      </c>
      <c r="C1814" s="2">
        <v>100101919</v>
      </c>
      <c r="D1814" t="s">
        <v>4989</v>
      </c>
      <c r="E1814">
        <v>96.355113130000007</v>
      </c>
      <c r="F1814">
        <v>-0.57106863399999996</v>
      </c>
      <c r="G1814">
        <v>0.243031728</v>
      </c>
      <c r="H1814">
        <v>-2.3497698749999998</v>
      </c>
      <c r="I1814">
        <v>1.8785020999999999E-2</v>
      </c>
      <c r="J1814" s="6" t="s">
        <v>10</v>
      </c>
    </row>
    <row r="1815" spans="1:10" x14ac:dyDescent="0.55000000000000004">
      <c r="A1815">
        <v>1813</v>
      </c>
      <c r="B1815" t="s">
        <v>4990</v>
      </c>
      <c r="C1815" s="2">
        <v>171250</v>
      </c>
      <c r="D1815" t="s">
        <v>4991</v>
      </c>
      <c r="E1815">
        <v>1.5829669980000001</v>
      </c>
      <c r="F1815">
        <v>-4.175372146</v>
      </c>
      <c r="G1815">
        <v>1.9990218099999999</v>
      </c>
      <c r="H1815">
        <v>-2.0887076489999998</v>
      </c>
      <c r="I1815">
        <v>3.6734047999999998E-2</v>
      </c>
      <c r="J1815" s="6" t="s">
        <v>10</v>
      </c>
    </row>
    <row r="1816" spans="1:10" x14ac:dyDescent="0.55000000000000004">
      <c r="A1816">
        <v>1814</v>
      </c>
      <c r="B1816" t="s">
        <v>4992</v>
      </c>
      <c r="C1816" s="2">
        <v>63830</v>
      </c>
      <c r="D1816" t="s">
        <v>4993</v>
      </c>
      <c r="E1816">
        <v>14366.43835</v>
      </c>
      <c r="F1816">
        <v>-0.27105529699999997</v>
      </c>
      <c r="G1816">
        <v>0.11565563099999999</v>
      </c>
      <c r="H1816">
        <v>-2.3436411599999998</v>
      </c>
      <c r="I1816">
        <v>1.9096533999999998E-2</v>
      </c>
      <c r="J1816" s="6" t="s">
        <v>10</v>
      </c>
    </row>
    <row r="1817" spans="1:10" x14ac:dyDescent="0.55000000000000004">
      <c r="A1817">
        <v>1815</v>
      </c>
      <c r="B1817" t="s">
        <v>2901</v>
      </c>
      <c r="C1817" s="2">
        <v>93708</v>
      </c>
      <c r="D1817" t="s">
        <v>2902</v>
      </c>
      <c r="E1817">
        <v>2333.9024300000001</v>
      </c>
      <c r="F1817">
        <v>0.27501440700000002</v>
      </c>
      <c r="G1817">
        <v>0.1054322</v>
      </c>
      <c r="H1817">
        <v>2.6084479589999998</v>
      </c>
      <c r="I1817">
        <v>9.0953839999999998E-3</v>
      </c>
      <c r="J1817" s="6" t="s">
        <v>15</v>
      </c>
    </row>
    <row r="1818" spans="1:10" x14ac:dyDescent="0.55000000000000004">
      <c r="A1818">
        <v>1816</v>
      </c>
      <c r="B1818" t="s">
        <v>2903</v>
      </c>
      <c r="C1818" s="2">
        <v>353237</v>
      </c>
      <c r="D1818" t="s">
        <v>2904</v>
      </c>
      <c r="E1818">
        <v>1336.6281980000001</v>
      </c>
      <c r="F1818">
        <v>0.25553482</v>
      </c>
      <c r="G1818">
        <v>0.12561508599999999</v>
      </c>
      <c r="H1818">
        <v>2.0342685669999998</v>
      </c>
      <c r="I1818">
        <v>4.1924524999999997E-2</v>
      </c>
      <c r="J1818" s="6" t="s">
        <v>15</v>
      </c>
    </row>
    <row r="1819" spans="1:10" x14ac:dyDescent="0.55000000000000004">
      <c r="A1819">
        <v>1817</v>
      </c>
      <c r="B1819" t="s">
        <v>2905</v>
      </c>
      <c r="C1819" s="2">
        <v>347740</v>
      </c>
      <c r="D1819" t="s">
        <v>2906</v>
      </c>
      <c r="E1819">
        <v>4990.0253759999996</v>
      </c>
      <c r="F1819">
        <v>0.317011186</v>
      </c>
      <c r="G1819">
        <v>0.13667074200000001</v>
      </c>
      <c r="H1819">
        <v>2.31952487</v>
      </c>
      <c r="I1819">
        <v>2.0366593999999998E-2</v>
      </c>
      <c r="J1819" s="6" t="s">
        <v>15</v>
      </c>
    </row>
    <row r="1820" spans="1:10" x14ac:dyDescent="0.55000000000000004">
      <c r="A1820">
        <v>1818</v>
      </c>
      <c r="B1820" t="s">
        <v>4994</v>
      </c>
      <c r="C1820" s="2">
        <v>100504323</v>
      </c>
      <c r="D1820" t="s">
        <v>4995</v>
      </c>
      <c r="E1820">
        <v>58.311617609999999</v>
      </c>
      <c r="F1820">
        <v>-0.67370997899999996</v>
      </c>
      <c r="G1820">
        <v>0.306053668</v>
      </c>
      <c r="H1820">
        <v>-2.20128053</v>
      </c>
      <c r="I1820">
        <v>2.7716169999999998E-2</v>
      </c>
      <c r="J1820" s="6" t="s">
        <v>10</v>
      </c>
    </row>
    <row r="1821" spans="1:10" x14ac:dyDescent="0.55000000000000004">
      <c r="A1821">
        <v>1819</v>
      </c>
      <c r="B1821" t="s">
        <v>2911</v>
      </c>
      <c r="C1821" s="2">
        <v>330133</v>
      </c>
      <c r="D1821" t="s">
        <v>2912</v>
      </c>
      <c r="E1821">
        <v>255.96308149999999</v>
      </c>
      <c r="F1821">
        <v>-0.50968177400000003</v>
      </c>
      <c r="G1821">
        <v>0.19450716000000001</v>
      </c>
      <c r="H1821">
        <v>-2.6203753820000002</v>
      </c>
      <c r="I1821">
        <v>8.7833029999999992E-3</v>
      </c>
      <c r="J1821" s="6" t="s">
        <v>10</v>
      </c>
    </row>
    <row r="1822" spans="1:10" x14ac:dyDescent="0.55000000000000004">
      <c r="A1822">
        <v>1820</v>
      </c>
      <c r="B1822" t="s">
        <v>4996</v>
      </c>
      <c r="C1822" s="2">
        <v>70753</v>
      </c>
      <c r="D1822" t="s">
        <v>4997</v>
      </c>
      <c r="E1822">
        <v>146.08328259999999</v>
      </c>
      <c r="F1822">
        <v>-0.39821322300000001</v>
      </c>
      <c r="G1822">
        <v>0.188654513</v>
      </c>
      <c r="H1822">
        <v>-2.1108067679999998</v>
      </c>
      <c r="I1822">
        <v>3.4788923999999999E-2</v>
      </c>
      <c r="J1822" s="6" t="s">
        <v>10</v>
      </c>
    </row>
    <row r="1823" spans="1:10" x14ac:dyDescent="0.55000000000000004">
      <c r="A1823">
        <v>1821</v>
      </c>
      <c r="B1823" t="s">
        <v>4998</v>
      </c>
      <c r="C1823" s="2">
        <v>78108</v>
      </c>
      <c r="D1823" t="s">
        <v>4999</v>
      </c>
      <c r="E1823">
        <v>112.1956124</v>
      </c>
      <c r="F1823">
        <v>0.50003083400000004</v>
      </c>
      <c r="G1823">
        <v>0.20506128400000001</v>
      </c>
      <c r="H1823">
        <v>2.4384458379999998</v>
      </c>
      <c r="I1823">
        <v>1.4750569E-2</v>
      </c>
      <c r="J1823" s="6" t="s">
        <v>15</v>
      </c>
    </row>
    <row r="1824" spans="1:10" x14ac:dyDescent="0.55000000000000004">
      <c r="A1824">
        <v>1822</v>
      </c>
      <c r="B1824" t="s">
        <v>2921</v>
      </c>
      <c r="C1824" s="2">
        <v>108167437</v>
      </c>
      <c r="D1824" t="s">
        <v>2922</v>
      </c>
      <c r="E1824">
        <v>97.812941620000004</v>
      </c>
      <c r="F1824">
        <v>-0.99615743700000003</v>
      </c>
      <c r="G1824">
        <v>0.33191585800000001</v>
      </c>
      <c r="H1824">
        <v>-3.0012348360000001</v>
      </c>
      <c r="I1824">
        <v>2.6888709999999998E-3</v>
      </c>
      <c r="J1824" s="6" t="s">
        <v>10</v>
      </c>
    </row>
    <row r="1825" spans="1:10" x14ac:dyDescent="0.55000000000000004">
      <c r="A1825">
        <v>1823</v>
      </c>
      <c r="B1825" t="s">
        <v>5000</v>
      </c>
      <c r="C1825" s="2">
        <v>320026</v>
      </c>
      <c r="D1825" t="s">
        <v>5001</v>
      </c>
      <c r="E1825">
        <v>561.75969650000002</v>
      </c>
      <c r="F1825">
        <v>-0.32676370500000002</v>
      </c>
      <c r="G1825">
        <v>0.152227483</v>
      </c>
      <c r="H1825">
        <v>-2.1465486920000001</v>
      </c>
      <c r="I1825">
        <v>3.1829228000000001E-2</v>
      </c>
      <c r="J1825" s="6" t="s">
        <v>10</v>
      </c>
    </row>
    <row r="1826" spans="1:10" x14ac:dyDescent="0.55000000000000004">
      <c r="A1826">
        <v>1824</v>
      </c>
      <c r="B1826" t="s">
        <v>5002</v>
      </c>
      <c r="C1826" s="2">
        <v>100502846</v>
      </c>
      <c r="D1826" t="s">
        <v>5003</v>
      </c>
      <c r="E1826">
        <v>1020.247339</v>
      </c>
      <c r="F1826">
        <v>-0.28936957400000002</v>
      </c>
      <c r="G1826">
        <v>0.129609636</v>
      </c>
      <c r="H1826">
        <v>-2.2326239210000001</v>
      </c>
      <c r="I1826">
        <v>2.5573755E-2</v>
      </c>
      <c r="J1826" s="6" t="s">
        <v>10</v>
      </c>
    </row>
    <row r="1827" spans="1:10" x14ac:dyDescent="0.55000000000000004">
      <c r="A1827">
        <v>1825</v>
      </c>
      <c r="B1827" t="s">
        <v>5004</v>
      </c>
      <c r="C1827" s="2">
        <v>319893</v>
      </c>
      <c r="D1827" t="s">
        <v>5005</v>
      </c>
      <c r="E1827">
        <v>657.20245390000002</v>
      </c>
      <c r="F1827">
        <v>-0.30099995000000002</v>
      </c>
      <c r="G1827">
        <v>0.15336720600000001</v>
      </c>
      <c r="H1827">
        <v>-1.9626095880000001</v>
      </c>
      <c r="I1827">
        <v>4.9691555999999998E-2</v>
      </c>
      <c r="J1827" s="6" t="s">
        <v>10</v>
      </c>
    </row>
    <row r="1828" spans="1:10" x14ac:dyDescent="0.55000000000000004">
      <c r="A1828">
        <v>1826</v>
      </c>
      <c r="B1828" t="s">
        <v>5006</v>
      </c>
      <c r="C1828" s="2">
        <v>330734</v>
      </c>
      <c r="D1828" t="s">
        <v>5007</v>
      </c>
      <c r="E1828">
        <v>15.35432058</v>
      </c>
      <c r="F1828">
        <v>-1.3172050879999999</v>
      </c>
      <c r="G1828">
        <v>0.59440383100000005</v>
      </c>
      <c r="H1828">
        <v>-2.2160104299999999</v>
      </c>
      <c r="I1828">
        <v>2.6690788E-2</v>
      </c>
      <c r="J1828" s="6" t="s">
        <v>10</v>
      </c>
    </row>
    <row r="1829" spans="1:10" x14ac:dyDescent="0.55000000000000004">
      <c r="A1829">
        <v>1827</v>
      </c>
      <c r="B1829" t="s">
        <v>2923</v>
      </c>
      <c r="C1829" s="2">
        <v>207728</v>
      </c>
      <c r="D1829" t="s">
        <v>2924</v>
      </c>
      <c r="E1829">
        <v>149.8658997</v>
      </c>
      <c r="F1829">
        <v>-0.485823422</v>
      </c>
      <c r="G1829">
        <v>0.22939083199999999</v>
      </c>
      <c r="H1829">
        <v>-2.1178850859999998</v>
      </c>
      <c r="I1829">
        <v>3.4184801000000001E-2</v>
      </c>
      <c r="J1829" s="6" t="s">
        <v>10</v>
      </c>
    </row>
    <row r="1830" spans="1:10" x14ac:dyDescent="0.55000000000000004">
      <c r="A1830">
        <v>1828</v>
      </c>
      <c r="B1830" t="s">
        <v>5008</v>
      </c>
      <c r="C1830" s="2">
        <v>75813</v>
      </c>
      <c r="D1830" t="s">
        <v>5009</v>
      </c>
      <c r="E1830">
        <v>7.8077136979999997</v>
      </c>
      <c r="F1830">
        <v>-2.1640120559999998</v>
      </c>
      <c r="G1830">
        <v>0.82019726199999998</v>
      </c>
      <c r="H1830">
        <v>-2.6384043890000002</v>
      </c>
      <c r="I1830">
        <v>8.3297189999999993E-3</v>
      </c>
      <c r="J1830" s="6" t="s">
        <v>10</v>
      </c>
    </row>
    <row r="1831" spans="1:10" x14ac:dyDescent="0.55000000000000004">
      <c r="C1831" s="2"/>
    </row>
    <row r="1832" spans="1:10" x14ac:dyDescent="0.55000000000000004">
      <c r="C183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. Dataset 6a</vt:lpstr>
      <vt:lpstr>Suppl. Dataset 6b</vt:lpstr>
      <vt:lpstr>Suppl. Dataset 6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a</dc:creator>
  <cp:lastModifiedBy>Marija Kundakovic</cp:lastModifiedBy>
  <dcterms:created xsi:type="dcterms:W3CDTF">2019-02-16T22:42:38Z</dcterms:created>
  <dcterms:modified xsi:type="dcterms:W3CDTF">2019-05-04T03:12:04Z</dcterms:modified>
</cp:coreProperties>
</file>